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Expression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107" uniqueCount="6831">
  <si>
    <t xml:space="preserve">Affymetrix ID</t>
  </si>
  <si>
    <t xml:space="preserve">FDR&lt;0.001</t>
  </si>
  <si>
    <t xml:space="preserve">P-value</t>
  </si>
  <si>
    <t xml:space="preserve">Drosophila Gene Title</t>
  </si>
  <si>
    <t xml:space="preserve">Drosophila Gene Symbol</t>
  </si>
  <si>
    <t xml:space="preserve">Human Homolog</t>
  </si>
  <si>
    <t xml:space="preserve">ON Signal (GMR-UAS-gal4-MYOC)</t>
  </si>
  <si>
    <t xml:space="preserve">OFF Signal (UAS-MYOC)</t>
  </si>
  <si>
    <t xml:space="preserve">Ratio (On-Off)</t>
  </si>
  <si>
    <t xml:space="preserve">Fold Diff (ON/OFF)</t>
  </si>
  <si>
    <t xml:space="preserve">1625382_at</t>
  </si>
  <si>
    <t xml:space="preserve">Osiris 6</t>
  </si>
  <si>
    <t xml:space="preserve">Osi6</t>
  </si>
  <si>
    <t xml:space="preserve">1625697_at</t>
  </si>
  <si>
    <t xml:space="preserve">Cyp6g1</t>
  </si>
  <si>
    <t xml:space="preserve">CYP3A7</t>
  </si>
  <si>
    <t xml:space="preserve">1639323_at</t>
  </si>
  <si>
    <t xml:space="preserve">Turandot C</t>
  </si>
  <si>
    <t xml:space="preserve">TotC</t>
  </si>
  <si>
    <t xml:space="preserve">1635549_at</t>
  </si>
  <si>
    <t xml:space="preserve">Turandot A</t>
  </si>
  <si>
    <t xml:space="preserve">TotA</t>
  </si>
  <si>
    <t xml:space="preserve">1628699_at</t>
  </si>
  <si>
    <t xml:space="preserve">Larval serum protein 1</t>
  </si>
  <si>
    <t xml:space="preserve">Lsp1</t>
  </si>
  <si>
    <t xml:space="preserve">1626028_at</t>
  </si>
  <si>
    <t xml:space="preserve">CG4783</t>
  </si>
  <si>
    <t xml:space="preserve">1626586_at</t>
  </si>
  <si>
    <t xml:space="preserve">Odorant-binding protein 57a</t>
  </si>
  <si>
    <t xml:space="preserve">Obp57a</t>
  </si>
  <si>
    <t xml:space="preserve">1625164_at</t>
  </si>
  <si>
    <t xml:space="preserve">Turandot X</t>
  </si>
  <si>
    <t xml:space="preserve">TotX</t>
  </si>
  <si>
    <t xml:space="preserve">1638279_at</t>
  </si>
  <si>
    <t xml:space="preserve">CG13840</t>
  </si>
  <si>
    <t xml:space="preserve">1627632_at</t>
  </si>
  <si>
    <t xml:space="preserve">CG17777</t>
  </si>
  <si>
    <t xml:space="preserve">1640642_at</t>
  </si>
  <si>
    <t xml:space="preserve">Rhodopsin 6</t>
  </si>
  <si>
    <t xml:space="preserve">Rh6</t>
  </si>
  <si>
    <t xml:space="preserve">1640666_at</t>
  </si>
  <si>
    <t xml:space="preserve">CG31205</t>
  </si>
  <si>
    <t xml:space="preserve">1633471_at</t>
  </si>
  <si>
    <t xml:space="preserve">Peroxiredoxin 2540</t>
  </si>
  <si>
    <t xml:space="preserve">Prx2540-2</t>
  </si>
  <si>
    <t xml:space="preserve">1624824_at</t>
  </si>
  <si>
    <t xml:space="preserve">Jonah 74E</t>
  </si>
  <si>
    <t xml:space="preserve">Jon74E</t>
  </si>
  <si>
    <t xml:space="preserve">1632731_at</t>
  </si>
  <si>
    <t xml:space="preserve">CG8613</t>
  </si>
  <si>
    <t xml:space="preserve">spermatogenesis associated 20</t>
  </si>
  <si>
    <t xml:space="preserve">1640458_at</t>
  </si>
  <si>
    <t xml:space="preserve">CG11211</t>
  </si>
  <si>
    <t xml:space="preserve">1626319_a_at</t>
  </si>
  <si>
    <t xml:space="preserve">Immune induced molecule 10</t>
  </si>
  <si>
    <t xml:space="preserve">IM10</t>
  </si>
  <si>
    <t xml:space="preserve">1634786_at</t>
  </si>
  <si>
    <t xml:space="preserve">lectin-28C</t>
  </si>
  <si>
    <t xml:space="preserve">1626536_at</t>
  </si>
  <si>
    <t xml:space="preserve">CG6776</t>
  </si>
  <si>
    <t xml:space="preserve">1623635_at</t>
  </si>
  <si>
    <t xml:space="preserve">Turandot M</t>
  </si>
  <si>
    <t xml:space="preserve">TotM</t>
  </si>
  <si>
    <t xml:space="preserve">1628806_at</t>
  </si>
  <si>
    <t xml:space="preserve">Rhodopsin 5</t>
  </si>
  <si>
    <t xml:space="preserve">Rh5</t>
  </si>
  <si>
    <t xml:space="preserve">1622946_at</t>
  </si>
  <si>
    <t xml:space="preserve">CG6908</t>
  </si>
  <si>
    <t xml:space="preserve">1637129_at</t>
  </si>
  <si>
    <t xml:space="preserve">GstE3 /// Glutathione S transferase E3</t>
  </si>
  <si>
    <t xml:space="preserve">DyakGstE3 /// GstE3</t>
  </si>
  <si>
    <t xml:space="preserve">1626086_at</t>
  </si>
  <si>
    <t xml:space="preserve">CG10621</t>
  </si>
  <si>
    <t xml:space="preserve">1627785_at</t>
  </si>
  <si>
    <t xml:space="preserve">Tetraspanin 42En</t>
  </si>
  <si>
    <t xml:space="preserve">Tsp42En</t>
  </si>
  <si>
    <t xml:space="preserve">1631497_at</t>
  </si>
  <si>
    <t xml:space="preserve">Tetraspanin 42Eo</t>
  </si>
  <si>
    <t xml:space="preserve">Tsp42Eo</t>
  </si>
  <si>
    <t xml:space="preserve">1626088_at</t>
  </si>
  <si>
    <t xml:space="preserve">CG2177</t>
  </si>
  <si>
    <t xml:space="preserve">solute carrier family 39  zinc transporter   membe</t>
  </si>
  <si>
    <t xml:space="preserve">1636311_at</t>
  </si>
  <si>
    <t xml:space="preserve">Glycerol 3 phosphate dehydrogenase</t>
  </si>
  <si>
    <t xml:space="preserve">Gpdh</t>
  </si>
  <si>
    <t xml:space="preserve">glycerol-3-phosphate dehydrogenase 1  soluble </t>
  </si>
  <si>
    <t xml:space="preserve">1632437_at</t>
  </si>
  <si>
    <t xml:space="preserve">CG31846</t>
  </si>
  <si>
    <t xml:space="preserve">1625744_at</t>
  </si>
  <si>
    <t xml:space="preserve">Glutathione S transferase E6</t>
  </si>
  <si>
    <t xml:space="preserve">GstE6</t>
  </si>
  <si>
    <t xml:space="preserve">1634525_at</t>
  </si>
  <si>
    <t xml:space="preserve">---</t>
  </si>
  <si>
    <t xml:space="preserve">1624819_s_at</t>
  </si>
  <si>
    <t xml:space="preserve">1640775_a_at</t>
  </si>
  <si>
    <t xml:space="preserve">NAD-dependent methylenetetrahydrofolate dehydrogenase</t>
  </si>
  <si>
    <t xml:space="preserve">Nmdmc</t>
  </si>
  <si>
    <t xml:space="preserve">methylenetetrahydrofolate dehydrogenase  NADP+ dep</t>
  </si>
  <si>
    <t xml:space="preserve">1624393_at</t>
  </si>
  <si>
    <t xml:space="preserve">white</t>
  </si>
  <si>
    <t xml:space="preserve">w</t>
  </si>
  <si>
    <t xml:space="preserve">1624101_at</t>
  </si>
  <si>
    <t xml:space="preserve">Cyp6a23</t>
  </si>
  <si>
    <t xml:space="preserve">CYP3A4</t>
  </si>
  <si>
    <t xml:space="preserve">1639306_s_at</t>
  </si>
  <si>
    <t xml:space="preserve">CG17090</t>
  </si>
  <si>
    <t xml:space="preserve">1634271_at</t>
  </si>
  <si>
    <t xml:space="preserve">Defensin</t>
  </si>
  <si>
    <t xml:space="preserve">Def</t>
  </si>
  <si>
    <t xml:space="preserve">1624057_at</t>
  </si>
  <si>
    <t xml:space="preserve">CG16713</t>
  </si>
  <si>
    <t xml:space="preserve">1641481_at</t>
  </si>
  <si>
    <t xml:space="preserve">Ugt86Dd</t>
  </si>
  <si>
    <t xml:space="preserve">UDP glucuronosyltransferase 1 family  polypeptide </t>
  </si>
  <si>
    <t xml:space="preserve">1625949_at</t>
  </si>
  <si>
    <t xml:space="preserve">1637322_at</t>
  </si>
  <si>
    <t xml:space="preserve">1629184_at</t>
  </si>
  <si>
    <t xml:space="preserve">CG3819</t>
  </si>
  <si>
    <t xml:space="preserve">1627499_at</t>
  </si>
  <si>
    <t xml:space="preserve">CG2016</t>
  </si>
  <si>
    <t xml:space="preserve">1639694_s_at</t>
  </si>
  <si>
    <t xml:space="preserve">CG10102 /// CG12505</t>
  </si>
  <si>
    <t xml:space="preserve">1640906_at</t>
  </si>
  <si>
    <t xml:space="preserve">CG32523</t>
  </si>
  <si>
    <t xml:space="preserve">1636764_at</t>
  </si>
  <si>
    <t xml:space="preserve">CG31075</t>
  </si>
  <si>
    <t xml:space="preserve">1639424_at</t>
  </si>
  <si>
    <t xml:space="preserve">CG6910</t>
  </si>
  <si>
    <t xml:space="preserve">myo-inositol oxygenase</t>
  </si>
  <si>
    <t xml:space="preserve">1632117_s_at</t>
  </si>
  <si>
    <t xml:space="preserve">Vacuolar H&lt;up&gt;+&lt;/up&gt; ATPase 16kD subunit /// deadpan</t>
  </si>
  <si>
    <t xml:space="preserve">Vha16 /// dpn</t>
  </si>
  <si>
    <t xml:space="preserve">ATPase  H+ transporting  lysosomal 16kDa  V0 subun</t>
  </si>
  <si>
    <t xml:space="preserve">1623448_at</t>
  </si>
  <si>
    <t xml:space="preserve">CG5196</t>
  </si>
  <si>
    <t xml:space="preserve">zinc finger  DHHC-type containing 6</t>
  </si>
  <si>
    <t xml:space="preserve">1627287_at</t>
  </si>
  <si>
    <t xml:space="preserve">CG5966</t>
  </si>
  <si>
    <t xml:space="preserve">pancreatic lipase</t>
  </si>
  <si>
    <t xml:space="preserve">1631628_s_at</t>
  </si>
  <si>
    <t xml:space="preserve">CG12896 /// Peroxiredoxin 2540 /// Peroxiredoxin 2540</t>
  </si>
  <si>
    <t xml:space="preserve">CG12896 /// Prx2540-1 /// Prx2540-2</t>
  </si>
  <si>
    <t xml:space="preserve">1623699_a_at</t>
  </si>
  <si>
    <t xml:space="preserve">smooth</t>
  </si>
  <si>
    <t xml:space="preserve">sm</t>
  </si>
  <si>
    <t xml:space="preserve">heterogeneous nuclear ribonucleoprotein L</t>
  </si>
  <si>
    <t xml:space="preserve">1630614_s_at</t>
  </si>
  <si>
    <t xml:space="preserve">1626309_at</t>
  </si>
  <si>
    <t xml:space="preserve">CG6004</t>
  </si>
  <si>
    <t xml:space="preserve">1629569_at</t>
  </si>
  <si>
    <t xml:space="preserve">CG1839</t>
  </si>
  <si>
    <t xml:space="preserve">F-box and leucine-rich repeat protein 4</t>
  </si>
  <si>
    <t xml:space="preserve">1627019_s_at</t>
  </si>
  <si>
    <t xml:space="preserve">CG33472</t>
  </si>
  <si>
    <t xml:space="preserve">1627784_at</t>
  </si>
  <si>
    <t xml:space="preserve">1641114_at</t>
  </si>
  <si>
    <t xml:space="preserve">muscleblind</t>
  </si>
  <si>
    <t xml:space="preserve">mbl</t>
  </si>
  <si>
    <t xml:space="preserve">muscleblind-like  Drosophila </t>
  </si>
  <si>
    <t xml:space="preserve">1641722_at</t>
  </si>
  <si>
    <t xml:space="preserve">Rhythmically expressed gene 2</t>
  </si>
  <si>
    <t xml:space="preserve">Reg-2</t>
  </si>
  <si>
    <t xml:space="preserve">1641365_s_at</t>
  </si>
  <si>
    <t xml:space="preserve">1635766_at</t>
  </si>
  <si>
    <t xml:space="preserve">Female sterile (2) Ketel</t>
  </si>
  <si>
    <t xml:space="preserve">Fs(2)Ket</t>
  </si>
  <si>
    <t xml:space="preserve">karyopherin  importin  beta 1</t>
  </si>
  <si>
    <t xml:space="preserve">1627636_at</t>
  </si>
  <si>
    <t xml:space="preserve">CG14636</t>
  </si>
  <si>
    <t xml:space="preserve">1627119_at</t>
  </si>
  <si>
    <t xml:space="preserve">CG8329</t>
  </si>
  <si>
    <t xml:space="preserve">1631120_at</t>
  </si>
  <si>
    <t xml:space="preserve">1628757_at</t>
  </si>
  <si>
    <t xml:space="preserve">Glucose transporter 1</t>
  </si>
  <si>
    <t xml:space="preserve">Glut1</t>
  </si>
  <si>
    <t xml:space="preserve">solute carrier family 2  facilitated glucose trans</t>
  </si>
  <si>
    <t xml:space="preserve">1627796_s_at</t>
  </si>
  <si>
    <t xml:space="preserve">CG33324 /// grappa</t>
  </si>
  <si>
    <t xml:space="preserve">CG33324 /// gpp</t>
  </si>
  <si>
    <t xml:space="preserve">1623376_s_at</t>
  </si>
  <si>
    <t xml:space="preserve">N-methyl-D-aspartate receptor-associated protein</t>
  </si>
  <si>
    <t xml:space="preserve">Nmda1</t>
  </si>
  <si>
    <t xml:space="preserve">glutamate receptor  ionotropic  N-methyl D-asparat</t>
  </si>
  <si>
    <t xml:space="preserve">1624732_at</t>
  </si>
  <si>
    <t xml:space="preserve">Glutathione S transferase E5</t>
  </si>
  <si>
    <t xml:space="preserve">GstE5</t>
  </si>
  <si>
    <t xml:space="preserve">1636615_at</t>
  </si>
  <si>
    <t xml:space="preserve">embryonic lethal, abnormal vision</t>
  </si>
  <si>
    <t xml:space="preserve">elav</t>
  </si>
  <si>
    <t xml:space="preserve">1616608_a_at</t>
  </si>
  <si>
    <t xml:space="preserve">1623944_at</t>
  </si>
  <si>
    <t xml:space="preserve">CG12605</t>
  </si>
  <si>
    <t xml:space="preserve">scratch homolog 1  zinc finger protein  Drosophila</t>
  </si>
  <si>
    <t xml:space="preserve">1636059_at</t>
  </si>
  <si>
    <t xml:space="preserve">CG9689</t>
  </si>
  <si>
    <t xml:space="preserve">1634773_at</t>
  </si>
  <si>
    <t xml:space="preserve">Signal sequence receptor</t>
  </si>
  <si>
    <t xml:space="preserve">SsR</t>
  </si>
  <si>
    <t xml:space="preserve">signal sequence receptor  beta  translocon-associa</t>
  </si>
  <si>
    <t xml:space="preserve">1634512_at</t>
  </si>
  <si>
    <t xml:space="preserve">CG5226</t>
  </si>
  <si>
    <t xml:space="preserve">solute carrier family 6  member 17</t>
  </si>
  <si>
    <t xml:space="preserve">1623540_at</t>
  </si>
  <si>
    <t xml:space="preserve">CG31704</t>
  </si>
  <si>
    <t xml:space="preserve">1625401_at</t>
  </si>
  <si>
    <t xml:space="preserve">CG13026</t>
  </si>
  <si>
    <t xml:space="preserve">1627912_at</t>
  </si>
  <si>
    <t xml:space="preserve">CG5493</t>
  </si>
  <si>
    <t xml:space="preserve">cysteine dioxygenase  type I</t>
  </si>
  <si>
    <t xml:space="preserve">1640898_at</t>
  </si>
  <si>
    <t xml:space="preserve">Deoxyribonuclease II</t>
  </si>
  <si>
    <t xml:space="preserve">DNaseII</t>
  </si>
  <si>
    <t xml:space="preserve">deoxyribonuclease II beta</t>
  </si>
  <si>
    <t xml:space="preserve">1640774_a_at</t>
  </si>
  <si>
    <t xml:space="preserve">Mob1</t>
  </si>
  <si>
    <t xml:space="preserve">HCCA2 protein</t>
  </si>
  <si>
    <t xml:space="preserve">1628369_at</t>
  </si>
  <si>
    <t xml:space="preserve">bride of sevenless</t>
  </si>
  <si>
    <t xml:space="preserve">boss</t>
  </si>
  <si>
    <t xml:space="preserve">1623769_at</t>
  </si>
  <si>
    <t xml:space="preserve">CG7322</t>
  </si>
  <si>
    <t xml:space="preserve">dicarbonyl L-xylulose reductase</t>
  </si>
  <si>
    <t xml:space="preserve">1641539_a_at</t>
  </si>
  <si>
    <t xml:space="preserve">CG7829</t>
  </si>
  <si>
    <t xml:space="preserve">1638583_at</t>
  </si>
  <si>
    <t xml:space="preserve">CG31103</t>
  </si>
  <si>
    <t xml:space="preserve">1637378_s_at</t>
  </si>
  <si>
    <t xml:space="preserve">ia2</t>
  </si>
  <si>
    <t xml:space="preserve">protein tyrosine phosphatase  receptor type  N</t>
  </si>
  <si>
    <t xml:space="preserve">1629559_s_at</t>
  </si>
  <si>
    <t xml:space="preserve">ABC transporter expressed in trachea</t>
  </si>
  <si>
    <t xml:space="preserve">Atet</t>
  </si>
  <si>
    <t xml:space="preserve">ATP-binding cassette  sub-family G  WHITE   member</t>
  </si>
  <si>
    <t xml:space="preserve">1632830_s_at</t>
  </si>
  <si>
    <t xml:space="preserve">G protein o 47A</t>
  </si>
  <si>
    <t xml:space="preserve">G-o47A</t>
  </si>
  <si>
    <t xml:space="preserve">guanine nucleotide binding protein  G protein   al</t>
  </si>
  <si>
    <t xml:space="preserve">1640065_at</t>
  </si>
  <si>
    <t xml:space="preserve">Glutathione S transferase E7</t>
  </si>
  <si>
    <t xml:space="preserve">GstE7</t>
  </si>
  <si>
    <t xml:space="preserve">1632891_s_at</t>
  </si>
  <si>
    <t xml:space="preserve">Heterogeneous nuclear ribonucleoprotein at 27C</t>
  </si>
  <si>
    <t xml:space="preserve">Hrb27C</t>
  </si>
  <si>
    <t xml:space="preserve">DAZ associated protein 1</t>
  </si>
  <si>
    <t xml:space="preserve">1639180_at</t>
  </si>
  <si>
    <t xml:space="preserve">CG12505</t>
  </si>
  <si>
    <t xml:space="preserve">1632911_at</t>
  </si>
  <si>
    <t xml:space="preserve">CG33493</t>
  </si>
  <si>
    <t xml:space="preserve">1639397_at</t>
  </si>
  <si>
    <t xml:space="preserve">CG9676</t>
  </si>
  <si>
    <t xml:space="preserve">1632209_at</t>
  </si>
  <si>
    <t xml:space="preserve">1626050_at</t>
  </si>
  <si>
    <t xml:space="preserve">octopamine receptor 2</t>
  </si>
  <si>
    <t xml:space="preserve">oa2</t>
  </si>
  <si>
    <t xml:space="preserve">5-hydroxytryptamine  serotonin  receptor 4</t>
  </si>
  <si>
    <t xml:space="preserve">1623863_a_at</t>
  </si>
  <si>
    <t xml:space="preserve">Tis11 homolog</t>
  </si>
  <si>
    <t xml:space="preserve">Tis11</t>
  </si>
  <si>
    <t xml:space="preserve">1628754_s_at</t>
  </si>
  <si>
    <t xml:space="preserve">G protein 30A</t>
  </si>
  <si>
    <t xml:space="preserve">G30A</t>
  </si>
  <si>
    <t xml:space="preserve">1628989_at</t>
  </si>
  <si>
    <t xml:space="preserve">1637478_s_at</t>
  </si>
  <si>
    <t xml:space="preserve">hephaestus</t>
  </si>
  <si>
    <t xml:space="preserve">heph</t>
  </si>
  <si>
    <t xml:space="preserve">polypyrimidine tract binding protein 1</t>
  </si>
  <si>
    <t xml:space="preserve">1634890_at</t>
  </si>
  <si>
    <t xml:space="preserve">CG15261</t>
  </si>
  <si>
    <t xml:space="preserve">heat-responsive protein 12</t>
  </si>
  <si>
    <t xml:space="preserve">1629181_at</t>
  </si>
  <si>
    <t xml:space="preserve">CG33494</t>
  </si>
  <si>
    <t xml:space="preserve">1631446_at</t>
  </si>
  <si>
    <t xml:space="preserve">CG10531</t>
  </si>
  <si>
    <t xml:space="preserve">1629083_at</t>
  </si>
  <si>
    <t xml:space="preserve">CG16704</t>
  </si>
  <si>
    <t xml:space="preserve">1638110_at</t>
  </si>
  <si>
    <t xml:space="preserve">CG40467</t>
  </si>
  <si>
    <t xml:space="preserve">1631165_at</t>
  </si>
  <si>
    <t xml:space="preserve">CG4688</t>
  </si>
  <si>
    <t xml:space="preserve">1624441_at</t>
  </si>
  <si>
    <t xml:space="preserve">Eip93F</t>
  </si>
  <si>
    <t xml:space="preserve">1628688_at</t>
  </si>
  <si>
    <t xml:space="preserve">CG12054</t>
  </si>
  <si>
    <t xml:space="preserve">juxtaposed with another zinc finger gene 1</t>
  </si>
  <si>
    <t xml:space="preserve">1624895_at</t>
  </si>
  <si>
    <t xml:space="preserve">CG7529</t>
  </si>
  <si>
    <t xml:space="preserve">1636119_at</t>
  </si>
  <si>
    <t xml:space="preserve">CG1468</t>
  </si>
  <si>
    <t xml:space="preserve">1627271_at</t>
  </si>
  <si>
    <t xml:space="preserve">CG13422</t>
  </si>
  <si>
    <t xml:space="preserve">1635756_at</t>
  </si>
  <si>
    <t xml:space="preserve">CG32039</t>
  </si>
  <si>
    <t xml:space="preserve">1640295_a_at</t>
  </si>
  <si>
    <t xml:space="preserve">RhoGAP71E</t>
  </si>
  <si>
    <t xml:space="preserve">1637590_at</t>
  </si>
  <si>
    <t xml:space="preserve">CG5156</t>
  </si>
  <si>
    <t xml:space="preserve">1630520_s_at</t>
  </si>
  <si>
    <t xml:space="preserve">1634960_at</t>
  </si>
  <si>
    <t xml:space="preserve">CG14375</t>
  </si>
  <si>
    <t xml:space="preserve">1624285_at</t>
  </si>
  <si>
    <t xml:space="preserve">CG3088</t>
  </si>
  <si>
    <t xml:space="preserve">1632915_s_at</t>
  </si>
  <si>
    <t xml:space="preserve">Sex lethal</t>
  </si>
  <si>
    <t xml:space="preserve">Sxl</t>
  </si>
  <si>
    <t xml:space="preserve">1635135_at</t>
  </si>
  <si>
    <t xml:space="preserve">1623605_a_at</t>
  </si>
  <si>
    <t xml:space="preserve">cabut</t>
  </si>
  <si>
    <t xml:space="preserve">cbt</t>
  </si>
  <si>
    <t xml:space="preserve">1623298_at</t>
  </si>
  <si>
    <t xml:space="preserve">CG6067</t>
  </si>
  <si>
    <t xml:space="preserve">1633795_a_at</t>
  </si>
  <si>
    <t xml:space="preserve">CG17124</t>
  </si>
  <si>
    <t xml:space="preserve">1636864_at</t>
  </si>
  <si>
    <t xml:space="preserve">corto</t>
  </si>
  <si>
    <t xml:space="preserve">1640821_at</t>
  </si>
  <si>
    <t xml:space="preserve">1639928_a_at</t>
  </si>
  <si>
    <t xml:space="preserve">1629518_at</t>
  </si>
  <si>
    <t xml:space="preserve">CG2493</t>
  </si>
  <si>
    <t xml:space="preserve">prolylcarboxypeptidase  angiotensinase C </t>
  </si>
  <si>
    <t xml:space="preserve">1627647_at</t>
  </si>
  <si>
    <t xml:space="preserve">CG3940</t>
  </si>
  <si>
    <t xml:space="preserve">1634636_at</t>
  </si>
  <si>
    <t xml:space="preserve">CG6426</t>
  </si>
  <si>
    <t xml:space="preserve">1640754_at</t>
  </si>
  <si>
    <t xml:space="preserve">CG5295</t>
  </si>
  <si>
    <t xml:space="preserve">patatin-like phospholipase domain containing 2</t>
  </si>
  <si>
    <t xml:space="preserve">1628617_at</t>
  </si>
  <si>
    <t xml:space="preserve">drosomycin-4</t>
  </si>
  <si>
    <t xml:space="preserve">dro4</t>
  </si>
  <si>
    <t xml:space="preserve">1638476_s_at</t>
  </si>
  <si>
    <t xml:space="preserve">minibrain</t>
  </si>
  <si>
    <t xml:space="preserve">mnb</t>
  </si>
  <si>
    <t xml:space="preserve">dual-specificity tyrosine- Y -phosphorylation regu</t>
  </si>
  <si>
    <t xml:space="preserve">1629700_at</t>
  </si>
  <si>
    <t xml:space="preserve">1636789_s_at</t>
  </si>
  <si>
    <t xml:space="preserve">CG30404</t>
  </si>
  <si>
    <t xml:space="preserve">1630286_at</t>
  </si>
  <si>
    <t xml:space="preserve">Annexin IX</t>
  </si>
  <si>
    <t xml:space="preserve">AnnIX</t>
  </si>
  <si>
    <t xml:space="preserve">annexin A11</t>
  </si>
  <si>
    <t xml:space="preserve">1631405_at</t>
  </si>
  <si>
    <t xml:space="preserve">CG9508</t>
  </si>
  <si>
    <t xml:space="preserve">1636742_at</t>
  </si>
  <si>
    <t xml:space="preserve">nord</t>
  </si>
  <si>
    <t xml:space="preserve">1626218_s_at</t>
  </si>
  <si>
    <t xml:space="preserve">out at first</t>
  </si>
  <si>
    <t xml:space="preserve">oaf</t>
  </si>
  <si>
    <t xml:space="preserve">OAF homolog  Drosophila </t>
  </si>
  <si>
    <t xml:space="preserve">1628345_at</t>
  </si>
  <si>
    <t xml:space="preserve">Cytochrome P450-6a9</t>
  </si>
  <si>
    <t xml:space="preserve">Cyp6a9</t>
  </si>
  <si>
    <t xml:space="preserve">1637394_s_at</t>
  </si>
  <si>
    <t xml:space="preserve">CG31781</t>
  </si>
  <si>
    <t xml:space="preserve">1624907_at</t>
  </si>
  <si>
    <t xml:space="preserve">Tetraspanin 42Ee</t>
  </si>
  <si>
    <t xml:space="preserve">Tsp42Ee</t>
  </si>
  <si>
    <t xml:space="preserve">1623428_at</t>
  </si>
  <si>
    <t xml:space="preserve">CG14933</t>
  </si>
  <si>
    <t xml:space="preserve">1630066_at</t>
  </si>
  <si>
    <t xml:space="preserve">CG4302</t>
  </si>
  <si>
    <t xml:space="preserve">UDP glucuronosyltransferase 2 family  polypeptide </t>
  </si>
  <si>
    <t xml:space="preserve">1631055_at</t>
  </si>
  <si>
    <t xml:space="preserve">cAMP-dependent protein kinase 1</t>
  </si>
  <si>
    <t xml:space="preserve">Pka-C1</t>
  </si>
  <si>
    <t xml:space="preserve">protein kinase  cAMP-dependent  catalytic  beta</t>
  </si>
  <si>
    <t xml:space="preserve">1634918_a_at</t>
  </si>
  <si>
    <t xml:space="preserve">CG32276</t>
  </si>
  <si>
    <t xml:space="preserve">chromosome 13 open reading frame 21</t>
  </si>
  <si>
    <t xml:space="preserve">1629467_at</t>
  </si>
  <si>
    <t xml:space="preserve">CG32005</t>
  </si>
  <si>
    <t xml:space="preserve">1624627_s_at</t>
  </si>
  <si>
    <t xml:space="preserve">1625960_at</t>
  </si>
  <si>
    <t xml:space="preserve">no ocelli</t>
  </si>
  <si>
    <t xml:space="preserve">noc</t>
  </si>
  <si>
    <t xml:space="preserve">zinc finger protein 703</t>
  </si>
  <si>
    <t xml:space="preserve">1631621_s_at</t>
  </si>
  <si>
    <t xml:space="preserve">egghead</t>
  </si>
  <si>
    <t xml:space="preserve">egh</t>
  </si>
  <si>
    <t xml:space="preserve">1638314_at</t>
  </si>
  <si>
    <t xml:space="preserve">CG12418</t>
  </si>
  <si>
    <t xml:space="preserve">1636510_a_at</t>
  </si>
  <si>
    <t xml:space="preserve">Lipid storage droplet-1</t>
  </si>
  <si>
    <t xml:space="preserve">Lsd-1</t>
  </si>
  <si>
    <t xml:space="preserve">1623666_at</t>
  </si>
  <si>
    <t xml:space="preserve">CG10516</t>
  </si>
  <si>
    <t xml:space="preserve">splA ryanodine receptor domain and SOCS box contai</t>
  </si>
  <si>
    <t xml:space="preserve">1638038_at</t>
  </si>
  <si>
    <t xml:space="preserve">CG4335</t>
  </si>
  <si>
    <t xml:space="preserve">trimethyllysine hydroxylase  epsilon</t>
  </si>
  <si>
    <t xml:space="preserve">1623933_at</t>
  </si>
  <si>
    <t xml:space="preserve">Shaker</t>
  </si>
  <si>
    <t xml:space="preserve">Sh</t>
  </si>
  <si>
    <t xml:space="preserve">potassium voltage-gated channel  shaker-related su</t>
  </si>
  <si>
    <t xml:space="preserve">1641350_at</t>
  </si>
  <si>
    <t xml:space="preserve">p47</t>
  </si>
  <si>
    <t xml:space="preserve">NSFL1  p97  cofactor  p47 </t>
  </si>
  <si>
    <t xml:space="preserve">1627151_at</t>
  </si>
  <si>
    <t xml:space="preserve">CG4612</t>
  </si>
  <si>
    <t xml:space="preserve">1630233_at</t>
  </si>
  <si>
    <t xml:space="preserve">CG5399</t>
  </si>
  <si>
    <t xml:space="preserve">1633826_at</t>
  </si>
  <si>
    <t xml:space="preserve">Iris</t>
  </si>
  <si>
    <t xml:space="preserve">1638424_at</t>
  </si>
  <si>
    <t xml:space="preserve">CG10514</t>
  </si>
  <si>
    <t xml:space="preserve">1625026_at</t>
  </si>
  <si>
    <t xml:space="preserve">CG3348</t>
  </si>
  <si>
    <t xml:space="preserve">1624851_at</t>
  </si>
  <si>
    <t xml:space="preserve">CG32629</t>
  </si>
  <si>
    <t xml:space="preserve">1626641_s_at</t>
  </si>
  <si>
    <t xml:space="preserve">globin 1</t>
  </si>
  <si>
    <t xml:space="preserve">glob1</t>
  </si>
  <si>
    <t xml:space="preserve">1629014_s_at</t>
  </si>
  <si>
    <t xml:space="preserve">CG2604</t>
  </si>
  <si>
    <t xml:space="preserve">saccharopine dehydrogenase  putative </t>
  </si>
  <si>
    <t xml:space="preserve">1640318_at</t>
  </si>
  <si>
    <t xml:space="preserve">dj-1</t>
  </si>
  <si>
    <t xml:space="preserve">1626456_at</t>
  </si>
  <si>
    <t xml:space="preserve">lethal (1) G0320</t>
  </si>
  <si>
    <t xml:space="preserve">l(1)G0320</t>
  </si>
  <si>
    <t xml:space="preserve">signal sequence receptor  alpha  translocon-associ</t>
  </si>
  <si>
    <t xml:space="preserve">1641071_at</t>
  </si>
  <si>
    <t xml:space="preserve">CG8343</t>
  </si>
  <si>
    <t xml:space="preserve">1626442_at</t>
  </si>
  <si>
    <t xml:space="preserve">1635558_s_at</t>
  </si>
  <si>
    <t xml:space="preserve">CG17724 /// sequoia</t>
  </si>
  <si>
    <t xml:space="preserve">CG17724 /// seq</t>
  </si>
  <si>
    <t xml:space="preserve">1637631_at</t>
  </si>
  <si>
    <t xml:space="preserve">turtle</t>
  </si>
  <si>
    <t xml:space="preserve">tutl</t>
  </si>
  <si>
    <t xml:space="preserve">immunoglobulin superfamily  member 9</t>
  </si>
  <si>
    <t xml:space="preserve">1624608_s_at</t>
  </si>
  <si>
    <t xml:space="preserve">couch potato</t>
  </si>
  <si>
    <t xml:space="preserve">cpo</t>
  </si>
  <si>
    <t xml:space="preserve">1634599_s_at</t>
  </si>
  <si>
    <t xml:space="preserve">cut up</t>
  </si>
  <si>
    <t xml:space="preserve">ctp</t>
  </si>
  <si>
    <t xml:space="preserve">dynein  light chain  LC8-type 2</t>
  </si>
  <si>
    <t xml:space="preserve">1636257_at</t>
  </si>
  <si>
    <t xml:space="preserve">CG10688</t>
  </si>
  <si>
    <t xml:space="preserve">phosphomannomutase 2</t>
  </si>
  <si>
    <t xml:space="preserve">1628429_at</t>
  </si>
  <si>
    <t xml:space="preserve">CG14214</t>
  </si>
  <si>
    <t xml:space="preserve">1640635_a_at</t>
  </si>
  <si>
    <t xml:space="preserve">ergic53</t>
  </si>
  <si>
    <t xml:space="preserve">lectin  mannose-binding  1</t>
  </si>
  <si>
    <t xml:space="preserve">1623695_a_at</t>
  </si>
  <si>
    <t xml:space="preserve">CG11255</t>
  </si>
  <si>
    <t xml:space="preserve">adenosine kinase</t>
  </si>
  <si>
    <t xml:space="preserve">1637422_at</t>
  </si>
  <si>
    <t xml:space="preserve">CG3246</t>
  </si>
  <si>
    <t xml:space="preserve">1624117_at</t>
  </si>
  <si>
    <t xml:space="preserve">CG18397</t>
  </si>
  <si>
    <t xml:space="preserve">1627270_at</t>
  </si>
  <si>
    <t xml:space="preserve">CG15893</t>
  </si>
  <si>
    <t xml:space="preserve">1638469_s_at</t>
  </si>
  <si>
    <t xml:space="preserve">CG3857</t>
  </si>
  <si>
    <t xml:space="preserve">1626414_at</t>
  </si>
  <si>
    <t xml:space="preserve">Juvenile hormone epoxide hydrolase 1</t>
  </si>
  <si>
    <t xml:space="preserve">Jheh1</t>
  </si>
  <si>
    <t xml:space="preserve">epoxide hydrolase 1  microsomal  xenobiotic </t>
  </si>
  <si>
    <t xml:space="preserve">1636180_at</t>
  </si>
  <si>
    <t xml:space="preserve">yippee interacting protein 2</t>
  </si>
  <si>
    <t xml:space="preserve">yip2</t>
  </si>
  <si>
    <t xml:space="preserve">acetyl-Coenzyme A acyltransferase 2  mitochondrial</t>
  </si>
  <si>
    <t xml:space="preserve">1637690_at</t>
  </si>
  <si>
    <t xml:space="preserve">CG10357</t>
  </si>
  <si>
    <t xml:space="preserve">1637367_at</t>
  </si>
  <si>
    <t xml:space="preserve">CG10799</t>
  </si>
  <si>
    <t xml:space="preserve">1638772_at</t>
  </si>
  <si>
    <t xml:space="preserve">CG18107</t>
  </si>
  <si>
    <t xml:space="preserve">1625076_at</t>
  </si>
  <si>
    <t xml:space="preserve">arrest</t>
  </si>
  <si>
    <t xml:space="preserve">aret</t>
  </si>
  <si>
    <t xml:space="preserve">CUG triplet repeat  RNA binding protein 2</t>
  </si>
  <si>
    <t xml:space="preserve">1635494_at</t>
  </si>
  <si>
    <t xml:space="preserve">Black cells</t>
  </si>
  <si>
    <t xml:space="preserve">Bc</t>
  </si>
  <si>
    <t xml:space="preserve">1631546_at</t>
  </si>
  <si>
    <t xml:space="preserve">CG3501</t>
  </si>
  <si>
    <t xml:space="preserve">chromosome 14 open reading frame 122</t>
  </si>
  <si>
    <t xml:space="preserve">1639353_at</t>
  </si>
  <si>
    <t xml:space="preserve">CG17032</t>
  </si>
  <si>
    <t xml:space="preserve">1638877_at</t>
  </si>
  <si>
    <t xml:space="preserve">CG9753</t>
  </si>
  <si>
    <t xml:space="preserve">adenosine A2a receptor</t>
  </si>
  <si>
    <t xml:space="preserve">1635500_a_at</t>
  </si>
  <si>
    <t xml:space="preserve">prospero</t>
  </si>
  <si>
    <t xml:space="preserve">pros</t>
  </si>
  <si>
    <t xml:space="preserve">prospero-related homeobox 1</t>
  </si>
  <si>
    <t xml:space="preserve">1629540_a_at</t>
  </si>
  <si>
    <t xml:space="preserve">brown</t>
  </si>
  <si>
    <t xml:space="preserve">bw</t>
  </si>
  <si>
    <t xml:space="preserve">1638722_at</t>
  </si>
  <si>
    <t xml:space="preserve">CG16807</t>
  </si>
  <si>
    <t xml:space="preserve">ring finger and CCCH-type zinc finger domains 1</t>
  </si>
  <si>
    <t xml:space="preserve">1623364_at</t>
  </si>
  <si>
    <t xml:space="preserve">CG4250</t>
  </si>
  <si>
    <t xml:space="preserve">1641066_s_at</t>
  </si>
  <si>
    <t xml:space="preserve">fructose-1,6-bisphosphatase</t>
  </si>
  <si>
    <t xml:space="preserve">fbp</t>
  </si>
  <si>
    <t xml:space="preserve">fructose-1 6-bisphosphatase 1</t>
  </si>
  <si>
    <t xml:space="preserve">1639054_s_at</t>
  </si>
  <si>
    <t xml:space="preserve">1630929_at</t>
  </si>
  <si>
    <t xml:space="preserve">CG5885</t>
  </si>
  <si>
    <t xml:space="preserve">signal sequence receptor  gamma  translocon-associ</t>
  </si>
  <si>
    <t xml:space="preserve">1635894_at</t>
  </si>
  <si>
    <t xml:space="preserve">CG30148</t>
  </si>
  <si>
    <t xml:space="preserve">1641224_s_at</t>
  </si>
  <si>
    <t xml:space="preserve">CG3812</t>
  </si>
  <si>
    <t xml:space="preserve">1-acylglycerol-3-phosphate O-acyltransferase 1  ly</t>
  </si>
  <si>
    <t xml:space="preserve">1629804_s_at</t>
  </si>
  <si>
    <t xml:space="preserve">CG6329</t>
  </si>
  <si>
    <t xml:space="preserve">1635177_at</t>
  </si>
  <si>
    <t xml:space="preserve">CG7770</t>
  </si>
  <si>
    <t xml:space="preserve">prefoldin subunit 6</t>
  </si>
  <si>
    <t xml:space="preserve">1631167_at</t>
  </si>
  <si>
    <t xml:space="preserve">CG5023</t>
  </si>
  <si>
    <t xml:space="preserve">calponin 1  basic  smooth muscle</t>
  </si>
  <si>
    <t xml:space="preserve">1628632_at</t>
  </si>
  <si>
    <t xml:space="preserve">polyA-binding protein interacting protein 2</t>
  </si>
  <si>
    <t xml:space="preserve">Paip2</t>
  </si>
  <si>
    <t xml:space="preserve">1625503_at</t>
  </si>
  <si>
    <t xml:space="preserve">CG32425</t>
  </si>
  <si>
    <t xml:space="preserve">1641531_at</t>
  </si>
  <si>
    <t xml:space="preserve">hu li tai shao</t>
  </si>
  <si>
    <t xml:space="preserve">hts</t>
  </si>
  <si>
    <t xml:space="preserve">adducin 1  alpha </t>
  </si>
  <si>
    <t xml:space="preserve">1639419_at</t>
  </si>
  <si>
    <t xml:space="preserve">CG8860</t>
  </si>
  <si>
    <t xml:space="preserve">Sec61 gamma subunit</t>
  </si>
  <si>
    <t xml:space="preserve">1636005_at</t>
  </si>
  <si>
    <t xml:space="preserve">CG14495</t>
  </si>
  <si>
    <t xml:space="preserve">1631215_at</t>
  </si>
  <si>
    <t xml:space="preserve">CG32132</t>
  </si>
  <si>
    <t xml:space="preserve">1634130_a_at</t>
  </si>
  <si>
    <t xml:space="preserve">CG6767</t>
  </si>
  <si>
    <t xml:space="preserve">phosphoribosyl pyrophosphate synthetase 2</t>
  </si>
  <si>
    <t xml:space="preserve">1638567_at</t>
  </si>
  <si>
    <t xml:space="preserve">CG1092</t>
  </si>
  <si>
    <t xml:space="preserve">1635161_at</t>
  </si>
  <si>
    <t xml:space="preserve">CG7532</t>
  </si>
  <si>
    <t xml:space="preserve">1638629_at</t>
  </si>
  <si>
    <t xml:space="preserve">CG15918</t>
  </si>
  <si>
    <t xml:space="preserve">1641627_at</t>
  </si>
  <si>
    <t xml:space="preserve">CG9396</t>
  </si>
  <si>
    <t xml:space="preserve">1636255_s_at</t>
  </si>
  <si>
    <t xml:space="preserve">CG7997</t>
  </si>
  <si>
    <t xml:space="preserve">galactosidase  alpha</t>
  </si>
  <si>
    <t xml:space="preserve">1627894_s_at</t>
  </si>
  <si>
    <t xml:space="preserve">Chip</t>
  </si>
  <si>
    <t xml:space="preserve">Chi</t>
  </si>
  <si>
    <t xml:space="preserve">LIM domain binding 2</t>
  </si>
  <si>
    <t xml:space="preserve">1638687_at</t>
  </si>
  <si>
    <t xml:space="preserve">CG40298</t>
  </si>
  <si>
    <t xml:space="preserve">1633293_at</t>
  </si>
  <si>
    <t xml:space="preserve">CG10157</t>
  </si>
  <si>
    <t xml:space="preserve">1624742_a_at</t>
  </si>
  <si>
    <t xml:space="preserve">Elongin C</t>
  </si>
  <si>
    <t xml:space="preserve">Elongin-C</t>
  </si>
  <si>
    <t xml:space="preserve">transcription elongation factor B  SIII   polypept</t>
  </si>
  <si>
    <t xml:space="preserve">1628101_s_at</t>
  </si>
  <si>
    <t xml:space="preserve">CG32581 /// CG8974</t>
  </si>
  <si>
    <t xml:space="preserve">ring finger protein 185</t>
  </si>
  <si>
    <t xml:space="preserve">1636689_at</t>
  </si>
  <si>
    <t xml:space="preserve">CG4259</t>
  </si>
  <si>
    <t xml:space="preserve">1625572_s_at</t>
  </si>
  <si>
    <t xml:space="preserve">Diazepam-binding inhibitor</t>
  </si>
  <si>
    <t xml:space="preserve">Dbi</t>
  </si>
  <si>
    <t xml:space="preserve">diazepam binding inhibitor  GABA receptor modulato</t>
  </si>
  <si>
    <t xml:space="preserve">1634640_at</t>
  </si>
  <si>
    <t xml:space="preserve">Cyp4ac1</t>
  </si>
  <si>
    <t xml:space="preserve">1640462_at</t>
  </si>
  <si>
    <t xml:space="preserve">Heme oxygenase</t>
  </si>
  <si>
    <t xml:space="preserve">Ho</t>
  </si>
  <si>
    <t xml:space="preserve">1625652_s_at</t>
  </si>
  <si>
    <t xml:space="preserve">CG12428</t>
  </si>
  <si>
    <t xml:space="preserve">carnitine O-octanoyltransferase</t>
  </si>
  <si>
    <t xml:space="preserve">1625835_at</t>
  </si>
  <si>
    <t xml:space="preserve">yellow-f2</t>
  </si>
  <si>
    <t xml:space="preserve">1631832_at</t>
  </si>
  <si>
    <t xml:space="preserve">Myosin light chain cytoplasmic</t>
  </si>
  <si>
    <t xml:space="preserve">Mlc-c</t>
  </si>
  <si>
    <t xml:space="preserve">myosin  light polypeptide 6  alkali  smooth muscle</t>
  </si>
  <si>
    <t xml:space="preserve">1627382_at</t>
  </si>
  <si>
    <t xml:space="preserve">Sec61</t>
  </si>
  <si>
    <t xml:space="preserve">Sec61 beta subunit</t>
  </si>
  <si>
    <t xml:space="preserve">1638325_at</t>
  </si>
  <si>
    <t xml:space="preserve">Henna</t>
  </si>
  <si>
    <t xml:space="preserve">Hn</t>
  </si>
  <si>
    <t xml:space="preserve">phenylalanine hydroxylase</t>
  </si>
  <si>
    <t xml:space="preserve">1631513_at</t>
  </si>
  <si>
    <t xml:space="preserve">CG30000</t>
  </si>
  <si>
    <t xml:space="preserve">glutathione S-transferase theta 2</t>
  </si>
  <si>
    <t xml:space="preserve">1630027_s_at</t>
  </si>
  <si>
    <t xml:space="preserve">Rtnl1</t>
  </si>
  <si>
    <t xml:space="preserve">reticulon 4</t>
  </si>
  <si>
    <t xml:space="preserve">1635723_s_at</t>
  </si>
  <si>
    <t xml:space="preserve">CG33129</t>
  </si>
  <si>
    <t xml:space="preserve">Hypothetical protein FLJ20254</t>
  </si>
  <si>
    <t xml:space="preserve">1624580_at</t>
  </si>
  <si>
    <t xml:space="preserve">CG9362</t>
  </si>
  <si>
    <t xml:space="preserve">glutathione transferase zeta 1  maleylacetoacetate</t>
  </si>
  <si>
    <t xml:space="preserve">1639588_at</t>
  </si>
  <si>
    <t xml:space="preserve">CG5073</t>
  </si>
  <si>
    <t xml:space="preserve">programmed cell death 10</t>
  </si>
  <si>
    <t xml:space="preserve">1632791_at</t>
  </si>
  <si>
    <t xml:space="preserve">CG32479</t>
  </si>
  <si>
    <t xml:space="preserve">1628572_s_at</t>
  </si>
  <si>
    <t xml:space="preserve">CG31006</t>
  </si>
  <si>
    <t xml:space="preserve">1640720_a_at</t>
  </si>
  <si>
    <t xml:space="preserve">CG14872</t>
  </si>
  <si>
    <t xml:space="preserve">1633836_a_at</t>
  </si>
  <si>
    <t xml:space="preserve">Fkbp13</t>
  </si>
  <si>
    <t xml:space="preserve">FK506 binding protein 14  22 kDa</t>
  </si>
  <si>
    <t xml:space="preserve">1627293_at</t>
  </si>
  <si>
    <t xml:space="preserve">CG14439</t>
  </si>
  <si>
    <t xml:space="preserve">1626805_s_at</t>
  </si>
  <si>
    <t xml:space="preserve">gilgamesh</t>
  </si>
  <si>
    <t xml:space="preserve">gish</t>
  </si>
  <si>
    <t xml:space="preserve">casein kinase 1  gamma 3</t>
  </si>
  <si>
    <t xml:space="preserve">1634433_at</t>
  </si>
  <si>
    <t xml:space="preserve">scully</t>
  </si>
  <si>
    <t xml:space="preserve">scu</t>
  </si>
  <si>
    <t xml:space="preserve">hydroxyacyl-Coenzyme A dehydrogenase  type II</t>
  </si>
  <si>
    <t xml:space="preserve">1626074_at</t>
  </si>
  <si>
    <t xml:space="preserve">CG34018</t>
  </si>
  <si>
    <t xml:space="preserve">1626369_at</t>
  </si>
  <si>
    <t xml:space="preserve">CG12269</t>
  </si>
  <si>
    <t xml:space="preserve">1626694_at</t>
  </si>
  <si>
    <t xml:space="preserve">CG1674</t>
  </si>
  <si>
    <t xml:space="preserve">1623102_at</t>
  </si>
  <si>
    <t xml:space="preserve">GIP-like</t>
  </si>
  <si>
    <t xml:space="preserve">Gip</t>
  </si>
  <si>
    <t xml:space="preserve">hydroxypyruvate isomerase homolog  E. coli </t>
  </si>
  <si>
    <t xml:space="preserve">1641412_at</t>
  </si>
  <si>
    <t xml:space="preserve">CG31809</t>
  </si>
  <si>
    <t xml:space="preserve">1638663_at</t>
  </si>
  <si>
    <t xml:space="preserve">Sec61 alpha 2 subunit  S. cerevisiae </t>
  </si>
  <si>
    <t xml:space="preserve">1623274_s_at</t>
  </si>
  <si>
    <t xml:space="preserve">boule</t>
  </si>
  <si>
    <t xml:space="preserve">bol</t>
  </si>
  <si>
    <t xml:space="preserve">bol  boule-like  Drosophila </t>
  </si>
  <si>
    <t xml:space="preserve">1631595_at</t>
  </si>
  <si>
    <t xml:space="preserve">CG13393</t>
  </si>
  <si>
    <t xml:space="preserve">defender against cell death 1</t>
  </si>
  <si>
    <t xml:space="preserve">1629961_s_at</t>
  </si>
  <si>
    <t xml:space="preserve">lethal (2) 44DEa</t>
  </si>
  <si>
    <t xml:space="preserve">l(2)44DEa</t>
  </si>
  <si>
    <t xml:space="preserve">acyl-CoA synthetase long-chain family member 3</t>
  </si>
  <si>
    <t xml:space="preserve">1630313_a_at</t>
  </si>
  <si>
    <t xml:space="preserve">CG15086</t>
  </si>
  <si>
    <t xml:space="preserve">1639574_a_at</t>
  </si>
  <si>
    <t xml:space="preserve">retinal degeneration B</t>
  </si>
  <si>
    <t xml:space="preserve">rdgB</t>
  </si>
  <si>
    <t xml:space="preserve">phosphatidylinositol transfer protein  membrane-as</t>
  </si>
  <si>
    <t xml:space="preserve">1634207_at</t>
  </si>
  <si>
    <t xml:space="preserve">CG16799 /// GA14157</t>
  </si>
  <si>
    <t xml:space="preserve">CG16799 /// DpseGA14157</t>
  </si>
  <si>
    <t xml:space="preserve">1639256_at</t>
  </si>
  <si>
    <t xml:space="preserve">CG5676</t>
  </si>
  <si>
    <t xml:space="preserve">1623816_s_at</t>
  </si>
  <si>
    <t xml:space="preserve">CG1943</t>
  </si>
  <si>
    <t xml:space="preserve">1628759_a_at</t>
  </si>
  <si>
    <t xml:space="preserve">CG14073</t>
  </si>
  <si>
    <t xml:space="preserve">1635744_at</t>
  </si>
  <si>
    <t xml:space="preserve">CG9342</t>
  </si>
  <si>
    <t xml:space="preserve">microsomal triglyceride transfer protein</t>
  </si>
  <si>
    <t xml:space="preserve">1636639_at</t>
  </si>
  <si>
    <t xml:space="preserve">Signal peptide protease</t>
  </si>
  <si>
    <t xml:space="preserve">Spp</t>
  </si>
  <si>
    <t xml:space="preserve">histocompatibility  minor  13</t>
  </si>
  <si>
    <t xml:space="preserve">1626646_s_at</t>
  </si>
  <si>
    <t xml:space="preserve">CG4729</t>
  </si>
  <si>
    <t xml:space="preserve">1-acylglycerol-3-phosphate O-acyltransferase 3</t>
  </si>
  <si>
    <t xml:space="preserve">1625897_s_at</t>
  </si>
  <si>
    <t xml:space="preserve">1633094_a_at</t>
  </si>
  <si>
    <t xml:space="preserve">twin of eyeless</t>
  </si>
  <si>
    <t xml:space="preserve">toy</t>
  </si>
  <si>
    <t xml:space="preserve">paired box gene 6  aniridia  keratitis </t>
  </si>
  <si>
    <t xml:space="preserve">1641295_s_at</t>
  </si>
  <si>
    <t xml:space="preserve">KDEL receptor</t>
  </si>
  <si>
    <t xml:space="preserve">KdelR</t>
  </si>
  <si>
    <t xml:space="preserve">KDEL  Lys-Asp-Glu-Leu  endoplasmic reticulum prote</t>
  </si>
  <si>
    <t xml:space="preserve">1634939_at</t>
  </si>
  <si>
    <t xml:space="preserve">CG13077</t>
  </si>
  <si>
    <t xml:space="preserve">1632734_s_at</t>
  </si>
  <si>
    <t xml:space="preserve">bangles and beads</t>
  </si>
  <si>
    <t xml:space="preserve">bnb</t>
  </si>
  <si>
    <t xml:space="preserve">1624839_at</t>
  </si>
  <si>
    <t xml:space="preserve">hairy</t>
  </si>
  <si>
    <t xml:space="preserve">h</t>
  </si>
  <si>
    <t xml:space="preserve">hairy and enhancer of split 1   Drosophila </t>
  </si>
  <si>
    <t xml:space="preserve">1641609_at</t>
  </si>
  <si>
    <t xml:space="preserve">longitudinals lacking</t>
  </si>
  <si>
    <t xml:space="preserve">lola</t>
  </si>
  <si>
    <t xml:space="preserve">1634988_a_at</t>
  </si>
  <si>
    <t xml:space="preserve">CG17352</t>
  </si>
  <si>
    <t xml:space="preserve">1623073_s_at</t>
  </si>
  <si>
    <t xml:space="preserve">1634756_at</t>
  </si>
  <si>
    <t xml:space="preserve">nicotinic Acetylcholine Receptor  80B</t>
  </si>
  <si>
    <t xml:space="preserve">nAcR80B</t>
  </si>
  <si>
    <t xml:space="preserve">1624821_at</t>
  </si>
  <si>
    <t xml:space="preserve">CG8586</t>
  </si>
  <si>
    <t xml:space="preserve">1624199_at</t>
  </si>
  <si>
    <t xml:space="preserve">Neuropeptide F-like Receptor 76F</t>
  </si>
  <si>
    <t xml:space="preserve">NPFR76F</t>
  </si>
  <si>
    <t xml:space="preserve">prolactin releasing hormone receptor</t>
  </si>
  <si>
    <t xml:space="preserve">1636149_at</t>
  </si>
  <si>
    <t xml:space="preserve">CG31705</t>
  </si>
  <si>
    <t xml:space="preserve">1641446_s_at</t>
  </si>
  <si>
    <t xml:space="preserve">CG5171</t>
  </si>
  <si>
    <t xml:space="preserve">1633639_at</t>
  </si>
  <si>
    <t xml:space="preserve">Cyp28d1</t>
  </si>
  <si>
    <t xml:space="preserve">1638733_at</t>
  </si>
  <si>
    <t xml:space="preserve">CG3984</t>
  </si>
  <si>
    <t xml:space="preserve">1630439_at</t>
  </si>
  <si>
    <t xml:space="preserve">1626352_at</t>
  </si>
  <si>
    <t xml:space="preserve">1639408_a_at</t>
  </si>
  <si>
    <t xml:space="preserve">shaking B</t>
  </si>
  <si>
    <t xml:space="preserve">shakB</t>
  </si>
  <si>
    <t xml:space="preserve">1626783_at</t>
  </si>
  <si>
    <t xml:space="preserve">CG16756</t>
  </si>
  <si>
    <t xml:space="preserve">1637797_at</t>
  </si>
  <si>
    <t xml:space="preserve">CG14400</t>
  </si>
  <si>
    <t xml:space="preserve">1625201_s_at</t>
  </si>
  <si>
    <t xml:space="preserve">CG17230</t>
  </si>
  <si>
    <t xml:space="preserve">trichoplein  keratin filament binding</t>
  </si>
  <si>
    <t xml:space="preserve">1623459_at</t>
  </si>
  <si>
    <t xml:space="preserve">Serine protease inhibitor 4</t>
  </si>
  <si>
    <t xml:space="preserve">Spn4</t>
  </si>
  <si>
    <t xml:space="preserve">serpin peptidase inhibitor  clade I  neuroserpin  </t>
  </si>
  <si>
    <t xml:space="preserve">1626314_at</t>
  </si>
  <si>
    <t xml:space="preserve">vibrator</t>
  </si>
  <si>
    <t xml:space="preserve">vib</t>
  </si>
  <si>
    <t xml:space="preserve">phosphatidylinositol transfer protein  beta</t>
  </si>
  <si>
    <t xml:space="preserve">1636407_at</t>
  </si>
  <si>
    <t xml:space="preserve">goliath</t>
  </si>
  <si>
    <t xml:space="preserve">gol</t>
  </si>
  <si>
    <t xml:space="preserve">ring finger protein 150</t>
  </si>
  <si>
    <t xml:space="preserve">1641164_s_at</t>
  </si>
  <si>
    <t xml:space="preserve">CG11163</t>
  </si>
  <si>
    <t xml:space="preserve">1640817_at</t>
  </si>
  <si>
    <t xml:space="preserve">zormin</t>
  </si>
  <si>
    <t xml:space="preserve">1635792_a_at</t>
  </si>
  <si>
    <t xml:space="preserve">Elastin-like</t>
  </si>
  <si>
    <t xml:space="preserve">Ela</t>
  </si>
  <si>
    <t xml:space="preserve">1629205_at</t>
  </si>
  <si>
    <t xml:space="preserve">CG32032</t>
  </si>
  <si>
    <t xml:space="preserve">1632203_at</t>
  </si>
  <si>
    <t xml:space="preserve">CG31706</t>
  </si>
  <si>
    <t xml:space="preserve">1631370_at</t>
  </si>
  <si>
    <t xml:space="preserve">CG30026</t>
  </si>
  <si>
    <t xml:space="preserve">1630173_a_at</t>
  </si>
  <si>
    <t xml:space="preserve">CG15745</t>
  </si>
  <si>
    <t xml:space="preserve">1622925_at</t>
  </si>
  <si>
    <t xml:space="preserve">nejire</t>
  </si>
  <si>
    <t xml:space="preserve">nej</t>
  </si>
  <si>
    <t xml:space="preserve">E1A binding protein p300</t>
  </si>
  <si>
    <t xml:space="preserve">1635336_at</t>
  </si>
  <si>
    <t xml:space="preserve">comm2</t>
  </si>
  <si>
    <t xml:space="preserve">1634131_s_at</t>
  </si>
  <si>
    <t xml:space="preserve">Mnt</t>
  </si>
  <si>
    <t xml:space="preserve">1641451_at</t>
  </si>
  <si>
    <t xml:space="preserve">Dihydropteridine reductase</t>
  </si>
  <si>
    <t xml:space="preserve">Dhpr</t>
  </si>
  <si>
    <t xml:space="preserve">quinoid dihydropteridine reductase</t>
  </si>
  <si>
    <t xml:space="preserve">1624454_at</t>
  </si>
  <si>
    <t xml:space="preserve">CG10361</t>
  </si>
  <si>
    <t xml:space="preserve">glycine C-acetyltransferase  2-amino-3-ketobutyrat</t>
  </si>
  <si>
    <t xml:space="preserve">1631761_at</t>
  </si>
  <si>
    <t xml:space="preserve">CG31313</t>
  </si>
  <si>
    <t xml:space="preserve">1641359_at</t>
  </si>
  <si>
    <t xml:space="preserve">Ser7</t>
  </si>
  <si>
    <t xml:space="preserve">1625879_at</t>
  </si>
  <si>
    <t xml:space="preserve">Pomp</t>
  </si>
  <si>
    <t xml:space="preserve">1631909_at</t>
  </si>
  <si>
    <t xml:space="preserve">baiser</t>
  </si>
  <si>
    <t xml:space="preserve">bai</t>
  </si>
  <si>
    <t xml:space="preserve">transmembrane emp24-like trafficking protein 10  y</t>
  </si>
  <si>
    <t xml:space="preserve">1625053_at</t>
  </si>
  <si>
    <t xml:space="preserve">CG16898</t>
  </si>
  <si>
    <t xml:space="preserve">1627436_s_at</t>
  </si>
  <si>
    <t xml:space="preserve">PAR-domain protein 1</t>
  </si>
  <si>
    <t xml:space="preserve">Pdp1</t>
  </si>
  <si>
    <t xml:space="preserve">hepatic leukemia factor</t>
  </si>
  <si>
    <t xml:space="preserve">1635910_at</t>
  </si>
  <si>
    <t xml:space="preserve">CG7331</t>
  </si>
  <si>
    <t xml:space="preserve">1637808_a_at</t>
  </si>
  <si>
    <t xml:space="preserve">CG6151</t>
  </si>
  <si>
    <t xml:space="preserve">1625595_a_at</t>
  </si>
  <si>
    <t xml:space="preserve">CG9245</t>
  </si>
  <si>
    <t xml:space="preserve">CDP-diacylglycerol--inositol 3-phosphatidyltransfe</t>
  </si>
  <si>
    <t xml:space="preserve">1635531_at</t>
  </si>
  <si>
    <t xml:space="preserve">rolling stone</t>
  </si>
  <si>
    <t xml:space="preserve">rost</t>
  </si>
  <si>
    <t xml:space="preserve">1626918_at</t>
  </si>
  <si>
    <t xml:space="preserve">CG13879</t>
  </si>
  <si>
    <t xml:space="preserve">1638669_at</t>
  </si>
  <si>
    <t xml:space="preserve">CG11395</t>
  </si>
  <si>
    <t xml:space="preserve">1633918_s_at</t>
  </si>
  <si>
    <t xml:space="preserve">CG7115</t>
  </si>
  <si>
    <t xml:space="preserve">Protein phosphatase 1  formerly 2C -like</t>
  </si>
  <si>
    <t xml:space="preserve">1629153_s_at</t>
  </si>
  <si>
    <t xml:space="preserve">CG5991</t>
  </si>
  <si>
    <t xml:space="preserve">phosphatidylserine decarboxylase</t>
  </si>
  <si>
    <t xml:space="preserve">1633612_at</t>
  </si>
  <si>
    <t xml:space="preserve">pasilla</t>
  </si>
  <si>
    <t xml:space="preserve">ps</t>
  </si>
  <si>
    <t xml:space="preserve">neuro-oncological ventral antigen 1</t>
  </si>
  <si>
    <t xml:space="preserve">1632279_at</t>
  </si>
  <si>
    <t xml:space="preserve">Rac1</t>
  </si>
  <si>
    <t xml:space="preserve">ras-related C3 botulinum toxin substrate 3  rho fa</t>
  </si>
  <si>
    <t xml:space="preserve">1628271_at</t>
  </si>
  <si>
    <t xml:space="preserve">CG3609</t>
  </si>
  <si>
    <t xml:space="preserve">dihydrodiol dehydrogenase  dimeric </t>
  </si>
  <si>
    <t xml:space="preserve">1634440_s_at</t>
  </si>
  <si>
    <t xml:space="preserve">Ecdysone-induced protein 74EF</t>
  </si>
  <si>
    <t xml:space="preserve">Eip74EF</t>
  </si>
  <si>
    <t xml:space="preserve">1636198_at</t>
  </si>
  <si>
    <t xml:space="preserve">CG1265</t>
  </si>
  <si>
    <t xml:space="preserve">PQ loop repeat containing 3</t>
  </si>
  <si>
    <t xml:space="preserve">1633112_at</t>
  </si>
  <si>
    <t xml:space="preserve">CG4322</t>
  </si>
  <si>
    <t xml:space="preserve">melatonin receptor 1A</t>
  </si>
  <si>
    <t xml:space="preserve">1624688_at</t>
  </si>
  <si>
    <t xml:space="preserve">CG9360</t>
  </si>
  <si>
    <t xml:space="preserve">1630897_at</t>
  </si>
  <si>
    <t xml:space="preserve">GluCl</t>
  </si>
  <si>
    <t xml:space="preserve">1634971_at</t>
  </si>
  <si>
    <t xml:space="preserve">CG6465</t>
  </si>
  <si>
    <t xml:space="preserve">aminoacylase 1</t>
  </si>
  <si>
    <t xml:space="preserve">1633432_at</t>
  </si>
  <si>
    <t xml:space="preserve">CG9657</t>
  </si>
  <si>
    <t xml:space="preserve">1630636_s_at</t>
  </si>
  <si>
    <t xml:space="preserve">CG2446</t>
  </si>
  <si>
    <t xml:space="preserve">1633559_at</t>
  </si>
  <si>
    <t xml:space="preserve">CG8331</t>
  </si>
  <si>
    <t xml:space="preserve">receptor accessory protein 5</t>
  </si>
  <si>
    <t xml:space="preserve">1638301_at</t>
  </si>
  <si>
    <t xml:space="preserve">CG8157</t>
  </si>
  <si>
    <t xml:space="preserve">1634920_at</t>
  </si>
  <si>
    <t xml:space="preserve">1630038_at</t>
  </si>
  <si>
    <t xml:space="preserve">pyd3</t>
  </si>
  <si>
    <t xml:space="preserve">ureidopropionase  beta</t>
  </si>
  <si>
    <t xml:space="preserve">1634836_a_at</t>
  </si>
  <si>
    <t xml:space="preserve">CG9317</t>
  </si>
  <si>
    <t xml:space="preserve">1634061_a_at</t>
  </si>
  <si>
    <t xml:space="preserve">retinal degeneration C</t>
  </si>
  <si>
    <t xml:space="preserve">rdgC</t>
  </si>
  <si>
    <t xml:space="preserve">protein phosphatase  EF-hand calcium binding domai</t>
  </si>
  <si>
    <t xml:space="preserve">1635909_at</t>
  </si>
  <si>
    <t xml:space="preserve">capicua</t>
  </si>
  <si>
    <t xml:space="preserve">cic</t>
  </si>
  <si>
    <t xml:space="preserve">capicua homolog  Drosophila </t>
  </si>
  <si>
    <t xml:space="preserve">1629791_at</t>
  </si>
  <si>
    <t xml:space="preserve">CG17271</t>
  </si>
  <si>
    <t xml:space="preserve">1640377_s_at</t>
  </si>
  <si>
    <t xml:space="preserve">Ras-related protein</t>
  </si>
  <si>
    <t xml:space="preserve">Rala</t>
  </si>
  <si>
    <t xml:space="preserve">v-ral simian leukemia viral oncogene homolog A  ra</t>
  </si>
  <si>
    <t xml:space="preserve">1637993_at</t>
  </si>
  <si>
    <t xml:space="preserve">Mediator complex subunit 11</t>
  </si>
  <si>
    <t xml:space="preserve">MED11</t>
  </si>
  <si>
    <t xml:space="preserve">1630453_at</t>
  </si>
  <si>
    <t xml:space="preserve">CG32267</t>
  </si>
  <si>
    <t xml:space="preserve">1635740_at</t>
  </si>
  <si>
    <t xml:space="preserve">Hemomucin</t>
  </si>
  <si>
    <t xml:space="preserve">Hmu</t>
  </si>
  <si>
    <t xml:space="preserve">chromosome 20 open reading frame 3</t>
  </si>
  <si>
    <t xml:space="preserve">1631376_at</t>
  </si>
  <si>
    <t xml:space="preserve">Proteasome 35kD subunit</t>
  </si>
  <si>
    <t xml:space="preserve">Pros35</t>
  </si>
  <si>
    <t xml:space="preserve">proteasome  prosome  macropain  subunit  alpha typ</t>
  </si>
  <si>
    <t xml:space="preserve">1627816_a_at</t>
  </si>
  <si>
    <t xml:space="preserve">CG32264</t>
  </si>
  <si>
    <t xml:space="preserve">1625531_at</t>
  </si>
  <si>
    <t xml:space="preserve">Odorant-binding protein 18a</t>
  </si>
  <si>
    <t xml:space="preserve">Obp18a</t>
  </si>
  <si>
    <t xml:space="preserve">1624409_a_at</t>
  </si>
  <si>
    <t xml:space="preserve">CG11315</t>
  </si>
  <si>
    <t xml:space="preserve">1632650_at</t>
  </si>
  <si>
    <t xml:space="preserve">CG5867</t>
  </si>
  <si>
    <t xml:space="preserve">1628730_at</t>
  </si>
  <si>
    <t xml:space="preserve">CG12660</t>
  </si>
  <si>
    <t xml:space="preserve">1630948_s_at</t>
  </si>
  <si>
    <t xml:space="preserve">1632955_at</t>
  </si>
  <si>
    <t xml:space="preserve">Phosphorylase kinase</t>
  </si>
  <si>
    <t xml:space="preserve">PhK</t>
  </si>
  <si>
    <t xml:space="preserve">phosphorylase kinase  gamma 2  testis </t>
  </si>
  <si>
    <t xml:space="preserve">1631266_a_at</t>
  </si>
  <si>
    <t xml:space="preserve">CG5840</t>
  </si>
  <si>
    <t xml:space="preserve">pyrroline-5-carboxylate reductase-like</t>
  </si>
  <si>
    <t xml:space="preserve">1631060_at</t>
  </si>
  <si>
    <t xml:space="preserve">jelly belly</t>
  </si>
  <si>
    <t xml:space="preserve">jeb</t>
  </si>
  <si>
    <t xml:space="preserve">1627067_at</t>
  </si>
  <si>
    <t xml:space="preserve">Calcineurin B2</t>
  </si>
  <si>
    <t xml:space="preserve">CanB2</t>
  </si>
  <si>
    <t xml:space="preserve">protein phosphatase 3  formerly 2B   regulatory su</t>
  </si>
  <si>
    <t xml:space="preserve">1631112_at</t>
  </si>
  <si>
    <t xml:space="preserve">Epac</t>
  </si>
  <si>
    <t xml:space="preserve">Rap guanine nucleotide exchange factor  GEF  4</t>
  </si>
  <si>
    <t xml:space="preserve">1630067_a_at</t>
  </si>
  <si>
    <t xml:space="preserve">Thiolester containing protein II</t>
  </si>
  <si>
    <t xml:space="preserve">TepII</t>
  </si>
  <si>
    <t xml:space="preserve">CD109 molecule</t>
  </si>
  <si>
    <t xml:space="preserve">1637971_a_at</t>
  </si>
  <si>
    <t xml:space="preserve">CG8129</t>
  </si>
  <si>
    <t xml:space="preserve">1633446_s_at</t>
  </si>
  <si>
    <t xml:space="preserve">CG6981</t>
  </si>
  <si>
    <t xml:space="preserve">1626808_s_at</t>
  </si>
  <si>
    <t xml:space="preserve">Rho1</t>
  </si>
  <si>
    <t xml:space="preserve">ras homolog gene family  member A</t>
  </si>
  <si>
    <t xml:space="preserve">1630844_at</t>
  </si>
  <si>
    <t xml:space="preserve">CG15293</t>
  </si>
  <si>
    <t xml:space="preserve">1637669_at</t>
  </si>
  <si>
    <t xml:space="preserve">CG7442</t>
  </si>
  <si>
    <t xml:space="preserve">1632644_s_at</t>
  </si>
  <si>
    <t xml:space="preserve">1635585_at</t>
  </si>
  <si>
    <t xml:space="preserve">CG9264</t>
  </si>
  <si>
    <t xml:space="preserve">1640243_at</t>
  </si>
  <si>
    <t xml:space="preserve">CG9267</t>
  </si>
  <si>
    <t xml:space="preserve">protein tyrosine phosphatase-like A domain contain</t>
  </si>
  <si>
    <t xml:space="preserve">1636900_at</t>
  </si>
  <si>
    <t xml:space="preserve">CG5390</t>
  </si>
  <si>
    <t xml:space="preserve">1625997_s_at</t>
  </si>
  <si>
    <t xml:space="preserve">1628331_at</t>
  </si>
  <si>
    <t xml:space="preserve">Ca&lt;up&gt;2+&lt;/up&gt;-channel-protein-subunit</t>
  </si>
  <si>
    <t xml:space="preserve">Ca-</t>
  </si>
  <si>
    <t xml:space="preserve">calcium channel  voltage-dependent  beta 2 subunit</t>
  </si>
  <si>
    <t xml:space="preserve">1627773_a_at</t>
  </si>
  <si>
    <t xml:space="preserve">Juvenile hormone epoxide hydrolase 2</t>
  </si>
  <si>
    <t xml:space="preserve">Jheh2</t>
  </si>
  <si>
    <t xml:space="preserve">1626323_s_at</t>
  </si>
  <si>
    <t xml:space="preserve">CG17255</t>
  </si>
  <si>
    <t xml:space="preserve">1633597_at</t>
  </si>
  <si>
    <t xml:space="preserve">CG14290</t>
  </si>
  <si>
    <t xml:space="preserve">brain protein 44-like</t>
  </si>
  <si>
    <t xml:space="preserve">1639625_at</t>
  </si>
  <si>
    <t xml:space="preserve">lethal (2) 44Db</t>
  </si>
  <si>
    <t xml:space="preserve">l(2)44Db</t>
  </si>
  <si>
    <t xml:space="preserve">vacuolar protein sorting 25 homolog  S. cerevisiae</t>
  </si>
  <si>
    <t xml:space="preserve">1635745_a_at</t>
  </si>
  <si>
    <t xml:space="preserve">CG4389</t>
  </si>
  <si>
    <t xml:space="preserve">hydroxyacyl-Coenzyme A dehydrogenase 3-ketoacyl-Co</t>
  </si>
  <si>
    <t xml:space="preserve">1641124_at</t>
  </si>
  <si>
    <t xml:space="preserve">CG5110</t>
  </si>
  <si>
    <t xml:space="preserve">mitogen-activated protein kinase kinase 1 interact</t>
  </si>
  <si>
    <t xml:space="preserve">1632195_at</t>
  </si>
  <si>
    <t xml:space="preserve">CG4645</t>
  </si>
  <si>
    <t xml:space="preserve">Yip1 domain family  member 1</t>
  </si>
  <si>
    <t xml:space="preserve">1641616_at</t>
  </si>
  <si>
    <t xml:space="preserve">lethal (2) 05070</t>
  </si>
  <si>
    <t xml:space="preserve">l(2)05070</t>
  </si>
  <si>
    <t xml:space="preserve">proteasome  prosome  macropain  subunit  beta type</t>
  </si>
  <si>
    <t xml:space="preserve">1635462_at</t>
  </si>
  <si>
    <t xml:space="preserve">rhomboid</t>
  </si>
  <si>
    <t xml:space="preserve">rho</t>
  </si>
  <si>
    <t xml:space="preserve">1627845_at</t>
  </si>
  <si>
    <t xml:space="preserve">CG6673</t>
  </si>
  <si>
    <t xml:space="preserve">1630088_at</t>
  </si>
  <si>
    <t xml:space="preserve">CG16743</t>
  </si>
  <si>
    <t xml:space="preserve">1633880_s_at</t>
  </si>
  <si>
    <t xml:space="preserve">CG8533</t>
  </si>
  <si>
    <t xml:space="preserve">1632448_s_at</t>
  </si>
  <si>
    <t xml:space="preserve">kelch</t>
  </si>
  <si>
    <t xml:space="preserve">kel</t>
  </si>
  <si>
    <t xml:space="preserve">kelch-like 2  Mayven  Drosophila </t>
  </si>
  <si>
    <t xml:space="preserve">1636487_at</t>
  </si>
  <si>
    <t xml:space="preserve">CG7079</t>
  </si>
  <si>
    <t xml:space="preserve">1637275_a_at</t>
  </si>
  <si>
    <t xml:space="preserve">CG13335</t>
  </si>
  <si>
    <t xml:space="preserve">1626689_at</t>
  </si>
  <si>
    <t xml:space="preserve">Cyp6t1</t>
  </si>
  <si>
    <t xml:space="preserve">1625471_s_at</t>
  </si>
  <si>
    <t xml:space="preserve">CG4928</t>
  </si>
  <si>
    <t xml:space="preserve">unc-93 homolog A  C. elegans </t>
  </si>
  <si>
    <t xml:space="preserve">1638890_at</t>
  </si>
  <si>
    <t xml:space="preserve">Translocon-associated protein</t>
  </si>
  <si>
    <t xml:space="preserve">Tap</t>
  </si>
  <si>
    <t xml:space="preserve">signal sequence receptor  delta  translocon-associ</t>
  </si>
  <si>
    <t xml:space="preserve">1633998_s_at</t>
  </si>
  <si>
    <t xml:space="preserve">1624474_at</t>
  </si>
  <si>
    <t xml:space="preserve">CG4287</t>
  </si>
  <si>
    <t xml:space="preserve">1625453_a_at</t>
  </si>
  <si>
    <t xml:space="preserve">Sh3</t>
  </si>
  <si>
    <t xml:space="preserve">1629055_a_at</t>
  </si>
  <si>
    <t xml:space="preserve">Glutamate oxaloacetate transaminase 2</t>
  </si>
  <si>
    <t xml:space="preserve">Got2</t>
  </si>
  <si>
    <t xml:space="preserve">glutamic-oxaloacetic transaminase 2  mitochondrial</t>
  </si>
  <si>
    <t xml:space="preserve">1625768_s_at</t>
  </si>
  <si>
    <t xml:space="preserve">1631867_at</t>
  </si>
  <si>
    <t xml:space="preserve">Imaginal disc growth factor 5</t>
  </si>
  <si>
    <t xml:space="preserve">Idgf5</t>
  </si>
  <si>
    <t xml:space="preserve">1639730_at</t>
  </si>
  <si>
    <t xml:space="preserve">CG34054</t>
  </si>
  <si>
    <t xml:space="preserve">1624471_s_at</t>
  </si>
  <si>
    <t xml:space="preserve">Actin 42A</t>
  </si>
  <si>
    <t xml:space="preserve">Act42A</t>
  </si>
  <si>
    <t xml:space="preserve">actin  gamma 1</t>
  </si>
  <si>
    <t xml:space="preserve">1626684_at</t>
  </si>
  <si>
    <t xml:space="preserve">CG7607</t>
  </si>
  <si>
    <t xml:space="preserve">1630816_at</t>
  </si>
  <si>
    <t xml:space="preserve">CG7375</t>
  </si>
  <si>
    <t xml:space="preserve">ubiquitin-conjugating enzyme E2M  UBC12 homolog  y</t>
  </si>
  <si>
    <t xml:space="preserve">1628432_at</t>
  </si>
  <si>
    <t xml:space="preserve">CG5590</t>
  </si>
  <si>
    <t xml:space="preserve">hydroxysteroid dehydrogenase like 2</t>
  </si>
  <si>
    <t xml:space="preserve">1638717_at</t>
  </si>
  <si>
    <t xml:space="preserve">CG10932</t>
  </si>
  <si>
    <t xml:space="preserve">acetyl-Coenzyme A acetyltransferase 1  acetoacetyl</t>
  </si>
  <si>
    <t xml:space="preserve">1630055_a_at</t>
  </si>
  <si>
    <t xml:space="preserve">sec31</t>
  </si>
  <si>
    <t xml:space="preserve">SEC31-like 1  S. cerevisiae </t>
  </si>
  <si>
    <t xml:space="preserve">1635812_at</t>
  </si>
  <si>
    <t xml:space="preserve">CG16965</t>
  </si>
  <si>
    <t xml:space="preserve">ATH1  acid trehalase-like 1  yeast </t>
  </si>
  <si>
    <t xml:space="preserve">1639530_at</t>
  </si>
  <si>
    <t xml:space="preserve">CG14528</t>
  </si>
  <si>
    <t xml:space="preserve">1631868_at</t>
  </si>
  <si>
    <t xml:space="preserve">Vap-33-1</t>
  </si>
  <si>
    <t xml:space="preserve">VAMP  vesicle-associated membrane protein -associa</t>
  </si>
  <si>
    <t xml:space="preserve">1637144_a_at</t>
  </si>
  <si>
    <t xml:space="preserve">Microtubule-associated protein 205</t>
  </si>
  <si>
    <t xml:space="preserve">Map205</t>
  </si>
  <si>
    <t xml:space="preserve">1624403_at</t>
  </si>
  <si>
    <t xml:space="preserve">CG13071</t>
  </si>
  <si>
    <t xml:space="preserve">1638165_s_at</t>
  </si>
  <si>
    <t xml:space="preserve">1634884_s_at</t>
  </si>
  <si>
    <t xml:space="preserve">CG31635</t>
  </si>
  <si>
    <t xml:space="preserve">1624836_at</t>
  </si>
  <si>
    <t xml:space="preserve">CG13795</t>
  </si>
  <si>
    <t xml:space="preserve">1628268_at</t>
  </si>
  <si>
    <t xml:space="preserve">CG18249</t>
  </si>
  <si>
    <t xml:space="preserve">1639064_s_at</t>
  </si>
  <si>
    <t xml:space="preserve">Akt1</t>
  </si>
  <si>
    <t xml:space="preserve">v-akt murine thymoma viral oncogene homolog 2</t>
  </si>
  <si>
    <t xml:space="preserve">1639223_a_at</t>
  </si>
  <si>
    <t xml:space="preserve">stripe</t>
  </si>
  <si>
    <t xml:space="preserve">sr</t>
  </si>
  <si>
    <t xml:space="preserve">1632267_a_at</t>
  </si>
  <si>
    <t xml:space="preserve">eEF1</t>
  </si>
  <si>
    <t xml:space="preserve">eukaryotic translation elongation factor 1 delta  </t>
  </si>
  <si>
    <t xml:space="preserve">1641714_at</t>
  </si>
  <si>
    <t xml:space="preserve">CG12338</t>
  </si>
  <si>
    <t xml:space="preserve">D-aspartate oxidase</t>
  </si>
  <si>
    <t xml:space="preserve">1633534_s_at</t>
  </si>
  <si>
    <t xml:space="preserve">murashka</t>
  </si>
  <si>
    <t xml:space="preserve">mura</t>
  </si>
  <si>
    <t xml:space="preserve">1625587_at</t>
  </si>
  <si>
    <t xml:space="preserve">Juvenile hormone epoxide hydrolase 3</t>
  </si>
  <si>
    <t xml:space="preserve">Jheh3</t>
  </si>
  <si>
    <t xml:space="preserve">1630630_at</t>
  </si>
  <si>
    <t xml:space="preserve">CG6370</t>
  </si>
  <si>
    <t xml:space="preserve">ribophorin II</t>
  </si>
  <si>
    <t xml:space="preserve">1630589_at</t>
  </si>
  <si>
    <t xml:space="preserve">CG17734</t>
  </si>
  <si>
    <t xml:space="preserve">1628258_at</t>
  </si>
  <si>
    <t xml:space="preserve">CG14526</t>
  </si>
  <si>
    <t xml:space="preserve">1632479_at</t>
  </si>
  <si>
    <t xml:space="preserve">CG11500</t>
  </si>
  <si>
    <t xml:space="preserve">1634980_s_at</t>
  </si>
  <si>
    <t xml:space="preserve">CG18490</t>
  </si>
  <si>
    <t xml:space="preserve">1625140_at</t>
  </si>
  <si>
    <t xml:space="preserve">NtR</t>
  </si>
  <si>
    <t xml:space="preserve">1633106_at</t>
  </si>
  <si>
    <t xml:space="preserve">CG6662</t>
  </si>
  <si>
    <t xml:space="preserve">1624468_a_at</t>
  </si>
  <si>
    <t xml:space="preserve">CG10026</t>
  </si>
  <si>
    <t xml:space="preserve">1641025_at</t>
  </si>
  <si>
    <t xml:space="preserve">CG11134</t>
  </si>
  <si>
    <t xml:space="preserve">APAF1 interacting protein</t>
  </si>
  <si>
    <t xml:space="preserve">1630159_at</t>
  </si>
  <si>
    <t xml:space="preserve">CG11672</t>
  </si>
  <si>
    <t xml:space="preserve">1639243_at</t>
  </si>
  <si>
    <t xml:space="preserve">Sprouty-related protein with EVH-1 domain</t>
  </si>
  <si>
    <t xml:space="preserve">Spred</t>
  </si>
  <si>
    <t xml:space="preserve">1638302_a_at</t>
  </si>
  <si>
    <t xml:space="preserve">CG1090</t>
  </si>
  <si>
    <t xml:space="preserve">solute carrier family 24  member 5</t>
  </si>
  <si>
    <t xml:space="preserve">1635917_at</t>
  </si>
  <si>
    <t xml:space="preserve">Ribosomal protein L35</t>
  </si>
  <si>
    <t xml:space="preserve">RpL35</t>
  </si>
  <si>
    <t xml:space="preserve">ribosomal protein L35</t>
  </si>
  <si>
    <t xml:space="preserve">1637828_a_at</t>
  </si>
  <si>
    <t xml:space="preserve">still life</t>
  </si>
  <si>
    <t xml:space="preserve">sif</t>
  </si>
  <si>
    <t xml:space="preserve">T-cell lymphoma invasion and metastasis 1</t>
  </si>
  <si>
    <t xml:space="preserve">1630131_at</t>
  </si>
  <si>
    <t xml:space="preserve">CG6567</t>
  </si>
  <si>
    <t xml:space="preserve">lysophospholipase-like 1</t>
  </si>
  <si>
    <t xml:space="preserve">1631196_at</t>
  </si>
  <si>
    <t xml:space="preserve">Mediator complex subunit 10</t>
  </si>
  <si>
    <t xml:space="preserve">MED10</t>
  </si>
  <si>
    <t xml:space="preserve">mediator of RNA polymerase II transcription  subun</t>
  </si>
  <si>
    <t xml:space="preserve">1638927_at</t>
  </si>
  <si>
    <t xml:space="preserve">CG3279</t>
  </si>
  <si>
    <t xml:space="preserve">vesicle transport through interaction with t-SNARE</t>
  </si>
  <si>
    <t xml:space="preserve">1624969_s_at</t>
  </si>
  <si>
    <t xml:space="preserve">CG17041</t>
  </si>
  <si>
    <t xml:space="preserve">1631834_at</t>
  </si>
  <si>
    <t xml:space="preserve">CG31098</t>
  </si>
  <si>
    <t xml:space="preserve">1631355_at</t>
  </si>
  <si>
    <t xml:space="preserve">mitochondrial ribosomal protein S28 /// mRpS28</t>
  </si>
  <si>
    <t xml:space="preserve">mRpS28 /// DyakmRpS28</t>
  </si>
  <si>
    <t xml:space="preserve">mitochondrial ribosomal protein S28</t>
  </si>
  <si>
    <t xml:space="preserve">1625857_at</t>
  </si>
  <si>
    <t xml:space="preserve">CG8451</t>
  </si>
  <si>
    <t xml:space="preserve">1635110_at</t>
  </si>
  <si>
    <t xml:space="preserve">Cyp6a13</t>
  </si>
  <si>
    <t xml:space="preserve">1633801_s_at</t>
  </si>
  <si>
    <t xml:space="preserve">CG9171</t>
  </si>
  <si>
    <t xml:space="preserve">1635223_at</t>
  </si>
  <si>
    <t xml:space="preserve">CG30285</t>
  </si>
  <si>
    <t xml:space="preserve">1637798_at</t>
  </si>
  <si>
    <t xml:space="preserve">CG15717</t>
  </si>
  <si>
    <t xml:space="preserve">1625947_at</t>
  </si>
  <si>
    <t xml:space="preserve">Glial Lazarillo</t>
  </si>
  <si>
    <t xml:space="preserve">GLaz</t>
  </si>
  <si>
    <t xml:space="preserve">1627228_at</t>
  </si>
  <si>
    <t xml:space="preserve">CG15309</t>
  </si>
  <si>
    <t xml:space="preserve">yippee-like 2  Drosophila </t>
  </si>
  <si>
    <t xml:space="preserve">1627915_a_at</t>
  </si>
  <si>
    <t xml:space="preserve">Glyceraldehyde 3 phosphate dehydrogenase 2</t>
  </si>
  <si>
    <t xml:space="preserve">Gapdh2</t>
  </si>
  <si>
    <t xml:space="preserve">glyceraldehyde-3-phosphate dehydrogenase</t>
  </si>
  <si>
    <t xml:space="preserve">1633391_at</t>
  </si>
  <si>
    <t xml:space="preserve">CG8913</t>
  </si>
  <si>
    <t xml:space="preserve">1637056_s_at</t>
  </si>
  <si>
    <t xml:space="preserve">CG11200</t>
  </si>
  <si>
    <t xml:space="preserve">dehydrogenase reductase  SDR family  X-linked</t>
  </si>
  <si>
    <t xml:space="preserve">1630287_at</t>
  </si>
  <si>
    <t xml:space="preserve">Ubiquitin conjugating enzyme</t>
  </si>
  <si>
    <t xml:space="preserve">UbcD6</t>
  </si>
  <si>
    <t xml:space="preserve">ubiquitin-conjugating enzyme E2A  RAD6 homolog </t>
  </si>
  <si>
    <t xml:space="preserve">1640351_s_at</t>
  </si>
  <si>
    <t xml:space="preserve">CG4390 /// GA18152</t>
  </si>
  <si>
    <t xml:space="preserve">CG4390 /// DpseGA18152</t>
  </si>
  <si>
    <t xml:space="preserve">esterase D formylglutathione hydrolase</t>
  </si>
  <si>
    <t xml:space="preserve">1641265_at</t>
  </si>
  <si>
    <t xml:space="preserve">tweety</t>
  </si>
  <si>
    <t xml:space="preserve">tty</t>
  </si>
  <si>
    <t xml:space="preserve">tweety homolog 2  Drosophila </t>
  </si>
  <si>
    <t xml:space="preserve">1625080_at</t>
  </si>
  <si>
    <t xml:space="preserve">trailer hitch</t>
  </si>
  <si>
    <t xml:space="preserve">tral</t>
  </si>
  <si>
    <t xml:space="preserve">1634462_at</t>
  </si>
  <si>
    <t xml:space="preserve">CG3822</t>
  </si>
  <si>
    <t xml:space="preserve">glutamate receptor  ionotropic  kainate 1</t>
  </si>
  <si>
    <t xml:space="preserve">1628696_at</t>
  </si>
  <si>
    <t xml:space="preserve">CG12643</t>
  </si>
  <si>
    <t xml:space="preserve">1628320_at</t>
  </si>
  <si>
    <t xml:space="preserve">CG9471</t>
  </si>
  <si>
    <t xml:space="preserve">biliverdin reductase B  flavin reductase  NADPH  </t>
  </si>
  <si>
    <t xml:space="preserve">1632952_at</t>
  </si>
  <si>
    <t xml:space="preserve">CG4598</t>
  </si>
  <si>
    <t xml:space="preserve">dodecenoyl-Coenzyme A delta isomerase  3 2 trans-e</t>
  </si>
  <si>
    <t xml:space="preserve">1627505_at</t>
  </si>
  <si>
    <t xml:space="preserve">CG12159</t>
  </si>
  <si>
    <t xml:space="preserve">1637574_at</t>
  </si>
  <si>
    <t xml:space="preserve">ATP-dependent chromatin assembly factor large subunit</t>
  </si>
  <si>
    <t xml:space="preserve">Acf1</t>
  </si>
  <si>
    <t xml:space="preserve">bromodomain adjacent to zinc finger domain  1A</t>
  </si>
  <si>
    <t xml:space="preserve">1627102_at</t>
  </si>
  <si>
    <t xml:space="preserve">1635442_a_at</t>
  </si>
  <si>
    <t xml:space="preserve">Gonadotropin-releasing hormone receptor</t>
  </si>
  <si>
    <t xml:space="preserve">GRHR</t>
  </si>
  <si>
    <t xml:space="preserve">1639346_at</t>
  </si>
  <si>
    <t xml:space="preserve">CG9526</t>
  </si>
  <si>
    <t xml:space="preserve">leukocyte receptor cluster  LRC  member 4</t>
  </si>
  <si>
    <t xml:space="preserve">1625042_at</t>
  </si>
  <si>
    <t xml:space="preserve">CG31288</t>
  </si>
  <si>
    <t xml:space="preserve">1625923_s_at</t>
  </si>
  <si>
    <t xml:space="preserve">flotillin 2</t>
  </si>
  <si>
    <t xml:space="preserve">Flo-2</t>
  </si>
  <si>
    <t xml:space="preserve">1636856_at</t>
  </si>
  <si>
    <t xml:space="preserve">von Hippel-Lindau</t>
  </si>
  <si>
    <t xml:space="preserve">Vhl</t>
  </si>
  <si>
    <t xml:space="preserve">1624372_at</t>
  </si>
  <si>
    <t xml:space="preserve">CG10908</t>
  </si>
  <si>
    <t xml:space="preserve">Der1-like domain family  member 1</t>
  </si>
  <si>
    <t xml:space="preserve">1638205_s_at</t>
  </si>
  <si>
    <t xml:space="preserve">1635807_at</t>
  </si>
  <si>
    <t xml:space="preserve">CG17739</t>
  </si>
  <si>
    <t xml:space="preserve">spondin 1  extracellular matrix protein</t>
  </si>
  <si>
    <t xml:space="preserve">1637880_at</t>
  </si>
  <si>
    <t xml:space="preserve">CG13606</t>
  </si>
  <si>
    <t xml:space="preserve">1633723_at</t>
  </si>
  <si>
    <t xml:space="preserve">maverick</t>
  </si>
  <si>
    <t xml:space="preserve">mav</t>
  </si>
  <si>
    <t xml:space="preserve">1635310_s_at</t>
  </si>
  <si>
    <t xml:space="preserve">CG31688</t>
  </si>
  <si>
    <t xml:space="preserve">1635367_at</t>
  </si>
  <si>
    <t xml:space="preserve">female sterile (1) homoeotic</t>
  </si>
  <si>
    <t xml:space="preserve">fs(1)h</t>
  </si>
  <si>
    <t xml:space="preserve">bromodomain containing 3</t>
  </si>
  <si>
    <t xml:space="preserve">1631456_at</t>
  </si>
  <si>
    <t xml:space="preserve">CG6812</t>
  </si>
  <si>
    <t xml:space="preserve">sideroflexin 2</t>
  </si>
  <si>
    <t xml:space="preserve">1636132_at</t>
  </si>
  <si>
    <t xml:space="preserve">1639286_s_at</t>
  </si>
  <si>
    <t xml:space="preserve">CG31689</t>
  </si>
  <si>
    <t xml:space="preserve">1637072_at</t>
  </si>
  <si>
    <t xml:space="preserve">CG11459</t>
  </si>
  <si>
    <t xml:space="preserve">1628991_at</t>
  </si>
  <si>
    <t xml:space="preserve">congested-like trachea</t>
  </si>
  <si>
    <t xml:space="preserve">colt</t>
  </si>
  <si>
    <t xml:space="preserve">solute carrier family 25  carnitine acylcarnitine </t>
  </si>
  <si>
    <t xml:space="preserve">1634579_at</t>
  </si>
  <si>
    <t xml:space="preserve">CG4747</t>
  </si>
  <si>
    <t xml:space="preserve">cytokine-like nuclear factor n-pac</t>
  </si>
  <si>
    <t xml:space="preserve">1641153_a_at</t>
  </si>
  <si>
    <t xml:space="preserve">Decondensation factor 31</t>
  </si>
  <si>
    <t xml:space="preserve">Df31</t>
  </si>
  <si>
    <t xml:space="preserve">1641429_at</t>
  </si>
  <si>
    <t xml:space="preserve">GstE2 /// Glutathione S transferase E2</t>
  </si>
  <si>
    <t xml:space="preserve">DyakGstE2 /// GstE2</t>
  </si>
  <si>
    <t xml:space="preserve">1624380_at</t>
  </si>
  <si>
    <t xml:space="preserve">CG1359</t>
  </si>
  <si>
    <t xml:space="preserve">trafficking protein particle complex 1</t>
  </si>
  <si>
    <t xml:space="preserve">1628187_s_at</t>
  </si>
  <si>
    <t xml:space="preserve">CG9691</t>
  </si>
  <si>
    <t xml:space="preserve">1640842_at</t>
  </si>
  <si>
    <t xml:space="preserve">CG5739</t>
  </si>
  <si>
    <t xml:space="preserve">1628016_s_at</t>
  </si>
  <si>
    <t xml:space="preserve">ariadne</t>
  </si>
  <si>
    <t xml:space="preserve">ari-1</t>
  </si>
  <si>
    <t xml:space="preserve">ariadne homolog  ubiquitin-conjugating enzyme E2 b</t>
  </si>
  <si>
    <t xml:space="preserve">1630643_at</t>
  </si>
  <si>
    <t xml:space="preserve">Sterol carrier protein X-related thiolase</t>
  </si>
  <si>
    <t xml:space="preserve">ScpX</t>
  </si>
  <si>
    <t xml:space="preserve">sterol carrier protein 2</t>
  </si>
  <si>
    <t xml:space="preserve">1626566_at</t>
  </si>
  <si>
    <t xml:space="preserve">CG12262</t>
  </si>
  <si>
    <t xml:space="preserve">acyl-Coenzyme A dehydrogenase  C-4 to C-12 straigh</t>
  </si>
  <si>
    <t xml:space="preserve">1638804_a_at</t>
  </si>
  <si>
    <t xml:space="preserve">Ste20-like kinase</t>
  </si>
  <si>
    <t xml:space="preserve">Stlk</t>
  </si>
  <si>
    <t xml:space="preserve">1634848_at</t>
  </si>
  <si>
    <t xml:space="preserve">CG16705</t>
  </si>
  <si>
    <t xml:space="preserve">1635989_at</t>
  </si>
  <si>
    <t xml:space="preserve">Olfactory-specific 9 /// Os9</t>
  </si>
  <si>
    <t xml:space="preserve">Os9 /// DyakOs9</t>
  </si>
  <si>
    <t xml:space="preserve">1633067_at</t>
  </si>
  <si>
    <t xml:space="preserve">CG13845</t>
  </si>
  <si>
    <t xml:space="preserve">1625486_a_at</t>
  </si>
  <si>
    <t xml:space="preserve">Peptidoglycan recognition protein LA</t>
  </si>
  <si>
    <t xml:space="preserve">PGRP-LA</t>
  </si>
  <si>
    <t xml:space="preserve">1638366_at</t>
  </si>
  <si>
    <t xml:space="preserve">1623551_at</t>
  </si>
  <si>
    <t xml:space="preserve">CG18081</t>
  </si>
  <si>
    <t xml:space="preserve">1631660_at</t>
  </si>
  <si>
    <t xml:space="preserve">CG15065</t>
  </si>
  <si>
    <t xml:space="preserve">1629606_at</t>
  </si>
  <si>
    <t xml:space="preserve">CG13890</t>
  </si>
  <si>
    <t xml:space="preserve">1629375_at</t>
  </si>
  <si>
    <t xml:space="preserve">CG11400</t>
  </si>
  <si>
    <t xml:space="preserve">1634975_at</t>
  </si>
  <si>
    <t xml:space="preserve">SF2</t>
  </si>
  <si>
    <t xml:space="preserve">splicing factor  arginine serine-rich 1  splicing </t>
  </si>
  <si>
    <t xml:space="preserve">1632146_a_at</t>
  </si>
  <si>
    <t xml:space="preserve">CG5508</t>
  </si>
  <si>
    <t xml:space="preserve">glycerol-3-phosphate acyltransferase  mitochondria</t>
  </si>
  <si>
    <t xml:space="preserve">1637648_at</t>
  </si>
  <si>
    <t xml:space="preserve">CG11191</t>
  </si>
  <si>
    <t xml:space="preserve">1633779_s_at</t>
  </si>
  <si>
    <t xml:space="preserve">logjam</t>
  </si>
  <si>
    <t xml:space="preserve">loj</t>
  </si>
  <si>
    <t xml:space="preserve">1627206_at</t>
  </si>
  <si>
    <t xml:space="preserve">1626287_at</t>
  </si>
  <si>
    <t xml:space="preserve">GV1</t>
  </si>
  <si>
    <t xml:space="preserve">1629358_s_at</t>
  </si>
  <si>
    <t xml:space="preserve">Tetraspanin 29Fb</t>
  </si>
  <si>
    <t xml:space="preserve">Tsp29Fb</t>
  </si>
  <si>
    <t xml:space="preserve">tetraspanin 6</t>
  </si>
  <si>
    <t xml:space="preserve">1627652_at</t>
  </si>
  <si>
    <t xml:space="preserve">CG17761</t>
  </si>
  <si>
    <t xml:space="preserve">1628474_at</t>
  </si>
  <si>
    <t xml:space="preserve">CG16712</t>
  </si>
  <si>
    <t xml:space="preserve">1634887_at</t>
  </si>
  <si>
    <t xml:space="preserve">CG2358</t>
  </si>
  <si>
    <t xml:space="preserve">SEC11-like 3  S. cerevisiae </t>
  </si>
  <si>
    <t xml:space="preserve">1630252_at</t>
  </si>
  <si>
    <t xml:space="preserve">Ribosomal protein S11</t>
  </si>
  <si>
    <t xml:space="preserve">RpS11</t>
  </si>
  <si>
    <t xml:space="preserve">ribosomal protein S11</t>
  </si>
  <si>
    <t xml:space="preserve">1632179_at</t>
  </si>
  <si>
    <t xml:space="preserve">Sepiapterin reductase</t>
  </si>
  <si>
    <t xml:space="preserve">Sptr</t>
  </si>
  <si>
    <t xml:space="preserve">sepiapterin reductase  7 8-dihydrobiopterin:NADP+ </t>
  </si>
  <si>
    <t xml:space="preserve">1628896_a_at</t>
  </si>
  <si>
    <t xml:space="preserve">CG4210</t>
  </si>
  <si>
    <t xml:space="preserve">spermidine spermine N1-acetyltransferase 2</t>
  </si>
  <si>
    <t xml:space="preserve">1635382_at</t>
  </si>
  <si>
    <t xml:space="preserve">discs large 1</t>
  </si>
  <si>
    <t xml:space="preserve">dlg1</t>
  </si>
  <si>
    <t xml:space="preserve">discs  large homolog 1  Drosophila </t>
  </si>
  <si>
    <t xml:space="preserve">1626371_at</t>
  </si>
  <si>
    <t xml:space="preserve">CG8507</t>
  </si>
  <si>
    <t xml:space="preserve">low density lipoprotein receptor-related protein a</t>
  </si>
  <si>
    <t xml:space="preserve">1626401_at</t>
  </si>
  <si>
    <t xml:space="preserve">Cytochrome P450-6a2</t>
  </si>
  <si>
    <t xml:space="preserve">Cyp6a2</t>
  </si>
  <si>
    <t xml:space="preserve">1628595_at</t>
  </si>
  <si>
    <t xml:space="preserve">Ubiquitin conjugating enzyme 4</t>
  </si>
  <si>
    <t xml:space="preserve">UbcD4</t>
  </si>
  <si>
    <t xml:space="preserve">huntingtin interacting protein 2</t>
  </si>
  <si>
    <t xml:space="preserve">1623288_at</t>
  </si>
  <si>
    <t xml:space="preserve">Proteasome 26kD subunit</t>
  </si>
  <si>
    <t xml:space="preserve">Pros26</t>
  </si>
  <si>
    <t xml:space="preserve">1637881_at</t>
  </si>
  <si>
    <t xml:space="preserve">CG10373</t>
  </si>
  <si>
    <t xml:space="preserve">ADP-ribosylation-like factor 6 interacting protein</t>
  </si>
  <si>
    <t xml:space="preserve">1630408_s_at</t>
  </si>
  <si>
    <t xml:space="preserve">CG7033</t>
  </si>
  <si>
    <t xml:space="preserve">chaperonin containing TCP1  subunit 2  beta </t>
  </si>
  <si>
    <t xml:space="preserve">1628984_s_at</t>
  </si>
  <si>
    <t xml:space="preserve">HMG protein Z</t>
  </si>
  <si>
    <t xml:space="preserve">HmgZ</t>
  </si>
  <si>
    <t xml:space="preserve">1636488_at</t>
  </si>
  <si>
    <t xml:space="preserve">CG4468</t>
  </si>
  <si>
    <t xml:space="preserve">1632360_s_at</t>
  </si>
  <si>
    <t xml:space="preserve">CG31038</t>
  </si>
  <si>
    <t xml:space="preserve">1631252_a_at</t>
  </si>
  <si>
    <t xml:space="preserve">1636238_at</t>
  </si>
  <si>
    <t xml:space="preserve">CG4911</t>
  </si>
  <si>
    <t xml:space="preserve">F-box protein 33</t>
  </si>
  <si>
    <t xml:space="preserve">1624236_at</t>
  </si>
  <si>
    <t xml:space="preserve">CG30002</t>
  </si>
  <si>
    <t xml:space="preserve">1634767_at</t>
  </si>
  <si>
    <t xml:space="preserve">CG6126</t>
  </si>
  <si>
    <t xml:space="preserve">1628777_at</t>
  </si>
  <si>
    <t xml:space="preserve">CG12140</t>
  </si>
  <si>
    <t xml:space="preserve">electron-transferring-flavoprotein dehydrogenase</t>
  </si>
  <si>
    <t xml:space="preserve">1625742_at</t>
  </si>
  <si>
    <t xml:space="preserve">ubisnap</t>
  </si>
  <si>
    <t xml:space="preserve">usnp</t>
  </si>
  <si>
    <t xml:space="preserve">synaptosomal-associated protein  29kDa</t>
  </si>
  <si>
    <t xml:space="preserve">1623191_at</t>
  </si>
  <si>
    <t xml:space="preserve">Rab9</t>
  </si>
  <si>
    <t xml:space="preserve">RAB9B  member RAS oncogene family</t>
  </si>
  <si>
    <t xml:space="preserve">1640313_s_at</t>
  </si>
  <si>
    <t xml:space="preserve">Surfeit 4</t>
  </si>
  <si>
    <t xml:space="preserve">Surf4</t>
  </si>
  <si>
    <t xml:space="preserve">surfeit 4</t>
  </si>
  <si>
    <t xml:space="preserve">1641372_at</t>
  </si>
  <si>
    <t xml:space="preserve">CG33248</t>
  </si>
  <si>
    <t xml:space="preserve">1637162_at</t>
  </si>
  <si>
    <t xml:space="preserve">1635469_at</t>
  </si>
  <si>
    <t xml:space="preserve">CG18228</t>
  </si>
  <si>
    <t xml:space="preserve">1627742_at</t>
  </si>
  <si>
    <t xml:space="preserve">Bmcp</t>
  </si>
  <si>
    <t xml:space="preserve">solute carrier family 25  member 30</t>
  </si>
  <si>
    <t xml:space="preserve">1633850_at</t>
  </si>
  <si>
    <t xml:space="preserve">CG18156</t>
  </si>
  <si>
    <t xml:space="preserve">1629503_s_at</t>
  </si>
  <si>
    <t xml:space="preserve">Pitslre</t>
  </si>
  <si>
    <t xml:space="preserve">1632642_a_at</t>
  </si>
  <si>
    <t xml:space="preserve">CG2862</t>
  </si>
  <si>
    <t xml:space="preserve">histidine triad nucleotide binding protein 1</t>
  </si>
  <si>
    <t xml:space="preserve">1629877_at</t>
  </si>
  <si>
    <t xml:space="preserve">CG31683</t>
  </si>
  <si>
    <t xml:space="preserve">lysophospholipase 3  lysosomal phospholipase A2 </t>
  </si>
  <si>
    <t xml:space="preserve">1626366_at</t>
  </si>
  <si>
    <t xml:space="preserve">pumpless</t>
  </si>
  <si>
    <t xml:space="preserve">ppl</t>
  </si>
  <si>
    <t xml:space="preserve">glycine cleavage system protein H  aminomethyl car</t>
  </si>
  <si>
    <t xml:space="preserve">1625457_at</t>
  </si>
  <si>
    <t xml:space="preserve">CG10031</t>
  </si>
  <si>
    <t xml:space="preserve">1633579_at</t>
  </si>
  <si>
    <t xml:space="preserve">CG5045</t>
  </si>
  <si>
    <t xml:space="preserve">ClpP caseinolytic peptidase  ATP-dependent  proteo</t>
  </si>
  <si>
    <t xml:space="preserve">1623866_at</t>
  </si>
  <si>
    <t xml:space="preserve">Cyp4ac2</t>
  </si>
  <si>
    <t xml:space="preserve">1624599_at</t>
  </si>
  <si>
    <t xml:space="preserve">CG12656</t>
  </si>
  <si>
    <t xml:space="preserve">1639067_at</t>
  </si>
  <si>
    <t xml:space="preserve">VhaM9.7-1</t>
  </si>
  <si>
    <t xml:space="preserve">1629715_at</t>
  </si>
  <si>
    <t xml:space="preserve">CG7891</t>
  </si>
  <si>
    <t xml:space="preserve">ADP-ribosylation factor-like 8B</t>
  </si>
  <si>
    <t xml:space="preserve">1630830_a_at</t>
  </si>
  <si>
    <t xml:space="preserve">Spermidine Synthase</t>
  </si>
  <si>
    <t xml:space="preserve">SpdS</t>
  </si>
  <si>
    <t xml:space="preserve">spermidine synthase</t>
  </si>
  <si>
    <t xml:space="preserve">1635969_at</t>
  </si>
  <si>
    <t xml:space="preserve">CG11590</t>
  </si>
  <si>
    <t xml:space="preserve">cutA divalent cation tolerance homolog  E. coli </t>
  </si>
  <si>
    <t xml:space="preserve">1637839_at</t>
  </si>
  <si>
    <t xml:space="preserve">CG1751</t>
  </si>
  <si>
    <t xml:space="preserve">similar to Signal peptidase complex subunit 2  Mic</t>
  </si>
  <si>
    <t xml:space="preserve">1635166_at</t>
  </si>
  <si>
    <t xml:space="preserve">CG32131</t>
  </si>
  <si>
    <t xml:space="preserve">1631315_at</t>
  </si>
  <si>
    <t xml:space="preserve">CG12730</t>
  </si>
  <si>
    <t xml:space="preserve">1640448_x_at</t>
  </si>
  <si>
    <t xml:space="preserve">1622941_at</t>
  </si>
  <si>
    <t xml:space="preserve">CG17765</t>
  </si>
  <si>
    <t xml:space="preserve">penta-EF-hand domain containing 1</t>
  </si>
  <si>
    <t xml:space="preserve">1629676_at</t>
  </si>
  <si>
    <t xml:space="preserve">Tat-binding protein-1</t>
  </si>
  <si>
    <t xml:space="preserve">Tbp-1</t>
  </si>
  <si>
    <t xml:space="preserve">proteasome  prosome  macropain  26S subunit  ATPas</t>
  </si>
  <si>
    <t xml:space="preserve">1632633_at</t>
  </si>
  <si>
    <t xml:space="preserve">TpnC25D</t>
  </si>
  <si>
    <t xml:space="preserve">1634542_at</t>
  </si>
  <si>
    <t xml:space="preserve">Sc2</t>
  </si>
  <si>
    <t xml:space="preserve">glycoprotein  synaptic 2</t>
  </si>
  <si>
    <t xml:space="preserve">1631115_at</t>
  </si>
  <si>
    <t xml:space="preserve">Odorant-binding protein 8a</t>
  </si>
  <si>
    <t xml:space="preserve">Obp8a</t>
  </si>
  <si>
    <t xml:space="preserve">1637893_at</t>
  </si>
  <si>
    <t xml:space="preserve">Vps28</t>
  </si>
  <si>
    <t xml:space="preserve">vacuolar protein sorting 28 homolog  S. cerevisiae</t>
  </si>
  <si>
    <t xml:space="preserve">1633501_s_at</t>
  </si>
  <si>
    <t xml:space="preserve">twins</t>
  </si>
  <si>
    <t xml:space="preserve">tws</t>
  </si>
  <si>
    <t xml:space="preserve">protein phosphatase 2  regulatory subunit B  delta</t>
  </si>
  <si>
    <t xml:space="preserve">1639480_at</t>
  </si>
  <si>
    <t xml:space="preserve">Catalase</t>
  </si>
  <si>
    <t xml:space="preserve">Cat</t>
  </si>
  <si>
    <t xml:space="preserve">catalase</t>
  </si>
  <si>
    <t xml:space="preserve">1634869_at</t>
  </si>
  <si>
    <t xml:space="preserve">Thiolase</t>
  </si>
  <si>
    <t xml:space="preserve">1631693_at</t>
  </si>
  <si>
    <t xml:space="preserve">CG9616</t>
  </si>
  <si>
    <t xml:space="preserve">1630007_s_at</t>
  </si>
  <si>
    <t xml:space="preserve">Phospholipase C at 21C</t>
  </si>
  <si>
    <t xml:space="preserve">Plc21C</t>
  </si>
  <si>
    <t xml:space="preserve">phospholipase C  beta 1  phosphoinositide-specific</t>
  </si>
  <si>
    <t xml:space="preserve">1637788_at</t>
  </si>
  <si>
    <t xml:space="preserve">CG31176</t>
  </si>
  <si>
    <t xml:space="preserve">1636849_at</t>
  </si>
  <si>
    <t xml:space="preserve">CG8858</t>
  </si>
  <si>
    <t xml:space="preserve">KIAA0368</t>
  </si>
  <si>
    <t xml:space="preserve">1636351_at</t>
  </si>
  <si>
    <t xml:space="preserve">CG17333</t>
  </si>
  <si>
    <t xml:space="preserve">6-phosphogluconolactonase</t>
  </si>
  <si>
    <t xml:space="preserve">1629886_s_at</t>
  </si>
  <si>
    <t xml:space="preserve">foraging</t>
  </si>
  <si>
    <t xml:space="preserve">for</t>
  </si>
  <si>
    <t xml:space="preserve">protein kinase  cGMP-dependent  type I</t>
  </si>
  <si>
    <t xml:space="preserve">1634035_s_at</t>
  </si>
  <si>
    <t xml:space="preserve">Ephrin /// Ephrin</t>
  </si>
  <si>
    <t xml:space="preserve">Ephrin /// DsimEphrin</t>
  </si>
  <si>
    <t xml:space="preserve">1626308_s_at</t>
  </si>
  <si>
    <t xml:space="preserve">CG4019</t>
  </si>
  <si>
    <t xml:space="preserve">1626574_at</t>
  </si>
  <si>
    <t xml:space="preserve">CG9935</t>
  </si>
  <si>
    <t xml:space="preserve">1626138_s_at</t>
  </si>
  <si>
    <t xml:space="preserve">Ecdysone-induced protein 63E</t>
  </si>
  <si>
    <t xml:space="preserve">Eip63E</t>
  </si>
  <si>
    <t xml:space="preserve">PFTAIRE protein kinase 1</t>
  </si>
  <si>
    <t xml:space="preserve">1623080_at</t>
  </si>
  <si>
    <t xml:space="preserve">CG18410</t>
  </si>
  <si>
    <t xml:space="preserve">1636112_s_at</t>
  </si>
  <si>
    <t xml:space="preserve">CG33521</t>
  </si>
  <si>
    <t xml:space="preserve">1625750_at</t>
  </si>
  <si>
    <t xml:space="preserve">CG17272</t>
  </si>
  <si>
    <t xml:space="preserve">1629023_s_at</t>
  </si>
  <si>
    <t xml:space="preserve">CG40191</t>
  </si>
  <si>
    <t xml:space="preserve">1633961_s_at</t>
  </si>
  <si>
    <t xml:space="preserve">cornichon</t>
  </si>
  <si>
    <t xml:space="preserve">cni</t>
  </si>
  <si>
    <t xml:space="preserve">cornichon homolog  Drosophila </t>
  </si>
  <si>
    <t xml:space="preserve">1634099_at</t>
  </si>
  <si>
    <t xml:space="preserve">1627839_at</t>
  </si>
  <si>
    <t xml:space="preserve">CG2107</t>
  </si>
  <si>
    <t xml:space="preserve">carnitine palmitoyltransferase II</t>
  </si>
  <si>
    <t xml:space="preserve">1628694_a_at</t>
  </si>
  <si>
    <t xml:space="preserve">14-3-3</t>
  </si>
  <si>
    <t xml:space="preserve">tyrosine 3-monooxygenase tryptophan 5-monooxygenas</t>
  </si>
  <si>
    <t xml:space="preserve">1625465_a_at</t>
  </si>
  <si>
    <t xml:space="preserve">CG6028</t>
  </si>
  <si>
    <t xml:space="preserve">fumarylacetoacetate hydrolase domain containing 2A</t>
  </si>
  <si>
    <t xml:space="preserve">1627144_at</t>
  </si>
  <si>
    <t xml:space="preserve">CG10560</t>
  </si>
  <si>
    <t xml:space="preserve">1633076_at</t>
  </si>
  <si>
    <t xml:space="preserve">CG15092 /// CG34020</t>
  </si>
  <si>
    <t xml:space="preserve">1633362_at</t>
  </si>
  <si>
    <t xml:space="preserve">CG17565</t>
  </si>
  <si>
    <t xml:space="preserve">farnesyltransferase  CAAX box  beta</t>
  </si>
  <si>
    <t xml:space="preserve">1637435_at</t>
  </si>
  <si>
    <t xml:space="preserve">kekkon4</t>
  </si>
  <si>
    <t xml:space="preserve">kek4</t>
  </si>
  <si>
    <t xml:space="preserve">1637076_at</t>
  </si>
  <si>
    <t xml:space="preserve">CG8861</t>
  </si>
  <si>
    <t xml:space="preserve">1624009_at</t>
  </si>
  <si>
    <t xml:space="preserve">CG12802</t>
  </si>
  <si>
    <t xml:space="preserve">1634295_at</t>
  </si>
  <si>
    <t xml:space="preserve">hoepel2</t>
  </si>
  <si>
    <t xml:space="preserve">hoe2</t>
  </si>
  <si>
    <t xml:space="preserve">1624939_at</t>
  </si>
  <si>
    <t xml:space="preserve">Cyp6a21</t>
  </si>
  <si>
    <t xml:space="preserve">1641747_s_at</t>
  </si>
  <si>
    <t xml:space="preserve">CG3136</t>
  </si>
  <si>
    <t xml:space="preserve">activating transcription factor 6</t>
  </si>
  <si>
    <t xml:space="preserve">1635551_at</t>
  </si>
  <si>
    <t xml:space="preserve">CG8386</t>
  </si>
  <si>
    <t xml:space="preserve">ubiquitin-fold modifier conjugating enzyme 1</t>
  </si>
  <si>
    <t xml:space="preserve">1627007_at</t>
  </si>
  <si>
    <t xml:space="preserve">CG4306</t>
  </si>
  <si>
    <t xml:space="preserve">chromosome 7 open reading frame 24</t>
  </si>
  <si>
    <t xml:space="preserve">1638173_s_at</t>
  </si>
  <si>
    <t xml:space="preserve">CG2950</t>
  </si>
  <si>
    <t xml:space="preserve">1632532_s_at</t>
  </si>
  <si>
    <t xml:space="preserve">walrus</t>
  </si>
  <si>
    <t xml:space="preserve">wal</t>
  </si>
  <si>
    <t xml:space="preserve">electron-transfer-flavoprotein  alpha polypeptide </t>
  </si>
  <si>
    <t xml:space="preserve">1624618_at</t>
  </si>
  <si>
    <t xml:space="preserve">chrowded</t>
  </si>
  <si>
    <t xml:space="preserve">chrw</t>
  </si>
  <si>
    <t xml:space="preserve">1626163_s_at</t>
  </si>
  <si>
    <t xml:space="preserve">Actin 5C</t>
  </si>
  <si>
    <t xml:space="preserve">Act5C</t>
  </si>
  <si>
    <t xml:space="preserve">actin  alpha 1  skeletal muscle</t>
  </si>
  <si>
    <t xml:space="preserve">1625055_at</t>
  </si>
  <si>
    <t xml:space="preserve">Oligosaccharyltransferase 48kD subunit</t>
  </si>
  <si>
    <t xml:space="preserve">Ost48</t>
  </si>
  <si>
    <t xml:space="preserve">dolichyl-diphosphooligosaccharide-protein glycosyl</t>
  </si>
  <si>
    <t xml:space="preserve">1625650_at</t>
  </si>
  <si>
    <t xml:space="preserve">CG1161</t>
  </si>
  <si>
    <t xml:space="preserve">1634201_at</t>
  </si>
  <si>
    <t xml:space="preserve">CG13841</t>
  </si>
  <si>
    <t xml:space="preserve">1640870_s_at</t>
  </si>
  <si>
    <t xml:space="preserve">CG17322</t>
  </si>
  <si>
    <t xml:space="preserve">1627702_at</t>
  </si>
  <si>
    <t xml:space="preserve">Tab2</t>
  </si>
  <si>
    <t xml:space="preserve">1638194_at</t>
  </si>
  <si>
    <t xml:space="preserve">CG4409</t>
  </si>
  <si>
    <t xml:space="preserve">1628883_at</t>
  </si>
  <si>
    <t xml:space="preserve">CG7484</t>
  </si>
  <si>
    <t xml:space="preserve">15 kDa selenoprotein</t>
  </si>
  <si>
    <t xml:space="preserve">1637001_at</t>
  </si>
  <si>
    <t xml:space="preserve">1630156_at</t>
  </si>
  <si>
    <t xml:space="preserve">CG12859</t>
  </si>
  <si>
    <t xml:space="preserve">1639102_at</t>
  </si>
  <si>
    <t xml:space="preserve">Negative elongation factor E</t>
  </si>
  <si>
    <t xml:space="preserve">Nelf-E</t>
  </si>
  <si>
    <t xml:space="preserve">RD RNA binding protein</t>
  </si>
  <si>
    <t xml:space="preserve">1632222_a_at</t>
  </si>
  <si>
    <t xml:space="preserve">CG9238</t>
  </si>
  <si>
    <t xml:space="preserve">1624105_at</t>
  </si>
  <si>
    <t xml:space="preserve">CG8248</t>
  </si>
  <si>
    <t xml:space="preserve">1636973_at</t>
  </si>
  <si>
    <t xml:space="preserve">Senescence marker protein-30</t>
  </si>
  <si>
    <t xml:space="preserve">smp-30</t>
  </si>
  <si>
    <t xml:space="preserve">regucalcin  senescence marker protein-30 </t>
  </si>
  <si>
    <t xml:space="preserve">1638074_at</t>
  </si>
  <si>
    <t xml:space="preserve">1634877_at</t>
  </si>
  <si>
    <t xml:space="preserve">CG15546</t>
  </si>
  <si>
    <t xml:space="preserve">1628909_at</t>
  </si>
  <si>
    <t xml:space="preserve">CG9686</t>
  </si>
  <si>
    <t xml:space="preserve">1625344_at</t>
  </si>
  <si>
    <t xml:space="preserve">fu12</t>
  </si>
  <si>
    <t xml:space="preserve">1623625_at</t>
  </si>
  <si>
    <t xml:space="preserve">CG14542</t>
  </si>
  <si>
    <t xml:space="preserve">chromatin modifying protein 2A</t>
  </si>
  <si>
    <t xml:space="preserve">1635186_at</t>
  </si>
  <si>
    <t xml:space="preserve">Syntaxin 13</t>
  </si>
  <si>
    <t xml:space="preserve">Syx13</t>
  </si>
  <si>
    <t xml:space="preserve">t-SNARE domain containing 1</t>
  </si>
  <si>
    <t xml:space="preserve">1640122_at</t>
  </si>
  <si>
    <t xml:space="preserve">Selenoprotein G</t>
  </si>
  <si>
    <t xml:space="preserve">SelG</t>
  </si>
  <si>
    <t xml:space="preserve">1627117_a_at</t>
  </si>
  <si>
    <t xml:space="preserve">CG3301</t>
  </si>
  <si>
    <t xml:space="preserve">1629158_at</t>
  </si>
  <si>
    <t xml:space="preserve">CG4946</t>
  </si>
  <si>
    <t xml:space="preserve">MOB1  Mps One Binder kinase activator-like 2B  yea</t>
  </si>
  <si>
    <t xml:space="preserve">1637662_at</t>
  </si>
  <si>
    <t xml:space="preserve">msta</t>
  </si>
  <si>
    <t xml:space="preserve">1628531_at</t>
  </si>
  <si>
    <t xml:space="preserve">Rpn11</t>
  </si>
  <si>
    <t xml:space="preserve">proteasome  prosome  macropain  26S subunit  non-A</t>
  </si>
  <si>
    <t xml:space="preserve">1634314_s_at</t>
  </si>
  <si>
    <t xml:space="preserve">Isocitrate dehydrogenase</t>
  </si>
  <si>
    <t xml:space="preserve">Idh</t>
  </si>
  <si>
    <t xml:space="preserve">isocitrate dehydrogenase 1  NADP+   soluble</t>
  </si>
  <si>
    <t xml:space="preserve">1630170_at</t>
  </si>
  <si>
    <t xml:space="preserve">Cyp12b2</t>
  </si>
  <si>
    <t xml:space="preserve">cytochrome P450  family 24  subfamily A  polypepti</t>
  </si>
  <si>
    <t xml:space="preserve">1637769_s_at</t>
  </si>
  <si>
    <t xml:space="preserve">Casein kinase II  subunit</t>
  </si>
  <si>
    <t xml:space="preserve">CkII</t>
  </si>
  <si>
    <t xml:space="preserve">casein kinase 2  beta polypeptide</t>
  </si>
  <si>
    <t xml:space="preserve">1623943_at</t>
  </si>
  <si>
    <t xml:space="preserve">CG17556</t>
  </si>
  <si>
    <t xml:space="preserve">KIAA0103</t>
  </si>
  <si>
    <t xml:space="preserve">1637641_at</t>
  </si>
  <si>
    <t xml:space="preserve">Mitogen-activated protein kinase phosphatase 3</t>
  </si>
  <si>
    <t xml:space="preserve">Mkp3</t>
  </si>
  <si>
    <t xml:space="preserve">dual specificity phosphatase 7</t>
  </si>
  <si>
    <t xml:space="preserve">1624841_s_at</t>
  </si>
  <si>
    <t xml:space="preserve">CG13585</t>
  </si>
  <si>
    <t xml:space="preserve">1628017_a_at</t>
  </si>
  <si>
    <t xml:space="preserve">maternal expression at 31B</t>
  </si>
  <si>
    <t xml:space="preserve">me31B</t>
  </si>
  <si>
    <t xml:space="preserve">DEAD  Asp-Glu-Ala-Asp  box polypeptide 6</t>
  </si>
  <si>
    <t xml:space="preserve">1630157_a_at</t>
  </si>
  <si>
    <t xml:space="preserve">CG7453</t>
  </si>
  <si>
    <t xml:space="preserve">1637551_at</t>
  </si>
  <si>
    <t xml:space="preserve">CG1887</t>
  </si>
  <si>
    <t xml:space="preserve">1623582_at</t>
  </si>
  <si>
    <t xml:space="preserve">CG6364</t>
  </si>
  <si>
    <t xml:space="preserve">uridine-cytidine kinase 2</t>
  </si>
  <si>
    <t xml:space="preserve">1629468_at</t>
  </si>
  <si>
    <t xml:space="preserve">CG9372</t>
  </si>
  <si>
    <t xml:space="preserve">1628466_s_at</t>
  </si>
  <si>
    <t xml:space="preserve">Proteasome p44.5 subunit</t>
  </si>
  <si>
    <t xml:space="preserve">Rpn6</t>
  </si>
  <si>
    <t xml:space="preserve">1630717_s_at</t>
  </si>
  <si>
    <t xml:space="preserve">combgap</t>
  </si>
  <si>
    <t xml:space="preserve">cg</t>
  </si>
  <si>
    <t xml:space="preserve">1631722_at</t>
  </si>
  <si>
    <t xml:space="preserve">1639060_at</t>
  </si>
  <si>
    <t xml:space="preserve">lethal (1) 10Bb</t>
  </si>
  <si>
    <t xml:space="preserve">l(1)10Bb</t>
  </si>
  <si>
    <t xml:space="preserve">BUD31 homolog  yeast </t>
  </si>
  <si>
    <t xml:space="preserve">1628547_at</t>
  </si>
  <si>
    <t xml:space="preserve">CG5167</t>
  </si>
  <si>
    <t xml:space="preserve">1634722_s_at</t>
  </si>
  <si>
    <t xml:space="preserve">multiprotein bridging factor 1</t>
  </si>
  <si>
    <t xml:space="preserve">mbf1</t>
  </si>
  <si>
    <t xml:space="preserve">endothelial differentiation-related factor 1</t>
  </si>
  <si>
    <t xml:space="preserve">1628784_at</t>
  </si>
  <si>
    <t xml:space="preserve">CG16817</t>
  </si>
  <si>
    <t xml:space="preserve">1627855_at</t>
  </si>
  <si>
    <t xml:space="preserve">yellow-e</t>
  </si>
  <si>
    <t xml:space="preserve">1625023_a_at</t>
  </si>
  <si>
    <t xml:space="preserve">nicotinic acetylcholine receptor beta 21C</t>
  </si>
  <si>
    <t xml:space="preserve">nAcR21C</t>
  </si>
  <si>
    <t xml:space="preserve">1634945_at</t>
  </si>
  <si>
    <t xml:space="preserve">CG7830</t>
  </si>
  <si>
    <t xml:space="preserve">tumor suppressor candidate 3</t>
  </si>
  <si>
    <t xml:space="preserve">1638749_at</t>
  </si>
  <si>
    <t xml:space="preserve">CG32611</t>
  </si>
  <si>
    <t xml:space="preserve">1624074_at</t>
  </si>
  <si>
    <t xml:space="preserve">Odorant-binding protein 56a</t>
  </si>
  <si>
    <t xml:space="preserve">Obp56a</t>
  </si>
  <si>
    <t xml:space="preserve">1640372_at</t>
  </si>
  <si>
    <t xml:space="preserve">Rpn12</t>
  </si>
  <si>
    <t xml:space="preserve">1639410_at</t>
  </si>
  <si>
    <t xml:space="preserve">ARP-like</t>
  </si>
  <si>
    <t xml:space="preserve">arginine-rich  mutated in early stage tumors</t>
  </si>
  <si>
    <t xml:space="preserve">1636030_s_at</t>
  </si>
  <si>
    <t xml:space="preserve">CG32626</t>
  </si>
  <si>
    <t xml:space="preserve">adenosine monophosphate deaminase 2  isoform L </t>
  </si>
  <si>
    <t xml:space="preserve">1635992_at</t>
  </si>
  <si>
    <t xml:space="preserve">strawberry notch</t>
  </si>
  <si>
    <t xml:space="preserve">sno</t>
  </si>
  <si>
    <t xml:space="preserve">sno  strawberry notch homolog 1  Drosophila </t>
  </si>
  <si>
    <t xml:space="preserve">1637773_s_at</t>
  </si>
  <si>
    <t xml:space="preserve">Baldspot</t>
  </si>
  <si>
    <t xml:space="preserve">ELOVL family member 6  elongation of long chain fa</t>
  </si>
  <si>
    <t xml:space="preserve">1632245_a_at</t>
  </si>
  <si>
    <t xml:space="preserve">1641102_at</t>
  </si>
  <si>
    <t xml:space="preserve">CG14141</t>
  </si>
  <si>
    <t xml:space="preserve">1639443_at</t>
  </si>
  <si>
    <t xml:space="preserve">CG13631</t>
  </si>
  <si>
    <t xml:space="preserve">1625312_at</t>
  </si>
  <si>
    <t xml:space="preserve">CG10553</t>
  </si>
  <si>
    <t xml:space="preserve">1626099_s_at</t>
  </si>
  <si>
    <t xml:space="preserve">frayed</t>
  </si>
  <si>
    <t xml:space="preserve">fray</t>
  </si>
  <si>
    <t xml:space="preserve">oxidative-stress responsive 1</t>
  </si>
  <si>
    <t xml:space="preserve">1636168_s_at</t>
  </si>
  <si>
    <t xml:space="preserve">CG13101</t>
  </si>
  <si>
    <t xml:space="preserve">1624395_at</t>
  </si>
  <si>
    <t xml:space="preserve">CG31102</t>
  </si>
  <si>
    <t xml:space="preserve">1626345_at</t>
  </si>
  <si>
    <t xml:space="preserve">Immune induced molecule 4</t>
  </si>
  <si>
    <t xml:space="preserve">IM4</t>
  </si>
  <si>
    <t xml:space="preserve">1623917_a_at</t>
  </si>
  <si>
    <t xml:space="preserve">1633594_at</t>
  </si>
  <si>
    <t xml:space="preserve">Rpn7</t>
  </si>
  <si>
    <t xml:space="preserve">1641494_at</t>
  </si>
  <si>
    <t xml:space="preserve">CG8397</t>
  </si>
  <si>
    <t xml:space="preserve">chromosome 15 open reading frame 24</t>
  </si>
  <si>
    <t xml:space="preserve">1633763_at</t>
  </si>
  <si>
    <t xml:space="preserve">anterior pharynx defective 1</t>
  </si>
  <si>
    <t xml:space="preserve">aph-1</t>
  </si>
  <si>
    <t xml:space="preserve">1623518_s_at</t>
  </si>
  <si>
    <t xml:space="preserve">1623923_a_at</t>
  </si>
  <si>
    <t xml:space="preserve">glass</t>
  </si>
  <si>
    <t xml:space="preserve">gl</t>
  </si>
  <si>
    <t xml:space="preserve">1641450_s_at</t>
  </si>
  <si>
    <t xml:space="preserve">1637342_s_at</t>
  </si>
  <si>
    <t xml:space="preserve">lethal (2) 03709</t>
  </si>
  <si>
    <t xml:space="preserve">l(2)03709</t>
  </si>
  <si>
    <t xml:space="preserve">prohibitin 2</t>
  </si>
  <si>
    <t xml:space="preserve">1625185_at</t>
  </si>
  <si>
    <t xml:space="preserve">Carbonic anhydrase 2</t>
  </si>
  <si>
    <t xml:space="preserve">CAH2</t>
  </si>
  <si>
    <t xml:space="preserve">1630065_at</t>
  </si>
  <si>
    <t xml:space="preserve">CG6912</t>
  </si>
  <si>
    <t xml:space="preserve">1626147_s_at</t>
  </si>
  <si>
    <t xml:space="preserve">mitochondrial carnitine palmitoyltransferase I</t>
  </si>
  <si>
    <t xml:space="preserve">CPTI</t>
  </si>
  <si>
    <t xml:space="preserve">carnitine palmitoyltransferase 1A  liver </t>
  </si>
  <si>
    <t xml:space="preserve">1635312_at</t>
  </si>
  <si>
    <t xml:space="preserve">1623256_at</t>
  </si>
  <si>
    <t xml:space="preserve">Glutathione S transferase E1</t>
  </si>
  <si>
    <t xml:space="preserve">GstE1</t>
  </si>
  <si>
    <t xml:space="preserve">1633834_at</t>
  </si>
  <si>
    <t xml:space="preserve">CG9701</t>
  </si>
  <si>
    <t xml:space="preserve">lactase</t>
  </si>
  <si>
    <t xml:space="preserve">1625714_a_at</t>
  </si>
  <si>
    <t xml:space="preserve">CG30423</t>
  </si>
  <si>
    <t xml:space="preserve">1635714_s_at</t>
  </si>
  <si>
    <t xml:space="preserve">fused lobes</t>
  </si>
  <si>
    <t xml:space="preserve">fdl</t>
  </si>
  <si>
    <t xml:space="preserve">1638001_a_at</t>
  </si>
  <si>
    <t xml:space="preserve">CG8889</t>
  </si>
  <si>
    <t xml:space="preserve">1627419_at</t>
  </si>
  <si>
    <t xml:space="preserve">Histone H4 replacement</t>
  </si>
  <si>
    <t xml:space="preserve">His4r</t>
  </si>
  <si>
    <t xml:space="preserve">hemochromatosis</t>
  </si>
  <si>
    <t xml:space="preserve">1635709_at</t>
  </si>
  <si>
    <t xml:space="preserve">CG7359</t>
  </si>
  <si>
    <t xml:space="preserve">SEC22 vesicle trafficking protein homolog B  S. ce</t>
  </si>
  <si>
    <t xml:space="preserve">1624159_at</t>
  </si>
  <si>
    <t xml:space="preserve">Cyp9h1</t>
  </si>
  <si>
    <t xml:space="preserve">1634147_a_at</t>
  </si>
  <si>
    <t xml:space="preserve">homer</t>
  </si>
  <si>
    <t xml:space="preserve">homer homolog 2  Drosophila </t>
  </si>
  <si>
    <t xml:space="preserve">1635567_s_at</t>
  </si>
  <si>
    <t xml:space="preserve">second mitotic wave missing</t>
  </si>
  <si>
    <t xml:space="preserve">swm</t>
  </si>
  <si>
    <t xml:space="preserve">1624931_at</t>
  </si>
  <si>
    <t xml:space="preserve">ciboulot</t>
  </si>
  <si>
    <t xml:space="preserve">cib</t>
  </si>
  <si>
    <t xml:space="preserve">1636358_a_at</t>
  </si>
  <si>
    <t xml:space="preserve">Eukaryotic initiation factor 4B</t>
  </si>
  <si>
    <t xml:space="preserve">eIF-4B</t>
  </si>
  <si>
    <t xml:space="preserve">1626787_s_at</t>
  </si>
  <si>
    <t xml:space="preserve">CG17556 /// CG3678</t>
  </si>
  <si>
    <t xml:space="preserve">1634300_at</t>
  </si>
  <si>
    <t xml:space="preserve">CG4025</t>
  </si>
  <si>
    <t xml:space="preserve">transmembrane protein 77</t>
  </si>
  <si>
    <t xml:space="preserve">1631291_at</t>
  </si>
  <si>
    <t xml:space="preserve">1638481_at</t>
  </si>
  <si>
    <t xml:space="preserve">CG2736</t>
  </si>
  <si>
    <t xml:space="preserve">1641655_at</t>
  </si>
  <si>
    <t xml:space="preserve">CG8993</t>
  </si>
  <si>
    <t xml:space="preserve">thioredoxin 2</t>
  </si>
  <si>
    <t xml:space="preserve">1628281_at</t>
  </si>
  <si>
    <t xml:space="preserve">Mo25</t>
  </si>
  <si>
    <t xml:space="preserve">calcium binding protein 39-like</t>
  </si>
  <si>
    <t xml:space="preserve">1635185_at</t>
  </si>
  <si>
    <t xml:space="preserve">CG7560</t>
  </si>
  <si>
    <t xml:space="preserve">1631691_at</t>
  </si>
  <si>
    <t xml:space="preserve">CG16772</t>
  </si>
  <si>
    <t xml:space="preserve">1637678_at</t>
  </si>
  <si>
    <t xml:space="preserve">CG10340</t>
  </si>
  <si>
    <t xml:space="preserve">ATP synthase mitochondrial F1 complex assembly fac</t>
  </si>
  <si>
    <t xml:space="preserve">1624782_a_at</t>
  </si>
  <si>
    <t xml:space="preserve">Uev1A /// Uev1A</t>
  </si>
  <si>
    <t xml:space="preserve">Uev1A /// DyakUev1A</t>
  </si>
  <si>
    <t xml:space="preserve">ubiquitin-conjugating enzyme E2 variant 1</t>
  </si>
  <si>
    <t xml:space="preserve">1638125_a_at</t>
  </si>
  <si>
    <t xml:space="preserve">musashi</t>
  </si>
  <si>
    <t xml:space="preserve">msi</t>
  </si>
  <si>
    <t xml:space="preserve">1634641_a_at</t>
  </si>
  <si>
    <t xml:space="preserve">Cyt-b5</t>
  </si>
  <si>
    <t xml:space="preserve">cytochrome b5 type A  microsomal </t>
  </si>
  <si>
    <t xml:space="preserve">1638675_at</t>
  </si>
  <si>
    <t xml:space="preserve">CG10680</t>
  </si>
  <si>
    <t xml:space="preserve">1633010_s_at</t>
  </si>
  <si>
    <t xml:space="preserve">CG30382 /// Proteasome 6 subunit</t>
  </si>
  <si>
    <t xml:space="preserve">CG30382 /// Pros6</t>
  </si>
  <si>
    <t xml:space="preserve">1636178_at</t>
  </si>
  <si>
    <t xml:space="preserve">Scamp /// Scamp</t>
  </si>
  <si>
    <t xml:space="preserve">Scamp /// DsimScamp</t>
  </si>
  <si>
    <t xml:space="preserve">secretory carrier membrane protein 1</t>
  </si>
  <si>
    <t xml:space="preserve">1632455_at</t>
  </si>
  <si>
    <t xml:space="preserve">CG8680</t>
  </si>
  <si>
    <t xml:space="preserve">NADH dehydrogenase  ubiquinone  Fe-S protein 6  13</t>
  </si>
  <si>
    <t xml:space="preserve">1626439_at</t>
  </si>
  <si>
    <t xml:space="preserve">CG15353</t>
  </si>
  <si>
    <t xml:space="preserve">1638741_at</t>
  </si>
  <si>
    <t xml:space="preserve">1629815_at</t>
  </si>
  <si>
    <t xml:space="preserve">CG33679</t>
  </si>
  <si>
    <t xml:space="preserve">1634133_at</t>
  </si>
  <si>
    <t xml:space="preserve">CG8004</t>
  </si>
  <si>
    <t xml:space="preserve">metaxin 2</t>
  </si>
  <si>
    <t xml:space="preserve">1640126_at</t>
  </si>
  <si>
    <t xml:space="preserve">CG8249</t>
  </si>
  <si>
    <t xml:space="preserve">1638658_at</t>
  </si>
  <si>
    <t xml:space="preserve">Gos28</t>
  </si>
  <si>
    <t xml:space="preserve">golgi SNAP receptor complex member 1</t>
  </si>
  <si>
    <t xml:space="preserve">1629124_at</t>
  </si>
  <si>
    <t xml:space="preserve">CG17153</t>
  </si>
  <si>
    <t xml:space="preserve">1640379_s_at</t>
  </si>
  <si>
    <t xml:space="preserve">CG11079</t>
  </si>
  <si>
    <t xml:space="preserve">5 10-methenyltetrahydrofolate synthetase  5-formyl</t>
  </si>
  <si>
    <t xml:space="preserve">1624321_at</t>
  </si>
  <si>
    <t xml:space="preserve">Rac2</t>
  </si>
  <si>
    <t xml:space="preserve">ras-related C3 botulinum toxin substrate 1  rho fa</t>
  </si>
  <si>
    <t xml:space="preserve">1630530_at</t>
  </si>
  <si>
    <t xml:space="preserve">CG9296</t>
  </si>
  <si>
    <t xml:space="preserve">phosphodiesterase 6D  cGMP-specific  rod  delta</t>
  </si>
  <si>
    <t xml:space="preserve">1628792_at</t>
  </si>
  <si>
    <t xml:space="preserve">Odorant-binding protein 56g</t>
  </si>
  <si>
    <t xml:space="preserve">Obp56g</t>
  </si>
  <si>
    <t xml:space="preserve">1628610_at</t>
  </si>
  <si>
    <t xml:space="preserve">CG7380</t>
  </si>
  <si>
    <t xml:space="preserve">barrier to autointegration factor 1</t>
  </si>
  <si>
    <t xml:space="preserve">1628482_at</t>
  </si>
  <si>
    <t xml:space="preserve">Rab39</t>
  </si>
  <si>
    <t xml:space="preserve">RAB39B  member RAS oncogene family</t>
  </si>
  <si>
    <t xml:space="preserve">1622979_a_at</t>
  </si>
  <si>
    <t xml:space="preserve">CG7188</t>
  </si>
  <si>
    <t xml:space="preserve">testis enhanced gene transcript  BAX inhibitor 1 </t>
  </si>
  <si>
    <t xml:space="preserve">1630781_at</t>
  </si>
  <si>
    <t xml:space="preserve">female sterile (2) ltoPP43</t>
  </si>
  <si>
    <t xml:space="preserve">fs(2)ltoPP43</t>
  </si>
  <si>
    <t xml:space="preserve">1640755_at</t>
  </si>
  <si>
    <t xml:space="preserve">Cytochrome P450-6a8</t>
  </si>
  <si>
    <t xml:space="preserve">Cyp6a8</t>
  </si>
  <si>
    <t xml:space="preserve">1623020_at</t>
  </si>
  <si>
    <t xml:space="preserve">CG31937</t>
  </si>
  <si>
    <t xml:space="preserve">dehydrogenase reductase  SDR family  member 7</t>
  </si>
  <si>
    <t xml:space="preserve">1624032_at</t>
  </si>
  <si>
    <t xml:space="preserve">CG3887</t>
  </si>
  <si>
    <t xml:space="preserve">selenoprotein T</t>
  </si>
  <si>
    <t xml:space="preserve">1636363_s_at</t>
  </si>
  <si>
    <t xml:space="preserve">Mapmodulin</t>
  </si>
  <si>
    <t xml:space="preserve">acidic  leucine-rich  nuclear phosphoprotein 32 fa</t>
  </si>
  <si>
    <t xml:space="preserve">1632114_at</t>
  </si>
  <si>
    <t xml:space="preserve">Cyp12a4</t>
  </si>
  <si>
    <t xml:space="preserve">1627974_at</t>
  </si>
  <si>
    <t xml:space="preserve">Cyp6t3</t>
  </si>
  <si>
    <t xml:space="preserve">1628814_s_at</t>
  </si>
  <si>
    <t xml:space="preserve">CG9894</t>
  </si>
  <si>
    <t xml:space="preserve">1623641_at</t>
  </si>
  <si>
    <t xml:space="preserve">CG32856</t>
  </si>
  <si>
    <t xml:space="preserve">1627415_at</t>
  </si>
  <si>
    <t xml:space="preserve">CG9986</t>
  </si>
  <si>
    <t xml:space="preserve">chromosome 12 open reading frame 4</t>
  </si>
  <si>
    <t xml:space="preserve">1639744_at</t>
  </si>
  <si>
    <t xml:space="preserve">CG31758</t>
  </si>
  <si>
    <t xml:space="preserve">1625571_at</t>
  </si>
  <si>
    <t xml:space="preserve">CG5385</t>
  </si>
  <si>
    <t xml:space="preserve">1626528_at</t>
  </si>
  <si>
    <t xml:space="preserve">CG40042</t>
  </si>
  <si>
    <t xml:space="preserve">1626554_at</t>
  </si>
  <si>
    <t xml:space="preserve">CG16777</t>
  </si>
  <si>
    <t xml:space="preserve">1623028_at</t>
  </si>
  <si>
    <t xml:space="preserve">1636978_at</t>
  </si>
  <si>
    <t xml:space="preserve">CG17912</t>
  </si>
  <si>
    <t xml:space="preserve">zinc finger protein 207</t>
  </si>
  <si>
    <t xml:space="preserve">1624231_s_at</t>
  </si>
  <si>
    <t xml:space="preserve">ADP ribosylation factor 79F</t>
  </si>
  <si>
    <t xml:space="preserve">Arf79F</t>
  </si>
  <si>
    <t xml:space="preserve">ADP-ribosylation factor 1</t>
  </si>
  <si>
    <t xml:space="preserve">1625377_at</t>
  </si>
  <si>
    <t xml:space="preserve">CG5104</t>
  </si>
  <si>
    <t xml:space="preserve">SFT2 domain containing 1</t>
  </si>
  <si>
    <t xml:space="preserve">1634013_at</t>
  </si>
  <si>
    <t xml:space="preserve">mitochondrial ribosomal protein L17</t>
  </si>
  <si>
    <t xml:space="preserve">mRpL17</t>
  </si>
  <si>
    <t xml:space="preserve">1641659_s_at</t>
  </si>
  <si>
    <t xml:space="preserve">CG7834</t>
  </si>
  <si>
    <t xml:space="preserve">electron-transfer-flavoprotein  beta polypeptide</t>
  </si>
  <si>
    <t xml:space="preserve">1627983_at</t>
  </si>
  <si>
    <t xml:space="preserve">poly</t>
  </si>
  <si>
    <t xml:space="preserve">1634253_at</t>
  </si>
  <si>
    <t xml:space="preserve">CG9917</t>
  </si>
  <si>
    <t xml:space="preserve">1636836_at</t>
  </si>
  <si>
    <t xml:space="preserve">CG8568</t>
  </si>
  <si>
    <t xml:space="preserve">1627582_a_at</t>
  </si>
  <si>
    <t xml:space="preserve">CG30035</t>
  </si>
  <si>
    <t xml:space="preserve">1635938_s_at</t>
  </si>
  <si>
    <t xml:space="preserve">Open rectifier K&lt;up&gt;+&lt;/up&gt; channel 1</t>
  </si>
  <si>
    <t xml:space="preserve">Ork1</t>
  </si>
  <si>
    <t xml:space="preserve">potassium channel  subfamily K  member 16</t>
  </si>
  <si>
    <t xml:space="preserve">1632087_at</t>
  </si>
  <si>
    <t xml:space="preserve">CG9928</t>
  </si>
  <si>
    <t xml:space="preserve">1623516_s_at</t>
  </si>
  <si>
    <t xml:space="preserve">Equilibrative nucleoside transporter 1</t>
  </si>
  <si>
    <t xml:space="preserve">Ent1</t>
  </si>
  <si>
    <t xml:space="preserve">solute carrier family 29  nucleoside transporters </t>
  </si>
  <si>
    <t xml:space="preserve">1637967_at</t>
  </si>
  <si>
    <t xml:space="preserve">Tim8</t>
  </si>
  <si>
    <t xml:space="preserve">translocase of inner mitochondrial membrane 8 homo</t>
  </si>
  <si>
    <t xml:space="preserve">1641444_a_at</t>
  </si>
  <si>
    <t xml:space="preserve">1624118_at</t>
  </si>
  <si>
    <t xml:space="preserve">Rab-related protein 3</t>
  </si>
  <si>
    <t xml:space="preserve">Rab-RP3</t>
  </si>
  <si>
    <t xml:space="preserve">RAB43  member RAS oncogene family</t>
  </si>
  <si>
    <t xml:space="preserve">1636505_at</t>
  </si>
  <si>
    <t xml:space="preserve">CG15083</t>
  </si>
  <si>
    <t xml:space="preserve">1628937_s_at</t>
  </si>
  <si>
    <t xml:space="preserve">rasputin</t>
  </si>
  <si>
    <t xml:space="preserve">rin</t>
  </si>
  <si>
    <t xml:space="preserve">1638505_at</t>
  </si>
  <si>
    <t xml:space="preserve">CG12120</t>
  </si>
  <si>
    <t xml:space="preserve">1637650_at</t>
  </si>
  <si>
    <t xml:space="preserve">CG4164</t>
  </si>
  <si>
    <t xml:space="preserve">DnaJ  Hsp40  homolog  subfamily B  member 11</t>
  </si>
  <si>
    <t xml:space="preserve">1635793_at</t>
  </si>
  <si>
    <t xml:space="preserve">CG11413</t>
  </si>
  <si>
    <t xml:space="preserve">1632807_at</t>
  </si>
  <si>
    <t xml:space="preserve">Dihydroxyacetone phosphate acyltransferase</t>
  </si>
  <si>
    <t xml:space="preserve">Dhap-at</t>
  </si>
  <si>
    <t xml:space="preserve">glyceronephosphate O-acyltransferase</t>
  </si>
  <si>
    <t xml:space="preserve">1640610_at</t>
  </si>
  <si>
    <t xml:space="preserve">CG6613</t>
  </si>
  <si>
    <t xml:space="preserve">pleckstrin homology domain containing  family M  w</t>
  </si>
  <si>
    <t xml:space="preserve">1625943_at</t>
  </si>
  <si>
    <t xml:space="preserve">Ribosomal protein S30</t>
  </si>
  <si>
    <t xml:space="preserve">RpS30</t>
  </si>
  <si>
    <t xml:space="preserve">Finkel-Biskis-Reilly murine sarcoma virus  FBR-MuS</t>
  </si>
  <si>
    <t xml:space="preserve">1636762_a_at</t>
  </si>
  <si>
    <t xml:space="preserve">supercoiling factor</t>
  </si>
  <si>
    <t xml:space="preserve">scf</t>
  </si>
  <si>
    <t xml:space="preserve">calumenin</t>
  </si>
  <si>
    <t xml:space="preserve">1632545_s_at</t>
  </si>
  <si>
    <t xml:space="preserve">CG5522</t>
  </si>
  <si>
    <t xml:space="preserve">Ral GEF with PH domain and SH3 binding motif 1</t>
  </si>
  <si>
    <t xml:space="preserve">1630256_at</t>
  </si>
  <si>
    <t xml:space="preserve">lectin-24Db</t>
  </si>
  <si>
    <t xml:space="preserve">1629620_s_at</t>
  </si>
  <si>
    <t xml:space="preserve">Helicase at 25E</t>
  </si>
  <si>
    <t xml:space="preserve">Hel25E</t>
  </si>
  <si>
    <t xml:space="preserve">HLA-B associated transcript 1</t>
  </si>
  <si>
    <t xml:space="preserve">1629234_at</t>
  </si>
  <si>
    <t xml:space="preserve">eclair</t>
  </si>
  <si>
    <t xml:space="preserve">eca</t>
  </si>
  <si>
    <t xml:space="preserve">transmembrane emp24 protein transport domain conta</t>
  </si>
  <si>
    <t xml:space="preserve">1623893_at</t>
  </si>
  <si>
    <t xml:space="preserve">CG13784</t>
  </si>
  <si>
    <t xml:space="preserve">1639984_at</t>
  </si>
  <si>
    <t xml:space="preserve">rapsynoid</t>
  </si>
  <si>
    <t xml:space="preserve">raps</t>
  </si>
  <si>
    <t xml:space="preserve">G-protein signalling modulator 2  AGS3-like  C. el</t>
  </si>
  <si>
    <t xml:space="preserve">1627288_a_at</t>
  </si>
  <si>
    <t xml:space="preserve">Calphotin</t>
  </si>
  <si>
    <t xml:space="preserve">Cpn</t>
  </si>
  <si>
    <t xml:space="preserve">1624581_at</t>
  </si>
  <si>
    <t xml:space="preserve">dpr7</t>
  </si>
  <si>
    <t xml:space="preserve">1624583_at</t>
  </si>
  <si>
    <t xml:space="preserve">CG6115</t>
  </si>
  <si>
    <t xml:space="preserve">1625604_at</t>
  </si>
  <si>
    <t xml:space="preserve">CG14259</t>
  </si>
  <si>
    <t xml:space="preserve">1641294_a_at</t>
  </si>
  <si>
    <t xml:space="preserve">CG3625</t>
  </si>
  <si>
    <t xml:space="preserve">androgen-induced 1</t>
  </si>
  <si>
    <t xml:space="preserve">1623747_at</t>
  </si>
  <si>
    <t xml:space="preserve">CG5895</t>
  </si>
  <si>
    <t xml:space="preserve">1638738_s_at</t>
  </si>
  <si>
    <t xml:space="preserve">ced-6</t>
  </si>
  <si>
    <t xml:space="preserve">GULP  engulfment adaptor PTB domain containing 1</t>
  </si>
  <si>
    <t xml:space="preserve">1638052_at</t>
  </si>
  <si>
    <t xml:space="preserve">CG41128</t>
  </si>
  <si>
    <t xml:space="preserve">1631493_at</t>
  </si>
  <si>
    <t xml:space="preserve">cathD</t>
  </si>
  <si>
    <t xml:space="preserve">cathepsin D  lysosomal aspartyl peptidase </t>
  </si>
  <si>
    <t xml:space="preserve">1637679_s_at</t>
  </si>
  <si>
    <t xml:space="preserve">Ubiquitin conjugating enzyme 2</t>
  </si>
  <si>
    <t xml:space="preserve">UbcD2</t>
  </si>
  <si>
    <t xml:space="preserve">ubiquitin-conjugating enzyme E2E 1  UBC4 5 homolog</t>
  </si>
  <si>
    <t xml:space="preserve">1640119_a_at</t>
  </si>
  <si>
    <t xml:space="preserve">1637051_at</t>
  </si>
  <si>
    <t xml:space="preserve">1639091_at</t>
  </si>
  <si>
    <t xml:space="preserve">Rpn5</t>
  </si>
  <si>
    <t xml:space="preserve">1624180_at</t>
  </si>
  <si>
    <t xml:space="preserve">CG2222</t>
  </si>
  <si>
    <t xml:space="preserve">1627046_at</t>
  </si>
  <si>
    <t xml:space="preserve">Nuclear transport factor-2</t>
  </si>
  <si>
    <t xml:space="preserve">Ntf-2</t>
  </si>
  <si>
    <t xml:space="preserve">1635218_at</t>
  </si>
  <si>
    <t xml:space="preserve">CG11009</t>
  </si>
  <si>
    <t xml:space="preserve">WW domain binding protein 2</t>
  </si>
  <si>
    <t xml:space="preserve">1629195_at</t>
  </si>
  <si>
    <t xml:space="preserve">CG4851</t>
  </si>
  <si>
    <t xml:space="preserve">palmitoyl-protein thioesterase 2</t>
  </si>
  <si>
    <t xml:space="preserve">1641195_at</t>
  </si>
  <si>
    <t xml:space="preserve">Peroxiredoxin 5037</t>
  </si>
  <si>
    <t xml:space="preserve">Prx5037</t>
  </si>
  <si>
    <t xml:space="preserve">peroxiredoxin 3</t>
  </si>
  <si>
    <t xml:space="preserve">1624700_a_at</t>
  </si>
  <si>
    <t xml:space="preserve">CG10175</t>
  </si>
  <si>
    <t xml:space="preserve">1630450_s_at</t>
  </si>
  <si>
    <t xml:space="preserve">Thd1</t>
  </si>
  <si>
    <t xml:space="preserve">1631326_at</t>
  </si>
  <si>
    <t xml:space="preserve">CG6416</t>
  </si>
  <si>
    <t xml:space="preserve">1637130_at</t>
  </si>
  <si>
    <t xml:space="preserve">CG30159</t>
  </si>
  <si>
    <t xml:space="preserve">1624849_at</t>
  </si>
  <si>
    <t xml:space="preserve">Prosap</t>
  </si>
  <si>
    <t xml:space="preserve">1630877_a_at</t>
  </si>
  <si>
    <t xml:space="preserve">CG8455</t>
  </si>
  <si>
    <t xml:space="preserve">metallophosphoesterase 1</t>
  </si>
  <si>
    <t xml:space="preserve">1628637_at</t>
  </si>
  <si>
    <t xml:space="preserve">lethal (2) k03203</t>
  </si>
  <si>
    <t xml:space="preserve">l(2)k03203</t>
  </si>
  <si>
    <t xml:space="preserve">1633320_at</t>
  </si>
  <si>
    <t xml:space="preserve">Signal recognition particle protein 54k</t>
  </si>
  <si>
    <t xml:space="preserve">Srp54k</t>
  </si>
  <si>
    <t xml:space="preserve">signal recognition particle 54kDa</t>
  </si>
  <si>
    <t xml:space="preserve">1626392_s_at</t>
  </si>
  <si>
    <t xml:space="preserve">1629614_at</t>
  </si>
  <si>
    <t xml:space="preserve">CG31549</t>
  </si>
  <si>
    <t xml:space="preserve">1634443_a_at</t>
  </si>
  <si>
    <t xml:space="preserve">Rab-protein 1</t>
  </si>
  <si>
    <t xml:space="preserve">Rab1</t>
  </si>
  <si>
    <t xml:space="preserve">RAB1A  member RAS oncogene family</t>
  </si>
  <si>
    <t xml:space="preserve">1622999_at</t>
  </si>
  <si>
    <t xml:space="preserve">Septin-1</t>
  </si>
  <si>
    <t xml:space="preserve">septin 2</t>
  </si>
  <si>
    <t xml:space="preserve">1636206_at</t>
  </si>
  <si>
    <t xml:space="preserve">CG17737</t>
  </si>
  <si>
    <t xml:space="preserve">eukaryotic translation initiation factor 1</t>
  </si>
  <si>
    <t xml:space="preserve">1638189_s_at</t>
  </si>
  <si>
    <t xml:space="preserve">Star</t>
  </si>
  <si>
    <t xml:space="preserve">S</t>
  </si>
  <si>
    <t xml:space="preserve">1629523_at</t>
  </si>
  <si>
    <t xml:space="preserve">1634036_at</t>
  </si>
  <si>
    <t xml:space="preserve">CG8788</t>
  </si>
  <si>
    <t xml:space="preserve">1640242_s_at</t>
  </si>
  <si>
    <t xml:space="preserve">1635886_s_at</t>
  </si>
  <si>
    <t xml:space="preserve">1625875_at</t>
  </si>
  <si>
    <t xml:space="preserve">CG10635</t>
  </si>
  <si>
    <t xml:space="preserve">prefoldin subunit 4</t>
  </si>
  <si>
    <t xml:space="preserve">1625824_at</t>
  </si>
  <si>
    <t xml:space="preserve">CG9779</t>
  </si>
  <si>
    <t xml:space="preserve">vacuolar protein sorting 24 homolog  S. cerevisiae</t>
  </si>
  <si>
    <t xml:space="preserve">1633232_at</t>
  </si>
  <si>
    <t xml:space="preserve">CG18358</t>
  </si>
  <si>
    <t xml:space="preserve">1638405_at</t>
  </si>
  <si>
    <t xml:space="preserve">CG9338</t>
  </si>
  <si>
    <t xml:space="preserve">1628208_at</t>
  </si>
  <si>
    <t xml:space="preserve">CG7603</t>
  </si>
  <si>
    <t xml:space="preserve">1631073_at</t>
  </si>
  <si>
    <t xml:space="preserve">Chloride intracellular channel</t>
  </si>
  <si>
    <t xml:space="preserve">Clic</t>
  </si>
  <si>
    <t xml:space="preserve">chloride intracellular channel 5</t>
  </si>
  <si>
    <t xml:space="preserve">1623109_at</t>
  </si>
  <si>
    <t xml:space="preserve">CG4593</t>
  </si>
  <si>
    <t xml:space="preserve">coiled-coil domain containing 25</t>
  </si>
  <si>
    <t xml:space="preserve">1629257_s_at</t>
  </si>
  <si>
    <t xml:space="preserve">CG17715</t>
  </si>
  <si>
    <t xml:space="preserve">1634337_s_at</t>
  </si>
  <si>
    <t xml:space="preserve">1629572_a_at</t>
  </si>
  <si>
    <t xml:space="preserve">fat-spondin</t>
  </si>
  <si>
    <t xml:space="preserve">1635089_at</t>
  </si>
  <si>
    <t xml:space="preserve">tungus</t>
  </si>
  <si>
    <t xml:space="preserve">tun</t>
  </si>
  <si>
    <t xml:space="preserve">chromosome 8 open reading frame 32</t>
  </si>
  <si>
    <t xml:space="preserve">1639784_at</t>
  </si>
  <si>
    <t xml:space="preserve">Pros45</t>
  </si>
  <si>
    <t xml:space="preserve">1631760_at</t>
  </si>
  <si>
    <t xml:space="preserve">CG7768</t>
  </si>
  <si>
    <t xml:space="preserve">peptidylprolyl isomerase A-like</t>
  </si>
  <si>
    <t xml:space="preserve">1633592_a_at</t>
  </si>
  <si>
    <t xml:space="preserve">Cellular Repressor of E1A-stimulated Genes</t>
  </si>
  <si>
    <t xml:space="preserve">CREG</t>
  </si>
  <si>
    <t xml:space="preserve">cellular repressor of E1A-stimulated genes 1</t>
  </si>
  <si>
    <t xml:space="preserve">1636543_a_at</t>
  </si>
  <si>
    <t xml:space="preserve">CG1969</t>
  </si>
  <si>
    <t xml:space="preserve">glucosamine-phosphate N-acetyltransferase 1</t>
  </si>
  <si>
    <t xml:space="preserve">1625141_at</t>
  </si>
  <si>
    <t xml:space="preserve">CG14715</t>
  </si>
  <si>
    <t xml:space="preserve">FK506 binding protein 2  13kDa</t>
  </si>
  <si>
    <t xml:space="preserve">1638321_s_at</t>
  </si>
  <si>
    <t xml:space="preserve">CG4847</t>
  </si>
  <si>
    <t xml:space="preserve">1639890_at</t>
  </si>
  <si>
    <t xml:space="preserve">CG17508</t>
  </si>
  <si>
    <t xml:space="preserve">1631377_a_at</t>
  </si>
  <si>
    <t xml:space="preserve">Adenylate kinase-1</t>
  </si>
  <si>
    <t xml:space="preserve">Adk1</t>
  </si>
  <si>
    <t xml:space="preserve">adenylate kinase 1</t>
  </si>
  <si>
    <t xml:space="preserve">1633364_at</t>
  </si>
  <si>
    <t xml:space="preserve">CG14184</t>
  </si>
  <si>
    <t xml:space="preserve">1640838_s_at</t>
  </si>
  <si>
    <t xml:space="preserve">A kinase anchor protein 200</t>
  </si>
  <si>
    <t xml:space="preserve">Akap200</t>
  </si>
  <si>
    <t xml:space="preserve">1641337_at</t>
  </si>
  <si>
    <t xml:space="preserve">CG11617</t>
  </si>
  <si>
    <t xml:space="preserve">1631228_a_at</t>
  </si>
  <si>
    <t xml:space="preserve">secretory Phospholipase A2</t>
  </si>
  <si>
    <t xml:space="preserve">sPLA2</t>
  </si>
  <si>
    <t xml:space="preserve">1629899_at</t>
  </si>
  <si>
    <t xml:space="preserve">cactus</t>
  </si>
  <si>
    <t xml:space="preserve">cact</t>
  </si>
  <si>
    <t xml:space="preserve">nuclear factor of kappa light polypeptide gene enh</t>
  </si>
  <si>
    <t xml:space="preserve">1636265_s_at</t>
  </si>
  <si>
    <t xml:space="preserve">Btk family kinase at 29A</t>
  </si>
  <si>
    <t xml:space="preserve">Btk29A</t>
  </si>
  <si>
    <t xml:space="preserve">tec protein tyrosine kinase</t>
  </si>
  <si>
    <t xml:space="preserve">1623647_at</t>
  </si>
  <si>
    <t xml:space="preserve">CG8243</t>
  </si>
  <si>
    <t xml:space="preserve">stromal membrane-associated protein 1</t>
  </si>
  <si>
    <t xml:space="preserve">1627801_at</t>
  </si>
  <si>
    <t xml:space="preserve">CG9497</t>
  </si>
  <si>
    <t xml:space="preserve">1630289_at</t>
  </si>
  <si>
    <t xml:space="preserve">CG6435</t>
  </si>
  <si>
    <t xml:space="preserve">1630115_at</t>
  </si>
  <si>
    <t xml:space="preserve">CG15602</t>
  </si>
  <si>
    <t xml:space="preserve">1637091_a_at</t>
  </si>
  <si>
    <t xml:space="preserve">CG9772</t>
  </si>
  <si>
    <t xml:space="preserve">S-phase kinase-associated protein 2  p45 </t>
  </si>
  <si>
    <t xml:space="preserve">1638167_at</t>
  </si>
  <si>
    <t xml:space="preserve">RabX6</t>
  </si>
  <si>
    <t xml:space="preserve">1627669_at</t>
  </si>
  <si>
    <t xml:space="preserve">CG1791</t>
  </si>
  <si>
    <t xml:space="preserve">microfibrillar-associated protein 4</t>
  </si>
  <si>
    <t xml:space="preserve">1635530_at</t>
  </si>
  <si>
    <t xml:space="preserve">CG1249</t>
  </si>
  <si>
    <t xml:space="preserve">small nuclear ribonucleoprotein D2 polypeptide 16.</t>
  </si>
  <si>
    <t xml:space="preserve">1639729_s_at</t>
  </si>
  <si>
    <t xml:space="preserve">1636539_at</t>
  </si>
  <si>
    <t xml:space="preserve">Dak1</t>
  </si>
  <si>
    <t xml:space="preserve">cytidylate kinase</t>
  </si>
  <si>
    <t xml:space="preserve">1634982_at</t>
  </si>
  <si>
    <t xml:space="preserve">CG7523</t>
  </si>
  <si>
    <t xml:space="preserve">1623716_at</t>
  </si>
  <si>
    <t xml:space="preserve">Actin-related protein 66B</t>
  </si>
  <si>
    <t xml:space="preserve">Arp66B</t>
  </si>
  <si>
    <t xml:space="preserve">ARP3 actin-related protein 3 homolog  yeast </t>
  </si>
  <si>
    <t xml:space="preserve">1638844_s_at</t>
  </si>
  <si>
    <t xml:space="preserve">CG3714</t>
  </si>
  <si>
    <t xml:space="preserve">1627360_at</t>
  </si>
  <si>
    <t xml:space="preserve">1638670_a_at</t>
  </si>
  <si>
    <t xml:space="preserve">CG5484</t>
  </si>
  <si>
    <t xml:space="preserve">Yip1 interacting factor homolog B  S. cerevisiae </t>
  </si>
  <si>
    <t xml:space="preserve">1635681_at</t>
  </si>
  <si>
    <t xml:space="preserve">CG4615</t>
  </si>
  <si>
    <t xml:space="preserve">monocyte to macrophage differentiation-associated</t>
  </si>
  <si>
    <t xml:space="preserve">1641508_s_at</t>
  </si>
  <si>
    <t xml:space="preserve">Tetraspanin 42Eh</t>
  </si>
  <si>
    <t xml:space="preserve">Tsp42Eh</t>
  </si>
  <si>
    <t xml:space="preserve">1628498_at</t>
  </si>
  <si>
    <t xml:space="preserve">CG11142</t>
  </si>
  <si>
    <t xml:space="preserve">1634577_s_at</t>
  </si>
  <si>
    <t xml:space="preserve">CG8974</t>
  </si>
  <si>
    <t xml:space="preserve">1626246_s_at</t>
  </si>
  <si>
    <t xml:space="preserve">vasa intronic gene</t>
  </si>
  <si>
    <t xml:space="preserve">vig</t>
  </si>
  <si>
    <t xml:space="preserve">SERPINE1 mRNA binding protein 1</t>
  </si>
  <si>
    <t xml:space="preserve">1637556_at</t>
  </si>
  <si>
    <t xml:space="preserve">CG11857</t>
  </si>
  <si>
    <t xml:space="preserve">1632979_at</t>
  </si>
  <si>
    <t xml:space="preserve">CG11784</t>
  </si>
  <si>
    <t xml:space="preserve">1627823_at</t>
  </si>
  <si>
    <t xml:space="preserve">mitochondrial ribosomal protein L35</t>
  </si>
  <si>
    <t xml:space="preserve">mRpL35</t>
  </si>
  <si>
    <t xml:space="preserve">1638880_at</t>
  </si>
  <si>
    <t xml:space="preserve">CG32220</t>
  </si>
  <si>
    <t xml:space="preserve">cytidine monophosphate N-acetylneuraminic acid syn</t>
  </si>
  <si>
    <t xml:space="preserve">1630944_s_at</t>
  </si>
  <si>
    <t xml:space="preserve">CG7536</t>
  </si>
  <si>
    <t xml:space="preserve">xenotropic and polytropic retrovirus receptor</t>
  </si>
  <si>
    <t xml:space="preserve">1641129_at</t>
  </si>
  <si>
    <t xml:space="preserve">GDP dissociation inhibitor</t>
  </si>
  <si>
    <t xml:space="preserve">Gdi</t>
  </si>
  <si>
    <t xml:space="preserve">GDP dissociation inhibitor 1</t>
  </si>
  <si>
    <t xml:space="preserve">1628494_a_at</t>
  </si>
  <si>
    <t xml:space="preserve">Picot</t>
  </si>
  <si>
    <t xml:space="preserve">1632152_at</t>
  </si>
  <si>
    <t xml:space="preserve">CG10992</t>
  </si>
  <si>
    <t xml:space="preserve">cathepsin B</t>
  </si>
  <si>
    <t xml:space="preserve">1637172_at</t>
  </si>
  <si>
    <t xml:space="preserve">mitochondrial ribosomal protein S14</t>
  </si>
  <si>
    <t xml:space="preserve">mRpS14</t>
  </si>
  <si>
    <t xml:space="preserve">1627571_at</t>
  </si>
  <si>
    <t xml:space="preserve">Cyclic-AMP response element binding protein A</t>
  </si>
  <si>
    <t xml:space="preserve">CrebA</t>
  </si>
  <si>
    <t xml:space="preserve">1627403_s_at</t>
  </si>
  <si>
    <t xml:space="preserve">Platelet-activating factor acetylhydrolase alpha</t>
  </si>
  <si>
    <t xml:space="preserve">Paf-AH</t>
  </si>
  <si>
    <t xml:space="preserve">platelet-activating factor acetylhydrolase  isofor</t>
  </si>
  <si>
    <t xml:space="preserve">1625624_at</t>
  </si>
  <si>
    <t xml:space="preserve">CG14105</t>
  </si>
  <si>
    <t xml:space="preserve">similar to CDNA sequence BC021608</t>
  </si>
  <si>
    <t xml:space="preserve">1638612_at</t>
  </si>
  <si>
    <t xml:space="preserve">1628240_at</t>
  </si>
  <si>
    <t xml:space="preserve">CG4825</t>
  </si>
  <si>
    <t xml:space="preserve">phosphatidylserine synthase 1</t>
  </si>
  <si>
    <t xml:space="preserve">1624086_at</t>
  </si>
  <si>
    <t xml:space="preserve">Vha36</t>
  </si>
  <si>
    <t xml:space="preserve">ATPase  H+ transporting  lysosomal 34kDa  V1 subun</t>
  </si>
  <si>
    <t xml:space="preserve">1632503_at</t>
  </si>
  <si>
    <t xml:space="preserve">CG3792</t>
  </si>
  <si>
    <t xml:space="preserve">mannose-P-dolichol utilization defect 1</t>
  </si>
  <si>
    <t xml:space="preserve">1629921_a_at</t>
  </si>
  <si>
    <t xml:space="preserve">Suppressor of Hairless</t>
  </si>
  <si>
    <t xml:space="preserve">Su(H)</t>
  </si>
  <si>
    <t xml:space="preserve">recombining binding protein suppressor of hairless</t>
  </si>
  <si>
    <t xml:space="preserve">1634684_at</t>
  </si>
  <si>
    <t xml:space="preserve">CG7272</t>
  </si>
  <si>
    <t xml:space="preserve">1627148_at</t>
  </si>
  <si>
    <t xml:space="preserve">Arginyl-tRNA synthetase</t>
  </si>
  <si>
    <t xml:space="preserve">Aats-arg</t>
  </si>
  <si>
    <t xml:space="preserve">arginyl-tRNA synthetase</t>
  </si>
  <si>
    <t xml:space="preserve">1626901_at</t>
  </si>
  <si>
    <t xml:space="preserve">CG15890</t>
  </si>
  <si>
    <t xml:space="preserve">hypothetical protein LOC283537</t>
  </si>
  <si>
    <t xml:space="preserve">1638624_at</t>
  </si>
  <si>
    <t xml:space="preserve">Pyrroline 5-carboyxlate reductase</t>
  </si>
  <si>
    <t xml:space="preserve">P5cr</t>
  </si>
  <si>
    <t xml:space="preserve">pyrroline-5-carboxylate reductase 1</t>
  </si>
  <si>
    <t xml:space="preserve">1631390_at</t>
  </si>
  <si>
    <t xml:space="preserve">CG5919</t>
  </si>
  <si>
    <t xml:space="preserve">isopentenyl-diphosphate delta isomerase 1</t>
  </si>
  <si>
    <t xml:space="preserve">1629977_at</t>
  </si>
  <si>
    <t xml:space="preserve">CG9921</t>
  </si>
  <si>
    <t xml:space="preserve">1635919_at</t>
  </si>
  <si>
    <t xml:space="preserve">CG13255</t>
  </si>
  <si>
    <t xml:space="preserve">1636942_at</t>
  </si>
  <si>
    <t xml:space="preserve">CG8498</t>
  </si>
  <si>
    <t xml:space="preserve">1631512_at</t>
  </si>
  <si>
    <t xml:space="preserve">CG9377</t>
  </si>
  <si>
    <t xml:space="preserve">1627922_at</t>
  </si>
  <si>
    <t xml:space="preserve">CG32544</t>
  </si>
  <si>
    <t xml:space="preserve">1629019_s_at</t>
  </si>
  <si>
    <t xml:space="preserve">CG13551</t>
  </si>
  <si>
    <t xml:space="preserve">1633991_at</t>
  </si>
  <si>
    <t xml:space="preserve">CG31445</t>
  </si>
  <si>
    <t xml:space="preserve">1639857_at</t>
  </si>
  <si>
    <t xml:space="preserve">CG32068</t>
  </si>
  <si>
    <t xml:space="preserve">acireductone dioxygenase 1</t>
  </si>
  <si>
    <t xml:space="preserve">1638874_at</t>
  </si>
  <si>
    <t xml:space="preserve">CG4585</t>
  </si>
  <si>
    <t xml:space="preserve">1636596_at</t>
  </si>
  <si>
    <t xml:space="preserve">CG10075</t>
  </si>
  <si>
    <t xml:space="preserve">chromosome 20 open reading frame 44</t>
  </si>
  <si>
    <t xml:space="preserve">1628980_s_at</t>
  </si>
  <si>
    <t xml:space="preserve">CG6707</t>
  </si>
  <si>
    <t xml:space="preserve">transmembrane protein 55B</t>
  </si>
  <si>
    <t xml:space="preserve">1633549_s_at</t>
  </si>
  <si>
    <t xml:space="preserve">enhancer of rudimentary</t>
  </si>
  <si>
    <t xml:space="preserve">e(r)</t>
  </si>
  <si>
    <t xml:space="preserve">enhancer of rudimentary homolog  Drosophila </t>
  </si>
  <si>
    <t xml:space="preserve">1624613_at</t>
  </si>
  <si>
    <t xml:space="preserve">CG5986</t>
  </si>
  <si>
    <t xml:space="preserve">chromosome 1 open reading frame 55</t>
  </si>
  <si>
    <t xml:space="preserve">1637936_at</t>
  </si>
  <si>
    <t xml:space="preserve">CG32512</t>
  </si>
  <si>
    <t xml:space="preserve">1626970_at</t>
  </si>
  <si>
    <t xml:space="preserve">UDP-glycosyltransferase 35b</t>
  </si>
  <si>
    <t xml:space="preserve">Ugt35b</t>
  </si>
  <si>
    <t xml:space="preserve">1632335_at</t>
  </si>
  <si>
    <t xml:space="preserve">Ribosomal protein L27</t>
  </si>
  <si>
    <t xml:space="preserve">RpL27</t>
  </si>
  <si>
    <t xml:space="preserve">ribosomal protein L27</t>
  </si>
  <si>
    <t xml:space="preserve">1640451_at</t>
  </si>
  <si>
    <t xml:space="preserve">CG10863</t>
  </si>
  <si>
    <t xml:space="preserve">1634546_at</t>
  </si>
  <si>
    <t xml:space="preserve">Tiggrin</t>
  </si>
  <si>
    <t xml:space="preserve">Tig</t>
  </si>
  <si>
    <t xml:space="preserve">1636249_at</t>
  </si>
  <si>
    <t xml:space="preserve">7B2</t>
  </si>
  <si>
    <t xml:space="preserve">1636735_s_at</t>
  </si>
  <si>
    <t xml:space="preserve">CG3065</t>
  </si>
  <si>
    <t xml:space="preserve">similar to zinc finger protein 595</t>
  </si>
  <si>
    <t xml:space="preserve">1629061_s_at</t>
  </si>
  <si>
    <t xml:space="preserve">Hsp67Bb</t>
  </si>
  <si>
    <t xml:space="preserve">DyakHsp67Bb</t>
  </si>
  <si>
    <t xml:space="preserve">1623599_at</t>
  </si>
  <si>
    <t xml:space="preserve">boca</t>
  </si>
  <si>
    <t xml:space="preserve">mesoderm development candidate 2</t>
  </si>
  <si>
    <t xml:space="preserve">1639257_s_at</t>
  </si>
  <si>
    <t xml:space="preserve">CG11739</t>
  </si>
  <si>
    <t xml:space="preserve">sideroflexin 1</t>
  </si>
  <si>
    <t xml:space="preserve">1625640_a_at</t>
  </si>
  <si>
    <t xml:space="preserve">Tetraspanin 97E</t>
  </si>
  <si>
    <t xml:space="preserve">Tsp97E</t>
  </si>
  <si>
    <t xml:space="preserve">Tetraspanin 13</t>
  </si>
  <si>
    <t xml:space="preserve">1633793_at</t>
  </si>
  <si>
    <t xml:space="preserve">unc-13-4A</t>
  </si>
  <si>
    <t xml:space="preserve">BAI1-associated protein 3</t>
  </si>
  <si>
    <t xml:space="preserve">1628177_at</t>
  </si>
  <si>
    <t xml:space="preserve">juvenile hormone acid methyltransferase</t>
  </si>
  <si>
    <t xml:space="preserve">jhamt</t>
  </si>
  <si>
    <t xml:space="preserve">1637620_s_at</t>
  </si>
  <si>
    <t xml:space="preserve">CG9186</t>
  </si>
  <si>
    <t xml:space="preserve">chromosome 2 open reading frame 43</t>
  </si>
  <si>
    <t xml:space="preserve">1630318_at</t>
  </si>
  <si>
    <t xml:space="preserve">Mediator complex subunit 7</t>
  </si>
  <si>
    <t xml:space="preserve">MED7</t>
  </si>
  <si>
    <t xml:space="preserve">cofactor required for Sp1 transcriptional activati</t>
  </si>
  <si>
    <t xml:space="preserve">1624478_at</t>
  </si>
  <si>
    <t xml:space="preserve">Roc1a</t>
  </si>
  <si>
    <t xml:space="preserve">ring-box 1</t>
  </si>
  <si>
    <t xml:space="preserve">1632904_at</t>
  </si>
  <si>
    <t xml:space="preserve">CG10354</t>
  </si>
  <si>
    <t xml:space="preserve">5 -3  exoribonuclease 2</t>
  </si>
  <si>
    <t xml:space="preserve">1641449_at</t>
  </si>
  <si>
    <t xml:space="preserve">Dicer-2</t>
  </si>
  <si>
    <t xml:space="preserve">Dcr-2</t>
  </si>
  <si>
    <t xml:space="preserve">1636902_at</t>
  </si>
  <si>
    <t xml:space="preserve">CG1840</t>
  </si>
  <si>
    <t xml:space="preserve">1636884_s_at</t>
  </si>
  <si>
    <t xml:space="preserve">CG4658</t>
  </si>
  <si>
    <t xml:space="preserve">1637095_at</t>
  </si>
  <si>
    <t xml:space="preserve">CG15818</t>
  </si>
  <si>
    <t xml:space="preserve">1628490_at</t>
  </si>
  <si>
    <t xml:space="preserve">bigmax</t>
  </si>
  <si>
    <t xml:space="preserve">MAX-like protein X</t>
  </si>
  <si>
    <t xml:space="preserve">1639414_at</t>
  </si>
  <si>
    <t xml:space="preserve">CG7093</t>
  </si>
  <si>
    <t xml:space="preserve">1629438_at</t>
  </si>
  <si>
    <t xml:space="preserve">1632191_s_at</t>
  </si>
  <si>
    <t xml:space="preserve">1626654_a_at</t>
  </si>
  <si>
    <t xml:space="preserve">CG11791</t>
  </si>
  <si>
    <t xml:space="preserve">1639943_at</t>
  </si>
  <si>
    <t xml:space="preserve">acyl-Coenzyme A oxidase at 57D proximal</t>
  </si>
  <si>
    <t xml:space="preserve">Acox57D-p</t>
  </si>
  <si>
    <t xml:space="preserve">1629792_at</t>
  </si>
  <si>
    <t xml:space="preserve">CG17493</t>
  </si>
  <si>
    <t xml:space="preserve">1635944_a_at</t>
  </si>
  <si>
    <t xml:space="preserve">Synaptobrevin</t>
  </si>
  <si>
    <t xml:space="preserve">Syb</t>
  </si>
  <si>
    <t xml:space="preserve">vesicle-associated membrane protein 2  synaptobrev</t>
  </si>
  <si>
    <t xml:space="preserve">1626591_at</t>
  </si>
  <si>
    <t xml:space="preserve">schizo</t>
  </si>
  <si>
    <t xml:space="preserve">siz</t>
  </si>
  <si>
    <t xml:space="preserve">IQ motif and Sec7 domain 1</t>
  </si>
  <si>
    <t xml:space="preserve">1624913_s_at</t>
  </si>
  <si>
    <t xml:space="preserve">1635635_a_at</t>
  </si>
  <si>
    <t xml:space="preserve">Msr-110</t>
  </si>
  <si>
    <t xml:space="preserve">1630754_at</t>
  </si>
  <si>
    <t xml:space="preserve">ORMDL</t>
  </si>
  <si>
    <t xml:space="preserve">ORM1-like 3  S. cerevisiae </t>
  </si>
  <si>
    <t xml:space="preserve">1638070_at</t>
  </si>
  <si>
    <t xml:space="preserve">CG10418</t>
  </si>
  <si>
    <t xml:space="preserve">LSM2 homolog  U6 small nuclear RNA associated  S. </t>
  </si>
  <si>
    <t xml:space="preserve">1636647_s_at</t>
  </si>
  <si>
    <t xml:space="preserve">CG40160</t>
  </si>
  <si>
    <t xml:space="preserve">1641058_at</t>
  </si>
  <si>
    <t xml:space="preserve">CG1319</t>
  </si>
  <si>
    <t xml:space="preserve">ferredoxin 1</t>
  </si>
  <si>
    <t xml:space="preserve">1631798_s_at</t>
  </si>
  <si>
    <t xml:space="preserve">CG4774</t>
  </si>
  <si>
    <t xml:space="preserve">cardiolipin synthase 1</t>
  </si>
  <si>
    <t xml:space="preserve">1627423_at</t>
  </si>
  <si>
    <t xml:space="preserve">CG6178</t>
  </si>
  <si>
    <t xml:space="preserve">1629426_s_at</t>
  </si>
  <si>
    <t xml:space="preserve">thioredoxin-2</t>
  </si>
  <si>
    <t xml:space="preserve">Trx-2</t>
  </si>
  <si>
    <t xml:space="preserve">thioredoxin</t>
  </si>
  <si>
    <t xml:space="preserve">1633092_at</t>
  </si>
  <si>
    <t xml:space="preserve">cup</t>
  </si>
  <si>
    <t xml:space="preserve">1626196_at</t>
  </si>
  <si>
    <t xml:space="preserve">CaBP1</t>
  </si>
  <si>
    <t xml:space="preserve">protein disulfide isomerase family A  member 6</t>
  </si>
  <si>
    <t xml:space="preserve">1627678_at</t>
  </si>
  <si>
    <t xml:space="preserve">CG18302</t>
  </si>
  <si>
    <t xml:space="preserve">1630398_at</t>
  </si>
  <si>
    <t xml:space="preserve">CG6746</t>
  </si>
  <si>
    <t xml:space="preserve">protein tyrosine phosphatase-like  proline instead</t>
  </si>
  <si>
    <t xml:space="preserve">1633349_at</t>
  </si>
  <si>
    <t xml:space="preserve">Transcription factor TFIIF</t>
  </si>
  <si>
    <t xml:space="preserve">TfIIF</t>
  </si>
  <si>
    <t xml:space="preserve">general transcription factor IIF  polypeptide 2  3</t>
  </si>
  <si>
    <t xml:space="preserve">1630820_at</t>
  </si>
  <si>
    <t xml:space="preserve">CG17454</t>
  </si>
  <si>
    <t xml:space="preserve">1640818_at</t>
  </si>
  <si>
    <t xml:space="preserve">pkaap</t>
  </si>
  <si>
    <t xml:space="preserve">A kinase  PRKA  anchor protein 10</t>
  </si>
  <si>
    <t xml:space="preserve">1639868_at</t>
  </si>
  <si>
    <t xml:space="preserve">CG1702</t>
  </si>
  <si>
    <t xml:space="preserve">glutathione S-transferase theta 1</t>
  </si>
  <si>
    <t xml:space="preserve">1630005_at</t>
  </si>
  <si>
    <t xml:space="preserve">CG32744</t>
  </si>
  <si>
    <t xml:space="preserve">1623339_at</t>
  </si>
  <si>
    <t xml:space="preserve">CG7498</t>
  </si>
  <si>
    <t xml:space="preserve">1633483_a_at</t>
  </si>
  <si>
    <t xml:space="preserve">CG14207</t>
  </si>
  <si>
    <t xml:space="preserve">1626545_at</t>
  </si>
  <si>
    <t xml:space="preserve">pHCl</t>
  </si>
  <si>
    <t xml:space="preserve">1641035_a_at</t>
  </si>
  <si>
    <t xml:space="preserve">CG5854</t>
  </si>
  <si>
    <t xml:space="preserve">1624031_at</t>
  </si>
  <si>
    <t xml:space="preserve">CG40139</t>
  </si>
  <si>
    <t xml:space="preserve">1627932_at</t>
  </si>
  <si>
    <t xml:space="preserve">held out wings</t>
  </si>
  <si>
    <t xml:space="preserve">how</t>
  </si>
  <si>
    <t xml:space="preserve">quaking homolog  KH domain RNA binding  mouse </t>
  </si>
  <si>
    <t xml:space="preserve">1623785_a_at</t>
  </si>
  <si>
    <t xml:space="preserve">pebble</t>
  </si>
  <si>
    <t xml:space="preserve">pbl</t>
  </si>
  <si>
    <t xml:space="preserve">epithelial cell transforming sequence 2 oncogene</t>
  </si>
  <si>
    <t xml:space="preserve">1634135_at</t>
  </si>
  <si>
    <t xml:space="preserve">CG12012</t>
  </si>
  <si>
    <t xml:space="preserve">1636286_at</t>
  </si>
  <si>
    <t xml:space="preserve">CG7382</t>
  </si>
  <si>
    <t xml:space="preserve">chromosome 18 open reading frame 55</t>
  </si>
  <si>
    <t xml:space="preserve">1634417_s_at</t>
  </si>
  <si>
    <t xml:space="preserve">CG3683</t>
  </si>
  <si>
    <t xml:space="preserve">NADH dehydrogenase  ubiquinone  1 alpha subcomplex</t>
  </si>
  <si>
    <t xml:space="preserve">1625632_at</t>
  </si>
  <si>
    <t xml:space="preserve">roadblock</t>
  </si>
  <si>
    <t xml:space="preserve">robl</t>
  </si>
  <si>
    <t xml:space="preserve">dynein  light chain  roadblock-type 2</t>
  </si>
  <si>
    <t xml:space="preserve">1636977_at</t>
  </si>
  <si>
    <t xml:space="preserve">CG9318</t>
  </si>
  <si>
    <t xml:space="preserve">transmembrane 9 superfamily member 2</t>
  </si>
  <si>
    <t xml:space="preserve">1628269_at</t>
  </si>
  <si>
    <t xml:space="preserve">Diphenol oxidase A2</t>
  </si>
  <si>
    <t xml:space="preserve">Dox-A2</t>
  </si>
  <si>
    <t xml:space="preserve">1636282_s_at</t>
  </si>
  <si>
    <t xml:space="preserve">lesswright</t>
  </si>
  <si>
    <t xml:space="preserve">lwr</t>
  </si>
  <si>
    <t xml:space="preserve">1639307_at</t>
  </si>
  <si>
    <t xml:space="preserve">CG9288</t>
  </si>
  <si>
    <t xml:space="preserve">chromosome 9 open reading frame 6</t>
  </si>
  <si>
    <t xml:space="preserve">1632710_s_at</t>
  </si>
  <si>
    <t xml:space="preserve">CG4572 /// GA18267</t>
  </si>
  <si>
    <t xml:space="preserve">CG4572 /// DpseGA18267</t>
  </si>
  <si>
    <t xml:space="preserve">carboxypeptidase  vitellogenic-like</t>
  </si>
  <si>
    <t xml:space="preserve">1636085_at</t>
  </si>
  <si>
    <t xml:space="preserve">CG18143</t>
  </si>
  <si>
    <t xml:space="preserve">guanine deaminase</t>
  </si>
  <si>
    <t xml:space="preserve">1628884_at</t>
  </si>
  <si>
    <t xml:space="preserve">Peptidoglycan recognition protein SA</t>
  </si>
  <si>
    <t xml:space="preserve">PGRP-SA</t>
  </si>
  <si>
    <t xml:space="preserve">peptidoglycan recognition protein 3</t>
  </si>
  <si>
    <t xml:space="preserve">1636106_s_at</t>
  </si>
  <si>
    <t xml:space="preserve">CG18212</t>
  </si>
  <si>
    <t xml:space="preserve">ribosome binding protein 1 homolog 180kDa  dog </t>
  </si>
  <si>
    <t xml:space="preserve">1637795_at</t>
  </si>
  <si>
    <t xml:space="preserve">CG7778</t>
  </si>
  <si>
    <t xml:space="preserve">1638582_at</t>
  </si>
  <si>
    <t xml:space="preserve">CG5321</t>
  </si>
  <si>
    <t xml:space="preserve">butyrobetaine  gamma   2-oxoglutarate dioxygenase </t>
  </si>
  <si>
    <t xml:space="preserve">1634675_s_at</t>
  </si>
  <si>
    <t xml:space="preserve">CG3774</t>
  </si>
  <si>
    <t xml:space="preserve">solute carrier family 35  member B4</t>
  </si>
  <si>
    <t xml:space="preserve">1624957_a_at</t>
  </si>
  <si>
    <t xml:space="preserve">Tequila</t>
  </si>
  <si>
    <t xml:space="preserve">protease  serine  12  neurotrypsin  motopsin </t>
  </si>
  <si>
    <t xml:space="preserve">1626509_at</t>
  </si>
  <si>
    <t xml:space="preserve">18 wheeler</t>
  </si>
  <si>
    <t xml:space="preserve">18w</t>
  </si>
  <si>
    <t xml:space="preserve">1638919_at</t>
  </si>
  <si>
    <t xml:space="preserve">A16</t>
  </si>
  <si>
    <t xml:space="preserve">1632105_a_at</t>
  </si>
  <si>
    <t xml:space="preserve">1634862_at</t>
  </si>
  <si>
    <t xml:space="preserve">CG10470</t>
  </si>
  <si>
    <t xml:space="preserve">transmembrane and coiled-coil domains 1</t>
  </si>
  <si>
    <t xml:space="preserve">1640950_at</t>
  </si>
  <si>
    <t xml:space="preserve">CG15739</t>
  </si>
  <si>
    <t xml:space="preserve">1634041_at</t>
  </si>
  <si>
    <t xml:space="preserve">CG31548</t>
  </si>
  <si>
    <t xml:space="preserve">1632482_at</t>
  </si>
  <si>
    <t xml:space="preserve">CG5554</t>
  </si>
  <si>
    <t xml:space="preserve">thioredoxin domain containing</t>
  </si>
  <si>
    <t xml:space="preserve">1635552_s_at</t>
  </si>
  <si>
    <t xml:space="preserve">CG31472</t>
  </si>
  <si>
    <t xml:space="preserve">pyridoxamine 5 -phosphate oxidase</t>
  </si>
  <si>
    <t xml:space="preserve">1631648_at</t>
  </si>
  <si>
    <t xml:space="preserve">CG8268</t>
  </si>
  <si>
    <t xml:space="preserve">1635872_at</t>
  </si>
  <si>
    <t xml:space="preserve">Proteasome 25kD subunit</t>
  </si>
  <si>
    <t xml:space="preserve">Pros25</t>
  </si>
  <si>
    <t xml:space="preserve">1630306_at</t>
  </si>
  <si>
    <t xml:space="preserve">CG15012</t>
  </si>
  <si>
    <t xml:space="preserve">transmembrane protein 50A</t>
  </si>
  <si>
    <t xml:space="preserve">1640236_at</t>
  </si>
  <si>
    <t xml:space="preserve">CG4325</t>
  </si>
  <si>
    <t xml:space="preserve">1633401_s_at</t>
  </si>
  <si>
    <t xml:space="preserve">Cyp12d1-p /// Cyp12d1-d</t>
  </si>
  <si>
    <t xml:space="preserve">1636888_a_at</t>
  </si>
  <si>
    <t xml:space="preserve">Alkaline phosphatase 4</t>
  </si>
  <si>
    <t xml:space="preserve">Aph-4</t>
  </si>
  <si>
    <t xml:space="preserve">1640557_at</t>
  </si>
  <si>
    <t xml:space="preserve">Ef1like factor</t>
  </si>
  <si>
    <t xml:space="preserve">Elf</t>
  </si>
  <si>
    <t xml:space="preserve">G1 to S phase transition 1</t>
  </si>
  <si>
    <t xml:space="preserve">1628338_at</t>
  </si>
  <si>
    <t xml:space="preserve">CG32756</t>
  </si>
  <si>
    <t xml:space="preserve">1638127_s_at</t>
  </si>
  <si>
    <t xml:space="preserve">Dlic2</t>
  </si>
  <si>
    <t xml:space="preserve">dynein  cytoplasmic 1  light intermediate chain 1</t>
  </si>
  <si>
    <t xml:space="preserve">1634005_at</t>
  </si>
  <si>
    <t xml:space="preserve">CG7906</t>
  </si>
  <si>
    <t xml:space="preserve">1638964_at</t>
  </si>
  <si>
    <t xml:space="preserve">CG7800</t>
  </si>
  <si>
    <t xml:space="preserve">1640324_at</t>
  </si>
  <si>
    <t xml:space="preserve">1632226_at</t>
  </si>
  <si>
    <t xml:space="preserve">CG1079</t>
  </si>
  <si>
    <t xml:space="preserve">1637106_at</t>
  </si>
  <si>
    <t xml:space="preserve">CG7197</t>
  </si>
  <si>
    <t xml:space="preserve">ADP-ribosylation factor-like 5B</t>
  </si>
  <si>
    <t xml:space="preserve">1628731_s_at</t>
  </si>
  <si>
    <t xml:space="preserve">CG13741 /// CG8080</t>
  </si>
  <si>
    <t xml:space="preserve">hypothetical protein FLJ30596</t>
  </si>
  <si>
    <t xml:space="preserve">1632258_s_at</t>
  </si>
  <si>
    <t xml:space="preserve">Spec2</t>
  </si>
  <si>
    <t xml:space="preserve">1624818_s_at</t>
  </si>
  <si>
    <t xml:space="preserve">Sphingosine-1-phosphate lyase</t>
  </si>
  <si>
    <t xml:space="preserve">Sply</t>
  </si>
  <si>
    <t xml:space="preserve">sphingosine-1-phosphate lyase 1</t>
  </si>
  <si>
    <t xml:space="preserve">1636436_at</t>
  </si>
  <si>
    <t xml:space="preserve">effete</t>
  </si>
  <si>
    <t xml:space="preserve">eff</t>
  </si>
  <si>
    <t xml:space="preserve">ubiquitin-conjugating enzyme E2D 3  UBC4 5 homolog</t>
  </si>
  <si>
    <t xml:space="preserve">1624503_at</t>
  </si>
  <si>
    <t xml:space="preserve">CG4786</t>
  </si>
  <si>
    <t xml:space="preserve">1637558_at</t>
  </si>
  <si>
    <t xml:space="preserve">CG8594</t>
  </si>
  <si>
    <t xml:space="preserve">chloride channel 7</t>
  </si>
  <si>
    <t xml:space="preserve">1637363_at</t>
  </si>
  <si>
    <t xml:space="preserve">CG5890</t>
  </si>
  <si>
    <t xml:space="preserve">Kv channel interacting protein 1</t>
  </si>
  <si>
    <t xml:space="preserve">1635099_at</t>
  </si>
  <si>
    <t xml:space="preserve">CG3590</t>
  </si>
  <si>
    <t xml:space="preserve">adenylosuccinate lyase</t>
  </si>
  <si>
    <t xml:space="preserve">1630993_at</t>
  </si>
  <si>
    <t xml:space="preserve">CG31414</t>
  </si>
  <si>
    <t xml:space="preserve">1625445_s_at</t>
  </si>
  <si>
    <t xml:space="preserve">schnurri</t>
  </si>
  <si>
    <t xml:space="preserve">shn</t>
  </si>
  <si>
    <t xml:space="preserve">1631671_at</t>
  </si>
  <si>
    <t xml:space="preserve">CG13827</t>
  </si>
  <si>
    <t xml:space="preserve">peroxisomal biogenesis factor 11 gamma</t>
  </si>
  <si>
    <t xml:space="preserve">1623021_at</t>
  </si>
  <si>
    <t xml:space="preserve">Pros3</t>
  </si>
  <si>
    <t xml:space="preserve">1626227_at</t>
  </si>
  <si>
    <t xml:space="preserve">CG5337</t>
  </si>
  <si>
    <t xml:space="preserve">TBC1 domain family  member 16</t>
  </si>
  <si>
    <t xml:space="preserve">1631359_s_at</t>
  </si>
  <si>
    <t xml:space="preserve">Vha100-2</t>
  </si>
  <si>
    <t xml:space="preserve">ATPase  H+ transporting  lysosomal V0 subunit a4</t>
  </si>
  <si>
    <t xml:space="preserve">1624560_at</t>
  </si>
  <si>
    <t xml:space="preserve">1634598_a_at</t>
  </si>
  <si>
    <t xml:space="preserve">CG1599</t>
  </si>
  <si>
    <t xml:space="preserve">synaptobrevin-like 1</t>
  </si>
  <si>
    <t xml:space="preserve">1638217_at</t>
  </si>
  <si>
    <t xml:space="preserve">CG10166</t>
  </si>
  <si>
    <t xml:space="preserve">dolichyl-phosphate mannosyltransferase polypeptide</t>
  </si>
  <si>
    <t xml:space="preserve">1625746_at</t>
  </si>
  <si>
    <t xml:space="preserve">CG3386</t>
  </si>
  <si>
    <t xml:space="preserve">1635294_at</t>
  </si>
  <si>
    <t xml:space="preserve">CG9312</t>
  </si>
  <si>
    <t xml:space="preserve">1641432_a_at</t>
  </si>
  <si>
    <t xml:space="preserve">Proteasome  subunit</t>
  </si>
  <si>
    <t xml:space="preserve">ProsMA5</t>
  </si>
  <si>
    <t xml:space="preserve">1636484_at</t>
  </si>
  <si>
    <t xml:space="preserve">Ribonuclease X25 /// RNaseX25</t>
  </si>
  <si>
    <t xml:space="preserve">RNaseX25 /// DsimRNaseX25</t>
  </si>
  <si>
    <t xml:space="preserve">1636623_at</t>
  </si>
  <si>
    <t xml:space="preserve">Ance-5</t>
  </si>
  <si>
    <t xml:space="preserve">1623271_a_at</t>
  </si>
  <si>
    <t xml:space="preserve">janus A</t>
  </si>
  <si>
    <t xml:space="preserve">janA</t>
  </si>
  <si>
    <t xml:space="preserve">phosphohistidine phosphatase 1</t>
  </si>
  <si>
    <t xml:space="preserve">1636822_s_at</t>
  </si>
  <si>
    <t xml:space="preserve">endosulfine</t>
  </si>
  <si>
    <t xml:space="preserve">endos</t>
  </si>
  <si>
    <t xml:space="preserve">1635517_at</t>
  </si>
  <si>
    <t xml:space="preserve">CG1667</t>
  </si>
  <si>
    <t xml:space="preserve">1635259_at</t>
  </si>
  <si>
    <t xml:space="preserve">Mov34</t>
  </si>
  <si>
    <t xml:space="preserve">1635241_at</t>
  </si>
  <si>
    <t xml:space="preserve">1630953_at</t>
  </si>
  <si>
    <t xml:space="preserve">CG13298</t>
  </si>
  <si>
    <t xml:space="preserve">splicing factor 3B  14 kDa subunit</t>
  </si>
  <si>
    <t xml:space="preserve">1638923_at</t>
  </si>
  <si>
    <t xml:space="preserve">CG3566</t>
  </si>
  <si>
    <t xml:space="preserve">1625088_at</t>
  </si>
  <si>
    <t xml:space="preserve">CG17996</t>
  </si>
  <si>
    <t xml:space="preserve">hypothetical protein MGC61571</t>
  </si>
  <si>
    <t xml:space="preserve">1634966_a_at</t>
  </si>
  <si>
    <t xml:space="preserve">Aly</t>
  </si>
  <si>
    <t xml:space="preserve">THO complex 4</t>
  </si>
  <si>
    <t xml:space="preserve">1625519_at</t>
  </si>
  <si>
    <t xml:space="preserve">CG6453</t>
  </si>
  <si>
    <t xml:space="preserve">protein kinase C substrate 80K-H</t>
  </si>
  <si>
    <t xml:space="preserve">1629736_at</t>
  </si>
  <si>
    <t xml:space="preserve">1640144_at</t>
  </si>
  <si>
    <t xml:space="preserve">CG18067</t>
  </si>
  <si>
    <t xml:space="preserve">1632796_s_at</t>
  </si>
  <si>
    <t xml:space="preserve">Ecdysone receptor</t>
  </si>
  <si>
    <t xml:space="preserve">EcR</t>
  </si>
  <si>
    <t xml:space="preserve">nuclear receptor subfamily 1  group H  member 3</t>
  </si>
  <si>
    <t xml:space="preserve">1640170_at</t>
  </si>
  <si>
    <t xml:space="preserve">CG10311</t>
  </si>
  <si>
    <t xml:space="preserve">1640445_at</t>
  </si>
  <si>
    <t xml:space="preserve">jagunal</t>
  </si>
  <si>
    <t xml:space="preserve">jagn</t>
  </si>
  <si>
    <t xml:space="preserve">1624690_at</t>
  </si>
  <si>
    <t xml:space="preserve">CG6878</t>
  </si>
  <si>
    <t xml:space="preserve">chromosome 20 open reading frame 52</t>
  </si>
  <si>
    <t xml:space="preserve">1632389_at</t>
  </si>
  <si>
    <t xml:space="preserve">CG14812</t>
  </si>
  <si>
    <t xml:space="preserve">1627073_a_at</t>
  </si>
  <si>
    <t xml:space="preserve">CG10126</t>
  </si>
  <si>
    <t xml:space="preserve">calcyphosine-like</t>
  </si>
  <si>
    <t xml:space="preserve">1640659_s_at</t>
  </si>
  <si>
    <t xml:space="preserve">CG6664</t>
  </si>
  <si>
    <t xml:space="preserve">coiled-coil domain containing 6</t>
  </si>
  <si>
    <t xml:space="preserve">1630945_at</t>
  </si>
  <si>
    <t xml:space="preserve">1639940_at</t>
  </si>
  <si>
    <t xml:space="preserve">disconnected</t>
  </si>
  <si>
    <t xml:space="preserve">disco</t>
  </si>
  <si>
    <t xml:space="preserve">1638438_a_at</t>
  </si>
  <si>
    <t xml:space="preserve">Protein tyrosine phosphatase 61F</t>
  </si>
  <si>
    <t xml:space="preserve">Ptp61F</t>
  </si>
  <si>
    <t xml:space="preserve">protein tyrosine phosphatase  non-receptor type 1</t>
  </si>
  <si>
    <t xml:space="preserve">1627779_at</t>
  </si>
  <si>
    <t xml:space="preserve">CG13295</t>
  </si>
  <si>
    <t xml:space="preserve">chromosome 3 open reading frame 23</t>
  </si>
  <si>
    <t xml:space="preserve">1624337_at</t>
  </si>
  <si>
    <t xml:space="preserve">Ribosomal protein S14b</t>
  </si>
  <si>
    <t xml:space="preserve">RpS14b</t>
  </si>
  <si>
    <t xml:space="preserve">similar to ribosomal protein S14</t>
  </si>
  <si>
    <t xml:space="preserve">1627782_at</t>
  </si>
  <si>
    <t xml:space="preserve">CG13751</t>
  </si>
  <si>
    <t xml:space="preserve">1635343_a_at</t>
  </si>
  <si>
    <t xml:space="preserve">CKII- subunit interactor-3</t>
  </si>
  <si>
    <t xml:space="preserve">CkIIi3</t>
  </si>
  <si>
    <t xml:space="preserve">1641126_at</t>
  </si>
  <si>
    <t xml:space="preserve">CG15735</t>
  </si>
  <si>
    <t xml:space="preserve">LSM12 homolog  S. cerevisiae </t>
  </si>
  <si>
    <t xml:space="preserve">1635137_a_at</t>
  </si>
  <si>
    <t xml:space="preserve">CG5946</t>
  </si>
  <si>
    <t xml:space="preserve">1625876_at</t>
  </si>
  <si>
    <t xml:space="preserve">AP-1</t>
  </si>
  <si>
    <t xml:space="preserve">similar to adaptor-related protein complex 1 sigma</t>
  </si>
  <si>
    <t xml:space="preserve">1633794_a_at</t>
  </si>
  <si>
    <t xml:space="preserve">smell impaired 21F</t>
  </si>
  <si>
    <t xml:space="preserve">smi21F</t>
  </si>
  <si>
    <t xml:space="preserve">1637402_at</t>
  </si>
  <si>
    <t xml:space="preserve">CG32109</t>
  </si>
  <si>
    <t xml:space="preserve">1637125_at</t>
  </si>
  <si>
    <t xml:space="preserve">CG2004</t>
  </si>
  <si>
    <t xml:space="preserve">1632313_at</t>
  </si>
  <si>
    <t xml:space="preserve">CG1998</t>
  </si>
  <si>
    <t xml:space="preserve">chromosome 5 open reading frame 4</t>
  </si>
  <si>
    <t xml:space="preserve">1634783_s_at</t>
  </si>
  <si>
    <t xml:space="preserve">CG3436 /// CG11455</t>
  </si>
  <si>
    <t xml:space="preserve">WD repeat domain 57  U5 snRNP specific </t>
  </si>
  <si>
    <t xml:space="preserve">1639592_at</t>
  </si>
  <si>
    <t xml:space="preserve">CG3624</t>
  </si>
  <si>
    <t xml:space="preserve">1641259_at</t>
  </si>
  <si>
    <t xml:space="preserve">Chitinase-like</t>
  </si>
  <si>
    <t xml:space="preserve">Chit</t>
  </si>
  <si>
    <t xml:space="preserve">1623612_at</t>
  </si>
  <si>
    <t xml:space="preserve">CG7722</t>
  </si>
  <si>
    <t xml:space="preserve">1635003_at</t>
  </si>
  <si>
    <t xml:space="preserve">CG6697</t>
  </si>
  <si>
    <t xml:space="preserve">ubiquitin-like domain containing CTD phosphatase 1</t>
  </si>
  <si>
    <t xml:space="preserve">1640963_at</t>
  </si>
  <si>
    <t xml:space="preserve">CG5541</t>
  </si>
  <si>
    <t xml:space="preserve">1635216_at</t>
  </si>
  <si>
    <t xml:space="preserve">CG1407</t>
  </si>
  <si>
    <t xml:space="preserve">zinc finger  DHHC-type containing 15</t>
  </si>
  <si>
    <t xml:space="preserve">1641721_a_at</t>
  </si>
  <si>
    <t xml:space="preserve">Ribosomal protein L34a</t>
  </si>
  <si>
    <t xml:space="preserve">RpL34a</t>
  </si>
  <si>
    <t xml:space="preserve">ribosomal protein L34</t>
  </si>
  <si>
    <t xml:space="preserve">1636684_at</t>
  </si>
  <si>
    <t xml:space="preserve">CG31126</t>
  </si>
  <si>
    <t xml:space="preserve">bolA-like 1  E. coli </t>
  </si>
  <si>
    <t xml:space="preserve">1632539_at</t>
  </si>
  <si>
    <t xml:space="preserve">Glutathione S transferase E4</t>
  </si>
  <si>
    <t xml:space="preserve">GstE4</t>
  </si>
  <si>
    <t xml:space="preserve">1636246_a_at</t>
  </si>
  <si>
    <t xml:space="preserve">CG8009</t>
  </si>
  <si>
    <t xml:space="preserve">chromosome 16 open reading frame 69</t>
  </si>
  <si>
    <t xml:space="preserve">1632462_at</t>
  </si>
  <si>
    <t xml:space="preserve">CG2185</t>
  </si>
  <si>
    <t xml:space="preserve">calcium binding protein P22</t>
  </si>
  <si>
    <t xml:space="preserve">1629207_at</t>
  </si>
  <si>
    <t xml:space="preserve">CG6287</t>
  </si>
  <si>
    <t xml:space="preserve">phosphoglycerate dehydrogenase</t>
  </si>
  <si>
    <t xml:space="preserve">1637618_at</t>
  </si>
  <si>
    <t xml:space="preserve">Hs2st</t>
  </si>
  <si>
    <t xml:space="preserve">heparan sulfate 2-O-sulfotransferase 1</t>
  </si>
  <si>
    <t xml:space="preserve">1629623_at</t>
  </si>
  <si>
    <t xml:space="preserve">CG15916</t>
  </si>
  <si>
    <t xml:space="preserve">1635701_at</t>
  </si>
  <si>
    <t xml:space="preserve">Glutathione S transferase D3</t>
  </si>
  <si>
    <t xml:space="preserve">GstD3</t>
  </si>
  <si>
    <t xml:space="preserve">1634218_at</t>
  </si>
  <si>
    <t xml:space="preserve">CG17270</t>
  </si>
  <si>
    <t xml:space="preserve">1635893_at</t>
  </si>
  <si>
    <t xml:space="preserve">Esterase-8</t>
  </si>
  <si>
    <t xml:space="preserve">Est8</t>
  </si>
  <si>
    <t xml:space="preserve">1634429_at</t>
  </si>
  <si>
    <t xml:space="preserve">CG8360</t>
  </si>
  <si>
    <t xml:space="preserve">cytidine deaminase</t>
  </si>
  <si>
    <t xml:space="preserve">1630396_at</t>
  </si>
  <si>
    <t xml:space="preserve">CG4360</t>
  </si>
  <si>
    <t xml:space="preserve">1631425_at</t>
  </si>
  <si>
    <t xml:space="preserve">CG9231</t>
  </si>
  <si>
    <t xml:space="preserve">1632213_s_at</t>
  </si>
  <si>
    <t xml:space="preserve">CG3303 /// CG31292</t>
  </si>
  <si>
    <t xml:space="preserve">1631139_a_at</t>
  </si>
  <si>
    <t xml:space="preserve">1625290_at</t>
  </si>
  <si>
    <t xml:space="preserve">1637601_at</t>
  </si>
  <si>
    <t xml:space="preserve">CG7739</t>
  </si>
  <si>
    <t xml:space="preserve">integrin alpha FG-GAP repeat containing 1</t>
  </si>
  <si>
    <t xml:space="preserve">1640276_a_at</t>
  </si>
  <si>
    <t xml:space="preserve">flotillin</t>
  </si>
  <si>
    <t xml:space="preserve">Flo</t>
  </si>
  <si>
    <t xml:space="preserve">flotillin 1</t>
  </si>
  <si>
    <t xml:space="preserve">1640235_at</t>
  </si>
  <si>
    <t xml:space="preserve">Wrinkled</t>
  </si>
  <si>
    <t xml:space="preserve">W</t>
  </si>
  <si>
    <t xml:space="preserve">1627926_at</t>
  </si>
  <si>
    <t xml:space="preserve">CG8315</t>
  </si>
  <si>
    <t xml:space="preserve">peroxisomal biogenesis factor 11B</t>
  </si>
  <si>
    <t xml:space="preserve">1634844_at</t>
  </si>
  <si>
    <t xml:space="preserve">CG9577</t>
  </si>
  <si>
    <t xml:space="preserve">enoyl Coenzyme A hydratase 1  peroxisomal</t>
  </si>
  <si>
    <t xml:space="preserve">1631853_at</t>
  </si>
  <si>
    <t xml:space="preserve">CG6610</t>
  </si>
  <si>
    <t xml:space="preserve">LSM5 homolog  U6 small nuclear RNA associated  S. </t>
  </si>
  <si>
    <t xml:space="preserve">1627629_at</t>
  </si>
  <si>
    <t xml:space="preserve">CG3446</t>
  </si>
  <si>
    <t xml:space="preserve">1626886_at</t>
  </si>
  <si>
    <t xml:space="preserve">CG3663</t>
  </si>
  <si>
    <t xml:space="preserve">isochorismatase domain containing 1</t>
  </si>
  <si>
    <t xml:space="preserve">1629188_at</t>
  </si>
  <si>
    <t xml:space="preserve">CG12304</t>
  </si>
  <si>
    <t xml:space="preserve">1630433_at</t>
  </si>
  <si>
    <t xml:space="preserve">CG11963</t>
  </si>
  <si>
    <t xml:space="preserve">succinate-CoA ligase  ADP-forming  beta subunit</t>
  </si>
  <si>
    <t xml:space="preserve">1631874_at</t>
  </si>
  <si>
    <t xml:space="preserve">CG40295</t>
  </si>
  <si>
    <t xml:space="preserve">1638133_at</t>
  </si>
  <si>
    <t xml:space="preserve">quaking related 58E-3</t>
  </si>
  <si>
    <t xml:space="preserve">qkr58E-3</t>
  </si>
  <si>
    <t xml:space="preserve">1623714_at</t>
  </si>
  <si>
    <t xml:space="preserve">CG8620</t>
  </si>
  <si>
    <t xml:space="preserve">1629515_at</t>
  </si>
  <si>
    <t xml:space="preserve">Pyruvate dehydrogenase kinase</t>
  </si>
  <si>
    <t xml:space="preserve">Pdk</t>
  </si>
  <si>
    <t xml:space="preserve">pyruvate dehydrogenase kinase  isozyme 3</t>
  </si>
  <si>
    <t xml:space="preserve">1637649_at</t>
  </si>
  <si>
    <t xml:space="preserve">CG1707</t>
  </si>
  <si>
    <t xml:space="preserve">glyoxalase I</t>
  </si>
  <si>
    <t xml:space="preserve">1636544_at</t>
  </si>
  <si>
    <t xml:space="preserve">CG7011</t>
  </si>
  <si>
    <t xml:space="preserve">ERGIC and golgi 3</t>
  </si>
  <si>
    <t xml:space="preserve">1626350_at</t>
  </si>
  <si>
    <t xml:space="preserve">Esterase-10</t>
  </si>
  <si>
    <t xml:space="preserve">Est10</t>
  </si>
  <si>
    <t xml:space="preserve">1627768_at</t>
  </si>
  <si>
    <t xml:space="preserve">CG12384</t>
  </si>
  <si>
    <t xml:space="preserve">1636678_at</t>
  </si>
  <si>
    <t xml:space="preserve">CG14343</t>
  </si>
  <si>
    <t xml:space="preserve">1640435_at</t>
  </si>
  <si>
    <t xml:space="preserve">Eukaryotic initiation factor 1A</t>
  </si>
  <si>
    <t xml:space="preserve">eIF-1A</t>
  </si>
  <si>
    <t xml:space="preserve">eukaryotic translation initiation factor 1A  X-lin</t>
  </si>
  <si>
    <t xml:space="preserve">1628363_at</t>
  </si>
  <si>
    <t xml:space="preserve">innexin 3</t>
  </si>
  <si>
    <t xml:space="preserve">inx3</t>
  </si>
  <si>
    <t xml:space="preserve">1624483_at</t>
  </si>
  <si>
    <t xml:space="preserve">CG13472</t>
  </si>
  <si>
    <t xml:space="preserve">tudor domain containing 3</t>
  </si>
  <si>
    <t xml:space="preserve">1640608_at</t>
  </si>
  <si>
    <t xml:space="preserve">Proteasome 2 subunit</t>
  </si>
  <si>
    <t xml:space="preserve">Pros2</t>
  </si>
  <si>
    <t xml:space="preserve">1623326_a_at</t>
  </si>
  <si>
    <t xml:space="preserve">maggie</t>
  </si>
  <si>
    <t xml:space="preserve">mge</t>
  </si>
  <si>
    <t xml:space="preserve">translocase of outer mitochondrial membrane 22 hom</t>
  </si>
  <si>
    <t xml:space="preserve">1627934_at</t>
  </si>
  <si>
    <t xml:space="preserve">CG11723</t>
  </si>
  <si>
    <t xml:space="preserve">1636579_s_at</t>
  </si>
  <si>
    <t xml:space="preserve">midway</t>
  </si>
  <si>
    <t xml:space="preserve">mdy</t>
  </si>
  <si>
    <t xml:space="preserve">diacylglycerol O-acyltransferase homolog 1  mouse </t>
  </si>
  <si>
    <t xml:space="preserve">1628397_at</t>
  </si>
  <si>
    <t xml:space="preserve">CG8707</t>
  </si>
  <si>
    <t xml:space="preserve">Ras-related GTP binding C</t>
  </si>
  <si>
    <t xml:space="preserve">1635266_at</t>
  </si>
  <si>
    <t xml:space="preserve">1632802_at</t>
  </si>
  <si>
    <t xml:space="preserve">Juvenile hormone-inducible protein 26</t>
  </si>
  <si>
    <t xml:space="preserve">JhI-26</t>
  </si>
  <si>
    <t xml:space="preserve">1639133_at</t>
  </si>
  <si>
    <t xml:space="preserve">CG1939</t>
  </si>
  <si>
    <t xml:space="preserve">dephospho-CoA kinase domain containing</t>
  </si>
  <si>
    <t xml:space="preserve">1631286_at</t>
  </si>
  <si>
    <t xml:space="preserve">CG7857</t>
  </si>
  <si>
    <t xml:space="preserve">OTU domain containing 6B</t>
  </si>
  <si>
    <t xml:space="preserve">1634738_s_at</t>
  </si>
  <si>
    <t xml:space="preserve">CG31751</t>
  </si>
  <si>
    <t xml:space="preserve">similar to RIKEN cDNA C630028N24 gene</t>
  </si>
  <si>
    <t xml:space="preserve">1639416_at</t>
  </si>
  <si>
    <t xml:space="preserve">CG1598</t>
  </si>
  <si>
    <t xml:space="preserve">arsA arsenite transporter  ATP-binding  homolog 1 </t>
  </si>
  <si>
    <t xml:space="preserve">1630370_at</t>
  </si>
  <si>
    <t xml:space="preserve">CG9796</t>
  </si>
  <si>
    <t xml:space="preserve">1626965_at</t>
  </si>
  <si>
    <t xml:space="preserve">CG31743</t>
  </si>
  <si>
    <t xml:space="preserve">carbohydrate  chondroitin 4  sulfotransferase 11</t>
  </si>
  <si>
    <t xml:space="preserve">1637778_a_at</t>
  </si>
  <si>
    <t xml:space="preserve">1634740_at</t>
  </si>
  <si>
    <t xml:space="preserve">toothrin</t>
  </si>
  <si>
    <t xml:space="preserve">tth</t>
  </si>
  <si>
    <t xml:space="preserve">1626882_at</t>
  </si>
  <si>
    <t xml:space="preserve">lush</t>
  </si>
  <si>
    <t xml:space="preserve">1639597_at</t>
  </si>
  <si>
    <t xml:space="preserve">Obp44a</t>
  </si>
  <si>
    <t xml:space="preserve">1639768_at</t>
  </si>
  <si>
    <t xml:space="preserve">CG2813</t>
  </si>
  <si>
    <t xml:space="preserve">1628257_s_at</t>
  </si>
  <si>
    <t xml:space="preserve">PHGPx</t>
  </si>
  <si>
    <t xml:space="preserve">glutathione peroxidase 4  phospholipid hydroperoxi</t>
  </si>
  <si>
    <t xml:space="preserve">1637341_at</t>
  </si>
  <si>
    <t xml:space="preserve">Rpt3</t>
  </si>
  <si>
    <t xml:space="preserve">1640024_at</t>
  </si>
  <si>
    <t xml:space="preserve">CG7598</t>
  </si>
  <si>
    <t xml:space="preserve">1628931_at</t>
  </si>
  <si>
    <t xml:space="preserve">1634176_a_at</t>
  </si>
  <si>
    <t xml:space="preserve">Mediator complex subunit 9</t>
  </si>
  <si>
    <t xml:space="preserve">MED9</t>
  </si>
  <si>
    <t xml:space="preserve">1626488_s_at</t>
  </si>
  <si>
    <t xml:space="preserve">Rpn9</t>
  </si>
  <si>
    <t xml:space="preserve">1631584_at</t>
  </si>
  <si>
    <t xml:space="preserve">CG31189</t>
  </si>
  <si>
    <t xml:space="preserve">1627171_at</t>
  </si>
  <si>
    <t xml:space="preserve">lethal (3) 87Df</t>
  </si>
  <si>
    <t xml:space="preserve">l(3)87Df</t>
  </si>
  <si>
    <t xml:space="preserve">1640158_at</t>
  </si>
  <si>
    <t xml:space="preserve">CG2608</t>
  </si>
  <si>
    <t xml:space="preserve">sperm associated antigen 7</t>
  </si>
  <si>
    <t xml:space="preserve">1624665_at</t>
  </si>
  <si>
    <t xml:space="preserve">CG9257</t>
  </si>
  <si>
    <t xml:space="preserve">KIAA0152</t>
  </si>
  <si>
    <t xml:space="preserve">1632846_at</t>
  </si>
  <si>
    <t xml:space="preserve">4GT1</t>
  </si>
  <si>
    <t xml:space="preserve">alpha 1 4-galactosyltransferase  globotriaosylcera</t>
  </si>
  <si>
    <t xml:space="preserve">1629549_s_at</t>
  </si>
  <si>
    <t xml:space="preserve">CG40190 /// rolled</t>
  </si>
  <si>
    <t xml:space="preserve">CG40190 /// rl</t>
  </si>
  <si>
    <t xml:space="preserve">1624318_at</t>
  </si>
  <si>
    <t xml:space="preserve">upstream of RpIII128</t>
  </si>
  <si>
    <t xml:space="preserve">128up</t>
  </si>
  <si>
    <t xml:space="preserve">1634204_at</t>
  </si>
  <si>
    <t xml:space="preserve">Diuretic hormone /// p16-ARC</t>
  </si>
  <si>
    <t xml:space="preserve">Dh /// p16-ARC</t>
  </si>
  <si>
    <t xml:space="preserve">actin related protein 2 3 complex  subunit 5  16kD</t>
  </si>
  <si>
    <t xml:space="preserve">1637875_a_at</t>
  </si>
  <si>
    <t xml:space="preserve">1628682_at</t>
  </si>
  <si>
    <t xml:space="preserve">CG5577</t>
  </si>
  <si>
    <t xml:space="preserve">1638457_at</t>
  </si>
  <si>
    <t xml:space="preserve">CG18347</t>
  </si>
  <si>
    <t xml:space="preserve">solute carrier family 25  mitochondrial carrier: g</t>
  </si>
  <si>
    <t xml:space="preserve">1638087_at</t>
  </si>
  <si>
    <t xml:space="preserve">CG33523</t>
  </si>
  <si>
    <t xml:space="preserve">motile sperm domain containing 2</t>
  </si>
  <si>
    <t xml:space="preserve">1636976_at</t>
  </si>
  <si>
    <t xml:space="preserve">CG5322</t>
  </si>
  <si>
    <t xml:space="preserve">1634276_a_at</t>
  </si>
  <si>
    <t xml:space="preserve">Adenosine deaminase acting on RNA</t>
  </si>
  <si>
    <t xml:space="preserve">Adar</t>
  </si>
  <si>
    <t xml:space="preserve">adenosine deaminase  RNA-specific  B1  RED1 homolo</t>
  </si>
  <si>
    <t xml:space="preserve">1626503_at</t>
  </si>
  <si>
    <t xml:space="preserve">CG2254</t>
  </si>
  <si>
    <t xml:space="preserve">1623122_at</t>
  </si>
  <si>
    <t xml:space="preserve">CG17294</t>
  </si>
  <si>
    <t xml:space="preserve">haloacid dehalogenase-like hydrolase domain contai</t>
  </si>
  <si>
    <t xml:space="preserve">1626002_at</t>
  </si>
  <si>
    <t xml:space="preserve">Roe1</t>
  </si>
  <si>
    <t xml:space="preserve">GrpE-like 1  mitochondrial  E. coli </t>
  </si>
  <si>
    <t xml:space="preserve">1625068_a_at</t>
  </si>
  <si>
    <t xml:space="preserve">Rad23</t>
  </si>
  <si>
    <t xml:space="preserve">RAD23 homolog B  S. cerevisiae </t>
  </si>
  <si>
    <t xml:space="preserve">1635538_at</t>
  </si>
  <si>
    <t xml:space="preserve">CG11210</t>
  </si>
  <si>
    <t xml:space="preserve">transmembrane protein 63A</t>
  </si>
  <si>
    <t xml:space="preserve">1625388_at</t>
  </si>
  <si>
    <t xml:space="preserve">CG4893</t>
  </si>
  <si>
    <t xml:space="preserve">brain-specific protein p25 alpha</t>
  </si>
  <si>
    <t xml:space="preserve">1623137_s_at</t>
  </si>
  <si>
    <t xml:space="preserve">dpr8</t>
  </si>
  <si>
    <t xml:space="preserve">1637847_at</t>
  </si>
  <si>
    <t xml:space="preserve">CG5362</t>
  </si>
  <si>
    <t xml:space="preserve">malate dehydrogenase 1  NAD  soluble </t>
  </si>
  <si>
    <t xml:space="preserve">1641183_a_at</t>
  </si>
  <si>
    <t xml:space="preserve">Phosphoethanolamine cytidylyltransferase /// Pect</t>
  </si>
  <si>
    <t xml:space="preserve">Pect /// DyakPect</t>
  </si>
  <si>
    <t xml:space="preserve">phosphate cytidylyltransferase 2  ethanolamine</t>
  </si>
  <si>
    <t xml:space="preserve">1633513_a_at</t>
  </si>
  <si>
    <t xml:space="preserve">CG11474</t>
  </si>
  <si>
    <t xml:space="preserve">chromosome 6 open reading frame 211</t>
  </si>
  <si>
    <t xml:space="preserve">1635628_s_at</t>
  </si>
  <si>
    <t xml:space="preserve">Nipsnap</t>
  </si>
  <si>
    <t xml:space="preserve">nipsnap homolog 1  C. elegans </t>
  </si>
  <si>
    <t xml:space="preserve">1639388_a_at</t>
  </si>
  <si>
    <t xml:space="preserve">CG12567</t>
  </si>
  <si>
    <t xml:space="preserve">1631217_a_at</t>
  </si>
  <si>
    <t xml:space="preserve">Troponin C at 73F</t>
  </si>
  <si>
    <t xml:space="preserve">TpnC73F</t>
  </si>
  <si>
    <t xml:space="preserve">1626385_s_at</t>
  </si>
  <si>
    <t xml:space="preserve">widerborst</t>
  </si>
  <si>
    <t xml:space="preserve">wdb</t>
  </si>
  <si>
    <t xml:space="preserve">protein phosphatase 2  regulatory subunit B  B56  </t>
  </si>
  <si>
    <t xml:space="preserve">1623418_at</t>
  </si>
  <si>
    <t xml:space="preserve">Cad96Ca</t>
  </si>
  <si>
    <t xml:space="preserve">1640230_at</t>
  </si>
  <si>
    <t xml:space="preserve">1640956_at</t>
  </si>
  <si>
    <t xml:space="preserve">CG4725</t>
  </si>
  <si>
    <t xml:space="preserve">1637516_at</t>
  </si>
  <si>
    <t xml:space="preserve">CG15449</t>
  </si>
  <si>
    <t xml:space="preserve">1633908_at</t>
  </si>
  <si>
    <t xml:space="preserve">Pigment-dispersing factor</t>
  </si>
  <si>
    <t xml:space="preserve">Pdf</t>
  </si>
  <si>
    <t xml:space="preserve">1640251_s_at</t>
  </si>
  <si>
    <t xml:space="preserve">chickadee</t>
  </si>
  <si>
    <t xml:space="preserve">chic</t>
  </si>
  <si>
    <t xml:space="preserve">1639932_at</t>
  </si>
  <si>
    <t xml:space="preserve">CG4278</t>
  </si>
  <si>
    <t xml:space="preserve">NIF3 NGG1 interacting factor 3-like 1  S. pombe </t>
  </si>
  <si>
    <t xml:space="preserve">1625236_s_at</t>
  </si>
  <si>
    <t xml:space="preserve">1630842_s_at</t>
  </si>
  <si>
    <t xml:space="preserve">CG32641 /// CG32640</t>
  </si>
  <si>
    <t xml:space="preserve">1634610_at</t>
  </si>
  <si>
    <t xml:space="preserve">1624205_at</t>
  </si>
  <si>
    <t xml:space="preserve">Translocase of outer membrane 40</t>
  </si>
  <si>
    <t xml:space="preserve">Tom40</t>
  </si>
  <si>
    <t xml:space="preserve">translocase of outer mitochondrial membrane 40 hom</t>
  </si>
  <si>
    <t xml:space="preserve">1636551_at</t>
  </si>
  <si>
    <t xml:space="preserve">CG14683</t>
  </si>
  <si>
    <t xml:space="preserve">methyltransferase 5 domain containing 1</t>
  </si>
  <si>
    <t xml:space="preserve">1625338_at</t>
  </si>
  <si>
    <t xml:space="preserve">Cyp4d20</t>
  </si>
  <si>
    <t xml:space="preserve">1641650_at</t>
  </si>
  <si>
    <t xml:space="preserve">Esterase-5</t>
  </si>
  <si>
    <t xml:space="preserve">Est5</t>
  </si>
  <si>
    <t xml:space="preserve">1634100_at</t>
  </si>
  <si>
    <t xml:space="preserve">CG13865</t>
  </si>
  <si>
    <t xml:space="preserve">1637578_at</t>
  </si>
  <si>
    <t xml:space="preserve">Set</t>
  </si>
  <si>
    <t xml:space="preserve">SET translocation  myeloid leukemia-associated </t>
  </si>
  <si>
    <t xml:space="preserve">1640031_at</t>
  </si>
  <si>
    <t xml:space="preserve">Angiotensin-converting enzyme-related</t>
  </si>
  <si>
    <t xml:space="preserve">Acer</t>
  </si>
  <si>
    <t xml:space="preserve">1636410_at</t>
  </si>
  <si>
    <t xml:space="preserve">CG3505</t>
  </si>
  <si>
    <t xml:space="preserve">1628237_s_at</t>
  </si>
  <si>
    <t xml:space="preserve">CG10602</t>
  </si>
  <si>
    <t xml:space="preserve">leukotriene A4 hydrolase</t>
  </si>
  <si>
    <t xml:space="preserve">1640744_a_at</t>
  </si>
  <si>
    <t xml:space="preserve">CG6665</t>
  </si>
  <si>
    <t xml:space="preserve">chromosome 1 open reading frame 43</t>
  </si>
  <si>
    <t xml:space="preserve">1625801_s_at</t>
  </si>
  <si>
    <t xml:space="preserve">skpA</t>
  </si>
  <si>
    <t xml:space="preserve">1626110_a_at</t>
  </si>
  <si>
    <t xml:space="preserve">CG9053</t>
  </si>
  <si>
    <t xml:space="preserve">1638828_a_at</t>
  </si>
  <si>
    <t xml:space="preserve">CG17378</t>
  </si>
  <si>
    <t xml:space="preserve">KIAA0513</t>
  </si>
  <si>
    <t xml:space="preserve">1632711_at</t>
  </si>
  <si>
    <t xml:space="preserve">CG7864</t>
  </si>
  <si>
    <t xml:space="preserve">peroxisome biogenesis factor 10</t>
  </si>
  <si>
    <t xml:space="preserve">1624406_at</t>
  </si>
  <si>
    <t xml:space="preserve">CG5168</t>
  </si>
  <si>
    <t xml:space="preserve">WD repeat and FYVE domain containing 2</t>
  </si>
  <si>
    <t xml:space="preserve">1640311_s_at</t>
  </si>
  <si>
    <t xml:space="preserve">lola like</t>
  </si>
  <si>
    <t xml:space="preserve">lolal</t>
  </si>
  <si>
    <t xml:space="preserve">1629486_at</t>
  </si>
  <si>
    <t xml:space="preserve">Ccp84Ag</t>
  </si>
  <si>
    <t xml:space="preserve">1641049_at</t>
  </si>
  <si>
    <t xml:space="preserve">Cytochrome c proximal</t>
  </si>
  <si>
    <t xml:space="preserve">Cyt-c-p</t>
  </si>
  <si>
    <t xml:space="preserve">cytochrome c  somatic</t>
  </si>
  <si>
    <t xml:space="preserve">1625169_at</t>
  </si>
  <si>
    <t xml:space="preserve">CG14667</t>
  </si>
  <si>
    <t xml:space="preserve">1623591_a_at</t>
  </si>
  <si>
    <t xml:space="preserve">CG17883</t>
  </si>
  <si>
    <t xml:space="preserve">1634583_s_at</t>
  </si>
  <si>
    <t xml:space="preserve">CG4822</t>
  </si>
  <si>
    <t xml:space="preserve">1633633_s_at</t>
  </si>
  <si>
    <t xml:space="preserve">CG40274</t>
  </si>
  <si>
    <t xml:space="preserve">1626933_s_at</t>
  </si>
  <si>
    <t xml:space="preserve">CG2469</t>
  </si>
  <si>
    <t xml:space="preserve">Ctr9  Paf1 RNA polymerase II complex component  ho</t>
  </si>
  <si>
    <t xml:space="preserve">1623771_at</t>
  </si>
  <si>
    <t xml:space="preserve">CG3564</t>
  </si>
  <si>
    <t xml:space="preserve">transmembrane emp24 domain trafficking protein 2</t>
  </si>
  <si>
    <t xml:space="preserve">1640053_at</t>
  </si>
  <si>
    <t xml:space="preserve">CG2021</t>
  </si>
  <si>
    <t xml:space="preserve">LSM8 homolog  U6 small nuclear RNA associated  S. </t>
  </si>
  <si>
    <t xml:space="preserve">1628963_at</t>
  </si>
  <si>
    <t xml:space="preserve">CG4716</t>
  </si>
  <si>
    <t xml:space="preserve">1629088_at</t>
  </si>
  <si>
    <t xml:space="preserve">CG3911</t>
  </si>
  <si>
    <t xml:space="preserve">trafficking protein particle complex 3</t>
  </si>
  <si>
    <t xml:space="preserve">1640492_at</t>
  </si>
  <si>
    <t xml:space="preserve">CG10672</t>
  </si>
  <si>
    <t xml:space="preserve">dehydrogenase reductase  SDR family  member 4</t>
  </si>
  <si>
    <t xml:space="preserve">1641361_a_at</t>
  </si>
  <si>
    <t xml:space="preserve">1634178_at</t>
  </si>
  <si>
    <t xml:space="preserve">CG4351</t>
  </si>
  <si>
    <t xml:space="preserve">chondroitin polymerizing factor</t>
  </si>
  <si>
    <t xml:space="preserve">1640918_at</t>
  </si>
  <si>
    <t xml:space="preserve">omega /// ome</t>
  </si>
  <si>
    <t xml:space="preserve">ome /// Dyakome</t>
  </si>
  <si>
    <t xml:space="preserve">fibroblast activation protein  alpha</t>
  </si>
  <si>
    <t xml:space="preserve">1638585_at</t>
  </si>
  <si>
    <t xml:space="preserve">CG4721</t>
  </si>
  <si>
    <t xml:space="preserve">1631627_at</t>
  </si>
  <si>
    <t xml:space="preserve">Fat body protein 1 /// CG5335</t>
  </si>
  <si>
    <t xml:space="preserve">Fbp1 /// CG5335</t>
  </si>
  <si>
    <t xml:space="preserve">1639113_at</t>
  </si>
  <si>
    <t xml:space="preserve">CG7705</t>
  </si>
  <si>
    <t xml:space="preserve">1627595_at</t>
  </si>
  <si>
    <t xml:space="preserve">CG11314</t>
  </si>
  <si>
    <t xml:space="preserve">1633215_at</t>
  </si>
  <si>
    <t xml:space="preserve">CG12006</t>
  </si>
  <si>
    <t xml:space="preserve">phosphatidylinositol glycan anchor biosynthesis  c</t>
  </si>
  <si>
    <t xml:space="preserve">1627697_at</t>
  </si>
  <si>
    <t xml:space="preserve">rhomboid-7</t>
  </si>
  <si>
    <t xml:space="preserve">rho-7</t>
  </si>
  <si>
    <t xml:space="preserve">presenilin associated  rhomboid-like</t>
  </si>
  <si>
    <t xml:space="preserve">1632183_at</t>
  </si>
  <si>
    <t xml:space="preserve">roughoid</t>
  </si>
  <si>
    <t xml:space="preserve">ru</t>
  </si>
  <si>
    <t xml:space="preserve">1623484_at</t>
  </si>
  <si>
    <t xml:space="preserve">vestigial</t>
  </si>
  <si>
    <t xml:space="preserve">vg</t>
  </si>
  <si>
    <t xml:space="preserve">1636123_at</t>
  </si>
  <si>
    <t xml:space="preserve">CG7870</t>
  </si>
  <si>
    <t xml:space="preserve">asparagine-linked glycosylation 5 homolog  S. cere</t>
  </si>
  <si>
    <t xml:space="preserve">1623653_at</t>
  </si>
  <si>
    <t xml:space="preserve">VhaM9.7-2</t>
  </si>
  <si>
    <t xml:space="preserve">1636528_at</t>
  </si>
  <si>
    <t xml:space="preserve">Glycoprotein 93</t>
  </si>
  <si>
    <t xml:space="preserve">Gp93</t>
  </si>
  <si>
    <t xml:space="preserve">heat shock protein 90kDa beta  Grp94   member 1</t>
  </si>
  <si>
    <t xml:space="preserve">1624756_at</t>
  </si>
  <si>
    <t xml:space="preserve">CG5009</t>
  </si>
  <si>
    <t xml:space="preserve">acyl-Coenzyme A oxidase 1  palmitoyl</t>
  </si>
  <si>
    <t xml:space="preserve">1625110_at</t>
  </si>
  <si>
    <t xml:space="preserve">CG10540</t>
  </si>
  <si>
    <t xml:space="preserve">capping protein  actin filament  muscle Z-line  al</t>
  </si>
  <si>
    <t xml:space="preserve">1624693_at</t>
  </si>
  <si>
    <t xml:space="preserve">ADP ribosylation factor 102F</t>
  </si>
  <si>
    <t xml:space="preserve">Arf102F</t>
  </si>
  <si>
    <t xml:space="preserve">ADP-ribosylation factor 4</t>
  </si>
  <si>
    <t xml:space="preserve">1637940_s_at</t>
  </si>
  <si>
    <t xml:space="preserve">CG4452</t>
  </si>
  <si>
    <t xml:space="preserve">family with sequence similarity 76  member A</t>
  </si>
  <si>
    <t xml:space="preserve">1624017_at</t>
  </si>
  <si>
    <t xml:space="preserve">Adenosylhomocysteinase 89E</t>
  </si>
  <si>
    <t xml:space="preserve">Ahcy89E</t>
  </si>
  <si>
    <t xml:space="preserve">S-adenosylhomocysteine hydrolase-like 1</t>
  </si>
  <si>
    <t xml:space="preserve">1634623_a_at</t>
  </si>
  <si>
    <t xml:space="preserve">Cyp6a14</t>
  </si>
  <si>
    <t xml:space="preserve">1628987_at</t>
  </si>
  <si>
    <t xml:space="preserve">CG5869</t>
  </si>
  <si>
    <t xml:space="preserve">glia maturation factor  beta</t>
  </si>
  <si>
    <t xml:space="preserve">1635278_at</t>
  </si>
  <si>
    <t xml:space="preserve">CG4972</t>
  </si>
  <si>
    <t xml:space="preserve">nicalin homolog  zebrafish </t>
  </si>
  <si>
    <t xml:space="preserve">1626425_at</t>
  </si>
  <si>
    <t xml:space="preserve">Septin-2</t>
  </si>
  <si>
    <t xml:space="preserve">septin 6</t>
  </si>
  <si>
    <t xml:space="preserve">1628388_at</t>
  </si>
  <si>
    <t xml:space="preserve">CG3823</t>
  </si>
  <si>
    <t xml:space="preserve">1640590_at</t>
  </si>
  <si>
    <t xml:space="preserve">CG32195</t>
  </si>
  <si>
    <t xml:space="preserve">1634565_at</t>
  </si>
  <si>
    <t xml:space="preserve">CG4957</t>
  </si>
  <si>
    <t xml:space="preserve">coiled-coil domain containing 44</t>
  </si>
  <si>
    <t xml:space="preserve">1634298_at</t>
  </si>
  <si>
    <t xml:space="preserve">CG12375</t>
  </si>
  <si>
    <t xml:space="preserve">lactamase  beta 2</t>
  </si>
  <si>
    <t xml:space="preserve">1639494_at</t>
  </si>
  <si>
    <t xml:space="preserve">lemming</t>
  </si>
  <si>
    <t xml:space="preserve">lmg</t>
  </si>
  <si>
    <t xml:space="preserve">1639653_at</t>
  </si>
  <si>
    <t xml:space="preserve">cln3</t>
  </si>
  <si>
    <t xml:space="preserve">ceroid-lipofuscinosis  neuronal 3  juvenile  Batte</t>
  </si>
  <si>
    <t xml:space="preserve">1640743_at</t>
  </si>
  <si>
    <t xml:space="preserve">Dipeptidase C</t>
  </si>
  <si>
    <t xml:space="preserve">Dip-C</t>
  </si>
  <si>
    <t xml:space="preserve">peptidase D</t>
  </si>
  <si>
    <t xml:space="preserve">1638179_at</t>
  </si>
  <si>
    <t xml:space="preserve">CG12107</t>
  </si>
  <si>
    <t xml:space="preserve">chromosome 20 open reading frame 24</t>
  </si>
  <si>
    <t xml:space="preserve">1627881_at</t>
  </si>
  <si>
    <t xml:space="preserve">spalt major</t>
  </si>
  <si>
    <t xml:space="preserve">salm</t>
  </si>
  <si>
    <t xml:space="preserve">sal-like 3  Drosophila </t>
  </si>
  <si>
    <t xml:space="preserve">1624305_at</t>
  </si>
  <si>
    <t xml:space="preserve">Kruppel homolog 2</t>
  </si>
  <si>
    <t xml:space="preserve">Kr-h2</t>
  </si>
  <si>
    <t xml:space="preserve">transmembrane protein 33</t>
  </si>
  <si>
    <t xml:space="preserve">1626624_s_at</t>
  </si>
  <si>
    <t xml:space="preserve">Paxillin</t>
  </si>
  <si>
    <t xml:space="preserve">Pax</t>
  </si>
  <si>
    <t xml:space="preserve">paxillin</t>
  </si>
  <si>
    <t xml:space="preserve">1637089_at</t>
  </si>
  <si>
    <t xml:space="preserve">1638830_at</t>
  </si>
  <si>
    <t xml:space="preserve">alien</t>
  </si>
  <si>
    <t xml:space="preserve">COP9 constitutive photomorphogenic homolog subunit</t>
  </si>
  <si>
    <t xml:space="preserve">1627506_at</t>
  </si>
  <si>
    <t xml:space="preserve">echinoid</t>
  </si>
  <si>
    <t xml:space="preserve">ed</t>
  </si>
  <si>
    <t xml:space="preserve">1634985_at</t>
  </si>
  <si>
    <t xml:space="preserve">1634845_at</t>
  </si>
  <si>
    <t xml:space="preserve">Tetraspanin 42Ef</t>
  </si>
  <si>
    <t xml:space="preserve">Tsp42Ef</t>
  </si>
  <si>
    <t xml:space="preserve">1636377_at</t>
  </si>
  <si>
    <t xml:space="preserve">1636812_at</t>
  </si>
  <si>
    <t xml:space="preserve">CG10103</t>
  </si>
  <si>
    <t xml:space="preserve">KIAA0174</t>
  </si>
  <si>
    <t xml:space="preserve">1641108_at</t>
  </si>
  <si>
    <t xml:space="preserve">CG17928</t>
  </si>
  <si>
    <t xml:space="preserve">1631784_at</t>
  </si>
  <si>
    <t xml:space="preserve">CG13663</t>
  </si>
  <si>
    <t xml:space="preserve">1627249_a_at</t>
  </si>
  <si>
    <t xml:space="preserve">lethal (2) 35Bg</t>
  </si>
  <si>
    <t xml:space="preserve">l(2)35Bg</t>
  </si>
  <si>
    <t xml:space="preserve">cytokine induced apoptosis inhibitor 1</t>
  </si>
  <si>
    <t xml:space="preserve">1630925_at</t>
  </si>
  <si>
    <t xml:space="preserve">Rpt1</t>
  </si>
  <si>
    <t xml:space="preserve">1641420_s_at</t>
  </si>
  <si>
    <t xml:space="preserve">CG1116</t>
  </si>
  <si>
    <t xml:space="preserve">1641495_at</t>
  </si>
  <si>
    <t xml:space="preserve">1638297_at</t>
  </si>
  <si>
    <t xml:space="preserve">CG12056</t>
  </si>
  <si>
    <t xml:space="preserve">cytochrome b5 domain containing 2</t>
  </si>
  <si>
    <t xml:space="preserve">1627497_at</t>
  </si>
  <si>
    <t xml:space="preserve">Thioredoxin-like</t>
  </si>
  <si>
    <t xml:space="preserve">Txl</t>
  </si>
  <si>
    <t xml:space="preserve">thioredoxin-like 1</t>
  </si>
  <si>
    <t xml:space="preserve">1631101_at</t>
  </si>
  <si>
    <t xml:space="preserve">CG6480</t>
  </si>
  <si>
    <t xml:space="preserve">FSHD region gene 1</t>
  </si>
  <si>
    <t xml:space="preserve">1641534_at</t>
  </si>
  <si>
    <t xml:space="preserve">CG11842</t>
  </si>
  <si>
    <t xml:space="preserve">1636482_at</t>
  </si>
  <si>
    <t xml:space="preserve">CG14005</t>
  </si>
  <si>
    <t xml:space="preserve">1634731_at</t>
  </si>
  <si>
    <t xml:space="preserve">Cyp4p3</t>
  </si>
  <si>
    <t xml:space="preserve">1641055_at</t>
  </si>
  <si>
    <t xml:space="preserve">Heat shock protein 23</t>
  </si>
  <si>
    <t xml:space="preserve">Hsp23</t>
  </si>
  <si>
    <t xml:space="preserve">1634541_a_at</t>
  </si>
  <si>
    <t xml:space="preserve">CG3271</t>
  </si>
  <si>
    <t xml:space="preserve">per1-like domain containing 1</t>
  </si>
  <si>
    <t xml:space="preserve">1624128_at</t>
  </si>
  <si>
    <t xml:space="preserve">CG31769</t>
  </si>
  <si>
    <t xml:space="preserve">1628976_at</t>
  </si>
  <si>
    <t xml:space="preserve">CG14222</t>
  </si>
  <si>
    <t xml:space="preserve">N-acetyltransferase 5</t>
  </si>
  <si>
    <t xml:space="preserve">1640175_at</t>
  </si>
  <si>
    <t xml:space="preserve">CG13220</t>
  </si>
  <si>
    <t xml:space="preserve">1636130_at</t>
  </si>
  <si>
    <t xml:space="preserve">Arflike at 72A</t>
  </si>
  <si>
    <t xml:space="preserve">Arf72A</t>
  </si>
  <si>
    <t xml:space="preserve">ADP-ribosylation factor-like 1</t>
  </si>
  <si>
    <t xml:space="preserve">1638229_at</t>
  </si>
  <si>
    <t xml:space="preserve">lethal (3) 01239</t>
  </si>
  <si>
    <t xml:space="preserve">l(3)01239</t>
  </si>
  <si>
    <t xml:space="preserve">prefoldin subunit 2</t>
  </si>
  <si>
    <t xml:space="preserve">1626760_at</t>
  </si>
  <si>
    <t xml:space="preserve">CG2974</t>
  </si>
  <si>
    <t xml:space="preserve">apolipoprotein A-I binding protein</t>
  </si>
  <si>
    <t xml:space="preserve">1633153_at</t>
  </si>
  <si>
    <t xml:space="preserve">CG7134</t>
  </si>
  <si>
    <t xml:space="preserve">CDC14 cell division cycle 14 homolog A  S. cerevis</t>
  </si>
  <si>
    <t xml:space="preserve">1629013_at</t>
  </si>
  <si>
    <t xml:space="preserve">CG11436</t>
  </si>
  <si>
    <t xml:space="preserve">1625352_s_at</t>
  </si>
  <si>
    <t xml:space="preserve">Serine palmitoyltransferase subunit I</t>
  </si>
  <si>
    <t xml:space="preserve">Spt-I</t>
  </si>
  <si>
    <t xml:space="preserve">serine palmitoyltransferase  long chain base subun</t>
  </si>
  <si>
    <t xml:space="preserve">1632782_a_at</t>
  </si>
  <si>
    <t xml:space="preserve">CG7675</t>
  </si>
  <si>
    <t xml:space="preserve">1629452_at</t>
  </si>
  <si>
    <t xml:space="preserve">CG5862</t>
  </si>
  <si>
    <t xml:space="preserve">chromosome 20 open reading frame 116</t>
  </si>
  <si>
    <t xml:space="preserve">1639290_at</t>
  </si>
  <si>
    <t xml:space="preserve">stardust</t>
  </si>
  <si>
    <t xml:space="preserve">sdt</t>
  </si>
  <si>
    <t xml:space="preserve">membrane protein  palmitoylated 5  MAGUK p55 subfa</t>
  </si>
  <si>
    <t xml:space="preserve">1641723_a_at</t>
  </si>
  <si>
    <t xml:space="preserve">Peptidoglycan recognition protein LC</t>
  </si>
  <si>
    <t xml:space="preserve">PGRP-LC</t>
  </si>
  <si>
    <t xml:space="preserve">1641004_a_at</t>
  </si>
  <si>
    <t xml:space="preserve">CG3164</t>
  </si>
  <si>
    <t xml:space="preserve">1626887_at</t>
  </si>
  <si>
    <t xml:space="preserve">1626981_s_at</t>
  </si>
  <si>
    <t xml:space="preserve">CG8979</t>
  </si>
  <si>
    <t xml:space="preserve">proteasome  prosome  macropain  inhibitor subunit </t>
  </si>
  <si>
    <t xml:space="preserve">1639763_at</t>
  </si>
  <si>
    <t xml:space="preserve">CG3420</t>
  </si>
  <si>
    <t xml:space="preserve">1626707_a_at</t>
  </si>
  <si>
    <t xml:space="preserve">1635987_at</t>
  </si>
  <si>
    <t xml:space="preserve">CG12116</t>
  </si>
  <si>
    <t xml:space="preserve">1631240_at</t>
  </si>
  <si>
    <t xml:space="preserve">Oligosaccharyl transferase 3</t>
  </si>
  <si>
    <t xml:space="preserve">OstStt3</t>
  </si>
  <si>
    <t xml:space="preserve">STT3  subunit of the oligosaccharyltransferase com</t>
  </si>
  <si>
    <t xml:space="preserve">1624272_at</t>
  </si>
  <si>
    <t xml:space="preserve">CG10618</t>
  </si>
  <si>
    <t xml:space="preserve">1636333_a_at</t>
  </si>
  <si>
    <t xml:space="preserve">methuselah-like 2</t>
  </si>
  <si>
    <t xml:space="preserve">mthl2</t>
  </si>
  <si>
    <t xml:space="preserve">1628715_a_at</t>
  </si>
  <si>
    <t xml:space="preserve">Karl</t>
  </si>
  <si>
    <t xml:space="preserve">1629538_s_at</t>
  </si>
  <si>
    <t xml:space="preserve">1624466_a_at</t>
  </si>
  <si>
    <t xml:space="preserve">CG15117</t>
  </si>
  <si>
    <t xml:space="preserve">glucuronidase  beta</t>
  </si>
  <si>
    <t xml:space="preserve">1625565_at</t>
  </si>
  <si>
    <t xml:space="preserve">CG13645</t>
  </si>
  <si>
    <t xml:space="preserve">nicotinamide nucleotide adenylyltransferase 1</t>
  </si>
  <si>
    <t xml:space="preserve">1635521_at</t>
  </si>
  <si>
    <t xml:space="preserve">CG4618</t>
  </si>
  <si>
    <t xml:space="preserve">chromatin modifying protein 2B</t>
  </si>
  <si>
    <t xml:space="preserve">1630414_at</t>
  </si>
  <si>
    <t xml:space="preserve">CG13603</t>
  </si>
  <si>
    <t xml:space="preserve">FLJ42486 protein</t>
  </si>
  <si>
    <t xml:space="preserve">1637194_at</t>
  </si>
  <si>
    <t xml:space="preserve">CG3957</t>
  </si>
  <si>
    <t xml:space="preserve">serine threonine kinase receptor associated protei</t>
  </si>
  <si>
    <t xml:space="preserve">1641281_at</t>
  </si>
  <si>
    <t xml:space="preserve">CG12391</t>
  </si>
  <si>
    <t xml:space="preserve">1632396_at</t>
  </si>
  <si>
    <t xml:space="preserve">translin</t>
  </si>
  <si>
    <t xml:space="preserve">1636770_at</t>
  </si>
  <si>
    <t xml:space="preserve">Arc-p20</t>
  </si>
  <si>
    <t xml:space="preserve">actin related protein 2 3 complex  subunit 4  20kD</t>
  </si>
  <si>
    <t xml:space="preserve">1623919_a_at</t>
  </si>
  <si>
    <t xml:space="preserve">kugelkern</t>
  </si>
  <si>
    <t xml:space="preserve">kuk</t>
  </si>
  <si>
    <t xml:space="preserve">1641496_a_at</t>
  </si>
  <si>
    <t xml:space="preserve">CG5896</t>
  </si>
  <si>
    <t xml:space="preserve">1628589_at</t>
  </si>
  <si>
    <t xml:space="preserve">CG5010</t>
  </si>
  <si>
    <t xml:space="preserve">coiled-coil-helix-coiled-coil-helix domain contain</t>
  </si>
  <si>
    <t xml:space="preserve">1630851_s_at</t>
  </si>
  <si>
    <t xml:space="preserve">CG12000</t>
  </si>
  <si>
    <t xml:space="preserve">1630332_at</t>
  </si>
  <si>
    <t xml:space="preserve">CG3652</t>
  </si>
  <si>
    <t xml:space="preserve">Yip1 domain family  member 6</t>
  </si>
  <si>
    <t xml:space="preserve">1636777_at</t>
  </si>
  <si>
    <t xml:space="preserve">CG5968</t>
  </si>
  <si>
    <t xml:space="preserve">1636374_at</t>
  </si>
  <si>
    <t xml:space="preserve">Carbonic anhydrase 1</t>
  </si>
  <si>
    <t xml:space="preserve">CAH1</t>
  </si>
  <si>
    <t xml:space="preserve">carbonic anhydrase II</t>
  </si>
  <si>
    <t xml:space="preserve">1639217_s_at</t>
  </si>
  <si>
    <t xml:space="preserve">brain tumor</t>
  </si>
  <si>
    <t xml:space="preserve">brat</t>
  </si>
  <si>
    <t xml:space="preserve">1625315_at</t>
  </si>
  <si>
    <t xml:space="preserve">CG4858</t>
  </si>
  <si>
    <t xml:space="preserve">nucleotide binding protein 2  MinD homolog  E. col</t>
  </si>
  <si>
    <t xml:space="preserve">1624883_at</t>
  </si>
  <si>
    <t xml:space="preserve">Nedd8</t>
  </si>
  <si>
    <t xml:space="preserve">neural precursor cell expressed  developmentally d</t>
  </si>
  <si>
    <t xml:space="preserve">1632065_at</t>
  </si>
  <si>
    <t xml:space="preserve">CG2921</t>
  </si>
  <si>
    <t xml:space="preserve">1626199_at</t>
  </si>
  <si>
    <t xml:space="preserve">CG12104</t>
  </si>
  <si>
    <t xml:space="preserve">chromosome 14 open reading frame 92</t>
  </si>
  <si>
    <t xml:space="preserve">1636781_at</t>
  </si>
  <si>
    <t xml:space="preserve">CG2144</t>
  </si>
  <si>
    <t xml:space="preserve">1625179_at</t>
  </si>
  <si>
    <t xml:space="preserve">CG6000</t>
  </si>
  <si>
    <t xml:space="preserve">1641741_a_at</t>
  </si>
  <si>
    <t xml:space="preserve">CG14823</t>
  </si>
  <si>
    <t xml:space="preserve">1625725_at</t>
  </si>
  <si>
    <t xml:space="preserve">CG30290</t>
  </si>
  <si>
    <t xml:space="preserve">phosphopantothenoylcysteine decarboxylase</t>
  </si>
  <si>
    <t xml:space="preserve">1639640_at</t>
  </si>
  <si>
    <t xml:space="preserve">CG32485</t>
  </si>
  <si>
    <t xml:space="preserve">1640352_at</t>
  </si>
  <si>
    <t xml:space="preserve">CG13779</t>
  </si>
  <si>
    <t xml:space="preserve">1631728_s_at</t>
  </si>
  <si>
    <t xml:space="preserve">PRL-1</t>
  </si>
  <si>
    <t xml:space="preserve">protein tyrosine phosphatase type IVA  member 1</t>
  </si>
  <si>
    <t xml:space="preserve">1638233_at</t>
  </si>
  <si>
    <t xml:space="preserve">CG4646</t>
  </si>
  <si>
    <t xml:space="preserve">chromosome 1 open reading frame 123</t>
  </si>
  <si>
    <t xml:space="preserve">1640582_at</t>
  </si>
  <si>
    <t xml:space="preserve">CG3529</t>
  </si>
  <si>
    <t xml:space="preserve">target of myb1-like 2  chicken </t>
  </si>
  <si>
    <t xml:space="preserve">1625700_a_at</t>
  </si>
  <si>
    <t xml:space="preserve">crossbronx</t>
  </si>
  <si>
    <t xml:space="preserve">cbx</t>
  </si>
  <si>
    <t xml:space="preserve">fused toes homolog  mouse </t>
  </si>
  <si>
    <t xml:space="preserve">1626534_at</t>
  </si>
  <si>
    <t xml:space="preserve">technical knockout</t>
  </si>
  <si>
    <t xml:space="preserve">tko</t>
  </si>
  <si>
    <t xml:space="preserve">mitochondrial ribosomal protein S12</t>
  </si>
  <si>
    <t xml:space="preserve">1631121_at</t>
  </si>
  <si>
    <t xml:space="preserve">CG7267</t>
  </si>
  <si>
    <t xml:space="preserve">1637430_s_at</t>
  </si>
  <si>
    <t xml:space="preserve">CG1572</t>
  </si>
  <si>
    <t xml:space="preserve">1632634_at</t>
  </si>
  <si>
    <t xml:space="preserve">CG9853</t>
  </si>
  <si>
    <t xml:space="preserve">chromosome 7 open reading frame 20</t>
  </si>
  <si>
    <t xml:space="preserve">1641334_at</t>
  </si>
  <si>
    <t xml:space="preserve">CG5446</t>
  </si>
  <si>
    <t xml:space="preserve">1640089_at</t>
  </si>
  <si>
    <t xml:space="preserve">Ubiquitin activating enzyme 1</t>
  </si>
  <si>
    <t xml:space="preserve">Uba1</t>
  </si>
  <si>
    <t xml:space="preserve">ubiquitin-activating enzyme E1  A1S9T and BN75 tem</t>
  </si>
  <si>
    <t xml:space="preserve">1640794_at</t>
  </si>
  <si>
    <t xml:space="preserve">CG14232</t>
  </si>
  <si>
    <t xml:space="preserve">acyl-Coenzyme A binding domain containing 3</t>
  </si>
  <si>
    <t xml:space="preserve">1623214_at</t>
  </si>
  <si>
    <t xml:space="preserve">CG9669</t>
  </si>
  <si>
    <t xml:space="preserve">chromosome 11 open reading frame 10</t>
  </si>
  <si>
    <t xml:space="preserve">1625617_at</t>
  </si>
  <si>
    <t xml:space="preserve">Roc2</t>
  </si>
  <si>
    <t xml:space="preserve">1626304_at</t>
  </si>
  <si>
    <t xml:space="preserve">CG32446</t>
  </si>
  <si>
    <t xml:space="preserve">1629790_at</t>
  </si>
  <si>
    <t xml:space="preserve">CG11267</t>
  </si>
  <si>
    <t xml:space="preserve">heat shock 10kDa protein 1  chaperonin 10 </t>
  </si>
  <si>
    <t xml:space="preserve">1627254_at</t>
  </si>
  <si>
    <t xml:space="preserve">CG7427</t>
  </si>
  <si>
    <t xml:space="preserve">DCN1  defective in cullin neddylation 1  domain co</t>
  </si>
  <si>
    <t xml:space="preserve">1635637_at</t>
  </si>
  <si>
    <t xml:space="preserve">CG9773</t>
  </si>
  <si>
    <t xml:space="preserve">unc-50 homolog  C. elegans </t>
  </si>
  <si>
    <t xml:space="preserve">1629884_at</t>
  </si>
  <si>
    <t xml:space="preserve">CG31652</t>
  </si>
  <si>
    <t xml:space="preserve">WD repeat domain 52</t>
  </si>
  <si>
    <t xml:space="preserve">1631088_at</t>
  </si>
  <si>
    <t xml:space="preserve">CG9578</t>
  </si>
  <si>
    <t xml:space="preserve">TIP41  TOR signalling pathway regulator-like  S. c</t>
  </si>
  <si>
    <t xml:space="preserve">1627458_at</t>
  </si>
  <si>
    <t xml:space="preserve">Catecholamines up</t>
  </si>
  <si>
    <t xml:space="preserve">Catsup</t>
  </si>
  <si>
    <t xml:space="preserve">1624638_a_at</t>
  </si>
  <si>
    <t xml:space="preserve">CG4365</t>
  </si>
  <si>
    <t xml:space="preserve">hydroxyacylglutathione hydrolase</t>
  </si>
  <si>
    <t xml:space="preserve">1630698_at</t>
  </si>
  <si>
    <t xml:space="preserve">CG3192</t>
  </si>
  <si>
    <t xml:space="preserve">NADH dehydrogenase  ubiquinone  1 beta subcomplex </t>
  </si>
  <si>
    <t xml:space="preserve">1623851_at</t>
  </si>
  <si>
    <t xml:space="preserve">CG9400</t>
  </si>
  <si>
    <t xml:space="preserve">1638224_at</t>
  </si>
  <si>
    <t xml:space="preserve">CG32250</t>
  </si>
  <si>
    <t xml:space="preserve">solute carrier family 25  mitochondrial carrier  p</t>
  </si>
  <si>
    <t xml:space="preserve">1630609_s_at</t>
  </si>
  <si>
    <t xml:space="preserve">CG2225</t>
  </si>
  <si>
    <t xml:space="preserve">1639151_a_at</t>
  </si>
  <si>
    <t xml:space="preserve">CG4272</t>
  </si>
  <si>
    <t xml:space="preserve">1634820_at</t>
  </si>
  <si>
    <t xml:space="preserve">Proteasome 29kD subunit</t>
  </si>
  <si>
    <t xml:space="preserve">Pros29</t>
  </si>
  <si>
    <t xml:space="preserve">1639801_at</t>
  </si>
  <si>
    <t xml:space="preserve">CG17168</t>
  </si>
  <si>
    <t xml:space="preserve">1633213_at</t>
  </si>
  <si>
    <t xml:space="preserve">U2 small nuclear riboprotein auxiliary factor 50</t>
  </si>
  <si>
    <t xml:space="preserve">U2af50</t>
  </si>
  <si>
    <t xml:space="preserve">U2 small nuclear RNA auxiliary factor 2</t>
  </si>
  <si>
    <t xml:space="preserve">1639354_at</t>
  </si>
  <si>
    <t xml:space="preserve">CG9797</t>
  </si>
  <si>
    <t xml:space="preserve">1641262_at</t>
  </si>
  <si>
    <t xml:space="preserve">mitochondrial ribosomal protein L41</t>
  </si>
  <si>
    <t xml:space="preserve">mRpL41</t>
  </si>
  <si>
    <t xml:space="preserve">1629385_s_at</t>
  </si>
  <si>
    <t xml:space="preserve">1630802_at</t>
  </si>
  <si>
    <t xml:space="preserve">Cyp6d4</t>
  </si>
  <si>
    <t xml:space="preserve">1633989_at</t>
  </si>
  <si>
    <t xml:space="preserve">CG1124</t>
  </si>
  <si>
    <t xml:space="preserve">1635491_s_at</t>
  </si>
  <si>
    <t xml:space="preserve">CG11642</t>
  </si>
  <si>
    <t xml:space="preserve">translocation associated membrane protein 1</t>
  </si>
  <si>
    <t xml:space="preserve">1630057_at</t>
  </si>
  <si>
    <t xml:space="preserve">CG11753</t>
  </si>
  <si>
    <t xml:space="preserve">dysbindin  dystrobrevin binding protein 1  domain </t>
  </si>
  <si>
    <t xml:space="preserve">1639725_at</t>
  </si>
  <si>
    <t xml:space="preserve">CG11722</t>
  </si>
  <si>
    <t xml:space="preserve">chromosome 6 open reading frame 66</t>
  </si>
  <si>
    <t xml:space="preserve">1631907_at</t>
  </si>
  <si>
    <t xml:space="preserve">CG6038</t>
  </si>
  <si>
    <t xml:space="preserve">1632776_at</t>
  </si>
  <si>
    <t xml:space="preserve">COP9 complex homolog subunit 5</t>
  </si>
  <si>
    <t xml:space="preserve">CSN5</t>
  </si>
  <si>
    <t xml:space="preserve">1632225_a_at</t>
  </si>
  <si>
    <t xml:space="preserve">Lipoic acid synthase</t>
  </si>
  <si>
    <t xml:space="preserve">Las</t>
  </si>
  <si>
    <t xml:space="preserve">lipoic acid synthetase</t>
  </si>
  <si>
    <t xml:space="preserve">1623481_at</t>
  </si>
  <si>
    <t xml:space="preserve">CG9066</t>
  </si>
  <si>
    <t xml:space="preserve">progesterone receptor membrane component 1</t>
  </si>
  <si>
    <t xml:space="preserve">1638428_at</t>
  </si>
  <si>
    <t xml:space="preserve">1640208_s_at</t>
  </si>
  <si>
    <t xml:space="preserve">Antennapedia</t>
  </si>
  <si>
    <t xml:space="preserve">Antp</t>
  </si>
  <si>
    <t xml:space="preserve">1639856_at</t>
  </si>
  <si>
    <t xml:space="preserve">CG5727</t>
  </si>
  <si>
    <t xml:space="preserve">1622973_at</t>
  </si>
  <si>
    <t xml:space="preserve">CG8031</t>
  </si>
  <si>
    <t xml:space="preserve">chromosome 2 open reading frame 4</t>
  </si>
  <si>
    <t xml:space="preserve">1624071_at</t>
  </si>
  <si>
    <t xml:space="preserve">CG14550</t>
  </si>
  <si>
    <t xml:space="preserve">1627844_at</t>
  </si>
  <si>
    <t xml:space="preserve">Cytochrome P450-4e2</t>
  </si>
  <si>
    <t xml:space="preserve">Cyp4e2</t>
  </si>
  <si>
    <t xml:space="preserve">1631212_at</t>
  </si>
  <si>
    <t xml:space="preserve">Mediator complex subunit 22</t>
  </si>
  <si>
    <t xml:space="preserve">MED22</t>
  </si>
  <si>
    <t xml:space="preserve">surfeit 5</t>
  </si>
  <si>
    <t xml:space="preserve">1633311_at</t>
  </si>
  <si>
    <t xml:space="preserve">Sarcoglycan</t>
  </si>
  <si>
    <t xml:space="preserve">Scg</t>
  </si>
  <si>
    <t xml:space="preserve">sarcoglycan  delta  35kDa dystrophin-associated gl</t>
  </si>
  <si>
    <t xml:space="preserve">1635588_at</t>
  </si>
  <si>
    <t xml:space="preserve">CG14977</t>
  </si>
  <si>
    <t xml:space="preserve">1639668_at</t>
  </si>
  <si>
    <t xml:space="preserve">PIP5K59B</t>
  </si>
  <si>
    <t xml:space="preserve">phosphatidylinositol-4-phosphate 5-kinase  type I </t>
  </si>
  <si>
    <t xml:space="preserve">1623963_at</t>
  </si>
  <si>
    <t xml:space="preserve">CG32115</t>
  </si>
  <si>
    <t xml:space="preserve">1641598_at</t>
  </si>
  <si>
    <t xml:space="preserve">wunen-2</t>
  </si>
  <si>
    <t xml:space="preserve">wun2</t>
  </si>
  <si>
    <t xml:space="preserve">1638516_s_at</t>
  </si>
  <si>
    <t xml:space="preserve">CG5708</t>
  </si>
  <si>
    <t xml:space="preserve">LIM domain only 4</t>
  </si>
  <si>
    <t xml:space="preserve">1633476_at</t>
  </si>
  <si>
    <t xml:space="preserve">acyl-Coenzyme A oxidase at 57D distal</t>
  </si>
  <si>
    <t xml:space="preserve">Acox57D-d</t>
  </si>
  <si>
    <t xml:space="preserve">1633667_at</t>
  </si>
  <si>
    <t xml:space="preserve">Lipase 2</t>
  </si>
  <si>
    <t xml:space="preserve">Lip2</t>
  </si>
  <si>
    <t xml:space="preserve">1634164_at</t>
  </si>
  <si>
    <t xml:space="preserve">Syntaxin Interacting Protein 1</t>
  </si>
  <si>
    <t xml:space="preserve">SIP1</t>
  </si>
  <si>
    <t xml:space="preserve">chromosome 3 open reading frame 10</t>
  </si>
  <si>
    <t xml:space="preserve">1631776_at</t>
  </si>
  <si>
    <t xml:space="preserve">CG11968</t>
  </si>
  <si>
    <t xml:space="preserve">Ras-related GTP binding B</t>
  </si>
  <si>
    <t xml:space="preserve">1623016_at</t>
  </si>
  <si>
    <t xml:space="preserve">CG1299</t>
  </si>
  <si>
    <t xml:space="preserve">1638398_at</t>
  </si>
  <si>
    <t xml:space="preserve">Shaker cognate l</t>
  </si>
  <si>
    <t xml:space="preserve">Shal</t>
  </si>
  <si>
    <t xml:space="preserve">potassium voltage-gated channel  Shal-related subf</t>
  </si>
  <si>
    <t xml:space="preserve">1626752_at</t>
  </si>
  <si>
    <t xml:space="preserve">mitochondrial transcription termination factor</t>
  </si>
  <si>
    <t xml:space="preserve">mTTF</t>
  </si>
  <si>
    <t xml:space="preserve">1639176_at</t>
  </si>
  <si>
    <t xml:space="preserve">CG1545</t>
  </si>
  <si>
    <t xml:space="preserve">1636967_a_at</t>
  </si>
  <si>
    <t xml:space="preserve">CG5315</t>
  </si>
  <si>
    <t xml:space="preserve">adiponectin receptor 1</t>
  </si>
  <si>
    <t xml:space="preserve">1638634_at</t>
  </si>
  <si>
    <t xml:space="preserve">CG32448</t>
  </si>
  <si>
    <t xml:space="preserve">1623094_at</t>
  </si>
  <si>
    <t xml:space="preserve">Tetraspanin 42Ei</t>
  </si>
  <si>
    <t xml:space="preserve">Tsp42Ei</t>
  </si>
  <si>
    <t xml:space="preserve">1639812_at</t>
  </si>
  <si>
    <t xml:space="preserve">CG5555</t>
  </si>
  <si>
    <t xml:space="preserve">BRCA1 associated protein</t>
  </si>
  <si>
    <t xml:space="preserve">1626024_at</t>
  </si>
  <si>
    <t xml:space="preserve">CG14329</t>
  </si>
  <si>
    <t xml:space="preserve">1628106_at</t>
  </si>
  <si>
    <t xml:space="preserve">CG12034</t>
  </si>
  <si>
    <t xml:space="preserve">sphingomyelin phosphodiesterase 2  neutral membran</t>
  </si>
  <si>
    <t xml:space="preserve">1628252_at</t>
  </si>
  <si>
    <t xml:space="preserve">CG17919</t>
  </si>
  <si>
    <t xml:space="preserve">1625242_at</t>
  </si>
  <si>
    <t xml:space="preserve">CG31249</t>
  </si>
  <si>
    <t xml:space="preserve">chromosome 14 open reading frame 166</t>
  </si>
  <si>
    <t xml:space="preserve">1637562_at</t>
  </si>
  <si>
    <t xml:space="preserve">GCR(ich)</t>
  </si>
  <si>
    <t xml:space="preserve">1634817_at</t>
  </si>
  <si>
    <t xml:space="preserve">orange</t>
  </si>
  <si>
    <t xml:space="preserve">or</t>
  </si>
  <si>
    <t xml:space="preserve">adaptor-related protein complex 3  sigma 1 subunit</t>
  </si>
  <si>
    <t xml:space="preserve">1630686_at</t>
  </si>
  <si>
    <t xml:space="preserve">CG2186</t>
  </si>
  <si>
    <t xml:space="preserve">1632338_a_at</t>
  </si>
  <si>
    <t xml:space="preserve">1635196_at</t>
  </si>
  <si>
    <t xml:space="preserve">CG6836</t>
  </si>
  <si>
    <t xml:space="preserve">1624995_at</t>
  </si>
  <si>
    <t xml:space="preserve">CG12355</t>
  </si>
  <si>
    <t xml:space="preserve">1639788_at</t>
  </si>
  <si>
    <t xml:space="preserve">Vacuolar H&lt;up&gt;+&lt;/up&gt; ATPase 14kD subunit</t>
  </si>
  <si>
    <t xml:space="preserve">Vha14</t>
  </si>
  <si>
    <t xml:space="preserve">ATPase  H+ transporting  lysosomal 14kDa  V1 subun</t>
  </si>
  <si>
    <t xml:space="preserve">1627014_a_at</t>
  </si>
  <si>
    <t xml:space="preserve">CG6783</t>
  </si>
  <si>
    <t xml:space="preserve">1625963_at</t>
  </si>
  <si>
    <t xml:space="preserve">CG1896</t>
  </si>
  <si>
    <t xml:space="preserve">1629803_a_at</t>
  </si>
  <si>
    <t xml:space="preserve">scab</t>
  </si>
  <si>
    <t xml:space="preserve">scb</t>
  </si>
  <si>
    <t xml:space="preserve">1627488_at</t>
  </si>
  <si>
    <t xml:space="preserve">twinfilin</t>
  </si>
  <si>
    <t xml:space="preserve">twf</t>
  </si>
  <si>
    <t xml:space="preserve">PTK9 protein tyrosine kinase 9</t>
  </si>
  <si>
    <t xml:space="preserve">1622929_at</t>
  </si>
  <si>
    <t xml:space="preserve">CG31222</t>
  </si>
  <si>
    <t xml:space="preserve">1641169_s_at</t>
  </si>
  <si>
    <t xml:space="preserve">CG11050</t>
  </si>
  <si>
    <t xml:space="preserve">HD domain containing 2</t>
  </si>
  <si>
    <t xml:space="preserve">1636108_at</t>
  </si>
  <si>
    <t xml:space="preserve">CG17033</t>
  </si>
  <si>
    <t xml:space="preserve">ring finger protein 41</t>
  </si>
  <si>
    <t xml:space="preserve">1630640_at</t>
  </si>
  <si>
    <t xml:space="preserve">CG4594</t>
  </si>
  <si>
    <t xml:space="preserve">1627744_at</t>
  </si>
  <si>
    <t xml:space="preserve">CG15209</t>
  </si>
  <si>
    <t xml:space="preserve">1640849_at</t>
  </si>
  <si>
    <t xml:space="preserve">CG1458</t>
  </si>
  <si>
    <t xml:space="preserve">zinc finger  CDGSH-type domain 2</t>
  </si>
  <si>
    <t xml:space="preserve">1637835_at</t>
  </si>
  <si>
    <t xml:space="preserve">CG12177</t>
  </si>
  <si>
    <t xml:space="preserve">1641033_a_at</t>
  </si>
  <si>
    <t xml:space="preserve">unkempt</t>
  </si>
  <si>
    <t xml:space="preserve">unk</t>
  </si>
  <si>
    <t xml:space="preserve">zinc finger CCCH-type containing 5</t>
  </si>
  <si>
    <t xml:space="preserve">1636076_a_at</t>
  </si>
  <si>
    <t xml:space="preserve">1623426_at</t>
  </si>
  <si>
    <t xml:space="preserve">CG31633</t>
  </si>
  <si>
    <t xml:space="preserve">1635621_at</t>
  </si>
  <si>
    <t xml:space="preserve">CG13994</t>
  </si>
  <si>
    <t xml:space="preserve">1627473_at</t>
  </si>
  <si>
    <t xml:space="preserve">CG8090</t>
  </si>
  <si>
    <t xml:space="preserve">G protein-coupled receptor 89A</t>
  </si>
  <si>
    <t xml:space="preserve">1635663_at</t>
  </si>
  <si>
    <t xml:space="preserve">CG8320</t>
  </si>
  <si>
    <t xml:space="preserve">1639586_at</t>
  </si>
  <si>
    <t xml:space="preserve">CG12042</t>
  </si>
  <si>
    <t xml:space="preserve">dynactin 4  p62 </t>
  </si>
  <si>
    <t xml:space="preserve">1630958_at</t>
  </si>
  <si>
    <t xml:space="preserve">Chmp1 /// Chmp1</t>
  </si>
  <si>
    <t xml:space="preserve">Chmp1 /// DyakChmp1</t>
  </si>
  <si>
    <t xml:space="preserve">1641196_at</t>
  </si>
  <si>
    <t xml:space="preserve">Pinin</t>
  </si>
  <si>
    <t xml:space="preserve">Pnn</t>
  </si>
  <si>
    <t xml:space="preserve">pinin  desmosome associated protein</t>
  </si>
  <si>
    <t xml:space="preserve">1627426_at</t>
  </si>
  <si>
    <t xml:space="preserve">CG3403</t>
  </si>
  <si>
    <t xml:space="preserve">preimplantation protein 3</t>
  </si>
  <si>
    <t xml:space="preserve">1624484_a_at</t>
  </si>
  <si>
    <t xml:space="preserve">Boundary element-associated factor of 32kD</t>
  </si>
  <si>
    <t xml:space="preserve">BEAF-32</t>
  </si>
  <si>
    <t xml:space="preserve">1631245_s_at</t>
  </si>
  <si>
    <t xml:space="preserve">CG9706</t>
  </si>
  <si>
    <t xml:space="preserve">solute carrier family 33  acetyl-CoA transporter  </t>
  </si>
  <si>
    <t xml:space="preserve">1636804_at</t>
  </si>
  <si>
    <t xml:space="preserve">CG14629</t>
  </si>
  <si>
    <t xml:space="preserve">1638544_at</t>
  </si>
  <si>
    <t xml:space="preserve">CG12929</t>
  </si>
  <si>
    <t xml:space="preserve">1633375_at</t>
  </si>
  <si>
    <t xml:space="preserve">CG5026</t>
  </si>
  <si>
    <t xml:space="preserve">myotubularin related protein 9</t>
  </si>
  <si>
    <t xml:space="preserve">1631878_at</t>
  </si>
  <si>
    <t xml:space="preserve">CG40451</t>
  </si>
  <si>
    <t xml:space="preserve">1625625_at</t>
  </si>
  <si>
    <t xml:space="preserve">Ecdysone-inducible gene E1</t>
  </si>
  <si>
    <t xml:space="preserve">ImpE1</t>
  </si>
  <si>
    <t xml:space="preserve">1636980_s_at</t>
  </si>
  <si>
    <t xml:space="preserve">CG4643</t>
  </si>
  <si>
    <t xml:space="preserve">1623891_at</t>
  </si>
  <si>
    <t xml:space="preserve">COP9 complex homolog subunit 7</t>
  </si>
  <si>
    <t xml:space="preserve">CSN7</t>
  </si>
  <si>
    <t xml:space="preserve">1627656_at</t>
  </si>
  <si>
    <t xml:space="preserve">gurken</t>
  </si>
  <si>
    <t xml:space="preserve">grk</t>
  </si>
  <si>
    <t xml:space="preserve">1640976_at</t>
  </si>
  <si>
    <t xml:space="preserve">lethal (1) G0155</t>
  </si>
  <si>
    <t xml:space="preserve">l(1)G0155</t>
  </si>
  <si>
    <t xml:space="preserve">YKT6 v-SNARE homolog  S. cerevisiae </t>
  </si>
  <si>
    <t xml:space="preserve">1625684_at</t>
  </si>
  <si>
    <t xml:space="preserve">CG11523</t>
  </si>
  <si>
    <t xml:space="preserve">1625764_at</t>
  </si>
  <si>
    <t xml:space="preserve">CG17572</t>
  </si>
  <si>
    <t xml:space="preserve">1638270_at</t>
  </si>
  <si>
    <t xml:space="preserve">COP9 complex homolog subunit 4</t>
  </si>
  <si>
    <t xml:space="preserve">CSN4</t>
  </si>
  <si>
    <t xml:space="preserve">1625345_at</t>
  </si>
  <si>
    <t xml:space="preserve">CG18508</t>
  </si>
  <si>
    <t xml:space="preserve">1630711_at</t>
  </si>
  <si>
    <t xml:space="preserve">CG11175</t>
  </si>
  <si>
    <t xml:space="preserve">1641599_at</t>
  </si>
  <si>
    <t xml:space="preserve">CG3621</t>
  </si>
  <si>
    <t xml:space="preserve">1626266_at</t>
  </si>
  <si>
    <t xml:space="preserve">MAGE</t>
  </si>
  <si>
    <t xml:space="preserve">1630981_at</t>
  </si>
  <si>
    <t xml:space="preserve">CG2698</t>
  </si>
  <si>
    <t xml:space="preserve">chromosome 9 open reading frame 5</t>
  </si>
  <si>
    <t xml:space="preserve">1629101_a_at</t>
  </si>
  <si>
    <t xml:space="preserve">CG10395</t>
  </si>
  <si>
    <t xml:space="preserve">1639691_at</t>
  </si>
  <si>
    <t xml:space="preserve">CG32038</t>
  </si>
  <si>
    <t xml:space="preserve">1632817_at</t>
  </si>
  <si>
    <t xml:space="preserve">PDGF- and VEGF-related factor 3</t>
  </si>
  <si>
    <t xml:space="preserve">Pvf3</t>
  </si>
  <si>
    <t xml:space="preserve">1638549_at</t>
  </si>
  <si>
    <t xml:space="preserve">CG31460</t>
  </si>
  <si>
    <t xml:space="preserve">keratinocyte associated protein 2</t>
  </si>
  <si>
    <t xml:space="preserve">1623463_at</t>
  </si>
  <si>
    <t xml:space="preserve">twinstar</t>
  </si>
  <si>
    <t xml:space="preserve">tsr</t>
  </si>
  <si>
    <t xml:space="preserve">1623352_at</t>
  </si>
  <si>
    <t xml:space="preserve">CG7016</t>
  </si>
  <si>
    <t xml:space="preserve">1629082_at</t>
  </si>
  <si>
    <t xml:space="preserve">CG14407</t>
  </si>
  <si>
    <t xml:space="preserve">glutaredoxin 5 homolog  S. cerevisiae </t>
  </si>
  <si>
    <t xml:space="preserve">1632834_a_at</t>
  </si>
  <si>
    <t xml:space="preserve">COP</t>
  </si>
  <si>
    <t xml:space="preserve">coatomer protein complex  subunit zeta 1</t>
  </si>
  <si>
    <t xml:space="preserve">1634895_s_at</t>
  </si>
  <si>
    <t xml:space="preserve">Rab-protein 5</t>
  </si>
  <si>
    <t xml:space="preserve">Rab5</t>
  </si>
  <si>
    <t xml:space="preserve">RAB5C  member RAS oncogene family</t>
  </si>
  <si>
    <t xml:space="preserve">1627849_at</t>
  </si>
  <si>
    <t xml:space="preserve">CG11456</t>
  </si>
  <si>
    <t xml:space="preserve">1629730_at</t>
  </si>
  <si>
    <t xml:space="preserve">Translocase of outer membrane 7</t>
  </si>
  <si>
    <t xml:space="preserve">Tom7</t>
  </si>
  <si>
    <t xml:space="preserve">1636344_at</t>
  </si>
  <si>
    <t xml:space="preserve">chaoptic</t>
  </si>
  <si>
    <t xml:space="preserve">chp</t>
  </si>
  <si>
    <t xml:space="preserve">1624499_s_at</t>
  </si>
  <si>
    <t xml:space="preserve">CG9911</t>
  </si>
  <si>
    <t xml:space="preserve">thioredoxin domain containing 4  endoplasmic retic</t>
  </si>
  <si>
    <t xml:space="preserve">1626621_at</t>
  </si>
  <si>
    <t xml:space="preserve">1634293_at</t>
  </si>
  <si>
    <t xml:space="preserve">CG40410</t>
  </si>
  <si>
    <t xml:space="preserve">1633254_at</t>
  </si>
  <si>
    <t xml:space="preserve">CG7787</t>
  </si>
  <si>
    <t xml:space="preserve">RAB interacting factor</t>
  </si>
  <si>
    <t xml:space="preserve">1633923_at</t>
  </si>
  <si>
    <t xml:space="preserve">CG1749</t>
  </si>
  <si>
    <t xml:space="preserve">ubiquitin-activating enzyme E1-domain containing 1</t>
  </si>
  <si>
    <t xml:space="preserve">1634382_at</t>
  </si>
  <si>
    <t xml:space="preserve">CG31675</t>
  </si>
  <si>
    <t xml:space="preserve">1626902_a_at</t>
  </si>
  <si>
    <t xml:space="preserve">Rab-protein 11</t>
  </si>
  <si>
    <t xml:space="preserve">Rab11</t>
  </si>
  <si>
    <t xml:space="preserve">RAB11A  member RAS oncogene family</t>
  </si>
  <si>
    <t xml:space="preserve">1630076_at</t>
  </si>
  <si>
    <t xml:space="preserve">Hsp70/Hsp90 organizing protein homolog</t>
  </si>
  <si>
    <t xml:space="preserve">Hop</t>
  </si>
  <si>
    <t xml:space="preserve">stress-induced-phosphoprotein 1  Hsp70 Hsp90-organ</t>
  </si>
  <si>
    <t xml:space="preserve">1627106_a_at</t>
  </si>
  <si>
    <t xml:space="preserve">CG10237</t>
  </si>
  <si>
    <t xml:space="preserve">1623081_at</t>
  </si>
  <si>
    <t xml:space="preserve">1641698_at</t>
  </si>
  <si>
    <t xml:space="preserve">CG6429</t>
  </si>
  <si>
    <t xml:space="preserve">1635799_at</t>
  </si>
  <si>
    <t xml:space="preserve">HP1b</t>
  </si>
  <si>
    <t xml:space="preserve">chromobox homolog 1  HP1 beta homolog Drosophila  </t>
  </si>
  <si>
    <t xml:space="preserve">1628744_s_at</t>
  </si>
  <si>
    <t xml:space="preserve">CG17597 /// Sterol carrier protein X-related thiolase</t>
  </si>
  <si>
    <t xml:space="preserve">CG17597 /// ScpX</t>
  </si>
  <si>
    <t xml:space="preserve">1633785_at</t>
  </si>
  <si>
    <t xml:space="preserve">CG9543</t>
  </si>
  <si>
    <t xml:space="preserve">coatomer protein complex  subunit epsilon</t>
  </si>
  <si>
    <t xml:space="preserve">1637597_a_at</t>
  </si>
  <si>
    <t xml:space="preserve">CG11980</t>
  </si>
  <si>
    <t xml:space="preserve">chromosome 12 open reading frame 10</t>
  </si>
  <si>
    <t xml:space="preserve">1631479_at</t>
  </si>
  <si>
    <t xml:space="preserve">lethal (3) 73Ah</t>
  </si>
  <si>
    <t xml:space="preserve">l(3)73Ah</t>
  </si>
  <si>
    <t xml:space="preserve">polycomb group ring finger 3</t>
  </si>
  <si>
    <t xml:space="preserve">1629563_at</t>
  </si>
  <si>
    <t xml:space="preserve">CG17059</t>
  </si>
  <si>
    <t xml:space="preserve">1636330_at</t>
  </si>
  <si>
    <t xml:space="preserve">CG17107</t>
  </si>
  <si>
    <t xml:space="preserve">1634521_at</t>
  </si>
  <si>
    <t xml:space="preserve">1629970_s_at</t>
  </si>
  <si>
    <t xml:space="preserve">Eukaryotic initiation factor 4E</t>
  </si>
  <si>
    <t xml:space="preserve">eIF-4E</t>
  </si>
  <si>
    <t xml:space="preserve">eukaryotic translation initiation factor 4E</t>
  </si>
  <si>
    <t xml:space="preserve">1640263_at</t>
  </si>
  <si>
    <t xml:space="preserve">CG13993</t>
  </si>
  <si>
    <t xml:space="preserve">1634469_at</t>
  </si>
  <si>
    <t xml:space="preserve">CG40244</t>
  </si>
  <si>
    <t xml:space="preserve">1628536_s_at</t>
  </si>
  <si>
    <t xml:space="preserve">CG11880</t>
  </si>
  <si>
    <t xml:space="preserve">solute carrier family 44  member 4</t>
  </si>
  <si>
    <t xml:space="preserve">1637216_at</t>
  </si>
  <si>
    <t xml:space="preserve">CG7328</t>
  </si>
  <si>
    <t xml:space="preserve">ketohexokinase  fructokinase </t>
  </si>
  <si>
    <t xml:space="preserve">1636620_s_at</t>
  </si>
  <si>
    <t xml:space="preserve">lethal (2) 08717</t>
  </si>
  <si>
    <t xml:space="preserve">l(2)08717</t>
  </si>
  <si>
    <t xml:space="preserve">1635375_at</t>
  </si>
  <si>
    <t xml:space="preserve">CG5630</t>
  </si>
  <si>
    <t xml:space="preserve">1638564_at</t>
  </si>
  <si>
    <t xml:space="preserve">CG12279</t>
  </si>
  <si>
    <t xml:space="preserve">1630269_s_at</t>
  </si>
  <si>
    <t xml:space="preserve">skuld</t>
  </si>
  <si>
    <t xml:space="preserve">skd</t>
  </si>
  <si>
    <t xml:space="preserve">thyroid hormone receptor associated protein 2</t>
  </si>
  <si>
    <t xml:space="preserve">1629388_s_at</t>
  </si>
  <si>
    <t xml:space="preserve">CG7950</t>
  </si>
  <si>
    <t xml:space="preserve">1626831_at</t>
  </si>
  <si>
    <t xml:space="preserve">CG6579</t>
  </si>
  <si>
    <t xml:space="preserve">1633210_at</t>
  </si>
  <si>
    <t xml:space="preserve">CG10674</t>
  </si>
  <si>
    <t xml:space="preserve">chromosome 19 open reading frame 56</t>
  </si>
  <si>
    <t xml:space="preserve">1625490_at</t>
  </si>
  <si>
    <t xml:space="preserve">CG3500</t>
  </si>
  <si>
    <t xml:space="preserve">testis expressed sequence 261</t>
  </si>
  <si>
    <t xml:space="preserve">1625078_at</t>
  </si>
  <si>
    <t xml:space="preserve">Eukaryotic initiation factor 3 p40 subunit</t>
  </si>
  <si>
    <t xml:space="preserve">eIF-3p40</t>
  </si>
  <si>
    <t xml:space="preserve">eukaryotic translation initiation factor 3  subuni</t>
  </si>
  <si>
    <t xml:space="preserve">1630772_at</t>
  </si>
  <si>
    <t xml:space="preserve">squeeze</t>
  </si>
  <si>
    <t xml:space="preserve">sqz</t>
  </si>
  <si>
    <t xml:space="preserve">1636943_s_at</t>
  </si>
  <si>
    <t xml:space="preserve">Serine protease inhibitor 5</t>
  </si>
  <si>
    <t xml:space="preserve">Spn5</t>
  </si>
  <si>
    <t xml:space="preserve">1633873_at</t>
  </si>
  <si>
    <t xml:space="preserve">1626453_x_at</t>
  </si>
  <si>
    <t xml:space="preserve">1625649_s_at</t>
  </si>
  <si>
    <t xml:space="preserve">1640586_at</t>
  </si>
  <si>
    <t xml:space="preserve">CG1537</t>
  </si>
  <si>
    <t xml:space="preserve">1625644_at</t>
  </si>
  <si>
    <t xml:space="preserve">CG2641</t>
  </si>
  <si>
    <t xml:space="preserve">1632078_at</t>
  </si>
  <si>
    <t xml:space="preserve">CG10326</t>
  </si>
  <si>
    <t xml:space="preserve">ADP-ribosylation factor-like 6 interacting protein</t>
  </si>
  <si>
    <t xml:space="preserve">1624423_at</t>
  </si>
  <si>
    <t xml:space="preserve">CG5945</t>
  </si>
  <si>
    <t xml:space="preserve">1627491_at</t>
  </si>
  <si>
    <t xml:space="preserve">G protein i subunit 65A</t>
  </si>
  <si>
    <t xml:space="preserve">G-i65A</t>
  </si>
  <si>
    <t xml:space="preserve">1641568_a_at</t>
  </si>
  <si>
    <t xml:space="preserve">CG11790</t>
  </si>
  <si>
    <t xml:space="preserve">1636491_at</t>
  </si>
  <si>
    <t xml:space="preserve">CG3955</t>
  </si>
  <si>
    <t xml:space="preserve">1632991_at</t>
  </si>
  <si>
    <t xml:space="preserve">CG1418 /// GA12807</t>
  </si>
  <si>
    <t xml:space="preserve">CG1418 /// DpseGA12807</t>
  </si>
  <si>
    <t xml:space="preserve">Rab acceptor 1  prenylated </t>
  </si>
  <si>
    <t xml:space="preserve">1624631_x_at</t>
  </si>
  <si>
    <t xml:space="preserve">1623829_at</t>
  </si>
  <si>
    <t xml:space="preserve">1637453_at</t>
  </si>
  <si>
    <t xml:space="preserve">CG3797</t>
  </si>
  <si>
    <t xml:space="preserve">1623508_at</t>
  </si>
  <si>
    <t xml:space="preserve">CG30466</t>
  </si>
  <si>
    <t xml:space="preserve">1637988_at</t>
  </si>
  <si>
    <t xml:space="preserve">CG14483</t>
  </si>
  <si>
    <t xml:space="preserve">1639660_s_at</t>
  </si>
  <si>
    <t xml:space="preserve">CG10550</t>
  </si>
  <si>
    <t xml:space="preserve">1624065_at</t>
  </si>
  <si>
    <t xml:space="preserve">spaghetti squash</t>
  </si>
  <si>
    <t xml:space="preserve">sqh</t>
  </si>
  <si>
    <t xml:space="preserve">myosin  light polypeptide 9  regulatory</t>
  </si>
  <si>
    <t xml:space="preserve">1630547_at</t>
  </si>
  <si>
    <t xml:space="preserve">CG4723</t>
  </si>
  <si>
    <t xml:space="preserve">1639162_at</t>
  </si>
  <si>
    <t xml:space="preserve">sarah</t>
  </si>
  <si>
    <t xml:space="preserve">sra</t>
  </si>
  <si>
    <t xml:space="preserve">Down syndrome critical region gene 1-like 1</t>
  </si>
  <si>
    <t xml:space="preserve">1640527_at</t>
  </si>
  <si>
    <t xml:space="preserve">Rlc1</t>
  </si>
  <si>
    <t xml:space="preserve">mitochondrial ribosomal protein L47</t>
  </si>
  <si>
    <t xml:space="preserve">1626762_s_at</t>
  </si>
  <si>
    <t xml:space="preserve">cinnamon</t>
  </si>
  <si>
    <t xml:space="preserve">cin</t>
  </si>
  <si>
    <t xml:space="preserve">gephyrin</t>
  </si>
  <si>
    <t xml:space="preserve">1641606_s_at</t>
  </si>
  <si>
    <t xml:space="preserve">CG6608</t>
  </si>
  <si>
    <t xml:space="preserve">1630244_s_at</t>
  </si>
  <si>
    <t xml:space="preserve">CG31810 /// CG31809</t>
  </si>
  <si>
    <t xml:space="preserve">1638126_at</t>
  </si>
  <si>
    <t xml:space="preserve">CG8055</t>
  </si>
  <si>
    <t xml:space="preserve">chromatin modifying protein 4B</t>
  </si>
  <si>
    <t xml:space="preserve">1630452_at</t>
  </si>
  <si>
    <t xml:space="preserve">1627566_a_at</t>
  </si>
  <si>
    <t xml:space="preserve">CG12163 /// CG33293</t>
  </si>
  <si>
    <t xml:space="preserve">cathepsin F</t>
  </si>
  <si>
    <t xml:space="preserve">1633268_s_at</t>
  </si>
  <si>
    <t xml:space="preserve">CG10806</t>
  </si>
  <si>
    <t xml:space="preserve">hypothetical protein BC009732</t>
  </si>
  <si>
    <t xml:space="preserve">1636145_at</t>
  </si>
  <si>
    <t xml:space="preserve">CG7219</t>
  </si>
  <si>
    <t xml:space="preserve">1631473_at</t>
  </si>
  <si>
    <t xml:space="preserve">CG33169</t>
  </si>
  <si>
    <t xml:space="preserve">1624905_at</t>
  </si>
  <si>
    <t xml:space="preserve">CG9000</t>
  </si>
  <si>
    <t xml:space="preserve">zinc metallopeptidase  STE24 homolog  yeast </t>
  </si>
  <si>
    <t xml:space="preserve">1622923_at</t>
  </si>
  <si>
    <t xml:space="preserve">wrapper</t>
  </si>
  <si>
    <t xml:space="preserve">1641244_at</t>
  </si>
  <si>
    <t xml:space="preserve">lethal (2) neighbor of tid</t>
  </si>
  <si>
    <t xml:space="preserve">l(2)not</t>
  </si>
  <si>
    <t xml:space="preserve">asparagine-linked glycosylation 3 homolog  S. cere</t>
  </si>
  <si>
    <t xml:space="preserve">1636038_at</t>
  </si>
  <si>
    <t xml:space="preserve">CG1115</t>
  </si>
  <si>
    <t xml:space="preserve">vacuolar protein sorting 37 homolog B  S. cerevisi</t>
  </si>
  <si>
    <t xml:space="preserve">1628373_at</t>
  </si>
  <si>
    <t xml:space="preserve">CG32085</t>
  </si>
  <si>
    <t xml:space="preserve">F-box and leucine-rich repeat protein 16</t>
  </si>
  <si>
    <t xml:space="preserve">1640206_at</t>
  </si>
  <si>
    <t xml:space="preserve">CG4660</t>
  </si>
  <si>
    <t xml:space="preserve">1626856_at</t>
  </si>
  <si>
    <t xml:space="preserve">CG12560</t>
  </si>
  <si>
    <t xml:space="preserve">1632663_at</t>
  </si>
  <si>
    <t xml:space="preserve">CG7407</t>
  </si>
  <si>
    <t xml:space="preserve">1640989_at</t>
  </si>
  <si>
    <t xml:space="preserve">CG12811</t>
  </si>
  <si>
    <t xml:space="preserve">1634112_a_at</t>
  </si>
  <si>
    <t xml:space="preserve">CG5174</t>
  </si>
  <si>
    <t xml:space="preserve">1631330_at</t>
  </si>
  <si>
    <t xml:space="preserve">CG3408</t>
  </si>
  <si>
    <t xml:space="preserve">leucine rich repeat containing 59</t>
  </si>
  <si>
    <t xml:space="preserve">1628256_at</t>
  </si>
  <si>
    <t xml:space="preserve">Male-specific transcript 77F</t>
  </si>
  <si>
    <t xml:space="preserve">Mst77F</t>
  </si>
  <si>
    <t xml:space="preserve">1630565_at</t>
  </si>
  <si>
    <t xml:space="preserve">CG17652</t>
  </si>
  <si>
    <t xml:space="preserve">chromosome 8 open reading frame 53</t>
  </si>
  <si>
    <t xml:space="preserve">1640449_s_at</t>
  </si>
  <si>
    <t xml:space="preserve">CG11940</t>
  </si>
  <si>
    <t xml:space="preserve">Ras association  RalGDS AF-6  and pleckstrin homol</t>
  </si>
  <si>
    <t xml:space="preserve">1625785_at</t>
  </si>
  <si>
    <t xml:space="preserve">lethal (1) G0196</t>
  </si>
  <si>
    <t xml:space="preserve">l(1)G0196</t>
  </si>
  <si>
    <t xml:space="preserve">Histidine acid phosphatase domain containing 1</t>
  </si>
  <si>
    <t xml:space="preserve">1628214_at</t>
  </si>
  <si>
    <t xml:space="preserve">CG5989</t>
  </si>
  <si>
    <t xml:space="preserve">LETM1 domain containing 1</t>
  </si>
  <si>
    <t xml:space="preserve">1640386_at</t>
  </si>
  <si>
    <t xml:space="preserve">windbeutel</t>
  </si>
  <si>
    <t xml:space="preserve">wbl</t>
  </si>
  <si>
    <t xml:space="preserve">endoplasmic reticulum protein 29</t>
  </si>
  <si>
    <t xml:space="preserve">1629936_at</t>
  </si>
  <si>
    <t xml:space="preserve">mitochondrial ribosomal protein L16</t>
  </si>
  <si>
    <t xml:space="preserve">mRpL16</t>
  </si>
  <si>
    <t xml:space="preserve">1623510_at</t>
  </si>
  <si>
    <t xml:space="preserve">CG7970</t>
  </si>
  <si>
    <t xml:space="preserve">1638415_at</t>
  </si>
  <si>
    <t xml:space="preserve">FK506-binding protein 2</t>
  </si>
  <si>
    <t xml:space="preserve">FK506-bp2</t>
  </si>
  <si>
    <t xml:space="preserve">FK506 binding protein 1A  12kDa</t>
  </si>
  <si>
    <t xml:space="preserve">1628404_at</t>
  </si>
  <si>
    <t xml:space="preserve">CG2767</t>
  </si>
  <si>
    <t xml:space="preserve">1639406_at</t>
  </si>
  <si>
    <t xml:space="preserve">late bloomer</t>
  </si>
  <si>
    <t xml:space="preserve">lbm</t>
  </si>
  <si>
    <t xml:space="preserve">1633691_at</t>
  </si>
  <si>
    <t xml:space="preserve">CG32262</t>
  </si>
  <si>
    <t xml:space="preserve">hypothetical protein MGC12972</t>
  </si>
  <si>
    <t xml:space="preserve">1641178_s_at</t>
  </si>
  <si>
    <t xml:space="preserve">CG9205</t>
  </si>
  <si>
    <t xml:space="preserve">1638344_at</t>
  </si>
  <si>
    <t xml:space="preserve">CG5287</t>
  </si>
  <si>
    <t xml:space="preserve">dolichyl-phosphate  UDP-N-acetylglucosamine  N-ace</t>
  </si>
  <si>
    <t xml:space="preserve">1626278_at</t>
  </si>
  <si>
    <t xml:space="preserve">CG6180</t>
  </si>
  <si>
    <t xml:space="preserve">1632752_at</t>
  </si>
  <si>
    <t xml:space="preserve">Allatostatin</t>
  </si>
  <si>
    <t xml:space="preserve">Ast</t>
  </si>
  <si>
    <t xml:space="preserve">1631899_a_at</t>
  </si>
  <si>
    <t xml:space="preserve">1627118_at</t>
  </si>
  <si>
    <t xml:space="preserve">CG12855</t>
  </si>
  <si>
    <t xml:space="preserve">1641563_at</t>
  </si>
  <si>
    <t xml:space="preserve">CG8286</t>
  </si>
  <si>
    <t xml:space="preserve">DnaJ  Hsp40  homolog  subfamily C  member 3</t>
  </si>
  <si>
    <t xml:space="preserve">1623388_at</t>
  </si>
  <si>
    <t xml:space="preserve">CG15861</t>
  </si>
  <si>
    <t xml:space="preserve">1639550_a_at</t>
  </si>
  <si>
    <t xml:space="preserve">CG9650</t>
  </si>
  <si>
    <t xml:space="preserve">1636380_at</t>
  </si>
  <si>
    <t xml:space="preserve">doughnut on 2</t>
  </si>
  <si>
    <t xml:space="preserve">dnt</t>
  </si>
  <si>
    <t xml:space="preserve">1633083_at</t>
  </si>
  <si>
    <t xml:space="preserve">mitochondrial ribosomal protein S33</t>
  </si>
  <si>
    <t xml:space="preserve">mRpS33</t>
  </si>
  <si>
    <t xml:space="preserve">1627060_s_at</t>
  </si>
  <si>
    <t xml:space="preserve">Gelsolin</t>
  </si>
  <si>
    <t xml:space="preserve">Gel</t>
  </si>
  <si>
    <t xml:space="preserve">gelsolin  amyloidosis  Finnish type </t>
  </si>
  <si>
    <t xml:space="preserve">1636575_s_at</t>
  </si>
  <si>
    <t xml:space="preserve">Syntaxin 7</t>
  </si>
  <si>
    <t xml:space="preserve">Syx7</t>
  </si>
  <si>
    <t xml:space="preserve">syntaxin 7</t>
  </si>
  <si>
    <t xml:space="preserve">1626543_at</t>
  </si>
  <si>
    <t xml:space="preserve">CG7066</t>
  </si>
  <si>
    <t xml:space="preserve">KIAA0256 gene product</t>
  </si>
  <si>
    <t xml:space="preserve">1625710_at</t>
  </si>
  <si>
    <t xml:space="preserve">CG31717</t>
  </si>
  <si>
    <t xml:space="preserve">phosphatidic acid phosphatase type 2 domain contai</t>
  </si>
  <si>
    <t xml:space="preserve">1627837_at</t>
  </si>
  <si>
    <t xml:space="preserve">CG5527</t>
  </si>
  <si>
    <t xml:space="preserve">1625032_s_at</t>
  </si>
  <si>
    <t xml:space="preserve">modifier of rudimentary</t>
  </si>
  <si>
    <t xml:space="preserve">mod(r)</t>
  </si>
  <si>
    <t xml:space="preserve">1636426_at</t>
  </si>
  <si>
    <t xml:space="preserve">CG6421</t>
  </si>
  <si>
    <t xml:space="preserve">1634560_at</t>
  </si>
  <si>
    <t xml:space="preserve">upstream of RpII140</t>
  </si>
  <si>
    <t xml:space="preserve">140up</t>
  </si>
  <si>
    <t xml:space="preserve">chromosome 3 open reading frame 1</t>
  </si>
  <si>
    <t xml:space="preserve">1640665_at</t>
  </si>
  <si>
    <t xml:space="preserve">CG14133</t>
  </si>
  <si>
    <t xml:space="preserve">1622937_at</t>
  </si>
  <si>
    <t xml:space="preserve">CG13698</t>
  </si>
  <si>
    <t xml:space="preserve">1635688_at</t>
  </si>
  <si>
    <t xml:space="preserve">CG15210</t>
  </si>
  <si>
    <t xml:space="preserve">1623147_at</t>
  </si>
  <si>
    <t xml:space="preserve">CG31855</t>
  </si>
  <si>
    <t xml:space="preserve">1626096_at</t>
  </si>
  <si>
    <t xml:space="preserve">CG5220</t>
  </si>
  <si>
    <t xml:space="preserve">FtsJ homolog 1  E. coli </t>
  </si>
  <si>
    <t xml:space="preserve">1641357_at</t>
  </si>
  <si>
    <t xml:space="preserve">CG1315</t>
  </si>
  <si>
    <t xml:space="preserve">argininosuccinate synthetase 1</t>
  </si>
  <si>
    <t xml:space="preserve">1628750_at</t>
  </si>
  <si>
    <t xml:space="preserve">CG33999</t>
  </si>
  <si>
    <t xml:space="preserve">1640995_at</t>
  </si>
  <si>
    <t xml:space="preserve">CG7048</t>
  </si>
  <si>
    <t xml:space="preserve">prefoldin subunit 5</t>
  </si>
  <si>
    <t xml:space="preserve">1637926_s_at</t>
  </si>
  <si>
    <t xml:space="preserve">CG14084</t>
  </si>
  <si>
    <t xml:space="preserve">1627634_at</t>
  </si>
  <si>
    <t xml:space="preserve">CG15098</t>
  </si>
  <si>
    <t xml:space="preserve">1629109_at</t>
  </si>
  <si>
    <t xml:space="preserve">CG7979</t>
  </si>
  <si>
    <t xml:space="preserve">UDP-glucuronate decarboxylase 1</t>
  </si>
  <si>
    <t xml:space="preserve">1640007_at</t>
  </si>
  <si>
    <t xml:space="preserve">mitochondrial ribosomal protein L30</t>
  </si>
  <si>
    <t xml:space="preserve">mRpL30</t>
  </si>
  <si>
    <t xml:space="preserve">1629797_at</t>
  </si>
  <si>
    <t xml:space="preserve">Rab-protein 6</t>
  </si>
  <si>
    <t xml:space="preserve">Rab6</t>
  </si>
  <si>
    <t xml:space="preserve">RAB6A  member RAS oncogene family</t>
  </si>
  <si>
    <t xml:space="preserve">1624156_at</t>
  </si>
  <si>
    <t xml:space="preserve">Ugt86Da</t>
  </si>
  <si>
    <t xml:space="preserve">UDP glycosyltransferase 8  UDP-galactose ceramide </t>
  </si>
  <si>
    <t xml:space="preserve">1640178_at</t>
  </si>
  <si>
    <t xml:space="preserve">1641511_at</t>
  </si>
  <si>
    <t xml:space="preserve">CG7394</t>
  </si>
  <si>
    <t xml:space="preserve">DnaJ  Hsp40  homolog  subfamily C  member 19</t>
  </si>
  <si>
    <t xml:space="preserve">1632616_at</t>
  </si>
  <si>
    <t xml:space="preserve">CG18094</t>
  </si>
  <si>
    <t xml:space="preserve">1624556_s_at</t>
  </si>
  <si>
    <t xml:space="preserve">1633962_a_at</t>
  </si>
  <si>
    <t xml:space="preserve">CG14815</t>
  </si>
  <si>
    <t xml:space="preserve">peroxisomal biogenesis factor 5</t>
  </si>
  <si>
    <t xml:space="preserve">1624856_at</t>
  </si>
  <si>
    <t xml:space="preserve">crossover suppressor on 2 of Manheim</t>
  </si>
  <si>
    <t xml:space="preserve">c(2)M</t>
  </si>
  <si>
    <t xml:space="preserve">1638349_s_at</t>
  </si>
  <si>
    <t xml:space="preserve">eIF-5A</t>
  </si>
  <si>
    <t xml:space="preserve">eukaryotic translation initiation factor 5A</t>
  </si>
  <si>
    <t xml:space="preserve">1626812_at</t>
  </si>
  <si>
    <t xml:space="preserve">CG14132</t>
  </si>
  <si>
    <t xml:space="preserve">1634795_a_at</t>
  </si>
  <si>
    <t xml:space="preserve">Proteasome 7 subunit</t>
  </si>
  <si>
    <t xml:space="preserve">Pros7</t>
  </si>
  <si>
    <t xml:space="preserve">1635427_a_at</t>
  </si>
  <si>
    <t xml:space="preserve">GUK-holder</t>
  </si>
  <si>
    <t xml:space="preserve">gukh</t>
  </si>
  <si>
    <t xml:space="preserve">1637606_at</t>
  </si>
  <si>
    <t xml:space="preserve">CG12795</t>
  </si>
  <si>
    <t xml:space="preserve">zinc finger  AN1-type domain 2B</t>
  </si>
  <si>
    <t xml:space="preserve">1638667_a_at</t>
  </si>
  <si>
    <t xml:space="preserve">CG6359</t>
  </si>
  <si>
    <t xml:space="preserve">sorting nexin 12</t>
  </si>
  <si>
    <t xml:space="preserve">1633400_at</t>
  </si>
  <si>
    <t xml:space="preserve">cueball</t>
  </si>
  <si>
    <t xml:space="preserve">cue</t>
  </si>
  <si>
    <t xml:space="preserve">1628618_at</t>
  </si>
  <si>
    <t xml:space="preserve">CG9240</t>
  </si>
  <si>
    <t xml:space="preserve">IMP1 inner mitochondrial membrane peptidase-like  </t>
  </si>
  <si>
    <t xml:space="preserve">1628635_at</t>
  </si>
  <si>
    <t xml:space="preserve">Osiris 9</t>
  </si>
  <si>
    <t xml:space="preserve">Osi9</t>
  </si>
  <si>
    <t xml:space="preserve">1628202_at</t>
  </si>
  <si>
    <t xml:space="preserve">Syntaxin 17</t>
  </si>
  <si>
    <t xml:space="preserve">Syx17</t>
  </si>
  <si>
    <t xml:space="preserve">syntaxin 17</t>
  </si>
  <si>
    <t xml:space="preserve">1633253_s_at</t>
  </si>
  <si>
    <t xml:space="preserve">CG2991</t>
  </si>
  <si>
    <t xml:space="preserve">1632259_at</t>
  </si>
  <si>
    <t xml:space="preserve">CG10007</t>
  </si>
  <si>
    <t xml:space="preserve">1640733_at</t>
  </si>
  <si>
    <t xml:space="preserve">CG14321</t>
  </si>
  <si>
    <t xml:space="preserve">1638947_at</t>
  </si>
  <si>
    <t xml:space="preserve">mitochondrial ribosomal protein L24</t>
  </si>
  <si>
    <t xml:space="preserve">mRpL24</t>
  </si>
  <si>
    <t xml:space="preserve">1641074_s_at</t>
  </si>
  <si>
    <t xml:space="preserve">Myosin 31DF</t>
  </si>
  <si>
    <t xml:space="preserve">Myo31DF</t>
  </si>
  <si>
    <t xml:space="preserve">myosin ID</t>
  </si>
  <si>
    <t xml:space="preserve">1635627_at</t>
  </si>
  <si>
    <t xml:space="preserve">COP9 complex homolog subunit 3</t>
  </si>
  <si>
    <t xml:space="preserve">CSN3</t>
  </si>
  <si>
    <t xml:space="preserve">1628664_at</t>
  </si>
  <si>
    <t xml:space="preserve">CG33041</t>
  </si>
  <si>
    <t xml:space="preserve">1625643_s_at</t>
  </si>
  <si>
    <t xml:space="preserve">1634238_a_at</t>
  </si>
  <si>
    <t xml:space="preserve">CG9628</t>
  </si>
  <si>
    <t xml:space="preserve">1635247_at</t>
  </si>
  <si>
    <t xml:space="preserve">CG6013</t>
  </si>
  <si>
    <t xml:space="preserve">coiled-coil domain containing 124</t>
  </si>
  <si>
    <t xml:space="preserve">1638664_s_at</t>
  </si>
  <si>
    <t xml:space="preserve">Eukaryotic initiation factor 4a</t>
  </si>
  <si>
    <t xml:space="preserve">eIF-4a</t>
  </si>
  <si>
    <t xml:space="preserve">eukaryotic translation initiation factor 4A  isofo</t>
  </si>
  <si>
    <t xml:space="preserve">1640765_at</t>
  </si>
  <si>
    <t xml:space="preserve">cycle</t>
  </si>
  <si>
    <t xml:space="preserve">cyc</t>
  </si>
  <si>
    <t xml:space="preserve">aryl hydrocarbon receptor nuclear translocator-lik</t>
  </si>
  <si>
    <t xml:space="preserve">1637733_at</t>
  </si>
  <si>
    <t xml:space="preserve">CG31063</t>
  </si>
  <si>
    <t xml:space="preserve">1633735_a_at</t>
  </si>
  <si>
    <t xml:space="preserve">1635670_at</t>
  </si>
  <si>
    <t xml:space="preserve">CG11601</t>
  </si>
  <si>
    <t xml:space="preserve">1629060_s_at</t>
  </si>
  <si>
    <t xml:space="preserve">CG40163 /// CG40139</t>
  </si>
  <si>
    <t xml:space="preserve">1623356_at</t>
  </si>
  <si>
    <t xml:space="preserve">CG11999</t>
  </si>
  <si>
    <t xml:space="preserve">stromal cell-derived factor 2</t>
  </si>
  <si>
    <t xml:space="preserve">1635334_a_at</t>
  </si>
  <si>
    <t xml:space="preserve">CG10732</t>
  </si>
  <si>
    <t xml:space="preserve">1637841_at</t>
  </si>
  <si>
    <t xml:space="preserve">CG17985</t>
  </si>
  <si>
    <t xml:space="preserve">1627581_at</t>
  </si>
  <si>
    <t xml:space="preserve">CG8080</t>
  </si>
  <si>
    <t xml:space="preserve">1627825_at</t>
  </si>
  <si>
    <t xml:space="preserve">CG13305</t>
  </si>
  <si>
    <t xml:space="preserve">1631050_at</t>
  </si>
  <si>
    <t xml:space="preserve">CG5384</t>
  </si>
  <si>
    <t xml:space="preserve">ubiquitin specific peptidase 14  tRNA-guanine tran</t>
  </si>
  <si>
    <t xml:space="preserve">1624564_s_at</t>
  </si>
  <si>
    <t xml:space="preserve">Ribosomal protein S14a</t>
  </si>
  <si>
    <t xml:space="preserve">RpS14a</t>
  </si>
  <si>
    <t xml:space="preserve">1627936_s_at</t>
  </si>
  <si>
    <t xml:space="preserve">1631675_a_at</t>
  </si>
  <si>
    <t xml:space="preserve">Peptidylglycine-hydroxylating monooxygenase</t>
  </si>
  <si>
    <t xml:space="preserve">Phm</t>
  </si>
  <si>
    <t xml:space="preserve">1638276_at</t>
  </si>
  <si>
    <t xml:space="preserve">Odorant-binding protein 56e /// Obp56e</t>
  </si>
  <si>
    <t xml:space="preserve">Obp56e /// DyakObp56e</t>
  </si>
  <si>
    <t xml:space="preserve">1635371_at</t>
  </si>
  <si>
    <t xml:space="preserve">CG31323</t>
  </si>
  <si>
    <t xml:space="preserve">1641459_at</t>
  </si>
  <si>
    <t xml:space="preserve">Fas-associated factor</t>
  </si>
  <si>
    <t xml:space="preserve">Faf</t>
  </si>
  <si>
    <t xml:space="preserve">UBX domain containing 8</t>
  </si>
  <si>
    <t xml:space="preserve">1628398_at</t>
  </si>
  <si>
    <t xml:space="preserve">CG5853</t>
  </si>
  <si>
    <t xml:space="preserve">1630412_at</t>
  </si>
  <si>
    <t xml:space="preserve">CG16873</t>
  </si>
  <si>
    <t xml:space="preserve">1639629_at</t>
  </si>
  <si>
    <t xml:space="preserve">Rab-related protein 4</t>
  </si>
  <si>
    <t xml:space="preserve">Rab-RP4</t>
  </si>
  <si>
    <t xml:space="preserve">RAB18  member RAS oncogene family</t>
  </si>
  <si>
    <t xml:space="preserve">1632423_at</t>
  </si>
  <si>
    <t xml:space="preserve">hermaphrodite</t>
  </si>
  <si>
    <t xml:space="preserve">her</t>
  </si>
  <si>
    <t xml:space="preserve">1630410_at</t>
  </si>
  <si>
    <t xml:space="preserve">CG32163</t>
  </si>
  <si>
    <t xml:space="preserve">1640673_at</t>
  </si>
  <si>
    <t xml:space="preserve">Noa36</t>
  </si>
  <si>
    <t xml:space="preserve">zinc finger protein 330</t>
  </si>
  <si>
    <t xml:space="preserve">1623902_at</t>
  </si>
  <si>
    <t xml:space="preserve">tsunagi</t>
  </si>
  <si>
    <t xml:space="preserve">tsu</t>
  </si>
  <si>
    <t xml:space="preserve">RNA binding motif protein 8A</t>
  </si>
  <si>
    <t xml:space="preserve">1623797_at</t>
  </si>
  <si>
    <t xml:space="preserve">CG5969</t>
  </si>
  <si>
    <t xml:space="preserve">1637687_at</t>
  </si>
  <si>
    <t xml:space="preserve">cut</t>
  </si>
  <si>
    <t xml:space="preserve">ct</t>
  </si>
  <si>
    <t xml:space="preserve">1623761_at</t>
  </si>
  <si>
    <t xml:space="preserve">CG15347</t>
  </si>
  <si>
    <t xml:space="preserve">1641143_s_at</t>
  </si>
  <si>
    <t xml:space="preserve">torso-like</t>
  </si>
  <si>
    <t xml:space="preserve">tsl</t>
  </si>
  <si>
    <t xml:space="preserve">1629018_a_at</t>
  </si>
  <si>
    <t xml:space="preserve">CG8372</t>
  </si>
  <si>
    <t xml:space="preserve">chromosome 1 open reading frame 160</t>
  </si>
  <si>
    <t xml:space="preserve">1629647_at</t>
  </si>
  <si>
    <t xml:space="preserve">lethal (2) 06225 /// lethal (2) 06225</t>
  </si>
  <si>
    <t xml:space="preserve">l(2)06225 /// Dyakl(2)06225</t>
  </si>
  <si>
    <t xml:space="preserve">ATP synthase  H+ transporting  mitochondrial F0 co</t>
  </si>
  <si>
    <t xml:space="preserve">1641541_a_at</t>
  </si>
  <si>
    <t xml:space="preserve">CG17510</t>
  </si>
  <si>
    <t xml:space="preserve">1640793_at</t>
  </si>
  <si>
    <t xml:space="preserve">CG10139</t>
  </si>
  <si>
    <t xml:space="preserve">1639279_a_at</t>
  </si>
  <si>
    <t xml:space="preserve">1639441_at</t>
  </si>
  <si>
    <t xml:space="preserve">Calreticulin</t>
  </si>
  <si>
    <t xml:space="preserve">Crc</t>
  </si>
  <si>
    <t xml:space="preserve">calreticulin</t>
  </si>
  <si>
    <t xml:space="preserve">1627827_a_at</t>
  </si>
  <si>
    <t xml:space="preserve">RNA polymerase II 33kD subunit</t>
  </si>
  <si>
    <t xml:space="preserve">RpII33</t>
  </si>
  <si>
    <t xml:space="preserve">polymerase  RNA  II  DNA directed  polypeptide C  </t>
  </si>
  <si>
    <t xml:space="preserve">1627082_at</t>
  </si>
  <si>
    <t xml:space="preserve">CG15465</t>
  </si>
  <si>
    <t xml:space="preserve">1634619_at</t>
  </si>
  <si>
    <t xml:space="preserve">Inositol 1,4,5-triphosphate kinase 1</t>
  </si>
  <si>
    <t xml:space="preserve">IP3K1</t>
  </si>
  <si>
    <t xml:space="preserve">1634396_at</t>
  </si>
  <si>
    <t xml:space="preserve">CG3303</t>
  </si>
  <si>
    <t xml:space="preserve">1628828_s_at</t>
  </si>
  <si>
    <t xml:space="preserve">Oscillin</t>
  </si>
  <si>
    <t xml:space="preserve">glucosamine-6-phosphate deaminase 2</t>
  </si>
  <si>
    <t xml:space="preserve">1640983_at</t>
  </si>
  <si>
    <t xml:space="preserve">CG5909</t>
  </si>
  <si>
    <t xml:space="preserve">1624571_s_at</t>
  </si>
  <si>
    <t xml:space="preserve">CG32857 /// CG32500 /// CG33502</t>
  </si>
  <si>
    <t xml:space="preserve">HIRA interacting protein 5</t>
  </si>
  <si>
    <t xml:space="preserve">1631226_at</t>
  </si>
  <si>
    <t xml:space="preserve">sds22</t>
  </si>
  <si>
    <t xml:space="preserve">protein phosphatase 1  regulatory subunit 7</t>
  </si>
  <si>
    <t xml:space="preserve">1632916_at</t>
  </si>
  <si>
    <t xml:space="preserve">CG31357</t>
  </si>
  <si>
    <t xml:space="preserve">macrophage erythroblast attacher</t>
  </si>
  <si>
    <t xml:space="preserve">1627739_at</t>
  </si>
  <si>
    <t xml:space="preserve">SC35</t>
  </si>
  <si>
    <t xml:space="preserve">splicing factor  arginine serine-rich 2</t>
  </si>
  <si>
    <t xml:space="preserve">1638466_a_at</t>
  </si>
  <si>
    <t xml:space="preserve">Inwardly rectifying potassium channel 2 /// Irk2</t>
  </si>
  <si>
    <t xml:space="preserve">Irk2 /// DyakIrk2</t>
  </si>
  <si>
    <t xml:space="preserve">potassium inwardly-rectifying channel  subfamily J</t>
  </si>
  <si>
    <t xml:space="preserve">1638414_a_at</t>
  </si>
  <si>
    <t xml:space="preserve">1641285_at</t>
  </si>
  <si>
    <t xml:space="preserve">CG5861</t>
  </si>
  <si>
    <t xml:space="preserve">transmembrane protein 147</t>
  </si>
  <si>
    <t xml:space="preserve">1628709_at</t>
  </si>
  <si>
    <t xml:space="preserve">1623387_at</t>
  </si>
  <si>
    <t xml:space="preserve">Brahma associated protein 55kD</t>
  </si>
  <si>
    <t xml:space="preserve">Bap55</t>
  </si>
  <si>
    <t xml:space="preserve">actin-like 6B</t>
  </si>
  <si>
    <t xml:space="preserve">1627824_at</t>
  </si>
  <si>
    <t xml:space="preserve">CG33635</t>
  </si>
  <si>
    <t xml:space="preserve">1639930_at</t>
  </si>
  <si>
    <t xml:space="preserve">1624573_at</t>
  </si>
  <si>
    <t xml:space="preserve">CG4998</t>
  </si>
  <si>
    <t xml:space="preserve">1625095_at</t>
  </si>
  <si>
    <t xml:space="preserve">CG2791</t>
  </si>
  <si>
    <t xml:space="preserve">1625288_at</t>
  </si>
  <si>
    <t xml:space="preserve">CG33177</t>
  </si>
  <si>
    <t xml:space="preserve">1629592_at</t>
  </si>
  <si>
    <t xml:space="preserve">CG8931</t>
  </si>
  <si>
    <t xml:space="preserve">hypothetical protein BC017169</t>
  </si>
  <si>
    <t xml:space="preserve">1634187_x_at</t>
  </si>
  <si>
    <t xml:space="preserve">1627538_at</t>
  </si>
  <si>
    <t xml:space="preserve">CG6770</t>
  </si>
  <si>
    <t xml:space="preserve">1638164_at</t>
  </si>
  <si>
    <t xml:space="preserve">CG4289</t>
  </si>
  <si>
    <t xml:space="preserve">peroxisomal biogenesis factor 14</t>
  </si>
  <si>
    <t xml:space="preserve">1625392_at</t>
  </si>
  <si>
    <t xml:space="preserve">mitochondrial ribosomal protein L42</t>
  </si>
  <si>
    <t xml:space="preserve">mRpL42</t>
  </si>
  <si>
    <t xml:space="preserve">1632985_at</t>
  </si>
  <si>
    <t xml:space="preserve">CG1893</t>
  </si>
  <si>
    <t xml:space="preserve">1628282_at</t>
  </si>
  <si>
    <t xml:space="preserve">CG11896</t>
  </si>
  <si>
    <t xml:space="preserve">1623040_at</t>
  </si>
  <si>
    <t xml:space="preserve">CG4449</t>
  </si>
  <si>
    <t xml:space="preserve">1625223_a_at</t>
  </si>
  <si>
    <t xml:space="preserve">steamer duck</t>
  </si>
  <si>
    <t xml:space="preserve">stck</t>
  </si>
  <si>
    <t xml:space="preserve">LIM and senescent cell antigen-like domains 1</t>
  </si>
  <si>
    <t xml:space="preserve">1632640_at</t>
  </si>
  <si>
    <t xml:space="preserve">CG9590</t>
  </si>
  <si>
    <t xml:space="preserve">hypothetical protein BC001096</t>
  </si>
  <si>
    <t xml:space="preserve">1637390_at</t>
  </si>
  <si>
    <t xml:space="preserve">CG4406</t>
  </si>
  <si>
    <t xml:space="preserve">1634652_a_at</t>
  </si>
  <si>
    <t xml:space="preserve">CG7656</t>
  </si>
  <si>
    <t xml:space="preserve">ubiquitin-conjugating enzyme E2R 2</t>
  </si>
  <si>
    <t xml:space="preserve">1640505_at</t>
  </si>
  <si>
    <t xml:space="preserve">CG34020</t>
  </si>
  <si>
    <t xml:space="preserve">1633804_at</t>
  </si>
  <si>
    <t xml:space="preserve">RhoGDI</t>
  </si>
  <si>
    <t xml:space="preserve">Rho GDP dissociation inhibitor  GDI  alpha</t>
  </si>
  <si>
    <t xml:space="preserve">1633304_at</t>
  </si>
  <si>
    <t xml:space="preserve">CG1967</t>
  </si>
  <si>
    <t xml:space="preserve">1626213_a_at</t>
  </si>
  <si>
    <t xml:space="preserve">Protein-L-isoaspartate (D-aspartate) O-methyltransferase</t>
  </si>
  <si>
    <t xml:space="preserve">Pcmt</t>
  </si>
  <si>
    <t xml:space="preserve">1637118_at</t>
  </si>
  <si>
    <t xml:space="preserve">CG30010</t>
  </si>
  <si>
    <t xml:space="preserve">similar to RIKEN cDNA C030006K11 gene</t>
  </si>
  <si>
    <t xml:space="preserve">1629270_at</t>
  </si>
  <si>
    <t xml:space="preserve">Serendipity</t>
  </si>
  <si>
    <t xml:space="preserve">Sry-</t>
  </si>
  <si>
    <t xml:space="preserve">1624888_at</t>
  </si>
  <si>
    <t xml:space="preserve">CG7081</t>
  </si>
  <si>
    <t xml:space="preserve">peroxisomal membrane protein 3  35kDa  Zellweger s</t>
  </si>
  <si>
    <t xml:space="preserve">1632234_at</t>
  </si>
  <si>
    <t xml:space="preserve">Tyrosyl-tRNA synthetase</t>
  </si>
  <si>
    <t xml:space="preserve">Aats-tyr</t>
  </si>
  <si>
    <t xml:space="preserve">tyrosyl-tRNA synthetase</t>
  </si>
  <si>
    <t xml:space="preserve">1631753_at</t>
  </si>
  <si>
    <t xml:space="preserve">CG15550</t>
  </si>
  <si>
    <t xml:space="preserve">1636040_at</t>
  </si>
  <si>
    <t xml:space="preserve">CG10527</t>
  </si>
  <si>
    <t xml:space="preserve">1633379_s_at</t>
  </si>
  <si>
    <t xml:space="preserve">cap-n-collar</t>
  </si>
  <si>
    <t xml:space="preserve">cnc</t>
  </si>
  <si>
    <t xml:space="preserve">1624410_at</t>
  </si>
  <si>
    <t xml:space="preserve">CG15658</t>
  </si>
  <si>
    <t xml:space="preserve">1637508_at</t>
  </si>
  <si>
    <t xml:space="preserve">saliva</t>
  </si>
  <si>
    <t xml:space="preserve">slv</t>
  </si>
  <si>
    <t xml:space="preserve">recombination activating gene 1 activating protein</t>
  </si>
  <si>
    <t xml:space="preserve">1641415_at</t>
  </si>
  <si>
    <t xml:space="preserve">1632026_at</t>
  </si>
  <si>
    <t xml:space="preserve">CG4930</t>
  </si>
  <si>
    <t xml:space="preserve">1625324_at</t>
  </si>
  <si>
    <t xml:space="preserve">CG18549</t>
  </si>
  <si>
    <t xml:space="preserve">hypothetical protein ET</t>
  </si>
  <si>
    <t xml:space="preserve">1639477_s_at</t>
  </si>
  <si>
    <t xml:space="preserve">CG3321</t>
  </si>
  <si>
    <t xml:space="preserve">1629266_s_at</t>
  </si>
  <si>
    <t xml:space="preserve">CG13349</t>
  </si>
  <si>
    <t xml:space="preserve">adhesion regulating molecule 1</t>
  </si>
  <si>
    <t xml:space="preserve">1634193_at</t>
  </si>
  <si>
    <t xml:space="preserve">CG13142</t>
  </si>
  <si>
    <t xml:space="preserve">1627834_a_at</t>
  </si>
  <si>
    <t xml:space="preserve">1623906_at</t>
  </si>
  <si>
    <t xml:space="preserve">RPA-interacting protein</t>
  </si>
  <si>
    <t xml:space="preserve">Rip</t>
  </si>
  <si>
    <t xml:space="preserve">1638541_at</t>
  </si>
  <si>
    <t xml:space="preserve">mitochondrial ribosomal protein L32</t>
  </si>
  <si>
    <t xml:space="preserve">mRpL32</t>
  </si>
  <si>
    <t xml:space="preserve">1628565_at</t>
  </si>
  <si>
    <t xml:space="preserve">CG11454</t>
  </si>
  <si>
    <t xml:space="preserve">1626620_at</t>
  </si>
  <si>
    <t xml:space="preserve">MRG15</t>
  </si>
  <si>
    <t xml:space="preserve">1634931_at</t>
  </si>
  <si>
    <t xml:space="preserve">CG6340</t>
  </si>
  <si>
    <t xml:space="preserve">similar to splicing factor  arginine serine-rich 4</t>
  </si>
  <si>
    <t xml:space="preserve">1636547_at</t>
  </si>
  <si>
    <t xml:space="preserve">1635168_at</t>
  </si>
  <si>
    <t xml:space="preserve">CG5872</t>
  </si>
  <si>
    <t xml:space="preserve">1624540_at</t>
  </si>
  <si>
    <t xml:space="preserve">CG14642</t>
  </si>
  <si>
    <t xml:space="preserve">1625968_at</t>
  </si>
  <si>
    <t xml:space="preserve">CG11227 /// CG13630</t>
  </si>
  <si>
    <t xml:space="preserve">methionyl aminopeptidase 1</t>
  </si>
  <si>
    <t xml:space="preserve">1633885_s_at</t>
  </si>
  <si>
    <t xml:space="preserve">CG6950</t>
  </si>
  <si>
    <t xml:space="preserve">kynurenine aminotransferase III</t>
  </si>
  <si>
    <t xml:space="preserve">1641672_at</t>
  </si>
  <si>
    <t xml:space="preserve">Muscle-specific protein 300</t>
  </si>
  <si>
    <t xml:space="preserve">Msp-300</t>
  </si>
  <si>
    <t xml:space="preserve">spectrin repeat containing  nuclear envelope 1</t>
  </si>
  <si>
    <t xml:space="preserve">1632763_at</t>
  </si>
  <si>
    <t xml:space="preserve">CG33506</t>
  </si>
  <si>
    <t xml:space="preserve">similar to hypothetical protein</t>
  </si>
  <si>
    <t xml:space="preserve">1633624_s_at</t>
  </si>
  <si>
    <t xml:space="preserve">Tubulin at 84D</t>
  </si>
  <si>
    <t xml:space="preserve">Tub84D</t>
  </si>
  <si>
    <t xml:space="preserve">alpha-tubulin isotype H2-alpha</t>
  </si>
  <si>
    <t xml:space="preserve">1630167_at</t>
  </si>
  <si>
    <t xml:space="preserve">pterin-4a-carbinolamine dehydratase</t>
  </si>
  <si>
    <t xml:space="preserve">Pcd</t>
  </si>
  <si>
    <t xml:space="preserve">pterin-4 alpha-carbinolamine dehydratase dimerizat</t>
  </si>
  <si>
    <t xml:space="preserve">1628927_at</t>
  </si>
  <si>
    <t xml:space="preserve">yellow-b</t>
  </si>
  <si>
    <t xml:space="preserve">1640265_a_at</t>
  </si>
  <si>
    <t xml:space="preserve">Acid phosphatase 1</t>
  </si>
  <si>
    <t xml:space="preserve">Acph-1</t>
  </si>
  <si>
    <t xml:space="preserve">acid phosphatase  prostate</t>
  </si>
  <si>
    <t xml:space="preserve">1638453_at</t>
  </si>
  <si>
    <t xml:space="preserve">CG9849</t>
  </si>
  <si>
    <t xml:space="preserve">chromosome 2 open reading frame 7</t>
  </si>
  <si>
    <t xml:space="preserve">1627789_at</t>
  </si>
  <si>
    <t xml:space="preserve">CG11444</t>
  </si>
  <si>
    <t xml:space="preserve">PDGFA associated protein 1</t>
  </si>
  <si>
    <t xml:space="preserve">1633939_at</t>
  </si>
  <si>
    <t xml:space="preserve">CG13563</t>
  </si>
  <si>
    <t xml:space="preserve">1635668_at</t>
  </si>
  <si>
    <t xml:space="preserve">thoc5</t>
  </si>
  <si>
    <t xml:space="preserve">THO complex 5</t>
  </si>
  <si>
    <t xml:space="preserve">1635774_at</t>
  </si>
  <si>
    <t xml:space="preserve">CG15835</t>
  </si>
  <si>
    <t xml:space="preserve">jumonji domain containing 2A</t>
  </si>
  <si>
    <t xml:space="preserve">1639947_s_at</t>
  </si>
  <si>
    <t xml:space="preserve">CG11166</t>
  </si>
  <si>
    <t xml:space="preserve">ELL associated factor 2</t>
  </si>
  <si>
    <t xml:space="preserve">1625607_s_at</t>
  </si>
  <si>
    <t xml:space="preserve">Syntaxin 5</t>
  </si>
  <si>
    <t xml:space="preserve">Syx5</t>
  </si>
  <si>
    <t xml:space="preserve">syntaxin 5</t>
  </si>
  <si>
    <t xml:space="preserve">1634886_at</t>
  </si>
  <si>
    <t xml:space="preserve">1632553_at</t>
  </si>
  <si>
    <t xml:space="preserve">1641707_at</t>
  </si>
  <si>
    <t xml:space="preserve">Ubiquitin fusion-degradation 1-like</t>
  </si>
  <si>
    <t xml:space="preserve">Ufd1-like</t>
  </si>
  <si>
    <t xml:space="preserve">ubiquitin fusion degradation 1 like  yeast </t>
  </si>
  <si>
    <t xml:space="preserve">1639646_at</t>
  </si>
  <si>
    <t xml:space="preserve">CG30373</t>
  </si>
  <si>
    <t xml:space="preserve">1634814_at</t>
  </si>
  <si>
    <t xml:space="preserve">CG7083</t>
  </si>
  <si>
    <t xml:space="preserve">chromosome 16 open reading frame 70</t>
  </si>
  <si>
    <t xml:space="preserve">1626180_at</t>
  </si>
  <si>
    <t xml:space="preserve">GDP-4-keto-6-deoxy-D-mannose 3,5-epimerase/4-reductase</t>
  </si>
  <si>
    <t xml:space="preserve">Gmer</t>
  </si>
  <si>
    <t xml:space="preserve">tissue specific transplantation antigen P35B</t>
  </si>
  <si>
    <t xml:space="preserve">1623843_at</t>
  </si>
  <si>
    <t xml:space="preserve">CG5903</t>
  </si>
  <si>
    <t xml:space="preserve">1637611_at</t>
  </si>
  <si>
    <t xml:space="preserve">Yippee</t>
  </si>
  <si>
    <t xml:space="preserve">yippee-like 5  Drosophila </t>
  </si>
  <si>
    <t xml:space="preserve">1632171_a_at</t>
  </si>
  <si>
    <t xml:space="preserve">CG3436</t>
  </si>
  <si>
    <t xml:space="preserve">1633934_at</t>
  </si>
  <si>
    <t xml:space="preserve">CG8417</t>
  </si>
  <si>
    <t xml:space="preserve">mannose phosphate isomerase</t>
  </si>
  <si>
    <t xml:space="preserve">1630268_at</t>
  </si>
  <si>
    <t xml:space="preserve">CG11781</t>
  </si>
  <si>
    <t xml:space="preserve">transmembrane protein 93</t>
  </si>
  <si>
    <t xml:space="preserve">1624465_at</t>
  </si>
  <si>
    <t xml:space="preserve">UDP-glucose-glycoprotein glucosyltransferase</t>
  </si>
  <si>
    <t xml:space="preserve">Ugt</t>
  </si>
  <si>
    <t xml:space="preserve">UDP-glucose ceramide glucosyltransferase-like 1</t>
  </si>
  <si>
    <t xml:space="preserve">1638529_at</t>
  </si>
  <si>
    <t xml:space="preserve">Succinyl coenzyme A synthetase  subunit</t>
  </si>
  <si>
    <t xml:space="preserve">Scs</t>
  </si>
  <si>
    <t xml:space="preserve">succinate-CoA ligase  GDP-forming  alpha subunit</t>
  </si>
  <si>
    <t xml:space="preserve">1639171_at</t>
  </si>
  <si>
    <t xml:space="preserve">mitochondrial ribosomal protein L14</t>
  </si>
  <si>
    <t xml:space="preserve">mRpL14</t>
  </si>
  <si>
    <t xml:space="preserve">1624340_at</t>
  </si>
  <si>
    <t xml:space="preserve">GS1-like</t>
  </si>
  <si>
    <t xml:space="preserve">Gs1l</t>
  </si>
  <si>
    <t xml:space="preserve">1629644_s_at</t>
  </si>
  <si>
    <t xml:space="preserve">Mig-2-like</t>
  </si>
  <si>
    <t xml:space="preserve">Mtl</t>
  </si>
  <si>
    <t xml:space="preserve">1623449_at</t>
  </si>
  <si>
    <t xml:space="preserve">CG7840</t>
  </si>
  <si>
    <t xml:space="preserve">steroid 5 alpha-reductase 2-like</t>
  </si>
  <si>
    <t xml:space="preserve">1633149_at</t>
  </si>
  <si>
    <t xml:space="preserve">1626377_at</t>
  </si>
  <si>
    <t xml:space="preserve">CG8358</t>
  </si>
  <si>
    <t xml:space="preserve">1626382_s_at</t>
  </si>
  <si>
    <t xml:space="preserve">CG13887</t>
  </si>
  <si>
    <t xml:space="preserve">B-cell receptor-associated protein 31</t>
  </si>
  <si>
    <t xml:space="preserve">1625840_at</t>
  </si>
  <si>
    <t xml:space="preserve">CG12001</t>
  </si>
  <si>
    <t xml:space="preserve">1640247_at</t>
  </si>
  <si>
    <t xml:space="preserve">tumor suppressor protein 101</t>
  </si>
  <si>
    <t xml:space="preserve">TSG101</t>
  </si>
  <si>
    <t xml:space="preserve">tumor susceptibility gene 101</t>
  </si>
  <si>
    <t xml:space="preserve">1625691_at</t>
  </si>
  <si>
    <t xml:space="preserve">trapped in endoderm-1</t>
  </si>
  <si>
    <t xml:space="preserve">Tre1</t>
  </si>
  <si>
    <t xml:space="preserve">G protein-coupled receptor 84</t>
  </si>
  <si>
    <t xml:space="preserve">1637897_at</t>
  </si>
  <si>
    <t xml:space="preserve">Cyclin T</t>
  </si>
  <si>
    <t xml:space="preserve">CycT</t>
  </si>
  <si>
    <t xml:space="preserve">cyclin T1</t>
  </si>
  <si>
    <t xml:space="preserve">1627006_at</t>
  </si>
  <si>
    <t xml:space="preserve">Vacuolar H&lt;up&gt;+&lt;/up&gt; ATPase G-subunit</t>
  </si>
  <si>
    <t xml:space="preserve">Vha13</t>
  </si>
  <si>
    <t xml:space="preserve">ATPase  H+ transporting  lysosomal 13kDa  V1 subun</t>
  </si>
  <si>
    <t xml:space="preserve">1641039_at</t>
  </si>
  <si>
    <t xml:space="preserve">CG1397</t>
  </si>
  <si>
    <t xml:space="preserve">1640713_at</t>
  </si>
  <si>
    <t xml:space="preserve">CG5569</t>
  </si>
  <si>
    <t xml:space="preserve">chromosome 3 open reading frame 60</t>
  </si>
  <si>
    <t xml:space="preserve">1626156_at</t>
  </si>
  <si>
    <t xml:space="preserve">CG17347</t>
  </si>
  <si>
    <t xml:space="preserve">dynactin 6</t>
  </si>
  <si>
    <t xml:space="preserve">1638905_s_at</t>
  </si>
  <si>
    <t xml:space="preserve">CG4839</t>
  </si>
  <si>
    <t xml:space="preserve">1631379_a_at</t>
  </si>
  <si>
    <t xml:space="preserve">ERp60</t>
  </si>
  <si>
    <t xml:space="preserve">protein disulfide isomerase family A  member 3</t>
  </si>
  <si>
    <t xml:space="preserve">1630359_at</t>
  </si>
  <si>
    <t xml:space="preserve">CG31810</t>
  </si>
  <si>
    <t xml:space="preserve">1640252_at</t>
  </si>
  <si>
    <t xml:space="preserve">mitochondrial ribosomal protein L9</t>
  </si>
  <si>
    <t xml:space="preserve">mRpL9</t>
  </si>
  <si>
    <t xml:space="preserve">1633346_at</t>
  </si>
  <si>
    <t xml:space="preserve">CG7351</t>
  </si>
  <si>
    <t xml:space="preserve">PCI domain containing 2</t>
  </si>
  <si>
    <t xml:space="preserve">1634313_s_at</t>
  </si>
  <si>
    <t xml:space="preserve">Ribosomal protein L30 /// RpL30</t>
  </si>
  <si>
    <t xml:space="preserve">RpL30 /// DyakRpL30</t>
  </si>
  <si>
    <t xml:space="preserve">ribosomal protein L30</t>
  </si>
  <si>
    <t xml:space="preserve">1641570_s_at</t>
  </si>
  <si>
    <t xml:space="preserve">CG18858 /// CG31683</t>
  </si>
  <si>
    <t xml:space="preserve">1641150_at</t>
  </si>
  <si>
    <t xml:space="preserve">vihar</t>
  </si>
  <si>
    <t xml:space="preserve">vih</t>
  </si>
  <si>
    <t xml:space="preserve">ubiquitin-conjugating enzyme E2C</t>
  </si>
  <si>
    <t xml:space="preserve">1630572_at</t>
  </si>
  <si>
    <t xml:space="preserve">capping protein beta</t>
  </si>
  <si>
    <t xml:space="preserve">cpb</t>
  </si>
  <si>
    <t xml:space="preserve">capping protein  actin filament  muscle Z-line  be</t>
  </si>
  <si>
    <t xml:space="preserve">1625665_at</t>
  </si>
  <si>
    <t xml:space="preserve">mitochondrial ribosomal protein L39</t>
  </si>
  <si>
    <t xml:space="preserve">mRpL39</t>
  </si>
  <si>
    <t xml:space="preserve">1622921_at</t>
  </si>
  <si>
    <t xml:space="preserve">CG32022</t>
  </si>
  <si>
    <t xml:space="preserve">1641693_s_at</t>
  </si>
  <si>
    <t xml:space="preserve">CG32158</t>
  </si>
  <si>
    <t xml:space="preserve">adenylate cyclase 6</t>
  </si>
  <si>
    <t xml:space="preserve">1639430_at</t>
  </si>
  <si>
    <t xml:space="preserve">CG6637</t>
  </si>
  <si>
    <t xml:space="preserve">SNF8  ESCRT-II complex subunit  homolog  S. cerevi</t>
  </si>
  <si>
    <t xml:space="preserve">1626276_at</t>
  </si>
  <si>
    <t xml:space="preserve">CG7967</t>
  </si>
  <si>
    <t xml:space="preserve">chromosome 6 open reading frame 55</t>
  </si>
  <si>
    <t xml:space="preserve">1639421_at</t>
  </si>
  <si>
    <t xml:space="preserve">eIF2B-</t>
  </si>
  <si>
    <t xml:space="preserve">eukaryotic translation initiation factor 2B  subun</t>
  </si>
  <si>
    <t xml:space="preserve">1637720_at</t>
  </si>
  <si>
    <t xml:space="preserve">CG6856</t>
  </si>
  <si>
    <t xml:space="preserve">dystrobrevin binding protein 1</t>
  </si>
  <si>
    <t xml:space="preserve">1636745_at</t>
  </si>
  <si>
    <t xml:space="preserve">Arginine methyltransferase 4</t>
  </si>
  <si>
    <t xml:space="preserve">Art4</t>
  </si>
  <si>
    <t xml:space="preserve">coactivator-associated arginine methyltransferase </t>
  </si>
  <si>
    <t xml:space="preserve">1633536_at</t>
  </si>
  <si>
    <t xml:space="preserve">CG4630</t>
  </si>
  <si>
    <t xml:space="preserve">solute carrier family 22  extraneuronal monoamine </t>
  </si>
  <si>
    <t xml:space="preserve">1634582_at</t>
  </si>
  <si>
    <t xml:space="preserve">CG32736</t>
  </si>
  <si>
    <t xml:space="preserve">1625598_at</t>
  </si>
  <si>
    <t xml:space="preserve">CG31326</t>
  </si>
  <si>
    <t xml:space="preserve">1626896_at</t>
  </si>
  <si>
    <t xml:space="preserve">CG16918</t>
  </si>
  <si>
    <t xml:space="preserve">1632417_a_at</t>
  </si>
  <si>
    <t xml:space="preserve">CG5021</t>
  </si>
  <si>
    <t xml:space="preserve">1639326_s_at</t>
  </si>
  <si>
    <t xml:space="preserve">katanin 80</t>
  </si>
  <si>
    <t xml:space="preserve">kat80</t>
  </si>
  <si>
    <t xml:space="preserve">katanin p80  WD repeat containing  subunit B 1</t>
  </si>
  <si>
    <t xml:space="preserve">1637814_s_at</t>
  </si>
  <si>
    <t xml:space="preserve">thioredoxin peroxidase 2</t>
  </si>
  <si>
    <t xml:space="preserve">Jafrac2</t>
  </si>
  <si>
    <t xml:space="preserve">peroxiredoxin 4</t>
  </si>
  <si>
    <t xml:space="preserve">1627132_at</t>
  </si>
  <si>
    <t xml:space="preserve">CG15073</t>
  </si>
  <si>
    <t xml:space="preserve">1638256_at</t>
  </si>
  <si>
    <t xml:space="preserve">Gpi1</t>
  </si>
  <si>
    <t xml:space="preserve">1635581_at</t>
  </si>
  <si>
    <t xml:space="preserve">CG8300</t>
  </si>
  <si>
    <t xml:space="preserve">1631606_at</t>
  </si>
  <si>
    <t xml:space="preserve">CG14285</t>
  </si>
  <si>
    <t xml:space="preserve">1637473_s_at</t>
  </si>
  <si>
    <t xml:space="preserve">CG18789 /// CG18787</t>
  </si>
  <si>
    <t xml:space="preserve">1635800_at</t>
  </si>
  <si>
    <t xml:space="preserve">CG5431</t>
  </si>
  <si>
    <t xml:space="preserve">1624848_at</t>
  </si>
  <si>
    <t xml:space="preserve">Prp18</t>
  </si>
  <si>
    <t xml:space="preserve">PRP18 pre-mRNA processing factor 18 homolog  S. ce</t>
  </si>
  <si>
    <t xml:space="preserve">1635006_at</t>
  </si>
  <si>
    <t xml:space="preserve">CG7077</t>
  </si>
  <si>
    <t xml:space="preserve">1639952_at</t>
  </si>
  <si>
    <t xml:space="preserve">TMS1</t>
  </si>
  <si>
    <t xml:space="preserve">serine incorporator 1</t>
  </si>
  <si>
    <t xml:space="preserve">1636559_s_at</t>
  </si>
  <si>
    <t xml:space="preserve">Pros5</t>
  </si>
  <si>
    <t xml:space="preserve">1633461_at</t>
  </si>
  <si>
    <t xml:space="preserve">Sterile20-like kinase</t>
  </si>
  <si>
    <t xml:space="preserve">slik</t>
  </si>
  <si>
    <t xml:space="preserve">STE20-like kinase  yeast </t>
  </si>
  <si>
    <t xml:space="preserve">1640954_at</t>
  </si>
  <si>
    <t xml:space="preserve">1629036_at</t>
  </si>
  <si>
    <t xml:space="preserve">almondex</t>
  </si>
  <si>
    <t xml:space="preserve">amx</t>
  </si>
  <si>
    <t xml:space="preserve">TM2 domain containing 3</t>
  </si>
  <si>
    <t xml:space="preserve">1635466_at</t>
  </si>
  <si>
    <t xml:space="preserve">Ubiquitin C-terminal hydrolase</t>
  </si>
  <si>
    <t xml:space="preserve">Uch-L3</t>
  </si>
  <si>
    <t xml:space="preserve">ubiquitin carboxyl-terminal hydrolase L5</t>
  </si>
  <si>
    <t xml:space="preserve">1638975_at</t>
  </si>
  <si>
    <t xml:space="preserve">CG13876</t>
  </si>
  <si>
    <t xml:space="preserve">chromosome 3 open reading frame 38</t>
  </si>
  <si>
    <t xml:space="preserve">1625000_a_at</t>
  </si>
  <si>
    <t xml:space="preserve">CG32441</t>
  </si>
  <si>
    <t xml:space="preserve">1626183_at</t>
  </si>
  <si>
    <t xml:space="preserve">CG2083</t>
  </si>
  <si>
    <t xml:space="preserve">1636606_at</t>
  </si>
  <si>
    <t xml:space="preserve">slalom</t>
  </si>
  <si>
    <t xml:space="preserve">sll</t>
  </si>
  <si>
    <t xml:space="preserve">solute carrier family 35  member B2</t>
  </si>
  <si>
    <t xml:space="preserve">1633389_at</t>
  </si>
  <si>
    <t xml:space="preserve">CG12404</t>
  </si>
  <si>
    <t xml:space="preserve">Yip1 domain family  member 5</t>
  </si>
  <si>
    <t xml:space="preserve">1626160_s_at</t>
  </si>
  <si>
    <t xml:space="preserve">1638139_at</t>
  </si>
  <si>
    <t xml:space="preserve">CG31664</t>
  </si>
  <si>
    <t xml:space="preserve">1640358_at</t>
  </si>
  <si>
    <t xml:space="preserve">CG4968</t>
  </si>
  <si>
    <t xml:space="preserve">OTU domain  ubiquitin aldehyde binding 1</t>
  </si>
  <si>
    <t xml:space="preserve">1639961_at</t>
  </si>
  <si>
    <t xml:space="preserve">CG12370</t>
  </si>
  <si>
    <t xml:space="preserve">corticotropin releasing hormone receptor 1</t>
  </si>
  <si>
    <t xml:space="preserve">1627301_s_at</t>
  </si>
  <si>
    <t xml:space="preserve">CG7208</t>
  </si>
  <si>
    <t xml:space="preserve">1634245_at</t>
  </si>
  <si>
    <t xml:space="preserve">1631745_at</t>
  </si>
  <si>
    <t xml:space="preserve">CG6766</t>
  </si>
  <si>
    <t xml:space="preserve">chromosome 2 open reading frame 30</t>
  </si>
  <si>
    <t xml:space="preserve">1632989_a_at</t>
  </si>
  <si>
    <t xml:space="preserve">methuselah</t>
  </si>
  <si>
    <t xml:space="preserve">mth</t>
  </si>
  <si>
    <t xml:space="preserve">1629121_at</t>
  </si>
  <si>
    <t xml:space="preserve">CG10337</t>
  </si>
  <si>
    <t xml:space="preserve">1639108_at</t>
  </si>
  <si>
    <t xml:space="preserve">CG31184</t>
  </si>
  <si>
    <t xml:space="preserve">LSM3 homolog  U6 small nuclear RNA associated  S. </t>
  </si>
  <si>
    <t xml:space="preserve">1634081_at</t>
  </si>
  <si>
    <t xml:space="preserve">Replication factor C 38kD subunit</t>
  </si>
  <si>
    <t xml:space="preserve">RfC38</t>
  </si>
  <si>
    <t xml:space="preserve">replication factor C  activator 1  3  38kDa</t>
  </si>
  <si>
    <t xml:space="preserve">1634012_at</t>
  </si>
  <si>
    <t xml:space="preserve">CG5002</t>
  </si>
  <si>
    <t xml:space="preserve">solute carrier family 26  member 11</t>
  </si>
  <si>
    <t xml:space="preserve">1623499_at</t>
  </si>
  <si>
    <t xml:space="preserve">CG12341</t>
  </si>
  <si>
    <t xml:space="preserve">transmembrane protein 170</t>
  </si>
  <si>
    <t xml:space="preserve">1627023_at</t>
  </si>
  <si>
    <t xml:space="preserve">CG4884</t>
  </si>
  <si>
    <t xml:space="preserve">1639460_a_at</t>
  </si>
  <si>
    <t xml:space="preserve">CG17218</t>
  </si>
  <si>
    <t xml:space="preserve">1636093_a_at</t>
  </si>
  <si>
    <t xml:space="preserve">estrogen-related receptor</t>
  </si>
  <si>
    <t xml:space="preserve">ERR</t>
  </si>
  <si>
    <t xml:space="preserve">estrogen-related receptor beta</t>
  </si>
  <si>
    <t xml:space="preserve">1638049_at</t>
  </si>
  <si>
    <t xml:space="preserve">CG30494</t>
  </si>
  <si>
    <t xml:space="preserve">1636382_at</t>
  </si>
  <si>
    <t xml:space="preserve">CG17574</t>
  </si>
  <si>
    <t xml:space="preserve">1632292_at</t>
  </si>
  <si>
    <t xml:space="preserve">Myt1</t>
  </si>
  <si>
    <t xml:space="preserve">1634258_at</t>
  </si>
  <si>
    <t xml:space="preserve">modifier of mdg4</t>
  </si>
  <si>
    <t xml:space="preserve">mod(mdg4)</t>
  </si>
  <si>
    <t xml:space="preserve">1634713_at</t>
  </si>
  <si>
    <t xml:space="preserve">CG5532</t>
  </si>
  <si>
    <t xml:space="preserve">transmembrane protein 14C</t>
  </si>
  <si>
    <t xml:space="preserve">1633818_at</t>
  </si>
  <si>
    <t xml:space="preserve">CG7368</t>
  </si>
  <si>
    <t xml:space="preserve">1626811_at</t>
  </si>
  <si>
    <t xml:space="preserve">CG5510</t>
  </si>
  <si>
    <t xml:space="preserve">lectin  mannose-binding 2</t>
  </si>
  <si>
    <t xml:space="preserve">1632919_at</t>
  </si>
  <si>
    <t xml:space="preserve">mob as tumor suppressor</t>
  </si>
  <si>
    <t xml:space="preserve">mats</t>
  </si>
  <si>
    <t xml:space="preserve">MOB1  Mps One Binder kinase activator-like 1A  yea</t>
  </si>
  <si>
    <t xml:space="preserve">1623495_at</t>
  </si>
  <si>
    <t xml:space="preserve">Inhibitor-2</t>
  </si>
  <si>
    <t xml:space="preserve">I-2</t>
  </si>
  <si>
    <t xml:space="preserve">protein phosphatase 1  regulatory  inhibitor  subu</t>
  </si>
  <si>
    <t xml:space="preserve">1626701_at</t>
  </si>
  <si>
    <t xml:space="preserve">CG4743</t>
  </si>
  <si>
    <t xml:space="preserve">solute carrier family 25  member 26</t>
  </si>
  <si>
    <t xml:space="preserve">1632421_at</t>
  </si>
  <si>
    <t xml:space="preserve">CG9531</t>
  </si>
  <si>
    <t xml:space="preserve">HemK methyltransferase family member 1</t>
  </si>
  <si>
    <t xml:space="preserve">1630283_at</t>
  </si>
  <si>
    <t xml:space="preserve">Cdc37</t>
  </si>
  <si>
    <t xml:space="preserve">CDC37 cell division cycle 37 homolog  S. cerevisia</t>
  </si>
  <si>
    <t xml:space="preserve">1628514_at</t>
  </si>
  <si>
    <t xml:space="preserve">Ipk2</t>
  </si>
  <si>
    <t xml:space="preserve">inositol polyphosphate multikinase</t>
  </si>
  <si>
    <t xml:space="preserve">1637564_a_at</t>
  </si>
  <si>
    <t xml:space="preserve">CG5382</t>
  </si>
  <si>
    <t xml:space="preserve">zinc finger protein-like 1</t>
  </si>
  <si>
    <t xml:space="preserve">1637059_s_at</t>
  </si>
  <si>
    <t xml:space="preserve">DnaJ-like-1</t>
  </si>
  <si>
    <t xml:space="preserve">DnaJ-1</t>
  </si>
  <si>
    <t xml:space="preserve">DnaJ  Hsp40  homolog  subfamily B  member 4</t>
  </si>
  <si>
    <t xml:space="preserve">1638354_at</t>
  </si>
  <si>
    <t xml:space="preserve">CG12007</t>
  </si>
  <si>
    <t xml:space="preserve">Rab geranylgeranyltransferase  alpha subunit</t>
  </si>
  <si>
    <t xml:space="preserve">1641445_s_at</t>
  </si>
  <si>
    <t xml:space="preserve">CG7192</t>
  </si>
  <si>
    <t xml:space="preserve">1639637_a_at</t>
  </si>
  <si>
    <t xml:space="preserve">CG3376</t>
  </si>
  <si>
    <t xml:space="preserve">sphingomyelin phosphodiesterase 1  acid lysosomal </t>
  </si>
  <si>
    <t xml:space="preserve">1626320_at</t>
  </si>
  <si>
    <t xml:space="preserve">CG31344</t>
  </si>
  <si>
    <t xml:space="preserve">1635996_at</t>
  </si>
  <si>
    <t xml:space="preserve">CG6638</t>
  </si>
  <si>
    <t xml:space="preserve">isovaleryl Coenzyme A dehydrogenase</t>
  </si>
  <si>
    <t xml:space="preserve">1640681_at</t>
  </si>
  <si>
    <t xml:space="preserve">CG4950</t>
  </si>
  <si>
    <t xml:space="preserve">1627314_s_at</t>
  </si>
  <si>
    <t xml:space="preserve">CG31864 /// escl</t>
  </si>
  <si>
    <t xml:space="preserve">embryonic ectoderm development</t>
  </si>
  <si>
    <t xml:space="preserve">1623305_at</t>
  </si>
  <si>
    <t xml:space="preserve">CG5091</t>
  </si>
  <si>
    <t xml:space="preserve">asparagine-linked glycosylation 6 homolog  S. cere</t>
  </si>
  <si>
    <t xml:space="preserve">1639440_at</t>
  </si>
  <si>
    <t xml:space="preserve">CG13285</t>
  </si>
  <si>
    <t xml:space="preserve">1627324_at</t>
  </si>
  <si>
    <t xml:space="preserve">1633099_at</t>
  </si>
  <si>
    <t xml:space="preserve">CG3876</t>
  </si>
  <si>
    <t xml:space="preserve">FGF receptor activating protein 1</t>
  </si>
  <si>
    <t xml:space="preserve">1623241_s_at</t>
  </si>
  <si>
    <t xml:space="preserve">CG30104</t>
  </si>
  <si>
    <t xml:space="preserve">5 -nucleotidase  ecto  CD73 </t>
  </si>
  <si>
    <t xml:space="preserve">1630915_at</t>
  </si>
  <si>
    <t xml:space="preserve">1624929_at</t>
  </si>
  <si>
    <t xml:space="preserve">CG31710</t>
  </si>
  <si>
    <t xml:space="preserve">1625173_s_at</t>
  </si>
  <si>
    <t xml:space="preserve">CG11652</t>
  </si>
  <si>
    <t xml:space="preserve">1623967_at</t>
  </si>
  <si>
    <t xml:space="preserve">SHC-adaptor protein</t>
  </si>
  <si>
    <t xml:space="preserve">Shc</t>
  </si>
  <si>
    <t xml:space="preserve">SHC  Src homology 2 domain containing  transformin</t>
  </si>
  <si>
    <t xml:space="preserve">1622907_at</t>
  </si>
  <si>
    <t xml:space="preserve">CG30120 /// CG5189</t>
  </si>
  <si>
    <t xml:space="preserve">mitogen-activated protein-binding protein-interact</t>
  </si>
  <si>
    <t xml:space="preserve">1628912_at</t>
  </si>
  <si>
    <t xml:space="preserve">CG12672</t>
  </si>
  <si>
    <t xml:space="preserve">1627349_at</t>
  </si>
  <si>
    <t xml:space="preserve">Bekka</t>
  </si>
  <si>
    <t xml:space="preserve">Bka</t>
  </si>
  <si>
    <t xml:space="preserve">chromosome 14 open reading frame 111</t>
  </si>
  <si>
    <t xml:space="preserve">1630821_at</t>
  </si>
  <si>
    <t xml:space="preserve">CG2680</t>
  </si>
  <si>
    <t xml:space="preserve">1630672_at</t>
  </si>
  <si>
    <t xml:space="preserve">bcn92</t>
  </si>
  <si>
    <t xml:space="preserve">1627873_at</t>
  </si>
  <si>
    <t xml:space="preserve">CG5641</t>
  </si>
  <si>
    <t xml:space="preserve">interleukin enhancer binding factor 2  45kDa</t>
  </si>
  <si>
    <t xml:space="preserve">1632341_at</t>
  </si>
  <si>
    <t xml:space="preserve">CG13559</t>
  </si>
  <si>
    <t xml:space="preserve">1639677_at</t>
  </si>
  <si>
    <t xml:space="preserve">partner of paired</t>
  </si>
  <si>
    <t xml:space="preserve">ppa</t>
  </si>
  <si>
    <t xml:space="preserve">F-box and leucine-rich repeat protein 14</t>
  </si>
  <si>
    <t xml:space="preserve">1635143_at</t>
  </si>
  <si>
    <t xml:space="preserve">Aut1 /// Aut1</t>
  </si>
  <si>
    <t xml:space="preserve">Aut1 /// DyakAut1</t>
  </si>
  <si>
    <t xml:space="preserve">ATG3 autophagy related 3 homolog  S. cerevisiae </t>
  </si>
  <si>
    <t xml:space="preserve">1626759_at</t>
  </si>
  <si>
    <t xml:space="preserve">1640056_at</t>
  </si>
  <si>
    <t xml:space="preserve">PDCD-5</t>
  </si>
  <si>
    <t xml:space="preserve">programmed cell death 5</t>
  </si>
  <si>
    <t xml:space="preserve">1632835_at</t>
  </si>
  <si>
    <t xml:space="preserve">CG9376</t>
  </si>
  <si>
    <t xml:space="preserve">1630181_at</t>
  </si>
  <si>
    <t xml:space="preserve">CG9194</t>
  </si>
  <si>
    <t xml:space="preserve">1636638_s_at</t>
  </si>
  <si>
    <t xml:space="preserve">1630845_at</t>
  </si>
  <si>
    <t xml:space="preserve">Superoxide dismutase</t>
  </si>
  <si>
    <t xml:space="preserve">Sod</t>
  </si>
  <si>
    <t xml:space="preserve">superoxide dismutase 1  soluble  amyotrophic later</t>
  </si>
  <si>
    <t xml:space="preserve">1640167_s_at</t>
  </si>
  <si>
    <t xml:space="preserve">CG12094 /// Tequila</t>
  </si>
  <si>
    <t xml:space="preserve">1633161_at</t>
  </si>
  <si>
    <t xml:space="preserve">CG14074</t>
  </si>
  <si>
    <t xml:space="preserve">1634248_at</t>
  </si>
  <si>
    <t xml:space="preserve">1624386_at</t>
  </si>
  <si>
    <t xml:space="preserve">COP9 complex homolog subunit 1 b</t>
  </si>
  <si>
    <t xml:space="preserve">CSN1b</t>
  </si>
  <si>
    <t xml:space="preserve">G protein pathway suppressor 1</t>
  </si>
  <si>
    <t xml:space="preserve">1633682_a_at</t>
  </si>
  <si>
    <t xml:space="preserve">lethal (1) G0232</t>
  </si>
  <si>
    <t xml:space="preserve">l(1)G0232</t>
  </si>
  <si>
    <t xml:space="preserve">protein tyrosine phosphatase  non-receptor type 9</t>
  </si>
  <si>
    <t xml:space="preserve">1633637_at</t>
  </si>
  <si>
    <t xml:space="preserve">CG17026</t>
  </si>
  <si>
    <t xml:space="preserve">1638732_at</t>
  </si>
  <si>
    <t xml:space="preserve">CG7071</t>
  </si>
  <si>
    <t xml:space="preserve">1631775_at</t>
  </si>
  <si>
    <t xml:space="preserve">CG11137</t>
  </si>
  <si>
    <t xml:space="preserve">transmembrane protein 85</t>
  </si>
  <si>
    <t xml:space="preserve">1639748_at</t>
  </si>
  <si>
    <t xml:space="preserve">CG15922</t>
  </si>
  <si>
    <t xml:space="preserve">1627843_at</t>
  </si>
  <si>
    <t xml:space="preserve">CG12253</t>
  </si>
  <si>
    <t xml:space="preserve">1638756_at</t>
  </si>
  <si>
    <t xml:space="preserve">CG17279</t>
  </si>
  <si>
    <t xml:space="preserve">1626708_at</t>
  </si>
  <si>
    <t xml:space="preserve">Cbl</t>
  </si>
  <si>
    <t xml:space="preserve">Cas-Br-M  murine  ecotropic retroviral transformin</t>
  </si>
  <si>
    <t xml:space="preserve">1627465_at</t>
  </si>
  <si>
    <t xml:space="preserve">Mes4</t>
  </si>
  <si>
    <t xml:space="preserve">1638236_at</t>
  </si>
  <si>
    <t xml:space="preserve">CG9302</t>
  </si>
  <si>
    <t xml:space="preserve">protein disulfide isomerase family A  member 5</t>
  </si>
  <si>
    <t xml:space="preserve">1624354_at</t>
  </si>
  <si>
    <t xml:space="preserve">non-stop</t>
  </si>
  <si>
    <t xml:space="preserve">not</t>
  </si>
  <si>
    <t xml:space="preserve">ubiquitin specific peptidase 22</t>
  </si>
  <si>
    <t xml:space="preserve">1634616_at</t>
  </si>
  <si>
    <t xml:space="preserve">Transcription factor IIE</t>
  </si>
  <si>
    <t xml:space="preserve">TfIIE</t>
  </si>
  <si>
    <t xml:space="preserve">general transcription factor IIE  polypeptide 2  b</t>
  </si>
  <si>
    <t xml:space="preserve">1641490_s_at</t>
  </si>
  <si>
    <t xml:space="preserve">Thrombospondin</t>
  </si>
  <si>
    <t xml:space="preserve">Tsp</t>
  </si>
  <si>
    <t xml:space="preserve">cartilage oligomeric matrix protein</t>
  </si>
  <si>
    <t xml:space="preserve">1628714_at</t>
  </si>
  <si>
    <t xml:space="preserve">CG12129</t>
  </si>
  <si>
    <t xml:space="preserve">activating signal cointegrator 1 complex subunit 1</t>
  </si>
  <si>
    <t xml:space="preserve">1627555_s_at</t>
  </si>
  <si>
    <t xml:space="preserve">1634198_at</t>
  </si>
  <si>
    <t xml:space="preserve">CG33968</t>
  </si>
  <si>
    <t xml:space="preserve">1635385_at</t>
  </si>
  <si>
    <t xml:space="preserve">CG10225</t>
  </si>
  <si>
    <t xml:space="preserve">RAN binding protein 3</t>
  </si>
  <si>
    <t xml:space="preserve">1637867_at</t>
  </si>
  <si>
    <t xml:space="preserve">midline</t>
  </si>
  <si>
    <t xml:space="preserve">mid</t>
  </si>
  <si>
    <t xml:space="preserve">1623201_at</t>
  </si>
  <si>
    <t xml:space="preserve">CG5783</t>
  </si>
  <si>
    <t xml:space="preserve">1628516_at</t>
  </si>
  <si>
    <t xml:space="preserve">CG15432</t>
  </si>
  <si>
    <t xml:space="preserve">1637120_at</t>
  </si>
  <si>
    <t xml:space="preserve">CG30098</t>
  </si>
  <si>
    <t xml:space="preserve">1631531_at</t>
  </si>
  <si>
    <t xml:space="preserve">CG5434</t>
  </si>
  <si>
    <t xml:space="preserve">signal recognition particle 72kDa</t>
  </si>
  <si>
    <t xml:space="preserve">1634501_at</t>
  </si>
  <si>
    <t xml:space="preserve">CG16979</t>
  </si>
  <si>
    <t xml:space="preserve">chromosome 4 open reading frame 20</t>
  </si>
  <si>
    <t xml:space="preserve">1629242_x_at</t>
  </si>
  <si>
    <t xml:space="preserve">1635098_a_at</t>
  </si>
  <si>
    <t xml:space="preserve">CG4789</t>
  </si>
  <si>
    <t xml:space="preserve">RAB  member of RAS oncogene family-like 3</t>
  </si>
  <si>
    <t xml:space="preserve">1634533_at</t>
  </si>
  <si>
    <t xml:space="preserve">Ubiquitin conjugating enzyme 10</t>
  </si>
  <si>
    <t xml:space="preserve">UbcD10</t>
  </si>
  <si>
    <t xml:space="preserve">ubiquitin-conjugating enzyme E2L 3</t>
  </si>
  <si>
    <t xml:space="preserve">1633857_at</t>
  </si>
  <si>
    <t xml:space="preserve">CG13659</t>
  </si>
  <si>
    <t xml:space="preserve">1632410_at</t>
  </si>
  <si>
    <t xml:space="preserve">CG12093</t>
  </si>
  <si>
    <t xml:space="preserve">1626835_at</t>
  </si>
  <si>
    <t xml:space="preserve">1633606_s_at</t>
  </si>
  <si>
    <t xml:space="preserve">CG33199 /// CG8229</t>
  </si>
  <si>
    <t xml:space="preserve">1624125_at</t>
  </si>
  <si>
    <t xml:space="preserve">fat</t>
  </si>
  <si>
    <t xml:space="preserve">ft</t>
  </si>
  <si>
    <t xml:space="preserve">FAT tumor suppressor homolog 4  Drosophila </t>
  </si>
  <si>
    <t xml:space="preserve">1629695_at</t>
  </si>
  <si>
    <t xml:space="preserve">CG4686 /// GA18356</t>
  </si>
  <si>
    <t xml:space="preserve">CG4686 /// DpseGA18356</t>
  </si>
  <si>
    <t xml:space="preserve">1631208_at</t>
  </si>
  <si>
    <t xml:space="preserve">CG15525</t>
  </si>
  <si>
    <t xml:space="preserve">coiled-coil domain containing 12</t>
  </si>
  <si>
    <t xml:space="preserve">1632218_s_at</t>
  </si>
  <si>
    <t xml:space="preserve">1633784_at</t>
  </si>
  <si>
    <t xml:space="preserve">CG8379</t>
  </si>
  <si>
    <t xml:space="preserve">chromosome 10 open reading frame 76</t>
  </si>
  <si>
    <t xml:space="preserve">1637752_a_at</t>
  </si>
  <si>
    <t xml:space="preserve">CG9363</t>
  </si>
  <si>
    <t xml:space="preserve">1631328_s_at</t>
  </si>
  <si>
    <t xml:space="preserve">DnaJ homolog</t>
  </si>
  <si>
    <t xml:space="preserve">DnaJ-H</t>
  </si>
  <si>
    <t xml:space="preserve">1637379_at</t>
  </si>
  <si>
    <t xml:space="preserve">CG14671</t>
  </si>
  <si>
    <t xml:space="preserve">1634729_at</t>
  </si>
  <si>
    <t xml:space="preserve">CG10563</t>
  </si>
  <si>
    <t xml:space="preserve">general transcription factor IIIC  polypeptide 5  </t>
  </si>
  <si>
    <t xml:space="preserve">1628152_at</t>
  </si>
  <si>
    <t xml:space="preserve">Clathrin light chain</t>
  </si>
  <si>
    <t xml:space="preserve">Clc</t>
  </si>
  <si>
    <t xml:space="preserve">clathrin  light polypeptide  Lca </t>
  </si>
  <si>
    <t xml:space="preserve">1628907_at</t>
  </si>
  <si>
    <t xml:space="preserve">Type III alcohol dehydrogenase</t>
  </si>
  <si>
    <t xml:space="preserve">T3dh</t>
  </si>
  <si>
    <t xml:space="preserve">alcohol dehydrogenase  iron containing  1</t>
  </si>
  <si>
    <t xml:space="preserve">1631164_a_at</t>
  </si>
  <si>
    <t xml:space="preserve">1630724_at</t>
  </si>
  <si>
    <t xml:space="preserve">CG1890</t>
  </si>
  <si>
    <t xml:space="preserve">tubulin-specific chaperone a</t>
  </si>
  <si>
    <t xml:space="preserve">1625133_at</t>
  </si>
  <si>
    <t xml:space="preserve">CG14131</t>
  </si>
  <si>
    <t xml:space="preserve">1625443_a_at</t>
  </si>
  <si>
    <t xml:space="preserve">CG33054</t>
  </si>
  <si>
    <t xml:space="preserve">chromosome 6 open reading frame 130</t>
  </si>
  <si>
    <t xml:space="preserve">1638840_at</t>
  </si>
  <si>
    <t xml:space="preserve">CG14641</t>
  </si>
  <si>
    <t xml:space="preserve">RNA binding motif protein 22</t>
  </si>
  <si>
    <t xml:space="preserve">1638485_s_at</t>
  </si>
  <si>
    <t xml:space="preserve">SP2637</t>
  </si>
  <si>
    <t xml:space="preserve">N-terminal asparagine amidase</t>
  </si>
  <si>
    <t xml:space="preserve">1631179_s_at</t>
  </si>
  <si>
    <t xml:space="preserve">CG6680</t>
  </si>
  <si>
    <t xml:space="preserve">1639471_s_at</t>
  </si>
  <si>
    <t xml:space="preserve">muskelin</t>
  </si>
  <si>
    <t xml:space="preserve">muskelin 1  intracellular mediator containing kelc</t>
  </si>
  <si>
    <t xml:space="preserve">1632639_at</t>
  </si>
  <si>
    <t xml:space="preserve">CG13941</t>
  </si>
  <si>
    <t xml:space="preserve">1641648_at</t>
  </si>
  <si>
    <t xml:space="preserve">CG3939</t>
  </si>
  <si>
    <t xml:space="preserve">1632519_at</t>
  </si>
  <si>
    <t xml:space="preserve">CG8366</t>
  </si>
  <si>
    <t xml:space="preserve">1641160_s_at</t>
  </si>
  <si>
    <t xml:space="preserve">Mediator complex subunit 31</t>
  </si>
  <si>
    <t xml:space="preserve">MED31</t>
  </si>
  <si>
    <t xml:space="preserve">1635851_at</t>
  </si>
  <si>
    <t xml:space="preserve">CG15352</t>
  </si>
  <si>
    <t xml:space="preserve">1634649_at</t>
  </si>
  <si>
    <t xml:space="preserve">myospheroid</t>
  </si>
  <si>
    <t xml:space="preserve">mys</t>
  </si>
  <si>
    <t xml:space="preserve">integrin  beta 1  fibronectin receptor  beta polyp</t>
  </si>
  <si>
    <t xml:space="preserve">1626986_at</t>
  </si>
  <si>
    <t xml:space="preserve">CG5516</t>
  </si>
  <si>
    <t xml:space="preserve">zinc finger  CCHC domain containing 10</t>
  </si>
  <si>
    <t xml:space="preserve">1626751_at</t>
  </si>
  <si>
    <t xml:space="preserve">CG4603</t>
  </si>
  <si>
    <t xml:space="preserve">YOD1 OTU deubiquinating enzyme 1 homolog  S. cerev</t>
  </si>
  <si>
    <t xml:space="preserve">1639564_a_at</t>
  </si>
  <si>
    <t xml:space="preserve">1628290_s_at</t>
  </si>
  <si>
    <t xml:space="preserve">CG17292</t>
  </si>
  <si>
    <t xml:space="preserve">1625334_at</t>
  </si>
  <si>
    <t xml:space="preserve">Niemann-Pick Type C-2</t>
  </si>
  <si>
    <t xml:space="preserve">NPC2</t>
  </si>
  <si>
    <t xml:space="preserve">Niemann-Pick disease  type C2</t>
  </si>
  <si>
    <t xml:space="preserve">1637124_at</t>
  </si>
  <si>
    <t xml:space="preserve">sec13</t>
  </si>
  <si>
    <t xml:space="preserve">SEC13-like 1  S. cerevisiae </t>
  </si>
  <si>
    <t xml:space="preserve">1622898_a_at</t>
  </si>
  <si>
    <t xml:space="preserve">mitochondrial ribosomal protein S10</t>
  </si>
  <si>
    <t xml:space="preserve">mRpS10</t>
  </si>
  <si>
    <t xml:space="preserve">1635945_at</t>
  </si>
  <si>
    <t xml:space="preserve">CG15394</t>
  </si>
  <si>
    <t xml:space="preserve">1626049_at</t>
  </si>
  <si>
    <t xml:space="preserve">CG13089</t>
  </si>
  <si>
    <t xml:space="preserve">CDC91 cell division cycle 91-like 1  S. cerevisiae</t>
  </si>
  <si>
    <t xml:space="preserve">1632717_a_at</t>
  </si>
  <si>
    <t xml:space="preserve">CG14341</t>
  </si>
  <si>
    <t xml:space="preserve">1638630_at</t>
  </si>
  <si>
    <t xml:space="preserve">CG1983</t>
  </si>
  <si>
    <t xml:space="preserve">proline synthetase co-transcribed homolog  bacteri</t>
  </si>
  <si>
    <t xml:space="preserve">1638339_at</t>
  </si>
  <si>
    <t xml:space="preserve">Myb-interacting protein 40</t>
  </si>
  <si>
    <t xml:space="preserve">mip40</t>
  </si>
  <si>
    <t xml:space="preserve">1634002_at</t>
  </si>
  <si>
    <t xml:space="preserve">CG13315</t>
  </si>
  <si>
    <t xml:space="preserve">1629395_at</t>
  </si>
  <si>
    <t xml:space="preserve">CG9743</t>
  </si>
  <si>
    <t xml:space="preserve">1638846_at</t>
  </si>
  <si>
    <t xml:space="preserve">CG3402</t>
  </si>
  <si>
    <t xml:space="preserve">1633338_at</t>
  </si>
  <si>
    <t xml:space="preserve">mRpS23</t>
  </si>
  <si>
    <t xml:space="preserve">mitochondrial ribosomal protein S23</t>
  </si>
  <si>
    <t xml:space="preserve">1627872_at</t>
  </si>
  <si>
    <t xml:space="preserve">CG3770</t>
  </si>
  <si>
    <t xml:space="preserve">lipoma HMGIC fusion partner-like 2</t>
  </si>
  <si>
    <t xml:space="preserve">1630153_a_at</t>
  </si>
  <si>
    <t xml:space="preserve">CG1988</t>
  </si>
  <si>
    <t xml:space="preserve">1639358_at</t>
  </si>
  <si>
    <t xml:space="preserve">CG8207</t>
  </si>
  <si>
    <t xml:space="preserve">GDP-mannose pyrophosphorylase A</t>
  </si>
  <si>
    <t xml:space="preserve">1633728_at</t>
  </si>
  <si>
    <t xml:space="preserve">CG12728</t>
  </si>
  <si>
    <t xml:space="preserve">1623918_at</t>
  </si>
  <si>
    <t xml:space="preserve">severas</t>
  </si>
  <si>
    <t xml:space="preserve">Sras</t>
  </si>
  <si>
    <t xml:space="preserve">RCE1 homolog  prenyl protein peptidase  S. cerevis</t>
  </si>
  <si>
    <t xml:space="preserve">1633605_at</t>
  </si>
  <si>
    <t xml:space="preserve">CG14100</t>
  </si>
  <si>
    <t xml:space="preserve">RNA methyltransferase like 1</t>
  </si>
  <si>
    <t xml:space="preserve">1631264_at</t>
  </si>
  <si>
    <t xml:space="preserve">CG2211</t>
  </si>
  <si>
    <t xml:space="preserve">1630195_at</t>
  </si>
  <si>
    <t xml:space="preserve">Odorant receptor 42b</t>
  </si>
  <si>
    <t xml:space="preserve">Or42b</t>
  </si>
  <si>
    <t xml:space="preserve">1630986_s_at</t>
  </si>
  <si>
    <t xml:space="preserve">Adenylate kinase-3</t>
  </si>
  <si>
    <t xml:space="preserve">Adk3</t>
  </si>
  <si>
    <t xml:space="preserve">adenylate kinase 3</t>
  </si>
  <si>
    <t xml:space="preserve">1635593_at</t>
  </si>
  <si>
    <t xml:space="preserve">Cyp6d2</t>
  </si>
  <si>
    <t xml:space="preserve">1631157_at</t>
  </si>
  <si>
    <t xml:space="preserve">CG7365</t>
  </si>
  <si>
    <t xml:space="preserve">1630668_a_at</t>
  </si>
  <si>
    <t xml:space="preserve">1640215_at</t>
  </si>
  <si>
    <t xml:space="preserve">CG4338</t>
  </si>
  <si>
    <t xml:space="preserve">hypothetical protein MGC24381</t>
  </si>
  <si>
    <t xml:space="preserve">1636840_at</t>
  </si>
  <si>
    <t xml:space="preserve">sarcoplasmic calcium-binding protein /// CBP /// CBP</t>
  </si>
  <si>
    <t xml:space="preserve">CBP /// DanaCBP /// DpaiCBP</t>
  </si>
  <si>
    <t xml:space="preserve">1639245_x_at</t>
  </si>
  <si>
    <t xml:space="preserve">1627741_at</t>
  </si>
  <si>
    <t xml:space="preserve">CG13086</t>
  </si>
  <si>
    <t xml:space="preserve">1636717_at</t>
  </si>
  <si>
    <t xml:space="preserve">CG6005</t>
  </si>
  <si>
    <t xml:space="preserve">HSPC049 protein</t>
  </si>
  <si>
    <t xml:space="preserve">1627069_at</t>
  </si>
  <si>
    <t xml:space="preserve">CG7191</t>
  </si>
  <si>
    <t xml:space="preserve">1632896_at</t>
  </si>
  <si>
    <t xml:space="preserve">CG18166</t>
  </si>
  <si>
    <t xml:space="preserve">1635111_s_at</t>
  </si>
  <si>
    <t xml:space="preserve">CG3358</t>
  </si>
  <si>
    <t xml:space="preserve">TatD DNase domain containing 1</t>
  </si>
  <si>
    <t xml:space="preserve">1630713_at</t>
  </si>
  <si>
    <t xml:space="preserve">Signal recognition particle receptor</t>
  </si>
  <si>
    <t xml:space="preserve">SrpR</t>
  </si>
  <si>
    <t xml:space="preserve">signal recognition particle receptor  B subunit</t>
  </si>
  <si>
    <t xml:space="preserve">1636262_at</t>
  </si>
  <si>
    <t xml:space="preserve">CG3428</t>
  </si>
  <si>
    <t xml:space="preserve">F-box protein 28</t>
  </si>
  <si>
    <t xml:space="preserve">1637843_at</t>
  </si>
  <si>
    <t xml:space="preserve">Retinoid- and fatty-acid binding protein</t>
  </si>
  <si>
    <t xml:space="preserve">RfaBp</t>
  </si>
  <si>
    <t xml:space="preserve">1636775_at</t>
  </si>
  <si>
    <t xml:space="preserve">CG18622</t>
  </si>
  <si>
    <t xml:space="preserve">1641477_at</t>
  </si>
  <si>
    <t xml:space="preserve">CG32447</t>
  </si>
  <si>
    <t xml:space="preserve">1637249_at</t>
  </si>
  <si>
    <t xml:space="preserve">CG10721</t>
  </si>
  <si>
    <t xml:space="preserve">hypothetical protein FLJ22028</t>
  </si>
  <si>
    <t xml:space="preserve">1631382_at</t>
  </si>
  <si>
    <t xml:space="preserve">CG13085</t>
  </si>
  <si>
    <t xml:space="preserve">1638030_at</t>
  </si>
  <si>
    <t xml:space="preserve">CG15237</t>
  </si>
  <si>
    <t xml:space="preserve">1634419_at</t>
  </si>
  <si>
    <t xml:space="preserve">lethal (2) k00619</t>
  </si>
  <si>
    <t xml:space="preserve">l(2)k00619</t>
  </si>
  <si>
    <t xml:space="preserve">1637189_at</t>
  </si>
  <si>
    <t xml:space="preserve">CG7146</t>
  </si>
  <si>
    <t xml:space="preserve">vacuolar protein sorting 39  yeast </t>
  </si>
  <si>
    <t xml:space="preserve">1641157_at</t>
  </si>
  <si>
    <t xml:space="preserve">CG1888</t>
  </si>
  <si>
    <t xml:space="preserve">1639085_at</t>
  </si>
  <si>
    <t xml:space="preserve">CG7221</t>
  </si>
  <si>
    <t xml:space="preserve">WW domain containing oxidoreductase</t>
  </si>
  <si>
    <t xml:space="preserve">1625549_at</t>
  </si>
  <si>
    <t xml:space="preserve">CG5970</t>
  </si>
  <si>
    <t xml:space="preserve">ATP GTP-binding protein</t>
  </si>
  <si>
    <t xml:space="preserve">1624163_at</t>
  </si>
  <si>
    <t xml:space="preserve">1628487_s_at</t>
  </si>
  <si>
    <t xml:space="preserve">mrityu</t>
  </si>
  <si>
    <t xml:space="preserve">mri</t>
  </si>
  <si>
    <t xml:space="preserve">BTB  POZ  domain containing 10</t>
  </si>
  <si>
    <t xml:space="preserve">1633520_at</t>
  </si>
  <si>
    <t xml:space="preserve">CG32027</t>
  </si>
  <si>
    <t xml:space="preserve">1637727_at</t>
  </si>
  <si>
    <t xml:space="preserve">CG7049</t>
  </si>
  <si>
    <t xml:space="preserve">sulfatase modifying factor 1</t>
  </si>
  <si>
    <t xml:space="preserve">1627975_at</t>
  </si>
  <si>
    <t xml:space="preserve">Turandot B</t>
  </si>
  <si>
    <t xml:space="preserve">TotB</t>
  </si>
  <si>
    <t xml:space="preserve">1625268_at</t>
  </si>
  <si>
    <t xml:space="preserve">CG11268</t>
  </si>
  <si>
    <t xml:space="preserve">isoprenylcysteine carboxyl methyltransferase</t>
  </si>
  <si>
    <t xml:space="preserve">1630543_at</t>
  </si>
  <si>
    <t xml:space="preserve">CG5161</t>
  </si>
  <si>
    <t xml:space="preserve">trafficking protein particle complex 2</t>
  </si>
  <si>
    <t xml:space="preserve">1626022_at</t>
  </si>
  <si>
    <t xml:space="preserve">Cyp12e1</t>
  </si>
  <si>
    <t xml:space="preserve">1623076_at</t>
  </si>
  <si>
    <t xml:space="preserve">CG32803</t>
  </si>
  <si>
    <t xml:space="preserve">1629984_s_at</t>
  </si>
  <si>
    <t xml:space="preserve">Ribosomal protein L38</t>
  </si>
  <si>
    <t xml:space="preserve">RpL38</t>
  </si>
  <si>
    <t xml:space="preserve">1640282_at</t>
  </si>
  <si>
    <t xml:space="preserve">CG6843</t>
  </si>
  <si>
    <t xml:space="preserve">CBF1 interacting corepressor</t>
  </si>
  <si>
    <t xml:space="preserve">1624765_at</t>
  </si>
  <si>
    <t xml:space="preserve">mitochondrial ribosomal protein L36</t>
  </si>
  <si>
    <t xml:space="preserve">mRpL36</t>
  </si>
  <si>
    <t xml:space="preserve">1633724_at</t>
  </si>
  <si>
    <t xml:space="preserve">grim</t>
  </si>
  <si>
    <t xml:space="preserve">1639834_at</t>
  </si>
  <si>
    <t xml:space="preserve">CG14291 /// GA12883</t>
  </si>
  <si>
    <t xml:space="preserve">CG14291 /// DpseGA12883</t>
  </si>
  <si>
    <t xml:space="preserve">N-sulfoglucosamine sulfohydrolase  sulfamidase </t>
  </si>
  <si>
    <t xml:space="preserve">1635974_at</t>
  </si>
  <si>
    <t xml:space="preserve">Proteasome 54kD subunit</t>
  </si>
  <si>
    <t xml:space="preserve">Pros54</t>
  </si>
  <si>
    <t xml:space="preserve">1633743_at</t>
  </si>
  <si>
    <t xml:space="preserve">RNA polymerase II 15kD subunit</t>
  </si>
  <si>
    <t xml:space="preserve">RpII15</t>
  </si>
  <si>
    <t xml:space="preserve">polymerase  RNA  II  DNA directed  polypeptide I  </t>
  </si>
  <si>
    <t xml:space="preserve">1625935_at</t>
  </si>
  <si>
    <t xml:space="preserve">Trim9</t>
  </si>
  <si>
    <t xml:space="preserve">tripartite motif-containing 9</t>
  </si>
  <si>
    <t xml:space="preserve">1629754_s_at</t>
  </si>
  <si>
    <t xml:space="preserve">Trithorax-like</t>
  </si>
  <si>
    <t xml:space="preserve">Trl</t>
  </si>
  <si>
    <t xml:space="preserve">1632613_at</t>
  </si>
  <si>
    <t xml:space="preserve">Serine protease inhibitor 6</t>
  </si>
  <si>
    <t xml:space="preserve">Spn6</t>
  </si>
  <si>
    <t xml:space="preserve">serpin peptidase inhibitor  clade B  ovalbumin   m</t>
  </si>
  <si>
    <t xml:space="preserve">1626479_at</t>
  </si>
  <si>
    <t xml:space="preserve">CG13790</t>
  </si>
  <si>
    <t xml:space="preserve">1637401_at</t>
  </si>
  <si>
    <t xml:space="preserve">CG11095</t>
  </si>
  <si>
    <t xml:space="preserve">1630351_at</t>
  </si>
  <si>
    <t xml:space="preserve">CG31229</t>
  </si>
  <si>
    <t xml:space="preserve">translocase of inner mitochondrial membrane 22 hom</t>
  </si>
  <si>
    <t xml:space="preserve">1639467_at</t>
  </si>
  <si>
    <t xml:space="preserve">Autophagy-specific gene 8a</t>
  </si>
  <si>
    <t xml:space="preserve">Atg8a</t>
  </si>
  <si>
    <t xml:space="preserve">GABA A  receptor-associated protein</t>
  </si>
  <si>
    <t xml:space="preserve">1639654_at</t>
  </si>
  <si>
    <t xml:space="preserve">CG3603</t>
  </si>
  <si>
    <t xml:space="preserve">hydroxysteroid  17-beta  dehydrogenase 8</t>
  </si>
  <si>
    <t xml:space="preserve">1629667_at</t>
  </si>
  <si>
    <t xml:space="preserve">CG14298 /// GA12887</t>
  </si>
  <si>
    <t xml:space="preserve">CG14298 /// DpseGA12887</t>
  </si>
  <si>
    <t xml:space="preserve">1639228_at</t>
  </si>
  <si>
    <t xml:space="preserve">Actin-related protein 13E</t>
  </si>
  <si>
    <t xml:space="preserve">Actr13E</t>
  </si>
  <si>
    <t xml:space="preserve">ARP6 actin-related protein 6 homolog  yeast </t>
  </si>
  <si>
    <t xml:space="preserve">1635461_at</t>
  </si>
  <si>
    <t xml:space="preserve">CG3362</t>
  </si>
  <si>
    <t xml:space="preserve">5 -nucleotidase  cytosolic III-like</t>
  </si>
  <si>
    <t xml:space="preserve">1630506_at</t>
  </si>
  <si>
    <t xml:space="preserve">CG3077</t>
  </si>
  <si>
    <t xml:space="preserve">selectin ligand interactor cytoplasmic-1</t>
  </si>
  <si>
    <t xml:space="preserve">1631069_a_at</t>
  </si>
  <si>
    <t xml:space="preserve">1634107_at</t>
  </si>
  <si>
    <t xml:space="preserve">Peroxiredoxin 6005</t>
  </si>
  <si>
    <t xml:space="preserve">Prx6005</t>
  </si>
  <si>
    <t xml:space="preserve">peroxiredoxin 6</t>
  </si>
  <si>
    <t xml:space="preserve">1628634_at</t>
  </si>
  <si>
    <t xml:space="preserve">CG7853</t>
  </si>
  <si>
    <t xml:space="preserve">solute carrier family 35  member B3</t>
  </si>
  <si>
    <t xml:space="preserve">1636443_s_at</t>
  </si>
  <si>
    <t xml:space="preserve">CG32423</t>
  </si>
  <si>
    <t xml:space="preserve">RNA binding motif  single stranded interacting pro</t>
  </si>
  <si>
    <t xml:space="preserve">1624729_at</t>
  </si>
  <si>
    <t xml:space="preserve">1631292_at</t>
  </si>
  <si>
    <t xml:space="preserve">1638080_at</t>
  </si>
  <si>
    <t xml:space="preserve">CG13658</t>
  </si>
  <si>
    <t xml:space="preserve">1641462_at</t>
  </si>
  <si>
    <t xml:space="preserve">CG13807</t>
  </si>
  <si>
    <t xml:space="preserve">1628184_at</t>
  </si>
  <si>
    <t xml:space="preserve">Tetraspanin 3A</t>
  </si>
  <si>
    <t xml:space="preserve">Tsp3A</t>
  </si>
  <si>
    <t xml:space="preserve">tetraspanin 5</t>
  </si>
  <si>
    <t xml:space="preserve">1636078_at</t>
  </si>
  <si>
    <t xml:space="preserve">CG13670</t>
  </si>
  <si>
    <t xml:space="preserve">1631388_at</t>
  </si>
  <si>
    <t xml:space="preserve">Rab escort protein</t>
  </si>
  <si>
    <t xml:space="preserve">Rep</t>
  </si>
  <si>
    <t xml:space="preserve">choroideremia  Rab escort protein 1 </t>
  </si>
  <si>
    <t xml:space="preserve">1633566_at</t>
  </si>
  <si>
    <t xml:space="preserve">CG7694</t>
  </si>
  <si>
    <t xml:space="preserve">1639972_at</t>
  </si>
  <si>
    <t xml:space="preserve">Dihydrofolate reductase</t>
  </si>
  <si>
    <t xml:space="preserve">Dhfr</t>
  </si>
  <si>
    <t xml:space="preserve">dihydrofolate reductase</t>
  </si>
  <si>
    <t xml:space="preserve">1641527_at</t>
  </si>
  <si>
    <t xml:space="preserve">CG4576</t>
  </si>
  <si>
    <t xml:space="preserve">1637298_at</t>
  </si>
  <si>
    <t xml:space="preserve">CG5567</t>
  </si>
  <si>
    <t xml:space="preserve">hypothetical protein LOC283871</t>
  </si>
  <si>
    <t xml:space="preserve">1631696_s_at</t>
  </si>
  <si>
    <t xml:space="preserve">CG3167</t>
  </si>
  <si>
    <t xml:space="preserve">LEM domain containing 3</t>
  </si>
  <si>
    <t xml:space="preserve">1638637_at</t>
  </si>
  <si>
    <t xml:space="preserve">1629151_at</t>
  </si>
  <si>
    <t xml:space="preserve">CG12114</t>
  </si>
  <si>
    <t xml:space="preserve">1641185_at</t>
  </si>
  <si>
    <t xml:space="preserve">CG1402</t>
  </si>
  <si>
    <t xml:space="preserve">carbonic anhydrase X</t>
  </si>
  <si>
    <t xml:space="preserve">1635508_at</t>
  </si>
  <si>
    <t xml:space="preserve">TBP-associated factor 10</t>
  </si>
  <si>
    <t xml:space="preserve">Taf10</t>
  </si>
  <si>
    <t xml:space="preserve">1626514_at</t>
  </si>
  <si>
    <t xml:space="preserve">CG5013</t>
  </si>
  <si>
    <t xml:space="preserve">hypothetical protein LOC124512</t>
  </si>
  <si>
    <t xml:space="preserve">1636352_at</t>
  </si>
  <si>
    <t xml:space="preserve">CG15443</t>
  </si>
  <si>
    <t xml:space="preserve">1625991_s_at</t>
  </si>
  <si>
    <t xml:space="preserve">Ribosomal protein L28</t>
  </si>
  <si>
    <t xml:space="preserve">RpL28</t>
  </si>
  <si>
    <t xml:space="preserve">ribosomal protein L28</t>
  </si>
  <si>
    <t xml:space="preserve">1636877_at</t>
  </si>
  <si>
    <t xml:space="preserve">CG1134</t>
  </si>
  <si>
    <t xml:space="preserve">chromosome 1 open reading frame 166</t>
  </si>
  <si>
    <t xml:space="preserve">1636304_at</t>
  </si>
  <si>
    <t xml:space="preserve">CG30422</t>
  </si>
  <si>
    <t xml:space="preserve">1640985_at</t>
  </si>
  <si>
    <t xml:space="preserve">1629261_at</t>
  </si>
  <si>
    <t xml:space="preserve">1634466_at</t>
  </si>
  <si>
    <t xml:space="preserve">CG9507</t>
  </si>
  <si>
    <t xml:space="preserve">1634868_at</t>
  </si>
  <si>
    <t xml:space="preserve">CG13016</t>
  </si>
  <si>
    <t xml:space="preserve">transmembrane protein 39A</t>
  </si>
  <si>
    <t xml:space="preserve">1632028_a_at</t>
  </si>
  <si>
    <t xml:space="preserve">1630701_at</t>
  </si>
  <si>
    <t xml:space="preserve">CG10778</t>
  </si>
  <si>
    <t xml:space="preserve">dehydrodolichyl diphosphate synthase</t>
  </si>
  <si>
    <t xml:space="preserve">1632224_at</t>
  </si>
  <si>
    <t xml:space="preserve">1628587_at</t>
  </si>
  <si>
    <t xml:space="preserve">CG8607</t>
  </si>
  <si>
    <t xml:space="preserve">1625550_at</t>
  </si>
  <si>
    <t xml:space="preserve">CG33294</t>
  </si>
  <si>
    <t xml:space="preserve">1627746_at</t>
  </si>
  <si>
    <t xml:space="preserve">CG6124</t>
  </si>
  <si>
    <t xml:space="preserve">1623498_at</t>
  </si>
  <si>
    <t xml:space="preserve">CG5857</t>
  </si>
  <si>
    <t xml:space="preserve">transmembrane protein 48</t>
  </si>
  <si>
    <t xml:space="preserve">1628557_at</t>
  </si>
  <si>
    <t xml:space="preserve">CG2063</t>
  </si>
  <si>
    <t xml:space="preserve">SAP30 binding protein</t>
  </si>
  <si>
    <t xml:space="preserve">1627227_at</t>
  </si>
  <si>
    <t xml:space="preserve">Phosphoglyceromutase</t>
  </si>
  <si>
    <t xml:space="preserve">Pglym78</t>
  </si>
  <si>
    <t xml:space="preserve">phosphoglycerate mutase 1  brain </t>
  </si>
  <si>
    <t xml:space="preserve">1628094_at</t>
  </si>
  <si>
    <t xml:space="preserve">CG17639</t>
  </si>
  <si>
    <t xml:space="preserve">1636749_at</t>
  </si>
  <si>
    <t xml:space="preserve">1636839_a_at</t>
  </si>
  <si>
    <t xml:space="preserve">Odorant receptor 71a</t>
  </si>
  <si>
    <t xml:space="preserve">Or71a</t>
  </si>
  <si>
    <t xml:space="preserve">1637945_at</t>
  </si>
  <si>
    <t xml:space="preserve">1628924_a_at</t>
  </si>
  <si>
    <t xml:space="preserve">CG13567</t>
  </si>
  <si>
    <t xml:space="preserve">chromosome 2 open reading frame 29</t>
  </si>
  <si>
    <t xml:space="preserve">1638380_at</t>
  </si>
  <si>
    <t xml:space="preserve">1637615_at</t>
  </si>
  <si>
    <t xml:space="preserve">CG13192</t>
  </si>
  <si>
    <t xml:space="preserve">guanine nucleotide binding protein  G protein   be</t>
  </si>
  <si>
    <t xml:space="preserve">1638696_a_at</t>
  </si>
  <si>
    <t xml:space="preserve">CG3552</t>
  </si>
  <si>
    <t xml:space="preserve">1634019_at</t>
  </si>
  <si>
    <t xml:space="preserve">CG2064</t>
  </si>
  <si>
    <t xml:space="preserve">retinol dehydrogenase 13  all-trans 9-cis </t>
  </si>
  <si>
    <t xml:space="preserve">1638710_at</t>
  </si>
  <si>
    <t xml:space="preserve">CG14367</t>
  </si>
  <si>
    <t xml:space="preserve">coiled-coil domain containing 104</t>
  </si>
  <si>
    <t xml:space="preserve">1635596_at</t>
  </si>
  <si>
    <t xml:space="preserve">CG6568</t>
  </si>
  <si>
    <t xml:space="preserve">1637396_at</t>
  </si>
  <si>
    <t xml:space="preserve">1631552_at</t>
  </si>
  <si>
    <t xml:space="preserve">pyramus</t>
  </si>
  <si>
    <t xml:space="preserve">pyr</t>
  </si>
  <si>
    <t xml:space="preserve">1628063_at</t>
  </si>
  <si>
    <t xml:space="preserve">dpr6</t>
  </si>
  <si>
    <t xml:space="preserve">1626116_at</t>
  </si>
  <si>
    <t xml:space="preserve">CG33329</t>
  </si>
  <si>
    <t xml:space="preserve">1627048_at</t>
  </si>
  <si>
    <t xml:space="preserve">CG17293</t>
  </si>
  <si>
    <t xml:space="preserve">1636842_at</t>
  </si>
  <si>
    <t xml:space="preserve">CG8460</t>
  </si>
  <si>
    <t xml:space="preserve">chitinase domain containing 1</t>
  </si>
  <si>
    <t xml:space="preserve">1623915_at</t>
  </si>
  <si>
    <t xml:space="preserve">CG14511</t>
  </si>
  <si>
    <t xml:space="preserve">1631016_at</t>
  </si>
  <si>
    <t xml:space="preserve">CG32822</t>
  </si>
  <si>
    <t xml:space="preserve">1639069_at</t>
  </si>
  <si>
    <t xml:space="preserve">Cyp12d1-d</t>
  </si>
  <si>
    <t xml:space="preserve">1640552_at</t>
  </si>
  <si>
    <t xml:space="preserve">Glutamate-cysteine ligase modifier subunit</t>
  </si>
  <si>
    <t xml:space="preserve">Gclm</t>
  </si>
  <si>
    <t xml:space="preserve">glutamate-cysteine ligase  modifier subunit</t>
  </si>
  <si>
    <t xml:space="preserve">1641009_at</t>
  </si>
  <si>
    <t xml:space="preserve">CG31295</t>
  </si>
  <si>
    <t xml:space="preserve">1624960_at</t>
  </si>
  <si>
    <t xml:space="preserve">mastermind</t>
  </si>
  <si>
    <t xml:space="preserve">mam</t>
  </si>
  <si>
    <t xml:space="preserve">1626650_at</t>
  </si>
  <si>
    <t xml:space="preserve">1635856_at</t>
  </si>
  <si>
    <t xml:space="preserve">CG13163</t>
  </si>
  <si>
    <t xml:space="preserve">1639727_at</t>
  </si>
  <si>
    <t xml:space="preserve">CG7601</t>
  </si>
  <si>
    <t xml:space="preserve">dehydrogenase reductase  SDR family  member 7B</t>
  </si>
  <si>
    <t xml:space="preserve">1632558_at</t>
  </si>
  <si>
    <t xml:space="preserve">1630523_at</t>
  </si>
  <si>
    <t xml:space="preserve">CG12106</t>
  </si>
  <si>
    <t xml:space="preserve">1628325_at</t>
  </si>
  <si>
    <t xml:space="preserve">Keren</t>
  </si>
  <si>
    <t xml:space="preserve">Krn</t>
  </si>
  <si>
    <t xml:space="preserve">1637479_at</t>
  </si>
  <si>
    <t xml:space="preserve">prune</t>
  </si>
  <si>
    <t xml:space="preserve">pn</t>
  </si>
  <si>
    <t xml:space="preserve">prune homolog  Drosophila </t>
  </si>
  <si>
    <t xml:space="preserve">1626433_at</t>
  </si>
  <si>
    <t xml:space="preserve">mitochondrial ribosomal protein S16</t>
  </si>
  <si>
    <t xml:space="preserve">mRpS16</t>
  </si>
  <si>
    <t xml:space="preserve">1625910_at</t>
  </si>
  <si>
    <t xml:space="preserve">CG1773</t>
  </si>
  <si>
    <t xml:space="preserve">1633145_at</t>
  </si>
  <si>
    <t xml:space="preserve">Peptidoglycan recognition protein LF</t>
  </si>
  <si>
    <t xml:space="preserve">PGRP-LF</t>
  </si>
  <si>
    <t xml:space="preserve">1627593_at</t>
  </si>
  <si>
    <t xml:space="preserve">CG2678</t>
  </si>
  <si>
    <t xml:space="preserve">1640161_at</t>
  </si>
  <si>
    <t xml:space="preserve">enhancer of yellow 2</t>
  </si>
  <si>
    <t xml:space="preserve">e(y)2</t>
  </si>
  <si>
    <t xml:space="preserve">1628335_at</t>
  </si>
  <si>
    <t xml:space="preserve">CG5222</t>
  </si>
  <si>
    <t xml:space="preserve">integrator complex subunit 9</t>
  </si>
  <si>
    <t xml:space="preserve">1625177_at</t>
  </si>
  <si>
    <t xml:space="preserve">CG14182</t>
  </si>
  <si>
    <t xml:space="preserve">1626679_at</t>
  </si>
  <si>
    <t xml:space="preserve">CG17327</t>
  </si>
  <si>
    <t xml:space="preserve">1635576_at</t>
  </si>
  <si>
    <t xml:space="preserve">Neuropeptide-like precursor 2</t>
  </si>
  <si>
    <t xml:space="preserve">Nplp2</t>
  </si>
  <si>
    <t xml:space="preserve">1626181_at</t>
  </si>
  <si>
    <t xml:space="preserve">1629857_at</t>
  </si>
  <si>
    <t xml:space="preserve">CG10359</t>
  </si>
  <si>
    <t xml:space="preserve">1627603_at</t>
  </si>
  <si>
    <t xml:space="preserve">1636305_a_at</t>
  </si>
  <si>
    <t xml:space="preserve">CG9133 /// CG17327</t>
  </si>
  <si>
    <t xml:space="preserve">1634883_at</t>
  </si>
  <si>
    <t xml:space="preserve">CG6750</t>
  </si>
  <si>
    <t xml:space="preserve">transmembrane protein 111</t>
  </si>
  <si>
    <t xml:space="preserve">1635073_at</t>
  </si>
  <si>
    <t xml:space="preserve">CG17108</t>
  </si>
  <si>
    <t xml:space="preserve">1641540_a_at</t>
  </si>
  <si>
    <t xml:space="preserve">CG7668</t>
  </si>
  <si>
    <t xml:space="preserve">1638997_at</t>
  </si>
  <si>
    <t xml:space="preserve">CG30342</t>
  </si>
  <si>
    <t xml:space="preserve">PRP38 pre-mRNA processing factor 38  yeast  domain</t>
  </si>
  <si>
    <t xml:space="preserve">1638149_at</t>
  </si>
  <si>
    <t xml:space="preserve">1629990_at</t>
  </si>
  <si>
    <t xml:space="preserve">CG14040</t>
  </si>
  <si>
    <t xml:space="preserve">1628468_at</t>
  </si>
  <si>
    <t xml:space="preserve">CG8738</t>
  </si>
  <si>
    <t xml:space="preserve">1631652_at</t>
  </si>
  <si>
    <t xml:space="preserve">CG7713</t>
  </si>
  <si>
    <t xml:space="preserve">1629120_at</t>
  </si>
  <si>
    <t xml:space="preserve"> Mannosidase I /// CG32682</t>
  </si>
  <si>
    <t xml:space="preserve">Man-I /// CG32682</t>
  </si>
  <si>
    <t xml:space="preserve">mannosidase  alpha  class 1A  member 2</t>
  </si>
  <si>
    <t xml:space="preserve">1639718_at</t>
  </si>
  <si>
    <t xml:space="preserve">CG18764</t>
  </si>
  <si>
    <t xml:space="preserve">1624228_at</t>
  </si>
  <si>
    <t xml:space="preserve">mitochondrial ribosomal protein L54</t>
  </si>
  <si>
    <t xml:space="preserve">mRpL54</t>
  </si>
  <si>
    <t xml:space="preserve">1633008_at</t>
  </si>
  <si>
    <t xml:space="preserve">Cyp6u1</t>
  </si>
  <si>
    <t xml:space="preserve">1640029_s_at</t>
  </si>
  <si>
    <t xml:space="preserve">CG14669</t>
  </si>
  <si>
    <t xml:space="preserve">1629359_at</t>
  </si>
  <si>
    <t xml:space="preserve">YL-1</t>
  </si>
  <si>
    <t xml:space="preserve">vacuolar protein sorting 72  S. cerevisiae </t>
  </si>
  <si>
    <t xml:space="preserve">1627812_s_at</t>
  </si>
  <si>
    <t xml:space="preserve">RNA-binding protein 1</t>
  </si>
  <si>
    <t xml:space="preserve">Rbp1</t>
  </si>
  <si>
    <t xml:space="preserve">splicing factor  arginine serine-rich 3</t>
  </si>
  <si>
    <t xml:space="preserve">1632954_at</t>
  </si>
  <si>
    <t xml:space="preserve">JTBR</t>
  </si>
  <si>
    <t xml:space="preserve">1623009_at</t>
  </si>
  <si>
    <t xml:space="preserve">cyclophilin-33</t>
  </si>
  <si>
    <t xml:space="preserve">cyp33</t>
  </si>
  <si>
    <t xml:space="preserve">peptidylprolyl isomerase E  cyclophilin E </t>
  </si>
  <si>
    <t xml:space="preserve">1638680_at</t>
  </si>
  <si>
    <t xml:space="preserve">CG17282</t>
  </si>
  <si>
    <t xml:space="preserve">1632736_at</t>
  </si>
  <si>
    <t xml:space="preserve">CG6617</t>
  </si>
  <si>
    <t xml:space="preserve">chromosome 20 open reading frame 11</t>
  </si>
  <si>
    <t xml:space="preserve">1630750_at</t>
  </si>
  <si>
    <t xml:space="preserve">CG5323</t>
  </si>
  <si>
    <t xml:space="preserve">1632704_at</t>
  </si>
  <si>
    <t xml:space="preserve">CG4663</t>
  </si>
  <si>
    <t xml:space="preserve">peroxisome biogenesis factor 13</t>
  </si>
  <si>
    <t xml:space="preserve">1640085_at</t>
  </si>
  <si>
    <t xml:space="preserve">CG9733</t>
  </si>
  <si>
    <t xml:space="preserve">1631062_at</t>
  </si>
  <si>
    <t xml:space="preserve">CG2023</t>
  </si>
  <si>
    <t xml:space="preserve">BCL2 adenovirus E1B 19kDa interacting protein 1</t>
  </si>
  <si>
    <t xml:space="preserve">1632142_at</t>
  </si>
  <si>
    <t xml:space="preserve">Rpb5</t>
  </si>
  <si>
    <t xml:space="preserve">polymerase  RNA  II  DNA directed  polypeptide E  </t>
  </si>
  <si>
    <t xml:space="preserve">1637027_s_at</t>
  </si>
  <si>
    <t xml:space="preserve">CG10165</t>
  </si>
  <si>
    <t xml:space="preserve">1624389_at</t>
  </si>
  <si>
    <t xml:space="preserve">CG7526</t>
  </si>
  <si>
    <t xml:space="preserve">1637923_at</t>
  </si>
  <si>
    <t xml:space="preserve">CG31938</t>
  </si>
  <si>
    <t xml:space="preserve">exosome component 3</t>
  </si>
  <si>
    <t xml:space="preserve">1629410_at</t>
  </si>
  <si>
    <t xml:space="preserve">CG32572</t>
  </si>
  <si>
    <t xml:space="preserve">1635645_at</t>
  </si>
  <si>
    <t xml:space="preserve">CG9319</t>
  </si>
  <si>
    <t xml:space="preserve">alpha-methylacyl-CoA racemase</t>
  </si>
  <si>
    <t xml:space="preserve">1641241_at</t>
  </si>
  <si>
    <t xml:space="preserve">CG17698</t>
  </si>
  <si>
    <t xml:space="preserve">1638059_at</t>
  </si>
  <si>
    <t xml:space="preserve">Dynamitin</t>
  </si>
  <si>
    <t xml:space="preserve">Dmn</t>
  </si>
  <si>
    <t xml:space="preserve">dynactin 2  p50 </t>
  </si>
  <si>
    <t xml:space="preserve">1640150_s_at</t>
  </si>
  <si>
    <t xml:space="preserve">Ribosomal protein S15Aa /// Ribosomal protein S15Ab /// RpS15Aa</t>
  </si>
  <si>
    <t xml:space="preserve">RpS15Aa /// RpS15Ab /// DyakRpS15Aa</t>
  </si>
  <si>
    <t xml:space="preserve">1624480_at</t>
  </si>
  <si>
    <t xml:space="preserve">mitochondrial ribosomal protein L43</t>
  </si>
  <si>
    <t xml:space="preserve">mRpL43</t>
  </si>
  <si>
    <t xml:space="preserve">1637461_at</t>
  </si>
  <si>
    <t xml:space="preserve">CG9527</t>
  </si>
  <si>
    <t xml:space="preserve">1631782_at</t>
  </si>
  <si>
    <t xml:space="preserve">CG14312</t>
  </si>
  <si>
    <t xml:space="preserve">1630798_at</t>
  </si>
  <si>
    <t xml:space="preserve">CG30077</t>
  </si>
  <si>
    <t xml:space="preserve">biogenesis of lysosome-related organelles complex-</t>
  </si>
  <si>
    <t xml:space="preserve">1635148_at</t>
  </si>
  <si>
    <t xml:space="preserve">ninaG</t>
  </si>
  <si>
    <t xml:space="preserve">1636291_at</t>
  </si>
  <si>
    <t xml:space="preserve">Rae1</t>
  </si>
  <si>
    <t xml:space="preserve">RAE1 RNA export 1 homolog  S. pombe </t>
  </si>
  <si>
    <t xml:space="preserve">1641433_x_at</t>
  </si>
  <si>
    <t xml:space="preserve">1636153_at</t>
  </si>
  <si>
    <t xml:space="preserve">CG6984</t>
  </si>
  <si>
    <t xml:space="preserve">enoyl Coenzyme A hydratase domain containing 3</t>
  </si>
  <si>
    <t xml:space="preserve">1639183_a_at</t>
  </si>
  <si>
    <t xml:space="preserve">miranda</t>
  </si>
  <si>
    <t xml:space="preserve">mira</t>
  </si>
  <si>
    <t xml:space="preserve">1623302_at</t>
  </si>
  <si>
    <t xml:space="preserve">CG8067</t>
  </si>
  <si>
    <t xml:space="preserve">chromosome 20 open reading frame 7</t>
  </si>
  <si>
    <t xml:space="preserve">1630813_at</t>
  </si>
  <si>
    <t xml:space="preserve">Ribosomal protein L11</t>
  </si>
  <si>
    <t xml:space="preserve">RpL11</t>
  </si>
  <si>
    <t xml:space="preserve">1634241_at</t>
  </si>
  <si>
    <t xml:space="preserve">CG4860</t>
  </si>
  <si>
    <t xml:space="preserve">1636934_at</t>
  </si>
  <si>
    <t xml:space="preserve">CG32307</t>
  </si>
  <si>
    <t xml:space="preserve">1631296_at</t>
  </si>
  <si>
    <t xml:space="preserve">Ribosomal protein S27</t>
  </si>
  <si>
    <t xml:space="preserve">RpS27</t>
  </si>
  <si>
    <t xml:space="preserve">ribosomal protein S27  metallopanstimulin 1 </t>
  </si>
  <si>
    <t xml:space="preserve">1624252_s_at</t>
  </si>
  <si>
    <t xml:space="preserve">CG12592 /// slender lobes</t>
  </si>
  <si>
    <t xml:space="preserve">CG12592 /// sle</t>
  </si>
  <si>
    <t xml:space="preserve">1638410_at</t>
  </si>
  <si>
    <t xml:space="preserve">CG5131</t>
  </si>
  <si>
    <t xml:space="preserve">XRCC6 binding protein 1</t>
  </si>
  <si>
    <t xml:space="preserve">1625800_at</t>
  </si>
  <si>
    <t xml:space="preserve">CG4074</t>
  </si>
  <si>
    <t xml:space="preserve">Down syndrome critical region gene 3</t>
  </si>
  <si>
    <t xml:space="preserve">1624335_at</t>
  </si>
  <si>
    <t xml:space="preserve">CG11188</t>
  </si>
  <si>
    <t xml:space="preserve">apoptosis antagonizing transcription factor</t>
  </si>
  <si>
    <t xml:space="preserve">1629924_at</t>
  </si>
  <si>
    <t xml:space="preserve">CG10238</t>
  </si>
  <si>
    <t xml:space="preserve">molybdenum cofactor synthesis 2</t>
  </si>
  <si>
    <t xml:space="preserve">1630249_at</t>
  </si>
  <si>
    <t xml:space="preserve">CG31090</t>
  </si>
  <si>
    <t xml:space="preserve">1639017_at</t>
  </si>
  <si>
    <t xml:space="preserve">1636499_at</t>
  </si>
  <si>
    <t xml:space="preserve">Autophagy-specific gene 6</t>
  </si>
  <si>
    <t xml:space="preserve">Atg6</t>
  </si>
  <si>
    <t xml:space="preserve">beclin 1  coiled-coil  myosin-like BCL2 interactin</t>
  </si>
  <si>
    <t xml:space="preserve">1636535_at</t>
  </si>
  <si>
    <t xml:space="preserve">CG15912</t>
  </si>
  <si>
    <t xml:space="preserve">1625337_s_at</t>
  </si>
  <si>
    <t xml:space="preserve">Ribosomal protein L32</t>
  </si>
  <si>
    <t xml:space="preserve">RpL32</t>
  </si>
  <si>
    <t xml:space="preserve">ribosomal protein L32</t>
  </si>
  <si>
    <t xml:space="preserve">1635631_a_at</t>
  </si>
  <si>
    <t xml:space="preserve">rab3-GAP</t>
  </si>
  <si>
    <t xml:space="preserve">RAB3 GTPase activating protein subunit 2  non-cata</t>
  </si>
  <si>
    <t xml:space="preserve">1626367_at</t>
  </si>
  <si>
    <t xml:space="preserve">small glutamine-rich tetratricopeptide containing protein</t>
  </si>
  <si>
    <t xml:space="preserve">Sgt</t>
  </si>
  <si>
    <t xml:space="preserve">small glutamine-rich tetratricopeptide repeat  TPR</t>
  </si>
  <si>
    <t xml:space="preserve">1628123_at</t>
  </si>
  <si>
    <t xml:space="preserve">CG4332</t>
  </si>
  <si>
    <t xml:space="preserve">CLPTM1-like</t>
  </si>
  <si>
    <t xml:space="preserve">1628493_at</t>
  </si>
  <si>
    <t xml:space="preserve">kal-1</t>
  </si>
  <si>
    <t xml:space="preserve">Kallmann syndrome 1 sequence</t>
  </si>
  <si>
    <t xml:space="preserve">1630789_at</t>
  </si>
  <si>
    <t xml:space="preserve">CG5897</t>
  </si>
  <si>
    <t xml:space="preserve">1624529_at</t>
  </si>
  <si>
    <t xml:space="preserve">Ribosomal protein S17</t>
  </si>
  <si>
    <t xml:space="preserve">RpS17</t>
  </si>
  <si>
    <t xml:space="preserve">ribosomal protein S17</t>
  </si>
  <si>
    <t xml:space="preserve">1630955_at</t>
  </si>
  <si>
    <t xml:space="preserve">CG9870</t>
  </si>
  <si>
    <t xml:space="preserve">1628111_at</t>
  </si>
  <si>
    <t xml:space="preserve">Dorsal interacting protein 1</t>
  </si>
  <si>
    <t xml:space="preserve">Dip1</t>
  </si>
  <si>
    <t xml:space="preserve">1638267_s_at</t>
  </si>
  <si>
    <t xml:space="preserve">lethal (2) 02045</t>
  </si>
  <si>
    <t xml:space="preserve">l(2)02045</t>
  </si>
  <si>
    <t xml:space="preserve">GIPC PDZ domain containing family  member 1</t>
  </si>
  <si>
    <t xml:space="preserve">1640424_at</t>
  </si>
  <si>
    <t xml:space="preserve">CG14463</t>
  </si>
  <si>
    <t xml:space="preserve">1635947_at</t>
  </si>
  <si>
    <t xml:space="preserve">CG9603</t>
  </si>
  <si>
    <t xml:space="preserve">1637370_at</t>
  </si>
  <si>
    <t xml:space="preserve">yellow-f</t>
  </si>
  <si>
    <t xml:space="preserve">1625393_s_at</t>
  </si>
  <si>
    <t xml:space="preserve">CG5274</t>
  </si>
  <si>
    <t xml:space="preserve">chromosome 7 open reading frame 26</t>
  </si>
  <si>
    <t xml:space="preserve">1641336_at</t>
  </si>
  <si>
    <t xml:space="preserve">CG6443 /// CG17118</t>
  </si>
  <si>
    <t xml:space="preserve">chromosome 20 open reading frame 43</t>
  </si>
  <si>
    <t xml:space="preserve">1638570_a_at</t>
  </si>
  <si>
    <t xml:space="preserve">Ribosomal protein L10Ab</t>
  </si>
  <si>
    <t xml:space="preserve">RpL10Ab</t>
  </si>
  <si>
    <t xml:space="preserve">ribosomal protein L10a</t>
  </si>
  <si>
    <t xml:space="preserve">1640327_at</t>
  </si>
  <si>
    <t xml:space="preserve">CG6023</t>
  </si>
  <si>
    <t xml:space="preserve">1628755_at</t>
  </si>
  <si>
    <t xml:space="preserve">Gfr</t>
  </si>
  <si>
    <t xml:space="preserve">solute carrier family 35  member C1</t>
  </si>
  <si>
    <t xml:space="preserve">1641683_at</t>
  </si>
  <si>
    <t xml:space="preserve">CG6907</t>
  </si>
  <si>
    <t xml:space="preserve">elongation protein 4 homolog  S. cerevisiae </t>
  </si>
  <si>
    <t xml:space="preserve">1634043_at</t>
  </si>
  <si>
    <t xml:space="preserve">CG5721</t>
  </si>
  <si>
    <t xml:space="preserve">armadillo repeat containing 6</t>
  </si>
  <si>
    <t xml:space="preserve">1628353_at</t>
  </si>
  <si>
    <t xml:space="preserve">Glutathione S transferase D1</t>
  </si>
  <si>
    <t xml:space="preserve">GstD1</t>
  </si>
  <si>
    <t xml:space="preserve">1640904_at</t>
  </si>
  <si>
    <t xml:space="preserve">thoc6</t>
  </si>
  <si>
    <t xml:space="preserve">THO complex 6 homolog  Drosophila </t>
  </si>
  <si>
    <t xml:space="preserve">1624010_a_at</t>
  </si>
  <si>
    <t xml:space="preserve">CG9062</t>
  </si>
  <si>
    <t xml:space="preserve">WD repeat domain 48</t>
  </si>
  <si>
    <t xml:space="preserve">1629757_at</t>
  </si>
  <si>
    <t xml:space="preserve">CG30327</t>
  </si>
  <si>
    <t xml:space="preserve">1624666_at</t>
  </si>
  <si>
    <t xml:space="preserve">CG10092</t>
  </si>
  <si>
    <t xml:space="preserve">arginyl-tRNA synthetase-like</t>
  </si>
  <si>
    <t xml:space="preserve">1623958_at</t>
  </si>
  <si>
    <t xml:space="preserve">1628539_at</t>
  </si>
  <si>
    <t xml:space="preserve">CG31174</t>
  </si>
  <si>
    <t xml:space="preserve">1624291_at</t>
  </si>
  <si>
    <t xml:space="preserve">CG6685</t>
  </si>
  <si>
    <t xml:space="preserve">1625417_s_at</t>
  </si>
  <si>
    <t xml:space="preserve">CG14377 /// CG14374</t>
  </si>
  <si>
    <t xml:space="preserve">1633660_at</t>
  </si>
  <si>
    <t xml:space="preserve">Origin recognition complex subunit 5</t>
  </si>
  <si>
    <t xml:space="preserve">Orc5</t>
  </si>
  <si>
    <t xml:space="preserve">origin recognition complex  subunit 5-like  yeast </t>
  </si>
  <si>
    <t xml:space="preserve">1631576_at</t>
  </si>
  <si>
    <t xml:space="preserve">CG2120</t>
  </si>
  <si>
    <t xml:space="preserve">1625275_at</t>
  </si>
  <si>
    <t xml:space="preserve">CG32037</t>
  </si>
  <si>
    <t xml:space="preserve">1623088_at</t>
  </si>
  <si>
    <t xml:space="preserve">CG10855</t>
  </si>
  <si>
    <t xml:space="preserve">1630405_at</t>
  </si>
  <si>
    <t xml:space="preserve">Cyclin C</t>
  </si>
  <si>
    <t xml:space="preserve">CycC</t>
  </si>
  <si>
    <t xml:space="preserve">cyclin C</t>
  </si>
  <si>
    <t xml:space="preserve">1639831_at</t>
  </si>
  <si>
    <t xml:space="preserve">Odorant receptor 65a</t>
  </si>
  <si>
    <t xml:space="preserve">Or65a</t>
  </si>
  <si>
    <t xml:space="preserve">1623610_at</t>
  </si>
  <si>
    <t xml:space="preserve">CG14652</t>
  </si>
  <si>
    <t xml:space="preserve">1635768_at</t>
  </si>
  <si>
    <t xml:space="preserve">CG4670</t>
  </si>
  <si>
    <t xml:space="preserve">quiescin Q6</t>
  </si>
  <si>
    <t xml:space="preserve">1639908_a_at</t>
  </si>
  <si>
    <t xml:space="preserve">CG9705</t>
  </si>
  <si>
    <t xml:space="preserve">calcium regulated heat stable protein 1  24kDa</t>
  </si>
  <si>
    <t xml:space="preserve">1623995_at</t>
  </si>
  <si>
    <t xml:space="preserve">Ribosomal protein L35A</t>
  </si>
  <si>
    <t xml:space="preserve">RpL35A</t>
  </si>
  <si>
    <t xml:space="preserve">ribosomal protein L35a</t>
  </si>
  <si>
    <t xml:space="preserve">1628100_at</t>
  </si>
  <si>
    <t xml:space="preserve">CG8957</t>
  </si>
  <si>
    <t xml:space="preserve">1635527_at</t>
  </si>
  <si>
    <t xml:space="preserve">CG5039</t>
  </si>
  <si>
    <t xml:space="preserve">1640467_at</t>
  </si>
  <si>
    <t xml:space="preserve">1627526_at</t>
  </si>
  <si>
    <t xml:space="preserve">CG8778</t>
  </si>
  <si>
    <t xml:space="preserve">AU RNA binding protein enoyl-Coenzyme A hydratase</t>
  </si>
  <si>
    <t xml:space="preserve">1628503_at</t>
  </si>
  <si>
    <t xml:space="preserve">CG30424</t>
  </si>
  <si>
    <t xml:space="preserve">1628831_at</t>
  </si>
  <si>
    <t xml:space="preserve">torp4a</t>
  </si>
  <si>
    <t xml:space="preserve">torsin family 1  member B  torsin B </t>
  </si>
  <si>
    <t xml:space="preserve">1629684_at</t>
  </si>
  <si>
    <t xml:space="preserve">1633609_at</t>
  </si>
  <si>
    <t xml:space="preserve">Gas41</t>
  </si>
  <si>
    <t xml:space="preserve">YEATS domain containing 4</t>
  </si>
  <si>
    <t xml:space="preserve">1627176_at</t>
  </si>
  <si>
    <t xml:space="preserve">CG31431</t>
  </si>
  <si>
    <t xml:space="preserve">1638751_a_at</t>
  </si>
  <si>
    <t xml:space="preserve">CG4004</t>
  </si>
  <si>
    <t xml:space="preserve">1631891_at</t>
  </si>
  <si>
    <t xml:space="preserve">CG6488</t>
  </si>
  <si>
    <t xml:space="preserve">component of oligomeric golgi complex 8</t>
  </si>
  <si>
    <t xml:space="preserve">1635303_at</t>
  </si>
  <si>
    <t xml:space="preserve">Ribosomal protein S13</t>
  </si>
  <si>
    <t xml:space="preserve">RpS13</t>
  </si>
  <si>
    <t xml:space="preserve">ribosomal protein S13</t>
  </si>
  <si>
    <t xml:space="preserve">1625002_a_at</t>
  </si>
  <si>
    <t xml:space="preserve">CG10038</t>
  </si>
  <si>
    <t xml:space="preserve">1629027_at</t>
  </si>
  <si>
    <t xml:space="preserve">CG14662</t>
  </si>
  <si>
    <t xml:space="preserve">1635052_a_at</t>
  </si>
  <si>
    <t xml:space="preserve">CG15747</t>
  </si>
  <si>
    <t xml:space="preserve">coiled-coil domain containing 55</t>
  </si>
  <si>
    <t xml:space="preserve">1636519_at</t>
  </si>
  <si>
    <t xml:space="preserve">CG13716</t>
  </si>
  <si>
    <t xml:space="preserve">1628529_a_at</t>
  </si>
  <si>
    <t xml:space="preserve">1633607_at</t>
  </si>
  <si>
    <t xml:space="preserve">CG2444</t>
  </si>
  <si>
    <t xml:space="preserve">1638832_at</t>
  </si>
  <si>
    <t xml:space="preserve">Ribosomal protein S23</t>
  </si>
  <si>
    <t xml:space="preserve">RpS23</t>
  </si>
  <si>
    <t xml:space="preserve">ribosomal protein S23</t>
  </si>
  <si>
    <t xml:space="preserve">1636446_at</t>
  </si>
  <si>
    <t xml:space="preserve">COP9 complex homolog subunit 6</t>
  </si>
  <si>
    <t xml:space="preserve">CSN6</t>
  </si>
  <si>
    <t xml:space="preserve">1632496_at</t>
  </si>
  <si>
    <t xml:space="preserve">radiation-resistant</t>
  </si>
  <si>
    <t xml:space="preserve">rad201</t>
  </si>
  <si>
    <t xml:space="preserve">1626076_at</t>
  </si>
  <si>
    <t xml:space="preserve">CG8149</t>
  </si>
  <si>
    <t xml:space="preserve">1639765_at</t>
  </si>
  <si>
    <t xml:space="preserve">CG14494</t>
  </si>
  <si>
    <t xml:space="preserve">1638068_a_at</t>
  </si>
  <si>
    <t xml:space="preserve">1635682_at</t>
  </si>
  <si>
    <t xml:space="preserve">Sucb</t>
  </si>
  <si>
    <t xml:space="preserve">succinate-CoA ligase  GDP-forming  beta subunit</t>
  </si>
  <si>
    <t xml:space="preserve">1631684_at</t>
  </si>
  <si>
    <t xml:space="preserve">CG13014</t>
  </si>
  <si>
    <t xml:space="preserve">1629107_at</t>
  </si>
  <si>
    <t xml:space="preserve">Ribosomal protein L7</t>
  </si>
  <si>
    <t xml:space="preserve">RpL7</t>
  </si>
  <si>
    <t xml:space="preserve">1626894_at</t>
  </si>
  <si>
    <t xml:space="preserve">CG13165</t>
  </si>
  <si>
    <t xml:space="preserve">1637876_a_at</t>
  </si>
  <si>
    <t xml:space="preserve">CG5976</t>
  </si>
  <si>
    <t xml:space="preserve">glutaminyl-peptide cyclotransferase-like</t>
  </si>
  <si>
    <t xml:space="preserve">1632941_at</t>
  </si>
  <si>
    <t xml:space="preserve">1623914_at</t>
  </si>
  <si>
    <t xml:space="preserve">Ribosomal protein L14</t>
  </si>
  <si>
    <t xml:space="preserve">RpL14</t>
  </si>
  <si>
    <t xml:space="preserve">ribosomal protein L14</t>
  </si>
  <si>
    <t xml:space="preserve">1623772_a_at</t>
  </si>
  <si>
    <t xml:space="preserve">methuselah-like 10</t>
  </si>
  <si>
    <t xml:space="preserve">mthl10</t>
  </si>
  <si>
    <t xml:space="preserve">1627308_s_at</t>
  </si>
  <si>
    <t xml:space="preserve">Ribosomal protein L15</t>
  </si>
  <si>
    <t xml:space="preserve">RpL15</t>
  </si>
  <si>
    <t xml:space="preserve">1623150_at</t>
  </si>
  <si>
    <t xml:space="preserve">Ribosomal protein LP2</t>
  </si>
  <si>
    <t xml:space="preserve">RpLP2</t>
  </si>
  <si>
    <t xml:space="preserve">ribosomal protein  large  P2</t>
  </si>
  <si>
    <t xml:space="preserve">1632269_at</t>
  </si>
  <si>
    <t xml:space="preserve">Ribosomal protein S3</t>
  </si>
  <si>
    <t xml:space="preserve">RpS3</t>
  </si>
  <si>
    <t xml:space="preserve">ribosomal protein S3</t>
  </si>
  <si>
    <t xml:space="preserve">1635473_at</t>
  </si>
  <si>
    <t xml:space="preserve">CG31713</t>
  </si>
  <si>
    <t xml:space="preserve">1631483_at</t>
  </si>
  <si>
    <t xml:space="preserve">CG11257</t>
  </si>
  <si>
    <t xml:space="preserve">cytochrome b5 reductase 4</t>
  </si>
  <si>
    <t xml:space="preserve">1636151_at</t>
  </si>
  <si>
    <t xml:space="preserve">CG32196</t>
  </si>
  <si>
    <t xml:space="preserve">1631984_at</t>
  </si>
  <si>
    <t xml:space="preserve">CG3639</t>
  </si>
  <si>
    <t xml:space="preserve">1638092_a_at</t>
  </si>
  <si>
    <t xml:space="preserve">Arpc3A</t>
  </si>
  <si>
    <t xml:space="preserve">actin related protein 2 3 complex  subunit 3  21kD</t>
  </si>
  <si>
    <t xml:space="preserve">1638615_s_at</t>
  </si>
  <si>
    <t xml:space="preserve">Ribosomal protein S7</t>
  </si>
  <si>
    <t xml:space="preserve">RpS7</t>
  </si>
  <si>
    <t xml:space="preserve">1640298_at</t>
  </si>
  <si>
    <t xml:space="preserve">CG6308</t>
  </si>
  <si>
    <t xml:space="preserve">asparagine-linked glycosylation 14 homolog  yeast </t>
  </si>
  <si>
    <t xml:space="preserve">1631739_at</t>
  </si>
  <si>
    <t xml:space="preserve">Ribosomal protein L13A</t>
  </si>
  <si>
    <t xml:space="preserve">RpL13A</t>
  </si>
  <si>
    <t xml:space="preserve">ribosomal protein L13a</t>
  </si>
  <si>
    <t xml:space="preserve">1633499_at</t>
  </si>
  <si>
    <t xml:space="preserve">retinin /// CG33060 /// CG33061</t>
  </si>
  <si>
    <t xml:space="preserve">1636190_at</t>
  </si>
  <si>
    <t xml:space="preserve">CG13392</t>
  </si>
  <si>
    <t xml:space="preserve">1628061_at</t>
  </si>
  <si>
    <t xml:space="preserve">Ribosomal protein L37a</t>
  </si>
  <si>
    <t xml:space="preserve">RpL37a</t>
  </si>
  <si>
    <t xml:space="preserve">ribosomal protein L37</t>
  </si>
  <si>
    <t xml:space="preserve">1623754_s_at</t>
  </si>
  <si>
    <t xml:space="preserve">Qm</t>
  </si>
  <si>
    <t xml:space="preserve">ribosomal protein L10-like</t>
  </si>
  <si>
    <t xml:space="preserve">1624792_at</t>
  </si>
  <si>
    <t xml:space="preserve">Ribosomal protein S28b</t>
  </si>
  <si>
    <t xml:space="preserve">RpS28b</t>
  </si>
  <si>
    <t xml:space="preserve">ribosomal protein S28</t>
  </si>
  <si>
    <t xml:space="preserve">1641355_a_at</t>
  </si>
  <si>
    <t xml:space="preserve">Ribosomal protein L6</t>
  </si>
  <si>
    <t xml:space="preserve">RpL6</t>
  </si>
  <si>
    <t xml:space="preserve">ribosomal protein L6</t>
  </si>
  <si>
    <t xml:space="preserve">1639377_at</t>
  </si>
  <si>
    <t xml:space="preserve">Ribosomal protein L27A</t>
  </si>
  <si>
    <t xml:space="preserve">RpL27A</t>
  </si>
  <si>
    <t xml:space="preserve">similar to 60S ribosomal protein L27a</t>
  </si>
  <si>
    <t xml:space="preserve">1639957_s_at</t>
  </si>
  <si>
    <t xml:space="preserve">Ribosomal protein L37A</t>
  </si>
  <si>
    <t xml:space="preserve">RpL37A</t>
  </si>
  <si>
    <t xml:space="preserve">ribosomal protein L37a</t>
  </si>
  <si>
    <t xml:space="preserve">1630031_at</t>
  </si>
  <si>
    <t xml:space="preserve">Ribosomal protein S5a</t>
  </si>
  <si>
    <t xml:space="preserve">RpS5a</t>
  </si>
  <si>
    <t xml:space="preserve">ribosomal protein S5</t>
  </si>
  <si>
    <t xml:space="preserve">1638439_a_at</t>
  </si>
  <si>
    <t xml:space="preserve">Ribosomal protein S3A</t>
  </si>
  <si>
    <t xml:space="preserve">RpS3A</t>
  </si>
  <si>
    <t xml:space="preserve">ribosomal protein S3A</t>
  </si>
  <si>
    <t xml:space="preserve">1628092_at</t>
  </si>
  <si>
    <t xml:space="preserve">Tfb4</t>
  </si>
  <si>
    <t xml:space="preserve">general transcription factor IIH  polypeptide 3  3</t>
  </si>
  <si>
    <t xml:space="preserve">1625425_a_at</t>
  </si>
  <si>
    <t xml:space="preserve">Ribosomal protein S15</t>
  </si>
  <si>
    <t xml:space="preserve">RpS15</t>
  </si>
  <si>
    <t xml:space="preserve">ribosomal protein S15</t>
  </si>
  <si>
    <t xml:space="preserve">1640738_a_at</t>
  </si>
  <si>
    <t xml:space="preserve">spindle A</t>
  </si>
  <si>
    <t xml:space="preserve">spn-A</t>
  </si>
  <si>
    <t xml:space="preserve">RAD51 homolog  RecA homolog  E. coli   S. cerevisi</t>
  </si>
  <si>
    <t xml:space="preserve">1628448_at</t>
  </si>
  <si>
    <t xml:space="preserve">CG31473</t>
  </si>
  <si>
    <t xml:space="preserve">1630093_at</t>
  </si>
  <si>
    <t xml:space="preserve">Ribosomal protein S24</t>
  </si>
  <si>
    <t xml:space="preserve">RpS24</t>
  </si>
  <si>
    <t xml:space="preserve">ribosomal protein S24</t>
  </si>
  <si>
    <t xml:space="preserve">1628291_at</t>
  </si>
  <si>
    <t xml:space="preserve">CG4553</t>
  </si>
  <si>
    <t xml:space="preserve">1625473_at</t>
  </si>
  <si>
    <t xml:space="preserve">CG4221</t>
  </si>
  <si>
    <t xml:space="preserve">F-box and leucine-rich repeat protein 7</t>
  </si>
  <si>
    <t xml:space="preserve">1627395_a_at</t>
  </si>
  <si>
    <t xml:space="preserve">CG30078</t>
  </si>
  <si>
    <t xml:space="preserve">transient receptor potential cation channel  subfa</t>
  </si>
  <si>
    <t xml:space="preserve">1631288_at</t>
  </si>
  <si>
    <t xml:space="preserve">CG11696</t>
  </si>
  <si>
    <t xml:space="preserve">1640286_at</t>
  </si>
  <si>
    <t xml:space="preserve">CG32174</t>
  </si>
  <si>
    <t xml:space="preserve">coenzyme Q4 homolog  S. cerevisiae </t>
  </si>
  <si>
    <t xml:space="preserve">1630090_at</t>
  </si>
  <si>
    <t xml:space="preserve">multi sex combs</t>
  </si>
  <si>
    <t xml:space="preserve">mxc</t>
  </si>
  <si>
    <t xml:space="preserve">1626167_at</t>
  </si>
  <si>
    <t xml:space="preserve">CG11125</t>
  </si>
  <si>
    <t xml:space="preserve">1638983_at</t>
  </si>
  <si>
    <t xml:space="preserve">beethoven</t>
  </si>
  <si>
    <t xml:space="preserve">btv</t>
  </si>
  <si>
    <t xml:space="preserve">1639522_at</t>
  </si>
  <si>
    <t xml:space="preserve">CG31950</t>
  </si>
  <si>
    <t xml:space="preserve">1628077_at</t>
  </si>
  <si>
    <t xml:space="preserve">1630765_at</t>
  </si>
  <si>
    <t xml:space="preserve">CG15547</t>
  </si>
  <si>
    <t xml:space="preserve">1632977_at</t>
  </si>
  <si>
    <t xml:space="preserve">Pox neuro</t>
  </si>
  <si>
    <t xml:space="preserve">Poxn</t>
  </si>
  <si>
    <t xml:space="preserve">1629641_s_at</t>
  </si>
  <si>
    <t xml:space="preserve">1626475_at</t>
  </si>
  <si>
    <t xml:space="preserve">CG6729</t>
  </si>
  <si>
    <t xml:space="preserve">chromosome 17 open reading frame 71</t>
  </si>
  <si>
    <t xml:space="preserve">1639032_at</t>
  </si>
  <si>
    <t xml:space="preserve">CG14786</t>
  </si>
  <si>
    <t xml:space="preserve">1636502_at</t>
  </si>
  <si>
    <t xml:space="preserve">CG7718</t>
  </si>
  <si>
    <t xml:space="preserve">phosphatidylglycerophosphate synthase 1</t>
  </si>
  <si>
    <t xml:space="preserve">1628021_at</t>
  </si>
  <si>
    <t xml:space="preserve">CG17364</t>
  </si>
  <si>
    <t xml:space="preserve">1626421_at</t>
  </si>
  <si>
    <t xml:space="preserve">CG4662</t>
  </si>
  <si>
    <t xml:space="preserve">EF-hand domain family  member A2</t>
  </si>
  <si>
    <t xml:space="preserve">1629583_at</t>
  </si>
  <si>
    <t xml:space="preserve">1635123_at</t>
  </si>
  <si>
    <t xml:space="preserve">gluon</t>
  </si>
  <si>
    <t xml:space="preserve">glu</t>
  </si>
  <si>
    <t xml:space="preserve">structural maintenance of chromosomes 4</t>
  </si>
  <si>
    <t xml:space="preserve">1626725_at</t>
  </si>
  <si>
    <t xml:space="preserve">CG2970</t>
  </si>
  <si>
    <t xml:space="preserve">stomatin  EPB72 -like 2</t>
  </si>
  <si>
    <t xml:space="preserve">1628953_at</t>
  </si>
  <si>
    <t xml:space="preserve">CG7131</t>
  </si>
  <si>
    <t xml:space="preserve">chromosome 9 open reading frame 138</t>
  </si>
  <si>
    <t xml:space="preserve">1637577_at</t>
  </si>
  <si>
    <t xml:space="preserve">Zinc/iron regulated transporter-related protein 3</t>
  </si>
  <si>
    <t xml:space="preserve">Zip3</t>
  </si>
  <si>
    <t xml:space="preserve">1627483_at</t>
  </si>
  <si>
    <t xml:space="preserve">1639270_at</t>
  </si>
  <si>
    <t xml:space="preserve">Ribosomal protein S16</t>
  </si>
  <si>
    <t xml:space="preserve">RpS16</t>
  </si>
  <si>
    <t xml:space="preserve">ribosomal protein S16</t>
  </si>
  <si>
    <t xml:space="preserve">1636292_at</t>
  </si>
  <si>
    <t xml:space="preserve">Cyp313a4</t>
  </si>
  <si>
    <t xml:space="preserve">1632474_at</t>
  </si>
  <si>
    <t xml:space="preserve">CG32755</t>
  </si>
  <si>
    <t xml:space="preserve">1639933_at</t>
  </si>
  <si>
    <t xml:space="preserve">Protein O-mannosyltransferase 2</t>
  </si>
  <si>
    <t xml:space="preserve">Pomt2</t>
  </si>
  <si>
    <t xml:space="preserve">protein-O-mannosyltransferase 2</t>
  </si>
  <si>
    <t xml:space="preserve">1641043_at</t>
  </si>
  <si>
    <t xml:space="preserve">CG8281</t>
  </si>
  <si>
    <t xml:space="preserve">1633846_at</t>
  </si>
  <si>
    <t xml:space="preserve">CG15523</t>
  </si>
  <si>
    <t xml:space="preserve">vacuolar protein sorting 13B  yeast </t>
  </si>
  <si>
    <t xml:space="preserve">1641675_at</t>
  </si>
  <si>
    <t xml:space="preserve">sine oculis</t>
  </si>
  <si>
    <t xml:space="preserve">so</t>
  </si>
  <si>
    <t xml:space="preserve">sine oculis homeobox homolog 1  Drosophila </t>
  </si>
  <si>
    <t xml:space="preserve">1632337_at</t>
  </si>
  <si>
    <t xml:space="preserve">Sulfonylurea receptor</t>
  </si>
  <si>
    <t xml:space="preserve">Sur</t>
  </si>
  <si>
    <t xml:space="preserve">ATP-binding cassette  sub-family C  CFTR MRP   mem</t>
  </si>
  <si>
    <t xml:space="preserve">1634822_a_at</t>
  </si>
  <si>
    <t xml:space="preserve">CG10344</t>
  </si>
  <si>
    <t xml:space="preserve">zinc finger  DHHC-type containing 24</t>
  </si>
  <si>
    <t xml:space="preserve">1628357_at</t>
  </si>
  <si>
    <t xml:space="preserve">CG6142</t>
  </si>
  <si>
    <t xml:space="preserve">1636433_at</t>
  </si>
  <si>
    <t xml:space="preserve">CG2260</t>
  </si>
  <si>
    <t xml:space="preserve">WD repeat domain 46</t>
  </si>
  <si>
    <t xml:space="preserve">1629864_at</t>
  </si>
  <si>
    <t xml:space="preserve">CG2685</t>
  </si>
  <si>
    <t xml:space="preserve">WW domain binding protein 11</t>
  </si>
  <si>
    <t xml:space="preserve">1625134_at</t>
  </si>
  <si>
    <t xml:space="preserve">p53</t>
  </si>
  <si>
    <t xml:space="preserve">1633477_at</t>
  </si>
  <si>
    <t xml:space="preserve">CG10496</t>
  </si>
  <si>
    <t xml:space="preserve">1631277_at</t>
  </si>
  <si>
    <t xml:space="preserve">Esterase-4</t>
  </si>
  <si>
    <t xml:space="preserve">Est4</t>
  </si>
  <si>
    <t xml:space="preserve">1632759_at</t>
  </si>
  <si>
    <t xml:space="preserve">CG15864</t>
  </si>
  <si>
    <t xml:space="preserve">1637973_a_at</t>
  </si>
  <si>
    <t xml:space="preserve">CG4407</t>
  </si>
  <si>
    <t xml:space="preserve">1623729_at</t>
  </si>
  <si>
    <t xml:space="preserve">CG4136</t>
  </si>
  <si>
    <t xml:space="preserve">1634456_at</t>
  </si>
  <si>
    <t xml:space="preserve">CG30188</t>
  </si>
  <si>
    <t xml:space="preserve">1640789_a_at</t>
  </si>
  <si>
    <t xml:space="preserve">CG32392</t>
  </si>
  <si>
    <t xml:space="preserve">1624655_at</t>
  </si>
  <si>
    <t xml:space="preserve">CG6472</t>
  </si>
  <si>
    <t xml:space="preserve">1639572_at</t>
  </si>
  <si>
    <t xml:space="preserve">CG14239</t>
  </si>
  <si>
    <t xml:space="preserve">1623139_at</t>
  </si>
  <si>
    <t xml:space="preserve">deep orange</t>
  </si>
  <si>
    <t xml:space="preserve">dor</t>
  </si>
  <si>
    <t xml:space="preserve">vacuolar protein sorting protein 18</t>
  </si>
  <si>
    <t xml:space="preserve">1627580_at</t>
  </si>
  <si>
    <t xml:space="preserve">Dicer-1</t>
  </si>
  <si>
    <t xml:space="preserve">Dcr-1</t>
  </si>
  <si>
    <t xml:space="preserve">Dicer1  Dcr-1 homolog  Drosophila </t>
  </si>
  <si>
    <t xml:space="preserve">1638084_at</t>
  </si>
  <si>
    <t xml:space="preserve">1624668_s_at</t>
  </si>
  <si>
    <t xml:space="preserve">CG9422</t>
  </si>
  <si>
    <t xml:space="preserve">chromosome 9 open reading frame 23</t>
  </si>
  <si>
    <t xml:space="preserve">1633037_at</t>
  </si>
  <si>
    <t xml:space="preserve">CG10669</t>
  </si>
  <si>
    <t xml:space="preserve">1626077_s_at</t>
  </si>
  <si>
    <t xml:space="preserve">CG11870</t>
  </si>
  <si>
    <t xml:space="preserve">1637496_at</t>
  </si>
  <si>
    <t xml:space="preserve">CG30219</t>
  </si>
  <si>
    <t xml:space="preserve">1631011_at</t>
  </si>
  <si>
    <t xml:space="preserve">CG11498</t>
  </si>
  <si>
    <t xml:space="preserve">1636489_at</t>
  </si>
  <si>
    <t xml:space="preserve">CG5987</t>
  </si>
  <si>
    <t xml:space="preserve">1640778_at</t>
  </si>
  <si>
    <t xml:space="preserve">1634874_at</t>
  </si>
  <si>
    <t xml:space="preserve">Allatostatin Receptor 2</t>
  </si>
  <si>
    <t xml:space="preserve">AR-2</t>
  </si>
  <si>
    <t xml:space="preserve">galanin receptor 1</t>
  </si>
  <si>
    <t xml:space="preserve">1641573_at</t>
  </si>
  <si>
    <t xml:space="preserve">CG30403</t>
  </si>
  <si>
    <t xml:space="preserve">1629994_at</t>
  </si>
  <si>
    <t xml:space="preserve">CG14521</t>
  </si>
  <si>
    <t xml:space="preserve">1631439_at</t>
  </si>
  <si>
    <t xml:space="preserve">Ornithine decarboxylase 2</t>
  </si>
  <si>
    <t xml:space="preserve">Odc2</t>
  </si>
  <si>
    <t xml:space="preserve">1632118_s_at</t>
  </si>
  <si>
    <t xml:space="preserve">CG31121</t>
  </si>
  <si>
    <t xml:space="preserve">1637068_at</t>
  </si>
  <si>
    <t xml:space="preserve">CG6621</t>
  </si>
  <si>
    <t xml:space="preserve">tetratricopeptide repeat domain 14</t>
  </si>
  <si>
    <t xml:space="preserve">1637777_at</t>
  </si>
  <si>
    <t xml:space="preserve">CG13982</t>
  </si>
  <si>
    <t xml:space="preserve">1639997_s_at</t>
  </si>
  <si>
    <t xml:space="preserve">1640877_at</t>
  </si>
  <si>
    <t xml:space="preserve">tRNA-guanine transglycosylase</t>
  </si>
  <si>
    <t xml:space="preserve">Tgt</t>
  </si>
  <si>
    <t xml:space="preserve">queuine tRNA-ribosyltransferase 1  tRNA-guanine tr</t>
  </si>
  <si>
    <t xml:space="preserve">1636207_at</t>
  </si>
  <si>
    <t xml:space="preserve">CG15435</t>
  </si>
  <si>
    <t xml:space="preserve">1640110_at</t>
  </si>
  <si>
    <t xml:space="preserve">CG11122</t>
  </si>
  <si>
    <t xml:space="preserve">1630438_at</t>
  </si>
  <si>
    <t xml:space="preserve">CG32409</t>
  </si>
  <si>
    <t xml:space="preserve">RRS1 ribosome biogenesis regulator homolog  S. cer</t>
  </si>
  <si>
    <t xml:space="preserve">1630761_at</t>
  </si>
  <si>
    <t xml:space="preserve">CG11854</t>
  </si>
  <si>
    <t xml:space="preserve">1640348_at</t>
  </si>
  <si>
    <t xml:space="preserve">CG5050</t>
  </si>
  <si>
    <t xml:space="preserve">1637362_at</t>
  </si>
  <si>
    <t xml:space="preserve">CG30143</t>
  </si>
  <si>
    <t xml:space="preserve">1632965_at</t>
  </si>
  <si>
    <t xml:space="preserve">CG13251</t>
  </si>
  <si>
    <t xml:space="preserve">1626809_at</t>
  </si>
  <si>
    <t xml:space="preserve">CG33980</t>
  </si>
  <si>
    <t xml:space="preserve">1637975_at</t>
  </si>
  <si>
    <t xml:space="preserve">Dynein heavy chain at 36C</t>
  </si>
  <si>
    <t xml:space="preserve">Dhc36C</t>
  </si>
  <si>
    <t xml:space="preserve">dynein  axonemal  heavy polypeptide 7</t>
  </si>
  <si>
    <t xml:space="preserve">1640391_at</t>
  </si>
  <si>
    <t xml:space="preserve">flightless I</t>
  </si>
  <si>
    <t xml:space="preserve">fliI</t>
  </si>
  <si>
    <t xml:space="preserve">flightless I homolog  Drosophila </t>
  </si>
  <si>
    <t xml:space="preserve">1625759_at</t>
  </si>
  <si>
    <t xml:space="preserve">Ku80</t>
  </si>
  <si>
    <t xml:space="preserve">1636415_at</t>
  </si>
  <si>
    <t xml:space="preserve">CG14225</t>
  </si>
  <si>
    <t xml:space="preserve">1636918_a_at</t>
  </si>
  <si>
    <t xml:space="preserve">CG31169</t>
  </si>
  <si>
    <t xml:space="preserve">1623960_s_at</t>
  </si>
  <si>
    <t xml:space="preserve">1625546_at</t>
  </si>
  <si>
    <t xml:space="preserve">CG4557</t>
  </si>
  <si>
    <t xml:space="preserve">TATA element modulatory factor 1</t>
  </si>
  <si>
    <t xml:space="preserve">1637355_at</t>
  </si>
  <si>
    <t xml:space="preserve">CG33696</t>
  </si>
  <si>
    <t xml:space="preserve">1639986_at</t>
  </si>
  <si>
    <t xml:space="preserve">CG6854</t>
  </si>
  <si>
    <t xml:space="preserve">CTP synthase</t>
  </si>
  <si>
    <t xml:space="preserve">1639794_at</t>
  </si>
  <si>
    <t xml:space="preserve">CG31812</t>
  </si>
  <si>
    <t xml:space="preserve">1640096_at</t>
  </si>
  <si>
    <t xml:space="preserve">Fancd2</t>
  </si>
  <si>
    <t xml:space="preserve">Fanconi anemia  complementation group D2</t>
  </si>
  <si>
    <t xml:space="preserve">1635290_at</t>
  </si>
  <si>
    <t xml:space="preserve">CG11418</t>
  </si>
  <si>
    <t xml:space="preserve">PAP associated domain containing 1</t>
  </si>
  <si>
    <t xml:space="preserve">1637593_at</t>
  </si>
  <si>
    <t xml:space="preserve">CG15537</t>
  </si>
  <si>
    <t xml:space="preserve">corticotropin releasing hormone binding protein</t>
  </si>
  <si>
    <t xml:space="preserve">1626417_at</t>
  </si>
  <si>
    <t xml:space="preserve">Chitinase 3</t>
  </si>
  <si>
    <t xml:space="preserve">Cht3</t>
  </si>
  <si>
    <t xml:space="preserve">1632855_at</t>
  </si>
  <si>
    <t xml:space="preserve">CG7352</t>
  </si>
  <si>
    <t xml:space="preserve">1639149_at</t>
  </si>
  <si>
    <t xml:space="preserve">CG15313</t>
  </si>
  <si>
    <t xml:space="preserve">1626786_at</t>
  </si>
  <si>
    <t xml:space="preserve">CG8494</t>
  </si>
  <si>
    <t xml:space="preserve">ubiquitin specific peptidase 20</t>
  </si>
  <si>
    <t xml:space="preserve">1640469_at</t>
  </si>
  <si>
    <t xml:space="preserve">CG17127</t>
  </si>
  <si>
    <t xml:space="preserve">1626640_at</t>
  </si>
  <si>
    <t xml:space="preserve">CG4565</t>
  </si>
  <si>
    <t xml:space="preserve">1625117_at</t>
  </si>
  <si>
    <t xml:space="preserve">enhancer of yellow 3 /// enhancer of yellow 3</t>
  </si>
  <si>
    <t xml:space="preserve">l(1)G0084 /// e(y)3</t>
  </si>
  <si>
    <t xml:space="preserve">PHD finger protein 10</t>
  </si>
  <si>
    <t xml:space="preserve">1631884_at</t>
  </si>
  <si>
    <t xml:space="preserve">1629307_s_at</t>
  </si>
  <si>
    <t xml:space="preserve">headcase</t>
  </si>
  <si>
    <t xml:space="preserve">hdc</t>
  </si>
  <si>
    <t xml:space="preserve">1623802_at</t>
  </si>
  <si>
    <t xml:space="preserve">CG1625</t>
  </si>
  <si>
    <t xml:space="preserve">1636780_at</t>
  </si>
  <si>
    <t xml:space="preserve">meso18E</t>
  </si>
  <si>
    <t xml:space="preserve">1634872_at</t>
  </si>
  <si>
    <t xml:space="preserve">CG4975</t>
  </si>
  <si>
    <t xml:space="preserve">1633526_at</t>
  </si>
  <si>
    <t xml:space="preserve">Sox box protein 15</t>
  </si>
  <si>
    <t xml:space="preserve">Sox15</t>
  </si>
  <si>
    <t xml:space="preserve">1627870_at</t>
  </si>
  <si>
    <t xml:space="preserve">CG31900</t>
  </si>
  <si>
    <t xml:space="preserve">1628037_at</t>
  </si>
  <si>
    <t xml:space="preserve">CG32533</t>
  </si>
  <si>
    <t xml:space="preserve">DEAH  Asp-Glu-Ala-His  box polypeptide 34</t>
  </si>
  <si>
    <t xml:space="preserve">1639504_at</t>
  </si>
  <si>
    <t xml:space="preserve">CG14855</t>
  </si>
  <si>
    <t xml:space="preserve">1631045_a_at</t>
  </si>
  <si>
    <t xml:space="preserve">CG3571</t>
  </si>
  <si>
    <t xml:space="preserve">kelch-like 18  Drosophila </t>
  </si>
  <si>
    <t xml:space="preserve">1631486_at</t>
  </si>
  <si>
    <t xml:space="preserve">p38c</t>
  </si>
  <si>
    <t xml:space="preserve">1636736_s_at</t>
  </si>
  <si>
    <t xml:space="preserve">Misexpression suppressor of KSR 4</t>
  </si>
  <si>
    <t xml:space="preserve">MESK4</t>
  </si>
  <si>
    <t xml:space="preserve">1624344_at</t>
  </si>
  <si>
    <t xml:space="preserve">CG17922</t>
  </si>
  <si>
    <t xml:space="preserve">cyclic nucleotide gated channel beta 1</t>
  </si>
  <si>
    <t xml:space="preserve">1626989_at</t>
  </si>
  <si>
    <t xml:space="preserve">CG16886</t>
  </si>
  <si>
    <t xml:space="preserve">1623011_at</t>
  </si>
  <si>
    <t xml:space="preserve">CG13552</t>
  </si>
  <si>
    <t xml:space="preserve">1625575_at</t>
  </si>
  <si>
    <t xml:space="preserve">CG31218</t>
  </si>
  <si>
    <t xml:space="preserve">1635778_at</t>
  </si>
  <si>
    <t xml:space="preserve">CG8771</t>
  </si>
  <si>
    <t xml:space="preserve">nucleoporin 188kDa</t>
  </si>
  <si>
    <t xml:space="preserve">1631364_at</t>
  </si>
  <si>
    <t xml:space="preserve">1630742_at</t>
  </si>
  <si>
    <t xml:space="preserve">pickpocket 28</t>
  </si>
  <si>
    <t xml:space="preserve">ppk28</t>
  </si>
  <si>
    <t xml:space="preserve">1634267_at</t>
  </si>
  <si>
    <t xml:space="preserve">CG30495</t>
  </si>
  <si>
    <t xml:space="preserve">1632333_at</t>
  </si>
  <si>
    <t xml:space="preserve">CG6108</t>
  </si>
  <si>
    <t xml:space="preserve">1626165_at</t>
  </si>
  <si>
    <t xml:space="preserve">CG3754</t>
  </si>
  <si>
    <t xml:space="preserve">1630607_at</t>
  </si>
  <si>
    <t xml:space="preserve">CG6938</t>
  </si>
  <si>
    <t xml:space="preserve">1627452_a_at</t>
  </si>
  <si>
    <t xml:space="preserve">lethal (3) malignant brain tumor</t>
  </si>
  <si>
    <t xml:space="preserve">l(3)mbt</t>
  </si>
  <si>
    <t xml:space="preserve">1633365_at</t>
  </si>
  <si>
    <t xml:space="preserve">CG7385</t>
  </si>
  <si>
    <t xml:space="preserve">1627005_at</t>
  </si>
  <si>
    <t xml:space="preserve">Rhythmically expressed gene 5</t>
  </si>
  <si>
    <t xml:space="preserve">Reg-5</t>
  </si>
  <si>
    <t xml:space="preserve">1638225_a_at</t>
  </si>
  <si>
    <t xml:space="preserve">innexin 7</t>
  </si>
  <si>
    <t xml:space="preserve">inx7</t>
  </si>
  <si>
    <t xml:space="preserve">1624703_at</t>
  </si>
  <si>
    <t xml:space="preserve">proboscipedia</t>
  </si>
  <si>
    <t xml:space="preserve">pb</t>
  </si>
  <si>
    <t xml:space="preserve">1629443_at</t>
  </si>
  <si>
    <t xml:space="preserve">CG12655</t>
  </si>
  <si>
    <t xml:space="preserve">1630381_at</t>
  </si>
  <si>
    <t xml:space="preserve">Oct3R</t>
  </si>
  <si>
    <t xml:space="preserve">1638064_a_at</t>
  </si>
  <si>
    <t xml:space="preserve">CG12342 /// diego</t>
  </si>
  <si>
    <t xml:space="preserve">CG12342 /// dgo</t>
  </si>
  <si>
    <t xml:space="preserve">1634589_at</t>
  </si>
  <si>
    <t xml:space="preserve">CG11152</t>
  </si>
  <si>
    <t xml:space="preserve">1638492_at</t>
  </si>
  <si>
    <t xml:space="preserve">CG13913</t>
  </si>
  <si>
    <t xml:space="preserve">1632775_at</t>
  </si>
  <si>
    <t xml:space="preserve">CG12854</t>
  </si>
  <si>
    <t xml:space="preserve">1631314_at</t>
  </si>
  <si>
    <t xml:space="preserve">1632286_at</t>
  </si>
  <si>
    <t xml:space="preserve">CG15161</t>
  </si>
  <si>
    <t xml:space="preserve">chromosome 11 open reading frame 60</t>
  </si>
  <si>
    <t xml:space="preserve">1637414_at</t>
  </si>
  <si>
    <t xml:space="preserve">CG4455</t>
  </si>
  <si>
    <t xml:space="preserve">1627180_at</t>
  </si>
  <si>
    <t xml:space="preserve">Cyp4d14</t>
  </si>
  <si>
    <t xml:space="preserve">1631714_a_at</t>
  </si>
  <si>
    <t xml:space="preserve">SP71</t>
  </si>
  <si>
    <t xml:space="preserve">1627272_at</t>
  </si>
  <si>
    <t xml:space="preserve">CG30380</t>
  </si>
  <si>
    <t xml:space="preserve">1630168_at</t>
  </si>
  <si>
    <t xml:space="preserve">CG31636</t>
  </si>
  <si>
    <t xml:space="preserve">1625162_at</t>
  </si>
  <si>
    <t xml:space="preserve">CG4611</t>
  </si>
  <si>
    <t xml:space="preserve">pentatricopeptide repeat domain 1</t>
  </si>
  <si>
    <t xml:space="preserve">1627776_at</t>
  </si>
  <si>
    <t xml:space="preserve">baf180</t>
  </si>
  <si>
    <t xml:space="preserve">polybromo 1</t>
  </si>
  <si>
    <t xml:space="preserve">1636427_a_at</t>
  </si>
  <si>
    <t xml:space="preserve">DNA methyltransferase 2</t>
  </si>
  <si>
    <t xml:space="preserve">Dnmt2</t>
  </si>
  <si>
    <t xml:space="preserve">DNA  cytosine-5- -methyltransferase 2</t>
  </si>
  <si>
    <t xml:space="preserve">1630258_at</t>
  </si>
  <si>
    <t xml:space="preserve">Glutathione S transferase D2</t>
  </si>
  <si>
    <t xml:space="preserve">GstD2</t>
  </si>
  <si>
    <t xml:space="preserve">1631741_a_at</t>
  </si>
  <si>
    <t xml:space="preserve">Protein tyrosine phosphatase 4E</t>
  </si>
  <si>
    <t xml:space="preserve">Ptp4E</t>
  </si>
  <si>
    <t xml:space="preserve">1633557_at</t>
  </si>
  <si>
    <t xml:space="preserve">CG5414</t>
  </si>
  <si>
    <t xml:space="preserve">isoleucine-tRNA synthetase 2  mitochondrial</t>
  </si>
  <si>
    <t xml:space="preserve">1639239_at</t>
  </si>
  <si>
    <t xml:space="preserve">brain-specific homeobox</t>
  </si>
  <si>
    <t xml:space="preserve">bsh</t>
  </si>
  <si>
    <t xml:space="preserve">1639999_at</t>
  </si>
  <si>
    <t xml:space="preserve">CG2662</t>
  </si>
  <si>
    <t xml:space="preserve">1628943_at</t>
  </si>
  <si>
    <t xml:space="preserve">Transferrin 2</t>
  </si>
  <si>
    <t xml:space="preserve">Tsf2</t>
  </si>
  <si>
    <t xml:space="preserve">antigen p97  melanoma associated  identified by mo</t>
  </si>
  <si>
    <t xml:space="preserve">1640702_at</t>
  </si>
  <si>
    <t xml:space="preserve">1637861_at</t>
  </si>
  <si>
    <t xml:space="preserve">CG7786</t>
  </si>
  <si>
    <t xml:space="preserve">1629272_at</t>
  </si>
  <si>
    <t xml:space="preserve">CG14230</t>
  </si>
  <si>
    <t xml:space="preserve">nucleolar protein 8</t>
  </si>
  <si>
    <t xml:space="preserve">1634813_at</t>
  </si>
  <si>
    <t xml:space="preserve">CG12641</t>
  </si>
  <si>
    <t xml:space="preserve">1636313_at</t>
  </si>
  <si>
    <t xml:space="preserve">CG4914</t>
  </si>
  <si>
    <t xml:space="preserve">1637468_at</t>
  </si>
  <si>
    <t xml:space="preserve">CG7516</t>
  </si>
  <si>
    <t xml:space="preserve">nucleolar protein 10</t>
  </si>
  <si>
    <t xml:space="preserve">1626481_a_at</t>
  </si>
  <si>
    <t xml:space="preserve">tafazzin</t>
  </si>
  <si>
    <t xml:space="preserve">tafazzin  cardiomyopathy  dilated 3A  X-linked   e</t>
  </si>
  <si>
    <t xml:space="preserve">1640270_at</t>
  </si>
  <si>
    <t xml:space="preserve">CG9492</t>
  </si>
  <si>
    <t xml:space="preserve">dynein  axonemal  heavy polypeptide 5</t>
  </si>
  <si>
    <t xml:space="preserve">1628663_s_at</t>
  </si>
  <si>
    <t xml:space="preserve">CG6961 /// CG18259</t>
  </si>
  <si>
    <t xml:space="preserve">1626520_at</t>
  </si>
  <si>
    <t xml:space="preserve">Rad17</t>
  </si>
  <si>
    <t xml:space="preserve">RAD17 homolog  S. pombe </t>
  </si>
  <si>
    <t xml:space="preserve">1629029_at</t>
  </si>
  <si>
    <t xml:space="preserve">CG5160</t>
  </si>
  <si>
    <t xml:space="preserve">1630307_at</t>
  </si>
  <si>
    <t xml:space="preserve">CG1259</t>
  </si>
  <si>
    <t xml:space="preserve">1625261_x_at</t>
  </si>
  <si>
    <t xml:space="preserve">CG13722</t>
  </si>
  <si>
    <t xml:space="preserve">1632721_at</t>
  </si>
  <si>
    <t xml:space="preserve">Notchless</t>
  </si>
  <si>
    <t xml:space="preserve">Nle</t>
  </si>
  <si>
    <t xml:space="preserve">notchless homolog 1  Drosophila </t>
  </si>
  <si>
    <t xml:space="preserve">1633522_at</t>
  </si>
  <si>
    <t xml:space="preserve">CG8968</t>
  </si>
  <si>
    <t xml:space="preserve">1624011_at</t>
  </si>
  <si>
    <t xml:space="preserve">CG9295</t>
  </si>
  <si>
    <t xml:space="preserve">1636756_at</t>
  </si>
  <si>
    <t xml:space="preserve">CG31627</t>
  </si>
  <si>
    <t xml:space="preserve">1634272_at</t>
  </si>
  <si>
    <t xml:space="preserve">CG18516</t>
  </si>
  <si>
    <t xml:space="preserve">1624259_at</t>
  </si>
  <si>
    <t xml:space="preserve">CG32040</t>
  </si>
  <si>
    <t xml:space="preserve">1626745_at</t>
  </si>
  <si>
    <t xml:space="preserve">1635250_at</t>
  </si>
  <si>
    <t xml:space="preserve">CG31120</t>
  </si>
  <si>
    <t xml:space="preserve">1623877_a_at</t>
  </si>
  <si>
    <t xml:space="preserve">elbow B</t>
  </si>
  <si>
    <t xml:space="preserve">elB</t>
  </si>
  <si>
    <t xml:space="preserve">1639233_at</t>
  </si>
  <si>
    <t xml:space="preserve">c12.2</t>
  </si>
  <si>
    <t xml:space="preserve">KIAA0564 protein</t>
  </si>
  <si>
    <t xml:space="preserve">1630333_at</t>
  </si>
  <si>
    <t xml:space="preserve">CG13338</t>
  </si>
  <si>
    <t xml:space="preserve">1638010_at</t>
  </si>
  <si>
    <t xml:space="preserve">CNG channel-like</t>
  </si>
  <si>
    <t xml:space="preserve">cngl</t>
  </si>
  <si>
    <t xml:space="preserve">1636616_at</t>
  </si>
  <si>
    <t xml:space="preserve">Odorant receptor 63a</t>
  </si>
  <si>
    <t xml:space="preserve">Or63a</t>
  </si>
  <si>
    <t xml:space="preserve">1638915_at</t>
  </si>
  <si>
    <t xml:space="preserve">Ets at 21C</t>
  </si>
  <si>
    <t xml:space="preserve">Ets21C</t>
  </si>
  <si>
    <t xml:space="preserve">1637030_at</t>
  </si>
  <si>
    <t xml:space="preserve">CG5948</t>
  </si>
  <si>
    <t xml:space="preserve">1631298_at</t>
  </si>
  <si>
    <t xml:space="preserve">Odorant receptor 22b</t>
  </si>
  <si>
    <t xml:space="preserve">Or22b</t>
  </si>
  <si>
    <t xml:space="preserve">1635037_at</t>
  </si>
  <si>
    <t xml:space="preserve">CG4022</t>
  </si>
  <si>
    <t xml:space="preserve">1626817_at</t>
  </si>
  <si>
    <t xml:space="preserve">Rrp45</t>
  </si>
  <si>
    <t xml:space="preserve">exosome component 9</t>
  </si>
  <si>
    <t xml:space="preserve">1634496_at</t>
  </si>
  <si>
    <t xml:space="preserve">CG32232</t>
  </si>
  <si>
    <t xml:space="preserve">1626851_at</t>
  </si>
  <si>
    <t xml:space="preserve">CG9460</t>
  </si>
  <si>
    <t xml:space="preserve">1636605_at</t>
  </si>
  <si>
    <t xml:space="preserve">CG2816</t>
  </si>
  <si>
    <t xml:space="preserve">1626064_at</t>
  </si>
  <si>
    <t xml:space="preserve">CG4648</t>
  </si>
  <si>
    <t xml:space="preserve">1630468_at</t>
  </si>
  <si>
    <t xml:space="preserve">CG15247</t>
  </si>
  <si>
    <t xml:space="preserve">1623145_s_at</t>
  </si>
  <si>
    <t xml:space="preserve">plexin B</t>
  </si>
  <si>
    <t xml:space="preserve">plexB</t>
  </si>
  <si>
    <t xml:space="preserve">plexin B1</t>
  </si>
  <si>
    <t xml:space="preserve">1624347_s_at</t>
  </si>
  <si>
    <t xml:space="preserve">CG8398</t>
  </si>
  <si>
    <t xml:space="preserve">1629749_a_at</t>
  </si>
  <si>
    <t xml:space="preserve">CG13870</t>
  </si>
  <si>
    <t xml:space="preserve">1623520_a_at</t>
  </si>
  <si>
    <t xml:space="preserve">CG10336</t>
  </si>
  <si>
    <t xml:space="preserve">1632777_at</t>
  </si>
  <si>
    <t xml:space="preserve">CG8204</t>
  </si>
  <si>
    <t xml:space="preserve">zinc finger  HIT type 3</t>
  </si>
  <si>
    <t xml:space="preserve">1626625_at</t>
  </si>
  <si>
    <t xml:space="preserve">1623496_at</t>
  </si>
  <si>
    <t xml:space="preserve">kurz</t>
  </si>
  <si>
    <t xml:space="preserve">kz</t>
  </si>
  <si>
    <t xml:space="preserve">DEAH  Asp-Glu-Ala-His  box polypeptide 37</t>
  </si>
  <si>
    <t xml:space="preserve">1635852_at</t>
  </si>
  <si>
    <t xml:space="preserve">Wnt oncogene analog 5</t>
  </si>
  <si>
    <t xml:space="preserve">Wnt5</t>
  </si>
  <si>
    <t xml:space="preserve">wingless-type MMTV integration site family  member</t>
  </si>
  <si>
    <t xml:space="preserve">1629817_at</t>
  </si>
  <si>
    <t xml:space="preserve">CG3339</t>
  </si>
  <si>
    <t xml:space="preserve">1640172_at</t>
  </si>
  <si>
    <t xml:space="preserve">1640532_at</t>
  </si>
  <si>
    <t xml:space="preserve">CG30356</t>
  </si>
  <si>
    <t xml:space="preserve">1634724_at</t>
  </si>
  <si>
    <t xml:space="preserve">CG12499</t>
  </si>
  <si>
    <t xml:space="preserve">1636795_at</t>
  </si>
  <si>
    <t xml:space="preserve">mitochondrial alanyl-tRNA synthetase</t>
  </si>
  <si>
    <t xml:space="preserve">Aats-ala-m</t>
  </si>
  <si>
    <t xml:space="preserve">1638999_at</t>
  </si>
  <si>
    <t xml:space="preserve">rhinoceros</t>
  </si>
  <si>
    <t xml:space="preserve">rno</t>
  </si>
  <si>
    <t xml:space="preserve">1636958_s_at</t>
  </si>
  <si>
    <t xml:space="preserve">lethal (2) k01209</t>
  </si>
  <si>
    <t xml:space="preserve">l(2)k01209</t>
  </si>
  <si>
    <t xml:space="preserve">uridine-cytidine kinase 1-like 1</t>
  </si>
  <si>
    <t xml:space="preserve">1638417_at</t>
  </si>
  <si>
    <t xml:space="preserve">CG31373</t>
  </si>
  <si>
    <t xml:space="preserve">1632032_at</t>
  </si>
  <si>
    <t xml:space="preserve">CG13188</t>
  </si>
  <si>
    <t xml:space="preserve">1623083_at</t>
  </si>
  <si>
    <t xml:space="preserve">CG1698</t>
  </si>
  <si>
    <t xml:space="preserve">1624277_at</t>
  </si>
  <si>
    <t xml:space="preserve">CG8273</t>
  </si>
  <si>
    <t xml:space="preserve">1623583_at</t>
  </si>
  <si>
    <t xml:space="preserve">PNUTS</t>
  </si>
  <si>
    <t xml:space="preserve">protein phosphatase 1  regulatory subunit 10</t>
  </si>
  <si>
    <t xml:space="preserve">1630345_at</t>
  </si>
  <si>
    <t xml:space="preserve">CG32170</t>
  </si>
  <si>
    <t xml:space="preserve">1627432_at</t>
  </si>
  <si>
    <t xml:space="preserve">CG6041</t>
  </si>
  <si>
    <t xml:space="preserve">1637213_at</t>
  </si>
  <si>
    <t xml:space="preserve">CG31115</t>
  </si>
  <si>
    <t xml:space="preserve">1635412_at</t>
  </si>
  <si>
    <t xml:space="preserve">1624343_at</t>
  </si>
  <si>
    <t xml:space="preserve">CG30443</t>
  </si>
  <si>
    <t xml:space="preserve">1623006_at</t>
  </si>
  <si>
    <t xml:space="preserve">Serotonin transporter</t>
  </si>
  <si>
    <t xml:space="preserve">SerT</t>
  </si>
  <si>
    <t xml:space="preserve">solute carrier family 6  neurotransmitter transpor</t>
  </si>
  <si>
    <t xml:space="preserve">1629863_at</t>
  </si>
  <si>
    <t xml:space="preserve">Cad89D</t>
  </si>
  <si>
    <t xml:space="preserve">1634406_at</t>
  </si>
  <si>
    <t xml:space="preserve">CG32982</t>
  </si>
  <si>
    <t xml:space="preserve">1630070_at</t>
  </si>
  <si>
    <t xml:space="preserve">Odorant receptor 46a</t>
  </si>
  <si>
    <t xml:space="preserve">Or46a</t>
  </si>
  <si>
    <t xml:space="preserve">1639040_s_at</t>
  </si>
  <si>
    <t xml:space="preserve">CG8291</t>
  </si>
  <si>
    <t xml:space="preserve">1640032_a_at</t>
  </si>
  <si>
    <t xml:space="preserve">CG3814</t>
  </si>
  <si>
    <t xml:space="preserve">1635767_at</t>
  </si>
  <si>
    <t xml:space="preserve">CG4313</t>
  </si>
  <si>
    <t xml:space="preserve">1636009_at</t>
  </si>
  <si>
    <t xml:space="preserve">CG12910</t>
  </si>
  <si>
    <t xml:space="preserve">1627923_at</t>
  </si>
  <si>
    <t xml:space="preserve">CG12950</t>
  </si>
  <si>
    <t xml:space="preserve">1624644_a_at</t>
  </si>
  <si>
    <t xml:space="preserve">CG5514</t>
  </si>
  <si>
    <t xml:space="preserve">family with sequence similarity 44  member A</t>
  </si>
  <si>
    <t xml:space="preserve">1624852_at</t>
  </si>
  <si>
    <t xml:space="preserve">CG9817</t>
  </si>
  <si>
    <t xml:space="preserve">1641109_at</t>
  </si>
  <si>
    <t xml:space="preserve">CG4778</t>
  </si>
  <si>
    <t xml:space="preserve">1635742_s_at</t>
  </si>
  <si>
    <t xml:space="preserve">Cad74A</t>
  </si>
  <si>
    <t xml:space="preserve">1635246_at</t>
  </si>
  <si>
    <t xml:space="preserve">Neurospecific receptor kinase</t>
  </si>
  <si>
    <t xml:space="preserve">Nrk</t>
  </si>
  <si>
    <t xml:space="preserve">muscle  skeletal  receptor tyrosine kinase</t>
  </si>
  <si>
    <t xml:space="preserve">1632824_at</t>
  </si>
  <si>
    <t xml:space="preserve">Fs</t>
  </si>
  <si>
    <t xml:space="preserve">follistatin</t>
  </si>
  <si>
    <t xml:space="preserve">1635765_at</t>
  </si>
  <si>
    <t xml:space="preserve">CG31161</t>
  </si>
  <si>
    <t xml:space="preserve">1628313_at</t>
  </si>
  <si>
    <t xml:space="preserve">1628724_at</t>
  </si>
  <si>
    <t xml:space="preserve">1624013_at</t>
  </si>
  <si>
    <t xml:space="preserve">CG11574</t>
  </si>
  <si>
    <t xml:space="preserve">1624862_at</t>
  </si>
  <si>
    <t xml:space="preserve">1623887_at</t>
  </si>
  <si>
    <t xml:space="preserve">CG12367</t>
  </si>
  <si>
    <t xml:space="preserve">chromosome 1 open reading frame 59</t>
  </si>
  <si>
    <t xml:space="preserve">1637659_a_at</t>
  </si>
  <si>
    <t xml:space="preserve">CG18146</t>
  </si>
  <si>
    <t xml:space="preserve">1625158_at</t>
  </si>
  <si>
    <t xml:space="preserve">CG15003</t>
  </si>
  <si>
    <t xml:space="preserve">1631248_at</t>
  </si>
  <si>
    <t xml:space="preserve">lethal (1) G0020</t>
  </si>
  <si>
    <t xml:space="preserve">l(1)G0020</t>
  </si>
  <si>
    <t xml:space="preserve">N-acetyltransferase 10</t>
  </si>
  <si>
    <t xml:space="preserve">1639778_at</t>
  </si>
  <si>
    <t xml:space="preserve">CG18304</t>
  </si>
  <si>
    <t xml:space="preserve">1637488_at</t>
  </si>
  <si>
    <t xml:space="preserve">Cad88C</t>
  </si>
  <si>
    <t xml:space="preserve">1641576_a_at</t>
  </si>
  <si>
    <t xml:space="preserve">CG5205</t>
  </si>
  <si>
    <t xml:space="preserve">activating signal cointegrator 1 complex subunit 3</t>
  </si>
  <si>
    <t xml:space="preserve">1641245_a_at</t>
  </si>
  <si>
    <t xml:space="preserve">CG40115</t>
  </si>
  <si>
    <t xml:space="preserve">1636295_at</t>
  </si>
  <si>
    <t xml:space="preserve">CG6796</t>
  </si>
  <si>
    <t xml:space="preserve">asparaginyl-tRNA synthetase 2  mitochondrial  puta</t>
  </si>
  <si>
    <t xml:space="preserve">1631024_s_at</t>
  </si>
  <si>
    <t xml:space="preserve">CG14617</t>
  </si>
  <si>
    <t xml:space="preserve">1636001_at</t>
  </si>
  <si>
    <t xml:space="preserve">CG18186</t>
  </si>
  <si>
    <t xml:space="preserve">1628436_at</t>
  </si>
  <si>
    <t xml:space="preserve">CG13203</t>
  </si>
  <si>
    <t xml:space="preserve">1633502_at</t>
  </si>
  <si>
    <t xml:space="preserve">CG13834</t>
  </si>
  <si>
    <t xml:space="preserve">1637823_at</t>
  </si>
  <si>
    <t xml:space="preserve">CG1434</t>
  </si>
  <si>
    <t xml:space="preserve">dihydrouridine synthase 2-like  SMM1 homolog  S. c</t>
  </si>
  <si>
    <t xml:space="preserve">1637291_at</t>
  </si>
  <si>
    <t xml:space="preserve">CG18031</t>
  </si>
  <si>
    <t xml:space="preserve">1637700_s_at</t>
  </si>
  <si>
    <t xml:space="preserve">1631814_a_at</t>
  </si>
  <si>
    <t xml:space="preserve">CG10738</t>
  </si>
  <si>
    <t xml:space="preserve">1627778_a_at</t>
  </si>
  <si>
    <t xml:space="preserve">Arginine methyltransferase 3</t>
  </si>
  <si>
    <t xml:space="preserve">Art3</t>
  </si>
  <si>
    <t xml:space="preserve">protein arginine methyltransferase 3</t>
  </si>
  <si>
    <t xml:space="preserve">1624004_s_at</t>
  </si>
  <si>
    <t xml:space="preserve">rolling pebbles</t>
  </si>
  <si>
    <t xml:space="preserve">rols</t>
  </si>
  <si>
    <t xml:space="preserve">tetratricopeptide repeat  ankyrin repeat and coile</t>
  </si>
  <si>
    <t xml:space="preserve">1623561_at</t>
  </si>
  <si>
    <t xml:space="preserve">1631721_at</t>
  </si>
  <si>
    <t xml:space="preserve">CKII- subunit interactor-1</t>
  </si>
  <si>
    <t xml:space="preserve">CkIIi1</t>
  </si>
  <si>
    <t xml:space="preserve">1638327_a_at</t>
  </si>
  <si>
    <t xml:space="preserve">CG17754</t>
  </si>
  <si>
    <t xml:space="preserve">kelch-like 5  Drosophila </t>
  </si>
  <si>
    <t xml:space="preserve">1628239_at</t>
  </si>
  <si>
    <t xml:space="preserve">1627885_s_at</t>
  </si>
  <si>
    <t xml:space="preserve">CG12316</t>
  </si>
  <si>
    <t xml:space="preserve">1630463_at</t>
  </si>
  <si>
    <t xml:space="preserve">CG10662</t>
  </si>
  <si>
    <t xml:space="preserve">neuron navigator 2</t>
  </si>
  <si>
    <t xml:space="preserve">1639185_at</t>
  </si>
  <si>
    <t xml:space="preserve">Myb-interacting protein 130</t>
  </si>
  <si>
    <t xml:space="preserve">mip130</t>
  </si>
  <si>
    <t xml:space="preserve">lin-9 homolog  C. elegans </t>
  </si>
  <si>
    <t xml:space="preserve">1631111_at</t>
  </si>
  <si>
    <t xml:space="preserve">CG6879</t>
  </si>
  <si>
    <t xml:space="preserve">1635458_at</t>
  </si>
  <si>
    <t xml:space="preserve">1625558_a_at</t>
  </si>
  <si>
    <t xml:space="preserve">CG17290</t>
  </si>
  <si>
    <t xml:space="preserve">1623907_at</t>
  </si>
  <si>
    <t xml:space="preserve">armitage</t>
  </si>
  <si>
    <t xml:space="preserve">armi</t>
  </si>
  <si>
    <t xml:space="preserve">Mov10l1  Moloney leukemia virus 10-like 1  homolog</t>
  </si>
  <si>
    <t xml:space="preserve">1631953_at</t>
  </si>
  <si>
    <t xml:space="preserve">CG30375</t>
  </si>
  <si>
    <t xml:space="preserve">1636986_at</t>
  </si>
  <si>
    <t xml:space="preserve">lethal (2) 35Df</t>
  </si>
  <si>
    <t xml:space="preserve">l(2)35Df</t>
  </si>
  <si>
    <t xml:space="preserve">superkiller viralicidic activity 2-like 2  S. cere</t>
  </si>
  <si>
    <t xml:space="preserve">1638510_at</t>
  </si>
  <si>
    <t xml:space="preserve">CG7744</t>
  </si>
  <si>
    <t xml:space="preserve">1630608_at</t>
  </si>
  <si>
    <t xml:space="preserve">CG14608</t>
  </si>
  <si>
    <t xml:space="preserve">1624525_at</t>
  </si>
  <si>
    <t xml:space="preserve">CG12998</t>
  </si>
  <si>
    <t xml:space="preserve">1634620_a_at</t>
  </si>
  <si>
    <t xml:space="preserve">CG3622</t>
  </si>
  <si>
    <t xml:space="preserve">1639605_at</t>
  </si>
  <si>
    <t xml:space="preserve">CG33993</t>
  </si>
  <si>
    <t xml:space="preserve">1634167_a_at</t>
  </si>
  <si>
    <t xml:space="preserve">salivary gland-expressed bHLH</t>
  </si>
  <si>
    <t xml:space="preserve">sage</t>
  </si>
  <si>
    <t xml:space="preserve">1629648_s_at</t>
  </si>
  <si>
    <t xml:space="preserve">sprint</t>
  </si>
  <si>
    <t xml:space="preserve">spri</t>
  </si>
  <si>
    <t xml:space="preserve">Ras and Rab interactor 2</t>
  </si>
  <si>
    <t xml:space="preserve">1630655_at</t>
  </si>
  <si>
    <t xml:space="preserve">CG33159</t>
  </si>
  <si>
    <t xml:space="preserve">1630733_s_at</t>
  </si>
  <si>
    <t xml:space="preserve">CG31203</t>
  </si>
  <si>
    <t xml:space="preserve">1636447_at</t>
  </si>
  <si>
    <t xml:space="preserve">CG14024</t>
  </si>
  <si>
    <t xml:space="preserve">1625870_at</t>
  </si>
  <si>
    <t xml:space="preserve">CG14223</t>
  </si>
  <si>
    <t xml:space="preserve">1623909_s_at</t>
  </si>
  <si>
    <t xml:space="preserve">invected</t>
  </si>
  <si>
    <t xml:space="preserve">inv</t>
  </si>
  <si>
    <t xml:space="preserve">engrailed homolog 2</t>
  </si>
  <si>
    <t xml:space="preserve">1637521_at</t>
  </si>
  <si>
    <t xml:space="preserve">CG13449</t>
  </si>
  <si>
    <t xml:space="preserve">1630638_at</t>
  </si>
  <si>
    <t xml:space="preserve">dre4</t>
  </si>
  <si>
    <t xml:space="preserve">suppressor of Ty 16 homolog  S. cerevisiae </t>
  </si>
  <si>
    <t xml:space="preserve">1632129_a_at</t>
  </si>
  <si>
    <t xml:space="preserve">sunday driver</t>
  </si>
  <si>
    <t xml:space="preserve">syd</t>
  </si>
  <si>
    <t xml:space="preserve">sperm associated antigen 9</t>
  </si>
  <si>
    <t xml:space="preserve">1638199_s_at</t>
  </si>
  <si>
    <t xml:space="preserve">RhoGAPp190</t>
  </si>
  <si>
    <t xml:space="preserve">glucocorticoid receptor DNA binding factor 1</t>
  </si>
  <si>
    <t xml:space="preserve">1632874_at</t>
  </si>
  <si>
    <t xml:space="preserve">CG6602</t>
  </si>
  <si>
    <t xml:space="preserve">1627393_at</t>
  </si>
  <si>
    <t xml:space="preserve">CG9029</t>
  </si>
  <si>
    <t xml:space="preserve">1628749_at</t>
  </si>
  <si>
    <t xml:space="preserve">CG17599</t>
  </si>
  <si>
    <t xml:space="preserve">clusterin associated protein 1</t>
  </si>
  <si>
    <t xml:space="preserve">1634459_at</t>
  </si>
  <si>
    <t xml:space="preserve">1639061_at</t>
  </si>
  <si>
    <t xml:space="preserve">enoki mushroom</t>
  </si>
  <si>
    <t xml:space="preserve">enok</t>
  </si>
  <si>
    <t xml:space="preserve">1639796_at</t>
  </si>
  <si>
    <t xml:space="preserve">1624002_a_at</t>
  </si>
  <si>
    <t xml:space="preserve">CG31291</t>
  </si>
  <si>
    <t xml:space="preserve">1633217_at</t>
  </si>
  <si>
    <t xml:space="preserve">CG30101</t>
  </si>
  <si>
    <t xml:space="preserve">1637542_s_at</t>
  </si>
  <si>
    <t xml:space="preserve">1631110_at</t>
  </si>
  <si>
    <t xml:space="preserve">CG10257</t>
  </si>
  <si>
    <t xml:space="preserve">Fas apoptotic inhibitory molecule</t>
  </si>
  <si>
    <t xml:space="preserve">1635732_at</t>
  </si>
  <si>
    <t xml:space="preserve">CG6915</t>
  </si>
  <si>
    <t xml:space="preserve">tetratricopeptide repeat domain 28</t>
  </si>
  <si>
    <t xml:space="preserve">1636376_at</t>
  </si>
  <si>
    <t xml:space="preserve">CG14947</t>
  </si>
  <si>
    <t xml:space="preserve">1632856_s_at</t>
  </si>
  <si>
    <t xml:space="preserve">CG33528</t>
  </si>
  <si>
    <t xml:space="preserve">solute carrier family 18  vesicular monoamine   me</t>
  </si>
  <si>
    <t xml:space="preserve">1633531_at</t>
  </si>
  <si>
    <t xml:space="preserve">CG31645</t>
  </si>
  <si>
    <t xml:space="preserve">1623491_at</t>
  </si>
  <si>
    <t xml:space="preserve">CG15155</t>
  </si>
  <si>
    <t xml:space="preserve">1641643_at</t>
  </si>
  <si>
    <t xml:space="preserve">CG33007</t>
  </si>
  <si>
    <t xml:space="preserve">1624247_at</t>
  </si>
  <si>
    <t xml:space="preserve">CG5543</t>
  </si>
  <si>
    <t xml:space="preserve">WD repeat domain 70</t>
  </si>
  <si>
    <t xml:space="preserve">1626711_at</t>
  </si>
  <si>
    <t xml:space="preserve">1638887_a_at</t>
  </si>
  <si>
    <t xml:space="preserve">rad50</t>
  </si>
  <si>
    <t xml:space="preserve">RAD50 homolog  S. cerevisiae </t>
  </si>
  <si>
    <t xml:space="preserve">1638163_a_at</t>
  </si>
  <si>
    <t xml:space="preserve">trithorax-related</t>
  </si>
  <si>
    <t xml:space="preserve">trr</t>
  </si>
  <si>
    <t xml:space="preserve">1637717_at</t>
  </si>
  <si>
    <t xml:space="preserve">sevenless</t>
  </si>
  <si>
    <t xml:space="preserve">sev</t>
  </si>
  <si>
    <t xml:space="preserve">v-ros UR2 sarcoma virus oncogene homolog 1  avian </t>
  </si>
  <si>
    <t xml:space="preserve">1641731_at</t>
  </si>
  <si>
    <t xml:space="preserve">CG14686</t>
  </si>
  <si>
    <t xml:space="preserve">1629773_at</t>
  </si>
  <si>
    <t xml:space="preserve">CG14518</t>
  </si>
  <si>
    <t xml:space="preserve">1632884_at</t>
  </si>
  <si>
    <t xml:space="preserve">CG33967</t>
  </si>
  <si>
    <t xml:space="preserve">WW  C2 and coiled-coil domain containing 1</t>
  </si>
  <si>
    <t xml:space="preserve">1625834_at</t>
  </si>
  <si>
    <t xml:space="preserve">CG40067</t>
  </si>
  <si>
    <t xml:space="preserve">1640846_at</t>
  </si>
  <si>
    <t xml:space="preserve">CG2887</t>
  </si>
  <si>
    <t xml:space="preserve">1631669_at</t>
  </si>
  <si>
    <t xml:space="preserve">CG32801</t>
  </si>
  <si>
    <t xml:space="preserve">1626255_at</t>
  </si>
  <si>
    <t xml:space="preserve">Gustatory receptor 61a</t>
  </si>
  <si>
    <t xml:space="preserve">Gr61a</t>
  </si>
  <si>
    <t xml:space="preserve">1624332_s_at</t>
  </si>
  <si>
    <t xml:space="preserve">CG18217 /// CG4098</t>
  </si>
  <si>
    <t xml:space="preserve">nudix  nucleoside diphosphate linked moiety X -typ</t>
  </si>
  <si>
    <t xml:space="preserve">1630124_at</t>
  </si>
  <si>
    <t xml:space="preserve">1623984_s_at</t>
  </si>
  <si>
    <t xml:space="preserve">MICAL</t>
  </si>
  <si>
    <t xml:space="preserve">1636930_at</t>
  </si>
  <si>
    <t xml:space="preserve">CG9121</t>
  </si>
  <si>
    <t xml:space="preserve">1631320_at</t>
  </si>
  <si>
    <t xml:space="preserve">Protein phosphatase 2C</t>
  </si>
  <si>
    <t xml:space="preserve">Pp2C1</t>
  </si>
  <si>
    <t xml:space="preserve">1636743_s_at</t>
  </si>
  <si>
    <t xml:space="preserve">1627074_at</t>
  </si>
  <si>
    <t xml:space="preserve">CG10185</t>
  </si>
  <si>
    <t xml:space="preserve">KIAA1239</t>
  </si>
  <si>
    <t xml:space="preserve">1633825_at</t>
  </si>
  <si>
    <t xml:space="preserve">CG14221</t>
  </si>
  <si>
    <t xml:space="preserve">1625348_s_at</t>
  </si>
  <si>
    <t xml:space="preserve">CG8892</t>
  </si>
  <si>
    <t xml:space="preserve">UBX domain containing 7</t>
  </si>
  <si>
    <t xml:space="preserve">1638872_at</t>
  </si>
  <si>
    <t xml:space="preserve">Heat shock protein 68</t>
  </si>
  <si>
    <t xml:space="preserve">Hsp68</t>
  </si>
  <si>
    <t xml:space="preserve">1637016_at</t>
  </si>
  <si>
    <t xml:space="preserve">CG33324</t>
  </si>
  <si>
    <t xml:space="preserve">1635956_at</t>
  </si>
  <si>
    <t xml:space="preserve">CG10089</t>
  </si>
  <si>
    <t xml:space="preserve">1640221_at</t>
  </si>
  <si>
    <t xml:space="preserve">CG10479</t>
  </si>
  <si>
    <t xml:space="preserve">1623334_at</t>
  </si>
  <si>
    <t xml:space="preserve">CG12913</t>
  </si>
  <si>
    <t xml:space="preserve">chondroitin beta1 4 N-acetylgalactosaminyltransfer</t>
  </si>
  <si>
    <t xml:space="preserve">1635817_at</t>
  </si>
  <si>
    <t xml:space="preserve">CG11131</t>
  </si>
  <si>
    <t xml:space="preserve">1622977_at</t>
  </si>
  <si>
    <t xml:space="preserve">CG14635</t>
  </si>
  <si>
    <t xml:space="preserve">1632123_at</t>
  </si>
  <si>
    <t xml:space="preserve">CG12050</t>
  </si>
  <si>
    <t xml:space="preserve">WD repeat domain 75</t>
  </si>
  <si>
    <t xml:space="preserve">1629542_at</t>
  </si>
  <si>
    <t xml:space="preserve">CG31821</t>
  </si>
  <si>
    <t xml:space="preserve">1625884_at</t>
  </si>
  <si>
    <t xml:space="preserve">CG13059</t>
  </si>
  <si>
    <t xml:space="preserve">1637535_at</t>
  </si>
  <si>
    <t xml:space="preserve">1638969_at</t>
  </si>
  <si>
    <t xml:space="preserve">CG6279</t>
  </si>
  <si>
    <t xml:space="preserve">iodotyrosine deiodinase</t>
  </si>
  <si>
    <t xml:space="preserve">1635623_at</t>
  </si>
  <si>
    <t xml:space="preserve">CG9665</t>
  </si>
  <si>
    <t xml:space="preserve">1632451_at</t>
  </si>
  <si>
    <t xml:space="preserve">Cyp304a1</t>
  </si>
  <si>
    <t xml:space="preserve">1634421_at</t>
  </si>
  <si>
    <t xml:space="preserve">CG8414</t>
  </si>
  <si>
    <t xml:space="preserve">1640143_at</t>
  </si>
  <si>
    <t xml:space="preserve">CG10463</t>
  </si>
  <si>
    <t xml:space="preserve">dihydrouridine synthase 3-like  S. cerevisiae </t>
  </si>
  <si>
    <t xml:space="preserve">1639902_at</t>
  </si>
  <si>
    <t xml:space="preserve">ventrally-expressed-protein-D</t>
  </si>
  <si>
    <t xml:space="preserve">1623199_a_at</t>
  </si>
  <si>
    <t xml:space="preserve">CG32352</t>
  </si>
  <si>
    <t xml:space="preserve">1637863_x_at</t>
  </si>
  <si>
    <t xml:space="preserve">1632959_at</t>
  </si>
  <si>
    <t xml:space="preserve">CG8854</t>
  </si>
  <si>
    <t xml:space="preserve">1625192_at</t>
  </si>
  <si>
    <t xml:space="preserve">CG12885</t>
  </si>
  <si>
    <t xml:space="preserve">1630704_at</t>
  </si>
  <si>
    <t xml:space="preserve">1630533_at</t>
  </si>
  <si>
    <t xml:space="preserve">CG3221</t>
  </si>
  <si>
    <t xml:space="preserve">1628375_at</t>
  </si>
  <si>
    <t xml:space="preserve">CG11786</t>
  </si>
  <si>
    <t xml:space="preserve">1635781_s_at</t>
  </si>
  <si>
    <t xml:space="preserve">lkb1</t>
  </si>
  <si>
    <t xml:space="preserve">serine threonine kinase 11</t>
  </si>
  <si>
    <t xml:space="preserve">1639515_at</t>
  </si>
  <si>
    <t xml:space="preserve">CG7367</t>
  </si>
  <si>
    <t xml:space="preserve">1628507_at</t>
  </si>
  <si>
    <t xml:space="preserve">CG10053</t>
  </si>
  <si>
    <t xml:space="preserve">1627367_at</t>
  </si>
  <si>
    <t xml:space="preserve">CG5653</t>
  </si>
  <si>
    <t xml:space="preserve">1623981_at</t>
  </si>
  <si>
    <t xml:space="preserve">CG7017</t>
  </si>
  <si>
    <t xml:space="preserve">1629833_at</t>
  </si>
  <si>
    <t xml:space="preserve">XPG-like endonuclease</t>
  </si>
  <si>
    <t xml:space="preserve">Gen</t>
  </si>
  <si>
    <t xml:space="preserve">hypothetical protein FLJ40869</t>
  </si>
  <si>
    <t xml:space="preserve">1632559_at</t>
  </si>
  <si>
    <t xml:space="preserve">rough deal</t>
  </si>
  <si>
    <t xml:space="preserve">rod</t>
  </si>
  <si>
    <t xml:space="preserve">kinetochore associated 1</t>
  </si>
  <si>
    <t xml:space="preserve">1623869_at</t>
  </si>
  <si>
    <t xml:space="preserve">C-terminal Binding Protein</t>
  </si>
  <si>
    <t xml:space="preserve">CtBP</t>
  </si>
  <si>
    <t xml:space="preserve">1638086_at</t>
  </si>
  <si>
    <t xml:space="preserve">CG3746</t>
  </si>
  <si>
    <t xml:space="preserve">1633328_at</t>
  </si>
  <si>
    <t xml:space="preserve">RpI12</t>
  </si>
  <si>
    <t xml:space="preserve">zinc ribbon domain containing 1</t>
  </si>
  <si>
    <t xml:space="preserve">1636114_at</t>
  </si>
  <si>
    <t xml:space="preserve">1625209_at</t>
  </si>
  <si>
    <t xml:space="preserve">CG40392</t>
  </si>
  <si>
    <t xml:space="preserve">1628721_at</t>
  </si>
  <si>
    <t xml:space="preserve">CG9864</t>
  </si>
  <si>
    <t xml:space="preserve">1632187_at</t>
  </si>
  <si>
    <t xml:space="preserve">CG9646</t>
  </si>
  <si>
    <t xml:space="preserve">1640262_at</t>
  </si>
  <si>
    <t xml:space="preserve">CG30079</t>
  </si>
  <si>
    <t xml:space="preserve">1641156_at</t>
  </si>
  <si>
    <t xml:space="preserve">dpr3</t>
  </si>
  <si>
    <t xml:space="preserve">1632786_at</t>
  </si>
  <si>
    <t xml:space="preserve">1633732_at</t>
  </si>
  <si>
    <t xml:space="preserve">CG14713</t>
  </si>
  <si>
    <t xml:space="preserve">1634118_at</t>
  </si>
  <si>
    <t xml:space="preserve">CG15149</t>
  </si>
  <si>
    <t xml:space="preserve">1628097_at</t>
  </si>
  <si>
    <t xml:space="preserve">eag-like K&lt;up&gt;+&lt;/up&gt; channel</t>
  </si>
  <si>
    <t xml:space="preserve">elk</t>
  </si>
  <si>
    <t xml:space="preserve">potassium voltage-gated channel  subfamily H  eag-</t>
  </si>
  <si>
    <t xml:space="preserve">1630485_at</t>
  </si>
  <si>
    <t xml:space="preserve">CG32021</t>
  </si>
  <si>
    <t xml:space="preserve">1627071_at</t>
  </si>
  <si>
    <t xml:space="preserve">defective proboscis extension response</t>
  </si>
  <si>
    <t xml:space="preserve">dpr</t>
  </si>
  <si>
    <t xml:space="preserve">1635232_at</t>
  </si>
  <si>
    <t xml:space="preserve">CG13983</t>
  </si>
  <si>
    <t xml:space="preserve">1640097_at</t>
  </si>
  <si>
    <t xml:space="preserve">Peroxidasin</t>
  </si>
  <si>
    <t xml:space="preserve">Pxn</t>
  </si>
  <si>
    <t xml:space="preserve">1630899_at</t>
  </si>
  <si>
    <t xml:space="preserve">48 related 1</t>
  </si>
  <si>
    <t xml:space="preserve">Fer1</t>
  </si>
  <si>
    <t xml:space="preserve">1630247_at</t>
  </si>
  <si>
    <t xml:space="preserve">CG4554</t>
  </si>
  <si>
    <t xml:space="preserve">UTP20  small subunit  SSU  processome component  h</t>
  </si>
  <si>
    <t xml:space="preserve">1629469_s_at</t>
  </si>
  <si>
    <t xml:space="preserve">CG10960</t>
  </si>
  <si>
    <t xml:space="preserve">solute carrier family 2   facilitated glucose tran</t>
  </si>
  <si>
    <t xml:space="preserve">1633251_at</t>
  </si>
  <si>
    <t xml:space="preserve">CG15829</t>
  </si>
  <si>
    <t xml:space="preserve">1631207_at</t>
  </si>
  <si>
    <t xml:space="preserve">1637294_at</t>
  </si>
  <si>
    <t xml:space="preserve">CG4641</t>
  </si>
  <si>
    <t xml:space="preserve">1624265_at</t>
  </si>
  <si>
    <t xml:space="preserve">1636649_a_at</t>
  </si>
  <si>
    <t xml:space="preserve">CG10107</t>
  </si>
  <si>
    <t xml:space="preserve">1634860_at</t>
  </si>
  <si>
    <t xml:space="preserve">1641095_at</t>
  </si>
  <si>
    <t xml:space="preserve">CG32937</t>
  </si>
  <si>
    <t xml:space="preserve">1631680_a_at</t>
  </si>
  <si>
    <t xml:space="preserve">CG31878</t>
  </si>
  <si>
    <t xml:space="preserve">1630552_at</t>
  </si>
  <si>
    <t xml:space="preserve">1623393_a_at</t>
  </si>
  <si>
    <t xml:space="preserve">CG3277</t>
  </si>
  <si>
    <t xml:space="preserve">1633710_at</t>
  </si>
  <si>
    <t xml:space="preserve">CG17905</t>
  </si>
  <si>
    <t xml:space="preserve">1629748_s_at</t>
  </si>
  <si>
    <t xml:space="preserve">CG2747</t>
  </si>
  <si>
    <t xml:space="preserve">KIAA1414 protein</t>
  </si>
  <si>
    <t xml:space="preserve">1636046_at</t>
  </si>
  <si>
    <t xml:space="preserve">CG32499</t>
  </si>
  <si>
    <t xml:space="preserve">1630304_at</t>
  </si>
  <si>
    <t xml:space="preserve">Dynein heavy chain at 93AB</t>
  </si>
  <si>
    <t xml:space="preserve">Dhc93AB</t>
  </si>
  <si>
    <t xml:space="preserve">dynein  axonemal  heavy polypeptide 9</t>
  </si>
  <si>
    <t xml:space="preserve">1627187_at</t>
  </si>
  <si>
    <t xml:space="preserve">1623956_at</t>
  </si>
  <si>
    <t xml:space="preserve">penguin</t>
  </si>
  <si>
    <t xml:space="preserve">pen</t>
  </si>
  <si>
    <t xml:space="preserve">KIAA0020</t>
  </si>
  <si>
    <t xml:space="preserve">1631281_a_at</t>
  </si>
  <si>
    <t xml:space="preserve"> methyl dopa-resistant</t>
  </si>
  <si>
    <t xml:space="preserve">amd</t>
  </si>
  <si>
    <t xml:space="preserve">1635788_a_at</t>
  </si>
  <si>
    <t xml:space="preserve">SelR</t>
  </si>
  <si>
    <t xml:space="preserve">methionine sulfoxide reductase B3</t>
  </si>
  <si>
    <t xml:space="preserve">1627492_at</t>
  </si>
  <si>
    <t xml:space="preserve">CG5018</t>
  </si>
  <si>
    <t xml:space="preserve">cirrhosis  autosomal recessive 1A  cirhin </t>
  </si>
  <si>
    <t xml:space="preserve">1639466_s_at</t>
  </si>
  <si>
    <t xml:space="preserve">1630375_at</t>
  </si>
  <si>
    <t xml:space="preserve">Mec2</t>
  </si>
  <si>
    <t xml:space="preserve">1635114_a_at</t>
  </si>
  <si>
    <t xml:space="preserve">metabotropic GABA-B receptor subtype 3</t>
  </si>
  <si>
    <t xml:space="preserve">GABA-B-R3</t>
  </si>
  <si>
    <t xml:space="preserve">1635961_at</t>
  </si>
  <si>
    <t xml:space="preserve">1634686_at</t>
  </si>
  <si>
    <t xml:space="preserve">CG9109</t>
  </si>
  <si>
    <t xml:space="preserve">beta 1 3-galactosyltransferase-like</t>
  </si>
  <si>
    <t xml:space="preserve">1624207_at</t>
  </si>
  <si>
    <t xml:space="preserve">bitesize</t>
  </si>
  <si>
    <t xml:space="preserve">btsz</t>
  </si>
  <si>
    <t xml:space="preserve">1635802_s_at</t>
  </si>
  <si>
    <t xml:space="preserve">CG9279</t>
  </si>
  <si>
    <t xml:space="preserve">1634283_at</t>
  </si>
  <si>
    <t xml:space="preserve">CG3921</t>
  </si>
  <si>
    <t xml:space="preserve">1626444_at</t>
  </si>
  <si>
    <t xml:space="preserve">Fibrillarin</t>
  </si>
  <si>
    <t xml:space="preserve">Fib</t>
  </si>
  <si>
    <t xml:space="preserve">fibrillarin</t>
  </si>
  <si>
    <t xml:space="preserve">1637360_at</t>
  </si>
  <si>
    <t xml:space="preserve">CG11382</t>
  </si>
  <si>
    <t xml:space="preserve">1639317_at</t>
  </si>
  <si>
    <t xml:space="preserve">CG7896</t>
  </si>
  <si>
    <t xml:space="preserve">1639822_at</t>
  </si>
  <si>
    <t xml:space="preserve">Tusp</t>
  </si>
  <si>
    <t xml:space="preserve">1629427_at</t>
  </si>
  <si>
    <t xml:space="preserve">CG5660</t>
  </si>
  <si>
    <t xml:space="preserve">1624724_at</t>
  </si>
  <si>
    <t xml:space="preserve">b6</t>
  </si>
  <si>
    <t xml:space="preserve">1638475_a_at</t>
  </si>
  <si>
    <t xml:space="preserve">CG16885</t>
  </si>
  <si>
    <t xml:space="preserve">1630804_at</t>
  </si>
  <si>
    <t xml:space="preserve">Organic anion transporting polypeptide 33Eb</t>
  </si>
  <si>
    <t xml:space="preserve">Oatp33Eb</t>
  </si>
  <si>
    <t xml:space="preserve">1623537_at</t>
  </si>
  <si>
    <t xml:space="preserve">1626530_at</t>
  </si>
  <si>
    <t xml:space="preserve">Cecropin B</t>
  </si>
  <si>
    <t xml:space="preserve">CecB</t>
  </si>
  <si>
    <t xml:space="preserve">1624604_a_at</t>
  </si>
  <si>
    <t xml:space="preserve">CG5629</t>
  </si>
  <si>
    <t xml:space="preserve">phosphopantothenoylcysteine synthetase</t>
  </si>
  <si>
    <t xml:space="preserve">1628686_a_at</t>
  </si>
  <si>
    <t xml:space="preserve">suppressor of forked</t>
  </si>
  <si>
    <t xml:space="preserve">su(f)</t>
  </si>
  <si>
    <t xml:space="preserve">1628447_at</t>
  </si>
  <si>
    <t xml:space="preserve">1626627_at</t>
  </si>
  <si>
    <t xml:space="preserve">CG11718</t>
  </si>
  <si>
    <t xml:space="preserve">1634705_at</t>
  </si>
  <si>
    <t xml:space="preserve">CG10341</t>
  </si>
  <si>
    <t xml:space="preserve">hypothetical protein BC008207</t>
  </si>
  <si>
    <t xml:space="preserve">1637833_at</t>
  </si>
  <si>
    <t xml:space="preserve">Juvenile hormone esterase /// CG30095</t>
  </si>
  <si>
    <t xml:space="preserve">Jhe /// CG30095</t>
  </si>
  <si>
    <t xml:space="preserve">1628829_at</t>
  </si>
  <si>
    <t xml:space="preserve">CG4624</t>
  </si>
  <si>
    <t xml:space="preserve">1634854_at</t>
  </si>
  <si>
    <t xml:space="preserve">CG16989</t>
  </si>
  <si>
    <t xml:space="preserve">amplified in breast cancer 1</t>
  </si>
  <si>
    <t xml:space="preserve">1630573_at</t>
  </si>
  <si>
    <t xml:space="preserve">CG6498</t>
  </si>
  <si>
    <t xml:space="preserve">microtubule associated serine threonine kinase 2</t>
  </si>
  <si>
    <t xml:space="preserve">1635286_at</t>
  </si>
  <si>
    <t xml:space="preserve">CG31068</t>
  </si>
  <si>
    <t xml:space="preserve">1624250_at</t>
  </si>
  <si>
    <t xml:space="preserve">CG32432</t>
  </si>
  <si>
    <t xml:space="preserve">1624658_at</t>
  </si>
  <si>
    <t xml:space="preserve">CG33158</t>
  </si>
  <si>
    <t xml:space="preserve">elongation factor Tu GTP binding domain containing</t>
  </si>
  <si>
    <t xml:space="preserve">1630626_at</t>
  </si>
  <si>
    <t xml:space="preserve">CG6525</t>
  </si>
  <si>
    <t xml:space="preserve">1641400_at</t>
  </si>
  <si>
    <t xml:space="preserve">CG9170</t>
  </si>
  <si>
    <t xml:space="preserve">1623037_a_at</t>
  </si>
  <si>
    <t xml:space="preserve">CG5594</t>
  </si>
  <si>
    <t xml:space="preserve">solute carrier family 12  potassium chloride trans</t>
  </si>
  <si>
    <t xml:space="preserve">1636808_at</t>
  </si>
  <si>
    <t xml:space="preserve">1638244_s_at</t>
  </si>
  <si>
    <t xml:space="preserve">CG8177</t>
  </si>
  <si>
    <t xml:space="preserve">solute carrier family 4  anion exchanger  member 3</t>
  </si>
  <si>
    <t xml:space="preserve">1630084_at</t>
  </si>
  <si>
    <t xml:space="preserve">CG10205</t>
  </si>
  <si>
    <t xml:space="preserve">1636205_at</t>
  </si>
  <si>
    <t xml:space="preserve">CG14896</t>
  </si>
  <si>
    <t xml:space="preserve">1639558_at</t>
  </si>
  <si>
    <t xml:space="preserve">CG14890</t>
  </si>
  <si>
    <t xml:space="preserve">1630770_at</t>
  </si>
  <si>
    <t xml:space="preserve">1637789_at</t>
  </si>
  <si>
    <t xml:space="preserve">CG31772</t>
  </si>
  <si>
    <t xml:space="preserve">1636851_at</t>
  </si>
  <si>
    <t xml:space="preserve">CG1722</t>
  </si>
  <si>
    <t xml:space="preserve">1638432_a_at</t>
  </si>
  <si>
    <t xml:space="preserve">CG10082</t>
  </si>
  <si>
    <t xml:space="preserve">1639983_at</t>
  </si>
  <si>
    <t xml:space="preserve">1632646_at</t>
  </si>
  <si>
    <t xml:space="preserve">Prothoracicotropic hormone</t>
  </si>
  <si>
    <t xml:space="preserve">Ptth</t>
  </si>
  <si>
    <t xml:space="preserve">1636316_a_at</t>
  </si>
  <si>
    <t xml:space="preserve">CG1531</t>
  </si>
  <si>
    <t xml:space="preserve">zinc finger protein 650</t>
  </si>
  <si>
    <t xml:space="preserve">1627233_at</t>
  </si>
  <si>
    <t xml:space="preserve">CG14047</t>
  </si>
  <si>
    <t xml:space="preserve">1627738_a_at</t>
  </si>
  <si>
    <t xml:space="preserve">male-specific lethal 3</t>
  </si>
  <si>
    <t xml:space="preserve">msl-3</t>
  </si>
  <si>
    <t xml:space="preserve">male-specific lethal 3-like 1  Drosophila </t>
  </si>
  <si>
    <t xml:space="preserve">1637830_s_at</t>
  </si>
  <si>
    <t xml:space="preserve">CG31145</t>
  </si>
  <si>
    <t xml:space="preserve">family with sequence similarity 20  member C</t>
  </si>
  <si>
    <t xml:space="preserve">1636169_at</t>
  </si>
  <si>
    <t xml:space="preserve">1630766_at</t>
  </si>
  <si>
    <t xml:space="preserve">CG13800</t>
  </si>
  <si>
    <t xml:space="preserve">1635651_at</t>
  </si>
  <si>
    <t xml:space="preserve">CG30195</t>
  </si>
  <si>
    <t xml:space="preserve">1623787_at</t>
  </si>
  <si>
    <t xml:space="preserve">CG7144</t>
  </si>
  <si>
    <t xml:space="preserve">aminoadipate-semialdehyde synthase</t>
  </si>
  <si>
    <t xml:space="preserve">1635419_at</t>
  </si>
  <si>
    <t xml:space="preserve">Guanylyl cyclase subunit at 100B</t>
  </si>
  <si>
    <t xml:space="preserve">Gyc100B</t>
  </si>
  <si>
    <t xml:space="preserve">guanylate cyclase 1  soluble  beta 3</t>
  </si>
  <si>
    <t xml:space="preserve">1635507_at</t>
  </si>
  <si>
    <t xml:space="preserve">CG4269</t>
  </si>
  <si>
    <t xml:space="preserve">1633336_at</t>
  </si>
  <si>
    <t xml:space="preserve">CG32560</t>
  </si>
  <si>
    <t xml:space="preserve">1632882_at</t>
  </si>
  <si>
    <t xml:space="preserve">CG11671</t>
  </si>
  <si>
    <t xml:space="preserve">1633764_a_at</t>
  </si>
  <si>
    <t xml:space="preserve">CG4949</t>
  </si>
  <si>
    <t xml:space="preserve">1632764_at</t>
  </si>
  <si>
    <t xml:space="preserve">Tdc2</t>
  </si>
  <si>
    <t xml:space="preserve">1638187_at</t>
  </si>
  <si>
    <t xml:space="preserve">CG13819</t>
  </si>
  <si>
    <t xml:space="preserve">1624787_s_at</t>
  </si>
  <si>
    <t xml:space="preserve">CG16959</t>
  </si>
  <si>
    <t xml:space="preserve">1641201_at</t>
  </si>
  <si>
    <t xml:space="preserve">CG5267</t>
  </si>
  <si>
    <t xml:space="preserve">1625899_at</t>
  </si>
  <si>
    <t xml:space="preserve">CadN2</t>
  </si>
  <si>
    <t xml:space="preserve">1629024_at</t>
  </si>
  <si>
    <t xml:space="preserve">pickpocket 25</t>
  </si>
  <si>
    <t xml:space="preserve">ppk25</t>
  </si>
  <si>
    <t xml:space="preserve">1636027_at</t>
  </si>
  <si>
    <t xml:space="preserve">1631942_at</t>
  </si>
  <si>
    <t xml:space="preserve">CG9425</t>
  </si>
  <si>
    <t xml:space="preserve">helicase with zinc finger</t>
  </si>
  <si>
    <t xml:space="preserve">1626821_s_at</t>
  </si>
  <si>
    <t xml:space="preserve">Heat-shock-protein-70Bc /// Heat-shock-protein-70Bb /// Heat-shock-protein-70Ba /// Hsp70Bbb</t>
  </si>
  <si>
    <t xml:space="preserve">Hsp70Bc /// Hsp70Bb /// Hsp70Ba /// Hsp70Bbb</t>
  </si>
  <si>
    <t xml:space="preserve">heat shock 70kDa protein 2</t>
  </si>
  <si>
    <t xml:space="preserve">1639502_at</t>
  </si>
  <si>
    <t xml:space="preserve">CG8942</t>
  </si>
  <si>
    <t xml:space="preserve">1637838_at</t>
  </si>
  <si>
    <t xml:space="preserve">CG31640</t>
  </si>
  <si>
    <t xml:space="preserve">1630782_at</t>
  </si>
  <si>
    <t xml:space="preserve">CG5917</t>
  </si>
  <si>
    <t xml:space="preserve">dipeptidase 3</t>
  </si>
  <si>
    <t xml:space="preserve">1630708_at</t>
  </si>
  <si>
    <t xml:space="preserve">1627390_at</t>
  </si>
  <si>
    <t xml:space="preserve">CG2926</t>
  </si>
  <si>
    <t xml:space="preserve">1628303_at</t>
  </si>
  <si>
    <t xml:space="preserve">CG33231</t>
  </si>
  <si>
    <t xml:space="preserve">1627068_at</t>
  </si>
  <si>
    <t xml:space="preserve">Cyp4aa1</t>
  </si>
  <si>
    <t xml:space="preserve">1639251_at</t>
  </si>
  <si>
    <t xml:space="preserve">CG17462</t>
  </si>
  <si>
    <t xml:space="preserve">1628533_at</t>
  </si>
  <si>
    <t xml:space="preserve">CG13578</t>
  </si>
  <si>
    <t xml:space="preserve">1633797_at</t>
  </si>
  <si>
    <t xml:space="preserve">Rhodopsin 2</t>
  </si>
  <si>
    <t xml:space="preserve">Rh2</t>
  </si>
  <si>
    <t xml:space="preserve">opsin 4  melanopsin </t>
  </si>
  <si>
    <t xml:space="preserve">1641513_at</t>
  </si>
  <si>
    <t xml:space="preserve">CG12239</t>
  </si>
  <si>
    <t xml:space="preserve">1639084_s_at</t>
  </si>
  <si>
    <t xml:space="preserve">1633636_at</t>
  </si>
  <si>
    <t xml:space="preserve">CG10633</t>
  </si>
  <si>
    <t xml:space="preserve">1635876_at</t>
  </si>
  <si>
    <t xml:space="preserve">1625323_at</t>
  </si>
  <si>
    <t xml:space="preserve">CG32397</t>
  </si>
  <si>
    <t xml:space="preserve">1627401_at</t>
  </si>
  <si>
    <t xml:space="preserve">CG6789</t>
  </si>
  <si>
    <t xml:space="preserve">1634891_at</t>
  </si>
  <si>
    <t xml:space="preserve">CG14200</t>
  </si>
  <si>
    <t xml:space="preserve">1640287_s_at</t>
  </si>
  <si>
    <t xml:space="preserve">CG33174</t>
  </si>
  <si>
    <t xml:space="preserve">chromosome 11 open reading frame 11</t>
  </si>
  <si>
    <t xml:space="preserve">1640650_at</t>
  </si>
  <si>
    <t xml:space="preserve">Iron regulatory protein 1B</t>
  </si>
  <si>
    <t xml:space="preserve">Irp-1B</t>
  </si>
  <si>
    <t xml:space="preserve">aconitase 1  soluble</t>
  </si>
  <si>
    <t xml:space="preserve">1634454_at</t>
  </si>
  <si>
    <t xml:space="preserve">Bruce</t>
  </si>
  <si>
    <t xml:space="preserve">baculoviral IAP repeat-containing 6  apollon </t>
  </si>
  <si>
    <t xml:space="preserve">1633405_s_at</t>
  </si>
  <si>
    <t xml:space="preserve">CG4288</t>
  </si>
  <si>
    <t xml:space="preserve">solute carrier family 17  anion sugar transporter </t>
  </si>
  <si>
    <t xml:space="preserve">1626690_at</t>
  </si>
  <si>
    <t xml:space="preserve">1633032_s_at</t>
  </si>
  <si>
    <t xml:space="preserve">1630255_at</t>
  </si>
  <si>
    <t xml:space="preserve">CG31676</t>
  </si>
  <si>
    <t xml:space="preserve">1635062_at</t>
  </si>
  <si>
    <t xml:space="preserve">Smg1</t>
  </si>
  <si>
    <t xml:space="preserve">PI-3-kinase-related kinase SMG-1</t>
  </si>
  <si>
    <t xml:space="preserve">1640472_at</t>
  </si>
  <si>
    <t xml:space="preserve">1627619_at</t>
  </si>
  <si>
    <t xml:space="preserve">CG15332</t>
  </si>
  <si>
    <t xml:space="preserve">1635432_at</t>
  </si>
  <si>
    <t xml:space="preserve">CG14607</t>
  </si>
  <si>
    <t xml:space="preserve">1629618_at</t>
  </si>
  <si>
    <t xml:space="preserve">CG12256</t>
  </si>
  <si>
    <t xml:space="preserve">1624256_at</t>
  </si>
  <si>
    <t xml:space="preserve">CG16857</t>
  </si>
  <si>
    <t xml:space="preserve">1638022_at</t>
  </si>
  <si>
    <t xml:space="preserve">CG7971</t>
  </si>
  <si>
    <t xml:space="preserve">serine arginine repetitive matrix 2</t>
  </si>
  <si>
    <t xml:space="preserve">1639469_a_at</t>
  </si>
  <si>
    <t xml:space="preserve">Punch</t>
  </si>
  <si>
    <t xml:space="preserve">Pu</t>
  </si>
  <si>
    <t xml:space="preserve">GTP cyclohydrolase 1  dopa-responsive dystonia </t>
  </si>
  <si>
    <t xml:space="preserve">1627321_x_at</t>
  </si>
  <si>
    <t xml:space="preserve">Glutathione Synthetase</t>
  </si>
  <si>
    <t xml:space="preserve">GS</t>
  </si>
  <si>
    <t xml:space="preserve">glutathione synthetase</t>
  </si>
  <si>
    <t xml:space="preserve">1626215_at</t>
  </si>
  <si>
    <t xml:space="preserve">CG2202</t>
  </si>
  <si>
    <t xml:space="preserve">zinc finger protein 670</t>
  </si>
  <si>
    <t xml:space="preserve">1624535_at</t>
  </si>
  <si>
    <t xml:space="preserve">CG33229</t>
  </si>
  <si>
    <t xml:space="preserve">1635093_a_at</t>
  </si>
  <si>
    <t xml:space="preserve">CG32369</t>
  </si>
  <si>
    <t xml:space="preserve">1640640_at</t>
  </si>
  <si>
    <t xml:space="preserve">Cirl</t>
  </si>
  <si>
    <t xml:space="preserve">1631340_at</t>
  </si>
  <si>
    <t xml:space="preserve">G protein  1</t>
  </si>
  <si>
    <t xml:space="preserve">G1</t>
  </si>
  <si>
    <t xml:space="preserve">1633712_at</t>
  </si>
  <si>
    <t xml:space="preserve">CG31997</t>
  </si>
  <si>
    <t xml:space="preserve">1639851_at</t>
  </si>
  <si>
    <t xml:space="preserve">CG13069</t>
  </si>
  <si>
    <t xml:space="preserve">1631413_at</t>
  </si>
  <si>
    <t xml:space="preserve">CG17267</t>
  </si>
  <si>
    <t xml:space="preserve">1627012_at</t>
  </si>
  <si>
    <t xml:space="preserve">CG40264</t>
  </si>
  <si>
    <t xml:space="preserve">1637465_at</t>
  </si>
  <si>
    <t xml:space="preserve">CG31157</t>
  </si>
  <si>
    <t xml:space="preserve">1633036_s_at</t>
  </si>
  <si>
    <t xml:space="preserve">Glutathione Synthetase /// CG32495</t>
  </si>
  <si>
    <t xml:space="preserve">GS /// CG32495</t>
  </si>
  <si>
    <t xml:space="preserve">1629510_at</t>
  </si>
  <si>
    <t xml:space="preserve">CG4294</t>
  </si>
  <si>
    <t xml:space="preserve">1624417_a_at</t>
  </si>
  <si>
    <t xml:space="preserve">CG10186</t>
  </si>
  <si>
    <t xml:space="preserve">1632873_at</t>
  </si>
  <si>
    <t xml:space="preserve">Metallothionein A</t>
  </si>
  <si>
    <t xml:space="preserve">MtnA</t>
  </si>
  <si>
    <t xml:space="preserve">1626251_at</t>
  </si>
  <si>
    <t xml:space="preserve">Rhodopsin 4</t>
  </si>
  <si>
    <t xml:space="preserve">Rh4</t>
  </si>
  <si>
    <t xml:space="preserve">1632808_at</t>
  </si>
  <si>
    <t xml:space="preserve">CG6012</t>
  </si>
  <si>
    <t xml:space="preserve">1636037_at</t>
  </si>
  <si>
    <t xml:space="preserve">CG31195</t>
  </si>
  <si>
    <t xml:space="preserve">1637714_a_at</t>
  </si>
  <si>
    <t xml:space="preserve">Ance-3</t>
  </si>
  <si>
    <t xml:space="preserve">1630023_at</t>
  </si>
  <si>
    <t xml:space="preserve">Daxx-like protein</t>
  </si>
  <si>
    <t xml:space="preserve">DLP</t>
  </si>
  <si>
    <t xml:space="preserve">1641146_at</t>
  </si>
  <si>
    <t xml:space="preserve">scarlet</t>
  </si>
  <si>
    <t xml:space="preserve">st</t>
  </si>
  <si>
    <t xml:space="preserve">1633189_at</t>
  </si>
  <si>
    <t xml:space="preserve">CG13646</t>
  </si>
  <si>
    <t xml:space="preserve">1631302_at</t>
  </si>
  <si>
    <t xml:space="preserve">1633138_at</t>
  </si>
  <si>
    <t xml:space="preserve">CG32251</t>
  </si>
  <si>
    <t xml:space="preserve">claspin homolog  Xenopus laevis </t>
  </si>
  <si>
    <t xml:space="preserve">1629637_at</t>
  </si>
  <si>
    <t xml:space="preserve">CG13794</t>
  </si>
  <si>
    <t xml:space="preserve">1638114_at</t>
  </si>
  <si>
    <t xml:space="preserve">CG13022</t>
  </si>
  <si>
    <t xml:space="preserve">1636055_at</t>
  </si>
  <si>
    <t xml:space="preserve">Heat shock protein cognate 2</t>
  </si>
  <si>
    <t xml:space="preserve">Hsc70-2</t>
  </si>
  <si>
    <t xml:space="preserve">1626667_at</t>
  </si>
  <si>
    <t xml:space="preserve">miple</t>
  </si>
  <si>
    <t xml:space="preserve">1633921_at</t>
  </si>
  <si>
    <t xml:space="preserve">CG30050</t>
  </si>
  <si>
    <t xml:space="preserve">1640303_a_at</t>
  </si>
  <si>
    <t xml:space="preserve">pastrel /// pst</t>
  </si>
  <si>
    <t xml:space="preserve">pst /// Dyakpst</t>
  </si>
  <si>
    <t xml:space="preserve">1624411_at</t>
  </si>
  <si>
    <t xml:space="preserve">CG18437</t>
  </si>
  <si>
    <t xml:space="preserve">1630585_s_at</t>
  </si>
  <si>
    <t xml:space="preserve">1627829_at</t>
  </si>
  <si>
    <t xml:space="preserve">Rhodopsin 3</t>
  </si>
  <si>
    <t xml:space="preserve">Rh3</t>
  </si>
  <si>
    <t xml:space="preserve">1633208_at</t>
  </si>
  <si>
    <t xml:space="preserve">1637801_at</t>
  </si>
  <si>
    <t xml:space="preserve">CG6781</t>
  </si>
  <si>
    <t xml:space="preserve">glutathione S-transferase omega 1</t>
  </si>
  <si>
    <t xml:space="preserve">1631662_a_at</t>
  </si>
  <si>
    <t xml:space="preserve">SP2523</t>
  </si>
  <si>
    <t xml:space="preserve">1632683_s_at</t>
  </si>
  <si>
    <t xml:space="preserve">gag-int-pol</t>
  </si>
  <si>
    <t xml:space="preserve">copiaGIP</t>
  </si>
  <si>
    <t xml:space="preserve">1628052_at</t>
  </si>
  <si>
    <t xml:space="preserve">Cyp6a17</t>
  </si>
  <si>
    <t xml:space="preserve">cytochrome P450  family 3  subfamily A  polypeptid</t>
  </si>
  <si>
    <t xml:space="preserve">1629324_at</t>
  </si>
  <si>
    <t xml:space="preserve">CG6870</t>
  </si>
  <si>
    <t xml:space="preserve">1635512_at</t>
  </si>
  <si>
    <t xml:space="preserve">CG11893</t>
  </si>
  <si>
    <t xml:space="preserve">1639170_at</t>
  </si>
  <si>
    <t xml:space="preserve">Cyp4d21</t>
  </si>
  <si>
    <t xml:space="preserve">1625050_s_at</t>
  </si>
  <si>
    <t xml:space="preserve">1624543_s_at</t>
  </si>
  <si>
    <t xml:space="preserve">1626133_s_at</t>
  </si>
  <si>
    <t xml:space="preserve">1629747_at</t>
  </si>
  <si>
    <t xml:space="preserve">CG851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644"/>
  <sheetViews>
    <sheetView showFormulas="false" showGridLines="true" showRowColHeaders="true" showZeros="true" rightToLeft="false" tabSelected="true" showOutlineSymbols="true" defaultGridColor="true" view="normal" topLeftCell="D1" colorId="64" zoomScale="100" zoomScaleNormal="100" zoomScalePageLayoutView="100" workbookViewId="0">
      <selection pane="topLeft" activeCell="H9" activeCellId="0" sqref="H9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2.7"/>
    <col collapsed="false" customWidth="true" hidden="false" outlineLevel="0" max="3" min="2" style="1" width="11.99"/>
    <col collapsed="false" customWidth="true" hidden="false" outlineLevel="0" max="4" min="4" style="2" width="20.56"/>
    <col collapsed="false" customWidth="true" hidden="false" outlineLevel="0" max="5" min="5" style="2" width="23.28"/>
    <col collapsed="false" customWidth="true" hidden="false" outlineLevel="0" max="6" min="6" style="1" width="15.7"/>
    <col collapsed="false" customWidth="true" hidden="false" outlineLevel="0" max="7" min="7" style="2" width="30.85"/>
    <col collapsed="false" customWidth="true" hidden="false" outlineLevel="0" max="8" min="8" style="2" width="22.42"/>
    <col collapsed="false" customWidth="true" hidden="false" outlineLevel="0" max="9" min="9" style="2" width="13.7"/>
    <col collapsed="false" customWidth="true" hidden="false" outlineLevel="0" max="10" min="10" style="2" width="17.85"/>
    <col collapsed="false" customWidth="false" hidden="false" outlineLevel="0" max="257" min="11" style="1" width="9.14"/>
  </cols>
  <sheetData>
    <row r="1" customFormat="false" ht="15" hidden="false" customHeight="false" outlineLevel="0" collapsed="false">
      <c r="A1" s="3" t="s">
        <v>0</v>
      </c>
      <c r="B1" s="3" t="s">
        <v>1</v>
      </c>
      <c r="C1" s="3" t="s">
        <v>2</v>
      </c>
      <c r="D1" s="4" t="s">
        <v>3</v>
      </c>
      <c r="E1" s="4" t="s">
        <v>4</v>
      </c>
      <c r="F1" s="3" t="s">
        <v>5</v>
      </c>
      <c r="G1" s="4" t="s">
        <v>6</v>
      </c>
      <c r="H1" s="4" t="s">
        <v>7</v>
      </c>
      <c r="I1" s="4" t="s">
        <v>8</v>
      </c>
      <c r="J1" s="4" t="s">
        <v>9</v>
      </c>
    </row>
    <row r="2" customFormat="false" ht="15" hidden="false" customHeight="false" outlineLevel="0" collapsed="false">
      <c r="A2" s="1" t="s">
        <v>10</v>
      </c>
      <c r="B2" s="1" t="n">
        <v>0</v>
      </c>
      <c r="C2" s="1" t="n">
        <v>2.03481E-019</v>
      </c>
      <c r="D2" s="2" t="s">
        <v>11</v>
      </c>
      <c r="E2" s="2" t="s">
        <v>12</v>
      </c>
      <c r="G2" s="2" t="n">
        <v>1703.56161862701</v>
      </c>
      <c r="H2" s="2" t="n">
        <v>231.496174195969</v>
      </c>
      <c r="I2" s="2" t="n">
        <f aca="false">(G2-H2)</f>
        <v>1472.06544443105</v>
      </c>
      <c r="J2" s="2" t="n">
        <f aca="false">G2/H2</f>
        <v>7.35891910328028</v>
      </c>
    </row>
    <row r="3" customFormat="false" ht="15" hidden="false" customHeight="false" outlineLevel="0" collapsed="false">
      <c r="A3" s="1" t="s">
        <v>13</v>
      </c>
      <c r="B3" s="1" t="n">
        <v>0</v>
      </c>
      <c r="C3" s="1" t="n">
        <v>1.45987E-022</v>
      </c>
      <c r="D3" s="2" t="s">
        <v>14</v>
      </c>
      <c r="E3" s="2" t="s">
        <v>14</v>
      </c>
      <c r="F3" s="1" t="s">
        <v>15</v>
      </c>
      <c r="G3" s="2" t="n">
        <v>1863.84541030653</v>
      </c>
      <c r="H3" s="2" t="n">
        <v>346.244030587685</v>
      </c>
      <c r="I3" s="2" t="n">
        <f aca="false">(G3-H3)</f>
        <v>1517.60137971884</v>
      </c>
      <c r="J3" s="2" t="n">
        <f aca="false">G3/H3</f>
        <v>5.38303983795185</v>
      </c>
    </row>
    <row r="4" customFormat="false" ht="15" hidden="false" customHeight="false" outlineLevel="0" collapsed="false">
      <c r="A4" s="1" t="s">
        <v>16</v>
      </c>
      <c r="B4" s="1" t="n">
        <v>1.03922241377227E-006</v>
      </c>
      <c r="C4" s="1" t="n">
        <v>8.35255E-009</v>
      </c>
      <c r="D4" s="2" t="s">
        <v>17</v>
      </c>
      <c r="E4" s="2" t="s">
        <v>18</v>
      </c>
      <c r="G4" s="2" t="n">
        <v>5293.49722059773</v>
      </c>
      <c r="H4" s="2" t="n">
        <v>1137.54537708475</v>
      </c>
      <c r="I4" s="2" t="n">
        <f aca="false">(G4-H4)</f>
        <v>4155.95184351299</v>
      </c>
      <c r="J4" s="2" t="n">
        <f aca="false">G4/H4</f>
        <v>4.65343829550228</v>
      </c>
    </row>
    <row r="5" customFormat="false" ht="15" hidden="false" customHeight="false" outlineLevel="0" collapsed="false">
      <c r="A5" s="1" t="s">
        <v>19</v>
      </c>
      <c r="B5" s="1" t="n">
        <v>2.91770398820451E-006</v>
      </c>
      <c r="C5" s="1" t="n">
        <v>3.23537E-008</v>
      </c>
      <c r="D5" s="2" t="s">
        <v>20</v>
      </c>
      <c r="E5" s="2" t="s">
        <v>21</v>
      </c>
      <c r="G5" s="2" t="n">
        <v>9296.98536972096</v>
      </c>
      <c r="H5" s="2" t="n">
        <v>2192.97651581712</v>
      </c>
      <c r="I5" s="2" t="n">
        <f aca="false">(G5-H5)</f>
        <v>7104.00885390384</v>
      </c>
      <c r="J5" s="2" t="n">
        <f aca="false">G5/H5</f>
        <v>4.23943681232576</v>
      </c>
    </row>
    <row r="6" customFormat="false" ht="15" hidden="false" customHeight="false" outlineLevel="0" collapsed="false">
      <c r="A6" s="1" t="s">
        <v>22</v>
      </c>
      <c r="B6" s="1" t="n">
        <v>1.12414856669728E-007</v>
      </c>
      <c r="C6" s="1" t="n">
        <v>4.75896E-010</v>
      </c>
      <c r="D6" s="2" t="s">
        <v>23</v>
      </c>
      <c r="E6" s="2" t="s">
        <v>24</v>
      </c>
      <c r="G6" s="2" t="n">
        <v>1969.8895514328</v>
      </c>
      <c r="H6" s="2" t="n">
        <v>470.338323269212</v>
      </c>
      <c r="I6" s="2" t="n">
        <f aca="false">(G6-H6)</f>
        <v>1499.55122816359</v>
      </c>
      <c r="J6" s="2" t="n">
        <f aca="false">G6/H6</f>
        <v>4.18823951605848</v>
      </c>
    </row>
    <row r="7" customFormat="false" ht="15" hidden="false" customHeight="false" outlineLevel="0" collapsed="false">
      <c r="A7" s="1" t="s">
        <v>25</v>
      </c>
      <c r="B7" s="1" t="n">
        <v>4.82547335423078E-012</v>
      </c>
      <c r="C7" s="1" t="n">
        <v>4.53961E-015</v>
      </c>
      <c r="D7" s="2" t="s">
        <v>26</v>
      </c>
      <c r="E7" s="2" t="s">
        <v>26</v>
      </c>
      <c r="G7" s="2" t="n">
        <v>2497.93154806656</v>
      </c>
      <c r="H7" s="2" t="n">
        <v>625.947730243623</v>
      </c>
      <c r="I7" s="2" t="n">
        <f aca="false">(G7-H7)</f>
        <v>1871.98381782293</v>
      </c>
      <c r="J7" s="2" t="n">
        <f aca="false">G7/H7</f>
        <v>3.9906391977719</v>
      </c>
    </row>
    <row r="8" customFormat="false" ht="15" hidden="false" customHeight="false" outlineLevel="0" collapsed="false">
      <c r="A8" s="1" t="s">
        <v>27</v>
      </c>
      <c r="B8" s="1" t="n">
        <v>0</v>
      </c>
      <c r="C8" s="1" t="n">
        <v>4.44446E-022</v>
      </c>
      <c r="D8" s="2" t="s">
        <v>28</v>
      </c>
      <c r="E8" s="2" t="s">
        <v>29</v>
      </c>
      <c r="G8" s="2" t="n">
        <v>979.324668816785</v>
      </c>
      <c r="H8" s="2" t="n">
        <v>309.053610118505</v>
      </c>
      <c r="I8" s="2" t="n">
        <f aca="false">(G8-H8)</f>
        <v>670.27105869828</v>
      </c>
      <c r="J8" s="2" t="n">
        <f aca="false">G8/H8</f>
        <v>3.16878572763239</v>
      </c>
    </row>
    <row r="9" customFormat="false" ht="15" hidden="false" customHeight="false" outlineLevel="0" collapsed="false">
      <c r="A9" s="1" t="s">
        <v>30</v>
      </c>
      <c r="B9" s="1" t="n">
        <v>9.03382228282605E-009</v>
      </c>
      <c r="C9" s="1" t="n">
        <v>2.24475E-011</v>
      </c>
      <c r="D9" s="2" t="s">
        <v>31</v>
      </c>
      <c r="E9" s="2" t="s">
        <v>32</v>
      </c>
      <c r="G9" s="2" t="n">
        <v>1830.14817663089</v>
      </c>
      <c r="H9" s="2" t="n">
        <v>586.891061210409</v>
      </c>
      <c r="I9" s="2" t="n">
        <f aca="false">(G9-H9)</f>
        <v>1243.25711542049</v>
      </c>
      <c r="J9" s="2" t="n">
        <f aca="false">G9/H9</f>
        <v>3.1183780050362</v>
      </c>
    </row>
    <row r="10" customFormat="false" ht="15" hidden="false" customHeight="false" outlineLevel="0" collapsed="false">
      <c r="A10" s="1" t="s">
        <v>33</v>
      </c>
      <c r="B10" s="1" t="n">
        <v>0</v>
      </c>
      <c r="C10" s="1" t="n">
        <v>3.88092E-017</v>
      </c>
      <c r="D10" s="2" t="s">
        <v>34</v>
      </c>
      <c r="E10" s="2" t="s">
        <v>34</v>
      </c>
      <c r="G10" s="2" t="n">
        <v>1065.37818037898</v>
      </c>
      <c r="H10" s="2" t="n">
        <v>355.170891878767</v>
      </c>
      <c r="I10" s="2" t="n">
        <f aca="false">(G10-H10)</f>
        <v>710.207288500217</v>
      </c>
      <c r="J10" s="2" t="n">
        <f aca="false">G10/H10</f>
        <v>2.99962132241017</v>
      </c>
    </row>
    <row r="11" customFormat="false" ht="15" hidden="false" customHeight="false" outlineLevel="0" collapsed="false">
      <c r="A11" s="1" t="s">
        <v>35</v>
      </c>
      <c r="B11" s="1" t="n">
        <v>1.31603818751749E-011</v>
      </c>
      <c r="C11" s="1" t="n">
        <v>1.33801E-014</v>
      </c>
      <c r="D11" s="2" t="s">
        <v>36</v>
      </c>
      <c r="E11" s="2" t="s">
        <v>36</v>
      </c>
      <c r="G11" s="2" t="n">
        <v>1594.13618997227</v>
      </c>
      <c r="H11" s="2" t="n">
        <v>535.476775646044</v>
      </c>
      <c r="I11" s="2" t="n">
        <f aca="false">(G11-H11)</f>
        <v>1058.65941432623</v>
      </c>
      <c r="J11" s="2" t="n">
        <f aca="false">G11/H11</f>
        <v>2.97704076530484</v>
      </c>
    </row>
    <row r="12" customFormat="false" ht="15" hidden="false" customHeight="false" outlineLevel="0" collapsed="false">
      <c r="A12" s="1" t="s">
        <v>37</v>
      </c>
      <c r="B12" s="1" t="n">
        <v>0</v>
      </c>
      <c r="C12" s="1" t="n">
        <v>2.3888E-020</v>
      </c>
      <c r="D12" s="2" t="s">
        <v>38</v>
      </c>
      <c r="E12" s="2" t="s">
        <v>39</v>
      </c>
      <c r="G12" s="2" t="n">
        <v>2761.67980467117</v>
      </c>
      <c r="H12" s="2" t="n">
        <v>953.650477395534</v>
      </c>
      <c r="I12" s="2" t="n">
        <f aca="false">(G12-H12)</f>
        <v>1808.02932727564</v>
      </c>
      <c r="J12" s="2" t="n">
        <f aca="false">G12/H12</f>
        <v>2.89590355180595</v>
      </c>
    </row>
    <row r="13" customFormat="false" ht="15" hidden="false" customHeight="false" outlineLevel="0" collapsed="false">
      <c r="A13" s="1" t="s">
        <v>40</v>
      </c>
      <c r="B13" s="1" t="n">
        <v>6.29409567943145E-013</v>
      </c>
      <c r="C13" s="1" t="n">
        <v>2.89541E-016</v>
      </c>
      <c r="D13" s="2" t="s">
        <v>41</v>
      </c>
      <c r="E13" s="2" t="s">
        <v>41</v>
      </c>
      <c r="G13" s="2" t="n">
        <v>2011.58936795782</v>
      </c>
      <c r="H13" s="2" t="n">
        <v>695.372628616143</v>
      </c>
      <c r="I13" s="2" t="n">
        <f aca="false">(G13-H13)</f>
        <v>1316.21673934168</v>
      </c>
      <c r="J13" s="2" t="n">
        <f aca="false">G13/H13</f>
        <v>2.89282218651758</v>
      </c>
    </row>
    <row r="14" customFormat="false" ht="15" hidden="false" customHeight="false" outlineLevel="0" collapsed="false">
      <c r="A14" s="1" t="s">
        <v>42</v>
      </c>
      <c r="B14" s="1" t="n">
        <v>4.53855331695219E-011</v>
      </c>
      <c r="C14" s="1" t="n">
        <v>5.13082E-014</v>
      </c>
      <c r="D14" s="2" t="s">
        <v>43</v>
      </c>
      <c r="E14" s="2" t="s">
        <v>44</v>
      </c>
      <c r="G14" s="2" t="n">
        <v>1014.74860392818</v>
      </c>
      <c r="H14" s="2" t="n">
        <v>360.968667804836</v>
      </c>
      <c r="I14" s="2" t="n">
        <f aca="false">(G14-H14)</f>
        <v>653.779936123339</v>
      </c>
      <c r="J14" s="2" t="n">
        <f aca="false">G14/H14</f>
        <v>2.81118195132885</v>
      </c>
    </row>
    <row r="15" customFormat="false" ht="15" hidden="false" customHeight="false" outlineLevel="0" collapsed="false">
      <c r="A15" s="1" t="s">
        <v>45</v>
      </c>
      <c r="B15" s="1" t="n">
        <v>3.5305416682595E-006</v>
      </c>
      <c r="C15" s="1" t="n">
        <v>4.11561E-008</v>
      </c>
      <c r="D15" s="2" t="s">
        <v>46</v>
      </c>
      <c r="E15" s="2" t="s">
        <v>47</v>
      </c>
      <c r="G15" s="2" t="n">
        <v>954.488669437403</v>
      </c>
      <c r="H15" s="2" t="n">
        <v>357.729422718925</v>
      </c>
      <c r="I15" s="2" t="n">
        <f aca="false">(G15-H15)</f>
        <v>596.759246718478</v>
      </c>
      <c r="J15" s="2" t="n">
        <f aca="false">G15/H15</f>
        <v>2.66818608931523</v>
      </c>
    </row>
    <row r="16" customFormat="false" ht="15" hidden="false" customHeight="false" outlineLevel="0" collapsed="false">
      <c r="A16" s="1" t="s">
        <v>48</v>
      </c>
      <c r="B16" s="1" t="n">
        <v>0</v>
      </c>
      <c r="C16" s="1" t="n">
        <v>1.41716E-022</v>
      </c>
      <c r="D16" s="2" t="s">
        <v>49</v>
      </c>
      <c r="E16" s="2" t="s">
        <v>49</v>
      </c>
      <c r="F16" s="1" t="s">
        <v>50</v>
      </c>
      <c r="G16" s="2" t="n">
        <v>1003.65524064495</v>
      </c>
      <c r="H16" s="2" t="n">
        <v>384.423131612344</v>
      </c>
      <c r="I16" s="2" t="n">
        <f aca="false">(G16-H16)</f>
        <v>619.232109032611</v>
      </c>
      <c r="J16" s="2" t="n">
        <f aca="false">G16/H16</f>
        <v>2.61080865876992</v>
      </c>
    </row>
    <row r="17" customFormat="false" ht="15" hidden="false" customHeight="false" outlineLevel="0" collapsed="false">
      <c r="A17" s="1" t="s">
        <v>51</v>
      </c>
      <c r="B17" s="1" t="n">
        <v>6.29409567943145E-013</v>
      </c>
      <c r="C17" s="1" t="n">
        <v>3.89679E-016</v>
      </c>
      <c r="D17" s="2" t="s">
        <v>52</v>
      </c>
      <c r="E17" s="2" t="s">
        <v>52</v>
      </c>
      <c r="G17" s="2" t="n">
        <v>4265.8250053993</v>
      </c>
      <c r="H17" s="2" t="n">
        <v>1638.49119680725</v>
      </c>
      <c r="I17" s="2" t="n">
        <f aca="false">(G17-H17)</f>
        <v>2627.33380859205</v>
      </c>
      <c r="J17" s="2" t="n">
        <f aca="false">G17/H17</f>
        <v>2.6035080406362</v>
      </c>
    </row>
    <row r="18" customFormat="false" ht="15" hidden="false" customHeight="false" outlineLevel="0" collapsed="false">
      <c r="A18" s="1" t="s">
        <v>53</v>
      </c>
      <c r="B18" s="1" t="n">
        <v>0</v>
      </c>
      <c r="C18" s="1" t="n">
        <v>7.26019E-020</v>
      </c>
      <c r="D18" s="2" t="s">
        <v>54</v>
      </c>
      <c r="E18" s="2" t="s">
        <v>55</v>
      </c>
      <c r="G18" s="2" t="n">
        <v>1094.82334274886</v>
      </c>
      <c r="H18" s="2" t="n">
        <v>436.432704657472</v>
      </c>
      <c r="I18" s="2" t="n">
        <f aca="false">(G18-H18)</f>
        <v>658.390638091391</v>
      </c>
      <c r="J18" s="2" t="n">
        <f aca="false">G18/H18</f>
        <v>2.50857309973624</v>
      </c>
    </row>
    <row r="19" customFormat="false" ht="15" hidden="false" customHeight="false" outlineLevel="0" collapsed="false">
      <c r="A19" s="1" t="s">
        <v>56</v>
      </c>
      <c r="B19" s="1" t="n">
        <v>1.38973632601846E-010</v>
      </c>
      <c r="C19" s="1" t="n">
        <v>1.91856E-013</v>
      </c>
      <c r="D19" s="2" t="s">
        <v>57</v>
      </c>
      <c r="E19" s="2" t="s">
        <v>57</v>
      </c>
      <c r="G19" s="2" t="n">
        <v>1129.76295430016</v>
      </c>
      <c r="H19" s="2" t="n">
        <v>452.39616061781</v>
      </c>
      <c r="I19" s="2" t="n">
        <f aca="false">(G19-H19)</f>
        <v>677.366793682349</v>
      </c>
      <c r="J19" s="2" t="n">
        <f aca="false">G19/H19</f>
        <v>2.49728678677845</v>
      </c>
    </row>
    <row r="20" customFormat="false" ht="15" hidden="false" customHeight="false" outlineLevel="0" collapsed="false">
      <c r="A20" s="1" t="s">
        <v>58</v>
      </c>
      <c r="B20" s="1" t="n">
        <v>0</v>
      </c>
      <c r="C20" s="1" t="n">
        <v>2.83565E-023</v>
      </c>
      <c r="D20" s="2" t="s">
        <v>59</v>
      </c>
      <c r="E20" s="2" t="s">
        <v>59</v>
      </c>
      <c r="G20" s="2" t="n">
        <v>1270.17280671142</v>
      </c>
      <c r="H20" s="2" t="n">
        <v>537.450252286942</v>
      </c>
      <c r="I20" s="2" t="n">
        <f aca="false">(G20-H20)</f>
        <v>732.722554424479</v>
      </c>
      <c r="J20" s="2" t="n">
        <f aca="false">G20/H20</f>
        <v>2.36333093399179</v>
      </c>
    </row>
    <row r="21" customFormat="false" ht="15" hidden="false" customHeight="false" outlineLevel="0" collapsed="false">
      <c r="A21" s="1" t="s">
        <v>60</v>
      </c>
      <c r="B21" s="1" t="n">
        <v>0.000984391982796677</v>
      </c>
      <c r="C21" s="1" t="n">
        <v>0.000240696</v>
      </c>
      <c r="D21" s="2" t="s">
        <v>61</v>
      </c>
      <c r="E21" s="2" t="s">
        <v>62</v>
      </c>
      <c r="G21" s="2" t="n">
        <v>1857.04216324362</v>
      </c>
      <c r="H21" s="2" t="n">
        <v>787.819916787371</v>
      </c>
      <c r="I21" s="2" t="n">
        <f aca="false">(G21-H21)</f>
        <v>1069.22224645625</v>
      </c>
      <c r="J21" s="2" t="n">
        <f aca="false">G21/H21</f>
        <v>2.35719118503173</v>
      </c>
    </row>
    <row r="22" customFormat="false" ht="15" hidden="false" customHeight="false" outlineLevel="0" collapsed="false">
      <c r="A22" s="1" t="s">
        <v>63</v>
      </c>
      <c r="B22" s="1" t="n">
        <v>0</v>
      </c>
      <c r="C22" s="1" t="n">
        <v>2.14561E-016</v>
      </c>
      <c r="D22" s="2" t="s">
        <v>64</v>
      </c>
      <c r="E22" s="2" t="s">
        <v>65</v>
      </c>
      <c r="G22" s="2" t="n">
        <v>5341.19111728</v>
      </c>
      <c r="H22" s="2" t="n">
        <v>2324.61938401016</v>
      </c>
      <c r="I22" s="2" t="n">
        <f aca="false">(G22-H22)</f>
        <v>3016.57173326984</v>
      </c>
      <c r="J22" s="2" t="n">
        <f aca="false">G22/H22</f>
        <v>2.29766264276176</v>
      </c>
    </row>
    <row r="23" customFormat="false" ht="15" hidden="false" customHeight="false" outlineLevel="0" collapsed="false">
      <c r="A23" s="1" t="s">
        <v>66</v>
      </c>
      <c r="B23" s="1" t="n">
        <v>0</v>
      </c>
      <c r="C23" s="1" t="n">
        <v>4.78825E-018</v>
      </c>
      <c r="D23" s="2" t="s">
        <v>67</v>
      </c>
      <c r="E23" s="2" t="s">
        <v>67</v>
      </c>
      <c r="G23" s="2" t="n">
        <v>1236.29725998911</v>
      </c>
      <c r="H23" s="2" t="n">
        <v>538.533828619733</v>
      </c>
      <c r="I23" s="2" t="n">
        <f aca="false">(G23-H23)</f>
        <v>697.763431369376</v>
      </c>
      <c r="J23" s="2" t="n">
        <f aca="false">G23/H23</f>
        <v>2.29567242443757</v>
      </c>
    </row>
    <row r="24" customFormat="false" ht="15" hidden="false" customHeight="false" outlineLevel="0" collapsed="false">
      <c r="A24" s="1" t="s">
        <v>68</v>
      </c>
      <c r="B24" s="1" t="n">
        <v>0</v>
      </c>
      <c r="C24" s="1" t="n">
        <v>5.23298E-018</v>
      </c>
      <c r="D24" s="2" t="s">
        <v>69</v>
      </c>
      <c r="E24" s="2" t="s">
        <v>70</v>
      </c>
      <c r="G24" s="2" t="n">
        <v>1071.19242106193</v>
      </c>
      <c r="H24" s="2" t="n">
        <v>485.296857414672</v>
      </c>
      <c r="I24" s="2" t="n">
        <f aca="false">(G24-H24)</f>
        <v>585.895563647261</v>
      </c>
      <c r="J24" s="2" t="n">
        <f aca="false">G24/H24</f>
        <v>2.20729313346167</v>
      </c>
    </row>
    <row r="25" customFormat="false" ht="15" hidden="false" customHeight="false" outlineLevel="0" collapsed="false">
      <c r="A25" s="1" t="s">
        <v>71</v>
      </c>
      <c r="B25" s="1" t="n">
        <v>0.000299007508491094</v>
      </c>
      <c r="C25" s="1" t="n">
        <v>2.77837E-005</v>
      </c>
      <c r="D25" s="2" t="s">
        <v>72</v>
      </c>
      <c r="E25" s="2" t="s">
        <v>72</v>
      </c>
      <c r="G25" s="2" t="n">
        <v>1880.54402754182</v>
      </c>
      <c r="H25" s="2" t="n">
        <v>857.09832149887</v>
      </c>
      <c r="I25" s="2" t="n">
        <f aca="false">(G25-H25)</f>
        <v>1023.44570604295</v>
      </c>
      <c r="J25" s="2" t="n">
        <f aca="false">G25/H25</f>
        <v>2.1940820327978</v>
      </c>
    </row>
    <row r="26" customFormat="false" ht="15" hidden="false" customHeight="false" outlineLevel="0" collapsed="false">
      <c r="A26" s="1" t="s">
        <v>73</v>
      </c>
      <c r="B26" s="1" t="n">
        <v>0</v>
      </c>
      <c r="C26" s="1" t="n">
        <v>2.20081E-016</v>
      </c>
      <c r="D26" s="2" t="s">
        <v>74</v>
      </c>
      <c r="E26" s="2" t="s">
        <v>75</v>
      </c>
      <c r="G26" s="2" t="n">
        <v>1004.11537062802</v>
      </c>
      <c r="H26" s="2" t="n">
        <v>465.730455605972</v>
      </c>
      <c r="I26" s="2" t="n">
        <f aca="false">(G26-H26)</f>
        <v>538.384915022049</v>
      </c>
      <c r="J26" s="2" t="n">
        <f aca="false">G26/H26</f>
        <v>2.15600109149303</v>
      </c>
    </row>
    <row r="27" customFormat="false" ht="15" hidden="false" customHeight="false" outlineLevel="0" collapsed="false">
      <c r="A27" s="1" t="s">
        <v>76</v>
      </c>
      <c r="B27" s="1" t="n">
        <v>0</v>
      </c>
      <c r="C27" s="1" t="n">
        <v>1.01104E-016</v>
      </c>
      <c r="D27" s="2" t="s">
        <v>77</v>
      </c>
      <c r="E27" s="2" t="s">
        <v>78</v>
      </c>
      <c r="G27" s="2" t="n">
        <v>701.545972117756</v>
      </c>
      <c r="H27" s="2" t="n">
        <v>330.73678329886</v>
      </c>
      <c r="I27" s="2" t="n">
        <f aca="false">(G27-H27)</f>
        <v>370.809188818897</v>
      </c>
      <c r="J27" s="2" t="n">
        <f aca="false">G27/H27</f>
        <v>2.1211610185004</v>
      </c>
    </row>
    <row r="28" customFormat="false" ht="15" hidden="false" customHeight="false" outlineLevel="0" collapsed="false">
      <c r="A28" s="1" t="s">
        <v>79</v>
      </c>
      <c r="B28" s="1" t="n">
        <v>0</v>
      </c>
      <c r="C28" s="1" t="n">
        <v>1.23522E-020</v>
      </c>
      <c r="D28" s="2" t="s">
        <v>80</v>
      </c>
      <c r="E28" s="2" t="s">
        <v>80</v>
      </c>
      <c r="F28" s="1" t="s">
        <v>81</v>
      </c>
      <c r="G28" s="2" t="n">
        <v>648.645192624084</v>
      </c>
      <c r="H28" s="2" t="n">
        <v>307.414386941185</v>
      </c>
      <c r="I28" s="2" t="n">
        <f aca="false">(G28-H28)</f>
        <v>341.230805682899</v>
      </c>
      <c r="J28" s="2" t="n">
        <f aca="false">G28/H28</f>
        <v>2.11000272003595</v>
      </c>
    </row>
    <row r="29" customFormat="false" ht="15" hidden="false" customHeight="false" outlineLevel="0" collapsed="false">
      <c r="A29" s="1" t="s">
        <v>82</v>
      </c>
      <c r="B29" s="1" t="n">
        <v>7.60270560792467E-010</v>
      </c>
      <c r="C29" s="1" t="n">
        <v>1.30616E-012</v>
      </c>
      <c r="D29" s="2" t="s">
        <v>83</v>
      </c>
      <c r="E29" s="2" t="s">
        <v>84</v>
      </c>
      <c r="F29" s="1" t="s">
        <v>85</v>
      </c>
      <c r="G29" s="2" t="n">
        <v>5703.45955412115</v>
      </c>
      <c r="H29" s="2" t="n">
        <v>2712.30368396511</v>
      </c>
      <c r="I29" s="2" t="n">
        <f aca="false">(G29-H29)</f>
        <v>2991.15587015605</v>
      </c>
      <c r="J29" s="2" t="n">
        <f aca="false">G29/H29</f>
        <v>2.10281009012357</v>
      </c>
    </row>
    <row r="30" customFormat="false" ht="15" hidden="false" customHeight="false" outlineLevel="0" collapsed="false">
      <c r="A30" s="1" t="s">
        <v>86</v>
      </c>
      <c r="B30" s="1" t="n">
        <v>8.86510736023402E-006</v>
      </c>
      <c r="C30" s="1" t="n">
        <v>1.31081E-007</v>
      </c>
      <c r="D30" s="2" t="s">
        <v>87</v>
      </c>
      <c r="E30" s="2" t="s">
        <v>87</v>
      </c>
      <c r="G30" s="2" t="n">
        <v>753.373265678545</v>
      </c>
      <c r="H30" s="2" t="n">
        <v>358.353471499735</v>
      </c>
      <c r="I30" s="2" t="n">
        <f aca="false">(G30-H30)</f>
        <v>395.019794178809</v>
      </c>
      <c r="J30" s="2" t="n">
        <f aca="false">G30/H30</f>
        <v>2.10231887115708</v>
      </c>
    </row>
    <row r="31" customFormat="false" ht="15" hidden="false" customHeight="false" outlineLevel="0" collapsed="false">
      <c r="A31" s="1" t="s">
        <v>88</v>
      </c>
      <c r="B31" s="1" t="n">
        <v>4.82547335423078E-012</v>
      </c>
      <c r="C31" s="1" t="n">
        <v>4.34477E-015</v>
      </c>
      <c r="D31" s="2" t="s">
        <v>89</v>
      </c>
      <c r="E31" s="2" t="s">
        <v>90</v>
      </c>
      <c r="G31" s="2" t="n">
        <v>1561.87682927792</v>
      </c>
      <c r="H31" s="2" t="n">
        <v>749.039641825317</v>
      </c>
      <c r="I31" s="2" t="n">
        <f aca="false">(G31-H31)</f>
        <v>812.837187452601</v>
      </c>
      <c r="J31" s="2" t="n">
        <f aca="false">G31/H31</f>
        <v>2.08517245558836</v>
      </c>
    </row>
    <row r="32" customFormat="false" ht="15" hidden="false" customHeight="false" outlineLevel="0" collapsed="false">
      <c r="A32" s="1" t="s">
        <v>91</v>
      </c>
      <c r="B32" s="1" t="n">
        <v>2.52473734132193E-007</v>
      </c>
      <c r="C32" s="1" t="n">
        <v>1.30892E-009</v>
      </c>
      <c r="D32" s="2" t="s">
        <v>92</v>
      </c>
      <c r="E32" s="2" t="s">
        <v>92</v>
      </c>
      <c r="G32" s="2" t="n">
        <v>3618.06215913976</v>
      </c>
      <c r="H32" s="2" t="n">
        <v>1776.22861479877</v>
      </c>
      <c r="I32" s="2" t="n">
        <f aca="false">(G32-H32)</f>
        <v>1841.83354434099</v>
      </c>
      <c r="J32" s="2" t="n">
        <f aca="false">G32/H32</f>
        <v>2.03693495814426</v>
      </c>
    </row>
    <row r="33" customFormat="false" ht="15" hidden="false" customHeight="false" outlineLevel="0" collapsed="false">
      <c r="A33" s="1" t="s">
        <v>93</v>
      </c>
      <c r="B33" s="1" t="n">
        <v>1.14939328531096E-008</v>
      </c>
      <c r="C33" s="1" t="n">
        <v>2.96182E-011</v>
      </c>
      <c r="D33" s="2" t="s">
        <v>92</v>
      </c>
      <c r="E33" s="2" t="s">
        <v>92</v>
      </c>
      <c r="G33" s="2" t="n">
        <v>700.059812740308</v>
      </c>
      <c r="H33" s="2" t="n">
        <v>344.870464051811</v>
      </c>
      <c r="I33" s="2" t="n">
        <f aca="false">(G33-H33)</f>
        <v>355.189348688498</v>
      </c>
      <c r="J33" s="2" t="n">
        <f aca="false">G33/H33</f>
        <v>2.02992104489162</v>
      </c>
    </row>
    <row r="34" customFormat="false" ht="15" hidden="false" customHeight="false" outlineLevel="0" collapsed="false">
      <c r="A34" s="1" t="s">
        <v>94</v>
      </c>
      <c r="B34" s="1" t="n">
        <v>3.30855289378889E-006</v>
      </c>
      <c r="C34" s="1" t="n">
        <v>3.78579E-008</v>
      </c>
      <c r="D34" s="2" t="s">
        <v>95</v>
      </c>
      <c r="E34" s="2" t="s">
        <v>96</v>
      </c>
      <c r="F34" s="1" t="s">
        <v>97</v>
      </c>
      <c r="G34" s="2" t="n">
        <v>1484.32301211728</v>
      </c>
      <c r="H34" s="2" t="n">
        <v>735.535781975757</v>
      </c>
      <c r="I34" s="2" t="n">
        <f aca="false">(G34-H34)</f>
        <v>748.787230141521</v>
      </c>
      <c r="J34" s="2" t="n">
        <f aca="false">G34/H34</f>
        <v>2.01801604828819</v>
      </c>
    </row>
    <row r="35" customFormat="false" ht="15" hidden="false" customHeight="false" outlineLevel="0" collapsed="false">
      <c r="A35" s="1" t="s">
        <v>98</v>
      </c>
      <c r="B35" s="1" t="n">
        <v>0</v>
      </c>
      <c r="C35" s="1" t="n">
        <v>2.08499E-019</v>
      </c>
      <c r="D35" s="2" t="s">
        <v>99</v>
      </c>
      <c r="E35" s="2" t="s">
        <v>100</v>
      </c>
      <c r="G35" s="2" t="n">
        <v>810.043271650878</v>
      </c>
      <c r="H35" s="2" t="n">
        <v>403.771337105476</v>
      </c>
      <c r="I35" s="2" t="n">
        <f aca="false">(G35-H35)</f>
        <v>406.271934545402</v>
      </c>
      <c r="J35" s="2" t="n">
        <f aca="false">G35/H35</f>
        <v>2.00619310290288</v>
      </c>
    </row>
    <row r="36" customFormat="false" ht="15" hidden="false" customHeight="false" outlineLevel="0" collapsed="false">
      <c r="A36" s="1" t="s">
        <v>101</v>
      </c>
      <c r="B36" s="1" t="n">
        <v>1.65444800716484E-011</v>
      </c>
      <c r="C36" s="1" t="n">
        <v>1.77307E-014</v>
      </c>
      <c r="D36" s="2" t="s">
        <v>102</v>
      </c>
      <c r="E36" s="2" t="s">
        <v>102</v>
      </c>
      <c r="F36" s="1" t="s">
        <v>103</v>
      </c>
      <c r="G36" s="2" t="n">
        <v>1160.88813241851</v>
      </c>
      <c r="H36" s="2" t="n">
        <v>585.352867822628</v>
      </c>
      <c r="I36" s="2" t="n">
        <f aca="false">(G36-H36)</f>
        <v>575.535264595879</v>
      </c>
      <c r="J36" s="2" t="n">
        <f aca="false">G36/H36</f>
        <v>1.98322788907951</v>
      </c>
    </row>
    <row r="37" customFormat="false" ht="15" hidden="false" customHeight="false" outlineLevel="0" collapsed="false">
      <c r="A37" s="1" t="s">
        <v>104</v>
      </c>
      <c r="B37" s="1" t="n">
        <v>1.09645436065575E-005</v>
      </c>
      <c r="C37" s="1" t="n">
        <v>1.75914E-007</v>
      </c>
      <c r="D37" s="2" t="s">
        <v>105</v>
      </c>
      <c r="E37" s="2" t="s">
        <v>105</v>
      </c>
      <c r="G37" s="2" t="n">
        <v>1566.94040843432</v>
      </c>
      <c r="H37" s="2" t="n">
        <v>800.651873787236</v>
      </c>
      <c r="I37" s="2" t="n">
        <f aca="false">(G37-H37)</f>
        <v>766.288534647081</v>
      </c>
      <c r="J37" s="2" t="n">
        <f aca="false">G37/H37</f>
        <v>1.95708079845288</v>
      </c>
    </row>
    <row r="38" customFormat="false" ht="15" hidden="false" customHeight="false" outlineLevel="0" collapsed="false">
      <c r="A38" s="1" t="s">
        <v>106</v>
      </c>
      <c r="B38" s="1" t="n">
        <v>0</v>
      </c>
      <c r="C38" s="1" t="n">
        <v>1.73586E-017</v>
      </c>
      <c r="D38" s="2" t="s">
        <v>107</v>
      </c>
      <c r="E38" s="2" t="s">
        <v>108</v>
      </c>
      <c r="G38" s="2" t="n">
        <v>767.583904700058</v>
      </c>
      <c r="H38" s="2" t="n">
        <v>393.779800536496</v>
      </c>
      <c r="I38" s="2" t="n">
        <f aca="false">(G38-H38)</f>
        <v>373.804104163561</v>
      </c>
      <c r="J38" s="2" t="n">
        <f aca="false">G38/H38</f>
        <v>1.94927191200331</v>
      </c>
    </row>
    <row r="39" customFormat="false" ht="15" hidden="false" customHeight="false" outlineLevel="0" collapsed="false">
      <c r="A39" s="1" t="s">
        <v>109</v>
      </c>
      <c r="B39" s="1" t="n">
        <v>1.36719108165853E-009</v>
      </c>
      <c r="C39" s="1" t="n">
        <v>2.55831E-012</v>
      </c>
      <c r="D39" s="2" t="s">
        <v>110</v>
      </c>
      <c r="E39" s="2" t="s">
        <v>110</v>
      </c>
      <c r="G39" s="2" t="n">
        <v>2079.47897155739</v>
      </c>
      <c r="H39" s="2" t="n">
        <v>1067.25416566757</v>
      </c>
      <c r="I39" s="2" t="n">
        <f aca="false">(G39-H39)</f>
        <v>1012.22480588982</v>
      </c>
      <c r="J39" s="2" t="n">
        <f aca="false">G39/H39</f>
        <v>1.94843837433671</v>
      </c>
    </row>
    <row r="40" customFormat="false" ht="15" hidden="false" customHeight="false" outlineLevel="0" collapsed="false">
      <c r="A40" s="1" t="s">
        <v>111</v>
      </c>
      <c r="B40" s="1" t="n">
        <v>1.53279741840272E-011</v>
      </c>
      <c r="C40" s="1" t="n">
        <v>1.60932E-014</v>
      </c>
      <c r="D40" s="2" t="s">
        <v>112</v>
      </c>
      <c r="E40" s="2" t="s">
        <v>112</v>
      </c>
      <c r="F40" s="1" t="s">
        <v>113</v>
      </c>
      <c r="G40" s="2" t="n">
        <v>755.906077291278</v>
      </c>
      <c r="H40" s="2" t="n">
        <v>399.124250963467</v>
      </c>
      <c r="I40" s="2" t="n">
        <f aca="false">(G40-H40)</f>
        <v>356.78182632781</v>
      </c>
      <c r="J40" s="2" t="n">
        <f aca="false">G40/H40</f>
        <v>1.89391167153225</v>
      </c>
    </row>
    <row r="41" customFormat="false" ht="15" hidden="false" customHeight="false" outlineLevel="0" collapsed="false">
      <c r="A41" s="1" t="s">
        <v>114</v>
      </c>
      <c r="B41" s="1" t="n">
        <v>9.21753753939487E-008</v>
      </c>
      <c r="C41" s="1" t="n">
        <v>3.66652E-010</v>
      </c>
      <c r="D41" s="2" t="s">
        <v>83</v>
      </c>
      <c r="E41" s="2" t="s">
        <v>84</v>
      </c>
      <c r="F41" s="1" t="s">
        <v>85</v>
      </c>
      <c r="G41" s="2" t="n">
        <v>1475.80953217268</v>
      </c>
      <c r="H41" s="2" t="n">
        <v>783.037686586546</v>
      </c>
      <c r="I41" s="2" t="n">
        <f aca="false">(G41-H41)</f>
        <v>692.771845586136</v>
      </c>
      <c r="J41" s="2" t="n">
        <f aca="false">G41/H41</f>
        <v>1.88472350367464</v>
      </c>
    </row>
    <row r="42" customFormat="false" ht="15" hidden="false" customHeight="false" outlineLevel="0" collapsed="false">
      <c r="A42" s="1" t="s">
        <v>115</v>
      </c>
      <c r="B42" s="1" t="n">
        <v>3.56869770524294E-006</v>
      </c>
      <c r="C42" s="1" t="n">
        <v>4.19293E-008</v>
      </c>
      <c r="D42" s="2" t="s">
        <v>92</v>
      </c>
      <c r="E42" s="2" t="s">
        <v>92</v>
      </c>
      <c r="G42" s="2" t="n">
        <v>839.039323985184</v>
      </c>
      <c r="H42" s="2" t="n">
        <v>448.434914025433</v>
      </c>
      <c r="I42" s="2" t="n">
        <f aca="false">(G42-H42)</f>
        <v>390.604409959751</v>
      </c>
      <c r="J42" s="2" t="n">
        <f aca="false">G42/H42</f>
        <v>1.87103924726431</v>
      </c>
    </row>
    <row r="43" customFormat="false" ht="15" hidden="false" customHeight="false" outlineLevel="0" collapsed="false">
      <c r="A43" s="1" t="s">
        <v>116</v>
      </c>
      <c r="B43" s="1" t="n">
        <v>0.000169884369738721</v>
      </c>
      <c r="C43" s="1" t="n">
        <v>9.89663E-006</v>
      </c>
      <c r="D43" s="2" t="s">
        <v>117</v>
      </c>
      <c r="E43" s="2" t="s">
        <v>117</v>
      </c>
      <c r="G43" s="2" t="n">
        <v>1595.12796438174</v>
      </c>
      <c r="H43" s="2" t="n">
        <v>859.046724272325</v>
      </c>
      <c r="I43" s="2" t="n">
        <f aca="false">(G43-H43)</f>
        <v>736.081240109411</v>
      </c>
      <c r="J43" s="2" t="n">
        <f aca="false">G43/H43</f>
        <v>1.85685821191266</v>
      </c>
    </row>
    <row r="44" customFormat="false" ht="15" hidden="false" customHeight="false" outlineLevel="0" collapsed="false">
      <c r="A44" s="1" t="s">
        <v>118</v>
      </c>
      <c r="B44" s="1" t="n">
        <v>5.38689861948263E-010</v>
      </c>
      <c r="C44" s="1" t="n">
        <v>8.59165E-013</v>
      </c>
      <c r="D44" s="2" t="s">
        <v>119</v>
      </c>
      <c r="E44" s="2" t="s">
        <v>119</v>
      </c>
      <c r="G44" s="2" t="n">
        <v>2793.01726956593</v>
      </c>
      <c r="H44" s="2" t="n">
        <v>1514.85777691859</v>
      </c>
      <c r="I44" s="2" t="n">
        <f aca="false">(G44-H44)</f>
        <v>1278.15949264735</v>
      </c>
      <c r="J44" s="2" t="n">
        <f aca="false">G44/H44</f>
        <v>1.8437488404009</v>
      </c>
    </row>
    <row r="45" customFormat="false" ht="15" hidden="false" customHeight="false" outlineLevel="0" collapsed="false">
      <c r="A45" s="1" t="s">
        <v>120</v>
      </c>
      <c r="B45" s="1" t="n">
        <v>2.38583201019668E-005</v>
      </c>
      <c r="C45" s="1" t="n">
        <v>5.08667E-007</v>
      </c>
      <c r="D45" s="2" t="s">
        <v>121</v>
      </c>
      <c r="E45" s="2" t="s">
        <v>121</v>
      </c>
      <c r="G45" s="2" t="n">
        <v>714.891140809051</v>
      </c>
      <c r="H45" s="2" t="n">
        <v>389.119070320496</v>
      </c>
      <c r="I45" s="2" t="n">
        <f aca="false">(G45-H45)</f>
        <v>325.772070488555</v>
      </c>
      <c r="J45" s="2" t="n">
        <f aca="false">G45/H45</f>
        <v>1.83720407283106</v>
      </c>
    </row>
    <row r="46" customFormat="false" ht="15" hidden="false" customHeight="false" outlineLevel="0" collapsed="false">
      <c r="A46" s="1" t="s">
        <v>122</v>
      </c>
      <c r="B46" s="1" t="n">
        <v>1.78752317295853E-010</v>
      </c>
      <c r="C46" s="1" t="n">
        <v>2.52389E-013</v>
      </c>
      <c r="D46" s="2" t="s">
        <v>123</v>
      </c>
      <c r="E46" s="2" t="s">
        <v>123</v>
      </c>
      <c r="G46" s="2" t="n">
        <v>3112.83757298575</v>
      </c>
      <c r="H46" s="2" t="n">
        <v>1709.69612618553</v>
      </c>
      <c r="I46" s="2" t="n">
        <f aca="false">(G46-H46)</f>
        <v>1403.14144680022</v>
      </c>
      <c r="J46" s="2" t="n">
        <f aca="false">G46/H46</f>
        <v>1.82069639470421</v>
      </c>
    </row>
    <row r="47" customFormat="false" ht="15" hidden="false" customHeight="false" outlineLevel="0" collapsed="false">
      <c r="A47" s="1" t="s">
        <v>124</v>
      </c>
      <c r="B47" s="1" t="n">
        <v>0.000110318101819649</v>
      </c>
      <c r="C47" s="1" t="n">
        <v>4.75714E-006</v>
      </c>
      <c r="D47" s="2" t="s">
        <v>125</v>
      </c>
      <c r="E47" s="2" t="s">
        <v>125</v>
      </c>
      <c r="G47" s="2" t="n">
        <v>1309.09589699583</v>
      </c>
      <c r="H47" s="2" t="n">
        <v>719.605686730462</v>
      </c>
      <c r="I47" s="2" t="n">
        <f aca="false">(G47-H47)</f>
        <v>589.490210265366</v>
      </c>
      <c r="J47" s="2" t="n">
        <f aca="false">G47/H47</f>
        <v>1.81918503582667</v>
      </c>
    </row>
    <row r="48" customFormat="false" ht="15" hidden="false" customHeight="false" outlineLevel="0" collapsed="false">
      <c r="A48" s="1" t="s">
        <v>126</v>
      </c>
      <c r="B48" s="1" t="n">
        <v>2.91770398820451E-006</v>
      </c>
      <c r="C48" s="1" t="n">
        <v>3.2175E-008</v>
      </c>
      <c r="D48" s="2" t="s">
        <v>127</v>
      </c>
      <c r="E48" s="2" t="s">
        <v>127</v>
      </c>
      <c r="F48" s="1" t="s">
        <v>128</v>
      </c>
      <c r="G48" s="2" t="n">
        <v>1185.13562928647</v>
      </c>
      <c r="H48" s="2" t="n">
        <v>656.682567883365</v>
      </c>
      <c r="I48" s="2" t="n">
        <f aca="false">(G48-H48)</f>
        <v>528.453061403108</v>
      </c>
      <c r="J48" s="2" t="n">
        <f aca="false">G48/H48</f>
        <v>1.80473136831762</v>
      </c>
    </row>
    <row r="49" customFormat="false" ht="15" hidden="false" customHeight="false" outlineLevel="0" collapsed="false">
      <c r="A49" s="1" t="s">
        <v>129</v>
      </c>
      <c r="B49" s="1" t="n">
        <v>0.000106935649696653</v>
      </c>
      <c r="C49" s="1" t="n">
        <v>4.49092E-006</v>
      </c>
      <c r="D49" s="2" t="s">
        <v>130</v>
      </c>
      <c r="E49" s="2" t="s">
        <v>131</v>
      </c>
      <c r="F49" s="1" t="s">
        <v>132</v>
      </c>
      <c r="G49" s="2" t="n">
        <v>3889.77666870013</v>
      </c>
      <c r="H49" s="2" t="n">
        <v>2160.76682959908</v>
      </c>
      <c r="I49" s="2" t="n">
        <f aca="false">(G49-H49)</f>
        <v>1729.00983910105</v>
      </c>
      <c r="J49" s="2" t="n">
        <f aca="false">G49/H49</f>
        <v>1.80018344201529</v>
      </c>
    </row>
    <row r="50" customFormat="false" ht="15" hidden="false" customHeight="false" outlineLevel="0" collapsed="false">
      <c r="A50" s="1" t="s">
        <v>133</v>
      </c>
      <c r="B50" s="1" t="n">
        <v>1.60849111807693E-012</v>
      </c>
      <c r="C50" s="1" t="n">
        <v>1.44293E-015</v>
      </c>
      <c r="D50" s="2" t="s">
        <v>134</v>
      </c>
      <c r="E50" s="2" t="s">
        <v>134</v>
      </c>
      <c r="F50" s="1" t="s">
        <v>135</v>
      </c>
      <c r="G50" s="2" t="n">
        <v>1314.180234187</v>
      </c>
      <c r="H50" s="2" t="n">
        <v>746.015509457197</v>
      </c>
      <c r="I50" s="2" t="n">
        <f aca="false">(G50-H50)</f>
        <v>568.164724729807</v>
      </c>
      <c r="J50" s="2" t="n">
        <f aca="false">G50/H50</f>
        <v>1.76159907874195</v>
      </c>
    </row>
    <row r="51" customFormat="false" ht="15" hidden="false" customHeight="false" outlineLevel="0" collapsed="false">
      <c r="A51" s="1" t="s">
        <v>136</v>
      </c>
      <c r="B51" s="1" t="n">
        <v>6.00426746917397E-005</v>
      </c>
      <c r="C51" s="1" t="n">
        <v>1.88428E-006</v>
      </c>
      <c r="D51" s="2" t="s">
        <v>137</v>
      </c>
      <c r="E51" s="2" t="s">
        <v>137</v>
      </c>
      <c r="F51" s="1" t="s">
        <v>138</v>
      </c>
      <c r="G51" s="2" t="n">
        <v>858.552028230638</v>
      </c>
      <c r="H51" s="2" t="n">
        <v>491.077700565486</v>
      </c>
      <c r="I51" s="2" t="n">
        <f aca="false">(G51-H51)</f>
        <v>367.474327665152</v>
      </c>
      <c r="J51" s="2" t="n">
        <f aca="false">G51/H51</f>
        <v>1.74830180079853</v>
      </c>
    </row>
    <row r="52" customFormat="false" ht="15" hidden="false" customHeight="false" outlineLevel="0" collapsed="false">
      <c r="A52" s="1" t="s">
        <v>139</v>
      </c>
      <c r="B52" s="1" t="n">
        <v>9.41806439005426E-005</v>
      </c>
      <c r="C52" s="1" t="n">
        <v>3.64322E-006</v>
      </c>
      <c r="D52" s="2" t="s">
        <v>140</v>
      </c>
      <c r="E52" s="2" t="s">
        <v>141</v>
      </c>
      <c r="G52" s="2" t="n">
        <v>2183.18302654427</v>
      </c>
      <c r="H52" s="2" t="n">
        <v>1261.08764152554</v>
      </c>
      <c r="I52" s="2" t="n">
        <f aca="false">(G52-H52)</f>
        <v>922.095385018728</v>
      </c>
      <c r="J52" s="2" t="n">
        <f aca="false">G52/H52</f>
        <v>1.73119056491845</v>
      </c>
    </row>
    <row r="53" customFormat="false" ht="15" hidden="false" customHeight="false" outlineLevel="0" collapsed="false">
      <c r="A53" s="1" t="s">
        <v>142</v>
      </c>
      <c r="B53" s="1" t="n">
        <v>0.000116436051143044</v>
      </c>
      <c r="C53" s="1" t="n">
        <v>5.22732E-006</v>
      </c>
      <c r="D53" s="2" t="s">
        <v>143</v>
      </c>
      <c r="E53" s="2" t="s">
        <v>144</v>
      </c>
      <c r="F53" s="1" t="s">
        <v>145</v>
      </c>
      <c r="G53" s="2" t="n">
        <v>768.348541322889</v>
      </c>
      <c r="H53" s="2" t="n">
        <v>444.623735743946</v>
      </c>
      <c r="I53" s="2" t="n">
        <f aca="false">(G53-H53)</f>
        <v>323.724805578943</v>
      </c>
      <c r="J53" s="2" t="n">
        <f aca="false">G53/H53</f>
        <v>1.72808709826812</v>
      </c>
    </row>
    <row r="54" customFormat="false" ht="15" hidden="false" customHeight="false" outlineLevel="0" collapsed="false">
      <c r="A54" s="1" t="s">
        <v>146</v>
      </c>
      <c r="B54" s="1" t="n">
        <v>0</v>
      </c>
      <c r="C54" s="1" t="n">
        <v>2.24767E-019</v>
      </c>
      <c r="D54" s="2" t="s">
        <v>92</v>
      </c>
      <c r="E54" s="2" t="s">
        <v>92</v>
      </c>
      <c r="G54" s="2" t="n">
        <v>557.465957288397</v>
      </c>
      <c r="H54" s="2" t="n">
        <v>324.919605088809</v>
      </c>
      <c r="I54" s="2" t="n">
        <f aca="false">(G54-H54)</f>
        <v>232.546352199588</v>
      </c>
      <c r="J54" s="2" t="n">
        <f aca="false">G54/H54</f>
        <v>1.71570428055896</v>
      </c>
    </row>
    <row r="55" customFormat="false" ht="15" hidden="false" customHeight="false" outlineLevel="0" collapsed="false">
      <c r="A55" s="1" t="s">
        <v>147</v>
      </c>
      <c r="B55" s="1" t="n">
        <v>1.14627688153386E-006</v>
      </c>
      <c r="C55" s="1" t="n">
        <v>9.38879E-009</v>
      </c>
      <c r="D55" s="2" t="s">
        <v>148</v>
      </c>
      <c r="E55" s="2" t="s">
        <v>148</v>
      </c>
      <c r="G55" s="2" t="n">
        <v>6884.46398282865</v>
      </c>
      <c r="H55" s="2" t="n">
        <v>4015.13243037093</v>
      </c>
      <c r="I55" s="2" t="n">
        <f aca="false">(G55-H55)</f>
        <v>2869.33155245772</v>
      </c>
      <c r="J55" s="2" t="n">
        <f aca="false">G55/H55</f>
        <v>1.71462936832513</v>
      </c>
    </row>
    <row r="56" customFormat="false" ht="15" hidden="false" customHeight="false" outlineLevel="0" collapsed="false">
      <c r="A56" s="1" t="s">
        <v>149</v>
      </c>
      <c r="B56" s="1" t="n">
        <v>1.1632662291055E-009</v>
      </c>
      <c r="C56" s="1" t="n">
        <v>2.10539E-012</v>
      </c>
      <c r="D56" s="2" t="s">
        <v>150</v>
      </c>
      <c r="E56" s="2" t="s">
        <v>150</v>
      </c>
      <c r="F56" s="1" t="s">
        <v>151</v>
      </c>
      <c r="G56" s="2" t="n">
        <v>700.768484574373</v>
      </c>
      <c r="H56" s="2" t="n">
        <v>413.771771378618</v>
      </c>
      <c r="I56" s="2" t="n">
        <f aca="false">(G56-H56)</f>
        <v>286.996713195754</v>
      </c>
      <c r="J56" s="2" t="n">
        <f aca="false">G56/H56</f>
        <v>1.69361114761292</v>
      </c>
    </row>
    <row r="57" customFormat="false" ht="15" hidden="false" customHeight="false" outlineLevel="0" collapsed="false">
      <c r="A57" s="1" t="s">
        <v>152</v>
      </c>
      <c r="B57" s="1" t="n">
        <v>0.000108843514727163</v>
      </c>
      <c r="C57" s="1" t="n">
        <v>4.61693E-006</v>
      </c>
      <c r="D57" s="2" t="s">
        <v>153</v>
      </c>
      <c r="E57" s="2" t="s">
        <v>153</v>
      </c>
      <c r="G57" s="2" t="n">
        <v>608.593895858681</v>
      </c>
      <c r="H57" s="2" t="n">
        <v>367.161693289894</v>
      </c>
      <c r="I57" s="2" t="n">
        <f aca="false">(G57-H57)</f>
        <v>241.432202568786</v>
      </c>
      <c r="J57" s="2" t="n">
        <f aca="false">G57/H57</f>
        <v>1.65756370280753</v>
      </c>
    </row>
    <row r="58" customFormat="false" ht="15" hidden="false" customHeight="false" outlineLevel="0" collapsed="false">
      <c r="A58" s="1" t="s">
        <v>154</v>
      </c>
      <c r="B58" s="1" t="n">
        <v>3.32119246326341E-006</v>
      </c>
      <c r="C58" s="1" t="n">
        <v>3.82987E-008</v>
      </c>
      <c r="D58" s="2" t="s">
        <v>92</v>
      </c>
      <c r="E58" s="2" t="s">
        <v>92</v>
      </c>
      <c r="G58" s="2" t="n">
        <v>921.472264176558</v>
      </c>
      <c r="H58" s="2" t="n">
        <v>556.56295301271</v>
      </c>
      <c r="I58" s="2" t="n">
        <f aca="false">(G58-H58)</f>
        <v>364.909311163848</v>
      </c>
      <c r="J58" s="2" t="n">
        <f aca="false">G58/H58</f>
        <v>1.65564786371168</v>
      </c>
    </row>
    <row r="59" customFormat="false" ht="15" hidden="false" customHeight="false" outlineLevel="0" collapsed="false">
      <c r="A59" s="1" t="s">
        <v>155</v>
      </c>
      <c r="B59" s="1" t="n">
        <v>2.36895748495372E-006</v>
      </c>
      <c r="C59" s="1" t="n">
        <v>2.47068E-008</v>
      </c>
      <c r="D59" s="2" t="s">
        <v>156</v>
      </c>
      <c r="E59" s="2" t="s">
        <v>157</v>
      </c>
      <c r="F59" s="1" t="s">
        <v>158</v>
      </c>
      <c r="G59" s="2" t="n">
        <v>492.759416743179</v>
      </c>
      <c r="H59" s="2" t="n">
        <v>297.777721408316</v>
      </c>
      <c r="I59" s="2" t="n">
        <f aca="false">(G59-H59)</f>
        <v>194.981695334863</v>
      </c>
      <c r="J59" s="2" t="n">
        <f aca="false">G59/H59</f>
        <v>1.65478939933019</v>
      </c>
    </row>
    <row r="60" customFormat="false" ht="15" hidden="false" customHeight="false" outlineLevel="0" collapsed="false">
      <c r="A60" s="1" t="s">
        <v>159</v>
      </c>
      <c r="B60" s="1" t="n">
        <v>1.82111857054931E-005</v>
      </c>
      <c r="C60" s="1" t="n">
        <v>3.44134E-007</v>
      </c>
      <c r="D60" s="2" t="s">
        <v>160</v>
      </c>
      <c r="E60" s="2" t="s">
        <v>161</v>
      </c>
      <c r="G60" s="2" t="n">
        <v>1488.02863569334</v>
      </c>
      <c r="H60" s="2" t="n">
        <v>899.595385106514</v>
      </c>
      <c r="I60" s="2" t="n">
        <f aca="false">(G60-H60)</f>
        <v>588.433250586822</v>
      </c>
      <c r="J60" s="2" t="n">
        <f aca="false">G60/H60</f>
        <v>1.65410879194</v>
      </c>
    </row>
    <row r="61" customFormat="false" ht="15" hidden="false" customHeight="false" outlineLevel="0" collapsed="false">
      <c r="A61" s="1" t="s">
        <v>162</v>
      </c>
      <c r="B61" s="1" t="n">
        <v>2.24828143199459E-008</v>
      </c>
      <c r="C61" s="1" t="n">
        <v>6.41421E-011</v>
      </c>
      <c r="D61" s="2" t="s">
        <v>92</v>
      </c>
      <c r="E61" s="2" t="s">
        <v>92</v>
      </c>
      <c r="G61" s="2" t="n">
        <v>1159.51229354055</v>
      </c>
      <c r="H61" s="2" t="n">
        <v>702.417031555057</v>
      </c>
      <c r="I61" s="2" t="n">
        <f aca="false">(G61-H61)</f>
        <v>457.095261985492</v>
      </c>
      <c r="J61" s="2" t="n">
        <f aca="false">G61/H61</f>
        <v>1.65074626817283</v>
      </c>
    </row>
    <row r="62" customFormat="false" ht="15" hidden="false" customHeight="false" outlineLevel="0" collapsed="false">
      <c r="A62" s="1" t="s">
        <v>163</v>
      </c>
      <c r="B62" s="1" t="n">
        <v>7.51407171060863E-008</v>
      </c>
      <c r="C62" s="1" t="n">
        <v>2.71998E-010</v>
      </c>
      <c r="D62" s="2" t="s">
        <v>164</v>
      </c>
      <c r="E62" s="2" t="s">
        <v>165</v>
      </c>
      <c r="F62" s="1" t="s">
        <v>166</v>
      </c>
      <c r="G62" s="2" t="n">
        <v>624.900310996739</v>
      </c>
      <c r="H62" s="2" t="n">
        <v>379.073974661773</v>
      </c>
      <c r="I62" s="2" t="n">
        <f aca="false">(G62-H62)</f>
        <v>245.826336334967</v>
      </c>
      <c r="J62" s="2" t="n">
        <f aca="false">G62/H62</f>
        <v>1.64849172659322</v>
      </c>
    </row>
    <row r="63" customFormat="false" ht="15" hidden="false" customHeight="false" outlineLevel="0" collapsed="false">
      <c r="A63" s="1" t="s">
        <v>167</v>
      </c>
      <c r="B63" s="1" t="n">
        <v>1.11357077405326E-012</v>
      </c>
      <c r="C63" s="1" t="n">
        <v>1.04894E-015</v>
      </c>
      <c r="D63" s="2" t="s">
        <v>168</v>
      </c>
      <c r="E63" s="2" t="s">
        <v>168</v>
      </c>
      <c r="G63" s="2" t="n">
        <v>912.989618062488</v>
      </c>
      <c r="H63" s="2" t="n">
        <v>554.337925583466</v>
      </c>
      <c r="I63" s="2" t="n">
        <f aca="false">(G63-H63)</f>
        <v>358.651692479023</v>
      </c>
      <c r="J63" s="2" t="n">
        <f aca="false">G63/H63</f>
        <v>1.64699107877478</v>
      </c>
    </row>
    <row r="64" customFormat="false" ht="15" hidden="false" customHeight="false" outlineLevel="0" collapsed="false">
      <c r="A64" s="1" t="s">
        <v>169</v>
      </c>
      <c r="B64" s="1" t="n">
        <v>3.87770780975379E-008</v>
      </c>
      <c r="C64" s="1" t="n">
        <v>1.21334E-010</v>
      </c>
      <c r="D64" s="2" t="s">
        <v>170</v>
      </c>
      <c r="E64" s="2" t="s">
        <v>170</v>
      </c>
      <c r="G64" s="2" t="n">
        <v>8268.31616242258</v>
      </c>
      <c r="H64" s="2" t="n">
        <v>5024.84266911422</v>
      </c>
      <c r="I64" s="2" t="n">
        <f aca="false">(G64-H64)</f>
        <v>3243.47349330835</v>
      </c>
      <c r="J64" s="2" t="n">
        <f aca="false">G64/H64</f>
        <v>1.64548757182881</v>
      </c>
    </row>
    <row r="65" customFormat="false" ht="15" hidden="false" customHeight="false" outlineLevel="0" collapsed="false">
      <c r="A65" s="1" t="s">
        <v>171</v>
      </c>
      <c r="B65" s="1" t="n">
        <v>1.07344288571965E-005</v>
      </c>
      <c r="C65" s="1" t="n">
        <v>1.71564E-007</v>
      </c>
      <c r="D65" s="2" t="s">
        <v>156</v>
      </c>
      <c r="E65" s="2" t="s">
        <v>157</v>
      </c>
      <c r="F65" s="1" t="s">
        <v>158</v>
      </c>
      <c r="G65" s="2" t="n">
        <v>528.435241114225</v>
      </c>
      <c r="H65" s="2" t="n">
        <v>321.418075831122</v>
      </c>
      <c r="I65" s="2" t="n">
        <f aca="false">(G65-H65)</f>
        <v>207.017165283104</v>
      </c>
      <c r="J65" s="2" t="n">
        <f aca="false">G65/H65</f>
        <v>1.64407443404606</v>
      </c>
    </row>
    <row r="66" customFormat="false" ht="15" hidden="false" customHeight="false" outlineLevel="0" collapsed="false">
      <c r="A66" s="1" t="s">
        <v>172</v>
      </c>
      <c r="B66" s="1" t="n">
        <v>1.11357077405326E-012</v>
      </c>
      <c r="C66" s="1" t="n">
        <v>1.05852E-015</v>
      </c>
      <c r="D66" s="2" t="s">
        <v>173</v>
      </c>
      <c r="E66" s="2" t="s">
        <v>174</v>
      </c>
      <c r="F66" s="1" t="s">
        <v>175</v>
      </c>
      <c r="G66" s="2" t="n">
        <v>452.502838040641</v>
      </c>
      <c r="H66" s="2" t="n">
        <v>275.99267020094</v>
      </c>
      <c r="I66" s="2" t="n">
        <f aca="false">(G66-H66)</f>
        <v>176.510167839701</v>
      </c>
      <c r="J66" s="2" t="n">
        <f aca="false">G66/H66</f>
        <v>1.63954657821598</v>
      </c>
    </row>
    <row r="67" customFormat="false" ht="15" hidden="false" customHeight="false" outlineLevel="0" collapsed="false">
      <c r="A67" s="1" t="s">
        <v>176</v>
      </c>
      <c r="B67" s="1" t="n">
        <v>7.24795402207337E-005</v>
      </c>
      <c r="C67" s="1" t="n">
        <v>2.46019E-006</v>
      </c>
      <c r="D67" s="2" t="s">
        <v>177</v>
      </c>
      <c r="E67" s="2" t="s">
        <v>178</v>
      </c>
      <c r="G67" s="2" t="n">
        <v>573.700626406145</v>
      </c>
      <c r="H67" s="2" t="n">
        <v>351.806917211342</v>
      </c>
      <c r="I67" s="2" t="n">
        <f aca="false">(G67-H67)</f>
        <v>221.893709194802</v>
      </c>
      <c r="J67" s="2" t="n">
        <f aca="false">G67/H67</f>
        <v>1.63072582811526</v>
      </c>
    </row>
    <row r="68" customFormat="false" ht="15" hidden="false" customHeight="false" outlineLevel="0" collapsed="false">
      <c r="A68" s="1" t="s">
        <v>179</v>
      </c>
      <c r="B68" s="1" t="n">
        <v>8.41968437551111E-008</v>
      </c>
      <c r="C68" s="1" t="n">
        <v>3.20278E-010</v>
      </c>
      <c r="D68" s="2" t="s">
        <v>180</v>
      </c>
      <c r="E68" s="2" t="s">
        <v>181</v>
      </c>
      <c r="F68" s="1" t="s">
        <v>182</v>
      </c>
      <c r="G68" s="2" t="n">
        <v>2967.54402817328</v>
      </c>
      <c r="H68" s="2" t="n">
        <v>1826.0569095583</v>
      </c>
      <c r="I68" s="2" t="n">
        <f aca="false">(G68-H68)</f>
        <v>1141.48711861498</v>
      </c>
      <c r="J68" s="2" t="n">
        <f aca="false">G68/H68</f>
        <v>1.62511037451242</v>
      </c>
    </row>
    <row r="69" customFormat="false" ht="15" hidden="false" customHeight="false" outlineLevel="0" collapsed="false">
      <c r="A69" s="1" t="s">
        <v>183</v>
      </c>
      <c r="B69" s="1" t="n">
        <v>6.29409567943145E-013</v>
      </c>
      <c r="C69" s="1" t="n">
        <v>2.99707E-016</v>
      </c>
      <c r="D69" s="2" t="s">
        <v>184</v>
      </c>
      <c r="E69" s="2" t="s">
        <v>185</v>
      </c>
      <c r="G69" s="2" t="n">
        <v>494.143796071387</v>
      </c>
      <c r="H69" s="2" t="n">
        <v>305.04421805073</v>
      </c>
      <c r="I69" s="2" t="n">
        <f aca="false">(G69-H69)</f>
        <v>189.099578020657</v>
      </c>
      <c r="J69" s="2" t="n">
        <f aca="false">G69/H69</f>
        <v>1.61990874381762</v>
      </c>
    </row>
    <row r="70" customFormat="false" ht="15" hidden="false" customHeight="false" outlineLevel="0" collapsed="false">
      <c r="A70" s="1" t="s">
        <v>186</v>
      </c>
      <c r="B70" s="1" t="n">
        <v>0.000111323118506217</v>
      </c>
      <c r="C70" s="1" t="n">
        <v>4.84934E-006</v>
      </c>
      <c r="D70" s="2" t="s">
        <v>187</v>
      </c>
      <c r="E70" s="2" t="s">
        <v>188</v>
      </c>
      <c r="G70" s="2" t="n">
        <v>740.08404401161</v>
      </c>
      <c r="H70" s="2" t="n">
        <v>457.223508062287</v>
      </c>
      <c r="I70" s="2" t="n">
        <f aca="false">(G70-H70)</f>
        <v>282.860535949323</v>
      </c>
      <c r="J70" s="2" t="n">
        <f aca="false">G70/H70</f>
        <v>1.61864827805571</v>
      </c>
    </row>
    <row r="71" customFormat="false" ht="15" hidden="false" customHeight="false" outlineLevel="0" collapsed="false">
      <c r="A71" s="1" t="s">
        <v>189</v>
      </c>
      <c r="B71" s="1" t="n">
        <v>1.57346236360212E-007</v>
      </c>
      <c r="C71" s="1" t="n">
        <v>7.2403E-010</v>
      </c>
      <c r="D71" s="2" t="s">
        <v>83</v>
      </c>
      <c r="E71" s="2" t="s">
        <v>84</v>
      </c>
      <c r="F71" s="1" t="s">
        <v>85</v>
      </c>
      <c r="G71" s="2" t="n">
        <v>6357.4782505109</v>
      </c>
      <c r="H71" s="2" t="n">
        <v>3944.09221748078</v>
      </c>
      <c r="I71" s="2" t="n">
        <f aca="false">(G71-H71)</f>
        <v>2413.38603303012</v>
      </c>
      <c r="J71" s="2" t="n">
        <f aca="false">G71/H71</f>
        <v>1.6118989871316</v>
      </c>
    </row>
    <row r="72" customFormat="false" ht="15" hidden="false" customHeight="false" outlineLevel="0" collapsed="false">
      <c r="A72" s="1" t="s">
        <v>190</v>
      </c>
      <c r="B72" s="1" t="n">
        <v>7.39187669414794E-006</v>
      </c>
      <c r="C72" s="1" t="n">
        <v>1.04082E-007</v>
      </c>
      <c r="D72" s="2" t="s">
        <v>191</v>
      </c>
      <c r="E72" s="2" t="s">
        <v>191</v>
      </c>
      <c r="F72" s="1" t="s">
        <v>192</v>
      </c>
      <c r="G72" s="2" t="n">
        <v>865.364787066563</v>
      </c>
      <c r="H72" s="2" t="n">
        <v>537.056092176439</v>
      </c>
      <c r="I72" s="2" t="n">
        <f aca="false">(G72-H72)</f>
        <v>328.308694890124</v>
      </c>
      <c r="J72" s="2" t="n">
        <f aca="false">G72/H72</f>
        <v>1.61131174131112</v>
      </c>
    </row>
    <row r="73" customFormat="false" ht="15" hidden="false" customHeight="false" outlineLevel="0" collapsed="false">
      <c r="A73" s="1" t="s">
        <v>193</v>
      </c>
      <c r="B73" s="1" t="n">
        <v>6.5854054285191E-010</v>
      </c>
      <c r="C73" s="1" t="n">
        <v>1.07077E-012</v>
      </c>
      <c r="D73" s="2" t="s">
        <v>194</v>
      </c>
      <c r="E73" s="2" t="s">
        <v>194</v>
      </c>
      <c r="G73" s="2" t="n">
        <v>795.108005793767</v>
      </c>
      <c r="H73" s="2" t="n">
        <v>493.965073433228</v>
      </c>
      <c r="I73" s="2" t="n">
        <f aca="false">(G73-H73)</f>
        <v>301.142932360539</v>
      </c>
      <c r="J73" s="2" t="n">
        <f aca="false">G73/H73</f>
        <v>1.60964418044274</v>
      </c>
    </row>
    <row r="74" customFormat="false" ht="15" hidden="false" customHeight="false" outlineLevel="0" collapsed="false">
      <c r="A74" s="1" t="s">
        <v>195</v>
      </c>
      <c r="B74" s="1" t="n">
        <v>0.000173063919094368</v>
      </c>
      <c r="C74" s="1" t="n">
        <v>1.01509E-005</v>
      </c>
      <c r="D74" s="2" t="s">
        <v>196</v>
      </c>
      <c r="E74" s="2" t="s">
        <v>197</v>
      </c>
      <c r="F74" s="1" t="s">
        <v>198</v>
      </c>
      <c r="G74" s="2" t="n">
        <v>1627.26801339288</v>
      </c>
      <c r="H74" s="2" t="n">
        <v>1011.98696062624</v>
      </c>
      <c r="I74" s="2" t="n">
        <f aca="false">(G74-H74)</f>
        <v>615.281052766634</v>
      </c>
      <c r="J74" s="2" t="n">
        <f aca="false">G74/H74</f>
        <v>1.60799306384924</v>
      </c>
    </row>
    <row r="75" customFormat="false" ht="15" hidden="false" customHeight="false" outlineLevel="0" collapsed="false">
      <c r="A75" s="1" t="s">
        <v>199</v>
      </c>
      <c r="B75" s="1" t="n">
        <v>3.8388699602097E-006</v>
      </c>
      <c r="C75" s="1" t="n">
        <v>4.72234E-008</v>
      </c>
      <c r="D75" s="2" t="s">
        <v>200</v>
      </c>
      <c r="E75" s="2" t="s">
        <v>200</v>
      </c>
      <c r="F75" s="1" t="s">
        <v>201</v>
      </c>
      <c r="G75" s="2" t="n">
        <v>891.613767656314</v>
      </c>
      <c r="H75" s="2" t="n">
        <v>555.715787470245</v>
      </c>
      <c r="I75" s="2" t="n">
        <f aca="false">(G75-H75)</f>
        <v>335.89798018607</v>
      </c>
      <c r="J75" s="2" t="n">
        <f aca="false">G75/H75</f>
        <v>1.60444203270733</v>
      </c>
    </row>
    <row r="76" customFormat="false" ht="15" hidden="false" customHeight="false" outlineLevel="0" collapsed="false">
      <c r="A76" s="1" t="s">
        <v>202</v>
      </c>
      <c r="B76" s="1" t="n">
        <v>7.18459366074361E-010</v>
      </c>
      <c r="C76" s="1" t="n">
        <v>1.19E-012</v>
      </c>
      <c r="D76" s="2" t="s">
        <v>203</v>
      </c>
      <c r="E76" s="2" t="s">
        <v>203</v>
      </c>
      <c r="G76" s="2" t="n">
        <v>790.327884672915</v>
      </c>
      <c r="H76" s="2" t="n">
        <v>495.126614994276</v>
      </c>
      <c r="I76" s="2" t="n">
        <f aca="false">(G76-H76)</f>
        <v>295.201269678639</v>
      </c>
      <c r="J76" s="2" t="n">
        <f aca="false">G76/H76</f>
        <v>1.59621369714099</v>
      </c>
    </row>
    <row r="77" customFormat="false" ht="15" hidden="false" customHeight="false" outlineLevel="0" collapsed="false">
      <c r="A77" s="1" t="s">
        <v>204</v>
      </c>
      <c r="B77" s="1" t="n">
        <v>8.88221375863086E-006</v>
      </c>
      <c r="C77" s="1" t="n">
        <v>1.31774E-007</v>
      </c>
      <c r="D77" s="2" t="s">
        <v>205</v>
      </c>
      <c r="E77" s="2" t="s">
        <v>205</v>
      </c>
      <c r="G77" s="2" t="n">
        <v>821.109395393699</v>
      </c>
      <c r="H77" s="2" t="n">
        <v>516.382345226616</v>
      </c>
      <c r="I77" s="2" t="n">
        <f aca="false">(G77-H77)</f>
        <v>304.727050167083</v>
      </c>
      <c r="J77" s="2" t="n">
        <f aca="false">G77/H77</f>
        <v>1.59011903289093</v>
      </c>
    </row>
    <row r="78" customFormat="false" ht="15" hidden="false" customHeight="false" outlineLevel="0" collapsed="false">
      <c r="A78" s="1" t="s">
        <v>206</v>
      </c>
      <c r="B78" s="1" t="n">
        <v>1.64958102224812E-006</v>
      </c>
      <c r="C78" s="1" t="n">
        <v>1.50799E-008</v>
      </c>
      <c r="D78" s="2" t="s">
        <v>207</v>
      </c>
      <c r="E78" s="2" t="s">
        <v>207</v>
      </c>
      <c r="F78" s="1" t="s">
        <v>208</v>
      </c>
      <c r="G78" s="2" t="n">
        <v>1583.77373177868</v>
      </c>
      <c r="H78" s="2" t="n">
        <v>996.386588860579</v>
      </c>
      <c r="I78" s="2" t="n">
        <f aca="false">(G78-H78)</f>
        <v>587.387142918097</v>
      </c>
      <c r="J78" s="2" t="n">
        <f aca="false">G78/H78</f>
        <v>1.58951731133777</v>
      </c>
    </row>
    <row r="79" customFormat="false" ht="15" hidden="false" customHeight="false" outlineLevel="0" collapsed="false">
      <c r="A79" s="1" t="s">
        <v>209</v>
      </c>
      <c r="B79" s="1" t="n">
        <v>1.76084311443469E-007</v>
      </c>
      <c r="C79" s="1" t="n">
        <v>8.28963E-010</v>
      </c>
      <c r="D79" s="2" t="s">
        <v>210</v>
      </c>
      <c r="E79" s="2" t="s">
        <v>211</v>
      </c>
      <c r="F79" s="1" t="s">
        <v>212</v>
      </c>
      <c r="G79" s="2" t="n">
        <v>1634.37866441189</v>
      </c>
      <c r="H79" s="2" t="n">
        <v>1028.38078106399</v>
      </c>
      <c r="I79" s="2" t="n">
        <f aca="false">(G79-H79)</f>
        <v>605.9978833479</v>
      </c>
      <c r="J79" s="2" t="n">
        <f aca="false">G79/H79</f>
        <v>1.58927383174248</v>
      </c>
    </row>
    <row r="80" customFormat="false" ht="15" hidden="false" customHeight="false" outlineLevel="0" collapsed="false">
      <c r="A80" s="1" t="s">
        <v>213</v>
      </c>
      <c r="B80" s="1" t="n">
        <v>4.93993150927852E-006</v>
      </c>
      <c r="C80" s="1" t="n">
        <v>6.44106E-008</v>
      </c>
      <c r="D80" s="2" t="s">
        <v>214</v>
      </c>
      <c r="E80" s="2" t="s">
        <v>214</v>
      </c>
      <c r="F80" s="1" t="s">
        <v>215</v>
      </c>
      <c r="G80" s="2" t="n">
        <v>2690.29512828795</v>
      </c>
      <c r="H80" s="2" t="n">
        <v>1701.5488860629</v>
      </c>
      <c r="I80" s="2" t="n">
        <f aca="false">(G80-H80)</f>
        <v>988.74624222505</v>
      </c>
      <c r="J80" s="2" t="n">
        <f aca="false">G80/H80</f>
        <v>1.58108600365449</v>
      </c>
    </row>
    <row r="81" customFormat="false" ht="15" hidden="false" customHeight="false" outlineLevel="0" collapsed="false">
      <c r="A81" s="1" t="s">
        <v>216</v>
      </c>
      <c r="B81" s="1" t="n">
        <v>5.45649679286096E-011</v>
      </c>
      <c r="C81" s="1" t="n">
        <v>6.52242E-014</v>
      </c>
      <c r="D81" s="2" t="s">
        <v>217</v>
      </c>
      <c r="E81" s="2" t="s">
        <v>218</v>
      </c>
      <c r="G81" s="2" t="n">
        <v>1390.42504113862</v>
      </c>
      <c r="H81" s="2" t="n">
        <v>880.425348142066</v>
      </c>
      <c r="I81" s="2" t="n">
        <f aca="false">(G81-H81)</f>
        <v>509.999692996553</v>
      </c>
      <c r="J81" s="2" t="n">
        <f aca="false">G81/H81</f>
        <v>1.5792651177897</v>
      </c>
    </row>
    <row r="82" customFormat="false" ht="15" hidden="false" customHeight="false" outlineLevel="0" collapsed="false">
      <c r="A82" s="1" t="s">
        <v>219</v>
      </c>
      <c r="B82" s="1" t="n">
        <v>0.000536351446939942</v>
      </c>
      <c r="C82" s="1" t="n">
        <v>8.3699E-005</v>
      </c>
      <c r="D82" s="2" t="s">
        <v>220</v>
      </c>
      <c r="E82" s="2" t="s">
        <v>220</v>
      </c>
      <c r="F82" s="1" t="s">
        <v>221</v>
      </c>
      <c r="G82" s="2" t="n">
        <v>2609.71430684108</v>
      </c>
      <c r="H82" s="2" t="n">
        <v>1652.53836724903</v>
      </c>
      <c r="I82" s="2" t="n">
        <f aca="false">(G82-H82)</f>
        <v>957.175939592054</v>
      </c>
      <c r="J82" s="2" t="n">
        <f aca="false">G82/H82</f>
        <v>1.57921556229007</v>
      </c>
    </row>
    <row r="83" customFormat="false" ht="15" hidden="false" customHeight="false" outlineLevel="0" collapsed="false">
      <c r="A83" s="1" t="s">
        <v>222</v>
      </c>
      <c r="B83" s="1" t="n">
        <v>6.5631471085434E-008</v>
      </c>
      <c r="C83" s="1" t="n">
        <v>2.33549E-010</v>
      </c>
      <c r="D83" s="2" t="s">
        <v>223</v>
      </c>
      <c r="E83" s="2" t="s">
        <v>223</v>
      </c>
      <c r="G83" s="2" t="n">
        <v>1733.65262477033</v>
      </c>
      <c r="H83" s="2" t="n">
        <v>1099.61404637093</v>
      </c>
      <c r="I83" s="2" t="n">
        <f aca="false">(G83-H83)</f>
        <v>634.038578399396</v>
      </c>
      <c r="J83" s="2" t="n">
        <f aca="false">G83/H83</f>
        <v>1.57660101786797</v>
      </c>
    </row>
    <row r="84" customFormat="false" ht="15" hidden="false" customHeight="false" outlineLevel="0" collapsed="false">
      <c r="A84" s="1" t="s">
        <v>224</v>
      </c>
      <c r="B84" s="1" t="n">
        <v>2.44168951724078E-009</v>
      </c>
      <c r="C84" s="1" t="n">
        <v>4.94369E-012</v>
      </c>
      <c r="D84" s="2" t="s">
        <v>225</v>
      </c>
      <c r="E84" s="2" t="s">
        <v>225</v>
      </c>
      <c r="G84" s="2" t="n">
        <v>729.098620983758</v>
      </c>
      <c r="H84" s="2" t="n">
        <v>462.531608613424</v>
      </c>
      <c r="I84" s="2" t="n">
        <f aca="false">(G84-H84)</f>
        <v>266.567012370334</v>
      </c>
      <c r="J84" s="2" t="n">
        <f aca="false">G84/H84</f>
        <v>1.57632172030242</v>
      </c>
    </row>
    <row r="85" customFormat="false" ht="15" hidden="false" customHeight="false" outlineLevel="0" collapsed="false">
      <c r="A85" s="1" t="s">
        <v>226</v>
      </c>
      <c r="B85" s="1" t="n">
        <v>0.000299638740609654</v>
      </c>
      <c r="C85" s="1" t="n">
        <v>2.78801E-005</v>
      </c>
      <c r="D85" s="2" t="s">
        <v>227</v>
      </c>
      <c r="E85" s="2" t="s">
        <v>227</v>
      </c>
      <c r="F85" s="1" t="s">
        <v>228</v>
      </c>
      <c r="G85" s="2" t="n">
        <v>5510.29687457332</v>
      </c>
      <c r="H85" s="2" t="n">
        <v>3509.75925718023</v>
      </c>
      <c r="I85" s="2" t="n">
        <f aca="false">(G85-H85)</f>
        <v>2000.53761739309</v>
      </c>
      <c r="J85" s="2" t="n">
        <f aca="false">G85/H85</f>
        <v>1.56999283164519</v>
      </c>
    </row>
    <row r="86" customFormat="false" ht="15" hidden="false" customHeight="false" outlineLevel="0" collapsed="false">
      <c r="A86" s="1" t="s">
        <v>229</v>
      </c>
      <c r="B86" s="1" t="n">
        <v>1.04865774600479E-010</v>
      </c>
      <c r="C86" s="1" t="n">
        <v>1.32111E-013</v>
      </c>
      <c r="D86" s="2" t="s">
        <v>230</v>
      </c>
      <c r="E86" s="2" t="s">
        <v>231</v>
      </c>
      <c r="F86" s="1" t="s">
        <v>232</v>
      </c>
      <c r="G86" s="2" t="n">
        <v>766.016145395502</v>
      </c>
      <c r="H86" s="2" t="n">
        <v>489.303417963313</v>
      </c>
      <c r="I86" s="2" t="n">
        <f aca="false">(G86-H86)</f>
        <v>276.712727432189</v>
      </c>
      <c r="J86" s="2" t="n">
        <f aca="false">G86/H86</f>
        <v>1.56552379826812</v>
      </c>
    </row>
    <row r="87" customFormat="false" ht="15" hidden="false" customHeight="false" outlineLevel="0" collapsed="false">
      <c r="A87" s="1" t="s">
        <v>233</v>
      </c>
      <c r="B87" s="1" t="n">
        <v>0.000510768581072442</v>
      </c>
      <c r="C87" s="1" t="n">
        <v>7.69177E-005</v>
      </c>
      <c r="D87" s="2" t="s">
        <v>234</v>
      </c>
      <c r="E87" s="2" t="s">
        <v>235</v>
      </c>
      <c r="F87" s="1" t="s">
        <v>236</v>
      </c>
      <c r="G87" s="2" t="n">
        <v>1879.40556451008</v>
      </c>
      <c r="H87" s="2" t="n">
        <v>1210.84176891229</v>
      </c>
      <c r="I87" s="2" t="n">
        <f aca="false">(G87-H87)</f>
        <v>668.563795597787</v>
      </c>
      <c r="J87" s="2" t="n">
        <f aca="false">G87/H87</f>
        <v>1.5521479459685</v>
      </c>
    </row>
    <row r="88" customFormat="false" ht="15" hidden="false" customHeight="false" outlineLevel="0" collapsed="false">
      <c r="A88" s="1" t="s">
        <v>237</v>
      </c>
      <c r="B88" s="1" t="n">
        <v>6.29409567943145E-013</v>
      </c>
      <c r="C88" s="1" t="n">
        <v>2.33407E-016</v>
      </c>
      <c r="D88" s="2" t="s">
        <v>238</v>
      </c>
      <c r="E88" s="2" t="s">
        <v>239</v>
      </c>
      <c r="G88" s="2" t="n">
        <v>472.898088346343</v>
      </c>
      <c r="H88" s="2" t="n">
        <v>304.935373210367</v>
      </c>
      <c r="I88" s="2" t="n">
        <f aca="false">(G88-H88)</f>
        <v>167.962715135975</v>
      </c>
      <c r="J88" s="2" t="n">
        <f aca="false">G88/H88</f>
        <v>1.55081413929666</v>
      </c>
    </row>
    <row r="89" customFormat="false" ht="15" hidden="false" customHeight="false" outlineLevel="0" collapsed="false">
      <c r="A89" s="1" t="s">
        <v>240</v>
      </c>
      <c r="B89" s="1" t="n">
        <v>0.000498153036777411</v>
      </c>
      <c r="C89" s="1" t="n">
        <v>7.3016E-005</v>
      </c>
      <c r="D89" s="2" t="s">
        <v>241</v>
      </c>
      <c r="E89" s="2" t="s">
        <v>242</v>
      </c>
      <c r="F89" s="1" t="s">
        <v>243</v>
      </c>
      <c r="G89" s="2" t="n">
        <v>1842.84077672964</v>
      </c>
      <c r="H89" s="2" t="n">
        <v>1191.74753140788</v>
      </c>
      <c r="I89" s="2" t="n">
        <f aca="false">(G89-H89)</f>
        <v>651.093245321753</v>
      </c>
      <c r="J89" s="2" t="n">
        <f aca="false">G89/H89</f>
        <v>1.54633488063749</v>
      </c>
    </row>
    <row r="90" customFormat="false" ht="15" hidden="false" customHeight="false" outlineLevel="0" collapsed="false">
      <c r="A90" s="1" t="s">
        <v>244</v>
      </c>
      <c r="B90" s="1" t="n">
        <v>2.0013673880792E-006</v>
      </c>
      <c r="C90" s="1" t="n">
        <v>1.95851E-008</v>
      </c>
      <c r="D90" s="2" t="s">
        <v>245</v>
      </c>
      <c r="E90" s="2" t="s">
        <v>245</v>
      </c>
      <c r="G90" s="2" t="n">
        <v>1961.31185274124</v>
      </c>
      <c r="H90" s="2" t="n">
        <v>1271.20518111089</v>
      </c>
      <c r="I90" s="2" t="n">
        <f aca="false">(G90-H90)</f>
        <v>690.106671630352</v>
      </c>
      <c r="J90" s="2" t="n">
        <f aca="false">G90/H90</f>
        <v>1.54287591168192</v>
      </c>
    </row>
    <row r="91" customFormat="false" ht="15" hidden="false" customHeight="false" outlineLevel="0" collapsed="false">
      <c r="A91" s="1" t="s">
        <v>246</v>
      </c>
      <c r="B91" s="1" t="n">
        <v>7.42960810138873E-008</v>
      </c>
      <c r="C91" s="1" t="n">
        <v>2.66662E-010</v>
      </c>
      <c r="D91" s="2" t="s">
        <v>247</v>
      </c>
      <c r="E91" s="2" t="s">
        <v>247</v>
      </c>
      <c r="G91" s="2" t="n">
        <v>1356.77218799091</v>
      </c>
      <c r="H91" s="2" t="n">
        <v>882.76908198176</v>
      </c>
      <c r="I91" s="2" t="n">
        <f aca="false">(G91-H91)</f>
        <v>474.003106009146</v>
      </c>
      <c r="J91" s="2" t="n">
        <f aca="false">G91/H91</f>
        <v>1.53695028029872</v>
      </c>
    </row>
    <row r="92" customFormat="false" ht="15" hidden="false" customHeight="false" outlineLevel="0" collapsed="false">
      <c r="A92" s="1" t="s">
        <v>248</v>
      </c>
      <c r="B92" s="1" t="n">
        <v>3.33223451627484E-007</v>
      </c>
      <c r="C92" s="1" t="n">
        <v>1.90133E-009</v>
      </c>
      <c r="D92" s="2" t="s">
        <v>249</v>
      </c>
      <c r="E92" s="2" t="s">
        <v>249</v>
      </c>
      <c r="G92" s="2" t="n">
        <v>5916.75806449068</v>
      </c>
      <c r="H92" s="2" t="n">
        <v>3850.59526013234</v>
      </c>
      <c r="I92" s="2" t="n">
        <f aca="false">(G92-H92)</f>
        <v>2066.16280435834</v>
      </c>
      <c r="J92" s="2" t="n">
        <f aca="false">G92/H92</f>
        <v>1.53658270079711</v>
      </c>
    </row>
    <row r="93" customFormat="false" ht="15" hidden="false" customHeight="false" outlineLevel="0" collapsed="false">
      <c r="A93" s="1" t="s">
        <v>250</v>
      </c>
      <c r="B93" s="1" t="n">
        <v>7.26030561986291E-009</v>
      </c>
      <c r="C93" s="1" t="n">
        <v>1.69268E-011</v>
      </c>
      <c r="D93" s="2" t="s">
        <v>223</v>
      </c>
      <c r="E93" s="2" t="s">
        <v>223</v>
      </c>
      <c r="G93" s="2" t="n">
        <v>1489.01227107303</v>
      </c>
      <c r="H93" s="2" t="n">
        <v>971.018466388762</v>
      </c>
      <c r="I93" s="2" t="n">
        <f aca="false">(G93-H93)</f>
        <v>517.993804684264</v>
      </c>
      <c r="J93" s="2" t="n">
        <f aca="false">G93/H93</f>
        <v>1.5334541232884</v>
      </c>
    </row>
    <row r="94" customFormat="false" ht="15" hidden="false" customHeight="false" outlineLevel="0" collapsed="false">
      <c r="A94" s="1" t="s">
        <v>251</v>
      </c>
      <c r="B94" s="1" t="n">
        <v>3.30804837751326E-005</v>
      </c>
      <c r="C94" s="1" t="n">
        <v>7.9101E-007</v>
      </c>
      <c r="D94" s="2" t="s">
        <v>252</v>
      </c>
      <c r="E94" s="2" t="s">
        <v>253</v>
      </c>
      <c r="F94" s="1" t="s">
        <v>254</v>
      </c>
      <c r="G94" s="2" t="n">
        <v>510.995166514513</v>
      </c>
      <c r="H94" s="2" t="n">
        <v>334.469228103875</v>
      </c>
      <c r="I94" s="2" t="n">
        <f aca="false">(G94-H94)</f>
        <v>176.525938410638</v>
      </c>
      <c r="J94" s="2" t="n">
        <f aca="false">G94/H94</f>
        <v>1.52777930995737</v>
      </c>
    </row>
    <row r="95" customFormat="false" ht="15" hidden="false" customHeight="false" outlineLevel="0" collapsed="false">
      <c r="A95" s="1" t="s">
        <v>255</v>
      </c>
      <c r="B95" s="1" t="n">
        <v>4.79036803557875E-008</v>
      </c>
      <c r="C95" s="1" t="n">
        <v>1.58709E-010</v>
      </c>
      <c r="D95" s="2" t="s">
        <v>256</v>
      </c>
      <c r="E95" s="2" t="s">
        <v>257</v>
      </c>
      <c r="G95" s="2" t="n">
        <v>943.535319871198</v>
      </c>
      <c r="H95" s="2" t="n">
        <v>619.076256897057</v>
      </c>
      <c r="I95" s="2" t="n">
        <f aca="false">(G95-H95)</f>
        <v>324.459062974141</v>
      </c>
      <c r="J95" s="2" t="n">
        <f aca="false">G95/H95</f>
        <v>1.5241019330969</v>
      </c>
    </row>
    <row r="96" customFormat="false" ht="15" hidden="false" customHeight="false" outlineLevel="0" collapsed="false">
      <c r="A96" s="1" t="s">
        <v>258</v>
      </c>
      <c r="B96" s="1" t="n">
        <v>2.56079822670098E-005</v>
      </c>
      <c r="C96" s="1" t="n">
        <v>5.59325E-007</v>
      </c>
      <c r="D96" s="2" t="s">
        <v>259</v>
      </c>
      <c r="E96" s="2" t="s">
        <v>260</v>
      </c>
      <c r="G96" s="2" t="n">
        <v>934.880335644982</v>
      </c>
      <c r="H96" s="2" t="n">
        <v>613.88764165196</v>
      </c>
      <c r="I96" s="2" t="n">
        <f aca="false">(G96-H96)</f>
        <v>320.992693993022</v>
      </c>
      <c r="J96" s="2" t="n">
        <f aca="false">G96/H96</f>
        <v>1.52288508875865</v>
      </c>
    </row>
    <row r="97" customFormat="false" ht="15" hidden="false" customHeight="false" outlineLevel="0" collapsed="false">
      <c r="A97" s="1" t="s">
        <v>261</v>
      </c>
      <c r="B97" s="1" t="n">
        <v>8.60604808012352E-007</v>
      </c>
      <c r="C97" s="1" t="n">
        <v>6.38893E-009</v>
      </c>
      <c r="D97" s="2" t="s">
        <v>92</v>
      </c>
      <c r="E97" s="2" t="s">
        <v>92</v>
      </c>
      <c r="G97" s="2" t="n">
        <v>335.618292381396</v>
      </c>
      <c r="H97" s="2" t="n">
        <v>220.52985113826</v>
      </c>
      <c r="I97" s="2" t="n">
        <f aca="false">(G97-H97)</f>
        <v>115.088441243136</v>
      </c>
      <c r="J97" s="2" t="n">
        <f aca="false">G97/H97</f>
        <v>1.52187239346107</v>
      </c>
    </row>
    <row r="98" customFormat="false" ht="15" hidden="false" customHeight="false" outlineLevel="0" collapsed="false">
      <c r="A98" s="1" t="s">
        <v>262</v>
      </c>
      <c r="B98" s="1" t="n">
        <v>0.000192575429724724</v>
      </c>
      <c r="C98" s="1" t="n">
        <v>1.22179E-005</v>
      </c>
      <c r="D98" s="2" t="s">
        <v>263</v>
      </c>
      <c r="E98" s="2" t="s">
        <v>264</v>
      </c>
      <c r="F98" s="1" t="s">
        <v>265</v>
      </c>
      <c r="G98" s="2" t="n">
        <v>626.925528427852</v>
      </c>
      <c r="H98" s="2" t="n">
        <v>412.149823190737</v>
      </c>
      <c r="I98" s="2" t="n">
        <f aca="false">(G98-H98)</f>
        <v>214.775705237116</v>
      </c>
      <c r="J98" s="2" t="n">
        <f aca="false">G98/H98</f>
        <v>1.52111075427472</v>
      </c>
    </row>
    <row r="99" customFormat="false" ht="15" hidden="false" customHeight="false" outlineLevel="0" collapsed="false">
      <c r="A99" s="1" t="s">
        <v>266</v>
      </c>
      <c r="B99" s="1" t="n">
        <v>0.000161453704079649</v>
      </c>
      <c r="C99" s="1" t="n">
        <v>8.94984E-006</v>
      </c>
      <c r="D99" s="2" t="s">
        <v>267</v>
      </c>
      <c r="E99" s="2" t="s">
        <v>267</v>
      </c>
      <c r="F99" s="1" t="s">
        <v>268</v>
      </c>
      <c r="G99" s="2" t="n">
        <v>3126.66785283735</v>
      </c>
      <c r="H99" s="2" t="n">
        <v>2059.19279676055</v>
      </c>
      <c r="I99" s="2" t="n">
        <f aca="false">(G99-H99)</f>
        <v>1067.4750560768</v>
      </c>
      <c r="J99" s="2" t="n">
        <f aca="false">G99/H99</f>
        <v>1.51839490588551</v>
      </c>
    </row>
    <row r="100" customFormat="false" ht="15" hidden="false" customHeight="false" outlineLevel="0" collapsed="false">
      <c r="A100" s="1" t="s">
        <v>269</v>
      </c>
      <c r="B100" s="1" t="n">
        <v>5.99576550249046E-007</v>
      </c>
      <c r="C100" s="1" t="n">
        <v>3.91772E-009</v>
      </c>
      <c r="D100" s="2" t="s">
        <v>270</v>
      </c>
      <c r="E100" s="2" t="s">
        <v>270</v>
      </c>
      <c r="G100" s="2" t="n">
        <v>1618.01465326171</v>
      </c>
      <c r="H100" s="2" t="n">
        <v>1070.39521450117</v>
      </c>
      <c r="I100" s="2" t="n">
        <f aca="false">(G100-H100)</f>
        <v>547.619438760544</v>
      </c>
      <c r="J100" s="2" t="n">
        <f aca="false">G100/H100</f>
        <v>1.51160490194806</v>
      </c>
    </row>
    <row r="101" customFormat="false" ht="15" hidden="false" customHeight="false" outlineLevel="0" collapsed="false">
      <c r="A101" s="1" t="s">
        <v>271</v>
      </c>
      <c r="B101" s="1" t="n">
        <v>7.93351248695728E-008</v>
      </c>
      <c r="C101" s="1" t="n">
        <v>2.92049E-010</v>
      </c>
      <c r="D101" s="2" t="s">
        <v>272</v>
      </c>
      <c r="E101" s="2" t="s">
        <v>272</v>
      </c>
      <c r="G101" s="2" t="n">
        <v>785.41021533955</v>
      </c>
      <c r="H101" s="2" t="n">
        <v>520.934947652716</v>
      </c>
      <c r="I101" s="2" t="n">
        <f aca="false">(G101-H101)</f>
        <v>264.475267686834</v>
      </c>
      <c r="J101" s="2" t="n">
        <f aca="false">G101/H101</f>
        <v>1.50769346322134</v>
      </c>
    </row>
    <row r="102" customFormat="false" ht="15" hidden="false" customHeight="false" outlineLevel="0" collapsed="false">
      <c r="A102" s="1" t="s">
        <v>273</v>
      </c>
      <c r="B102" s="1" t="n">
        <v>0.000132747092401767</v>
      </c>
      <c r="C102" s="1" t="n">
        <v>6.49931E-006</v>
      </c>
      <c r="D102" s="2" t="s">
        <v>274</v>
      </c>
      <c r="E102" s="2" t="s">
        <v>274</v>
      </c>
      <c r="G102" s="2" t="n">
        <v>5289.97269378866</v>
      </c>
      <c r="H102" s="2" t="n">
        <v>3509.74611208502</v>
      </c>
      <c r="I102" s="2" t="n">
        <f aca="false">(G102-H102)</f>
        <v>1780.22658170364</v>
      </c>
      <c r="J102" s="2" t="n">
        <f aca="false">G102/H102</f>
        <v>1.50722374919765</v>
      </c>
    </row>
    <row r="103" customFormat="false" ht="15" hidden="false" customHeight="false" outlineLevel="0" collapsed="false">
      <c r="A103" s="1" t="s">
        <v>275</v>
      </c>
      <c r="B103" s="1" t="n">
        <v>1.60419893664778E-006</v>
      </c>
      <c r="C103" s="1" t="n">
        <v>1.43698E-008</v>
      </c>
      <c r="D103" s="2" t="s">
        <v>276</v>
      </c>
      <c r="E103" s="2" t="s">
        <v>276</v>
      </c>
      <c r="G103" s="2" t="n">
        <v>1888.44820616037</v>
      </c>
      <c r="H103" s="2" t="n">
        <v>1254.53542069568</v>
      </c>
      <c r="I103" s="2" t="n">
        <f aca="false">(G103-H103)</f>
        <v>633.912785464687</v>
      </c>
      <c r="J103" s="2" t="n">
        <f aca="false">G103/H103</f>
        <v>1.5052968413703</v>
      </c>
    </row>
    <row r="104" customFormat="false" ht="15" hidden="false" customHeight="false" outlineLevel="0" collapsed="false">
      <c r="A104" s="1" t="s">
        <v>277</v>
      </c>
      <c r="B104" s="1" t="n">
        <v>4.1361200179121E-012</v>
      </c>
      <c r="C104" s="1" t="n">
        <v>3.61975E-015</v>
      </c>
      <c r="D104" s="2" t="s">
        <v>278</v>
      </c>
      <c r="E104" s="2" t="s">
        <v>278</v>
      </c>
      <c r="G104" s="2" t="n">
        <v>663.665680326317</v>
      </c>
      <c r="H104" s="2" t="n">
        <v>441.412182326112</v>
      </c>
      <c r="I104" s="2" t="n">
        <f aca="false">(G104-H104)</f>
        <v>222.253498000204</v>
      </c>
      <c r="J104" s="2" t="n">
        <f aca="false">G104/H104</f>
        <v>1.50350558253511</v>
      </c>
    </row>
    <row r="105" customFormat="false" ht="15" hidden="false" customHeight="false" outlineLevel="0" collapsed="false">
      <c r="A105" s="1" t="s">
        <v>279</v>
      </c>
      <c r="B105" s="1" t="n">
        <v>9.01557686874304E-006</v>
      </c>
      <c r="C105" s="1" t="n">
        <v>1.35242E-007</v>
      </c>
      <c r="D105" s="2" t="s">
        <v>280</v>
      </c>
      <c r="E105" s="2" t="s">
        <v>280</v>
      </c>
      <c r="G105" s="2" t="n">
        <v>620.793871515175</v>
      </c>
      <c r="H105" s="2" t="n">
        <v>412.992154196607</v>
      </c>
      <c r="I105" s="2" t="n">
        <f aca="false">(G105-H105)</f>
        <v>207.801717318568</v>
      </c>
      <c r="J105" s="2" t="n">
        <f aca="false">G105/H105</f>
        <v>1.50316141652328</v>
      </c>
    </row>
    <row r="106" customFormat="false" ht="15" hidden="false" customHeight="false" outlineLevel="0" collapsed="false">
      <c r="A106" s="1" t="s">
        <v>281</v>
      </c>
      <c r="B106" s="1" t="n">
        <v>2.63840712020328E-005</v>
      </c>
      <c r="C106" s="1" t="n">
        <v>5.80323E-007</v>
      </c>
      <c r="D106" s="2" t="s">
        <v>282</v>
      </c>
      <c r="E106" s="2" t="s">
        <v>282</v>
      </c>
      <c r="F106" s="1" t="s">
        <v>283</v>
      </c>
      <c r="G106" s="2" t="n">
        <v>679.304697063149</v>
      </c>
      <c r="H106" s="2" t="n">
        <v>452.203993697553</v>
      </c>
      <c r="I106" s="2" t="n">
        <f aca="false">(G106-H106)</f>
        <v>227.100703365596</v>
      </c>
      <c r="J106" s="2" t="n">
        <f aca="false">G106/H106</f>
        <v>1.50220853095227</v>
      </c>
    </row>
    <row r="107" customFormat="false" ht="15" hidden="false" customHeight="false" outlineLevel="0" collapsed="false">
      <c r="A107" s="1" t="s">
        <v>284</v>
      </c>
      <c r="B107" s="1" t="n">
        <v>9.01908407291701E-006</v>
      </c>
      <c r="C107" s="1" t="n">
        <v>1.35822E-007</v>
      </c>
      <c r="D107" s="2" t="s">
        <v>285</v>
      </c>
      <c r="E107" s="2" t="s">
        <v>285</v>
      </c>
      <c r="G107" s="2" t="n">
        <v>1089.13641565357</v>
      </c>
      <c r="H107" s="2" t="n">
        <v>725.733935246159</v>
      </c>
      <c r="I107" s="2" t="n">
        <f aca="false">(G107-H107)</f>
        <v>363.402480407414</v>
      </c>
      <c r="J107" s="2" t="n">
        <f aca="false">G107/H107</f>
        <v>1.50073789133776</v>
      </c>
    </row>
    <row r="108" customFormat="false" ht="15" hidden="false" customHeight="false" outlineLevel="0" collapsed="false">
      <c r="A108" s="1" t="s">
        <v>286</v>
      </c>
      <c r="B108" s="1" t="n">
        <v>1.146624513514E-005</v>
      </c>
      <c r="C108" s="1" t="n">
        <v>1.87283E-007</v>
      </c>
      <c r="D108" s="2" t="s">
        <v>287</v>
      </c>
      <c r="E108" s="2" t="s">
        <v>287</v>
      </c>
      <c r="G108" s="2" t="n">
        <v>3267.33336046058</v>
      </c>
      <c r="H108" s="2" t="n">
        <v>2178.0120753412</v>
      </c>
      <c r="I108" s="2" t="n">
        <f aca="false">(G108-H108)</f>
        <v>1089.32128511938</v>
      </c>
      <c r="J108" s="2" t="n">
        <f aca="false">G108/H108</f>
        <v>1.50014474090954</v>
      </c>
    </row>
    <row r="109" customFormat="false" ht="15" hidden="false" customHeight="false" outlineLevel="0" collapsed="false">
      <c r="A109" s="1" t="s">
        <v>288</v>
      </c>
      <c r="B109" s="1" t="n">
        <v>7.24795402207337E-005</v>
      </c>
      <c r="C109" s="1" t="n">
        <v>2.45584E-006</v>
      </c>
      <c r="D109" s="2" t="s">
        <v>289</v>
      </c>
      <c r="E109" s="2" t="s">
        <v>289</v>
      </c>
      <c r="G109" s="2" t="n">
        <v>1294.72929612242</v>
      </c>
      <c r="H109" s="2" t="n">
        <v>864.564361291898</v>
      </c>
      <c r="I109" s="2" t="n">
        <f aca="false">(G109-H109)</f>
        <v>430.164934830522</v>
      </c>
      <c r="J109" s="2" t="n">
        <f aca="false">G109/H109</f>
        <v>1.49755108363215</v>
      </c>
    </row>
    <row r="110" customFormat="false" ht="15" hidden="false" customHeight="false" outlineLevel="0" collapsed="false">
      <c r="A110" s="1" t="s">
        <v>290</v>
      </c>
      <c r="B110" s="1" t="n">
        <v>1.69748788370816E-005</v>
      </c>
      <c r="C110" s="1" t="n">
        <v>3.1244E-007</v>
      </c>
      <c r="D110" s="2" t="s">
        <v>291</v>
      </c>
      <c r="E110" s="2" t="s">
        <v>291</v>
      </c>
      <c r="G110" s="2" t="n">
        <v>928.075402527362</v>
      </c>
      <c r="H110" s="2" t="n">
        <v>620.636169890841</v>
      </c>
      <c r="I110" s="2" t="n">
        <f aca="false">(G110-H110)</f>
        <v>307.439232636521</v>
      </c>
      <c r="J110" s="2" t="n">
        <f aca="false">G110/H110</f>
        <v>1.49536144935058</v>
      </c>
    </row>
    <row r="111" customFormat="false" ht="15" hidden="false" customHeight="false" outlineLevel="0" collapsed="false">
      <c r="A111" s="1" t="s">
        <v>292</v>
      </c>
      <c r="B111" s="1" t="n">
        <v>6.28474789345241E-007</v>
      </c>
      <c r="C111" s="1" t="n">
        <v>4.1367E-009</v>
      </c>
      <c r="D111" s="2" t="s">
        <v>293</v>
      </c>
      <c r="E111" s="2" t="s">
        <v>293</v>
      </c>
      <c r="G111" s="2" t="n">
        <v>398.322687541814</v>
      </c>
      <c r="H111" s="2" t="n">
        <v>266.517573133065</v>
      </c>
      <c r="I111" s="2" t="n">
        <f aca="false">(G111-H111)</f>
        <v>131.805114408749</v>
      </c>
      <c r="J111" s="2" t="n">
        <f aca="false">G111/H111</f>
        <v>1.49454567989385</v>
      </c>
    </row>
    <row r="112" customFormat="false" ht="15" hidden="false" customHeight="false" outlineLevel="0" collapsed="false">
      <c r="A112" s="1" t="s">
        <v>294</v>
      </c>
      <c r="B112" s="1" t="n">
        <v>2.24234252708069E-007</v>
      </c>
      <c r="C112" s="1" t="n">
        <v>1.14188E-009</v>
      </c>
      <c r="D112" s="2" t="s">
        <v>295</v>
      </c>
      <c r="E112" s="2" t="s">
        <v>295</v>
      </c>
      <c r="G112" s="2" t="n">
        <v>707.647866448031</v>
      </c>
      <c r="H112" s="2" t="n">
        <v>473.749699054864</v>
      </c>
      <c r="I112" s="2" t="n">
        <f aca="false">(G112-H112)</f>
        <v>233.898167393167</v>
      </c>
      <c r="J112" s="2" t="n">
        <f aca="false">G112/H112</f>
        <v>1.49371676195214</v>
      </c>
    </row>
    <row r="113" customFormat="false" ht="15" hidden="false" customHeight="false" outlineLevel="0" collapsed="false">
      <c r="A113" s="1" t="s">
        <v>296</v>
      </c>
      <c r="B113" s="1" t="n">
        <v>2.831548283117E-007</v>
      </c>
      <c r="C113" s="1" t="n">
        <v>1.52878E-009</v>
      </c>
      <c r="D113" s="2" t="s">
        <v>92</v>
      </c>
      <c r="E113" s="2" t="s">
        <v>92</v>
      </c>
      <c r="G113" s="2" t="n">
        <v>1003.64623667426</v>
      </c>
      <c r="H113" s="2" t="n">
        <v>671.921426493865</v>
      </c>
      <c r="I113" s="2" t="n">
        <f aca="false">(G113-H113)</f>
        <v>331.724810180397</v>
      </c>
      <c r="J113" s="2" t="n">
        <f aca="false">G113/H113</f>
        <v>1.49369583570413</v>
      </c>
    </row>
    <row r="114" customFormat="false" ht="15" hidden="false" customHeight="false" outlineLevel="0" collapsed="false">
      <c r="A114" s="1" t="s">
        <v>297</v>
      </c>
      <c r="B114" s="1" t="n">
        <v>0.000347112690309617</v>
      </c>
      <c r="C114" s="1" t="n">
        <v>3.67039E-005</v>
      </c>
      <c r="D114" s="2" t="s">
        <v>298</v>
      </c>
      <c r="E114" s="2" t="s">
        <v>298</v>
      </c>
      <c r="G114" s="2" t="n">
        <v>972.048630485179</v>
      </c>
      <c r="H114" s="2" t="n">
        <v>650.813039458831</v>
      </c>
      <c r="I114" s="2" t="n">
        <f aca="false">(G114-H114)</f>
        <v>321.235591026348</v>
      </c>
      <c r="J114" s="2" t="n">
        <f aca="false">G114/H114</f>
        <v>1.4935912029259</v>
      </c>
    </row>
    <row r="115" customFormat="false" ht="15" hidden="false" customHeight="false" outlineLevel="0" collapsed="false">
      <c r="A115" s="1" t="s">
        <v>299</v>
      </c>
      <c r="B115" s="1" t="n">
        <v>5.3676294781473E-010</v>
      </c>
      <c r="C115" s="1" t="n">
        <v>8.39616E-013</v>
      </c>
      <c r="D115" s="2" t="s">
        <v>300</v>
      </c>
      <c r="E115" s="2" t="s">
        <v>300</v>
      </c>
      <c r="G115" s="2" t="n">
        <v>9836.83137716529</v>
      </c>
      <c r="H115" s="2" t="n">
        <v>6597.41242591655</v>
      </c>
      <c r="I115" s="2" t="n">
        <f aca="false">(G115-H115)</f>
        <v>3239.41895124875</v>
      </c>
      <c r="J115" s="2" t="n">
        <f aca="false">G115/H115</f>
        <v>1.4910135583647</v>
      </c>
    </row>
    <row r="116" customFormat="false" ht="15" hidden="false" customHeight="false" outlineLevel="0" collapsed="false">
      <c r="A116" s="1" t="s">
        <v>301</v>
      </c>
      <c r="B116" s="1" t="n">
        <v>5.58318792902945E-005</v>
      </c>
      <c r="C116" s="1" t="n">
        <v>1.67335E-006</v>
      </c>
      <c r="D116" s="2" t="s">
        <v>302</v>
      </c>
      <c r="E116" s="2" t="s">
        <v>303</v>
      </c>
      <c r="G116" s="2" t="n">
        <v>669.446032630719</v>
      </c>
      <c r="H116" s="2" t="n">
        <v>449.319748534172</v>
      </c>
      <c r="I116" s="2" t="n">
        <f aca="false">(G116-H116)</f>
        <v>220.126284096547</v>
      </c>
      <c r="J116" s="2" t="n">
        <f aca="false">G116/H116</f>
        <v>1.48991010258212</v>
      </c>
    </row>
    <row r="117" customFormat="false" ht="15" hidden="false" customHeight="false" outlineLevel="0" collapsed="false">
      <c r="A117" s="1" t="s">
        <v>304</v>
      </c>
      <c r="B117" s="1" t="n">
        <v>3.70788813800073E-007</v>
      </c>
      <c r="C117" s="1" t="n">
        <v>2.16117E-009</v>
      </c>
      <c r="D117" s="2" t="s">
        <v>92</v>
      </c>
      <c r="E117" s="2" t="s">
        <v>92</v>
      </c>
      <c r="G117" s="2" t="n">
        <v>770.739235373812</v>
      </c>
      <c r="H117" s="2" t="n">
        <v>518.326187506452</v>
      </c>
      <c r="I117" s="2" t="n">
        <f aca="false">(G117-H117)</f>
        <v>252.41304786736</v>
      </c>
      <c r="J117" s="2" t="n">
        <f aca="false">G117/H117</f>
        <v>1.48697722390154</v>
      </c>
    </row>
    <row r="118" customFormat="false" ht="15" hidden="false" customHeight="false" outlineLevel="0" collapsed="false">
      <c r="A118" s="1" t="s">
        <v>305</v>
      </c>
      <c r="B118" s="1" t="n">
        <v>3.2848249136957E-007</v>
      </c>
      <c r="C118" s="1" t="n">
        <v>1.8642E-009</v>
      </c>
      <c r="D118" s="2" t="s">
        <v>306</v>
      </c>
      <c r="E118" s="2" t="s">
        <v>307</v>
      </c>
      <c r="G118" s="2" t="n">
        <v>2279.6755682099</v>
      </c>
      <c r="H118" s="2" t="n">
        <v>1533.92682751795</v>
      </c>
      <c r="I118" s="2" t="n">
        <f aca="false">(G118-H118)</f>
        <v>745.748740691949</v>
      </c>
      <c r="J118" s="2" t="n">
        <f aca="false">G118/H118</f>
        <v>1.48616969682879</v>
      </c>
    </row>
    <row r="119" customFormat="false" ht="15" hidden="false" customHeight="false" outlineLevel="0" collapsed="false">
      <c r="A119" s="1" t="s">
        <v>308</v>
      </c>
      <c r="B119" s="1" t="n">
        <v>1.07266077792828E-006</v>
      </c>
      <c r="C119" s="1" t="n">
        <v>8.68711E-009</v>
      </c>
      <c r="D119" s="2" t="s">
        <v>309</v>
      </c>
      <c r="E119" s="2" t="s">
        <v>309</v>
      </c>
      <c r="G119" s="2" t="n">
        <v>1491.98501460694</v>
      </c>
      <c r="H119" s="2" t="n">
        <v>1003.97051244449</v>
      </c>
      <c r="I119" s="2" t="n">
        <f aca="false">(G119-H119)</f>
        <v>488.014502162452</v>
      </c>
      <c r="J119" s="2" t="n">
        <f aca="false">G119/H119</f>
        <v>1.4860844976156</v>
      </c>
    </row>
    <row r="120" customFormat="false" ht="15" hidden="false" customHeight="false" outlineLevel="0" collapsed="false">
      <c r="A120" s="1" t="s">
        <v>310</v>
      </c>
      <c r="B120" s="1" t="n">
        <v>1.42610042109645E-006</v>
      </c>
      <c r="C120" s="1" t="n">
        <v>1.22495E-008</v>
      </c>
      <c r="D120" s="2" t="s">
        <v>311</v>
      </c>
      <c r="E120" s="2" t="s">
        <v>311</v>
      </c>
      <c r="G120" s="2" t="n">
        <v>2596.95461737289</v>
      </c>
      <c r="H120" s="2" t="n">
        <v>1747.84544898973</v>
      </c>
      <c r="I120" s="2" t="n">
        <f aca="false">(G120-H120)</f>
        <v>849.109168383161</v>
      </c>
      <c r="J120" s="2" t="n">
        <f aca="false">G120/H120</f>
        <v>1.48580334655673</v>
      </c>
    </row>
    <row r="121" customFormat="false" ht="15" hidden="false" customHeight="false" outlineLevel="0" collapsed="false">
      <c r="A121" s="1" t="s">
        <v>312</v>
      </c>
      <c r="B121" s="1" t="n">
        <v>1.07060472868399E-005</v>
      </c>
      <c r="C121" s="1" t="n">
        <v>1.70782E-007</v>
      </c>
      <c r="D121" s="2" t="s">
        <v>313</v>
      </c>
      <c r="E121" s="2" t="s">
        <v>313</v>
      </c>
      <c r="G121" s="2" t="n">
        <v>1460.78153618028</v>
      </c>
      <c r="H121" s="2" t="n">
        <v>983.842284449367</v>
      </c>
      <c r="I121" s="2" t="n">
        <f aca="false">(G121-H121)</f>
        <v>476.939251730909</v>
      </c>
      <c r="J121" s="2" t="n">
        <f aca="false">G121/H121</f>
        <v>1.48477206079615</v>
      </c>
    </row>
    <row r="122" customFormat="false" ht="15" hidden="false" customHeight="false" outlineLevel="0" collapsed="false">
      <c r="A122" s="1" t="s">
        <v>314</v>
      </c>
      <c r="B122" s="1" t="n">
        <v>6.32956681759083E-005</v>
      </c>
      <c r="C122" s="1" t="n">
        <v>2.03479E-006</v>
      </c>
      <c r="D122" s="2" t="s">
        <v>92</v>
      </c>
      <c r="E122" s="2" t="s">
        <v>92</v>
      </c>
      <c r="G122" s="2" t="n">
        <v>576.011513882823</v>
      </c>
      <c r="H122" s="2" t="n">
        <v>388.217658644553</v>
      </c>
      <c r="I122" s="2" t="n">
        <f aca="false">(G122-H122)</f>
        <v>187.79385523827</v>
      </c>
      <c r="J122" s="2" t="n">
        <f aca="false">G122/H122</f>
        <v>1.48373341875778</v>
      </c>
    </row>
    <row r="123" customFormat="false" ht="15" hidden="false" customHeight="false" outlineLevel="0" collapsed="false">
      <c r="A123" s="1" t="s">
        <v>315</v>
      </c>
      <c r="B123" s="1" t="n">
        <v>0.000358840678003553</v>
      </c>
      <c r="C123" s="1" t="n">
        <v>3.89081E-005</v>
      </c>
      <c r="D123" s="2" t="s">
        <v>92</v>
      </c>
      <c r="E123" s="2" t="s">
        <v>92</v>
      </c>
      <c r="G123" s="2" t="n">
        <v>2515.14107008941</v>
      </c>
      <c r="H123" s="2" t="n">
        <v>1695.9076654021</v>
      </c>
      <c r="I123" s="2" t="n">
        <f aca="false">(G123-H123)</f>
        <v>819.233404687307</v>
      </c>
      <c r="J123" s="2" t="n">
        <f aca="false">G123/H123</f>
        <v>1.4830648633769</v>
      </c>
    </row>
    <row r="124" customFormat="false" ht="15" hidden="false" customHeight="false" outlineLevel="0" collapsed="false">
      <c r="A124" s="1" t="s">
        <v>316</v>
      </c>
      <c r="B124" s="1" t="n">
        <v>7.02069147960417E-007</v>
      </c>
      <c r="C124" s="1" t="n">
        <v>4.82433E-009</v>
      </c>
      <c r="D124" s="2" t="s">
        <v>317</v>
      </c>
      <c r="E124" s="2" t="s">
        <v>317</v>
      </c>
      <c r="F124" s="1" t="s">
        <v>318</v>
      </c>
      <c r="G124" s="2" t="n">
        <v>1434.91987766698</v>
      </c>
      <c r="H124" s="2" t="n">
        <v>968.513622691197</v>
      </c>
      <c r="I124" s="2" t="n">
        <f aca="false">(G124-H124)</f>
        <v>466.406254975782</v>
      </c>
      <c r="J124" s="2" t="n">
        <f aca="false">G124/H124</f>
        <v>1.48156912205301</v>
      </c>
    </row>
    <row r="125" customFormat="false" ht="15" hidden="false" customHeight="false" outlineLevel="0" collapsed="false">
      <c r="A125" s="1" t="s">
        <v>319</v>
      </c>
      <c r="B125" s="1" t="n">
        <v>6.56007068775757E-007</v>
      </c>
      <c r="C125" s="1" t="n">
        <v>4.41589E-009</v>
      </c>
      <c r="D125" s="2" t="s">
        <v>320</v>
      </c>
      <c r="E125" s="2" t="s">
        <v>320</v>
      </c>
      <c r="G125" s="2" t="n">
        <v>1488.24559617833</v>
      </c>
      <c r="H125" s="2" t="n">
        <v>1006.11713754513</v>
      </c>
      <c r="I125" s="2" t="n">
        <f aca="false">(G125-H125)</f>
        <v>482.128458633195</v>
      </c>
      <c r="J125" s="2" t="n">
        <f aca="false">G125/H125</f>
        <v>1.47919714379338</v>
      </c>
    </row>
    <row r="126" customFormat="false" ht="15" hidden="false" customHeight="false" outlineLevel="0" collapsed="false">
      <c r="A126" s="1" t="s">
        <v>321</v>
      </c>
      <c r="B126" s="1" t="n">
        <v>1.76652042122454E-007</v>
      </c>
      <c r="C126" s="1" t="n">
        <v>8.45381E-010</v>
      </c>
      <c r="D126" s="2" t="s">
        <v>322</v>
      </c>
      <c r="E126" s="2" t="s">
        <v>322</v>
      </c>
      <c r="G126" s="2" t="n">
        <v>3656.54194773007</v>
      </c>
      <c r="H126" s="2" t="n">
        <v>2471.99779551319</v>
      </c>
      <c r="I126" s="2" t="n">
        <f aca="false">(G126-H126)</f>
        <v>1184.54415221689</v>
      </c>
      <c r="J126" s="2" t="n">
        <f aca="false">G126/H126</f>
        <v>1.47918495492468</v>
      </c>
    </row>
    <row r="127" customFormat="false" ht="15" hidden="false" customHeight="false" outlineLevel="0" collapsed="false">
      <c r="A127" s="1" t="s">
        <v>323</v>
      </c>
      <c r="B127" s="1" t="n">
        <v>8.60337710992479E-005</v>
      </c>
      <c r="C127" s="1" t="n">
        <v>3.19517E-006</v>
      </c>
      <c r="D127" s="2" t="s">
        <v>324</v>
      </c>
      <c r="E127" s="2" t="s">
        <v>324</v>
      </c>
      <c r="F127" s="1" t="s">
        <v>325</v>
      </c>
      <c r="G127" s="2" t="n">
        <v>1692.57158042522</v>
      </c>
      <c r="H127" s="2" t="n">
        <v>1144.51828204556</v>
      </c>
      <c r="I127" s="2" t="n">
        <f aca="false">(G127-H127)</f>
        <v>548.053298379654</v>
      </c>
      <c r="J127" s="2" t="n">
        <f aca="false">G127/H127</f>
        <v>1.47885062823124</v>
      </c>
    </row>
    <row r="128" customFormat="false" ht="15" hidden="false" customHeight="false" outlineLevel="0" collapsed="false">
      <c r="A128" s="1" t="s">
        <v>326</v>
      </c>
      <c r="B128" s="1" t="n">
        <v>2.19846464125453E-007</v>
      </c>
      <c r="C128" s="1" t="n">
        <v>1.0993E-009</v>
      </c>
      <c r="D128" s="2" t="s">
        <v>327</v>
      </c>
      <c r="E128" s="2" t="s">
        <v>328</v>
      </c>
      <c r="G128" s="2" t="n">
        <v>2312.38381336741</v>
      </c>
      <c r="H128" s="2" t="n">
        <v>1565.62486076421</v>
      </c>
      <c r="I128" s="2" t="n">
        <f aca="false">(G128-H128)</f>
        <v>746.7589526032</v>
      </c>
      <c r="J128" s="2" t="n">
        <f aca="false">G128/H128</f>
        <v>1.47697182851242</v>
      </c>
    </row>
    <row r="129" customFormat="false" ht="15" hidden="false" customHeight="false" outlineLevel="0" collapsed="false">
      <c r="A129" s="1" t="s">
        <v>329</v>
      </c>
      <c r="B129" s="1" t="n">
        <v>7.22980276997021E-007</v>
      </c>
      <c r="C129" s="1" t="n">
        <v>4.9902E-009</v>
      </c>
      <c r="D129" s="2" t="s">
        <v>330</v>
      </c>
      <c r="E129" s="2" t="s">
        <v>331</v>
      </c>
      <c r="F129" s="1" t="s">
        <v>332</v>
      </c>
      <c r="G129" s="2" t="n">
        <v>445.420250623685</v>
      </c>
      <c r="H129" s="2" t="n">
        <v>301.695090151794</v>
      </c>
      <c r="I129" s="2" t="n">
        <f aca="false">(G129-H129)</f>
        <v>143.725160471891</v>
      </c>
      <c r="J129" s="2" t="n">
        <f aca="false">G129/H129</f>
        <v>1.47639210966137</v>
      </c>
    </row>
    <row r="130" customFormat="false" ht="15" hidden="false" customHeight="false" outlineLevel="0" collapsed="false">
      <c r="A130" s="1" t="s">
        <v>333</v>
      </c>
      <c r="B130" s="1" t="n">
        <v>1.79895066972244E-005</v>
      </c>
      <c r="C130" s="1" t="n">
        <v>3.3829E-007</v>
      </c>
      <c r="D130" s="2" t="s">
        <v>92</v>
      </c>
      <c r="E130" s="2" t="s">
        <v>92</v>
      </c>
      <c r="G130" s="2" t="n">
        <v>398.147397606323</v>
      </c>
      <c r="H130" s="2" t="n">
        <v>270.205756212301</v>
      </c>
      <c r="I130" s="2" t="n">
        <f aca="false">(G130-H130)</f>
        <v>127.941641394022</v>
      </c>
      <c r="J130" s="2" t="n">
        <f aca="false">G130/H130</f>
        <v>1.473497097869</v>
      </c>
    </row>
    <row r="131" customFormat="false" ht="15" hidden="false" customHeight="false" outlineLevel="0" collapsed="false">
      <c r="A131" s="1" t="s">
        <v>334</v>
      </c>
      <c r="B131" s="1" t="n">
        <v>9.9777031110967E-006</v>
      </c>
      <c r="C131" s="1" t="n">
        <v>1.54572E-007</v>
      </c>
      <c r="D131" s="2" t="s">
        <v>335</v>
      </c>
      <c r="E131" s="2" t="s">
        <v>335</v>
      </c>
      <c r="G131" s="2" t="n">
        <v>1110.79721361484</v>
      </c>
      <c r="H131" s="2" t="n">
        <v>754.858834527655</v>
      </c>
      <c r="I131" s="2" t="n">
        <f aca="false">(G131-H131)</f>
        <v>355.93837908718</v>
      </c>
      <c r="J131" s="2" t="n">
        <f aca="false">G131/H131</f>
        <v>1.4715297255677</v>
      </c>
    </row>
    <row r="132" customFormat="false" ht="15" hidden="false" customHeight="false" outlineLevel="0" collapsed="false">
      <c r="A132" s="1" t="s">
        <v>336</v>
      </c>
      <c r="B132" s="1" t="n">
        <v>2.19856106917569E-006</v>
      </c>
      <c r="C132" s="1" t="n">
        <v>2.22567E-008</v>
      </c>
      <c r="D132" s="2" t="s">
        <v>337</v>
      </c>
      <c r="E132" s="2" t="s">
        <v>338</v>
      </c>
      <c r="F132" s="1" t="s">
        <v>339</v>
      </c>
      <c r="G132" s="2" t="n">
        <v>1559.00941072327</v>
      </c>
      <c r="H132" s="2" t="n">
        <v>1059.78033509185</v>
      </c>
      <c r="I132" s="2" t="n">
        <f aca="false">(G132-H132)</f>
        <v>499.229075631428</v>
      </c>
      <c r="J132" s="2" t="n">
        <f aca="false">G132/H132</f>
        <v>1.47106844607393</v>
      </c>
    </row>
    <row r="133" customFormat="false" ht="15" hidden="false" customHeight="false" outlineLevel="0" collapsed="false">
      <c r="A133" s="1" t="s">
        <v>340</v>
      </c>
      <c r="B133" s="1" t="n">
        <v>4.57150107242916E-011</v>
      </c>
      <c r="C133" s="1" t="n">
        <v>5.3473E-014</v>
      </c>
      <c r="D133" s="2" t="s">
        <v>341</v>
      </c>
      <c r="E133" s="2" t="s">
        <v>341</v>
      </c>
      <c r="G133" s="2" t="n">
        <v>454.1916973353</v>
      </c>
      <c r="H133" s="2" t="n">
        <v>308.978082676588</v>
      </c>
      <c r="I133" s="2" t="n">
        <f aca="false">(G133-H133)</f>
        <v>145.213614658712</v>
      </c>
      <c r="J133" s="2" t="n">
        <f aca="false">G133/H133</f>
        <v>1.46998030863797</v>
      </c>
    </row>
    <row r="134" customFormat="false" ht="15" hidden="false" customHeight="false" outlineLevel="0" collapsed="false">
      <c r="A134" s="1" t="s">
        <v>342</v>
      </c>
      <c r="B134" s="1" t="n">
        <v>2.70424997511233E-007</v>
      </c>
      <c r="C134" s="1" t="n">
        <v>1.42687E-009</v>
      </c>
      <c r="D134" s="2" t="s">
        <v>343</v>
      </c>
      <c r="E134" s="2" t="s">
        <v>343</v>
      </c>
      <c r="G134" s="2" t="n">
        <v>664.212220377676</v>
      </c>
      <c r="H134" s="2" t="n">
        <v>452.437905115003</v>
      </c>
      <c r="I134" s="2" t="n">
        <f aca="false">(G134-H134)</f>
        <v>211.774315262673</v>
      </c>
      <c r="J134" s="2" t="n">
        <f aca="false">G134/H134</f>
        <v>1.46807376850718</v>
      </c>
    </row>
    <row r="135" customFormat="false" ht="15" hidden="false" customHeight="false" outlineLevel="0" collapsed="false">
      <c r="A135" s="1" t="s">
        <v>344</v>
      </c>
      <c r="B135" s="1" t="n">
        <v>3.7655142408297E-006</v>
      </c>
      <c r="C135" s="1" t="n">
        <v>4.57991E-008</v>
      </c>
      <c r="D135" s="2" t="s">
        <v>345</v>
      </c>
      <c r="E135" s="2" t="s">
        <v>346</v>
      </c>
      <c r="F135" s="1" t="s">
        <v>347</v>
      </c>
      <c r="G135" s="2" t="n">
        <v>596.532885507893</v>
      </c>
      <c r="H135" s="2" t="n">
        <v>407.931476233201</v>
      </c>
      <c r="I135" s="2" t="n">
        <f aca="false">(G135-H135)</f>
        <v>188.601409274692</v>
      </c>
      <c r="J135" s="2" t="n">
        <f aca="false">G135/H135</f>
        <v>1.46233600558657</v>
      </c>
    </row>
    <row r="136" customFormat="false" ht="15" hidden="false" customHeight="false" outlineLevel="0" collapsed="false">
      <c r="A136" s="1" t="s">
        <v>348</v>
      </c>
      <c r="B136" s="1" t="n">
        <v>3.8388699602097E-006</v>
      </c>
      <c r="C136" s="1" t="n">
        <v>4.71922E-008</v>
      </c>
      <c r="D136" s="2" t="s">
        <v>349</v>
      </c>
      <c r="E136" s="2" t="s">
        <v>350</v>
      </c>
      <c r="G136" s="2" t="n">
        <v>652.342658822445</v>
      </c>
      <c r="H136" s="2" t="n">
        <v>446.866673966855</v>
      </c>
      <c r="I136" s="2" t="n">
        <f aca="false">(G136-H136)</f>
        <v>205.47598485559</v>
      </c>
      <c r="J136" s="2" t="n">
        <f aca="false">G136/H136</f>
        <v>1.45981496680334</v>
      </c>
    </row>
    <row r="137" customFormat="false" ht="15" hidden="false" customHeight="false" outlineLevel="0" collapsed="false">
      <c r="A137" s="1" t="s">
        <v>351</v>
      </c>
      <c r="B137" s="1" t="n">
        <v>2.29265276326071E-005</v>
      </c>
      <c r="C137" s="1" t="n">
        <v>4.79658E-007</v>
      </c>
      <c r="D137" s="2" t="s">
        <v>352</v>
      </c>
      <c r="E137" s="2" t="s">
        <v>352</v>
      </c>
      <c r="G137" s="2" t="n">
        <v>785.589281040231</v>
      </c>
      <c r="H137" s="2" t="n">
        <v>538.275252390225</v>
      </c>
      <c r="I137" s="2" t="n">
        <f aca="false">(G137-H137)</f>
        <v>247.314028650007</v>
      </c>
      <c r="J137" s="2" t="n">
        <f aca="false">G137/H137</f>
        <v>1.4594564352565</v>
      </c>
    </row>
    <row r="138" customFormat="false" ht="15" hidden="false" customHeight="false" outlineLevel="0" collapsed="false">
      <c r="A138" s="1" t="s">
        <v>353</v>
      </c>
      <c r="B138" s="1" t="n">
        <v>1.84842609448846E-005</v>
      </c>
      <c r="C138" s="1" t="n">
        <v>3.52697E-007</v>
      </c>
      <c r="D138" s="2" t="s">
        <v>354</v>
      </c>
      <c r="E138" s="2" t="s">
        <v>355</v>
      </c>
      <c r="G138" s="2" t="n">
        <v>3315.64183518946</v>
      </c>
      <c r="H138" s="2" t="n">
        <v>2275.22122181137</v>
      </c>
      <c r="I138" s="2" t="n">
        <f aca="false">(G138-H138)</f>
        <v>1040.42061337808</v>
      </c>
      <c r="J138" s="2" t="n">
        <f aca="false">G138/H138</f>
        <v>1.45728327575539</v>
      </c>
    </row>
    <row r="139" customFormat="false" ht="15" hidden="false" customHeight="false" outlineLevel="0" collapsed="false">
      <c r="A139" s="1" t="s">
        <v>356</v>
      </c>
      <c r="B139" s="1" t="n">
        <v>4.80587489095392E-005</v>
      </c>
      <c r="C139" s="1" t="n">
        <v>1.33423E-006</v>
      </c>
      <c r="D139" s="2" t="s">
        <v>357</v>
      </c>
      <c r="E139" s="2" t="s">
        <v>357</v>
      </c>
      <c r="G139" s="2" t="n">
        <v>1860.9872767909</v>
      </c>
      <c r="H139" s="2" t="n">
        <v>1277.26316959056</v>
      </c>
      <c r="I139" s="2" t="n">
        <f aca="false">(G139-H139)</f>
        <v>583.724107200345</v>
      </c>
      <c r="J139" s="2" t="n">
        <f aca="false">G139/H139</f>
        <v>1.45701161757249</v>
      </c>
    </row>
    <row r="140" customFormat="false" ht="15" hidden="false" customHeight="false" outlineLevel="0" collapsed="false">
      <c r="A140" s="1" t="s">
        <v>358</v>
      </c>
      <c r="B140" s="1" t="n">
        <v>4.89195655464236E-007</v>
      </c>
      <c r="C140" s="1" t="n">
        <v>2.97755E-009</v>
      </c>
      <c r="D140" s="2" t="s">
        <v>359</v>
      </c>
      <c r="E140" s="2" t="s">
        <v>359</v>
      </c>
      <c r="F140" s="1" t="s">
        <v>360</v>
      </c>
      <c r="G140" s="2" t="n">
        <v>1034.48706168038</v>
      </c>
      <c r="H140" s="2" t="n">
        <v>711.708897441657</v>
      </c>
      <c r="I140" s="2" t="n">
        <f aca="false">(G140-H140)</f>
        <v>322.778164238726</v>
      </c>
      <c r="J140" s="2" t="n">
        <f aca="false">G140/H140</f>
        <v>1.45352554309634</v>
      </c>
    </row>
    <row r="141" customFormat="false" ht="15" hidden="false" customHeight="false" outlineLevel="0" collapsed="false">
      <c r="A141" s="1" t="s">
        <v>361</v>
      </c>
      <c r="B141" s="1" t="n">
        <v>0.000750019393793201</v>
      </c>
      <c r="C141" s="1" t="n">
        <v>0.000154247</v>
      </c>
      <c r="D141" s="2" t="s">
        <v>362</v>
      </c>
      <c r="E141" s="2" t="s">
        <v>363</v>
      </c>
      <c r="F141" s="1" t="s">
        <v>364</v>
      </c>
      <c r="G141" s="2" t="n">
        <v>757.947714507747</v>
      </c>
      <c r="H141" s="2" t="n">
        <v>521.899236170137</v>
      </c>
      <c r="I141" s="2" t="n">
        <f aca="false">(G141-H141)</f>
        <v>236.048478337609</v>
      </c>
      <c r="J141" s="2" t="n">
        <f aca="false">G141/H141</f>
        <v>1.45228745699995</v>
      </c>
    </row>
    <row r="142" customFormat="false" ht="15" hidden="false" customHeight="false" outlineLevel="0" collapsed="false">
      <c r="A142" s="1" t="s">
        <v>365</v>
      </c>
      <c r="B142" s="1" t="n">
        <v>3.22238707413504E-006</v>
      </c>
      <c r="C142" s="1" t="n">
        <v>3.66742E-008</v>
      </c>
      <c r="D142" s="2" t="s">
        <v>366</v>
      </c>
      <c r="E142" s="2" t="s">
        <v>366</v>
      </c>
      <c r="F142" s="1" t="s">
        <v>367</v>
      </c>
      <c r="G142" s="2" t="n">
        <v>5745.89742382548</v>
      </c>
      <c r="H142" s="2" t="n">
        <v>3956.91020236549</v>
      </c>
      <c r="I142" s="2" t="n">
        <f aca="false">(G142-H142)</f>
        <v>1788.98722145999</v>
      </c>
      <c r="J142" s="2" t="n">
        <f aca="false">G142/H142</f>
        <v>1.45211721519243</v>
      </c>
    </row>
    <row r="143" customFormat="false" ht="15" hidden="false" customHeight="false" outlineLevel="0" collapsed="false">
      <c r="A143" s="1" t="s">
        <v>368</v>
      </c>
      <c r="B143" s="1" t="n">
        <v>8.43913449436123E-006</v>
      </c>
      <c r="C143" s="1" t="n">
        <v>1.2297E-007</v>
      </c>
      <c r="D143" s="2" t="s">
        <v>369</v>
      </c>
      <c r="E143" s="2" t="s">
        <v>369</v>
      </c>
      <c r="G143" s="2" t="n">
        <v>463.866589903595</v>
      </c>
      <c r="H143" s="2" t="n">
        <v>319.447569401162</v>
      </c>
      <c r="I143" s="2" t="n">
        <f aca="false">(G143-H143)</f>
        <v>144.419020502432</v>
      </c>
      <c r="J143" s="2" t="n">
        <f aca="false">G143/H143</f>
        <v>1.45208990249374</v>
      </c>
    </row>
    <row r="144" customFormat="false" ht="15" hidden="false" customHeight="false" outlineLevel="0" collapsed="false">
      <c r="A144" s="1" t="s">
        <v>370</v>
      </c>
      <c r="B144" s="1" t="n">
        <v>3.09361990638898E-006</v>
      </c>
      <c r="C144" s="1" t="n">
        <v>3.47342E-008</v>
      </c>
      <c r="D144" s="2" t="s">
        <v>92</v>
      </c>
      <c r="E144" s="2" t="s">
        <v>92</v>
      </c>
      <c r="G144" s="2" t="n">
        <v>859.691007175011</v>
      </c>
      <c r="H144" s="2" t="n">
        <v>593.177377245087</v>
      </c>
      <c r="I144" s="2" t="n">
        <f aca="false">(G144-H144)</f>
        <v>266.513629929924</v>
      </c>
      <c r="J144" s="2" t="n">
        <f aca="false">G144/H144</f>
        <v>1.44929837204463</v>
      </c>
    </row>
    <row r="145" customFormat="false" ht="15" hidden="false" customHeight="false" outlineLevel="0" collapsed="false">
      <c r="A145" s="1" t="s">
        <v>371</v>
      </c>
      <c r="B145" s="1" t="n">
        <v>0.000117796179095729</v>
      </c>
      <c r="C145" s="1" t="n">
        <v>5.33368E-006</v>
      </c>
      <c r="D145" s="2" t="s">
        <v>372</v>
      </c>
      <c r="E145" s="2" t="s">
        <v>373</v>
      </c>
      <c r="F145" s="1" t="s">
        <v>374</v>
      </c>
      <c r="G145" s="2" t="n">
        <v>1483.03632111289</v>
      </c>
      <c r="H145" s="2" t="n">
        <v>1023.31794634391</v>
      </c>
      <c r="I145" s="2" t="n">
        <f aca="false">(G145-H145)</f>
        <v>459.718374768986</v>
      </c>
      <c r="J145" s="2" t="n">
        <f aca="false">G145/H145</f>
        <v>1.44924295172528</v>
      </c>
    </row>
    <row r="146" customFormat="false" ht="15" hidden="false" customHeight="false" outlineLevel="0" collapsed="false">
      <c r="A146" s="1" t="s">
        <v>375</v>
      </c>
      <c r="B146" s="1" t="n">
        <v>0.000562408250817936</v>
      </c>
      <c r="C146" s="1" t="n">
        <v>9.10543E-005</v>
      </c>
      <c r="D146" s="2" t="s">
        <v>376</v>
      </c>
      <c r="E146" s="2" t="s">
        <v>377</v>
      </c>
      <c r="G146" s="2" t="n">
        <v>586.441297463669</v>
      </c>
      <c r="H146" s="2" t="n">
        <v>406.024536771703</v>
      </c>
      <c r="I146" s="2" t="n">
        <f aca="false">(G146-H146)</f>
        <v>180.416760691966</v>
      </c>
      <c r="J146" s="2" t="n">
        <f aca="false">G146/H146</f>
        <v>1.44434940342881</v>
      </c>
    </row>
    <row r="147" customFormat="false" ht="15" hidden="false" customHeight="false" outlineLevel="0" collapsed="false">
      <c r="A147" s="1" t="s">
        <v>378</v>
      </c>
      <c r="B147" s="1" t="n">
        <v>0.000122244879364361</v>
      </c>
      <c r="C147" s="1" t="n">
        <v>5.67011E-006</v>
      </c>
      <c r="D147" s="2" t="s">
        <v>379</v>
      </c>
      <c r="E147" s="2" t="s">
        <v>379</v>
      </c>
      <c r="G147" s="2" t="n">
        <v>403.986605752031</v>
      </c>
      <c r="H147" s="2" t="n">
        <v>280.597107467176</v>
      </c>
      <c r="I147" s="2" t="n">
        <f aca="false">(G147-H147)</f>
        <v>123.389498284856</v>
      </c>
      <c r="J147" s="2" t="n">
        <f aca="false">G147/H147</f>
        <v>1.43973902439208</v>
      </c>
    </row>
    <row r="148" customFormat="false" ht="15" hidden="false" customHeight="false" outlineLevel="0" collapsed="false">
      <c r="A148" s="1" t="s">
        <v>380</v>
      </c>
      <c r="B148" s="1" t="n">
        <v>1.04902999756446E-005</v>
      </c>
      <c r="C148" s="1" t="n">
        <v>1.66817E-007</v>
      </c>
      <c r="D148" s="2" t="s">
        <v>381</v>
      </c>
      <c r="E148" s="2" t="s">
        <v>382</v>
      </c>
      <c r="G148" s="2" t="n">
        <v>2474.53872100622</v>
      </c>
      <c r="H148" s="2" t="n">
        <v>1719.40123302015</v>
      </c>
      <c r="I148" s="2" t="n">
        <f aca="false">(G148-H148)</f>
        <v>755.137487986076</v>
      </c>
      <c r="J148" s="2" t="n">
        <f aca="false">G148/H148</f>
        <v>1.43918631293504</v>
      </c>
    </row>
    <row r="149" customFormat="false" ht="15" hidden="false" customHeight="false" outlineLevel="0" collapsed="false">
      <c r="A149" s="1" t="s">
        <v>383</v>
      </c>
      <c r="B149" s="1" t="n">
        <v>3.72238031328846E-005</v>
      </c>
      <c r="C149" s="1" t="n">
        <v>9.30652E-007</v>
      </c>
      <c r="D149" s="2" t="s">
        <v>384</v>
      </c>
      <c r="E149" s="2" t="s">
        <v>384</v>
      </c>
      <c r="F149" s="1" t="s">
        <v>385</v>
      </c>
      <c r="G149" s="2" t="n">
        <v>771.268768693022</v>
      </c>
      <c r="H149" s="2" t="n">
        <v>536.45494093499</v>
      </c>
      <c r="I149" s="2" t="n">
        <f aca="false">(G149-H149)</f>
        <v>234.813827758031</v>
      </c>
      <c r="J149" s="2" t="n">
        <f aca="false">G149/H149</f>
        <v>1.43771398087745</v>
      </c>
    </row>
    <row r="150" customFormat="false" ht="15" hidden="false" customHeight="false" outlineLevel="0" collapsed="false">
      <c r="A150" s="1" t="s">
        <v>386</v>
      </c>
      <c r="B150" s="1" t="n">
        <v>2.88466168751071E-005</v>
      </c>
      <c r="C150" s="1" t="n">
        <v>6.48646E-007</v>
      </c>
      <c r="D150" s="2" t="s">
        <v>387</v>
      </c>
      <c r="E150" s="2" t="s">
        <v>387</v>
      </c>
      <c r="F150" s="1" t="s">
        <v>388</v>
      </c>
      <c r="G150" s="2" t="n">
        <v>1181.79394901801</v>
      </c>
      <c r="H150" s="2" t="n">
        <v>822.224721237709</v>
      </c>
      <c r="I150" s="2" t="n">
        <f aca="false">(G150-H150)</f>
        <v>359.569227780298</v>
      </c>
      <c r="J150" s="2" t="n">
        <f aca="false">G150/H150</f>
        <v>1.43731259653569</v>
      </c>
    </row>
    <row r="151" customFormat="false" ht="15" hidden="false" customHeight="false" outlineLevel="0" collapsed="false">
      <c r="A151" s="1" t="s">
        <v>389</v>
      </c>
      <c r="B151" s="1" t="n">
        <v>0.000390955999271082</v>
      </c>
      <c r="C151" s="1" t="n">
        <v>4.55624E-005</v>
      </c>
      <c r="D151" s="2" t="s">
        <v>390</v>
      </c>
      <c r="E151" s="2" t="s">
        <v>391</v>
      </c>
      <c r="F151" s="1" t="s">
        <v>392</v>
      </c>
      <c r="G151" s="2" t="n">
        <v>853.542670399203</v>
      </c>
      <c r="H151" s="2" t="n">
        <v>594.522720788716</v>
      </c>
      <c r="I151" s="2" t="n">
        <f aca="false">(G151-H151)</f>
        <v>259.019949610487</v>
      </c>
      <c r="J151" s="2" t="n">
        <f aca="false">G151/H151</f>
        <v>1.43567712478147</v>
      </c>
    </row>
    <row r="152" customFormat="false" ht="15" hidden="false" customHeight="false" outlineLevel="0" collapsed="false">
      <c r="A152" s="1" t="s">
        <v>393</v>
      </c>
      <c r="B152" s="1" t="n">
        <v>4.79124348269416E-008</v>
      </c>
      <c r="C152" s="1" t="n">
        <v>1.60208E-010</v>
      </c>
      <c r="D152" s="2" t="s">
        <v>394</v>
      </c>
      <c r="E152" s="2" t="s">
        <v>394</v>
      </c>
      <c r="F152" s="1" t="s">
        <v>395</v>
      </c>
      <c r="G152" s="2" t="n">
        <v>1267.35810354511</v>
      </c>
      <c r="H152" s="2" t="n">
        <v>882.903155429286</v>
      </c>
      <c r="I152" s="2" t="n">
        <f aca="false">(G152-H152)</f>
        <v>384.45494811582</v>
      </c>
      <c r="J152" s="2" t="n">
        <f aca="false">G152/H152</f>
        <v>1.43544407532318</v>
      </c>
    </row>
    <row r="153" customFormat="false" ht="15" hidden="false" customHeight="false" outlineLevel="0" collapsed="false">
      <c r="A153" s="1" t="s">
        <v>396</v>
      </c>
      <c r="B153" s="1" t="n">
        <v>0.000390955999271082</v>
      </c>
      <c r="C153" s="1" t="n">
        <v>4.55491E-005</v>
      </c>
      <c r="D153" s="2" t="s">
        <v>397</v>
      </c>
      <c r="E153" s="2" t="s">
        <v>397</v>
      </c>
      <c r="G153" s="2" t="n">
        <v>865.935203651918</v>
      </c>
      <c r="H153" s="2" t="n">
        <v>604.148826718713</v>
      </c>
      <c r="I153" s="2" t="n">
        <f aca="false">(G153-H153)</f>
        <v>261.786376933205</v>
      </c>
      <c r="J153" s="2" t="n">
        <f aca="false">G153/H153</f>
        <v>1.43331438439603</v>
      </c>
    </row>
    <row r="154" customFormat="false" ht="15" hidden="false" customHeight="false" outlineLevel="0" collapsed="false">
      <c r="A154" s="1" t="s">
        <v>398</v>
      </c>
      <c r="B154" s="1" t="n">
        <v>0.000818642821323189</v>
      </c>
      <c r="C154" s="1" t="n">
        <v>0.000177413</v>
      </c>
      <c r="D154" s="2" t="s">
        <v>399</v>
      </c>
      <c r="E154" s="2" t="s">
        <v>399</v>
      </c>
      <c r="G154" s="2" t="n">
        <v>1624.31022420254</v>
      </c>
      <c r="H154" s="2" t="n">
        <v>1133.75908273355</v>
      </c>
      <c r="I154" s="2" t="n">
        <f aca="false">(G154-H154)</f>
        <v>490.551141468996</v>
      </c>
      <c r="J154" s="2" t="n">
        <f aca="false">G154/H154</f>
        <v>1.43267670260798</v>
      </c>
    </row>
    <row r="155" customFormat="false" ht="15" hidden="false" customHeight="false" outlineLevel="0" collapsed="false">
      <c r="A155" s="1" t="s">
        <v>400</v>
      </c>
      <c r="B155" s="1" t="n">
        <v>9.06628174900035E-005</v>
      </c>
      <c r="C155" s="1" t="n">
        <v>3.44595E-006</v>
      </c>
      <c r="D155" s="2" t="s">
        <v>401</v>
      </c>
      <c r="E155" s="2" t="s">
        <v>401</v>
      </c>
      <c r="G155" s="2" t="n">
        <v>1897.79700819636</v>
      </c>
      <c r="H155" s="2" t="n">
        <v>1327.77500528933</v>
      </c>
      <c r="I155" s="2" t="n">
        <f aca="false">(G155-H155)</f>
        <v>570.022002907029</v>
      </c>
      <c r="J155" s="2" t="n">
        <f aca="false">G155/H155</f>
        <v>1.4293061705758</v>
      </c>
    </row>
    <row r="156" customFormat="false" ht="15" hidden="false" customHeight="false" outlineLevel="0" collapsed="false">
      <c r="A156" s="1" t="s">
        <v>402</v>
      </c>
      <c r="B156" s="1" t="n">
        <v>4.56340462776252E-008</v>
      </c>
      <c r="C156" s="1" t="n">
        <v>1.48176E-010</v>
      </c>
      <c r="D156" s="2" t="s">
        <v>403</v>
      </c>
      <c r="E156" s="2" t="s">
        <v>403</v>
      </c>
      <c r="G156" s="2" t="n">
        <v>531.359481666318</v>
      </c>
      <c r="H156" s="2" t="n">
        <v>372.029864379061</v>
      </c>
      <c r="I156" s="2" t="n">
        <f aca="false">(G156-H156)</f>
        <v>159.329617287257</v>
      </c>
      <c r="J156" s="2" t="n">
        <f aca="false">G156/H156</f>
        <v>1.42827104096384</v>
      </c>
    </row>
    <row r="157" customFormat="false" ht="15" hidden="false" customHeight="false" outlineLevel="0" collapsed="false">
      <c r="A157" s="1" t="s">
        <v>404</v>
      </c>
      <c r="B157" s="1" t="n">
        <v>0.000440485220350254</v>
      </c>
      <c r="C157" s="1" t="n">
        <v>5.78162E-005</v>
      </c>
      <c r="D157" s="2" t="s">
        <v>405</v>
      </c>
      <c r="E157" s="2" t="s">
        <v>405</v>
      </c>
      <c r="G157" s="2" t="n">
        <v>1390.49211267546</v>
      </c>
      <c r="H157" s="2" t="n">
        <v>973.58444107879</v>
      </c>
      <c r="I157" s="2" t="n">
        <f aca="false">(G157-H157)</f>
        <v>416.907671596668</v>
      </c>
      <c r="J157" s="2" t="n">
        <f aca="false">G157/H157</f>
        <v>1.42821932439133</v>
      </c>
    </row>
    <row r="158" customFormat="false" ht="15" hidden="false" customHeight="false" outlineLevel="0" collapsed="false">
      <c r="A158" s="1" t="s">
        <v>406</v>
      </c>
      <c r="B158" s="1" t="n">
        <v>0.000185161981797696</v>
      </c>
      <c r="C158" s="1" t="n">
        <v>1.14853E-005</v>
      </c>
      <c r="D158" s="2" t="s">
        <v>407</v>
      </c>
      <c r="E158" s="2" t="s">
        <v>407</v>
      </c>
      <c r="G158" s="2" t="n">
        <v>461.593298781459</v>
      </c>
      <c r="H158" s="2" t="n">
        <v>323.266031203593</v>
      </c>
      <c r="I158" s="2" t="n">
        <f aca="false">(G158-H158)</f>
        <v>138.327267577866</v>
      </c>
      <c r="J158" s="2" t="n">
        <f aca="false">G158/H158</f>
        <v>1.42790536037097</v>
      </c>
    </row>
    <row r="159" customFormat="false" ht="15" hidden="false" customHeight="false" outlineLevel="0" collapsed="false">
      <c r="A159" s="1" t="s">
        <v>408</v>
      </c>
      <c r="B159" s="1" t="n">
        <v>1.70402266157167E-005</v>
      </c>
      <c r="C159" s="1" t="n">
        <v>3.14689E-007</v>
      </c>
      <c r="D159" s="2" t="s">
        <v>409</v>
      </c>
      <c r="E159" s="2" t="s">
        <v>410</v>
      </c>
      <c r="G159" s="2" t="n">
        <v>4980.21520491949</v>
      </c>
      <c r="H159" s="2" t="n">
        <v>3488.8069560418</v>
      </c>
      <c r="I159" s="2" t="n">
        <f aca="false">(G159-H159)</f>
        <v>1491.40824887769</v>
      </c>
      <c r="J159" s="2" t="n">
        <f aca="false">G159/H159</f>
        <v>1.42748374090889</v>
      </c>
    </row>
    <row r="160" customFormat="false" ht="15" hidden="false" customHeight="false" outlineLevel="0" collapsed="false">
      <c r="A160" s="1" t="s">
        <v>411</v>
      </c>
      <c r="B160" s="1" t="n">
        <v>5.95682146507836E-006</v>
      </c>
      <c r="C160" s="1" t="n">
        <v>8.15002E-008</v>
      </c>
      <c r="D160" s="2" t="s">
        <v>412</v>
      </c>
      <c r="E160" s="2" t="s">
        <v>412</v>
      </c>
      <c r="F160" s="1" t="s">
        <v>413</v>
      </c>
      <c r="G160" s="2" t="n">
        <v>2528.03631645621</v>
      </c>
      <c r="H160" s="2" t="n">
        <v>1771.86408399548</v>
      </c>
      <c r="I160" s="2" t="n">
        <f aca="false">(G160-H160)</f>
        <v>756.172232460731</v>
      </c>
      <c r="J160" s="2" t="n">
        <f aca="false">G160/H160</f>
        <v>1.42676649935564</v>
      </c>
    </row>
    <row r="161" customFormat="false" ht="15" hidden="false" customHeight="false" outlineLevel="0" collapsed="false">
      <c r="A161" s="1" t="s">
        <v>414</v>
      </c>
      <c r="B161" s="1" t="n">
        <v>1.59567507594257E-009</v>
      </c>
      <c r="C161" s="1" t="n">
        <v>3.03504E-012</v>
      </c>
      <c r="D161" s="2" t="s">
        <v>415</v>
      </c>
      <c r="E161" s="2" t="s">
        <v>415</v>
      </c>
      <c r="G161" s="2" t="n">
        <v>1470.79395688736</v>
      </c>
      <c r="H161" s="2" t="n">
        <v>1033.79093713218</v>
      </c>
      <c r="I161" s="2" t="n">
        <f aca="false">(G161-H161)</f>
        <v>437.003019755179</v>
      </c>
      <c r="J161" s="2" t="n">
        <f aca="false">G161/H161</f>
        <v>1.42271895028163</v>
      </c>
    </row>
    <row r="162" customFormat="false" ht="15" hidden="false" customHeight="false" outlineLevel="0" collapsed="false">
      <c r="A162" s="1" t="s">
        <v>416</v>
      </c>
      <c r="B162" s="1" t="n">
        <v>0.000570290197649522</v>
      </c>
      <c r="C162" s="1" t="n">
        <v>9.36818E-005</v>
      </c>
      <c r="D162" s="2" t="s">
        <v>417</v>
      </c>
      <c r="E162" s="2" t="s">
        <v>418</v>
      </c>
      <c r="F162" s="1" t="s">
        <v>419</v>
      </c>
      <c r="G162" s="2" t="n">
        <v>1298.64209201118</v>
      </c>
      <c r="H162" s="2" t="n">
        <v>912.964392168625</v>
      </c>
      <c r="I162" s="2" t="n">
        <f aca="false">(G162-H162)</f>
        <v>385.677699842552</v>
      </c>
      <c r="J162" s="2" t="n">
        <f aca="false">G162/H162</f>
        <v>1.42244550077843</v>
      </c>
    </row>
    <row r="163" customFormat="false" ht="15" hidden="false" customHeight="false" outlineLevel="0" collapsed="false">
      <c r="A163" s="1" t="s">
        <v>420</v>
      </c>
      <c r="B163" s="1" t="n">
        <v>3.28374426850075E-008</v>
      </c>
      <c r="C163" s="1" t="n">
        <v>1.00735E-010</v>
      </c>
      <c r="D163" s="2" t="s">
        <v>421</v>
      </c>
      <c r="E163" s="2" t="s">
        <v>421</v>
      </c>
      <c r="G163" s="2" t="n">
        <v>11172.7051793471</v>
      </c>
      <c r="H163" s="2" t="n">
        <v>7858.31488772196</v>
      </c>
      <c r="I163" s="2" t="n">
        <f aca="false">(G163-H163)</f>
        <v>3314.39029162513</v>
      </c>
      <c r="J163" s="2" t="n">
        <f aca="false">G163/H163</f>
        <v>1.42176857748518</v>
      </c>
    </row>
    <row r="164" customFormat="false" ht="15" hidden="false" customHeight="false" outlineLevel="0" collapsed="false">
      <c r="A164" s="1" t="s">
        <v>422</v>
      </c>
      <c r="B164" s="1" t="n">
        <v>1.05522544266455E-007</v>
      </c>
      <c r="C164" s="1" t="n">
        <v>4.30532E-010</v>
      </c>
      <c r="D164" s="2" t="s">
        <v>92</v>
      </c>
      <c r="E164" s="2" t="s">
        <v>92</v>
      </c>
      <c r="G164" s="2" t="n">
        <v>2347.49215729167</v>
      </c>
      <c r="H164" s="2" t="n">
        <v>1651.12784326384</v>
      </c>
      <c r="I164" s="2" t="n">
        <f aca="false">(G164-H164)</f>
        <v>696.364314027829</v>
      </c>
      <c r="J164" s="2" t="n">
        <f aca="false">G164/H164</f>
        <v>1.42175069415055</v>
      </c>
    </row>
    <row r="165" customFormat="false" ht="15" hidden="false" customHeight="false" outlineLevel="0" collapsed="false">
      <c r="A165" s="1" t="s">
        <v>423</v>
      </c>
      <c r="B165" s="1" t="n">
        <v>5.40336620869749E-005</v>
      </c>
      <c r="C165" s="1" t="n">
        <v>1.5837E-006</v>
      </c>
      <c r="D165" s="2" t="s">
        <v>424</v>
      </c>
      <c r="E165" s="2" t="s">
        <v>425</v>
      </c>
      <c r="G165" s="2" t="n">
        <v>397.818959565237</v>
      </c>
      <c r="H165" s="2" t="n">
        <v>279.959359702378</v>
      </c>
      <c r="I165" s="2" t="n">
        <f aca="false">(G165-H165)</f>
        <v>117.859599862858</v>
      </c>
      <c r="J165" s="2" t="n">
        <f aca="false">G165/H165</f>
        <v>1.42098824625172</v>
      </c>
    </row>
    <row r="166" customFormat="false" ht="15" hidden="false" customHeight="false" outlineLevel="0" collapsed="false">
      <c r="A166" s="1" t="s">
        <v>426</v>
      </c>
      <c r="B166" s="1" t="n">
        <v>0.000486621036324537</v>
      </c>
      <c r="C166" s="1" t="n">
        <v>7.01249E-005</v>
      </c>
      <c r="D166" s="2" t="s">
        <v>427</v>
      </c>
      <c r="E166" s="2" t="s">
        <v>428</v>
      </c>
      <c r="F166" s="1" t="s">
        <v>429</v>
      </c>
      <c r="G166" s="2" t="n">
        <v>786.089900928661</v>
      </c>
      <c r="H166" s="2" t="n">
        <v>554.501873289078</v>
      </c>
      <c r="I166" s="2" t="n">
        <f aca="false">(G166-H166)</f>
        <v>231.588027639583</v>
      </c>
      <c r="J166" s="2" t="n">
        <f aca="false">G166/H166</f>
        <v>1.41765057756414</v>
      </c>
    </row>
    <row r="167" customFormat="false" ht="15" hidden="false" customHeight="false" outlineLevel="0" collapsed="false">
      <c r="A167" s="1" t="s">
        <v>430</v>
      </c>
      <c r="B167" s="1" t="n">
        <v>0.000115506338316766</v>
      </c>
      <c r="C167" s="1" t="n">
        <v>5.16187E-006</v>
      </c>
      <c r="D167" s="2" t="s">
        <v>431</v>
      </c>
      <c r="E167" s="2" t="s">
        <v>432</v>
      </c>
      <c r="G167" s="2" t="n">
        <v>1343.01287117194</v>
      </c>
      <c r="H167" s="2" t="n">
        <v>947.493159687493</v>
      </c>
      <c r="I167" s="2" t="n">
        <f aca="false">(G167-H167)</f>
        <v>395.519711484443</v>
      </c>
      <c r="J167" s="2" t="n">
        <f aca="false">G167/H167</f>
        <v>1.41743806532059</v>
      </c>
    </row>
    <row r="168" customFormat="false" ht="15" hidden="false" customHeight="false" outlineLevel="0" collapsed="false">
      <c r="A168" s="1" t="s">
        <v>433</v>
      </c>
      <c r="B168" s="1" t="n">
        <v>9.53268408709544E-005</v>
      </c>
      <c r="C168" s="1" t="n">
        <v>3.70411E-006</v>
      </c>
      <c r="D168" s="2" t="s">
        <v>434</v>
      </c>
      <c r="E168" s="2" t="s">
        <v>435</v>
      </c>
      <c r="F168" s="1" t="s">
        <v>436</v>
      </c>
      <c r="G168" s="2" t="n">
        <v>3744.73147726229</v>
      </c>
      <c r="H168" s="2" t="n">
        <v>2642.63907115052</v>
      </c>
      <c r="I168" s="2" t="n">
        <f aca="false">(G168-H168)</f>
        <v>1102.09240611177</v>
      </c>
      <c r="J168" s="2" t="n">
        <f aca="false">G168/H168</f>
        <v>1.41704234912108</v>
      </c>
    </row>
    <row r="169" customFormat="false" ht="15" hidden="false" customHeight="false" outlineLevel="0" collapsed="false">
      <c r="A169" s="1" t="s">
        <v>437</v>
      </c>
      <c r="B169" s="1" t="n">
        <v>1.3891954165391E-007</v>
      </c>
      <c r="C169" s="1" t="n">
        <v>6.30716E-010</v>
      </c>
      <c r="D169" s="2" t="s">
        <v>438</v>
      </c>
      <c r="E169" s="2" t="s">
        <v>438</v>
      </c>
      <c r="F169" s="1" t="s">
        <v>439</v>
      </c>
      <c r="G169" s="2" t="n">
        <v>990.818737815273</v>
      </c>
      <c r="H169" s="2" t="n">
        <v>700.090661091241</v>
      </c>
      <c r="I169" s="2" t="n">
        <f aca="false">(G169-H169)</f>
        <v>290.728076724031</v>
      </c>
      <c r="J169" s="2" t="n">
        <f aca="false">G169/H169</f>
        <v>1.41527203958252</v>
      </c>
    </row>
    <row r="170" customFormat="false" ht="15" hidden="false" customHeight="false" outlineLevel="0" collapsed="false">
      <c r="A170" s="1" t="s">
        <v>440</v>
      </c>
      <c r="B170" s="1" t="n">
        <v>8.60337710992479E-005</v>
      </c>
      <c r="C170" s="1" t="n">
        <v>3.19611E-006</v>
      </c>
      <c r="D170" s="2" t="s">
        <v>441</v>
      </c>
      <c r="E170" s="2" t="s">
        <v>441</v>
      </c>
      <c r="G170" s="2" t="n">
        <v>1997.68675863995</v>
      </c>
      <c r="H170" s="2" t="n">
        <v>1413.61355631619</v>
      </c>
      <c r="I170" s="2" t="n">
        <f aca="false">(G170-H170)</f>
        <v>584.073202323756</v>
      </c>
      <c r="J170" s="2" t="n">
        <f aca="false">G170/H170</f>
        <v>1.41317742017544</v>
      </c>
    </row>
    <row r="171" customFormat="false" ht="15" hidden="false" customHeight="false" outlineLevel="0" collapsed="false">
      <c r="A171" s="1" t="s">
        <v>442</v>
      </c>
      <c r="B171" s="1" t="n">
        <v>7.72880800539988E-005</v>
      </c>
      <c r="C171" s="1" t="n">
        <v>2.70631E-006</v>
      </c>
      <c r="D171" s="2" t="s">
        <v>443</v>
      </c>
      <c r="E171" s="2" t="s">
        <v>443</v>
      </c>
      <c r="F171" s="1" t="s">
        <v>444</v>
      </c>
      <c r="G171" s="2" t="n">
        <v>1175.40532334389</v>
      </c>
      <c r="H171" s="2" t="n">
        <v>832.292715637145</v>
      </c>
      <c r="I171" s="2" t="n">
        <f aca="false">(G171-H171)</f>
        <v>343.112607706743</v>
      </c>
      <c r="J171" s="2" t="n">
        <f aca="false">G171/H171</f>
        <v>1.4122499227259</v>
      </c>
    </row>
    <row r="172" customFormat="false" ht="15" hidden="false" customHeight="false" outlineLevel="0" collapsed="false">
      <c r="A172" s="1" t="s">
        <v>445</v>
      </c>
      <c r="B172" s="1" t="n">
        <v>4.09084388377219E-005</v>
      </c>
      <c r="C172" s="1" t="n">
        <v>1.06822E-006</v>
      </c>
      <c r="D172" s="2" t="s">
        <v>446</v>
      </c>
      <c r="E172" s="2" t="s">
        <v>446</v>
      </c>
      <c r="F172" s="1" t="s">
        <v>447</v>
      </c>
      <c r="G172" s="2" t="n">
        <v>1801.65231124355</v>
      </c>
      <c r="H172" s="2" t="n">
        <v>1277.10421959266</v>
      </c>
      <c r="I172" s="2" t="n">
        <f aca="false">(G172-H172)</f>
        <v>524.548091650891</v>
      </c>
      <c r="J172" s="2" t="n">
        <f aca="false">G172/H172</f>
        <v>1.41073240821192</v>
      </c>
    </row>
    <row r="173" customFormat="false" ht="15" hidden="false" customHeight="false" outlineLevel="0" collapsed="false">
      <c r="A173" s="1" t="s">
        <v>448</v>
      </c>
      <c r="B173" s="1" t="n">
        <v>9.01557686874304E-006</v>
      </c>
      <c r="C173" s="1" t="n">
        <v>1.34987E-007</v>
      </c>
      <c r="D173" s="2" t="s">
        <v>449</v>
      </c>
      <c r="E173" s="2" t="s">
        <v>449</v>
      </c>
      <c r="G173" s="2" t="n">
        <v>2211.48902414351</v>
      </c>
      <c r="H173" s="2" t="n">
        <v>1568.81704301703</v>
      </c>
      <c r="I173" s="2" t="n">
        <f aca="false">(G173-H173)</f>
        <v>642.67198112648</v>
      </c>
      <c r="J173" s="2" t="n">
        <f aca="false">G173/H173</f>
        <v>1.4096538751839</v>
      </c>
    </row>
    <row r="174" customFormat="false" ht="15" hidden="false" customHeight="false" outlineLevel="0" collapsed="false">
      <c r="A174" s="1" t="s">
        <v>450</v>
      </c>
      <c r="B174" s="1" t="n">
        <v>3.32119246326341E-006</v>
      </c>
      <c r="C174" s="1" t="n">
        <v>3.841E-008</v>
      </c>
      <c r="D174" s="2" t="s">
        <v>451</v>
      </c>
      <c r="E174" s="2" t="s">
        <v>451</v>
      </c>
      <c r="G174" s="2" t="n">
        <v>482.016692252202</v>
      </c>
      <c r="H174" s="2" t="n">
        <v>341.950537406319</v>
      </c>
      <c r="I174" s="2" t="n">
        <f aca="false">(G174-H174)</f>
        <v>140.066154845882</v>
      </c>
      <c r="J174" s="2" t="n">
        <f aca="false">G174/H174</f>
        <v>1.40960940113818</v>
      </c>
    </row>
    <row r="175" customFormat="false" ht="15" hidden="false" customHeight="false" outlineLevel="0" collapsed="false">
      <c r="A175" s="1" t="s">
        <v>452</v>
      </c>
      <c r="B175" s="1" t="n">
        <v>5.48862788672136E-005</v>
      </c>
      <c r="C175" s="1" t="n">
        <v>1.6294E-006</v>
      </c>
      <c r="D175" s="2" t="s">
        <v>453</v>
      </c>
      <c r="E175" s="2" t="s">
        <v>453</v>
      </c>
      <c r="G175" s="2" t="n">
        <v>1173.23053048111</v>
      </c>
      <c r="H175" s="2" t="n">
        <v>832.740103030671</v>
      </c>
      <c r="I175" s="2" t="n">
        <f aca="false">(G175-H175)</f>
        <v>340.490427450438</v>
      </c>
      <c r="J175" s="2" t="n">
        <f aca="false">G175/H175</f>
        <v>1.40887958465223</v>
      </c>
    </row>
    <row r="176" customFormat="false" ht="15" hidden="false" customHeight="false" outlineLevel="0" collapsed="false">
      <c r="A176" s="1" t="s">
        <v>454</v>
      </c>
      <c r="B176" s="1" t="n">
        <v>3.92961373585837E-009</v>
      </c>
      <c r="C176" s="1" t="n">
        <v>8.31782E-012</v>
      </c>
      <c r="D176" s="2" t="s">
        <v>455</v>
      </c>
      <c r="E176" s="2" t="s">
        <v>455</v>
      </c>
      <c r="G176" s="2" t="n">
        <v>1261.78118788368</v>
      </c>
      <c r="H176" s="2" t="n">
        <v>895.82257538617</v>
      </c>
      <c r="I176" s="2" t="n">
        <f aca="false">(G176-H176)</f>
        <v>365.95861249751</v>
      </c>
      <c r="J176" s="2" t="n">
        <f aca="false">G176/H176</f>
        <v>1.4085168453583</v>
      </c>
    </row>
    <row r="177" customFormat="false" ht="15" hidden="false" customHeight="false" outlineLevel="0" collapsed="false">
      <c r="A177" s="1" t="s">
        <v>456</v>
      </c>
      <c r="B177" s="1" t="n">
        <v>9.44910194669177E-008</v>
      </c>
      <c r="C177" s="1" t="n">
        <v>3.79727E-010</v>
      </c>
      <c r="D177" s="2" t="s">
        <v>457</v>
      </c>
      <c r="E177" s="2" t="s">
        <v>458</v>
      </c>
      <c r="F177" s="1" t="s">
        <v>459</v>
      </c>
      <c r="G177" s="2" t="n">
        <v>1811.19964938675</v>
      </c>
      <c r="H177" s="2" t="n">
        <v>1286.47025887938</v>
      </c>
      <c r="I177" s="2" t="n">
        <f aca="false">(G177-H177)</f>
        <v>524.729390507363</v>
      </c>
      <c r="J177" s="2" t="n">
        <f aca="false">G177/H177</f>
        <v>1.40788303257352</v>
      </c>
    </row>
    <row r="178" customFormat="false" ht="15" hidden="false" customHeight="false" outlineLevel="0" collapsed="false">
      <c r="A178" s="1" t="s">
        <v>460</v>
      </c>
      <c r="B178" s="1" t="n">
        <v>8.13910837321138E-005</v>
      </c>
      <c r="C178" s="1" t="n">
        <v>2.95055E-006</v>
      </c>
      <c r="D178" s="2" t="s">
        <v>461</v>
      </c>
      <c r="E178" s="2" t="s">
        <v>462</v>
      </c>
      <c r="F178" s="1" t="s">
        <v>463</v>
      </c>
      <c r="G178" s="2" t="n">
        <v>3236.29813312479</v>
      </c>
      <c r="H178" s="2" t="n">
        <v>2299.69129669852</v>
      </c>
      <c r="I178" s="2" t="n">
        <f aca="false">(G178-H178)</f>
        <v>936.606836426273</v>
      </c>
      <c r="J178" s="2" t="n">
        <f aca="false">G178/H178</f>
        <v>1.40727502763996</v>
      </c>
    </row>
    <row r="179" customFormat="false" ht="15" hidden="false" customHeight="false" outlineLevel="0" collapsed="false">
      <c r="A179" s="1" t="s">
        <v>464</v>
      </c>
      <c r="B179" s="1" t="n">
        <v>5.07543287397993E-010</v>
      </c>
      <c r="C179" s="1" t="n">
        <v>7.78433E-013</v>
      </c>
      <c r="D179" s="2" t="s">
        <v>465</v>
      </c>
      <c r="E179" s="2" t="s">
        <v>465</v>
      </c>
      <c r="G179" s="2" t="n">
        <v>440.898425223624</v>
      </c>
      <c r="H179" s="2" t="n">
        <v>313.381085387798</v>
      </c>
      <c r="I179" s="2" t="n">
        <f aca="false">(G179-H179)</f>
        <v>127.517339835826</v>
      </c>
      <c r="J179" s="2" t="n">
        <f aca="false">G179/H179</f>
        <v>1.40690822063504</v>
      </c>
    </row>
    <row r="180" customFormat="false" ht="15" hidden="false" customHeight="false" outlineLevel="0" collapsed="false">
      <c r="A180" s="1" t="s">
        <v>466</v>
      </c>
      <c r="B180" s="1" t="n">
        <v>5.98486138496835E-007</v>
      </c>
      <c r="C180" s="1" t="n">
        <v>3.89223E-009</v>
      </c>
      <c r="D180" s="2" t="s">
        <v>467</v>
      </c>
      <c r="E180" s="2" t="s">
        <v>467</v>
      </c>
      <c r="G180" s="2" t="n">
        <v>2607.93381709527</v>
      </c>
      <c r="H180" s="2" t="n">
        <v>1854.27870667347</v>
      </c>
      <c r="I180" s="2" t="n">
        <f aca="false">(G180-H180)</f>
        <v>753.655110421792</v>
      </c>
      <c r="J180" s="2" t="n">
        <f aca="false">G180/H180</f>
        <v>1.40644111789097</v>
      </c>
    </row>
    <row r="181" customFormat="false" ht="15" hidden="false" customHeight="false" outlineLevel="0" collapsed="false">
      <c r="A181" s="1" t="s">
        <v>468</v>
      </c>
      <c r="B181" s="1" t="n">
        <v>2.04204737677605E-006</v>
      </c>
      <c r="C181" s="1" t="n">
        <v>2.01085E-008</v>
      </c>
      <c r="D181" s="2" t="s">
        <v>469</v>
      </c>
      <c r="E181" s="2" t="s">
        <v>469</v>
      </c>
      <c r="G181" s="2" t="n">
        <v>1504.266552671</v>
      </c>
      <c r="H181" s="2" t="n">
        <v>1070.25736794072</v>
      </c>
      <c r="I181" s="2" t="n">
        <f aca="false">(G181-H181)</f>
        <v>434.009184730286</v>
      </c>
      <c r="J181" s="2" t="n">
        <f aca="false">G181/H181</f>
        <v>1.40551852080716</v>
      </c>
    </row>
    <row r="182" customFormat="false" ht="15" hidden="false" customHeight="false" outlineLevel="0" collapsed="false">
      <c r="A182" s="1" t="s">
        <v>470</v>
      </c>
      <c r="B182" s="1" t="n">
        <v>6.32956681759083E-005</v>
      </c>
      <c r="C182" s="1" t="n">
        <v>2.03335E-006</v>
      </c>
      <c r="D182" s="2" t="s">
        <v>471</v>
      </c>
      <c r="E182" s="2" t="s">
        <v>472</v>
      </c>
      <c r="F182" s="1" t="s">
        <v>473</v>
      </c>
      <c r="G182" s="2" t="n">
        <v>801.516579661128</v>
      </c>
      <c r="H182" s="2" t="n">
        <v>570.277800749064</v>
      </c>
      <c r="I182" s="2" t="n">
        <f aca="false">(G182-H182)</f>
        <v>231.238778912064</v>
      </c>
      <c r="J182" s="2" t="n">
        <f aca="false">G182/H182</f>
        <v>1.40548444741901</v>
      </c>
    </row>
    <row r="183" customFormat="false" ht="15" hidden="false" customHeight="false" outlineLevel="0" collapsed="false">
      <c r="A183" s="1" t="s">
        <v>474</v>
      </c>
      <c r="B183" s="1" t="n">
        <v>0.000243358988926652</v>
      </c>
      <c r="C183" s="1" t="n">
        <v>1.86039E-005</v>
      </c>
      <c r="D183" s="2" t="s">
        <v>475</v>
      </c>
      <c r="E183" s="2" t="s">
        <v>476</v>
      </c>
      <c r="G183" s="2" t="n">
        <v>1394.48561938726</v>
      </c>
      <c r="H183" s="2" t="n">
        <v>992.474444302707</v>
      </c>
      <c r="I183" s="2" t="n">
        <f aca="false">(G183-H183)</f>
        <v>402.011175084556</v>
      </c>
      <c r="J183" s="2" t="n">
        <f aca="false">G183/H183</f>
        <v>1.40505947270713</v>
      </c>
    </row>
    <row r="184" customFormat="false" ht="15" hidden="false" customHeight="false" outlineLevel="0" collapsed="false">
      <c r="A184" s="1" t="s">
        <v>477</v>
      </c>
      <c r="B184" s="1" t="n">
        <v>6.168956469133E-008</v>
      </c>
      <c r="C184" s="1" t="n">
        <v>2.1763E-010</v>
      </c>
      <c r="D184" s="2" t="s">
        <v>478</v>
      </c>
      <c r="E184" s="2" t="s">
        <v>478</v>
      </c>
      <c r="F184" s="1" t="s">
        <v>479</v>
      </c>
      <c r="G184" s="2" t="n">
        <v>1216.22682532358</v>
      </c>
      <c r="H184" s="2" t="n">
        <v>865.753197298657</v>
      </c>
      <c r="I184" s="2" t="n">
        <f aca="false">(G184-H184)</f>
        <v>350.473628024922</v>
      </c>
      <c r="J184" s="2" t="n">
        <f aca="false">G184/H184</f>
        <v>1.40481932855516</v>
      </c>
    </row>
    <row r="185" customFormat="false" ht="15" hidden="false" customHeight="false" outlineLevel="0" collapsed="false">
      <c r="A185" s="1" t="s">
        <v>480</v>
      </c>
      <c r="B185" s="1" t="n">
        <v>6.16930247428467E-009</v>
      </c>
      <c r="C185" s="1" t="n">
        <v>1.40049E-011</v>
      </c>
      <c r="D185" s="2" t="s">
        <v>481</v>
      </c>
      <c r="E185" s="2" t="s">
        <v>481</v>
      </c>
      <c r="G185" s="2" t="n">
        <v>1129.71306288729</v>
      </c>
      <c r="H185" s="2" t="n">
        <v>804.976775275929</v>
      </c>
      <c r="I185" s="2" t="n">
        <f aca="false">(G185-H185)</f>
        <v>324.736287611358</v>
      </c>
      <c r="J185" s="2" t="n">
        <f aca="false">G185/H185</f>
        <v>1.40341075368298</v>
      </c>
    </row>
    <row r="186" customFormat="false" ht="15" hidden="false" customHeight="false" outlineLevel="0" collapsed="false">
      <c r="A186" s="1" t="s">
        <v>482</v>
      </c>
      <c r="B186" s="1" t="n">
        <v>9.00033978380493E-010</v>
      </c>
      <c r="C186" s="1" t="n">
        <v>1.60145E-012</v>
      </c>
      <c r="D186" s="2" t="s">
        <v>483</v>
      </c>
      <c r="E186" s="2" t="s">
        <v>483</v>
      </c>
      <c r="F186" s="1" t="s">
        <v>484</v>
      </c>
      <c r="G186" s="2" t="n">
        <v>502.13590915704</v>
      </c>
      <c r="H186" s="2" t="n">
        <v>357.826931060267</v>
      </c>
      <c r="I186" s="2" t="n">
        <f aca="false">(G186-H186)</f>
        <v>144.308978096773</v>
      </c>
      <c r="J186" s="2" t="n">
        <f aca="false">G186/H186</f>
        <v>1.40329266908216</v>
      </c>
    </row>
    <row r="187" customFormat="false" ht="15" hidden="false" customHeight="false" outlineLevel="0" collapsed="false">
      <c r="A187" s="1" t="s">
        <v>485</v>
      </c>
      <c r="B187" s="1" t="n">
        <v>0.000150428708045079</v>
      </c>
      <c r="C187" s="1" t="n">
        <v>7.92799E-006</v>
      </c>
      <c r="D187" s="2" t="s">
        <v>486</v>
      </c>
      <c r="E187" s="2" t="s">
        <v>487</v>
      </c>
      <c r="F187" s="1" t="s">
        <v>488</v>
      </c>
      <c r="G187" s="2" t="n">
        <v>672.649444075271</v>
      </c>
      <c r="H187" s="2" t="n">
        <v>479.383280051699</v>
      </c>
      <c r="I187" s="2" t="n">
        <f aca="false">(G187-H187)</f>
        <v>193.266164023573</v>
      </c>
      <c r="J187" s="2" t="n">
        <f aca="false">G187/H187</f>
        <v>1.40315582972091</v>
      </c>
    </row>
    <row r="188" customFormat="false" ht="15" hidden="false" customHeight="false" outlineLevel="0" collapsed="false">
      <c r="A188" s="1" t="s">
        <v>489</v>
      </c>
      <c r="B188" s="1" t="n">
        <v>6.03250271653563E-009</v>
      </c>
      <c r="C188" s="1" t="n">
        <v>1.3509E-011</v>
      </c>
      <c r="D188" s="2" t="s">
        <v>490</v>
      </c>
      <c r="E188" s="2" t="s">
        <v>491</v>
      </c>
      <c r="G188" s="2" t="n">
        <v>879.199695945513</v>
      </c>
      <c r="H188" s="2" t="n">
        <v>626.652558338388</v>
      </c>
      <c r="I188" s="2" t="n">
        <f aca="false">(G188-H188)</f>
        <v>252.547137607125</v>
      </c>
      <c r="J188" s="2" t="n">
        <f aca="false">G188/H188</f>
        <v>1.40300982457771</v>
      </c>
    </row>
    <row r="189" customFormat="false" ht="15" hidden="false" customHeight="false" outlineLevel="0" collapsed="false">
      <c r="A189" s="1" t="s">
        <v>492</v>
      </c>
      <c r="B189" s="1" t="n">
        <v>4.45182482464527E-005</v>
      </c>
      <c r="C189" s="1" t="n">
        <v>1.20316E-006</v>
      </c>
      <c r="D189" s="2" t="s">
        <v>493</v>
      </c>
      <c r="E189" s="2" t="s">
        <v>493</v>
      </c>
      <c r="F189" s="1" t="s">
        <v>494</v>
      </c>
      <c r="G189" s="2" t="n">
        <v>659.569545422672</v>
      </c>
      <c r="H189" s="2" t="n">
        <v>470.481518427042</v>
      </c>
      <c r="I189" s="2" t="n">
        <f aca="false">(G189-H189)</f>
        <v>189.088026995629</v>
      </c>
      <c r="J189" s="2" t="n">
        <f aca="false">G189/H189</f>
        <v>1.40190319829737</v>
      </c>
    </row>
    <row r="190" customFormat="false" ht="15" hidden="false" customHeight="false" outlineLevel="0" collapsed="false">
      <c r="A190" s="1" t="s">
        <v>495</v>
      </c>
      <c r="B190" s="1" t="n">
        <v>2.18304414545401E-009</v>
      </c>
      <c r="C190" s="1" t="n">
        <v>4.35317E-012</v>
      </c>
      <c r="D190" s="2" t="s">
        <v>496</v>
      </c>
      <c r="E190" s="2" t="s">
        <v>496</v>
      </c>
      <c r="G190" s="2" t="n">
        <v>3830.4538654978</v>
      </c>
      <c r="H190" s="2" t="n">
        <v>2734.47289431648</v>
      </c>
      <c r="I190" s="2" t="n">
        <f aca="false">(G190-H190)</f>
        <v>1095.98097118132</v>
      </c>
      <c r="J190" s="2" t="n">
        <f aca="false">G190/H190</f>
        <v>1.40080154879549</v>
      </c>
    </row>
    <row r="191" customFormat="false" ht="15" hidden="false" customHeight="false" outlineLevel="0" collapsed="false">
      <c r="A191" s="1" t="s">
        <v>497</v>
      </c>
      <c r="B191" s="1" t="n">
        <v>0.000426577715399168</v>
      </c>
      <c r="C191" s="1" t="n">
        <v>5.42775E-005</v>
      </c>
      <c r="D191" s="2" t="s">
        <v>498</v>
      </c>
      <c r="E191" s="2" t="s">
        <v>499</v>
      </c>
      <c r="F191" s="1" t="s">
        <v>500</v>
      </c>
      <c r="G191" s="2" t="n">
        <v>2293.64537178717</v>
      </c>
      <c r="H191" s="2" t="n">
        <v>1638.07280076176</v>
      </c>
      <c r="I191" s="2" t="n">
        <f aca="false">(G191-H191)</f>
        <v>655.572571025411</v>
      </c>
      <c r="J191" s="2" t="n">
        <f aca="false">G191/H191</f>
        <v>1.40020966755601</v>
      </c>
    </row>
    <row r="192" customFormat="false" ht="15" hidden="false" customHeight="false" outlineLevel="0" collapsed="false">
      <c r="A192" s="1" t="s">
        <v>501</v>
      </c>
      <c r="B192" s="1" t="n">
        <v>3.79687836858217E-005</v>
      </c>
      <c r="C192" s="1" t="n">
        <v>9.62986E-007</v>
      </c>
      <c r="D192" s="2" t="s">
        <v>92</v>
      </c>
      <c r="E192" s="2" t="s">
        <v>92</v>
      </c>
      <c r="G192" s="2" t="n">
        <v>386.448056199994</v>
      </c>
      <c r="H192" s="2" t="n">
        <v>276.154618266151</v>
      </c>
      <c r="I192" s="2" t="n">
        <f aca="false">(G192-H192)</f>
        <v>110.293437933843</v>
      </c>
      <c r="J192" s="2" t="n">
        <f aca="false">G192/H192</f>
        <v>1.39939016275131</v>
      </c>
    </row>
    <row r="193" customFormat="false" ht="15" hidden="false" customHeight="false" outlineLevel="0" collapsed="false">
      <c r="A193" s="1" t="s">
        <v>502</v>
      </c>
      <c r="B193" s="1" t="n">
        <v>0.000162135564905302</v>
      </c>
      <c r="C193" s="1" t="n">
        <v>9.01468E-006</v>
      </c>
      <c r="D193" s="2" t="s">
        <v>503</v>
      </c>
      <c r="E193" s="2" t="s">
        <v>503</v>
      </c>
      <c r="F193" s="1" t="s">
        <v>504</v>
      </c>
      <c r="G193" s="2" t="n">
        <v>1781.59379264773</v>
      </c>
      <c r="H193" s="2" t="n">
        <v>1275.41278460232</v>
      </c>
      <c r="I193" s="2" t="n">
        <f aca="false">(G193-H193)</f>
        <v>506.181008045412</v>
      </c>
      <c r="J193" s="2" t="n">
        <f aca="false">G193/H193</f>
        <v>1.39687622247196</v>
      </c>
    </row>
    <row r="194" customFormat="false" ht="15" hidden="false" customHeight="false" outlineLevel="0" collapsed="false">
      <c r="A194" s="1" t="s">
        <v>505</v>
      </c>
      <c r="B194" s="1" t="n">
        <v>1.76527801150932E-007</v>
      </c>
      <c r="C194" s="1" t="n">
        <v>8.39371E-010</v>
      </c>
      <c r="D194" s="2" t="s">
        <v>506</v>
      </c>
      <c r="E194" s="2" t="s">
        <v>506</v>
      </c>
      <c r="G194" s="2" t="n">
        <v>518.984075379054</v>
      </c>
      <c r="H194" s="2" t="n">
        <v>371.704935719798</v>
      </c>
      <c r="I194" s="2" t="n">
        <f aca="false">(G194-H194)</f>
        <v>147.279139659256</v>
      </c>
      <c r="J194" s="2" t="n">
        <f aca="false">G194/H194</f>
        <v>1.39622594565244</v>
      </c>
    </row>
    <row r="195" customFormat="false" ht="15" hidden="false" customHeight="false" outlineLevel="0" collapsed="false">
      <c r="A195" s="1" t="s">
        <v>507</v>
      </c>
      <c r="B195" s="1" t="n">
        <v>5.47281863745867E-005</v>
      </c>
      <c r="C195" s="1" t="n">
        <v>1.61308E-006</v>
      </c>
      <c r="D195" s="2" t="s">
        <v>508</v>
      </c>
      <c r="E195" s="2" t="s">
        <v>508</v>
      </c>
      <c r="F195" s="1" t="s">
        <v>509</v>
      </c>
      <c r="G195" s="2" t="n">
        <v>431.609614745191</v>
      </c>
      <c r="H195" s="2" t="n">
        <v>309.332174286069</v>
      </c>
      <c r="I195" s="2" t="n">
        <f aca="false">(G195-H195)</f>
        <v>122.277440459122</v>
      </c>
      <c r="J195" s="2" t="n">
        <f aca="false">G195/H195</f>
        <v>1.39529493089859</v>
      </c>
    </row>
    <row r="196" customFormat="false" ht="15" hidden="false" customHeight="false" outlineLevel="0" collapsed="false">
      <c r="A196" s="1" t="s">
        <v>510</v>
      </c>
      <c r="B196" s="1" t="n">
        <v>6.06264762337216E-005</v>
      </c>
      <c r="C196" s="1" t="n">
        <v>1.91562E-006</v>
      </c>
      <c r="D196" s="2" t="s">
        <v>511</v>
      </c>
      <c r="E196" s="2" t="s">
        <v>511</v>
      </c>
      <c r="G196" s="2" t="n">
        <v>1998.44864822606</v>
      </c>
      <c r="H196" s="2" t="n">
        <v>1432.28674473906</v>
      </c>
      <c r="I196" s="2" t="n">
        <f aca="false">(G196-H196)</f>
        <v>566.161903487004</v>
      </c>
      <c r="J196" s="2" t="n">
        <f aca="false">G196/H196</f>
        <v>1.3952853055204</v>
      </c>
    </row>
    <row r="197" customFormat="false" ht="15" hidden="false" customHeight="false" outlineLevel="0" collapsed="false">
      <c r="A197" s="1" t="s">
        <v>512</v>
      </c>
      <c r="B197" s="1" t="n">
        <v>2.76311596132242E-007</v>
      </c>
      <c r="C197" s="1" t="n">
        <v>1.47488E-009</v>
      </c>
      <c r="D197" s="2" t="s">
        <v>513</v>
      </c>
      <c r="E197" s="2" t="s">
        <v>513</v>
      </c>
      <c r="F197" s="1" t="s">
        <v>514</v>
      </c>
      <c r="G197" s="2" t="n">
        <v>1184.45305653858</v>
      </c>
      <c r="H197" s="2" t="n">
        <v>849.323446268872</v>
      </c>
      <c r="I197" s="2" t="n">
        <f aca="false">(G197-H197)</f>
        <v>335.129610269704</v>
      </c>
      <c r="J197" s="2" t="n">
        <f aca="false">G197/H197</f>
        <v>1.39458419727131</v>
      </c>
    </row>
    <row r="198" customFormat="false" ht="15" hidden="false" customHeight="false" outlineLevel="0" collapsed="false">
      <c r="A198" s="1" t="s">
        <v>515</v>
      </c>
      <c r="B198" s="1" t="n">
        <v>0.000111563811113954</v>
      </c>
      <c r="C198" s="1" t="n">
        <v>4.86667E-006</v>
      </c>
      <c r="D198" s="2" t="s">
        <v>516</v>
      </c>
      <c r="E198" s="2" t="s">
        <v>516</v>
      </c>
      <c r="F198" s="1" t="s">
        <v>517</v>
      </c>
      <c r="G198" s="2" t="n">
        <v>1684.06998677574</v>
      </c>
      <c r="H198" s="2" t="n">
        <v>1207.58302137442</v>
      </c>
      <c r="I198" s="2" t="n">
        <f aca="false">(G198-H198)</f>
        <v>476.486965401318</v>
      </c>
      <c r="J198" s="2" t="n">
        <f aca="false">G198/H198</f>
        <v>1.3945790533383</v>
      </c>
    </row>
    <row r="199" customFormat="false" ht="15" hidden="false" customHeight="false" outlineLevel="0" collapsed="false">
      <c r="A199" s="1" t="s">
        <v>518</v>
      </c>
      <c r="B199" s="1" t="n">
        <v>2.77329425495958E-005</v>
      </c>
      <c r="C199" s="1" t="n">
        <v>6.20201E-007</v>
      </c>
      <c r="D199" s="2" t="s">
        <v>519</v>
      </c>
      <c r="E199" s="2" t="s">
        <v>520</v>
      </c>
      <c r="G199" s="2" t="n">
        <v>1053.17202720057</v>
      </c>
      <c r="H199" s="2" t="n">
        <v>755.306342681139</v>
      </c>
      <c r="I199" s="2" t="n">
        <f aca="false">(G199-H199)</f>
        <v>297.865684519428</v>
      </c>
      <c r="J199" s="2" t="n">
        <f aca="false">G199/H199</f>
        <v>1.39436407148665</v>
      </c>
    </row>
    <row r="200" customFormat="false" ht="15" hidden="false" customHeight="false" outlineLevel="0" collapsed="false">
      <c r="A200" s="1" t="s">
        <v>521</v>
      </c>
      <c r="B200" s="1" t="n">
        <v>9.77307317158781E-005</v>
      </c>
      <c r="C200" s="1" t="n">
        <v>3.84351E-006</v>
      </c>
      <c r="D200" s="2" t="s">
        <v>522</v>
      </c>
      <c r="E200" s="2" t="s">
        <v>522</v>
      </c>
      <c r="G200" s="2" t="n">
        <v>2199.64644776925</v>
      </c>
      <c r="H200" s="2" t="n">
        <v>1577.76080480229</v>
      </c>
      <c r="I200" s="2" t="n">
        <f aca="false">(G200-H200)</f>
        <v>621.885642966951</v>
      </c>
      <c r="J200" s="2" t="n">
        <f aca="false">G200/H200</f>
        <v>1.39415711245589</v>
      </c>
    </row>
    <row r="201" customFormat="false" ht="15" hidden="false" customHeight="false" outlineLevel="0" collapsed="false">
      <c r="A201" s="1" t="s">
        <v>523</v>
      </c>
      <c r="B201" s="1" t="n">
        <v>7.53198002367839E-007</v>
      </c>
      <c r="C201" s="1" t="n">
        <v>5.30656E-009</v>
      </c>
      <c r="D201" s="2" t="s">
        <v>524</v>
      </c>
      <c r="E201" s="2" t="s">
        <v>525</v>
      </c>
      <c r="F201" s="1" t="s">
        <v>526</v>
      </c>
      <c r="G201" s="2" t="n">
        <v>274.413065814472</v>
      </c>
      <c r="H201" s="2" t="n">
        <v>196.833021479491</v>
      </c>
      <c r="I201" s="2" t="n">
        <f aca="false">(G201-H201)</f>
        <v>77.5800443349815</v>
      </c>
      <c r="J201" s="2" t="n">
        <f aca="false">G201/H201</f>
        <v>1.39414140854951</v>
      </c>
    </row>
    <row r="202" customFormat="false" ht="15" hidden="false" customHeight="false" outlineLevel="0" collapsed="false">
      <c r="A202" s="1" t="s">
        <v>527</v>
      </c>
      <c r="B202" s="1" t="n">
        <v>1.39498694440458E-006</v>
      </c>
      <c r="C202" s="1" t="n">
        <v>1.18966E-008</v>
      </c>
      <c r="D202" s="2" t="s">
        <v>528</v>
      </c>
      <c r="E202" s="2" t="s">
        <v>528</v>
      </c>
      <c r="F202" s="1" t="s">
        <v>529</v>
      </c>
      <c r="G202" s="2" t="n">
        <v>2794.1059664886</v>
      </c>
      <c r="H202" s="2" t="n">
        <v>2004.77624442117</v>
      </c>
      <c r="I202" s="2" t="n">
        <f aca="false">(G202-H202)</f>
        <v>789.329722067424</v>
      </c>
      <c r="J202" s="2" t="n">
        <f aca="false">G202/H202</f>
        <v>1.393724598575</v>
      </c>
    </row>
    <row r="203" customFormat="false" ht="15" hidden="false" customHeight="false" outlineLevel="0" collapsed="false">
      <c r="A203" s="1" t="s">
        <v>530</v>
      </c>
      <c r="B203" s="1" t="n">
        <v>2.74195586656919E-008</v>
      </c>
      <c r="C203" s="1" t="n">
        <v>7.99084E-011</v>
      </c>
      <c r="D203" s="2" t="s">
        <v>531</v>
      </c>
      <c r="E203" s="2" t="s">
        <v>531</v>
      </c>
      <c r="G203" s="2" t="n">
        <v>663.8816296213</v>
      </c>
      <c r="H203" s="2" t="n">
        <v>476.378631923538</v>
      </c>
      <c r="I203" s="2" t="n">
        <f aca="false">(G203-H203)</f>
        <v>187.502997697762</v>
      </c>
      <c r="J203" s="2" t="n">
        <f aca="false">G203/H203</f>
        <v>1.3936007728572</v>
      </c>
    </row>
    <row r="204" customFormat="false" ht="15" hidden="false" customHeight="false" outlineLevel="0" collapsed="false">
      <c r="A204" s="1" t="s">
        <v>532</v>
      </c>
      <c r="B204" s="1" t="n">
        <v>0.000476122356174714</v>
      </c>
      <c r="C204" s="1" t="n">
        <v>6.73281E-005</v>
      </c>
      <c r="D204" s="2" t="s">
        <v>533</v>
      </c>
      <c r="E204" s="2" t="s">
        <v>533</v>
      </c>
      <c r="G204" s="2" t="n">
        <v>522.778884393578</v>
      </c>
      <c r="H204" s="2" t="n">
        <v>375.202295869963</v>
      </c>
      <c r="I204" s="2" t="n">
        <f aca="false">(G204-H204)</f>
        <v>147.576588523616</v>
      </c>
      <c r="J204" s="2" t="n">
        <f aca="false">G204/H204</f>
        <v>1.3933253877923</v>
      </c>
    </row>
    <row r="205" customFormat="false" ht="15" hidden="false" customHeight="false" outlineLevel="0" collapsed="false">
      <c r="A205" s="1" t="s">
        <v>534</v>
      </c>
      <c r="B205" s="1" t="n">
        <v>0.000278335932181685</v>
      </c>
      <c r="C205" s="1" t="n">
        <v>2.37552E-005</v>
      </c>
      <c r="D205" s="2" t="s">
        <v>535</v>
      </c>
      <c r="E205" s="2" t="s">
        <v>535</v>
      </c>
      <c r="F205" s="1" t="s">
        <v>536</v>
      </c>
      <c r="G205" s="2" t="n">
        <v>3042.31284169663</v>
      </c>
      <c r="H205" s="2" t="n">
        <v>2185.33098084787</v>
      </c>
      <c r="I205" s="2" t="n">
        <f aca="false">(G205-H205)</f>
        <v>856.981860848766</v>
      </c>
      <c r="J205" s="2" t="n">
        <f aca="false">G205/H205</f>
        <v>1.39215197531143</v>
      </c>
    </row>
    <row r="206" customFormat="false" ht="15" hidden="false" customHeight="false" outlineLevel="0" collapsed="false">
      <c r="A206" s="1" t="s">
        <v>537</v>
      </c>
      <c r="B206" s="1" t="n">
        <v>2.54721509013052E-005</v>
      </c>
      <c r="C206" s="1" t="n">
        <v>5.55315E-007</v>
      </c>
      <c r="D206" s="2" t="s">
        <v>538</v>
      </c>
      <c r="E206" s="2" t="s">
        <v>538</v>
      </c>
      <c r="G206" s="2" t="n">
        <v>793.849509601545</v>
      </c>
      <c r="H206" s="2" t="n">
        <v>570.772367454266</v>
      </c>
      <c r="I206" s="2" t="n">
        <f aca="false">(G206-H206)</f>
        <v>223.077142147279</v>
      </c>
      <c r="J206" s="2" t="n">
        <f aca="false">G206/H206</f>
        <v>1.39083381548802</v>
      </c>
    </row>
    <row r="207" customFormat="false" ht="15" hidden="false" customHeight="false" outlineLevel="0" collapsed="false">
      <c r="A207" s="1" t="s">
        <v>539</v>
      </c>
      <c r="B207" s="1" t="n">
        <v>0.000119445055585381</v>
      </c>
      <c r="C207" s="1" t="n">
        <v>5.48555E-006</v>
      </c>
      <c r="D207" s="2" t="s">
        <v>540</v>
      </c>
      <c r="E207" s="2" t="s">
        <v>540</v>
      </c>
      <c r="G207" s="2" t="n">
        <v>1713.1435285841</v>
      </c>
      <c r="H207" s="2" t="n">
        <v>1232.59153881689</v>
      </c>
      <c r="I207" s="2" t="n">
        <f aca="false">(G207-H207)</f>
        <v>480.551989767212</v>
      </c>
      <c r="J207" s="2" t="n">
        <f aca="false">G207/H207</f>
        <v>1.38987123847083</v>
      </c>
    </row>
    <row r="208" customFormat="false" ht="15" hidden="false" customHeight="false" outlineLevel="0" collapsed="false">
      <c r="A208" s="1" t="s">
        <v>541</v>
      </c>
      <c r="B208" s="1" t="n">
        <v>1.77409659445745E-005</v>
      </c>
      <c r="C208" s="1" t="n">
        <v>3.32527E-007</v>
      </c>
      <c r="D208" s="2" t="s">
        <v>542</v>
      </c>
      <c r="E208" s="2" t="s">
        <v>542</v>
      </c>
      <c r="G208" s="2" t="n">
        <v>712.640135372737</v>
      </c>
      <c r="H208" s="2" t="n">
        <v>513.168781785399</v>
      </c>
      <c r="I208" s="2" t="n">
        <f aca="false">(G208-H208)</f>
        <v>199.471353587337</v>
      </c>
      <c r="J208" s="2" t="n">
        <f aca="false">G208/H208</f>
        <v>1.38870516030485</v>
      </c>
    </row>
    <row r="209" customFormat="false" ht="15" hidden="false" customHeight="false" outlineLevel="0" collapsed="false">
      <c r="A209" s="1" t="s">
        <v>543</v>
      </c>
      <c r="B209" s="1" t="n">
        <v>0.000112937032703107</v>
      </c>
      <c r="C209" s="1" t="n">
        <v>4.9335E-006</v>
      </c>
      <c r="D209" s="2" t="s">
        <v>544</v>
      </c>
      <c r="E209" s="2" t="s">
        <v>544</v>
      </c>
      <c r="G209" s="2" t="n">
        <v>1372.87305458025</v>
      </c>
      <c r="H209" s="2" t="n">
        <v>990.251174340458</v>
      </c>
      <c r="I209" s="2" t="n">
        <f aca="false">(G209-H209)</f>
        <v>382.621880239796</v>
      </c>
      <c r="J209" s="2" t="n">
        <f aca="false">G209/H209</f>
        <v>1.38638871647351</v>
      </c>
    </row>
    <row r="210" customFormat="false" ht="15" hidden="false" customHeight="false" outlineLevel="0" collapsed="false">
      <c r="A210" s="1" t="s">
        <v>545</v>
      </c>
      <c r="B210" s="1" t="n">
        <v>0.000139686157145442</v>
      </c>
      <c r="C210" s="1" t="n">
        <v>7.04242E-006</v>
      </c>
      <c r="D210" s="2" t="s">
        <v>546</v>
      </c>
      <c r="E210" s="2" t="s">
        <v>546</v>
      </c>
      <c r="F210" s="1" t="s">
        <v>547</v>
      </c>
      <c r="G210" s="2" t="n">
        <v>1767.04232942723</v>
      </c>
      <c r="H210" s="2" t="n">
        <v>1275.18428848354</v>
      </c>
      <c r="I210" s="2" t="n">
        <f aca="false">(G210-H210)</f>
        <v>491.858040943693</v>
      </c>
      <c r="J210" s="2" t="n">
        <f aca="false">G210/H210</f>
        <v>1.38571526122598</v>
      </c>
    </row>
    <row r="211" customFormat="false" ht="15" hidden="false" customHeight="false" outlineLevel="0" collapsed="false">
      <c r="A211" s="1" t="s">
        <v>548</v>
      </c>
      <c r="B211" s="1" t="n">
        <v>9.09321623623893E-008</v>
      </c>
      <c r="C211" s="1" t="n">
        <v>3.57056E-010</v>
      </c>
      <c r="D211" s="2" t="s">
        <v>549</v>
      </c>
      <c r="E211" s="2" t="s">
        <v>550</v>
      </c>
      <c r="F211" s="1" t="s">
        <v>551</v>
      </c>
      <c r="G211" s="2" t="n">
        <v>859.11065486496</v>
      </c>
      <c r="H211" s="2" t="n">
        <v>620.618558645173</v>
      </c>
      <c r="I211" s="2" t="n">
        <f aca="false">(G211-H211)</f>
        <v>238.492096219787</v>
      </c>
      <c r="J211" s="2" t="n">
        <f aca="false">G211/H211</f>
        <v>1.38428128340284</v>
      </c>
    </row>
    <row r="212" customFormat="false" ht="15" hidden="false" customHeight="false" outlineLevel="0" collapsed="false">
      <c r="A212" s="1" t="s">
        <v>552</v>
      </c>
      <c r="B212" s="1" t="n">
        <v>0.000109897645366382</v>
      </c>
      <c r="C212" s="1" t="n">
        <v>4.70634E-006</v>
      </c>
      <c r="D212" s="2" t="s">
        <v>553</v>
      </c>
      <c r="E212" s="2" t="s">
        <v>553</v>
      </c>
      <c r="G212" s="2" t="n">
        <v>574.17505528502</v>
      </c>
      <c r="H212" s="2" t="n">
        <v>415.537879268064</v>
      </c>
      <c r="I212" s="2" t="n">
        <f aca="false">(G212-H212)</f>
        <v>158.637176016956</v>
      </c>
      <c r="J212" s="2" t="n">
        <f aca="false">G212/H212</f>
        <v>1.38176345390312</v>
      </c>
    </row>
    <row r="213" customFormat="false" ht="15" hidden="false" customHeight="false" outlineLevel="0" collapsed="false">
      <c r="A213" s="1" t="s">
        <v>554</v>
      </c>
      <c r="B213" s="1" t="n">
        <v>1.20648266043168E-005</v>
      </c>
      <c r="C213" s="1" t="n">
        <v>2.00599E-007</v>
      </c>
      <c r="D213" s="2" t="s">
        <v>555</v>
      </c>
      <c r="E213" s="2" t="s">
        <v>555</v>
      </c>
      <c r="G213" s="2" t="n">
        <v>1469.83495027124</v>
      </c>
      <c r="H213" s="2" t="n">
        <v>1063.79973887337</v>
      </c>
      <c r="I213" s="2" t="n">
        <f aca="false">(G213-H213)</f>
        <v>406.03521139787</v>
      </c>
      <c r="J213" s="2" t="n">
        <f aca="false">G213/H213</f>
        <v>1.38168387955038</v>
      </c>
    </row>
    <row r="214" customFormat="false" ht="15" hidden="false" customHeight="false" outlineLevel="0" collapsed="false">
      <c r="A214" s="1" t="s">
        <v>556</v>
      </c>
      <c r="B214" s="1" t="n">
        <v>3.25636192000162E-007</v>
      </c>
      <c r="C214" s="1" t="n">
        <v>1.80369E-009</v>
      </c>
      <c r="D214" s="2" t="s">
        <v>557</v>
      </c>
      <c r="E214" s="2" t="s">
        <v>558</v>
      </c>
      <c r="F214" s="1" t="s">
        <v>559</v>
      </c>
      <c r="G214" s="2" t="n">
        <v>3122.8073837946</v>
      </c>
      <c r="H214" s="2" t="n">
        <v>2263.24119758226</v>
      </c>
      <c r="I214" s="2" t="n">
        <f aca="false">(G214-H214)</f>
        <v>859.566186212337</v>
      </c>
      <c r="J214" s="2" t="n">
        <f aca="false">G214/H214</f>
        <v>1.37979433527924</v>
      </c>
    </row>
    <row r="215" customFormat="false" ht="15" hidden="false" customHeight="false" outlineLevel="0" collapsed="false">
      <c r="A215" s="1" t="s">
        <v>560</v>
      </c>
      <c r="B215" s="1" t="n">
        <v>1.70293627117343E-006</v>
      </c>
      <c r="C215" s="1" t="n">
        <v>1.56906E-008</v>
      </c>
      <c r="D215" s="2" t="s">
        <v>561</v>
      </c>
      <c r="E215" s="2" t="s">
        <v>561</v>
      </c>
      <c r="F215" s="1" t="s">
        <v>562</v>
      </c>
      <c r="G215" s="2" t="n">
        <v>3032.17275370756</v>
      </c>
      <c r="H215" s="2" t="n">
        <v>2198.98168260148</v>
      </c>
      <c r="I215" s="2" t="n">
        <f aca="false">(G215-H215)</f>
        <v>833.191071106084</v>
      </c>
      <c r="J215" s="2" t="n">
        <f aca="false">G215/H215</f>
        <v>1.37889859551735</v>
      </c>
    </row>
    <row r="216" customFormat="false" ht="15" hidden="false" customHeight="false" outlineLevel="0" collapsed="false">
      <c r="A216" s="1" t="s">
        <v>563</v>
      </c>
      <c r="B216" s="1" t="n">
        <v>8.41968437551111E-008</v>
      </c>
      <c r="C216" s="1" t="n">
        <v>3.18341E-010</v>
      </c>
      <c r="D216" s="2" t="s">
        <v>564</v>
      </c>
      <c r="E216" s="2" t="s">
        <v>564</v>
      </c>
      <c r="G216" s="2" t="n">
        <v>754.951909529234</v>
      </c>
      <c r="H216" s="2" t="n">
        <v>547.730092676958</v>
      </c>
      <c r="I216" s="2" t="n">
        <f aca="false">(G216-H216)</f>
        <v>207.221816852276</v>
      </c>
      <c r="J216" s="2" t="n">
        <f aca="false">G216/H216</f>
        <v>1.37832834022229</v>
      </c>
    </row>
    <row r="217" customFormat="false" ht="15" hidden="false" customHeight="false" outlineLevel="0" collapsed="false">
      <c r="A217" s="1" t="s">
        <v>565</v>
      </c>
      <c r="B217" s="1" t="n">
        <v>0.000127832160899625</v>
      </c>
      <c r="C217" s="1" t="n">
        <v>6.10965E-006</v>
      </c>
      <c r="D217" s="2" t="s">
        <v>566</v>
      </c>
      <c r="E217" s="2" t="s">
        <v>567</v>
      </c>
      <c r="F217" s="1" t="s">
        <v>568</v>
      </c>
      <c r="G217" s="2" t="n">
        <v>4275.4139223931</v>
      </c>
      <c r="H217" s="2" t="n">
        <v>3105.05569331595</v>
      </c>
      <c r="I217" s="2" t="n">
        <f aca="false">(G217-H217)</f>
        <v>1170.35822907715</v>
      </c>
      <c r="J217" s="2" t="n">
        <f aca="false">G217/H217</f>
        <v>1.37692020519841</v>
      </c>
    </row>
    <row r="218" customFormat="false" ht="15" hidden="false" customHeight="false" outlineLevel="0" collapsed="false">
      <c r="A218" s="1" t="s">
        <v>569</v>
      </c>
      <c r="B218" s="1" t="n">
        <v>3.02205609108747E-008</v>
      </c>
      <c r="C218" s="1" t="n">
        <v>9.08528E-011</v>
      </c>
      <c r="D218" s="2" t="s">
        <v>570</v>
      </c>
      <c r="E218" s="2" t="s">
        <v>570</v>
      </c>
      <c r="G218" s="2" t="n">
        <v>1141.54999963832</v>
      </c>
      <c r="H218" s="2" t="n">
        <v>829.104187255251</v>
      </c>
      <c r="I218" s="2" t="n">
        <f aca="false">(G218-H218)</f>
        <v>312.445812383072</v>
      </c>
      <c r="J218" s="2" t="n">
        <f aca="false">G218/H218</f>
        <v>1.37684746644137</v>
      </c>
    </row>
    <row r="219" customFormat="false" ht="15" hidden="false" customHeight="false" outlineLevel="0" collapsed="false">
      <c r="A219" s="1" t="s">
        <v>571</v>
      </c>
      <c r="B219" s="1" t="n">
        <v>0.000109071040150107</v>
      </c>
      <c r="C219" s="1" t="n">
        <v>4.65421E-006</v>
      </c>
      <c r="D219" s="2" t="s">
        <v>572</v>
      </c>
      <c r="E219" s="2" t="s">
        <v>573</v>
      </c>
      <c r="G219" s="2" t="n">
        <v>1202.95851928692</v>
      </c>
      <c r="H219" s="2" t="n">
        <v>873.812004366245</v>
      </c>
      <c r="I219" s="2" t="n">
        <f aca="false">(G219-H219)</f>
        <v>329.146514920678</v>
      </c>
      <c r="J219" s="2" t="n">
        <f aca="false">G219/H219</f>
        <v>1.37667886602153</v>
      </c>
    </row>
    <row r="220" customFormat="false" ht="15" hidden="false" customHeight="false" outlineLevel="0" collapsed="false">
      <c r="A220" s="1" t="s">
        <v>574</v>
      </c>
      <c r="B220" s="1" t="n">
        <v>3.30315629187253E-005</v>
      </c>
      <c r="C220" s="1" t="n">
        <v>7.88348E-007</v>
      </c>
      <c r="D220" s="2" t="s">
        <v>575</v>
      </c>
      <c r="E220" s="2" t="s">
        <v>575</v>
      </c>
      <c r="F220" s="1" t="s">
        <v>576</v>
      </c>
      <c r="G220" s="2" t="n">
        <v>1150.66225999202</v>
      </c>
      <c r="H220" s="2" t="n">
        <v>835.895397101452</v>
      </c>
      <c r="I220" s="2" t="n">
        <f aca="false">(G220-H220)</f>
        <v>314.766862890566</v>
      </c>
      <c r="J220" s="2" t="n">
        <f aca="false">G220/H220</f>
        <v>1.37656250289456</v>
      </c>
    </row>
    <row r="221" customFormat="false" ht="15" hidden="false" customHeight="false" outlineLevel="0" collapsed="false">
      <c r="A221" s="1" t="s">
        <v>577</v>
      </c>
      <c r="B221" s="1" t="n">
        <v>3.38558281984919E-006</v>
      </c>
      <c r="C221" s="1" t="n">
        <v>3.92586E-008</v>
      </c>
      <c r="D221" s="2" t="s">
        <v>578</v>
      </c>
      <c r="E221" s="2" t="s">
        <v>578</v>
      </c>
      <c r="G221" s="2" t="n">
        <v>726.798116297443</v>
      </c>
      <c r="H221" s="2" t="n">
        <v>528.064136178615</v>
      </c>
      <c r="I221" s="2" t="n">
        <f aca="false">(G221-H221)</f>
        <v>198.733980118828</v>
      </c>
      <c r="J221" s="2" t="n">
        <f aca="false">G221/H221</f>
        <v>1.37634439929397</v>
      </c>
    </row>
    <row r="222" customFormat="false" ht="15" hidden="false" customHeight="false" outlineLevel="0" collapsed="false">
      <c r="A222" s="1" t="s">
        <v>579</v>
      </c>
      <c r="B222" s="1" t="n">
        <v>2.28270500355264E-006</v>
      </c>
      <c r="C222" s="1" t="n">
        <v>2.35706E-008</v>
      </c>
      <c r="D222" s="2" t="s">
        <v>580</v>
      </c>
      <c r="E222" s="2" t="s">
        <v>581</v>
      </c>
      <c r="F222" s="1" t="s">
        <v>582</v>
      </c>
      <c r="G222" s="2" t="n">
        <v>3251.01740241616</v>
      </c>
      <c r="H222" s="2" t="n">
        <v>2362.58458259773</v>
      </c>
      <c r="I222" s="2" t="n">
        <f aca="false">(G222-H222)</f>
        <v>888.432819818434</v>
      </c>
      <c r="J222" s="2" t="n">
        <f aca="false">G222/H222</f>
        <v>1.37604275688686</v>
      </c>
    </row>
    <row r="223" customFormat="false" ht="15" hidden="false" customHeight="false" outlineLevel="0" collapsed="false">
      <c r="A223" s="1" t="s">
        <v>583</v>
      </c>
      <c r="B223" s="1" t="n">
        <v>7.44189809314965E-005</v>
      </c>
      <c r="C223" s="1" t="n">
        <v>2.55003E-006</v>
      </c>
      <c r="D223" s="2" t="s">
        <v>584</v>
      </c>
      <c r="E223" s="2" t="s">
        <v>584</v>
      </c>
      <c r="F223" s="1" t="s">
        <v>585</v>
      </c>
      <c r="G223" s="2" t="n">
        <v>3312.74398597924</v>
      </c>
      <c r="H223" s="2" t="n">
        <v>2409.18387404643</v>
      </c>
      <c r="I223" s="2" t="n">
        <f aca="false">(G223-H223)</f>
        <v>903.56011193281</v>
      </c>
      <c r="J223" s="2" t="n">
        <f aca="false">G223/H223</f>
        <v>1.37504821515147</v>
      </c>
    </row>
    <row r="224" customFormat="false" ht="15" hidden="false" customHeight="false" outlineLevel="0" collapsed="false">
      <c r="A224" s="1" t="s">
        <v>586</v>
      </c>
      <c r="B224" s="1" t="n">
        <v>8.52710391600109E-005</v>
      </c>
      <c r="C224" s="1" t="n">
        <v>3.15993E-006</v>
      </c>
      <c r="D224" s="2" t="s">
        <v>587</v>
      </c>
      <c r="E224" s="2" t="s">
        <v>588</v>
      </c>
      <c r="F224" s="1" t="s">
        <v>589</v>
      </c>
      <c r="G224" s="2" t="n">
        <v>6407.19611804682</v>
      </c>
      <c r="H224" s="2" t="n">
        <v>4660.27920597075</v>
      </c>
      <c r="I224" s="2" t="n">
        <f aca="false">(G224-H224)</f>
        <v>1746.91691207607</v>
      </c>
      <c r="J224" s="2" t="n">
        <f aca="false">G224/H224</f>
        <v>1.37485241438709</v>
      </c>
    </row>
    <row r="225" customFormat="false" ht="15" hidden="false" customHeight="false" outlineLevel="0" collapsed="false">
      <c r="A225" s="1" t="s">
        <v>590</v>
      </c>
      <c r="B225" s="1" t="n">
        <v>2.60803604150178E-006</v>
      </c>
      <c r="C225" s="1" t="n">
        <v>2.78465E-008</v>
      </c>
      <c r="D225" s="2" t="s">
        <v>591</v>
      </c>
      <c r="E225" s="2" t="s">
        <v>591</v>
      </c>
      <c r="F225" s="1" t="s">
        <v>592</v>
      </c>
      <c r="G225" s="2" t="n">
        <v>1057.82417149327</v>
      </c>
      <c r="H225" s="2" t="n">
        <v>770.282102712495</v>
      </c>
      <c r="I225" s="2" t="n">
        <f aca="false">(G225-H225)</f>
        <v>287.542068780773</v>
      </c>
      <c r="J225" s="2" t="n">
        <f aca="false">G225/H225</f>
        <v>1.3732944953131</v>
      </c>
    </row>
    <row r="226" customFormat="false" ht="15" hidden="false" customHeight="false" outlineLevel="0" collapsed="false">
      <c r="A226" s="1" t="s">
        <v>593</v>
      </c>
      <c r="B226" s="1" t="n">
        <v>5.97385733454694E-005</v>
      </c>
      <c r="C226" s="1" t="n">
        <v>1.86374E-006</v>
      </c>
      <c r="D226" s="2" t="s">
        <v>594</v>
      </c>
      <c r="E226" s="2" t="s">
        <v>594</v>
      </c>
      <c r="F226" s="1" t="s">
        <v>595</v>
      </c>
      <c r="G226" s="2" t="n">
        <v>4392.02327373781</v>
      </c>
      <c r="H226" s="2" t="n">
        <v>3198.63653229789</v>
      </c>
      <c r="I226" s="2" t="n">
        <f aca="false">(G226-H226)</f>
        <v>1193.38674143992</v>
      </c>
      <c r="J226" s="2" t="n">
        <f aca="false">G226/H226</f>
        <v>1.37309232524228</v>
      </c>
    </row>
    <row r="227" customFormat="false" ht="15" hidden="false" customHeight="false" outlineLevel="0" collapsed="false">
      <c r="A227" s="1" t="s">
        <v>596</v>
      </c>
      <c r="B227" s="1" t="n">
        <v>2.36895748495372E-006</v>
      </c>
      <c r="C227" s="1" t="n">
        <v>2.47084E-008</v>
      </c>
      <c r="D227" s="2" t="s">
        <v>597</v>
      </c>
      <c r="E227" s="2" t="s">
        <v>597</v>
      </c>
      <c r="F227" s="1" t="s">
        <v>598</v>
      </c>
      <c r="G227" s="2" t="n">
        <v>1614.13564696574</v>
      </c>
      <c r="H227" s="2" t="n">
        <v>1176.4681442016</v>
      </c>
      <c r="I227" s="2" t="n">
        <f aca="false">(G227-H227)</f>
        <v>437.667502764137</v>
      </c>
      <c r="J227" s="2" t="n">
        <f aca="false">G227/H227</f>
        <v>1.37201815019068</v>
      </c>
    </row>
    <row r="228" customFormat="false" ht="15" hidden="false" customHeight="false" outlineLevel="0" collapsed="false">
      <c r="A228" s="1" t="s">
        <v>599</v>
      </c>
      <c r="B228" s="1" t="n">
        <v>1.14815452567105E-008</v>
      </c>
      <c r="C228" s="1" t="n">
        <v>2.92339E-011</v>
      </c>
      <c r="D228" s="2" t="s">
        <v>600</v>
      </c>
      <c r="E228" s="2" t="s">
        <v>600</v>
      </c>
      <c r="F228" s="1" t="s">
        <v>601</v>
      </c>
      <c r="G228" s="2" t="n">
        <v>520.424321348154</v>
      </c>
      <c r="H228" s="2" t="n">
        <v>379.806763650397</v>
      </c>
      <c r="I228" s="2" t="n">
        <f aca="false">(G228-H228)</f>
        <v>140.617557697757</v>
      </c>
      <c r="J228" s="2" t="n">
        <f aca="false">G228/H228</f>
        <v>1.37023447488469</v>
      </c>
    </row>
    <row r="229" customFormat="false" ht="15" hidden="false" customHeight="false" outlineLevel="0" collapsed="false">
      <c r="A229" s="1" t="s">
        <v>602</v>
      </c>
      <c r="B229" s="1" t="n">
        <v>0.000160413495941897</v>
      </c>
      <c r="C229" s="1" t="n">
        <v>8.87741E-006</v>
      </c>
      <c r="D229" s="2" t="s">
        <v>603</v>
      </c>
      <c r="E229" s="2" t="s">
        <v>603</v>
      </c>
      <c r="F229" s="1" t="s">
        <v>604</v>
      </c>
      <c r="G229" s="2" t="n">
        <v>787.051904554959</v>
      </c>
      <c r="H229" s="2" t="n">
        <v>574.703300745675</v>
      </c>
      <c r="I229" s="2" t="n">
        <f aca="false">(G229-H229)</f>
        <v>212.348603809284</v>
      </c>
      <c r="J229" s="2" t="n">
        <f aca="false">G229/H229</f>
        <v>1.36949257735907</v>
      </c>
    </row>
    <row r="230" customFormat="false" ht="15" hidden="false" customHeight="false" outlineLevel="0" collapsed="false">
      <c r="A230" s="1" t="s">
        <v>605</v>
      </c>
      <c r="B230" s="1" t="n">
        <v>0.000245277601100443</v>
      </c>
      <c r="C230" s="1" t="n">
        <v>1.88969E-005</v>
      </c>
      <c r="D230" s="2" t="s">
        <v>606</v>
      </c>
      <c r="E230" s="2" t="s">
        <v>606</v>
      </c>
      <c r="G230" s="2" t="n">
        <v>776.584697365117</v>
      </c>
      <c r="H230" s="2" t="n">
        <v>567.304324682857</v>
      </c>
      <c r="I230" s="2" t="n">
        <f aca="false">(G230-H230)</f>
        <v>209.28037268226</v>
      </c>
      <c r="J230" s="2" t="n">
        <f aca="false">G230/H230</f>
        <v>1.36890318577997</v>
      </c>
    </row>
    <row r="231" customFormat="false" ht="15" hidden="false" customHeight="false" outlineLevel="0" collapsed="false">
      <c r="A231" s="1" t="s">
        <v>607</v>
      </c>
      <c r="B231" s="1" t="n">
        <v>1.28185966345059E-007</v>
      </c>
      <c r="C231" s="1" t="n">
        <v>5.62323E-010</v>
      </c>
      <c r="D231" s="2" t="s">
        <v>608</v>
      </c>
      <c r="E231" s="2" t="s">
        <v>608</v>
      </c>
      <c r="G231" s="2" t="n">
        <v>1541.35453446592</v>
      </c>
      <c r="H231" s="2" t="n">
        <v>1126.29975697564</v>
      </c>
      <c r="I231" s="2" t="n">
        <f aca="false">(G231-H231)</f>
        <v>415.054777490287</v>
      </c>
      <c r="J231" s="2" t="n">
        <f aca="false">G231/H231</f>
        <v>1.36851182371272</v>
      </c>
    </row>
    <row r="232" customFormat="false" ht="15" hidden="false" customHeight="false" outlineLevel="0" collapsed="false">
      <c r="A232" s="1" t="s">
        <v>609</v>
      </c>
      <c r="B232" s="1" t="n">
        <v>9.05660380677068E-006</v>
      </c>
      <c r="C232" s="1" t="n">
        <v>1.36691E-007</v>
      </c>
      <c r="D232" s="2" t="s">
        <v>610</v>
      </c>
      <c r="E232" s="2" t="s">
        <v>610</v>
      </c>
      <c r="G232" s="2" t="n">
        <v>1860.53757014354</v>
      </c>
      <c r="H232" s="2" t="n">
        <v>1359.78297526094</v>
      </c>
      <c r="I232" s="2" t="n">
        <f aca="false">(G232-H232)</f>
        <v>500.754594882599</v>
      </c>
      <c r="J232" s="2" t="n">
        <f aca="false">G232/H232</f>
        <v>1.36826067394064</v>
      </c>
    </row>
    <row r="233" customFormat="false" ht="15" hidden="false" customHeight="false" outlineLevel="0" collapsed="false">
      <c r="A233" s="1" t="s">
        <v>611</v>
      </c>
      <c r="B233" s="1" t="n">
        <v>1.02910379837707E-006</v>
      </c>
      <c r="C233" s="1" t="n">
        <v>8.21345E-009</v>
      </c>
      <c r="D233" s="2" t="s">
        <v>612</v>
      </c>
      <c r="E233" s="2" t="s">
        <v>612</v>
      </c>
      <c r="F233" s="1" t="s">
        <v>613</v>
      </c>
      <c r="G233" s="2" t="n">
        <v>1951.88350064406</v>
      </c>
      <c r="H233" s="2" t="n">
        <v>1427.10462414632</v>
      </c>
      <c r="I233" s="2" t="n">
        <f aca="false">(G233-H233)</f>
        <v>524.778876497742</v>
      </c>
      <c r="J233" s="2" t="n">
        <f aca="false">G233/H233</f>
        <v>1.36772277772673</v>
      </c>
    </row>
    <row r="234" customFormat="false" ht="15" hidden="false" customHeight="false" outlineLevel="0" collapsed="false">
      <c r="A234" s="1" t="s">
        <v>614</v>
      </c>
      <c r="B234" s="1" t="n">
        <v>5.48561919715818E-005</v>
      </c>
      <c r="C234" s="1" t="n">
        <v>1.62391E-006</v>
      </c>
      <c r="D234" s="2" t="s">
        <v>615</v>
      </c>
      <c r="E234" s="2" t="s">
        <v>615</v>
      </c>
      <c r="G234" s="2" t="n">
        <v>1148.52696641395</v>
      </c>
      <c r="H234" s="2" t="n">
        <v>840.119993028945</v>
      </c>
      <c r="I234" s="2" t="n">
        <f aca="false">(G234-H234)</f>
        <v>308.40697338501</v>
      </c>
      <c r="J234" s="2" t="n">
        <f aca="false">G234/H234</f>
        <v>1.36709871916402</v>
      </c>
    </row>
    <row r="235" customFormat="false" ht="15" hidden="false" customHeight="false" outlineLevel="0" collapsed="false">
      <c r="A235" s="1" t="s">
        <v>616</v>
      </c>
      <c r="B235" s="1" t="n">
        <v>4.97531129382776E-005</v>
      </c>
      <c r="C235" s="1" t="n">
        <v>1.40264E-006</v>
      </c>
      <c r="D235" s="2" t="s">
        <v>617</v>
      </c>
      <c r="E235" s="2" t="s">
        <v>618</v>
      </c>
      <c r="F235" s="1" t="s">
        <v>619</v>
      </c>
      <c r="G235" s="2" t="n">
        <v>987.215161142279</v>
      </c>
      <c r="H235" s="2" t="n">
        <v>722.228425314451</v>
      </c>
      <c r="I235" s="2" t="n">
        <f aca="false">(G235-H235)</f>
        <v>264.986735827828</v>
      </c>
      <c r="J235" s="2" t="n">
        <f aca="false">G235/H235</f>
        <v>1.36690155986654</v>
      </c>
    </row>
    <row r="236" customFormat="false" ht="15" hidden="false" customHeight="false" outlineLevel="0" collapsed="false">
      <c r="A236" s="1" t="s">
        <v>620</v>
      </c>
      <c r="B236" s="1" t="n">
        <v>2.79578173531971E-005</v>
      </c>
      <c r="C236" s="1" t="n">
        <v>6.26088E-007</v>
      </c>
      <c r="D236" s="2" t="s">
        <v>621</v>
      </c>
      <c r="E236" s="2" t="s">
        <v>622</v>
      </c>
      <c r="F236" s="1" t="s">
        <v>623</v>
      </c>
      <c r="G236" s="2" t="n">
        <v>3906.40199355184</v>
      </c>
      <c r="H236" s="2" t="n">
        <v>2857.99136061839</v>
      </c>
      <c r="I236" s="2" t="n">
        <f aca="false">(G236-H236)</f>
        <v>1048.41063293345</v>
      </c>
      <c r="J236" s="2" t="n">
        <f aca="false">G236/H236</f>
        <v>1.36683478032159</v>
      </c>
    </row>
    <row r="237" customFormat="false" ht="15" hidden="false" customHeight="false" outlineLevel="0" collapsed="false">
      <c r="A237" s="1" t="s">
        <v>624</v>
      </c>
      <c r="B237" s="1" t="n">
        <v>0.000108996261818487</v>
      </c>
      <c r="C237" s="1" t="n">
        <v>4.64767E-006</v>
      </c>
      <c r="D237" s="2" t="s">
        <v>625</v>
      </c>
      <c r="E237" s="2" t="s">
        <v>625</v>
      </c>
      <c r="G237" s="2" t="n">
        <v>1039.98077173321</v>
      </c>
      <c r="H237" s="2" t="n">
        <v>760.900958456847</v>
      </c>
      <c r="I237" s="2" t="n">
        <f aca="false">(G237-H237)</f>
        <v>279.079813276362</v>
      </c>
      <c r="J237" s="2" t="n">
        <f aca="false">G237/H237</f>
        <v>1.36677547869351</v>
      </c>
    </row>
    <row r="238" customFormat="false" ht="15" hidden="false" customHeight="false" outlineLevel="0" collapsed="false">
      <c r="A238" s="1" t="s">
        <v>626</v>
      </c>
      <c r="B238" s="1" t="n">
        <v>3.18449463871777E-006</v>
      </c>
      <c r="C238" s="1" t="n">
        <v>3.60476E-008</v>
      </c>
      <c r="D238" s="2" t="s">
        <v>627</v>
      </c>
      <c r="E238" s="2" t="s">
        <v>627</v>
      </c>
      <c r="G238" s="2" t="n">
        <v>2178.29555588051</v>
      </c>
      <c r="H238" s="2" t="n">
        <v>1595.10101986027</v>
      </c>
      <c r="I238" s="2" t="n">
        <f aca="false">(G238-H238)</f>
        <v>583.194536020242</v>
      </c>
      <c r="J238" s="2" t="n">
        <f aca="false">G238/H238</f>
        <v>1.36561605112091</v>
      </c>
    </row>
    <row r="239" customFormat="false" ht="15" hidden="false" customHeight="false" outlineLevel="0" collapsed="false">
      <c r="A239" s="1" t="s">
        <v>628</v>
      </c>
      <c r="B239" s="1" t="n">
        <v>1.84078954433572E-005</v>
      </c>
      <c r="C239" s="1" t="n">
        <v>3.48981E-007</v>
      </c>
      <c r="D239" s="2" t="s">
        <v>629</v>
      </c>
      <c r="E239" s="2" t="s">
        <v>629</v>
      </c>
      <c r="G239" s="2" t="n">
        <v>504.722990062158</v>
      </c>
      <c r="H239" s="2" t="n">
        <v>369.93028706908</v>
      </c>
      <c r="I239" s="2" t="n">
        <f aca="false">(G239-H239)</f>
        <v>134.792702993077</v>
      </c>
      <c r="J239" s="2" t="n">
        <f aca="false">G239/H239</f>
        <v>1.36437325546125</v>
      </c>
    </row>
    <row r="240" customFormat="false" ht="15" hidden="false" customHeight="false" outlineLevel="0" collapsed="false">
      <c r="A240" s="1" t="s">
        <v>630</v>
      </c>
      <c r="B240" s="1" t="n">
        <v>0.000327017387457377</v>
      </c>
      <c r="C240" s="1" t="n">
        <v>3.27696E-005</v>
      </c>
      <c r="D240" s="2" t="s">
        <v>631</v>
      </c>
      <c r="E240" s="2" t="s">
        <v>632</v>
      </c>
      <c r="F240" s="1" t="s">
        <v>633</v>
      </c>
      <c r="G240" s="2" t="n">
        <v>2742.35171430355</v>
      </c>
      <c r="H240" s="2" t="n">
        <v>2010.29014898142</v>
      </c>
      <c r="I240" s="2" t="n">
        <f aca="false">(G240-H240)</f>
        <v>732.06156532213</v>
      </c>
      <c r="J240" s="2" t="n">
        <f aca="false">G240/H240</f>
        <v>1.36415716691098</v>
      </c>
    </row>
    <row r="241" customFormat="false" ht="15" hidden="false" customHeight="false" outlineLevel="0" collapsed="false">
      <c r="A241" s="1" t="s">
        <v>634</v>
      </c>
      <c r="B241" s="1" t="n">
        <v>1.62967667939455E-005</v>
      </c>
      <c r="C241" s="1" t="n">
        <v>2.92628E-007</v>
      </c>
      <c r="D241" s="2" t="s">
        <v>635</v>
      </c>
      <c r="E241" s="2" t="s">
        <v>635</v>
      </c>
      <c r="G241" s="2" t="n">
        <v>791.003952918374</v>
      </c>
      <c r="H241" s="2" t="n">
        <v>580.034211351347</v>
      </c>
      <c r="I241" s="2" t="n">
        <f aca="false">(G241-H241)</f>
        <v>210.969741567027</v>
      </c>
      <c r="J241" s="2" t="n">
        <f aca="false">G241/H241</f>
        <v>1.36371947971054</v>
      </c>
    </row>
    <row r="242" customFormat="false" ht="15" hidden="false" customHeight="false" outlineLevel="0" collapsed="false">
      <c r="A242" s="1" t="s">
        <v>636</v>
      </c>
      <c r="B242" s="1" t="n">
        <v>0.000706422073878721</v>
      </c>
      <c r="C242" s="1" t="n">
        <v>0.000138931</v>
      </c>
      <c r="D242" s="2" t="s">
        <v>584</v>
      </c>
      <c r="E242" s="2" t="s">
        <v>584</v>
      </c>
      <c r="F242" s="1" t="s">
        <v>637</v>
      </c>
      <c r="G242" s="2" t="n">
        <v>2872.92008801241</v>
      </c>
      <c r="H242" s="2" t="n">
        <v>2106.8305074285</v>
      </c>
      <c r="I242" s="2" t="n">
        <f aca="false">(G242-H242)</f>
        <v>766.089580583916</v>
      </c>
      <c r="J242" s="2" t="n">
        <f aca="false">G242/H242</f>
        <v>1.3636218375815</v>
      </c>
    </row>
    <row r="243" customFormat="false" ht="15" hidden="false" customHeight="false" outlineLevel="0" collapsed="false">
      <c r="A243" s="1" t="s">
        <v>638</v>
      </c>
      <c r="B243" s="1" t="n">
        <v>6.1638761223686E-006</v>
      </c>
      <c r="C243" s="1" t="n">
        <v>8.47112E-008</v>
      </c>
      <c r="D243" s="2" t="s">
        <v>639</v>
      </c>
      <c r="E243" s="2" t="s">
        <v>640</v>
      </c>
      <c r="F243" s="1" t="s">
        <v>641</v>
      </c>
      <c r="G243" s="2" t="n">
        <v>375.24386198419</v>
      </c>
      <c r="H243" s="2" t="n">
        <v>275.74115924216</v>
      </c>
      <c r="I243" s="2" t="n">
        <f aca="false">(G243-H243)</f>
        <v>99.5027027420291</v>
      </c>
      <c r="J243" s="2" t="n">
        <f aca="false">G243/H243</f>
        <v>1.36085545957484</v>
      </c>
    </row>
    <row r="244" customFormat="false" ht="15" hidden="false" customHeight="false" outlineLevel="0" collapsed="false">
      <c r="A244" s="1" t="s">
        <v>642</v>
      </c>
      <c r="B244" s="1" t="n">
        <v>1.67004648583897E-007</v>
      </c>
      <c r="C244" s="1" t="n">
        <v>7.7872E-010</v>
      </c>
      <c r="D244" s="2" t="s">
        <v>643</v>
      </c>
      <c r="E244" s="2" t="s">
        <v>643</v>
      </c>
      <c r="F244" s="1" t="s">
        <v>644</v>
      </c>
      <c r="G244" s="2" t="n">
        <v>1350.35385425363</v>
      </c>
      <c r="H244" s="2" t="n">
        <v>992.449917164663</v>
      </c>
      <c r="I244" s="2" t="n">
        <f aca="false">(G244-H244)</f>
        <v>357.903937088971</v>
      </c>
      <c r="J244" s="2" t="n">
        <f aca="false">G244/H244</f>
        <v>1.36062669853555</v>
      </c>
    </row>
    <row r="245" customFormat="false" ht="15" hidden="false" customHeight="false" outlineLevel="0" collapsed="false">
      <c r="A245" s="1" t="s">
        <v>645</v>
      </c>
      <c r="B245" s="1" t="n">
        <v>8.89241484875437E-005</v>
      </c>
      <c r="C245" s="1" t="n">
        <v>3.36078E-006</v>
      </c>
      <c r="D245" s="2" t="s">
        <v>646</v>
      </c>
      <c r="E245" s="2" t="s">
        <v>647</v>
      </c>
      <c r="F245" s="1" t="s">
        <v>648</v>
      </c>
      <c r="G245" s="2" t="n">
        <v>1165.91656703437</v>
      </c>
      <c r="H245" s="2" t="n">
        <v>857.687864148046</v>
      </c>
      <c r="I245" s="2" t="n">
        <f aca="false">(G245-H245)</f>
        <v>308.228702886321</v>
      </c>
      <c r="J245" s="2" t="n">
        <f aca="false">G245/H245</f>
        <v>1.35937164995623</v>
      </c>
    </row>
    <row r="246" customFormat="false" ht="15" hidden="false" customHeight="false" outlineLevel="0" collapsed="false">
      <c r="A246" s="1" t="s">
        <v>649</v>
      </c>
      <c r="B246" s="1" t="n">
        <v>2.99681296685444E-008</v>
      </c>
      <c r="C246" s="1" t="n">
        <v>8.91743E-011</v>
      </c>
      <c r="D246" s="2" t="s">
        <v>650</v>
      </c>
      <c r="E246" s="2" t="s">
        <v>650</v>
      </c>
      <c r="G246" s="2" t="n">
        <v>391.736627096892</v>
      </c>
      <c r="H246" s="2" t="n">
        <v>288.549898492713</v>
      </c>
      <c r="I246" s="2" t="n">
        <f aca="false">(G246-H246)</f>
        <v>103.186728604179</v>
      </c>
      <c r="J246" s="2" t="n">
        <f aca="false">G246/H246</f>
        <v>1.35760445296703</v>
      </c>
    </row>
    <row r="247" customFormat="false" ht="15" hidden="false" customHeight="false" outlineLevel="0" collapsed="false">
      <c r="A247" s="1" t="s">
        <v>651</v>
      </c>
      <c r="B247" s="1" t="n">
        <v>0.000147640028133881</v>
      </c>
      <c r="C247" s="1" t="n">
        <v>7.6542E-006</v>
      </c>
      <c r="D247" s="2" t="s">
        <v>652</v>
      </c>
      <c r="E247" s="2" t="s">
        <v>653</v>
      </c>
      <c r="F247" s="1" t="s">
        <v>654</v>
      </c>
      <c r="G247" s="2" t="n">
        <v>756.319319858357</v>
      </c>
      <c r="H247" s="2" t="n">
        <v>557.800692284812</v>
      </c>
      <c r="I247" s="2" t="n">
        <f aca="false">(G247-H247)</f>
        <v>198.518627573545</v>
      </c>
      <c r="J247" s="2" t="n">
        <f aca="false">G247/H247</f>
        <v>1.35589526925897</v>
      </c>
    </row>
    <row r="248" customFormat="false" ht="15" hidden="false" customHeight="false" outlineLevel="0" collapsed="false">
      <c r="A248" s="1" t="s">
        <v>655</v>
      </c>
      <c r="B248" s="1" t="n">
        <v>2.51466198055303E-006</v>
      </c>
      <c r="C248" s="1" t="n">
        <v>2.64636E-008</v>
      </c>
      <c r="D248" s="2" t="s">
        <v>656</v>
      </c>
      <c r="E248" s="2" t="s">
        <v>657</v>
      </c>
      <c r="G248" s="2" t="n">
        <v>1135.38470446649</v>
      </c>
      <c r="H248" s="2" t="n">
        <v>837.584093121895</v>
      </c>
      <c r="I248" s="2" t="n">
        <f aca="false">(G248-H248)</f>
        <v>297.800611344596</v>
      </c>
      <c r="J248" s="2" t="n">
        <f aca="false">G248/H248</f>
        <v>1.35554711913715</v>
      </c>
    </row>
    <row r="249" customFormat="false" ht="15" hidden="false" customHeight="false" outlineLevel="0" collapsed="false">
      <c r="A249" s="1" t="s">
        <v>658</v>
      </c>
      <c r="B249" s="1" t="n">
        <v>1.71176009977041E-006</v>
      </c>
      <c r="C249" s="1" t="n">
        <v>1.59634E-008</v>
      </c>
      <c r="D249" s="2" t="s">
        <v>659</v>
      </c>
      <c r="E249" s="2" t="s">
        <v>659</v>
      </c>
      <c r="G249" s="2" t="n">
        <v>2317.43683173399</v>
      </c>
      <c r="H249" s="2" t="n">
        <v>1710.82960625101</v>
      </c>
      <c r="I249" s="2" t="n">
        <f aca="false">(G249-H249)</f>
        <v>606.607225482974</v>
      </c>
      <c r="J249" s="2" t="n">
        <f aca="false">G249/H249</f>
        <v>1.35456904841169</v>
      </c>
    </row>
    <row r="250" customFormat="false" ht="15" hidden="false" customHeight="false" outlineLevel="0" collapsed="false">
      <c r="A250" s="1" t="s">
        <v>660</v>
      </c>
      <c r="B250" s="1" t="n">
        <v>5.61578686874716E-006</v>
      </c>
      <c r="C250" s="1" t="n">
        <v>7.56888E-008</v>
      </c>
      <c r="D250" s="2" t="s">
        <v>661</v>
      </c>
      <c r="E250" s="2" t="s">
        <v>661</v>
      </c>
      <c r="G250" s="2" t="n">
        <v>3111.8475381773</v>
      </c>
      <c r="H250" s="2" t="n">
        <v>2299.55419979734</v>
      </c>
      <c r="I250" s="2" t="n">
        <f aca="false">(G250-H250)</f>
        <v>812.293338379951</v>
      </c>
      <c r="J250" s="2" t="n">
        <f aca="false">G250/H250</f>
        <v>1.35323948374495</v>
      </c>
    </row>
    <row r="251" customFormat="false" ht="15" hidden="false" customHeight="false" outlineLevel="0" collapsed="false">
      <c r="A251" s="1" t="s">
        <v>662</v>
      </c>
      <c r="B251" s="1" t="n">
        <v>3.17848136615447E-005</v>
      </c>
      <c r="C251" s="1" t="n">
        <v>7.42991E-007</v>
      </c>
      <c r="D251" s="2" t="s">
        <v>663</v>
      </c>
      <c r="E251" s="2" t="s">
        <v>663</v>
      </c>
      <c r="G251" s="2" t="n">
        <v>550.15808439086</v>
      </c>
      <c r="H251" s="2" t="n">
        <v>406.650890759815</v>
      </c>
      <c r="I251" s="2" t="n">
        <f aca="false">(G251-H251)</f>
        <v>143.507193631045</v>
      </c>
      <c r="J251" s="2" t="n">
        <f aca="false">G251/H251</f>
        <v>1.35290023184975</v>
      </c>
    </row>
    <row r="252" customFormat="false" ht="15" hidden="false" customHeight="false" outlineLevel="0" collapsed="false">
      <c r="A252" s="1" t="s">
        <v>664</v>
      </c>
      <c r="B252" s="1" t="n">
        <v>0.000398023293055951</v>
      </c>
      <c r="C252" s="1" t="n">
        <v>4.75459E-005</v>
      </c>
      <c r="D252" s="2" t="s">
        <v>665</v>
      </c>
      <c r="E252" s="2" t="s">
        <v>665</v>
      </c>
      <c r="F252" s="1" t="s">
        <v>666</v>
      </c>
      <c r="G252" s="2" t="n">
        <v>1231.22347098495</v>
      </c>
      <c r="H252" s="2" t="n">
        <v>910.089214691609</v>
      </c>
      <c r="I252" s="2" t="n">
        <f aca="false">(G252-H252)</f>
        <v>321.134256293336</v>
      </c>
      <c r="J252" s="2" t="n">
        <f aca="false">G252/H252</f>
        <v>1.35286019338462</v>
      </c>
    </row>
    <row r="253" customFormat="false" ht="15" hidden="false" customHeight="false" outlineLevel="0" collapsed="false">
      <c r="A253" s="1" t="s">
        <v>667</v>
      </c>
      <c r="B253" s="1" t="n">
        <v>5.48862788672136E-005</v>
      </c>
      <c r="C253" s="1" t="n">
        <v>1.6269E-006</v>
      </c>
      <c r="D253" s="2" t="s">
        <v>668</v>
      </c>
      <c r="E253" s="2" t="s">
        <v>669</v>
      </c>
      <c r="F253" s="1" t="s">
        <v>670</v>
      </c>
      <c r="G253" s="2" t="n">
        <v>1368.44991439222</v>
      </c>
      <c r="H253" s="2" t="n">
        <v>1011.86789993265</v>
      </c>
      <c r="I253" s="2" t="n">
        <f aca="false">(G253-H253)</f>
        <v>356.582014459573</v>
      </c>
      <c r="J253" s="2" t="n">
        <f aca="false">G253/H253</f>
        <v>1.35239976926169</v>
      </c>
    </row>
    <row r="254" customFormat="false" ht="15" hidden="false" customHeight="false" outlineLevel="0" collapsed="false">
      <c r="A254" s="1" t="s">
        <v>671</v>
      </c>
      <c r="B254" s="1" t="n">
        <v>8.66460863584522E-007</v>
      </c>
      <c r="C254" s="1" t="n">
        <v>6.45898E-009</v>
      </c>
      <c r="D254" s="2" t="s">
        <v>672</v>
      </c>
      <c r="E254" s="2" t="s">
        <v>672</v>
      </c>
      <c r="F254" s="1" t="s">
        <v>673</v>
      </c>
      <c r="G254" s="2" t="n">
        <v>2004.9896166535</v>
      </c>
      <c r="H254" s="2" t="n">
        <v>1482.90017092736</v>
      </c>
      <c r="I254" s="2" t="n">
        <f aca="false">(G254-H254)</f>
        <v>522.089445726144</v>
      </c>
      <c r="J254" s="2" t="n">
        <f aca="false">G254/H254</f>
        <v>1.3520732251313</v>
      </c>
    </row>
    <row r="255" customFormat="false" ht="15" hidden="false" customHeight="false" outlineLevel="0" collapsed="false">
      <c r="A255" s="1" t="s">
        <v>674</v>
      </c>
      <c r="B255" s="1" t="n">
        <v>5.30175991503252E-005</v>
      </c>
      <c r="C255" s="1" t="n">
        <v>1.53321E-006</v>
      </c>
      <c r="D255" s="2" t="s">
        <v>92</v>
      </c>
      <c r="E255" s="2" t="s">
        <v>92</v>
      </c>
      <c r="G255" s="2" t="n">
        <v>1314.65022799705</v>
      </c>
      <c r="H255" s="2" t="n">
        <v>972.435726391547</v>
      </c>
      <c r="I255" s="2" t="n">
        <f aca="false">(G255-H255)</f>
        <v>342.214501605498</v>
      </c>
      <c r="J255" s="2" t="n">
        <f aca="false">G255/H255</f>
        <v>1.35191477680007</v>
      </c>
    </row>
    <row r="256" customFormat="false" ht="15" hidden="false" customHeight="false" outlineLevel="0" collapsed="false">
      <c r="A256" s="1" t="s">
        <v>675</v>
      </c>
      <c r="B256" s="1" t="n">
        <v>0.00044549788180131</v>
      </c>
      <c r="C256" s="1" t="n">
        <v>5.90389E-005</v>
      </c>
      <c r="D256" s="2" t="s">
        <v>676</v>
      </c>
      <c r="E256" s="2" t="s">
        <v>677</v>
      </c>
      <c r="F256" s="1" t="s">
        <v>678</v>
      </c>
      <c r="G256" s="2" t="n">
        <v>642.700088971255</v>
      </c>
      <c r="H256" s="2" t="n">
        <v>475.564939847201</v>
      </c>
      <c r="I256" s="2" t="n">
        <f aca="false">(G256-H256)</f>
        <v>167.135149124053</v>
      </c>
      <c r="J256" s="2" t="n">
        <f aca="false">G256/H256</f>
        <v>1.35144548119496</v>
      </c>
    </row>
    <row r="257" customFormat="false" ht="15" hidden="false" customHeight="false" outlineLevel="0" collapsed="false">
      <c r="A257" s="1" t="s">
        <v>679</v>
      </c>
      <c r="B257" s="1" t="n">
        <v>1.90138604528402E-006</v>
      </c>
      <c r="C257" s="1" t="n">
        <v>1.83734E-008</v>
      </c>
      <c r="D257" s="2" t="s">
        <v>680</v>
      </c>
      <c r="E257" s="2" t="s">
        <v>681</v>
      </c>
      <c r="F257" s="1" t="s">
        <v>682</v>
      </c>
      <c r="G257" s="2" t="n">
        <v>1420.24651149357</v>
      </c>
      <c r="H257" s="2" t="n">
        <v>1050.98192163874</v>
      </c>
      <c r="I257" s="2" t="n">
        <f aca="false">(G257-H257)</f>
        <v>369.264589854831</v>
      </c>
      <c r="J257" s="2" t="n">
        <f aca="false">G257/H257</f>
        <v>1.35135199022173</v>
      </c>
    </row>
    <row r="258" customFormat="false" ht="15" hidden="false" customHeight="false" outlineLevel="0" collapsed="false">
      <c r="A258" s="1" t="s">
        <v>683</v>
      </c>
      <c r="B258" s="1" t="n">
        <v>6.45038716662327E-007</v>
      </c>
      <c r="C258" s="1" t="n">
        <v>4.27414E-009</v>
      </c>
      <c r="D258" s="2" t="s">
        <v>684</v>
      </c>
      <c r="E258" s="2" t="s">
        <v>684</v>
      </c>
      <c r="G258" s="2" t="n">
        <v>1211.39936758348</v>
      </c>
      <c r="H258" s="2" t="n">
        <v>896.691252513456</v>
      </c>
      <c r="I258" s="2" t="n">
        <f aca="false">(G258-H258)</f>
        <v>314.708115070028</v>
      </c>
      <c r="J258" s="2" t="n">
        <f aca="false">G258/H258</f>
        <v>1.35096596982282</v>
      </c>
    </row>
    <row r="259" customFormat="false" ht="15" hidden="false" customHeight="false" outlineLevel="0" collapsed="false">
      <c r="A259" s="1" t="s">
        <v>685</v>
      </c>
      <c r="B259" s="1" t="n">
        <v>1.60531902435064E-005</v>
      </c>
      <c r="C259" s="1" t="n">
        <v>2.86611E-007</v>
      </c>
      <c r="D259" s="2" t="s">
        <v>686</v>
      </c>
      <c r="E259" s="2" t="s">
        <v>687</v>
      </c>
      <c r="G259" s="2" t="n">
        <v>4851.54958820108</v>
      </c>
      <c r="H259" s="2" t="n">
        <v>3592.64475753758</v>
      </c>
      <c r="I259" s="2" t="n">
        <f aca="false">(G259-H259)</f>
        <v>1258.9048306635</v>
      </c>
      <c r="J259" s="2" t="n">
        <f aca="false">G259/H259</f>
        <v>1.3504117205082</v>
      </c>
    </row>
    <row r="260" customFormat="false" ht="15" hidden="false" customHeight="false" outlineLevel="0" collapsed="false">
      <c r="A260" s="1" t="s">
        <v>688</v>
      </c>
      <c r="B260" s="1" t="n">
        <v>3.10155614810806E-005</v>
      </c>
      <c r="C260" s="1" t="n">
        <v>7.21204E-007</v>
      </c>
      <c r="D260" s="2" t="s">
        <v>689</v>
      </c>
      <c r="E260" s="2" t="s">
        <v>690</v>
      </c>
      <c r="F260" s="1" t="s">
        <v>691</v>
      </c>
      <c r="G260" s="2" t="n">
        <v>1565.10751452555</v>
      </c>
      <c r="H260" s="2" t="n">
        <v>1159.09702324788</v>
      </c>
      <c r="I260" s="2" t="n">
        <f aca="false">(G260-H260)</f>
        <v>406.010491277673</v>
      </c>
      <c r="J260" s="2" t="n">
        <f aca="false">G260/H260</f>
        <v>1.35028171338065</v>
      </c>
    </row>
    <row r="261" customFormat="false" ht="15" hidden="false" customHeight="false" outlineLevel="0" collapsed="false">
      <c r="A261" s="1" t="s">
        <v>692</v>
      </c>
      <c r="B261" s="1" t="n">
        <v>3.72404609951731E-005</v>
      </c>
      <c r="C261" s="1" t="n">
        <v>9.35638E-007</v>
      </c>
      <c r="D261" s="2" t="s">
        <v>693</v>
      </c>
      <c r="E261" s="2" t="s">
        <v>694</v>
      </c>
      <c r="G261" s="2" t="n">
        <v>903.527883630011</v>
      </c>
      <c r="H261" s="2" t="n">
        <v>669.383777186347</v>
      </c>
      <c r="I261" s="2" t="n">
        <f aca="false">(G261-H261)</f>
        <v>234.144106443664</v>
      </c>
      <c r="J261" s="2" t="n">
        <f aca="false">G261/H261</f>
        <v>1.34979053037086</v>
      </c>
    </row>
    <row r="262" customFormat="false" ht="15" hidden="false" customHeight="false" outlineLevel="0" collapsed="false">
      <c r="A262" s="1" t="s">
        <v>695</v>
      </c>
      <c r="B262" s="1" t="n">
        <v>4.42035703036241E-006</v>
      </c>
      <c r="C262" s="1" t="n">
        <v>5.66817E-008</v>
      </c>
      <c r="D262" s="2" t="s">
        <v>696</v>
      </c>
      <c r="E262" s="2" t="s">
        <v>696</v>
      </c>
      <c r="G262" s="2" t="n">
        <v>1962.65545051169</v>
      </c>
      <c r="H262" s="2" t="n">
        <v>1454.7667018792</v>
      </c>
      <c r="I262" s="2" t="n">
        <f aca="false">(G262-H262)</f>
        <v>507.888748632488</v>
      </c>
      <c r="J262" s="2" t="n">
        <f aca="false">G262/H262</f>
        <v>1.3491204108373</v>
      </c>
    </row>
    <row r="263" customFormat="false" ht="15" hidden="false" customHeight="false" outlineLevel="0" collapsed="false">
      <c r="A263" s="1" t="s">
        <v>697</v>
      </c>
      <c r="B263" s="1" t="n">
        <v>8.60086679022368E-006</v>
      </c>
      <c r="C263" s="1" t="n">
        <v>1.26119E-007</v>
      </c>
      <c r="D263" s="2" t="s">
        <v>434</v>
      </c>
      <c r="E263" s="2" t="s">
        <v>435</v>
      </c>
      <c r="F263" s="1" t="s">
        <v>436</v>
      </c>
      <c r="G263" s="2" t="n">
        <v>4564.49798175991</v>
      </c>
      <c r="H263" s="2" t="n">
        <v>3384.25354386214</v>
      </c>
      <c r="I263" s="2" t="n">
        <f aca="false">(G263-H263)</f>
        <v>1180.24443789778</v>
      </c>
      <c r="J263" s="2" t="n">
        <f aca="false">G263/H263</f>
        <v>1.34874586747152</v>
      </c>
    </row>
    <row r="264" customFormat="false" ht="15" hidden="false" customHeight="false" outlineLevel="0" collapsed="false">
      <c r="A264" s="1" t="s">
        <v>698</v>
      </c>
      <c r="B264" s="1" t="n">
        <v>0.000180612242462611</v>
      </c>
      <c r="C264" s="1" t="n">
        <v>1.0934E-005</v>
      </c>
      <c r="D264" s="2" t="s">
        <v>699</v>
      </c>
      <c r="E264" s="2" t="s">
        <v>700</v>
      </c>
      <c r="G264" s="2" t="n">
        <v>430.497251667418</v>
      </c>
      <c r="H264" s="2" t="n">
        <v>319.242679658097</v>
      </c>
      <c r="I264" s="2" t="n">
        <f aca="false">(G264-H264)</f>
        <v>111.254572009321</v>
      </c>
      <c r="J264" s="2" t="n">
        <f aca="false">G264/H264</f>
        <v>1.34849529558038</v>
      </c>
    </row>
    <row r="265" customFormat="false" ht="15" hidden="false" customHeight="false" outlineLevel="0" collapsed="false">
      <c r="A265" s="1" t="s">
        <v>701</v>
      </c>
      <c r="B265" s="1" t="n">
        <v>1.00019502193085E-005</v>
      </c>
      <c r="C265" s="1" t="n">
        <v>1.55255E-007</v>
      </c>
      <c r="D265" s="2" t="s">
        <v>702</v>
      </c>
      <c r="E265" s="2" t="s">
        <v>702</v>
      </c>
      <c r="G265" s="2" t="n">
        <v>1503.72133084612</v>
      </c>
      <c r="H265" s="2" t="n">
        <v>1115.62999439402</v>
      </c>
      <c r="I265" s="2" t="n">
        <f aca="false">(G265-H265)</f>
        <v>388.091336452102</v>
      </c>
      <c r="J265" s="2" t="n">
        <f aca="false">G265/H265</f>
        <v>1.34786742773342</v>
      </c>
    </row>
    <row r="266" customFormat="false" ht="15" hidden="false" customHeight="false" outlineLevel="0" collapsed="false">
      <c r="A266" s="1" t="s">
        <v>703</v>
      </c>
      <c r="B266" s="1" t="n">
        <v>1.18130596430217E-006</v>
      </c>
      <c r="C266" s="1" t="n">
        <v>9.71195E-009</v>
      </c>
      <c r="D266" s="2" t="s">
        <v>704</v>
      </c>
      <c r="E266" s="2" t="s">
        <v>705</v>
      </c>
      <c r="F266" s="1" t="s">
        <v>706</v>
      </c>
      <c r="G266" s="2" t="n">
        <v>617.893607000078</v>
      </c>
      <c r="H266" s="2" t="n">
        <v>458.549241949926</v>
      </c>
      <c r="I266" s="2" t="n">
        <f aca="false">(G266-H266)</f>
        <v>159.344365050152</v>
      </c>
      <c r="J266" s="2" t="n">
        <f aca="false">G266/H266</f>
        <v>1.34749673638661</v>
      </c>
    </row>
    <row r="267" customFormat="false" ht="15" hidden="false" customHeight="false" outlineLevel="0" collapsed="false">
      <c r="A267" s="1" t="s">
        <v>707</v>
      </c>
      <c r="B267" s="1" t="n">
        <v>8.86942900226868E-008</v>
      </c>
      <c r="C267" s="1" t="n">
        <v>3.45548E-010</v>
      </c>
      <c r="D267" s="2" t="s">
        <v>708</v>
      </c>
      <c r="E267" s="2" t="s">
        <v>708</v>
      </c>
      <c r="G267" s="2" t="n">
        <v>4212.42826019797</v>
      </c>
      <c r="H267" s="2" t="n">
        <v>3126.351372203</v>
      </c>
      <c r="I267" s="2" t="n">
        <f aca="false">(G267-H267)</f>
        <v>1086.07688799497</v>
      </c>
      <c r="J267" s="2" t="n">
        <f aca="false">G267/H267</f>
        <v>1.34739437724483</v>
      </c>
    </row>
    <row r="268" customFormat="false" ht="15" hidden="false" customHeight="false" outlineLevel="0" collapsed="false">
      <c r="A268" s="1" t="s">
        <v>709</v>
      </c>
      <c r="B268" s="1" t="n">
        <v>3.81115933075899E-005</v>
      </c>
      <c r="C268" s="1" t="n">
        <v>9.69555E-007</v>
      </c>
      <c r="D268" s="2" t="s">
        <v>710</v>
      </c>
      <c r="E268" s="2" t="s">
        <v>710</v>
      </c>
      <c r="G268" s="2" t="n">
        <v>1448.73960804409</v>
      </c>
      <c r="H268" s="2" t="n">
        <v>1075.53975114121</v>
      </c>
      <c r="I268" s="2" t="n">
        <f aca="false">(G268-H268)</f>
        <v>373.199856902879</v>
      </c>
      <c r="J268" s="2" t="n">
        <f aca="false">G268/H268</f>
        <v>1.34698843674248</v>
      </c>
    </row>
    <row r="269" customFormat="false" ht="15" hidden="false" customHeight="false" outlineLevel="0" collapsed="false">
      <c r="A269" s="1" t="s">
        <v>711</v>
      </c>
      <c r="B269" s="1" t="n">
        <v>0.000321611764839392</v>
      </c>
      <c r="C269" s="1" t="n">
        <v>3.18783E-005</v>
      </c>
      <c r="D269" s="2" t="s">
        <v>712</v>
      </c>
      <c r="E269" s="2" t="s">
        <v>712</v>
      </c>
      <c r="G269" s="2" t="n">
        <v>3625.24482716695</v>
      </c>
      <c r="H269" s="2" t="n">
        <v>2691.51098840338</v>
      </c>
      <c r="I269" s="2" t="n">
        <f aca="false">(G269-H269)</f>
        <v>933.733838763567</v>
      </c>
      <c r="J269" s="2" t="n">
        <f aca="false">G269/H269</f>
        <v>1.34691808533818</v>
      </c>
    </row>
    <row r="270" customFormat="false" ht="15" hidden="false" customHeight="false" outlineLevel="0" collapsed="false">
      <c r="A270" s="1" t="s">
        <v>713</v>
      </c>
      <c r="B270" s="1" t="n">
        <v>0.000167524410865183</v>
      </c>
      <c r="C270" s="1" t="n">
        <v>9.48431E-006</v>
      </c>
      <c r="D270" s="2" t="s">
        <v>714</v>
      </c>
      <c r="E270" s="2" t="s">
        <v>714</v>
      </c>
      <c r="G270" s="2" t="n">
        <v>683.556632110189</v>
      </c>
      <c r="H270" s="2" t="n">
        <v>507.609282501116</v>
      </c>
      <c r="I270" s="2" t="n">
        <f aca="false">(G270-H270)</f>
        <v>175.947349609074</v>
      </c>
      <c r="J270" s="2" t="n">
        <f aca="false">G270/H270</f>
        <v>1.34661964561038</v>
      </c>
    </row>
    <row r="271" customFormat="false" ht="15" hidden="false" customHeight="false" outlineLevel="0" collapsed="false">
      <c r="A271" s="1" t="s">
        <v>715</v>
      </c>
      <c r="B271" s="1" t="n">
        <v>7.69059815830531E-012</v>
      </c>
      <c r="C271" s="1" t="n">
        <v>7.39593E-015</v>
      </c>
      <c r="D271" s="2" t="s">
        <v>92</v>
      </c>
      <c r="E271" s="2" t="s">
        <v>92</v>
      </c>
      <c r="G271" s="2" t="n">
        <v>472.226274104771</v>
      </c>
      <c r="H271" s="2" t="n">
        <v>350.709604771578</v>
      </c>
      <c r="I271" s="2" t="n">
        <f aca="false">(G271-H271)</f>
        <v>121.516669333193</v>
      </c>
      <c r="J271" s="2" t="n">
        <f aca="false">G271/H271</f>
        <v>1.34648799941575</v>
      </c>
    </row>
    <row r="272" customFormat="false" ht="15" hidden="false" customHeight="false" outlineLevel="0" collapsed="false">
      <c r="A272" s="1" t="s">
        <v>716</v>
      </c>
      <c r="B272" s="1" t="n">
        <v>0.000167861518500611</v>
      </c>
      <c r="C272" s="1" t="n">
        <v>9.5781E-006</v>
      </c>
      <c r="D272" s="2" t="s">
        <v>92</v>
      </c>
      <c r="E272" s="2" t="s">
        <v>92</v>
      </c>
      <c r="G272" s="2" t="n">
        <v>1192.3002639362</v>
      </c>
      <c r="H272" s="2" t="n">
        <v>886.021500841973</v>
      </c>
      <c r="I272" s="2" t="n">
        <f aca="false">(G272-H272)</f>
        <v>306.278763094224</v>
      </c>
      <c r="J272" s="2" t="n">
        <f aca="false">G272/H272</f>
        <v>1.34567870283415</v>
      </c>
    </row>
    <row r="273" customFormat="false" ht="15" hidden="false" customHeight="false" outlineLevel="0" collapsed="false">
      <c r="A273" s="1" t="s">
        <v>717</v>
      </c>
      <c r="B273" s="1" t="n">
        <v>0.000161939845421344</v>
      </c>
      <c r="C273" s="1" t="n">
        <v>8.99666E-006</v>
      </c>
      <c r="D273" s="2" t="s">
        <v>718</v>
      </c>
      <c r="E273" s="2" t="s">
        <v>719</v>
      </c>
      <c r="G273" s="2" t="n">
        <v>372.460844054219</v>
      </c>
      <c r="H273" s="2" t="n">
        <v>277.044338039942</v>
      </c>
      <c r="I273" s="2" t="n">
        <f aca="false">(G273-H273)</f>
        <v>95.4165060142769</v>
      </c>
      <c r="J273" s="2" t="n">
        <f aca="false">G273/H273</f>
        <v>1.3444087927923</v>
      </c>
    </row>
    <row r="274" customFormat="false" ht="15" hidden="false" customHeight="false" outlineLevel="0" collapsed="false">
      <c r="A274" s="1" t="s">
        <v>720</v>
      </c>
      <c r="B274" s="1" t="n">
        <v>0.00057398158440357</v>
      </c>
      <c r="C274" s="1" t="n">
        <v>9.48184E-005</v>
      </c>
      <c r="D274" s="2" t="s">
        <v>721</v>
      </c>
      <c r="E274" s="2" t="s">
        <v>721</v>
      </c>
      <c r="G274" s="2" t="n">
        <v>1751.51056207886</v>
      </c>
      <c r="H274" s="2" t="n">
        <v>1303.71688587564</v>
      </c>
      <c r="I274" s="2" t="n">
        <f aca="false">(G274-H274)</f>
        <v>447.793676203222</v>
      </c>
      <c r="J274" s="2" t="n">
        <f aca="false">G274/H274</f>
        <v>1.34347463092224</v>
      </c>
    </row>
    <row r="275" customFormat="false" ht="15" hidden="false" customHeight="false" outlineLevel="0" collapsed="false">
      <c r="A275" s="1" t="s">
        <v>722</v>
      </c>
      <c r="B275" s="1" t="n">
        <v>8.12905788357819E-006</v>
      </c>
      <c r="C275" s="1" t="n">
        <v>1.17602E-007</v>
      </c>
      <c r="D275" s="2" t="s">
        <v>723</v>
      </c>
      <c r="E275" s="2" t="s">
        <v>723</v>
      </c>
      <c r="G275" s="2" t="n">
        <v>947.374167030546</v>
      </c>
      <c r="H275" s="2" t="n">
        <v>705.333099316816</v>
      </c>
      <c r="I275" s="2" t="n">
        <f aca="false">(G275-H275)</f>
        <v>242.041067713731</v>
      </c>
      <c r="J275" s="2" t="n">
        <f aca="false">G275/H275</f>
        <v>1.34315852743643</v>
      </c>
    </row>
    <row r="276" customFormat="false" ht="15" hidden="false" customHeight="false" outlineLevel="0" collapsed="false">
      <c r="A276" s="1" t="s">
        <v>724</v>
      </c>
      <c r="B276" s="1" t="n">
        <v>2.79723305818551E-006</v>
      </c>
      <c r="C276" s="1" t="n">
        <v>3.04625E-008</v>
      </c>
      <c r="D276" s="2" t="s">
        <v>725</v>
      </c>
      <c r="E276" s="2" t="s">
        <v>725</v>
      </c>
      <c r="F276" s="1" t="s">
        <v>726</v>
      </c>
      <c r="G276" s="2" t="n">
        <v>461.872733778427</v>
      </c>
      <c r="H276" s="2" t="n">
        <v>343.960400510851</v>
      </c>
      <c r="I276" s="2" t="n">
        <f aca="false">(G276-H276)</f>
        <v>117.912333267576</v>
      </c>
      <c r="J276" s="2" t="n">
        <f aca="false">G276/H276</f>
        <v>1.34280787291924</v>
      </c>
    </row>
    <row r="277" customFormat="false" ht="15" hidden="false" customHeight="false" outlineLevel="0" collapsed="false">
      <c r="A277" s="1" t="s">
        <v>727</v>
      </c>
      <c r="B277" s="1" t="n">
        <v>2.63877655327986E-005</v>
      </c>
      <c r="C277" s="1" t="n">
        <v>5.81214E-007</v>
      </c>
      <c r="D277" s="2" t="s">
        <v>728</v>
      </c>
      <c r="E277" s="2" t="s">
        <v>729</v>
      </c>
      <c r="F277" s="1" t="s">
        <v>730</v>
      </c>
      <c r="G277" s="2" t="n">
        <v>1038.7328805498</v>
      </c>
      <c r="H277" s="2" t="n">
        <v>773.564897176077</v>
      </c>
      <c r="I277" s="2" t="n">
        <f aca="false">(G277-H277)</f>
        <v>265.167983373718</v>
      </c>
      <c r="J277" s="2" t="n">
        <f aca="false">G277/H277</f>
        <v>1.34278699090629</v>
      </c>
    </row>
    <row r="278" customFormat="false" ht="15" hidden="false" customHeight="false" outlineLevel="0" collapsed="false">
      <c r="A278" s="1" t="s">
        <v>731</v>
      </c>
      <c r="B278" s="1" t="n">
        <v>1.57960634662412E-006</v>
      </c>
      <c r="C278" s="1" t="n">
        <v>1.40041E-008</v>
      </c>
      <c r="D278" s="2" t="s">
        <v>732</v>
      </c>
      <c r="E278" s="2" t="s">
        <v>733</v>
      </c>
      <c r="F278" s="1" t="s">
        <v>734</v>
      </c>
      <c r="G278" s="2" t="n">
        <v>1255.14691711292</v>
      </c>
      <c r="H278" s="2" t="n">
        <v>935.018597693979</v>
      </c>
      <c r="I278" s="2" t="n">
        <f aca="false">(G278-H278)</f>
        <v>320.128319418945</v>
      </c>
      <c r="J278" s="2" t="n">
        <f aca="false">G278/H278</f>
        <v>1.3423764192589</v>
      </c>
    </row>
    <row r="279" customFormat="false" ht="15" hidden="false" customHeight="false" outlineLevel="0" collapsed="false">
      <c r="A279" s="1" t="s">
        <v>735</v>
      </c>
      <c r="B279" s="1" t="n">
        <v>3.33570548167252E-007</v>
      </c>
      <c r="C279" s="1" t="n">
        <v>1.91354E-009</v>
      </c>
      <c r="D279" s="2" t="s">
        <v>736</v>
      </c>
      <c r="E279" s="2" t="s">
        <v>737</v>
      </c>
      <c r="F279" s="1" t="s">
        <v>738</v>
      </c>
      <c r="G279" s="2" t="n">
        <v>972.031656635389</v>
      </c>
      <c r="H279" s="2" t="n">
        <v>724.353747774542</v>
      </c>
      <c r="I279" s="2" t="n">
        <f aca="false">(G279-H279)</f>
        <v>247.677908860847</v>
      </c>
      <c r="J279" s="2" t="n">
        <f aca="false">G279/H279</f>
        <v>1.3419294918012</v>
      </c>
    </row>
    <row r="280" customFormat="false" ht="15" hidden="false" customHeight="false" outlineLevel="0" collapsed="false">
      <c r="A280" s="1" t="s">
        <v>739</v>
      </c>
      <c r="B280" s="1" t="n">
        <v>1.1042478559449E-010</v>
      </c>
      <c r="C280" s="1" t="n">
        <v>1.43098E-013</v>
      </c>
      <c r="D280" s="2" t="s">
        <v>740</v>
      </c>
      <c r="E280" s="2" t="s">
        <v>740</v>
      </c>
      <c r="G280" s="2" t="n">
        <v>494.880382684925</v>
      </c>
      <c r="H280" s="2" t="n">
        <v>368.96519072498</v>
      </c>
      <c r="I280" s="2" t="n">
        <f aca="false">(G280-H280)</f>
        <v>125.915191959946</v>
      </c>
      <c r="J280" s="2" t="n">
        <f aca="false">G280/H280</f>
        <v>1.34126577553979</v>
      </c>
    </row>
    <row r="281" customFormat="false" ht="15" hidden="false" customHeight="false" outlineLevel="0" collapsed="false">
      <c r="A281" s="1" t="s">
        <v>741</v>
      </c>
      <c r="B281" s="1" t="n">
        <v>1.13111857846426E-005</v>
      </c>
      <c r="C281" s="1" t="n">
        <v>1.82864E-007</v>
      </c>
      <c r="D281" s="2" t="s">
        <v>742</v>
      </c>
      <c r="E281" s="2" t="s">
        <v>742</v>
      </c>
      <c r="G281" s="2" t="n">
        <v>434.566611135167</v>
      </c>
      <c r="H281" s="2" t="n">
        <v>324.089277059673</v>
      </c>
      <c r="I281" s="2" t="n">
        <f aca="false">(G281-H281)</f>
        <v>110.477334075494</v>
      </c>
      <c r="J281" s="2" t="n">
        <f aca="false">G281/H281</f>
        <v>1.34088549636017</v>
      </c>
    </row>
    <row r="282" customFormat="false" ht="15" hidden="false" customHeight="false" outlineLevel="0" collapsed="false">
      <c r="A282" s="1" t="s">
        <v>743</v>
      </c>
      <c r="B282" s="1" t="n">
        <v>0.000989355620126462</v>
      </c>
      <c r="C282" s="1" t="n">
        <v>0.000242741</v>
      </c>
      <c r="D282" s="2" t="s">
        <v>744</v>
      </c>
      <c r="E282" s="2" t="s">
        <v>745</v>
      </c>
      <c r="G282" s="2" t="n">
        <v>1809.01718864436</v>
      </c>
      <c r="H282" s="2" t="n">
        <v>1350.44133171351</v>
      </c>
      <c r="I282" s="2" t="n">
        <f aca="false">(G282-H282)</f>
        <v>458.575856930847</v>
      </c>
      <c r="J282" s="2" t="n">
        <f aca="false">G282/H282</f>
        <v>1.33957480873973</v>
      </c>
    </row>
    <row r="283" customFormat="false" ht="15" hidden="false" customHeight="false" outlineLevel="0" collapsed="false">
      <c r="A283" s="1" t="s">
        <v>746</v>
      </c>
      <c r="B283" s="1" t="n">
        <v>9.4581637944205E-007</v>
      </c>
      <c r="C283" s="1" t="n">
        <v>7.19561E-009</v>
      </c>
      <c r="D283" s="2" t="s">
        <v>747</v>
      </c>
      <c r="E283" s="2" t="s">
        <v>747</v>
      </c>
      <c r="G283" s="2" t="n">
        <v>1914.95234580082</v>
      </c>
      <c r="H283" s="2" t="n">
        <v>1429.59516910479</v>
      </c>
      <c r="I283" s="2" t="n">
        <f aca="false">(G283-H283)</f>
        <v>485.357176696028</v>
      </c>
      <c r="J283" s="2" t="n">
        <f aca="false">G283/H283</f>
        <v>1.33950672692883</v>
      </c>
    </row>
    <row r="284" customFormat="false" ht="15" hidden="false" customHeight="false" outlineLevel="0" collapsed="false">
      <c r="A284" s="1" t="s">
        <v>748</v>
      </c>
      <c r="B284" s="1" t="n">
        <v>3.65084972620512E-006</v>
      </c>
      <c r="C284" s="1" t="n">
        <v>4.36785E-008</v>
      </c>
      <c r="D284" s="2" t="s">
        <v>749</v>
      </c>
      <c r="E284" s="2" t="s">
        <v>749</v>
      </c>
      <c r="G284" s="2" t="n">
        <v>2196.61297412944</v>
      </c>
      <c r="H284" s="2" t="n">
        <v>1640.61249887329</v>
      </c>
      <c r="I284" s="2" t="n">
        <f aca="false">(G284-H284)</f>
        <v>556.000475256145</v>
      </c>
      <c r="J284" s="2" t="n">
        <f aca="false">G284/H284</f>
        <v>1.33889811008875</v>
      </c>
    </row>
    <row r="285" customFormat="false" ht="15" hidden="false" customHeight="false" outlineLevel="0" collapsed="false">
      <c r="A285" s="1" t="s">
        <v>750</v>
      </c>
      <c r="B285" s="1" t="n">
        <v>1.94099894119014E-005</v>
      </c>
      <c r="C285" s="1" t="n">
        <v>3.80483E-007</v>
      </c>
      <c r="D285" s="2" t="s">
        <v>751</v>
      </c>
      <c r="E285" s="2" t="s">
        <v>751</v>
      </c>
      <c r="G285" s="2" t="n">
        <v>740.314848023738</v>
      </c>
      <c r="H285" s="2" t="n">
        <v>553.232449866251</v>
      </c>
      <c r="I285" s="2" t="n">
        <f aca="false">(G285-H285)</f>
        <v>187.082398157487</v>
      </c>
      <c r="J285" s="2" t="n">
        <f aca="false">G285/H285</f>
        <v>1.33816237316288</v>
      </c>
    </row>
    <row r="286" customFormat="false" ht="15" hidden="false" customHeight="false" outlineLevel="0" collapsed="false">
      <c r="A286" s="1" t="s">
        <v>752</v>
      </c>
      <c r="B286" s="1" t="n">
        <v>7.91086682015928E-005</v>
      </c>
      <c r="C286" s="1" t="n">
        <v>2.82236E-006</v>
      </c>
      <c r="D286" s="2" t="s">
        <v>753</v>
      </c>
      <c r="E286" s="2" t="s">
        <v>753</v>
      </c>
      <c r="G286" s="2" t="n">
        <v>608.36653185978</v>
      </c>
      <c r="H286" s="2" t="n">
        <v>454.756739489492</v>
      </c>
      <c r="I286" s="2" t="n">
        <f aca="false">(G286-H286)</f>
        <v>153.609792370288</v>
      </c>
      <c r="J286" s="2" t="n">
        <f aca="false">G286/H286</f>
        <v>1.33778453188562</v>
      </c>
    </row>
    <row r="287" customFormat="false" ht="15" hidden="false" customHeight="false" outlineLevel="0" collapsed="false">
      <c r="A287" s="1" t="s">
        <v>754</v>
      </c>
      <c r="B287" s="1" t="n">
        <v>1.84437247523498E-005</v>
      </c>
      <c r="C287" s="1" t="n">
        <v>3.50253E-007</v>
      </c>
      <c r="D287" s="2" t="s">
        <v>755</v>
      </c>
      <c r="E287" s="2" t="s">
        <v>756</v>
      </c>
      <c r="F287" s="1" t="s">
        <v>757</v>
      </c>
      <c r="G287" s="2" t="n">
        <v>544.375425245944</v>
      </c>
      <c r="H287" s="2" t="n">
        <v>407.134030573284</v>
      </c>
      <c r="I287" s="2" t="n">
        <f aca="false">(G287-H287)</f>
        <v>137.24139467266</v>
      </c>
      <c r="J287" s="2" t="n">
        <f aca="false">G287/H287</f>
        <v>1.3370914351704</v>
      </c>
    </row>
    <row r="288" customFormat="false" ht="15" hidden="false" customHeight="false" outlineLevel="0" collapsed="false">
      <c r="A288" s="1" t="s">
        <v>758</v>
      </c>
      <c r="B288" s="1" t="n">
        <v>2.02361366249404E-005</v>
      </c>
      <c r="C288" s="1" t="n">
        <v>4.02264E-007</v>
      </c>
      <c r="D288" s="2" t="s">
        <v>759</v>
      </c>
      <c r="E288" s="2" t="s">
        <v>759</v>
      </c>
      <c r="G288" s="2" t="n">
        <v>697.761394990847</v>
      </c>
      <c r="H288" s="2" t="n">
        <v>522.030888123434</v>
      </c>
      <c r="I288" s="2" t="n">
        <f aca="false">(G288-H288)</f>
        <v>175.730506867413</v>
      </c>
      <c r="J288" s="2" t="n">
        <f aca="false">G288/H288</f>
        <v>1.33662856138478</v>
      </c>
    </row>
    <row r="289" customFormat="false" ht="15" hidden="false" customHeight="false" outlineLevel="0" collapsed="false">
      <c r="A289" s="1" t="s">
        <v>760</v>
      </c>
      <c r="B289" s="1" t="n">
        <v>0.000335043589719142</v>
      </c>
      <c r="C289" s="1" t="n">
        <v>3.41334E-005</v>
      </c>
      <c r="D289" s="2" t="s">
        <v>761</v>
      </c>
      <c r="E289" s="2" t="s">
        <v>761</v>
      </c>
      <c r="G289" s="2" t="n">
        <v>616.028501330723</v>
      </c>
      <c r="H289" s="2" t="n">
        <v>460.949302488659</v>
      </c>
      <c r="I289" s="2" t="n">
        <f aca="false">(G289-H289)</f>
        <v>155.079198842064</v>
      </c>
      <c r="J289" s="2" t="n">
        <f aca="false">G289/H289</f>
        <v>1.33643439312044</v>
      </c>
    </row>
    <row r="290" customFormat="false" ht="15" hidden="false" customHeight="false" outlineLevel="0" collapsed="false">
      <c r="A290" s="1" t="s">
        <v>762</v>
      </c>
      <c r="B290" s="1" t="n">
        <v>2.71663076358097E-007</v>
      </c>
      <c r="C290" s="1" t="n">
        <v>1.44174E-009</v>
      </c>
      <c r="D290" s="2" t="s">
        <v>763</v>
      </c>
      <c r="E290" s="2" t="s">
        <v>764</v>
      </c>
      <c r="F290" s="1" t="s">
        <v>765</v>
      </c>
      <c r="G290" s="2" t="n">
        <v>867.776280779343</v>
      </c>
      <c r="H290" s="2" t="n">
        <v>649.565776826276</v>
      </c>
      <c r="I290" s="2" t="n">
        <f aca="false">(G290-H290)</f>
        <v>218.210503953067</v>
      </c>
      <c r="J290" s="2" t="n">
        <f aca="false">G290/H290</f>
        <v>1.33593288276243</v>
      </c>
    </row>
    <row r="291" customFormat="false" ht="15" hidden="false" customHeight="false" outlineLevel="0" collapsed="false">
      <c r="A291" s="1" t="s">
        <v>766</v>
      </c>
      <c r="B291" s="1" t="n">
        <v>9.91142027808711E-005</v>
      </c>
      <c r="C291" s="1" t="n">
        <v>3.93745E-006</v>
      </c>
      <c r="D291" s="2" t="s">
        <v>767</v>
      </c>
      <c r="E291" s="2" t="s">
        <v>767</v>
      </c>
      <c r="F291" s="1" t="s">
        <v>768</v>
      </c>
      <c r="G291" s="2" t="n">
        <v>702.755382716538</v>
      </c>
      <c r="H291" s="2" t="n">
        <v>526.117549473884</v>
      </c>
      <c r="I291" s="2" t="n">
        <f aca="false">(G291-H291)</f>
        <v>176.637833242654</v>
      </c>
      <c r="J291" s="2" t="n">
        <f aca="false">G291/H291</f>
        <v>1.33573834102149</v>
      </c>
    </row>
    <row r="292" customFormat="false" ht="15" hidden="false" customHeight="false" outlineLevel="0" collapsed="false">
      <c r="A292" s="1" t="s">
        <v>769</v>
      </c>
      <c r="B292" s="1" t="n">
        <v>5.81794199495537E-005</v>
      </c>
      <c r="C292" s="1" t="n">
        <v>1.78297E-006</v>
      </c>
      <c r="D292" s="2" t="s">
        <v>770</v>
      </c>
      <c r="E292" s="2" t="s">
        <v>770</v>
      </c>
      <c r="G292" s="2" t="n">
        <v>5468.97568284007</v>
      </c>
      <c r="H292" s="2" t="n">
        <v>4095.56010786848</v>
      </c>
      <c r="I292" s="2" t="n">
        <f aca="false">(G292-H292)</f>
        <v>1373.41557497158</v>
      </c>
      <c r="J292" s="2" t="n">
        <f aca="false">G292/H292</f>
        <v>1.33534255115264</v>
      </c>
    </row>
    <row r="293" customFormat="false" ht="15" hidden="false" customHeight="false" outlineLevel="0" collapsed="false">
      <c r="A293" s="1" t="s">
        <v>771</v>
      </c>
      <c r="B293" s="1" t="n">
        <v>2.91573195587702E-008</v>
      </c>
      <c r="C293" s="1" t="n">
        <v>8.58675E-011</v>
      </c>
      <c r="D293" s="2" t="s">
        <v>772</v>
      </c>
      <c r="E293" s="2" t="s">
        <v>772</v>
      </c>
      <c r="G293" s="2" t="n">
        <v>1728.06294554627</v>
      </c>
      <c r="H293" s="2" t="n">
        <v>1295.64320426195</v>
      </c>
      <c r="I293" s="2" t="n">
        <f aca="false">(G293-H293)</f>
        <v>432.419741284327</v>
      </c>
      <c r="J293" s="2" t="n">
        <f aca="false">G293/H293</f>
        <v>1.33374909069249</v>
      </c>
    </row>
    <row r="294" customFormat="false" ht="15" hidden="false" customHeight="false" outlineLevel="0" collapsed="false">
      <c r="A294" s="1" t="s">
        <v>773</v>
      </c>
      <c r="B294" s="1" t="n">
        <v>0.000538369566402384</v>
      </c>
      <c r="C294" s="1" t="n">
        <v>8.42413E-005</v>
      </c>
      <c r="D294" s="2" t="s">
        <v>774</v>
      </c>
      <c r="E294" s="2" t="s">
        <v>774</v>
      </c>
      <c r="G294" s="2" t="n">
        <v>1046.61410478827</v>
      </c>
      <c r="H294" s="2" t="n">
        <v>784.785180659202</v>
      </c>
      <c r="I294" s="2" t="n">
        <f aca="false">(G294-H294)</f>
        <v>261.828924129065</v>
      </c>
      <c r="J294" s="2" t="n">
        <f aca="false">G294/H294</f>
        <v>1.33363133068993</v>
      </c>
    </row>
    <row r="295" customFormat="false" ht="15" hidden="false" customHeight="false" outlineLevel="0" collapsed="false">
      <c r="A295" s="1" t="s">
        <v>775</v>
      </c>
      <c r="B295" s="1" t="n">
        <v>2.91770398820451E-006</v>
      </c>
      <c r="C295" s="1" t="n">
        <v>3.2401E-008</v>
      </c>
      <c r="D295" s="2" t="s">
        <v>776</v>
      </c>
      <c r="E295" s="2" t="s">
        <v>777</v>
      </c>
      <c r="F295" s="1" t="s">
        <v>778</v>
      </c>
      <c r="G295" s="2" t="n">
        <v>2379.68104243695</v>
      </c>
      <c r="H295" s="2" t="n">
        <v>1784.6926838986</v>
      </c>
      <c r="I295" s="2" t="n">
        <f aca="false">(G295-H295)</f>
        <v>594.988358538349</v>
      </c>
      <c r="J295" s="2" t="n">
        <f aca="false">G295/H295</f>
        <v>1.33338420889283</v>
      </c>
    </row>
    <row r="296" customFormat="false" ht="15" hidden="false" customHeight="false" outlineLevel="0" collapsed="false">
      <c r="A296" s="1" t="s">
        <v>779</v>
      </c>
      <c r="B296" s="1" t="n">
        <v>3.03851796559831E-007</v>
      </c>
      <c r="C296" s="1" t="n">
        <v>1.64985E-009</v>
      </c>
      <c r="D296" s="2" t="s">
        <v>780</v>
      </c>
      <c r="E296" s="2" t="s">
        <v>780</v>
      </c>
      <c r="G296" s="2" t="n">
        <v>512.618783139006</v>
      </c>
      <c r="H296" s="2" t="n">
        <v>384.466733152355</v>
      </c>
      <c r="I296" s="2" t="n">
        <f aca="false">(G296-H296)</f>
        <v>128.152049986652</v>
      </c>
      <c r="J296" s="2" t="n">
        <f aca="false">G296/H296</f>
        <v>1.33332415768692</v>
      </c>
    </row>
    <row r="297" customFormat="false" ht="15" hidden="false" customHeight="false" outlineLevel="0" collapsed="false">
      <c r="A297" s="1" t="s">
        <v>781</v>
      </c>
      <c r="B297" s="1" t="n">
        <v>0.00083052210217308</v>
      </c>
      <c r="C297" s="1" t="n">
        <v>0.000181681</v>
      </c>
      <c r="D297" s="2" t="s">
        <v>782</v>
      </c>
      <c r="E297" s="2" t="s">
        <v>783</v>
      </c>
      <c r="F297" s="1" t="s">
        <v>784</v>
      </c>
      <c r="G297" s="2" t="n">
        <v>1264.56729763934</v>
      </c>
      <c r="H297" s="2" t="n">
        <v>948.559849563275</v>
      </c>
      <c r="I297" s="2" t="n">
        <f aca="false">(G297-H297)</f>
        <v>316.007448076067</v>
      </c>
      <c r="J297" s="2" t="n">
        <f aca="false">G297/H297</f>
        <v>1.33314444863079</v>
      </c>
    </row>
    <row r="298" customFormat="false" ht="15" hidden="false" customHeight="false" outlineLevel="0" collapsed="false">
      <c r="A298" s="1" t="s">
        <v>785</v>
      </c>
      <c r="B298" s="1" t="n">
        <v>0.000151097429330141</v>
      </c>
      <c r="C298" s="1" t="n">
        <v>7.98177E-006</v>
      </c>
      <c r="D298" s="2" t="s">
        <v>786</v>
      </c>
      <c r="E298" s="2" t="s">
        <v>786</v>
      </c>
      <c r="G298" s="2" t="n">
        <v>849.340774226281</v>
      </c>
      <c r="H298" s="2" t="n">
        <v>637.110907823316</v>
      </c>
      <c r="I298" s="2" t="n">
        <f aca="false">(G298-H298)</f>
        <v>212.229866402965</v>
      </c>
      <c r="J298" s="2" t="n">
        <f aca="false">G298/H298</f>
        <v>1.33311290671203</v>
      </c>
    </row>
    <row r="299" customFormat="false" ht="15" hidden="false" customHeight="false" outlineLevel="0" collapsed="false">
      <c r="A299" s="1" t="s">
        <v>787</v>
      </c>
      <c r="B299" s="1" t="n">
        <v>6.09377078111217E-005</v>
      </c>
      <c r="C299" s="1" t="n">
        <v>1.92732E-006</v>
      </c>
      <c r="D299" s="2" t="s">
        <v>788</v>
      </c>
      <c r="E299" s="2" t="s">
        <v>788</v>
      </c>
      <c r="G299" s="2" t="n">
        <v>838.195765144697</v>
      </c>
      <c r="H299" s="2" t="n">
        <v>628.928450908171</v>
      </c>
      <c r="I299" s="2" t="n">
        <f aca="false">(G299-H299)</f>
        <v>209.267314236526</v>
      </c>
      <c r="J299" s="2" t="n">
        <f aca="false">G299/H299</f>
        <v>1.33273628174134</v>
      </c>
    </row>
    <row r="300" customFormat="false" ht="15" hidden="false" customHeight="false" outlineLevel="0" collapsed="false">
      <c r="A300" s="1" t="s">
        <v>789</v>
      </c>
      <c r="B300" s="1" t="n">
        <v>0.000293838557609964</v>
      </c>
      <c r="C300" s="1" t="n">
        <v>2.67446E-005</v>
      </c>
      <c r="D300" s="2" t="s">
        <v>790</v>
      </c>
      <c r="E300" s="2" t="s">
        <v>790</v>
      </c>
      <c r="F300" s="1" t="s">
        <v>791</v>
      </c>
      <c r="G300" s="2" t="n">
        <v>3544.47759016056</v>
      </c>
      <c r="H300" s="2" t="n">
        <v>2659.79005485008</v>
      </c>
      <c r="I300" s="2" t="n">
        <f aca="false">(G300-H300)</f>
        <v>884.687535310478</v>
      </c>
      <c r="J300" s="2" t="n">
        <f aca="false">G300/H300</f>
        <v>1.33261555125273</v>
      </c>
    </row>
    <row r="301" customFormat="false" ht="15" hidden="false" customHeight="false" outlineLevel="0" collapsed="false">
      <c r="A301" s="1" t="s">
        <v>792</v>
      </c>
      <c r="B301" s="1" t="n">
        <v>0.000153091239235763</v>
      </c>
      <c r="C301" s="1" t="n">
        <v>8.25283E-006</v>
      </c>
      <c r="D301" s="2" t="s">
        <v>793</v>
      </c>
      <c r="E301" s="2" t="s">
        <v>794</v>
      </c>
      <c r="G301" s="2" t="n">
        <v>1790.59181333326</v>
      </c>
      <c r="H301" s="2" t="n">
        <v>1343.71294506929</v>
      </c>
      <c r="I301" s="2" t="n">
        <f aca="false">(G301-H301)</f>
        <v>446.87886826397</v>
      </c>
      <c r="J301" s="2" t="n">
        <f aca="false">G301/H301</f>
        <v>1.33257018911947</v>
      </c>
    </row>
    <row r="302" customFormat="false" ht="15" hidden="false" customHeight="false" outlineLevel="0" collapsed="false">
      <c r="A302" s="1" t="s">
        <v>795</v>
      </c>
      <c r="B302" s="1" t="n">
        <v>5.25180178991187E-008</v>
      </c>
      <c r="C302" s="1" t="n">
        <v>1.82052E-010</v>
      </c>
      <c r="D302" s="2" t="s">
        <v>796</v>
      </c>
      <c r="E302" s="2" t="s">
        <v>796</v>
      </c>
      <c r="G302" s="2" t="n">
        <v>688.399240571055</v>
      </c>
      <c r="H302" s="2" t="n">
        <v>516.620682831642</v>
      </c>
      <c r="I302" s="2" t="n">
        <f aca="false">(G302-H302)</f>
        <v>171.778557739413</v>
      </c>
      <c r="J302" s="2" t="n">
        <f aca="false">G302/H302</f>
        <v>1.33250422108128</v>
      </c>
    </row>
    <row r="303" customFormat="false" ht="15" hidden="false" customHeight="false" outlineLevel="0" collapsed="false">
      <c r="A303" s="1" t="s">
        <v>797</v>
      </c>
      <c r="B303" s="1" t="n">
        <v>0.000130171009452745</v>
      </c>
      <c r="C303" s="1" t="n">
        <v>6.31982E-006</v>
      </c>
      <c r="D303" s="2" t="s">
        <v>798</v>
      </c>
      <c r="E303" s="2" t="s">
        <v>798</v>
      </c>
      <c r="G303" s="2" t="n">
        <v>3458.74799056712</v>
      </c>
      <c r="H303" s="2" t="n">
        <v>2597.23623226873</v>
      </c>
      <c r="I303" s="2" t="n">
        <f aca="false">(G303-H303)</f>
        <v>861.511758298398</v>
      </c>
      <c r="J303" s="2" t="n">
        <f aca="false">G303/H303</f>
        <v>1.33170327273074</v>
      </c>
    </row>
    <row r="304" customFormat="false" ht="15" hidden="false" customHeight="false" outlineLevel="0" collapsed="false">
      <c r="A304" s="1" t="s">
        <v>799</v>
      </c>
      <c r="B304" s="1" t="n">
        <v>0.000426210931051808</v>
      </c>
      <c r="C304" s="1" t="n">
        <v>5.40903E-005</v>
      </c>
      <c r="D304" s="2" t="s">
        <v>800</v>
      </c>
      <c r="E304" s="2" t="s">
        <v>800</v>
      </c>
      <c r="F304" s="1" t="s">
        <v>801</v>
      </c>
      <c r="G304" s="2" t="n">
        <v>952.853346120034</v>
      </c>
      <c r="H304" s="2" t="n">
        <v>716.000279248992</v>
      </c>
      <c r="I304" s="2" t="n">
        <f aca="false">(G304-H304)</f>
        <v>236.853066871041</v>
      </c>
      <c r="J304" s="2" t="n">
        <f aca="false">G304/H304</f>
        <v>1.33080024370867</v>
      </c>
    </row>
    <row r="305" customFormat="false" ht="15" hidden="false" customHeight="false" outlineLevel="0" collapsed="false">
      <c r="A305" s="1" t="s">
        <v>802</v>
      </c>
      <c r="B305" s="1" t="n">
        <v>0.000973519906444278</v>
      </c>
      <c r="C305" s="1" t="n">
        <v>0.000236257</v>
      </c>
      <c r="D305" s="2" t="s">
        <v>803</v>
      </c>
      <c r="E305" s="2" t="s">
        <v>803</v>
      </c>
      <c r="F305" s="1" t="s">
        <v>804</v>
      </c>
      <c r="G305" s="2" t="n">
        <v>1862.24265843016</v>
      </c>
      <c r="H305" s="2" t="n">
        <v>1399.63358566115</v>
      </c>
      <c r="I305" s="2" t="n">
        <f aca="false">(G305-H305)</f>
        <v>462.609072769005</v>
      </c>
      <c r="J305" s="2" t="n">
        <f aca="false">G305/H305</f>
        <v>1.33052155757643</v>
      </c>
    </row>
    <row r="306" customFormat="false" ht="15" hidden="false" customHeight="false" outlineLevel="0" collapsed="false">
      <c r="A306" s="1" t="s">
        <v>805</v>
      </c>
      <c r="B306" s="1" t="n">
        <v>0.000921713431141474</v>
      </c>
      <c r="C306" s="1" t="n">
        <v>0.000216079</v>
      </c>
      <c r="D306" s="2" t="s">
        <v>806</v>
      </c>
      <c r="E306" s="2" t="s">
        <v>807</v>
      </c>
      <c r="F306" s="1" t="s">
        <v>808</v>
      </c>
      <c r="G306" s="2" t="n">
        <v>498.68950964903</v>
      </c>
      <c r="H306" s="2" t="n">
        <v>374.906361933157</v>
      </c>
      <c r="I306" s="2" t="n">
        <f aca="false">(G306-H306)</f>
        <v>123.783147715872</v>
      </c>
      <c r="J306" s="2" t="n">
        <f aca="false">G306/H306</f>
        <v>1.33017083806634</v>
      </c>
    </row>
    <row r="307" customFormat="false" ht="15" hidden="false" customHeight="false" outlineLevel="0" collapsed="false">
      <c r="A307" s="1" t="s">
        <v>809</v>
      </c>
      <c r="B307" s="1" t="n">
        <v>0.00045017152795878</v>
      </c>
      <c r="C307" s="1" t="n">
        <v>6.02295E-005</v>
      </c>
      <c r="D307" s="2" t="s">
        <v>810</v>
      </c>
      <c r="E307" s="2" t="s">
        <v>810</v>
      </c>
      <c r="F307" s="1" t="s">
        <v>811</v>
      </c>
      <c r="G307" s="2" t="n">
        <v>998.064331913074</v>
      </c>
      <c r="H307" s="2" t="n">
        <v>750.495771724306</v>
      </c>
      <c r="I307" s="2" t="n">
        <f aca="false">(G307-H307)</f>
        <v>247.568560188768</v>
      </c>
      <c r="J307" s="2" t="n">
        <f aca="false">G307/H307</f>
        <v>1.32987335774053</v>
      </c>
    </row>
    <row r="308" customFormat="false" ht="15" hidden="false" customHeight="false" outlineLevel="0" collapsed="false">
      <c r="A308" s="1" t="s">
        <v>812</v>
      </c>
      <c r="B308" s="1" t="n">
        <v>0.000923276249695113</v>
      </c>
      <c r="C308" s="1" t="n">
        <v>0.000216931</v>
      </c>
      <c r="D308" s="2" t="s">
        <v>813</v>
      </c>
      <c r="E308" s="2" t="s">
        <v>813</v>
      </c>
      <c r="F308" s="1" t="s">
        <v>814</v>
      </c>
      <c r="G308" s="2" t="n">
        <v>2059.91281900404</v>
      </c>
      <c r="H308" s="2" t="n">
        <v>1549.09305178239</v>
      </c>
      <c r="I308" s="2" t="n">
        <f aca="false">(G308-H308)</f>
        <v>510.819767221645</v>
      </c>
      <c r="J308" s="2" t="n">
        <f aca="false">G308/H308</f>
        <v>1.32975408845446</v>
      </c>
    </row>
    <row r="309" customFormat="false" ht="15" hidden="false" customHeight="false" outlineLevel="0" collapsed="false">
      <c r="A309" s="1" t="s">
        <v>815</v>
      </c>
      <c r="B309" s="1" t="n">
        <v>0.000129629172147736</v>
      </c>
      <c r="C309" s="1" t="n">
        <v>6.26314E-006</v>
      </c>
      <c r="D309" s="2" t="s">
        <v>816</v>
      </c>
      <c r="E309" s="2" t="s">
        <v>817</v>
      </c>
      <c r="G309" s="2" t="n">
        <v>383.923184745767</v>
      </c>
      <c r="H309" s="2" t="n">
        <v>288.783901206357</v>
      </c>
      <c r="I309" s="2" t="n">
        <f aca="false">(G309-H309)</f>
        <v>95.1392835394091</v>
      </c>
      <c r="J309" s="2" t="n">
        <f aca="false">G309/H309</f>
        <v>1.32944801681111</v>
      </c>
    </row>
    <row r="310" customFormat="false" ht="15" hidden="false" customHeight="false" outlineLevel="0" collapsed="false">
      <c r="A310" s="1" t="s">
        <v>818</v>
      </c>
      <c r="B310" s="1" t="n">
        <v>0.000108843514727163</v>
      </c>
      <c r="C310" s="1" t="n">
        <v>4.60951E-006</v>
      </c>
      <c r="D310" s="2" t="s">
        <v>819</v>
      </c>
      <c r="E310" s="2" t="s">
        <v>819</v>
      </c>
      <c r="F310" s="1" t="s">
        <v>820</v>
      </c>
      <c r="G310" s="2" t="n">
        <v>1445.83692550304</v>
      </c>
      <c r="H310" s="2" t="n">
        <v>1087.62251330819</v>
      </c>
      <c r="I310" s="2" t="n">
        <f aca="false">(G310-H310)</f>
        <v>358.214412194845</v>
      </c>
      <c r="J310" s="2" t="n">
        <f aca="false">G310/H310</f>
        <v>1.32935545909699</v>
      </c>
    </row>
    <row r="311" customFormat="false" ht="15" hidden="false" customHeight="false" outlineLevel="0" collapsed="false">
      <c r="A311" s="1" t="s">
        <v>821</v>
      </c>
      <c r="B311" s="1" t="n">
        <v>3.15910974692008E-006</v>
      </c>
      <c r="C311" s="1" t="n">
        <v>3.55664E-008</v>
      </c>
      <c r="D311" s="2" t="s">
        <v>822</v>
      </c>
      <c r="E311" s="2" t="s">
        <v>822</v>
      </c>
      <c r="F311" s="1" t="s">
        <v>823</v>
      </c>
      <c r="G311" s="2" t="n">
        <v>1588.6912127391</v>
      </c>
      <c r="H311" s="2" t="n">
        <v>1195.53701986854</v>
      </c>
      <c r="I311" s="2" t="n">
        <f aca="false">(G311-H311)</f>
        <v>393.154192870565</v>
      </c>
      <c r="J311" s="2" t="n">
        <f aca="false">G311/H311</f>
        <v>1.32885154230841</v>
      </c>
    </row>
    <row r="312" customFormat="false" ht="15" hidden="false" customHeight="false" outlineLevel="0" collapsed="false">
      <c r="A312" s="1" t="s">
        <v>824</v>
      </c>
      <c r="B312" s="1" t="n">
        <v>1.33060035910814E-006</v>
      </c>
      <c r="C312" s="1" t="n">
        <v>1.13067E-008</v>
      </c>
      <c r="D312" s="2" t="s">
        <v>825</v>
      </c>
      <c r="E312" s="2" t="s">
        <v>825</v>
      </c>
      <c r="G312" s="2" t="n">
        <v>1041.90026551377</v>
      </c>
      <c r="H312" s="2" t="n">
        <v>784.402613608119</v>
      </c>
      <c r="I312" s="2" t="n">
        <f aca="false">(G312-H312)</f>
        <v>257.497651905652</v>
      </c>
      <c r="J312" s="2" t="n">
        <f aca="false">G312/H312</f>
        <v>1.32827230230813</v>
      </c>
    </row>
    <row r="313" customFormat="false" ht="15" hidden="false" customHeight="false" outlineLevel="0" collapsed="false">
      <c r="A313" s="1" t="s">
        <v>826</v>
      </c>
      <c r="B313" s="1" t="n">
        <v>0.000397730463752399</v>
      </c>
      <c r="C313" s="1" t="n">
        <v>4.74866E-005</v>
      </c>
      <c r="D313" s="2" t="s">
        <v>827</v>
      </c>
      <c r="E313" s="2" t="s">
        <v>827</v>
      </c>
      <c r="G313" s="2" t="n">
        <v>521.51836599696</v>
      </c>
      <c r="H313" s="2" t="n">
        <v>392.764613979416</v>
      </c>
      <c r="I313" s="2" t="n">
        <f aca="false">(G313-H313)</f>
        <v>128.753752017545</v>
      </c>
      <c r="J313" s="2" t="n">
        <f aca="false">G313/H313</f>
        <v>1.32781403271806</v>
      </c>
    </row>
    <row r="314" customFormat="false" ht="15" hidden="false" customHeight="false" outlineLevel="0" collapsed="false">
      <c r="A314" s="1" t="s">
        <v>828</v>
      </c>
      <c r="B314" s="1" t="n">
        <v>3.78793620140774E-005</v>
      </c>
      <c r="C314" s="1" t="n">
        <v>9.575E-007</v>
      </c>
      <c r="D314" s="2" t="s">
        <v>829</v>
      </c>
      <c r="E314" s="2" t="s">
        <v>829</v>
      </c>
      <c r="F314" s="1" t="s">
        <v>830</v>
      </c>
      <c r="G314" s="2" t="n">
        <v>674.072203833591</v>
      </c>
      <c r="H314" s="2" t="n">
        <v>507.880673745965</v>
      </c>
      <c r="I314" s="2" t="n">
        <f aca="false">(G314-H314)</f>
        <v>166.191530087626</v>
      </c>
      <c r="J314" s="2" t="n">
        <f aca="false">G314/H314</f>
        <v>1.32722554465767</v>
      </c>
    </row>
    <row r="315" customFormat="false" ht="15" hidden="false" customHeight="false" outlineLevel="0" collapsed="false">
      <c r="A315" s="1" t="s">
        <v>831</v>
      </c>
      <c r="B315" s="1" t="n">
        <v>0.000123325785611056</v>
      </c>
      <c r="C315" s="1" t="n">
        <v>5.77849E-006</v>
      </c>
      <c r="D315" s="2" t="s">
        <v>832</v>
      </c>
      <c r="E315" s="2" t="s">
        <v>832</v>
      </c>
      <c r="G315" s="2" t="n">
        <v>1008.01382700705</v>
      </c>
      <c r="H315" s="2" t="n">
        <v>759.651397604114</v>
      </c>
      <c r="I315" s="2" t="n">
        <f aca="false">(G315-H315)</f>
        <v>248.362429402937</v>
      </c>
      <c r="J315" s="2" t="n">
        <f aca="false">G315/H315</f>
        <v>1.326942634722</v>
      </c>
    </row>
    <row r="316" customFormat="false" ht="15" hidden="false" customHeight="false" outlineLevel="0" collapsed="false">
      <c r="A316" s="1" t="s">
        <v>833</v>
      </c>
      <c r="B316" s="1" t="n">
        <v>0.000344681476516109</v>
      </c>
      <c r="C316" s="1" t="n">
        <v>3.61083E-005</v>
      </c>
      <c r="D316" s="2" t="s">
        <v>834</v>
      </c>
      <c r="E316" s="2" t="s">
        <v>834</v>
      </c>
      <c r="G316" s="2" t="n">
        <v>853.883887200273</v>
      </c>
      <c r="H316" s="2" t="n">
        <v>643.51023723028</v>
      </c>
      <c r="I316" s="2" t="n">
        <f aca="false">(G316-H316)</f>
        <v>210.373649969993</v>
      </c>
      <c r="J316" s="2" t="n">
        <f aca="false">G316/H316</f>
        <v>1.32691577817854</v>
      </c>
    </row>
    <row r="317" customFormat="false" ht="15" hidden="false" customHeight="false" outlineLevel="0" collapsed="false">
      <c r="A317" s="1" t="s">
        <v>835</v>
      </c>
      <c r="B317" s="1" t="n">
        <v>9.88348970254504E-007</v>
      </c>
      <c r="C317" s="1" t="n">
        <v>7.62762E-009</v>
      </c>
      <c r="D317" s="2" t="s">
        <v>836</v>
      </c>
      <c r="E317" s="2" t="s">
        <v>836</v>
      </c>
      <c r="F317" s="1" t="s">
        <v>837</v>
      </c>
      <c r="G317" s="2" t="n">
        <v>3255.71134277841</v>
      </c>
      <c r="H317" s="2" t="n">
        <v>2453.91946147539</v>
      </c>
      <c r="I317" s="2" t="n">
        <f aca="false">(G317-H317)</f>
        <v>801.791881303015</v>
      </c>
      <c r="J317" s="2" t="n">
        <f aca="false">G317/H317</f>
        <v>1.32673928133768</v>
      </c>
    </row>
    <row r="318" customFormat="false" ht="15" hidden="false" customHeight="false" outlineLevel="0" collapsed="false">
      <c r="A318" s="1" t="s">
        <v>838</v>
      </c>
      <c r="B318" s="1" t="n">
        <v>3.07274445080194E-008</v>
      </c>
      <c r="C318" s="1" t="n">
        <v>9.33189E-011</v>
      </c>
      <c r="D318" s="2" t="s">
        <v>839</v>
      </c>
      <c r="E318" s="2" t="s">
        <v>839</v>
      </c>
      <c r="G318" s="2" t="n">
        <v>624.71342004206</v>
      </c>
      <c r="H318" s="2" t="n">
        <v>470.919964336921</v>
      </c>
      <c r="I318" s="2" t="n">
        <f aca="false">(G318-H318)</f>
        <v>153.793455705139</v>
      </c>
      <c r="J318" s="2" t="n">
        <f aca="false">G318/H318</f>
        <v>1.32658087860362</v>
      </c>
    </row>
    <row r="319" customFormat="false" ht="15" hidden="false" customHeight="false" outlineLevel="0" collapsed="false">
      <c r="A319" s="1" t="s">
        <v>840</v>
      </c>
      <c r="B319" s="1" t="n">
        <v>4.53356619850654E-009</v>
      </c>
      <c r="C319" s="1" t="n">
        <v>9.87445E-012</v>
      </c>
      <c r="D319" s="2" t="s">
        <v>92</v>
      </c>
      <c r="E319" s="2" t="s">
        <v>92</v>
      </c>
      <c r="G319" s="2" t="n">
        <v>642.821096074287</v>
      </c>
      <c r="H319" s="2" t="n">
        <v>484.823666511707</v>
      </c>
      <c r="I319" s="2" t="n">
        <f aca="false">(G319-H319)</f>
        <v>157.99742956258</v>
      </c>
      <c r="J319" s="2" t="n">
        <f aca="false">G319/H319</f>
        <v>1.32588637988605</v>
      </c>
    </row>
    <row r="320" customFormat="false" ht="15" hidden="false" customHeight="false" outlineLevel="0" collapsed="false">
      <c r="A320" s="1" t="s">
        <v>841</v>
      </c>
      <c r="B320" s="1" t="n">
        <v>4.57483236728565E-005</v>
      </c>
      <c r="C320" s="1" t="n">
        <v>1.25184E-006</v>
      </c>
      <c r="D320" s="2" t="s">
        <v>842</v>
      </c>
      <c r="E320" s="2" t="s">
        <v>842</v>
      </c>
      <c r="F320" s="1" t="s">
        <v>843</v>
      </c>
      <c r="G320" s="2" t="n">
        <v>1123.41407982536</v>
      </c>
      <c r="H320" s="2" t="n">
        <v>847.563930955192</v>
      </c>
      <c r="I320" s="2" t="n">
        <f aca="false">(G320-H320)</f>
        <v>275.850148870168</v>
      </c>
      <c r="J320" s="2" t="n">
        <f aca="false">G320/H320</f>
        <v>1.32546235014896</v>
      </c>
    </row>
    <row r="321" customFormat="false" ht="15" hidden="false" customHeight="false" outlineLevel="0" collapsed="false">
      <c r="A321" s="1" t="s">
        <v>844</v>
      </c>
      <c r="B321" s="1" t="n">
        <v>0.000204979396190379</v>
      </c>
      <c r="C321" s="1" t="n">
        <v>1.36326E-005</v>
      </c>
      <c r="D321" s="2" t="s">
        <v>845</v>
      </c>
      <c r="E321" s="2" t="s">
        <v>845</v>
      </c>
      <c r="G321" s="2" t="n">
        <v>721.943195754448</v>
      </c>
      <c r="H321" s="2" t="n">
        <v>545.082584448571</v>
      </c>
      <c r="I321" s="2" t="n">
        <f aca="false">(G321-H321)</f>
        <v>176.860611305877</v>
      </c>
      <c r="J321" s="2" t="n">
        <f aca="false">G321/H321</f>
        <v>1.32446571648367</v>
      </c>
    </row>
    <row r="322" customFormat="false" ht="15" hidden="false" customHeight="false" outlineLevel="0" collapsed="false">
      <c r="A322" s="1" t="s">
        <v>846</v>
      </c>
      <c r="B322" s="1" t="n">
        <v>0.000295904927776406</v>
      </c>
      <c r="C322" s="1" t="n">
        <v>2.71505E-005</v>
      </c>
      <c r="D322" s="2" t="s">
        <v>847</v>
      </c>
      <c r="E322" s="2" t="s">
        <v>848</v>
      </c>
      <c r="F322" s="1" t="s">
        <v>849</v>
      </c>
      <c r="G322" s="2" t="n">
        <v>1030.09783353753</v>
      </c>
      <c r="H322" s="2" t="n">
        <v>777.775215832361</v>
      </c>
      <c r="I322" s="2" t="n">
        <f aca="false">(G322-H322)</f>
        <v>252.322617705165</v>
      </c>
      <c r="J322" s="2" t="n">
        <f aca="false">G322/H322</f>
        <v>1.32441586279544</v>
      </c>
    </row>
    <row r="323" customFormat="false" ht="15" hidden="false" customHeight="false" outlineLevel="0" collapsed="false">
      <c r="A323" s="1" t="s">
        <v>850</v>
      </c>
      <c r="B323" s="1" t="n">
        <v>0.00012986813760469</v>
      </c>
      <c r="C323" s="1" t="n">
        <v>6.29369E-006</v>
      </c>
      <c r="D323" s="2" t="s">
        <v>851</v>
      </c>
      <c r="E323" s="2" t="s">
        <v>852</v>
      </c>
      <c r="F323" s="1" t="s">
        <v>853</v>
      </c>
      <c r="G323" s="2" t="n">
        <v>476.59754308599</v>
      </c>
      <c r="H323" s="2" t="n">
        <v>359.902260920286</v>
      </c>
      <c r="I323" s="2" t="n">
        <f aca="false">(G323-H323)</f>
        <v>116.695282165704</v>
      </c>
      <c r="J323" s="2" t="n">
        <f aca="false">G323/H323</f>
        <v>1.32424159233484</v>
      </c>
    </row>
    <row r="324" customFormat="false" ht="15" hidden="false" customHeight="false" outlineLevel="0" collapsed="false">
      <c r="A324" s="1" t="s">
        <v>854</v>
      </c>
      <c r="B324" s="1" t="n">
        <v>8.99154063772348E-005</v>
      </c>
      <c r="C324" s="1" t="n">
        <v>3.40651E-006</v>
      </c>
      <c r="D324" s="2" t="s">
        <v>855</v>
      </c>
      <c r="E324" s="2" t="s">
        <v>855</v>
      </c>
      <c r="G324" s="2" t="n">
        <v>1178.24363627306</v>
      </c>
      <c r="H324" s="2" t="n">
        <v>889.952132903985</v>
      </c>
      <c r="I324" s="2" t="n">
        <f aca="false">(G324-H324)</f>
        <v>288.291503369076</v>
      </c>
      <c r="J324" s="2" t="n">
        <f aca="false">G324/H324</f>
        <v>1.32394046006537</v>
      </c>
    </row>
    <row r="325" customFormat="false" ht="15" hidden="false" customHeight="false" outlineLevel="0" collapsed="false">
      <c r="A325" s="1" t="s">
        <v>856</v>
      </c>
      <c r="B325" s="1" t="n">
        <v>2.38583201019668E-005</v>
      </c>
      <c r="C325" s="1" t="n">
        <v>5.07375E-007</v>
      </c>
      <c r="D325" s="2" t="s">
        <v>857</v>
      </c>
      <c r="E325" s="2" t="s">
        <v>858</v>
      </c>
      <c r="F325" s="1" t="s">
        <v>859</v>
      </c>
      <c r="G325" s="2" t="n">
        <v>659.819649592759</v>
      </c>
      <c r="H325" s="2" t="n">
        <v>498.407671743207</v>
      </c>
      <c r="I325" s="2" t="n">
        <f aca="false">(G325-H325)</f>
        <v>161.411977849551</v>
      </c>
      <c r="J325" s="2" t="n">
        <f aca="false">G325/H325</f>
        <v>1.32385532366507</v>
      </c>
    </row>
    <row r="326" customFormat="false" ht="15" hidden="false" customHeight="false" outlineLevel="0" collapsed="false">
      <c r="A326" s="1" t="s">
        <v>860</v>
      </c>
      <c r="B326" s="1" t="n">
        <v>3.7655142408297E-006</v>
      </c>
      <c r="C326" s="1" t="n">
        <v>4.58589E-008</v>
      </c>
      <c r="D326" s="2" t="s">
        <v>861</v>
      </c>
      <c r="E326" s="2" t="s">
        <v>862</v>
      </c>
      <c r="G326" s="2" t="n">
        <v>606.728150245331</v>
      </c>
      <c r="H326" s="2" t="n">
        <v>458.640437716041</v>
      </c>
      <c r="I326" s="2" t="n">
        <f aca="false">(G326-H326)</f>
        <v>148.087712529291</v>
      </c>
      <c r="J326" s="2" t="n">
        <f aca="false">G326/H326</f>
        <v>1.32288411651346</v>
      </c>
    </row>
    <row r="327" customFormat="false" ht="15" hidden="false" customHeight="false" outlineLevel="0" collapsed="false">
      <c r="A327" s="1" t="s">
        <v>863</v>
      </c>
      <c r="B327" s="1" t="n">
        <v>0.000110191699957529</v>
      </c>
      <c r="C327" s="1" t="n">
        <v>4.74344E-006</v>
      </c>
      <c r="D327" s="2" t="s">
        <v>864</v>
      </c>
      <c r="E327" s="2" t="s">
        <v>864</v>
      </c>
      <c r="G327" s="2" t="n">
        <v>1528.60167888986</v>
      </c>
      <c r="H327" s="2" t="n">
        <v>1155.64136479117</v>
      </c>
      <c r="I327" s="2" t="n">
        <f aca="false">(G327-H327)</f>
        <v>372.960314098686</v>
      </c>
      <c r="J327" s="2" t="n">
        <f aca="false">G327/H327</f>
        <v>1.3227301526768</v>
      </c>
    </row>
    <row r="328" customFormat="false" ht="15" hidden="false" customHeight="false" outlineLevel="0" collapsed="false">
      <c r="A328" s="1" t="s">
        <v>865</v>
      </c>
      <c r="B328" s="1" t="n">
        <v>2.28270500355264E-006</v>
      </c>
      <c r="C328" s="1" t="n">
        <v>2.35778E-008</v>
      </c>
      <c r="D328" s="2" t="s">
        <v>866</v>
      </c>
      <c r="E328" s="2" t="s">
        <v>867</v>
      </c>
      <c r="F328" s="1" t="s">
        <v>868</v>
      </c>
      <c r="G328" s="2" t="n">
        <v>1325.9322734028</v>
      </c>
      <c r="H328" s="2" t="n">
        <v>1002.6835736261</v>
      </c>
      <c r="I328" s="2" t="n">
        <f aca="false">(G328-H328)</f>
        <v>323.2486997767</v>
      </c>
      <c r="J328" s="2" t="n">
        <f aca="false">G328/H328</f>
        <v>1.32238355975825</v>
      </c>
    </row>
    <row r="329" customFormat="false" ht="15" hidden="false" customHeight="false" outlineLevel="0" collapsed="false">
      <c r="A329" s="1" t="s">
        <v>869</v>
      </c>
      <c r="B329" s="1" t="n">
        <v>1.647008277611E-005</v>
      </c>
      <c r="C329" s="1" t="n">
        <v>2.99107E-007</v>
      </c>
      <c r="D329" s="2" t="s">
        <v>870</v>
      </c>
      <c r="E329" s="2" t="s">
        <v>871</v>
      </c>
      <c r="F329" s="1" t="s">
        <v>872</v>
      </c>
      <c r="G329" s="2" t="n">
        <v>1129.62646658074</v>
      </c>
      <c r="H329" s="2" t="n">
        <v>854.613187263986</v>
      </c>
      <c r="I329" s="2" t="n">
        <f aca="false">(G329-H329)</f>
        <v>275.013279316755</v>
      </c>
      <c r="J329" s="2" t="n">
        <f aca="false">G329/H329</f>
        <v>1.32179854396724</v>
      </c>
    </row>
    <row r="330" customFormat="false" ht="15" hidden="false" customHeight="false" outlineLevel="0" collapsed="false">
      <c r="A330" s="1" t="s">
        <v>873</v>
      </c>
      <c r="B330" s="1" t="n">
        <v>1.28849295484794E-005</v>
      </c>
      <c r="C330" s="1" t="n">
        <v>2.17792E-007</v>
      </c>
      <c r="D330" s="2" t="s">
        <v>874</v>
      </c>
      <c r="E330" s="2" t="s">
        <v>874</v>
      </c>
      <c r="G330" s="2" t="n">
        <v>1148.76633706647</v>
      </c>
      <c r="H330" s="2" t="n">
        <v>869.240320803499</v>
      </c>
      <c r="I330" s="2" t="n">
        <f aca="false">(G330-H330)</f>
        <v>279.526016262975</v>
      </c>
      <c r="J330" s="2" t="n">
        <f aca="false">G330/H330</f>
        <v>1.32157506914151</v>
      </c>
    </row>
    <row r="331" customFormat="false" ht="15" hidden="false" customHeight="false" outlineLevel="0" collapsed="false">
      <c r="A331" s="1" t="s">
        <v>875</v>
      </c>
      <c r="B331" s="1" t="n">
        <v>6.22603611871509E-006</v>
      </c>
      <c r="C331" s="1" t="n">
        <v>8.57565E-008</v>
      </c>
      <c r="D331" s="2" t="s">
        <v>876</v>
      </c>
      <c r="E331" s="2" t="s">
        <v>877</v>
      </c>
      <c r="G331" s="2" t="n">
        <v>3066.65807101812</v>
      </c>
      <c r="H331" s="2" t="n">
        <v>2321.40628298841</v>
      </c>
      <c r="I331" s="2" t="n">
        <f aca="false">(G331-H331)</f>
        <v>745.251788029714</v>
      </c>
      <c r="J331" s="2" t="n">
        <f aca="false">G331/H331</f>
        <v>1.32103462176829</v>
      </c>
    </row>
    <row r="332" customFormat="false" ht="15" hidden="false" customHeight="false" outlineLevel="0" collapsed="false">
      <c r="A332" s="1" t="s">
        <v>878</v>
      </c>
      <c r="B332" s="1" t="n">
        <v>0.000384611976003618</v>
      </c>
      <c r="C332" s="1" t="n">
        <v>4.4206E-005</v>
      </c>
      <c r="D332" s="2" t="s">
        <v>879</v>
      </c>
      <c r="E332" s="2" t="s">
        <v>879</v>
      </c>
      <c r="G332" s="2" t="n">
        <v>3012.65076918377</v>
      </c>
      <c r="H332" s="2" t="n">
        <v>2280.71744366397</v>
      </c>
      <c r="I332" s="2" t="n">
        <f aca="false">(G332-H332)</f>
        <v>731.933325519802</v>
      </c>
      <c r="J332" s="2" t="n">
        <f aca="false">G332/H332</f>
        <v>1.32092240428694</v>
      </c>
    </row>
    <row r="333" customFormat="false" ht="15" hidden="false" customHeight="false" outlineLevel="0" collapsed="false">
      <c r="A333" s="1" t="s">
        <v>880</v>
      </c>
      <c r="B333" s="1" t="n">
        <v>5.49220971032369E-007</v>
      </c>
      <c r="C333" s="1" t="n">
        <v>3.47075E-009</v>
      </c>
      <c r="D333" s="2" t="s">
        <v>881</v>
      </c>
      <c r="E333" s="2" t="s">
        <v>881</v>
      </c>
      <c r="G333" s="2" t="n">
        <v>6298.4754662596</v>
      </c>
      <c r="H333" s="2" t="n">
        <v>4769.53468938664</v>
      </c>
      <c r="I333" s="2" t="n">
        <f aca="false">(G333-H333)</f>
        <v>1528.94077687296</v>
      </c>
      <c r="J333" s="2" t="n">
        <f aca="false">G333/H333</f>
        <v>1.32056392844258</v>
      </c>
    </row>
    <row r="334" customFormat="false" ht="15" hidden="false" customHeight="false" outlineLevel="0" collapsed="false">
      <c r="A334" s="1" t="s">
        <v>882</v>
      </c>
      <c r="B334" s="1" t="n">
        <v>1.3405178206954E-005</v>
      </c>
      <c r="C334" s="1" t="n">
        <v>2.29049E-007</v>
      </c>
      <c r="D334" s="2" t="s">
        <v>883</v>
      </c>
      <c r="E334" s="2" t="s">
        <v>883</v>
      </c>
      <c r="G334" s="2" t="n">
        <v>851.234677172544</v>
      </c>
      <c r="H334" s="2" t="n">
        <v>644.672929303975</v>
      </c>
      <c r="I334" s="2" t="n">
        <f aca="false">(G334-H334)</f>
        <v>206.561747868569</v>
      </c>
      <c r="J334" s="2" t="n">
        <f aca="false">G334/H334</f>
        <v>1.32041324907435</v>
      </c>
    </row>
    <row r="335" customFormat="false" ht="15" hidden="false" customHeight="false" outlineLevel="0" collapsed="false">
      <c r="A335" s="1" t="s">
        <v>884</v>
      </c>
      <c r="B335" s="1" t="n">
        <v>1.60834079277902E-006</v>
      </c>
      <c r="C335" s="1" t="n">
        <v>1.44562E-008</v>
      </c>
      <c r="D335" s="2" t="s">
        <v>92</v>
      </c>
      <c r="E335" s="2" t="s">
        <v>92</v>
      </c>
      <c r="G335" s="2" t="n">
        <v>462.953797912943</v>
      </c>
      <c r="H335" s="2" t="n">
        <v>350.728117955041</v>
      </c>
      <c r="I335" s="2" t="n">
        <f aca="false">(G335-H335)</f>
        <v>112.225679957902</v>
      </c>
      <c r="J335" s="2" t="n">
        <f aca="false">G335/H335</f>
        <v>1.31997913544043</v>
      </c>
    </row>
    <row r="336" customFormat="false" ht="15" hidden="false" customHeight="false" outlineLevel="0" collapsed="false">
      <c r="A336" s="1" t="s">
        <v>885</v>
      </c>
      <c r="B336" s="1" t="n">
        <v>7.09177585237682E-005</v>
      </c>
      <c r="C336" s="1" t="n">
        <v>2.37367E-006</v>
      </c>
      <c r="D336" s="2" t="s">
        <v>886</v>
      </c>
      <c r="E336" s="2" t="s">
        <v>887</v>
      </c>
      <c r="F336" s="1" t="s">
        <v>888</v>
      </c>
      <c r="G336" s="2" t="n">
        <v>592.281669270816</v>
      </c>
      <c r="H336" s="2" t="n">
        <v>448.946778900598</v>
      </c>
      <c r="I336" s="2" t="n">
        <f aca="false">(G336-H336)</f>
        <v>143.334890370218</v>
      </c>
      <c r="J336" s="2" t="n">
        <f aca="false">G336/H336</f>
        <v>1.31926922545524</v>
      </c>
    </row>
    <row r="337" customFormat="false" ht="15" hidden="false" customHeight="false" outlineLevel="0" collapsed="false">
      <c r="A337" s="1" t="s">
        <v>889</v>
      </c>
      <c r="B337" s="1" t="n">
        <v>0.000210084277281661</v>
      </c>
      <c r="C337" s="1" t="n">
        <v>1.42611E-005</v>
      </c>
      <c r="D337" s="2" t="s">
        <v>890</v>
      </c>
      <c r="E337" s="2" t="s">
        <v>890</v>
      </c>
      <c r="F337" s="1" t="s">
        <v>891</v>
      </c>
      <c r="G337" s="2" t="n">
        <v>950.744704544256</v>
      </c>
      <c r="H337" s="2" t="n">
        <v>721.014114148146</v>
      </c>
      <c r="I337" s="2" t="n">
        <f aca="false">(G337-H337)</f>
        <v>229.730590396109</v>
      </c>
      <c r="J337" s="2" t="n">
        <f aca="false">G337/H337</f>
        <v>1.31862148866188</v>
      </c>
    </row>
    <row r="338" customFormat="false" ht="15" hidden="false" customHeight="false" outlineLevel="0" collapsed="false">
      <c r="A338" s="1" t="s">
        <v>892</v>
      </c>
      <c r="B338" s="1" t="n">
        <v>0.000375891301007619</v>
      </c>
      <c r="C338" s="1" t="n">
        <v>4.22615E-005</v>
      </c>
      <c r="D338" s="2" t="s">
        <v>893</v>
      </c>
      <c r="E338" s="2" t="s">
        <v>894</v>
      </c>
      <c r="G338" s="2" t="n">
        <v>376.007398384676</v>
      </c>
      <c r="H338" s="2" t="n">
        <v>285.281723703805</v>
      </c>
      <c r="I338" s="2" t="n">
        <f aca="false">(G338-H338)</f>
        <v>90.7256746808713</v>
      </c>
      <c r="J338" s="2" t="n">
        <f aca="false">G338/H338</f>
        <v>1.31802133520151</v>
      </c>
    </row>
    <row r="339" customFormat="false" ht="15" hidden="false" customHeight="false" outlineLevel="0" collapsed="false">
      <c r="A339" s="1" t="s">
        <v>895</v>
      </c>
      <c r="B339" s="1" t="n">
        <v>7.72880800539988E-005</v>
      </c>
      <c r="C339" s="1" t="n">
        <v>2.70938E-006</v>
      </c>
      <c r="D339" s="2" t="s">
        <v>896</v>
      </c>
      <c r="E339" s="2" t="s">
        <v>897</v>
      </c>
      <c r="F339" s="1" t="s">
        <v>898</v>
      </c>
      <c r="G339" s="2" t="n">
        <v>1583.8572310257</v>
      </c>
      <c r="H339" s="2" t="n">
        <v>1202.03084860435</v>
      </c>
      <c r="I339" s="2" t="n">
        <f aca="false">(G339-H339)</f>
        <v>381.826382421351</v>
      </c>
      <c r="J339" s="2" t="n">
        <f aca="false">G339/H339</f>
        <v>1.3176510676616</v>
      </c>
    </row>
    <row r="340" customFormat="false" ht="15" hidden="false" customHeight="false" outlineLevel="0" collapsed="false">
      <c r="A340" s="1" t="s">
        <v>899</v>
      </c>
      <c r="B340" s="1" t="n">
        <v>2.54721509013052E-005</v>
      </c>
      <c r="C340" s="1" t="n">
        <v>5.55577E-007</v>
      </c>
      <c r="D340" s="2" t="s">
        <v>900</v>
      </c>
      <c r="E340" s="2" t="s">
        <v>900</v>
      </c>
      <c r="F340" s="1" t="s">
        <v>901</v>
      </c>
      <c r="G340" s="2" t="n">
        <v>725.540508210894</v>
      </c>
      <c r="H340" s="2" t="n">
        <v>551.148329272403</v>
      </c>
      <c r="I340" s="2" t="n">
        <f aca="false">(G340-H340)</f>
        <v>174.392178938491</v>
      </c>
      <c r="J340" s="2" t="n">
        <f aca="false">G340/H340</f>
        <v>1.31641605295024</v>
      </c>
    </row>
    <row r="341" customFormat="false" ht="15" hidden="false" customHeight="false" outlineLevel="0" collapsed="false">
      <c r="A341" s="1" t="s">
        <v>902</v>
      </c>
      <c r="B341" s="1" t="n">
        <v>4.38831092614832E-005</v>
      </c>
      <c r="C341" s="1" t="n">
        <v>1.18061E-006</v>
      </c>
      <c r="D341" s="2" t="s">
        <v>903</v>
      </c>
      <c r="E341" s="2" t="s">
        <v>904</v>
      </c>
      <c r="F341" s="1" t="s">
        <v>905</v>
      </c>
      <c r="G341" s="2" t="n">
        <v>2292.37992181028</v>
      </c>
      <c r="H341" s="2" t="n">
        <v>1741.53040398794</v>
      </c>
      <c r="I341" s="2" t="n">
        <f aca="false">(G341-H341)</f>
        <v>550.849517822338</v>
      </c>
      <c r="J341" s="2" t="n">
        <f aca="false">G341/H341</f>
        <v>1.31630198161396</v>
      </c>
    </row>
    <row r="342" customFormat="false" ht="15" hidden="false" customHeight="false" outlineLevel="0" collapsed="false">
      <c r="A342" s="1" t="s">
        <v>906</v>
      </c>
      <c r="B342" s="1" t="n">
        <v>2.03575987152704E-006</v>
      </c>
      <c r="C342" s="1" t="n">
        <v>1.99841E-008</v>
      </c>
      <c r="D342" s="2" t="s">
        <v>907</v>
      </c>
      <c r="E342" s="2" t="s">
        <v>907</v>
      </c>
      <c r="G342" s="2" t="n">
        <v>804.037127439499</v>
      </c>
      <c r="H342" s="2" t="n">
        <v>611.189036413318</v>
      </c>
      <c r="I342" s="2" t="n">
        <f aca="false">(G342-H342)</f>
        <v>192.84809102618</v>
      </c>
      <c r="J342" s="2" t="n">
        <f aca="false">G342/H342</f>
        <v>1.31552936904412</v>
      </c>
    </row>
    <row r="343" customFormat="false" ht="15" hidden="false" customHeight="false" outlineLevel="0" collapsed="false">
      <c r="A343" s="1" t="s">
        <v>908</v>
      </c>
      <c r="B343" s="1" t="n">
        <v>3.37858766007389E-005</v>
      </c>
      <c r="C343" s="1" t="n">
        <v>8.10496E-007</v>
      </c>
      <c r="D343" s="2" t="s">
        <v>909</v>
      </c>
      <c r="E343" s="2" t="s">
        <v>909</v>
      </c>
      <c r="G343" s="2" t="n">
        <v>888.633345635853</v>
      </c>
      <c r="H343" s="2" t="n">
        <v>675.956682034728</v>
      </c>
      <c r="I343" s="2" t="n">
        <f aca="false">(G343-H343)</f>
        <v>212.676663601125</v>
      </c>
      <c r="J343" s="2" t="n">
        <f aca="false">G343/H343</f>
        <v>1.31463061059022</v>
      </c>
    </row>
    <row r="344" customFormat="false" ht="15" hidden="false" customHeight="false" outlineLevel="0" collapsed="false">
      <c r="A344" s="1" t="s">
        <v>910</v>
      </c>
      <c r="B344" s="1" t="n">
        <v>3.01528840512808E-005</v>
      </c>
      <c r="C344" s="1" t="n">
        <v>6.90969E-007</v>
      </c>
      <c r="D344" s="2" t="s">
        <v>911</v>
      </c>
      <c r="E344" s="2" t="s">
        <v>911</v>
      </c>
      <c r="F344" s="1" t="s">
        <v>912</v>
      </c>
      <c r="G344" s="2" t="n">
        <v>2443.19671589994</v>
      </c>
      <c r="H344" s="2" t="n">
        <v>1858.81167405454</v>
      </c>
      <c r="I344" s="2" t="n">
        <f aca="false">(G344-H344)</f>
        <v>584.385041845401</v>
      </c>
      <c r="J344" s="2" t="n">
        <f aca="false">G344/H344</f>
        <v>1.31438636307395</v>
      </c>
    </row>
    <row r="345" customFormat="false" ht="15" hidden="false" customHeight="false" outlineLevel="0" collapsed="false">
      <c r="A345" s="1" t="s">
        <v>913</v>
      </c>
      <c r="B345" s="1" t="n">
        <v>0.000118319185516141</v>
      </c>
      <c r="C345" s="1" t="n">
        <v>5.37551E-006</v>
      </c>
      <c r="D345" s="2" t="s">
        <v>914</v>
      </c>
      <c r="E345" s="2" t="s">
        <v>914</v>
      </c>
      <c r="G345" s="2" t="n">
        <v>5428.48487466993</v>
      </c>
      <c r="H345" s="2" t="n">
        <v>4132.99600160971</v>
      </c>
      <c r="I345" s="2" t="n">
        <f aca="false">(G345-H345)</f>
        <v>1295.48887306022</v>
      </c>
      <c r="J345" s="2" t="n">
        <f aca="false">G345/H345</f>
        <v>1.31345030882093</v>
      </c>
    </row>
    <row r="346" customFormat="false" ht="15" hidden="false" customHeight="false" outlineLevel="0" collapsed="false">
      <c r="A346" s="1" t="s">
        <v>915</v>
      </c>
      <c r="B346" s="1" t="n">
        <v>1.28325421400177E-007</v>
      </c>
      <c r="C346" s="1" t="n">
        <v>5.66871E-010</v>
      </c>
      <c r="D346" s="2" t="s">
        <v>916</v>
      </c>
      <c r="E346" s="2" t="s">
        <v>916</v>
      </c>
      <c r="G346" s="2" t="n">
        <v>545.763827002468</v>
      </c>
      <c r="H346" s="2" t="n">
        <v>415.574576136248</v>
      </c>
      <c r="I346" s="2" t="n">
        <f aca="false">(G346-H346)</f>
        <v>130.18925086622</v>
      </c>
      <c r="J346" s="2" t="n">
        <f aca="false">G346/H346</f>
        <v>1.31327530205682</v>
      </c>
    </row>
    <row r="347" customFormat="false" ht="15" hidden="false" customHeight="false" outlineLevel="0" collapsed="false">
      <c r="A347" s="1" t="s">
        <v>917</v>
      </c>
      <c r="B347" s="1" t="n">
        <v>0.000218357774000068</v>
      </c>
      <c r="C347" s="1" t="n">
        <v>1.53999E-005</v>
      </c>
      <c r="D347" s="2" t="s">
        <v>431</v>
      </c>
      <c r="E347" s="2" t="s">
        <v>432</v>
      </c>
      <c r="G347" s="2" t="n">
        <v>2077.30908654644</v>
      </c>
      <c r="H347" s="2" t="n">
        <v>1581.85876060129</v>
      </c>
      <c r="I347" s="2" t="n">
        <f aca="false">(G347-H347)</f>
        <v>495.450325945149</v>
      </c>
      <c r="J347" s="2" t="n">
        <f aca="false">G347/H347</f>
        <v>1.31320768850237</v>
      </c>
    </row>
    <row r="348" customFormat="false" ht="15" hidden="false" customHeight="false" outlineLevel="0" collapsed="false">
      <c r="A348" s="1" t="s">
        <v>918</v>
      </c>
      <c r="B348" s="1" t="n">
        <v>0.000116892669237881</v>
      </c>
      <c r="C348" s="1" t="n">
        <v>5.26049E-006</v>
      </c>
      <c r="D348" s="2" t="s">
        <v>919</v>
      </c>
      <c r="E348" s="2" t="s">
        <v>919</v>
      </c>
      <c r="G348" s="2" t="n">
        <v>559.769591161251</v>
      </c>
      <c r="H348" s="2" t="n">
        <v>426.278999860685</v>
      </c>
      <c r="I348" s="2" t="n">
        <f aca="false">(G348-H348)</f>
        <v>133.490591300566</v>
      </c>
      <c r="J348" s="2" t="n">
        <f aca="false">G348/H348</f>
        <v>1.3131531024146</v>
      </c>
    </row>
    <row r="349" customFormat="false" ht="15" hidden="false" customHeight="false" outlineLevel="0" collapsed="false">
      <c r="A349" s="1" t="s">
        <v>920</v>
      </c>
      <c r="B349" s="1" t="n">
        <v>1.08899268706005E-006</v>
      </c>
      <c r="C349" s="1" t="n">
        <v>8.85278E-009</v>
      </c>
      <c r="D349" s="2" t="s">
        <v>921</v>
      </c>
      <c r="E349" s="2" t="s">
        <v>921</v>
      </c>
      <c r="F349" s="1" t="s">
        <v>922</v>
      </c>
      <c r="G349" s="2" t="n">
        <v>891.254619554505</v>
      </c>
      <c r="H349" s="2" t="n">
        <v>678.722359220491</v>
      </c>
      <c r="I349" s="2" t="n">
        <f aca="false">(G349-H349)</f>
        <v>212.532260334014</v>
      </c>
      <c r="J349" s="2" t="n">
        <f aca="false">G349/H349</f>
        <v>1.31313578733152</v>
      </c>
    </row>
    <row r="350" customFormat="false" ht="15" hidden="false" customHeight="false" outlineLevel="0" collapsed="false">
      <c r="A350" s="1" t="s">
        <v>923</v>
      </c>
      <c r="B350" s="1" t="n">
        <v>3.49402481210645E-006</v>
      </c>
      <c r="C350" s="1" t="n">
        <v>4.06232E-008</v>
      </c>
      <c r="D350" s="2" t="s">
        <v>924</v>
      </c>
      <c r="E350" s="2" t="s">
        <v>924</v>
      </c>
      <c r="G350" s="2" t="n">
        <v>3674.86628717033</v>
      </c>
      <c r="H350" s="2" t="n">
        <v>2798.98919309344</v>
      </c>
      <c r="I350" s="2" t="n">
        <f aca="false">(G350-H350)</f>
        <v>875.877094076882</v>
      </c>
      <c r="J350" s="2" t="n">
        <f aca="false">G350/H350</f>
        <v>1.3129262150201</v>
      </c>
    </row>
    <row r="351" customFormat="false" ht="15" hidden="false" customHeight="false" outlineLevel="0" collapsed="false">
      <c r="A351" s="1" t="s">
        <v>925</v>
      </c>
      <c r="B351" s="1" t="n">
        <v>7.35509299461929E-006</v>
      </c>
      <c r="C351" s="1" t="n">
        <v>1.03339E-007</v>
      </c>
      <c r="D351" s="2" t="s">
        <v>92</v>
      </c>
      <c r="E351" s="2" t="s">
        <v>92</v>
      </c>
      <c r="G351" s="2" t="n">
        <v>2723.47624575994</v>
      </c>
      <c r="H351" s="2" t="n">
        <v>2074.36786210896</v>
      </c>
      <c r="I351" s="2" t="n">
        <f aca="false">(G351-H351)</f>
        <v>649.10838365098</v>
      </c>
      <c r="J351" s="2" t="n">
        <f aca="false">G351/H351</f>
        <v>1.31291864645022</v>
      </c>
    </row>
    <row r="352" customFormat="false" ht="15" hidden="false" customHeight="false" outlineLevel="0" collapsed="false">
      <c r="A352" s="1" t="s">
        <v>926</v>
      </c>
      <c r="B352" s="1" t="n">
        <v>0.000359276804436395</v>
      </c>
      <c r="C352" s="1" t="n">
        <v>3.90004E-005</v>
      </c>
      <c r="D352" s="2" t="s">
        <v>927</v>
      </c>
      <c r="E352" s="2" t="s">
        <v>928</v>
      </c>
      <c r="F352" s="1" t="s">
        <v>929</v>
      </c>
      <c r="G352" s="2" t="n">
        <v>423.56721872676</v>
      </c>
      <c r="H352" s="2" t="n">
        <v>322.636106511155</v>
      </c>
      <c r="I352" s="2" t="n">
        <f aca="false">(G352-H352)</f>
        <v>100.931112215605</v>
      </c>
      <c r="J352" s="2" t="n">
        <f aca="false">G352/H352</f>
        <v>1.31283266249097</v>
      </c>
    </row>
    <row r="353" customFormat="false" ht="15" hidden="false" customHeight="false" outlineLevel="0" collapsed="false">
      <c r="A353" s="1" t="s">
        <v>930</v>
      </c>
      <c r="B353" s="1" t="n">
        <v>1.49259026749534E-006</v>
      </c>
      <c r="C353" s="1" t="n">
        <v>1.29579E-008</v>
      </c>
      <c r="D353" s="2" t="s">
        <v>931</v>
      </c>
      <c r="E353" s="2" t="s">
        <v>932</v>
      </c>
      <c r="G353" s="2" t="n">
        <v>3935.34862596109</v>
      </c>
      <c r="H353" s="2" t="n">
        <v>2998.2535862168</v>
      </c>
      <c r="I353" s="2" t="n">
        <f aca="false">(G353-H353)</f>
        <v>937.095039744291</v>
      </c>
      <c r="J353" s="2" t="n">
        <f aca="false">G353/H353</f>
        <v>1.31254695868695</v>
      </c>
    </row>
    <row r="354" customFormat="false" ht="15" hidden="false" customHeight="false" outlineLevel="0" collapsed="false">
      <c r="A354" s="1" t="s">
        <v>933</v>
      </c>
      <c r="B354" s="1" t="n">
        <v>0.000139388384171496</v>
      </c>
      <c r="C354" s="1" t="n">
        <v>7.01688E-006</v>
      </c>
      <c r="D354" s="2" t="s">
        <v>934</v>
      </c>
      <c r="E354" s="2" t="s">
        <v>934</v>
      </c>
      <c r="G354" s="2" t="n">
        <v>688.83801901719</v>
      </c>
      <c r="H354" s="2" t="n">
        <v>524.859250038743</v>
      </c>
      <c r="I354" s="2" t="n">
        <f aca="false">(G354-H354)</f>
        <v>163.978768978446</v>
      </c>
      <c r="J354" s="2" t="n">
        <f aca="false">G354/H354</f>
        <v>1.31242427177637</v>
      </c>
    </row>
    <row r="355" customFormat="false" ht="15" hidden="false" customHeight="false" outlineLevel="0" collapsed="false">
      <c r="A355" s="1" t="s">
        <v>935</v>
      </c>
      <c r="B355" s="1" t="n">
        <v>5.00966504999312E-005</v>
      </c>
      <c r="C355" s="1" t="n">
        <v>1.41847E-006</v>
      </c>
      <c r="D355" s="2" t="s">
        <v>936</v>
      </c>
      <c r="E355" s="2" t="s">
        <v>936</v>
      </c>
      <c r="F355" s="1" t="s">
        <v>937</v>
      </c>
      <c r="G355" s="2" t="n">
        <v>3479.6461952956</v>
      </c>
      <c r="H355" s="2" t="n">
        <v>2652.0863046977</v>
      </c>
      <c r="I355" s="2" t="n">
        <f aca="false">(G355-H355)</f>
        <v>827.5598905979</v>
      </c>
      <c r="J355" s="2" t="n">
        <f aca="false">G355/H355</f>
        <v>1.31204108596769</v>
      </c>
    </row>
    <row r="356" customFormat="false" ht="15" hidden="false" customHeight="false" outlineLevel="0" collapsed="false">
      <c r="A356" s="1" t="s">
        <v>938</v>
      </c>
      <c r="B356" s="1" t="n">
        <v>2.88574632573791E-005</v>
      </c>
      <c r="C356" s="1" t="n">
        <v>6.49775E-007</v>
      </c>
      <c r="D356" s="2" t="s">
        <v>939</v>
      </c>
      <c r="E356" s="2" t="s">
        <v>940</v>
      </c>
      <c r="F356" s="1" t="s">
        <v>941</v>
      </c>
      <c r="G356" s="2" t="n">
        <v>804.884936814998</v>
      </c>
      <c r="H356" s="2" t="n">
        <v>613.460579622123</v>
      </c>
      <c r="I356" s="2" t="n">
        <f aca="false">(G356-H356)</f>
        <v>191.424357192876</v>
      </c>
      <c r="J356" s="2" t="n">
        <f aca="false">G356/H356</f>
        <v>1.31204019223336</v>
      </c>
    </row>
    <row r="357" customFormat="false" ht="15" hidden="false" customHeight="false" outlineLevel="0" collapsed="false">
      <c r="A357" s="1" t="s">
        <v>942</v>
      </c>
      <c r="B357" s="1" t="n">
        <v>5.12883260037293E-005</v>
      </c>
      <c r="C357" s="1" t="n">
        <v>1.46322E-006</v>
      </c>
      <c r="D357" s="2" t="s">
        <v>943</v>
      </c>
      <c r="E357" s="2" t="s">
        <v>943</v>
      </c>
      <c r="F357" s="1" t="s">
        <v>944</v>
      </c>
      <c r="G357" s="2" t="n">
        <v>3104.36368952031</v>
      </c>
      <c r="H357" s="2" t="n">
        <v>2366.14429092414</v>
      </c>
      <c r="I357" s="2" t="n">
        <f aca="false">(G357-H357)</f>
        <v>738.21939859617</v>
      </c>
      <c r="J357" s="2" t="n">
        <f aca="false">G357/H357</f>
        <v>1.31199255321316</v>
      </c>
    </row>
    <row r="358" customFormat="false" ht="15" hidden="false" customHeight="false" outlineLevel="0" collapsed="false">
      <c r="A358" s="1" t="s">
        <v>945</v>
      </c>
      <c r="B358" s="1" t="n">
        <v>2.91322577127264E-006</v>
      </c>
      <c r="C358" s="1" t="n">
        <v>3.19045E-008</v>
      </c>
      <c r="D358" s="2" t="s">
        <v>946</v>
      </c>
      <c r="E358" s="2" t="s">
        <v>946</v>
      </c>
      <c r="F358" s="1" t="s">
        <v>947</v>
      </c>
      <c r="G358" s="2" t="n">
        <v>1110.28337458067</v>
      </c>
      <c r="H358" s="2" t="n">
        <v>846.263207446339</v>
      </c>
      <c r="I358" s="2" t="n">
        <f aca="false">(G358-H358)</f>
        <v>264.020167134334</v>
      </c>
      <c r="J358" s="2" t="n">
        <f aca="false">G358/H358</f>
        <v>1.31198351152596</v>
      </c>
    </row>
    <row r="359" customFormat="false" ht="15" hidden="false" customHeight="false" outlineLevel="0" collapsed="false">
      <c r="A359" s="1" t="s">
        <v>948</v>
      </c>
      <c r="B359" s="1" t="n">
        <v>1.30604149874256E-005</v>
      </c>
      <c r="C359" s="1" t="n">
        <v>2.21159E-007</v>
      </c>
      <c r="D359" s="2" t="s">
        <v>949</v>
      </c>
      <c r="E359" s="2" t="s">
        <v>949</v>
      </c>
      <c r="F359" s="1" t="s">
        <v>950</v>
      </c>
      <c r="G359" s="2" t="n">
        <v>1058.93400485538</v>
      </c>
      <c r="H359" s="2" t="n">
        <v>807.1447813827</v>
      </c>
      <c r="I359" s="2" t="n">
        <f aca="false">(G359-H359)</f>
        <v>251.789223472677</v>
      </c>
      <c r="J359" s="2" t="n">
        <f aca="false">G359/H359</f>
        <v>1.31195050662577</v>
      </c>
    </row>
    <row r="360" customFormat="false" ht="15" hidden="false" customHeight="false" outlineLevel="0" collapsed="false">
      <c r="A360" s="1" t="s">
        <v>951</v>
      </c>
      <c r="B360" s="1" t="n">
        <v>3.31925656362119E-005</v>
      </c>
      <c r="C360" s="1" t="n">
        <v>7.95245E-007</v>
      </c>
      <c r="D360" s="2" t="s">
        <v>952</v>
      </c>
      <c r="E360" s="2" t="s">
        <v>953</v>
      </c>
      <c r="F360" s="1" t="s">
        <v>954</v>
      </c>
      <c r="G360" s="2" t="n">
        <v>1944.87722968325</v>
      </c>
      <c r="H360" s="2" t="n">
        <v>1484.36557547011</v>
      </c>
      <c r="I360" s="2" t="n">
        <f aca="false">(G360-H360)</f>
        <v>460.511654213139</v>
      </c>
      <c r="J360" s="2" t="n">
        <f aca="false">G360/H360</f>
        <v>1.3102413999781</v>
      </c>
    </row>
    <row r="361" customFormat="false" ht="15" hidden="false" customHeight="false" outlineLevel="0" collapsed="false">
      <c r="A361" s="1" t="s">
        <v>955</v>
      </c>
      <c r="B361" s="1" t="n">
        <v>0.000236538752830717</v>
      </c>
      <c r="C361" s="1" t="n">
        <v>1.76399E-005</v>
      </c>
      <c r="D361" s="2" t="s">
        <v>956</v>
      </c>
      <c r="E361" s="2" t="s">
        <v>957</v>
      </c>
      <c r="G361" s="2" t="n">
        <v>591.549427530038</v>
      </c>
      <c r="H361" s="2" t="n">
        <v>451.733750346683</v>
      </c>
      <c r="I361" s="2" t="n">
        <f aca="false">(G361-H361)</f>
        <v>139.815677183355</v>
      </c>
      <c r="J361" s="2" t="n">
        <f aca="false">G361/H361</f>
        <v>1.30950903508107</v>
      </c>
    </row>
    <row r="362" customFormat="false" ht="15" hidden="false" customHeight="false" outlineLevel="0" collapsed="false">
      <c r="A362" s="1" t="s">
        <v>958</v>
      </c>
      <c r="B362" s="1" t="n">
        <v>1.24487874981121E-006</v>
      </c>
      <c r="C362" s="1" t="n">
        <v>1.03492E-008</v>
      </c>
      <c r="D362" s="2" t="s">
        <v>959</v>
      </c>
      <c r="E362" s="2" t="s">
        <v>959</v>
      </c>
      <c r="G362" s="2" t="n">
        <v>2161.26320318602</v>
      </c>
      <c r="H362" s="2" t="n">
        <v>1650.57361231541</v>
      </c>
      <c r="I362" s="2" t="n">
        <f aca="false">(G362-H362)</f>
        <v>510.689590870603</v>
      </c>
      <c r="J362" s="2" t="n">
        <f aca="false">G362/H362</f>
        <v>1.30940128150614</v>
      </c>
    </row>
    <row r="363" customFormat="false" ht="15" hidden="false" customHeight="false" outlineLevel="0" collapsed="false">
      <c r="A363" s="1" t="s">
        <v>960</v>
      </c>
      <c r="B363" s="1" t="n">
        <v>0.000167742673476754</v>
      </c>
      <c r="C363" s="1" t="n">
        <v>9.53497E-006</v>
      </c>
      <c r="D363" s="2" t="s">
        <v>961</v>
      </c>
      <c r="E363" s="2" t="s">
        <v>961</v>
      </c>
      <c r="G363" s="2" t="n">
        <v>1165.77623889943</v>
      </c>
      <c r="H363" s="2" t="n">
        <v>890.525097782661</v>
      </c>
      <c r="I363" s="2" t="n">
        <f aca="false">(G363-H363)</f>
        <v>275.251141116768</v>
      </c>
      <c r="J363" s="2" t="n">
        <f aca="false">G363/H363</f>
        <v>1.30908858358077</v>
      </c>
    </row>
    <row r="364" customFormat="false" ht="15" hidden="false" customHeight="false" outlineLevel="0" collapsed="false">
      <c r="A364" s="1" t="s">
        <v>962</v>
      </c>
      <c r="B364" s="1" t="n">
        <v>1.28957746991299E-007</v>
      </c>
      <c r="C364" s="1" t="n">
        <v>5.7362E-010</v>
      </c>
      <c r="D364" s="2" t="s">
        <v>963</v>
      </c>
      <c r="E364" s="2" t="s">
        <v>963</v>
      </c>
      <c r="G364" s="2" t="n">
        <v>508.553017196352</v>
      </c>
      <c r="H364" s="2" t="n">
        <v>388.503347078674</v>
      </c>
      <c r="I364" s="2" t="n">
        <f aca="false">(G364-H364)</f>
        <v>120.049670117678</v>
      </c>
      <c r="J364" s="2" t="n">
        <f aca="false">G364/H364</f>
        <v>1.30900549768846</v>
      </c>
    </row>
    <row r="365" customFormat="false" ht="15" hidden="false" customHeight="false" outlineLevel="0" collapsed="false">
      <c r="A365" s="1" t="s">
        <v>964</v>
      </c>
      <c r="B365" s="1" t="n">
        <v>0.000102596837500889</v>
      </c>
      <c r="C365" s="1" t="n">
        <v>4.21113E-006</v>
      </c>
      <c r="D365" s="2" t="s">
        <v>965</v>
      </c>
      <c r="E365" s="2" t="s">
        <v>966</v>
      </c>
      <c r="F365" s="1" t="s">
        <v>967</v>
      </c>
      <c r="G365" s="2" t="n">
        <v>732.538368030055</v>
      </c>
      <c r="H365" s="2" t="n">
        <v>559.622304793959</v>
      </c>
      <c r="I365" s="2" t="n">
        <f aca="false">(G365-H365)</f>
        <v>172.916063236096</v>
      </c>
      <c r="J365" s="2" t="n">
        <f aca="false">G365/H365</f>
        <v>1.30898708245691</v>
      </c>
    </row>
    <row r="366" customFormat="false" ht="15" hidden="false" customHeight="false" outlineLevel="0" collapsed="false">
      <c r="A366" s="1" t="s">
        <v>968</v>
      </c>
      <c r="B366" s="1" t="n">
        <v>7.28494429214329E-005</v>
      </c>
      <c r="C366" s="1" t="n">
        <v>2.48061E-006</v>
      </c>
      <c r="D366" s="2" t="s">
        <v>969</v>
      </c>
      <c r="E366" s="2" t="s">
        <v>969</v>
      </c>
      <c r="G366" s="2" t="n">
        <v>1124.00190082722</v>
      </c>
      <c r="H366" s="2" t="n">
        <v>858.716125092103</v>
      </c>
      <c r="I366" s="2" t="n">
        <f aca="false">(G366-H366)</f>
        <v>265.285775735114</v>
      </c>
      <c r="J366" s="2" t="n">
        <f aca="false">G366/H366</f>
        <v>1.30893303151453</v>
      </c>
    </row>
    <row r="367" customFormat="false" ht="15" hidden="false" customHeight="false" outlineLevel="0" collapsed="false">
      <c r="A367" s="1" t="s">
        <v>970</v>
      </c>
      <c r="B367" s="1" t="n">
        <v>4.73224846421572E-006</v>
      </c>
      <c r="C367" s="1" t="n">
        <v>6.11165E-008</v>
      </c>
      <c r="D367" s="2" t="s">
        <v>971</v>
      </c>
      <c r="E367" s="2" t="s">
        <v>971</v>
      </c>
      <c r="G367" s="2" t="n">
        <v>627.894102139071</v>
      </c>
      <c r="H367" s="2" t="n">
        <v>479.699717401339</v>
      </c>
      <c r="I367" s="2" t="n">
        <f aca="false">(G367-H367)</f>
        <v>148.194384737731</v>
      </c>
      <c r="J367" s="2" t="n">
        <f aca="false">G367/H367</f>
        <v>1.30893156564807</v>
      </c>
    </row>
    <row r="368" customFormat="false" ht="15" hidden="false" customHeight="false" outlineLevel="0" collapsed="false">
      <c r="A368" s="1" t="s">
        <v>972</v>
      </c>
      <c r="B368" s="1" t="n">
        <v>8.61256699917242E-005</v>
      </c>
      <c r="C368" s="1" t="n">
        <v>3.21145E-006</v>
      </c>
      <c r="D368" s="2" t="s">
        <v>973</v>
      </c>
      <c r="E368" s="2" t="s">
        <v>973</v>
      </c>
      <c r="G368" s="2" t="n">
        <v>1011.10933876102</v>
      </c>
      <c r="H368" s="2" t="n">
        <v>772.67800222243</v>
      </c>
      <c r="I368" s="2" t="n">
        <f aca="false">(G368-H368)</f>
        <v>238.431336538589</v>
      </c>
      <c r="J368" s="2" t="n">
        <f aca="false">G368/H368</f>
        <v>1.3085778757164</v>
      </c>
    </row>
    <row r="369" customFormat="false" ht="15" hidden="false" customHeight="false" outlineLevel="0" collapsed="false">
      <c r="A369" s="1" t="s">
        <v>974</v>
      </c>
      <c r="B369" s="1" t="n">
        <v>0.000532730748909098</v>
      </c>
      <c r="C369" s="1" t="n">
        <v>8.28888E-005</v>
      </c>
      <c r="D369" s="2" t="s">
        <v>975</v>
      </c>
      <c r="E369" s="2" t="s">
        <v>975</v>
      </c>
      <c r="F369" s="1" t="s">
        <v>976</v>
      </c>
      <c r="G369" s="2" t="n">
        <v>934.023648392943</v>
      </c>
      <c r="H369" s="2" t="n">
        <v>713.838739230412</v>
      </c>
      <c r="I369" s="2" t="n">
        <f aca="false">(G369-H369)</f>
        <v>220.184909162532</v>
      </c>
      <c r="J369" s="2" t="n">
        <f aca="false">G369/H369</f>
        <v>1.30845189124915</v>
      </c>
    </row>
    <row r="370" customFormat="false" ht="15" hidden="false" customHeight="false" outlineLevel="0" collapsed="false">
      <c r="A370" s="1" t="s">
        <v>977</v>
      </c>
      <c r="B370" s="1" t="n">
        <v>0.000320069885327896</v>
      </c>
      <c r="C370" s="1" t="n">
        <v>3.16751E-005</v>
      </c>
      <c r="D370" s="2" t="s">
        <v>978</v>
      </c>
      <c r="E370" s="2" t="s">
        <v>979</v>
      </c>
      <c r="F370" s="1" t="s">
        <v>980</v>
      </c>
      <c r="G370" s="2" t="n">
        <v>2466.65601027944</v>
      </c>
      <c r="H370" s="2" t="n">
        <v>1885.66127521681</v>
      </c>
      <c r="I370" s="2" t="n">
        <f aca="false">(G370-H370)</f>
        <v>580.994735062623</v>
      </c>
      <c r="J370" s="2" t="n">
        <f aca="false">G370/H370</f>
        <v>1.30811193012161</v>
      </c>
    </row>
    <row r="371" customFormat="false" ht="15" hidden="false" customHeight="false" outlineLevel="0" collapsed="false">
      <c r="A371" s="1" t="s">
        <v>981</v>
      </c>
      <c r="B371" s="1" t="n">
        <v>9.21131155078517E-005</v>
      </c>
      <c r="C371" s="1" t="n">
        <v>3.51521E-006</v>
      </c>
      <c r="D371" s="2" t="s">
        <v>92</v>
      </c>
      <c r="E371" s="2" t="s">
        <v>92</v>
      </c>
      <c r="G371" s="2" t="n">
        <v>1742.97785610872</v>
      </c>
      <c r="H371" s="2" t="n">
        <v>1332.61898304841</v>
      </c>
      <c r="I371" s="2" t="n">
        <f aca="false">(G371-H371)</f>
        <v>410.35887306031</v>
      </c>
      <c r="J371" s="2" t="n">
        <f aca="false">G371/H371</f>
        <v>1.30793413442273</v>
      </c>
    </row>
    <row r="372" customFormat="false" ht="15" hidden="false" customHeight="false" outlineLevel="0" collapsed="false">
      <c r="A372" s="1" t="s">
        <v>982</v>
      </c>
      <c r="B372" s="1" t="n">
        <v>9.46942445005335E-006</v>
      </c>
      <c r="C372" s="1" t="n">
        <v>1.44955E-007</v>
      </c>
      <c r="D372" s="2" t="s">
        <v>983</v>
      </c>
      <c r="E372" s="2" t="s">
        <v>983</v>
      </c>
      <c r="G372" s="2" t="n">
        <v>1266.29851974212</v>
      </c>
      <c r="H372" s="2" t="n">
        <v>968.461657772439</v>
      </c>
      <c r="I372" s="2" t="n">
        <f aca="false">(G372-H372)</f>
        <v>297.836861969679</v>
      </c>
      <c r="J372" s="2" t="n">
        <f aca="false">G372/H372</f>
        <v>1.30753603880894</v>
      </c>
    </row>
    <row r="373" customFormat="false" ht="15" hidden="false" customHeight="false" outlineLevel="0" collapsed="false">
      <c r="A373" s="1" t="s">
        <v>984</v>
      </c>
      <c r="B373" s="1" t="n">
        <v>1.56495740649687E-006</v>
      </c>
      <c r="C373" s="1" t="n">
        <v>1.38262E-008</v>
      </c>
      <c r="D373" s="2" t="s">
        <v>985</v>
      </c>
      <c r="E373" s="2" t="s">
        <v>985</v>
      </c>
      <c r="G373" s="2" t="n">
        <v>1789.09945558597</v>
      </c>
      <c r="H373" s="2" t="n">
        <v>1368.36585741757</v>
      </c>
      <c r="I373" s="2" t="n">
        <f aca="false">(G373-H373)</f>
        <v>420.733598168401</v>
      </c>
      <c r="J373" s="2" t="n">
        <f aca="false">G373/H373</f>
        <v>1.30747156974702</v>
      </c>
    </row>
    <row r="374" customFormat="false" ht="15" hidden="false" customHeight="false" outlineLevel="0" collapsed="false">
      <c r="A374" s="1" t="s">
        <v>986</v>
      </c>
      <c r="B374" s="1" t="n">
        <v>0.000945099943665256</v>
      </c>
      <c r="C374" s="1" t="n">
        <v>0.000224818</v>
      </c>
      <c r="D374" s="2" t="s">
        <v>987</v>
      </c>
      <c r="E374" s="2" t="s">
        <v>988</v>
      </c>
      <c r="F374" s="1" t="s">
        <v>989</v>
      </c>
      <c r="G374" s="2" t="n">
        <v>6118.72004008551</v>
      </c>
      <c r="H374" s="2" t="n">
        <v>4681.407400416</v>
      </c>
      <c r="I374" s="2" t="n">
        <f aca="false">(G374-H374)</f>
        <v>1437.3126396695</v>
      </c>
      <c r="J374" s="2" t="n">
        <f aca="false">G374/H374</f>
        <v>1.3070257545929</v>
      </c>
    </row>
    <row r="375" customFormat="false" ht="15" hidden="false" customHeight="false" outlineLevel="0" collapsed="false">
      <c r="A375" s="1" t="s">
        <v>990</v>
      </c>
      <c r="B375" s="1" t="n">
        <v>7.24795402207337E-005</v>
      </c>
      <c r="C375" s="1" t="n">
        <v>2.46134E-006</v>
      </c>
      <c r="D375" s="2" t="s">
        <v>693</v>
      </c>
      <c r="E375" s="2" t="s">
        <v>694</v>
      </c>
      <c r="G375" s="2" t="n">
        <v>408.215385860612</v>
      </c>
      <c r="H375" s="2" t="n">
        <v>312.586937119101</v>
      </c>
      <c r="I375" s="2" t="n">
        <f aca="false">(G375-H375)</f>
        <v>95.6284487415114</v>
      </c>
      <c r="J375" s="2" t="n">
        <f aca="false">G375/H375</f>
        <v>1.30592592775262</v>
      </c>
    </row>
    <row r="376" customFormat="false" ht="15" hidden="false" customHeight="false" outlineLevel="0" collapsed="false">
      <c r="A376" s="1" t="s">
        <v>991</v>
      </c>
      <c r="B376" s="1" t="n">
        <v>1.48721097972788E-005</v>
      </c>
      <c r="C376" s="1" t="n">
        <v>2.60962E-007</v>
      </c>
      <c r="D376" s="2" t="s">
        <v>992</v>
      </c>
      <c r="E376" s="2" t="s">
        <v>993</v>
      </c>
      <c r="G376" s="2" t="n">
        <v>872.63498500951</v>
      </c>
      <c r="H376" s="2" t="n">
        <v>668.287278322604</v>
      </c>
      <c r="I376" s="2" t="n">
        <f aca="false">(G376-H376)</f>
        <v>204.347706686906</v>
      </c>
      <c r="J376" s="2" t="n">
        <f aca="false">G376/H376</f>
        <v>1.30577823836452</v>
      </c>
    </row>
    <row r="377" customFormat="false" ht="15" hidden="false" customHeight="false" outlineLevel="0" collapsed="false">
      <c r="A377" s="1" t="s">
        <v>994</v>
      </c>
      <c r="B377" s="1" t="n">
        <v>1.93704643153517E-007</v>
      </c>
      <c r="C377" s="1" t="n">
        <v>9.32929E-010</v>
      </c>
      <c r="D377" s="2" t="s">
        <v>995</v>
      </c>
      <c r="E377" s="2" t="s">
        <v>995</v>
      </c>
      <c r="G377" s="2" t="n">
        <v>496.823973507801</v>
      </c>
      <c r="H377" s="2" t="n">
        <v>380.540973116914</v>
      </c>
      <c r="I377" s="2" t="n">
        <f aca="false">(G377-H377)</f>
        <v>116.283000390888</v>
      </c>
      <c r="J377" s="2" t="n">
        <f aca="false">G377/H377</f>
        <v>1.30557287810152</v>
      </c>
    </row>
    <row r="378" customFormat="false" ht="15" hidden="false" customHeight="false" outlineLevel="0" collapsed="false">
      <c r="A378" s="1" t="s">
        <v>996</v>
      </c>
      <c r="B378" s="1" t="n">
        <v>9.56964010956076E-005</v>
      </c>
      <c r="C378" s="1" t="n">
        <v>3.73824E-006</v>
      </c>
      <c r="D378" s="2" t="s">
        <v>997</v>
      </c>
      <c r="E378" s="2" t="s">
        <v>998</v>
      </c>
      <c r="F378" s="1" t="s">
        <v>999</v>
      </c>
      <c r="G378" s="2" t="n">
        <v>1104.3169264466</v>
      </c>
      <c r="H378" s="2" t="n">
        <v>846.293696960948</v>
      </c>
      <c r="I378" s="2" t="n">
        <f aca="false">(G378-H378)</f>
        <v>258.023229485652</v>
      </c>
      <c r="J378" s="2" t="n">
        <f aca="false">G378/H378</f>
        <v>1.30488615289493</v>
      </c>
    </row>
    <row r="379" customFormat="false" ht="15" hidden="false" customHeight="false" outlineLevel="0" collapsed="false">
      <c r="A379" s="1" t="s">
        <v>1000</v>
      </c>
      <c r="B379" s="1" t="n">
        <v>2.48857629880363E-005</v>
      </c>
      <c r="C379" s="1" t="n">
        <v>5.3897E-007</v>
      </c>
      <c r="D379" s="2" t="s">
        <v>1001</v>
      </c>
      <c r="E379" s="2" t="s">
        <v>1001</v>
      </c>
      <c r="G379" s="2" t="n">
        <v>2020.1730766968</v>
      </c>
      <c r="H379" s="2" t="n">
        <v>1548.23534465724</v>
      </c>
      <c r="I379" s="2" t="n">
        <f aca="false">(G379-H379)</f>
        <v>471.937732039562</v>
      </c>
      <c r="J379" s="2" t="n">
        <f aca="false">G379/H379</f>
        <v>1.3048229932666</v>
      </c>
    </row>
    <row r="380" customFormat="false" ht="15" hidden="false" customHeight="false" outlineLevel="0" collapsed="false">
      <c r="A380" s="1" t="s">
        <v>1002</v>
      </c>
      <c r="B380" s="1" t="n">
        <v>7.34847255152832E-006</v>
      </c>
      <c r="C380" s="1" t="n">
        <v>1.0302E-007</v>
      </c>
      <c r="D380" s="2" t="s">
        <v>1003</v>
      </c>
      <c r="E380" s="2" t="s">
        <v>1003</v>
      </c>
      <c r="F380" s="1" t="s">
        <v>1004</v>
      </c>
      <c r="G380" s="2" t="n">
        <v>1006.98235463675</v>
      </c>
      <c r="H380" s="2" t="n">
        <v>771.970447958687</v>
      </c>
      <c r="I380" s="2" t="n">
        <f aca="false">(G380-H380)</f>
        <v>235.011906678061</v>
      </c>
      <c r="J380" s="2" t="n">
        <f aca="false">G380/H380</f>
        <v>1.3044312218162</v>
      </c>
    </row>
    <row r="381" customFormat="false" ht="15" hidden="false" customHeight="false" outlineLevel="0" collapsed="false">
      <c r="A381" s="1" t="s">
        <v>1005</v>
      </c>
      <c r="B381" s="1" t="n">
        <v>0.000319742295195319</v>
      </c>
      <c r="C381" s="1" t="n">
        <v>3.15348E-005</v>
      </c>
      <c r="D381" s="2" t="s">
        <v>1006</v>
      </c>
      <c r="E381" s="2" t="s">
        <v>1006</v>
      </c>
      <c r="F381" s="1" t="s">
        <v>1007</v>
      </c>
      <c r="G381" s="2" t="n">
        <v>1215.35781387845</v>
      </c>
      <c r="H381" s="2" t="n">
        <v>931.872428545833</v>
      </c>
      <c r="I381" s="2" t="n">
        <f aca="false">(G381-H381)</f>
        <v>283.485385332614</v>
      </c>
      <c r="J381" s="2" t="n">
        <f aca="false">G381/H381</f>
        <v>1.30421050848665</v>
      </c>
    </row>
    <row r="382" customFormat="false" ht="15" hidden="false" customHeight="false" outlineLevel="0" collapsed="false">
      <c r="A382" s="1" t="s">
        <v>1008</v>
      </c>
      <c r="B382" s="1" t="n">
        <v>5.59162899740844E-005</v>
      </c>
      <c r="C382" s="1" t="n">
        <v>1.67759E-006</v>
      </c>
      <c r="D382" s="2" t="s">
        <v>1009</v>
      </c>
      <c r="E382" s="2" t="s">
        <v>1009</v>
      </c>
      <c r="F382" s="1" t="s">
        <v>1010</v>
      </c>
      <c r="G382" s="2" t="n">
        <v>1350.95057488661</v>
      </c>
      <c r="H382" s="2" t="n">
        <v>1036.19775888377</v>
      </c>
      <c r="I382" s="2" t="n">
        <f aca="false">(G382-H382)</f>
        <v>314.752816002838</v>
      </c>
      <c r="J382" s="2" t="n">
        <f aca="false">G382/H382</f>
        <v>1.303757476123</v>
      </c>
    </row>
    <row r="383" customFormat="false" ht="15" hidden="false" customHeight="false" outlineLevel="0" collapsed="false">
      <c r="A383" s="1" t="s">
        <v>1011</v>
      </c>
      <c r="B383" s="1" t="n">
        <v>9.90012793595966E-006</v>
      </c>
      <c r="C383" s="1" t="n">
        <v>1.52511E-007</v>
      </c>
      <c r="D383" s="2" t="s">
        <v>1012</v>
      </c>
      <c r="E383" s="2" t="s">
        <v>1012</v>
      </c>
      <c r="F383" s="1" t="s">
        <v>1013</v>
      </c>
      <c r="G383" s="2" t="n">
        <v>1126.82361898389</v>
      </c>
      <c r="H383" s="2" t="n">
        <v>864.365682456002</v>
      </c>
      <c r="I383" s="2" t="n">
        <f aca="false">(G383-H383)</f>
        <v>262.457936527887</v>
      </c>
      <c r="J383" s="2" t="n">
        <f aca="false">G383/H383</f>
        <v>1.30364224523831</v>
      </c>
    </row>
    <row r="384" customFormat="false" ht="15" hidden="false" customHeight="false" outlineLevel="0" collapsed="false">
      <c r="A384" s="1" t="s">
        <v>1014</v>
      </c>
      <c r="B384" s="1" t="n">
        <v>4.56340462776252E-008</v>
      </c>
      <c r="C384" s="1" t="n">
        <v>1.4839E-010</v>
      </c>
      <c r="D384" s="2" t="s">
        <v>1015</v>
      </c>
      <c r="E384" s="2" t="s">
        <v>1015</v>
      </c>
      <c r="F384" s="1" t="s">
        <v>1016</v>
      </c>
      <c r="G384" s="2" t="n">
        <v>500.870626140998</v>
      </c>
      <c r="H384" s="2" t="n">
        <v>384.276266223807</v>
      </c>
      <c r="I384" s="2" t="n">
        <f aca="false">(G384-H384)</f>
        <v>116.594359917192</v>
      </c>
      <c r="J384" s="2" t="n">
        <f aca="false">G384/H384</f>
        <v>1.30341285727307</v>
      </c>
    </row>
    <row r="385" customFormat="false" ht="15" hidden="false" customHeight="false" outlineLevel="0" collapsed="false">
      <c r="A385" s="1" t="s">
        <v>1017</v>
      </c>
      <c r="B385" s="1" t="n">
        <v>8.82597220268622E-008</v>
      </c>
      <c r="C385" s="1" t="n">
        <v>3.3844E-010</v>
      </c>
      <c r="D385" s="2" t="s">
        <v>1018</v>
      </c>
      <c r="E385" s="2" t="s">
        <v>1018</v>
      </c>
      <c r="G385" s="2" t="n">
        <v>990.713158213578</v>
      </c>
      <c r="H385" s="2" t="n">
        <v>760.152052923804</v>
      </c>
      <c r="I385" s="2" t="n">
        <f aca="false">(G385-H385)</f>
        <v>230.561105289773</v>
      </c>
      <c r="J385" s="2" t="n">
        <f aca="false">G385/H385</f>
        <v>1.30330919242138</v>
      </c>
    </row>
    <row r="386" customFormat="false" ht="15" hidden="false" customHeight="false" outlineLevel="0" collapsed="false">
      <c r="A386" s="1" t="s">
        <v>1019</v>
      </c>
      <c r="B386" s="1" t="n">
        <v>0.00034864024203919</v>
      </c>
      <c r="C386" s="1" t="n">
        <v>3.71166E-005</v>
      </c>
      <c r="D386" s="2" t="s">
        <v>1020</v>
      </c>
      <c r="E386" s="2" t="s">
        <v>1020</v>
      </c>
      <c r="F386" s="1" t="s">
        <v>1021</v>
      </c>
      <c r="G386" s="2" t="n">
        <v>1372.18742706697</v>
      </c>
      <c r="H386" s="2" t="n">
        <v>1053.67811238392</v>
      </c>
      <c r="I386" s="2" t="n">
        <f aca="false">(G386-H386)</f>
        <v>318.509314683049</v>
      </c>
      <c r="J386" s="2" t="n">
        <f aca="false">G386/H386</f>
        <v>1.30228331683044</v>
      </c>
    </row>
    <row r="387" customFormat="false" ht="15" hidden="false" customHeight="false" outlineLevel="0" collapsed="false">
      <c r="A387" s="1" t="s">
        <v>1022</v>
      </c>
      <c r="B387" s="1" t="n">
        <v>0.000223577040967389</v>
      </c>
      <c r="C387" s="1" t="n">
        <v>1.59943E-005</v>
      </c>
      <c r="D387" s="2" t="s">
        <v>1023</v>
      </c>
      <c r="E387" s="2" t="s">
        <v>1024</v>
      </c>
      <c r="G387" s="2" t="n">
        <v>909.44738920989</v>
      </c>
      <c r="H387" s="2" t="n">
        <v>698.349733936562</v>
      </c>
      <c r="I387" s="2" t="n">
        <f aca="false">(G387-H387)</f>
        <v>211.097655273328</v>
      </c>
      <c r="J387" s="2" t="n">
        <f aca="false">G387/H387</f>
        <v>1.30228071267871</v>
      </c>
    </row>
    <row r="388" customFormat="false" ht="15" hidden="false" customHeight="false" outlineLevel="0" collapsed="false">
      <c r="A388" s="1" t="s">
        <v>1025</v>
      </c>
      <c r="B388" s="1" t="n">
        <v>7.73059390860672E-009</v>
      </c>
      <c r="C388" s="1" t="n">
        <v>1.84977E-011</v>
      </c>
      <c r="D388" s="2" t="s">
        <v>1026</v>
      </c>
      <c r="E388" s="2" t="s">
        <v>1026</v>
      </c>
      <c r="G388" s="2" t="n">
        <v>421.483986324025</v>
      </c>
      <c r="H388" s="2" t="n">
        <v>323.660997882858</v>
      </c>
      <c r="I388" s="2" t="n">
        <f aca="false">(G388-H388)</f>
        <v>97.822988441167</v>
      </c>
      <c r="J388" s="2" t="n">
        <f aca="false">G388/H388</f>
        <v>1.30223903739113</v>
      </c>
    </row>
    <row r="389" customFormat="false" ht="15" hidden="false" customHeight="false" outlineLevel="0" collapsed="false">
      <c r="A389" s="1" t="s">
        <v>1027</v>
      </c>
      <c r="B389" s="1" t="n">
        <v>0.000192379376709932</v>
      </c>
      <c r="C389" s="1" t="n">
        <v>1.21904E-005</v>
      </c>
      <c r="D389" s="2" t="s">
        <v>92</v>
      </c>
      <c r="E389" s="2" t="s">
        <v>92</v>
      </c>
      <c r="G389" s="2" t="n">
        <v>357.252979797909</v>
      </c>
      <c r="H389" s="2" t="n">
        <v>274.350341057999</v>
      </c>
      <c r="I389" s="2" t="n">
        <f aca="false">(G389-H389)</f>
        <v>82.9026387399098</v>
      </c>
      <c r="J389" s="2" t="n">
        <f aca="false">G389/H389</f>
        <v>1.30217800502892</v>
      </c>
    </row>
    <row r="390" customFormat="false" ht="15" hidden="false" customHeight="false" outlineLevel="0" collapsed="false">
      <c r="A390" s="1" t="s">
        <v>1028</v>
      </c>
      <c r="B390" s="1" t="n">
        <v>4.62349798073304E-008</v>
      </c>
      <c r="C390" s="1" t="n">
        <v>1.51762E-010</v>
      </c>
      <c r="D390" s="2" t="s">
        <v>1029</v>
      </c>
      <c r="E390" s="2" t="s">
        <v>1029</v>
      </c>
      <c r="G390" s="2" t="n">
        <v>543.286470011058</v>
      </c>
      <c r="H390" s="2" t="n">
        <v>417.383065923648</v>
      </c>
      <c r="I390" s="2" t="n">
        <f aca="false">(G390-H390)</f>
        <v>125.90340408741</v>
      </c>
      <c r="J390" s="2" t="n">
        <f aca="false">G390/H390</f>
        <v>1.3016495262183</v>
      </c>
    </row>
    <row r="391" customFormat="false" ht="15" hidden="false" customHeight="false" outlineLevel="0" collapsed="false">
      <c r="A391" s="1" t="s">
        <v>1030</v>
      </c>
      <c r="B391" s="1" t="n">
        <v>9.48919371441584E-005</v>
      </c>
      <c r="C391" s="1" t="n">
        <v>3.68238E-006</v>
      </c>
      <c r="D391" s="2" t="s">
        <v>1031</v>
      </c>
      <c r="E391" s="2" t="s">
        <v>1031</v>
      </c>
      <c r="G391" s="2" t="n">
        <v>842.594924963842</v>
      </c>
      <c r="H391" s="2" t="n">
        <v>647.626088828924</v>
      </c>
      <c r="I391" s="2" t="n">
        <f aca="false">(G391-H391)</f>
        <v>194.968836134918</v>
      </c>
      <c r="J391" s="2" t="n">
        <f aca="false">G391/H391</f>
        <v>1.30105154733262</v>
      </c>
    </row>
    <row r="392" customFormat="false" ht="15" hidden="false" customHeight="false" outlineLevel="0" collapsed="false">
      <c r="A392" s="1" t="s">
        <v>1032</v>
      </c>
      <c r="B392" s="1" t="n">
        <v>0.000145717163714307</v>
      </c>
      <c r="C392" s="1" t="n">
        <v>7.52981E-006</v>
      </c>
      <c r="D392" s="2" t="s">
        <v>1033</v>
      </c>
      <c r="E392" s="2" t="s">
        <v>1033</v>
      </c>
      <c r="G392" s="2" t="n">
        <v>620.277324129548</v>
      </c>
      <c r="H392" s="2" t="n">
        <v>477.053327863009</v>
      </c>
      <c r="I392" s="2" t="n">
        <f aca="false">(G392-H392)</f>
        <v>143.223996266539</v>
      </c>
      <c r="J392" s="2" t="n">
        <f aca="false">G392/H392</f>
        <v>1.3002263853983</v>
      </c>
    </row>
    <row r="393" customFormat="false" ht="15" hidden="false" customHeight="false" outlineLevel="0" collapsed="false">
      <c r="A393" s="1" t="s">
        <v>1034</v>
      </c>
      <c r="B393" s="1" t="n">
        <v>0.000150308243548387</v>
      </c>
      <c r="C393" s="1" t="n">
        <v>7.91703E-006</v>
      </c>
      <c r="D393" s="2" t="s">
        <v>1035</v>
      </c>
      <c r="E393" s="2" t="s">
        <v>1035</v>
      </c>
      <c r="F393" s="1" t="s">
        <v>1036</v>
      </c>
      <c r="G393" s="2" t="n">
        <v>765.230715759829</v>
      </c>
      <c r="H393" s="2" t="n">
        <v>588.557413338735</v>
      </c>
      <c r="I393" s="2" t="n">
        <f aca="false">(G393-H393)</f>
        <v>176.673302421094</v>
      </c>
      <c r="J393" s="2" t="n">
        <f aca="false">G393/H393</f>
        <v>1.30018023461615</v>
      </c>
    </row>
    <row r="394" customFormat="false" ht="15" hidden="false" customHeight="false" outlineLevel="0" collapsed="false">
      <c r="A394" s="1" t="s">
        <v>1037</v>
      </c>
      <c r="B394" s="1" t="n">
        <v>0.000124459852076265</v>
      </c>
      <c r="C394" s="1" t="n">
        <v>5.87668E-006</v>
      </c>
      <c r="D394" s="2" t="s">
        <v>1038</v>
      </c>
      <c r="E394" s="2" t="s">
        <v>1039</v>
      </c>
      <c r="G394" s="2" t="n">
        <v>409.819790458179</v>
      </c>
      <c r="H394" s="2" t="n">
        <v>315.313016803973</v>
      </c>
      <c r="I394" s="2" t="n">
        <f aca="false">(G394-H394)</f>
        <v>94.5067736542065</v>
      </c>
      <c r="J394" s="2" t="n">
        <f aca="false">G394/H394</f>
        <v>1.2997236670155</v>
      </c>
    </row>
    <row r="395" customFormat="false" ht="15" hidden="false" customHeight="false" outlineLevel="0" collapsed="false">
      <c r="A395" s="1" t="s">
        <v>1040</v>
      </c>
      <c r="B395" s="1" t="n">
        <v>3.59140227473853E-006</v>
      </c>
      <c r="C395" s="1" t="n">
        <v>4.23062E-008</v>
      </c>
      <c r="D395" s="2" t="s">
        <v>1041</v>
      </c>
      <c r="E395" s="2" t="s">
        <v>1041</v>
      </c>
      <c r="F395" s="1" t="s">
        <v>1042</v>
      </c>
      <c r="G395" s="2" t="n">
        <v>2871.74837922279</v>
      </c>
      <c r="H395" s="2" t="n">
        <v>2209.61774589793</v>
      </c>
      <c r="I395" s="2" t="n">
        <f aca="false">(G395-H395)</f>
        <v>662.130633324859</v>
      </c>
      <c r="J395" s="2" t="n">
        <f aca="false">G395/H395</f>
        <v>1.29965845203501</v>
      </c>
    </row>
    <row r="396" customFormat="false" ht="15" hidden="false" customHeight="false" outlineLevel="0" collapsed="false">
      <c r="A396" s="1" t="s">
        <v>1043</v>
      </c>
      <c r="B396" s="1" t="n">
        <v>0.000895209064684592</v>
      </c>
      <c r="C396" s="1" t="n">
        <v>0.000205911</v>
      </c>
      <c r="D396" s="2" t="s">
        <v>1044</v>
      </c>
      <c r="E396" s="2" t="s">
        <v>1044</v>
      </c>
      <c r="F396" s="1" t="s">
        <v>1045</v>
      </c>
      <c r="G396" s="2" t="n">
        <v>1871.91473992254</v>
      </c>
      <c r="H396" s="2" t="n">
        <v>1440.7449157528</v>
      </c>
      <c r="I396" s="2" t="n">
        <f aca="false">(G396-H396)</f>
        <v>431.169824169735</v>
      </c>
      <c r="J396" s="2" t="n">
        <f aca="false">G396/H396</f>
        <v>1.29926867654046</v>
      </c>
    </row>
    <row r="397" customFormat="false" ht="15" hidden="false" customHeight="false" outlineLevel="0" collapsed="false">
      <c r="A397" s="1" t="s">
        <v>1046</v>
      </c>
      <c r="B397" s="1" t="n">
        <v>0.000997787201093385</v>
      </c>
      <c r="C397" s="1" t="n">
        <v>0.000246585</v>
      </c>
      <c r="D397" s="2" t="s">
        <v>1047</v>
      </c>
      <c r="E397" s="2" t="s">
        <v>1048</v>
      </c>
      <c r="G397" s="2" t="n">
        <v>702.529041047179</v>
      </c>
      <c r="H397" s="2" t="n">
        <v>540.918430169378</v>
      </c>
      <c r="I397" s="2" t="n">
        <f aca="false">(G397-H397)</f>
        <v>161.610610877801</v>
      </c>
      <c r="J397" s="2" t="n">
        <f aca="false">G397/H397</f>
        <v>1.29877076073595</v>
      </c>
    </row>
    <row r="398" customFormat="false" ht="15" hidden="false" customHeight="false" outlineLevel="0" collapsed="false">
      <c r="A398" s="1" t="s">
        <v>1049</v>
      </c>
      <c r="B398" s="1" t="n">
        <v>1.01206231101013E-005</v>
      </c>
      <c r="C398" s="1" t="n">
        <v>1.57718E-007</v>
      </c>
      <c r="D398" s="2" t="s">
        <v>1050</v>
      </c>
      <c r="E398" s="2" t="s">
        <v>1051</v>
      </c>
      <c r="G398" s="2" t="n">
        <v>825.56258183473</v>
      </c>
      <c r="H398" s="2" t="n">
        <v>635.652551809112</v>
      </c>
      <c r="I398" s="2" t="n">
        <f aca="false">(G398-H398)</f>
        <v>189.910030025617</v>
      </c>
      <c r="J398" s="2" t="n">
        <f aca="false">G398/H398</f>
        <v>1.29876389150821</v>
      </c>
    </row>
    <row r="399" customFormat="false" ht="15" hidden="false" customHeight="false" outlineLevel="0" collapsed="false">
      <c r="A399" s="1" t="s">
        <v>1052</v>
      </c>
      <c r="B399" s="1" t="n">
        <v>0.000158505423691105</v>
      </c>
      <c r="C399" s="1" t="n">
        <v>8.68916E-006</v>
      </c>
      <c r="D399" s="2" t="s">
        <v>1053</v>
      </c>
      <c r="E399" s="2" t="s">
        <v>1053</v>
      </c>
      <c r="F399" s="1" t="s">
        <v>1054</v>
      </c>
      <c r="G399" s="2" t="n">
        <v>1230.69058345324</v>
      </c>
      <c r="H399" s="2" t="n">
        <v>947.614005465823</v>
      </c>
      <c r="I399" s="2" t="n">
        <f aca="false">(G399-H399)</f>
        <v>283.076577987418</v>
      </c>
      <c r="J399" s="2" t="n">
        <f aca="false">G399/H399</f>
        <v>1.29872561650064</v>
      </c>
    </row>
    <row r="400" customFormat="false" ht="15" hidden="false" customHeight="false" outlineLevel="0" collapsed="false">
      <c r="A400" s="1" t="s">
        <v>1055</v>
      </c>
      <c r="B400" s="1" t="n">
        <v>0.000572810089260232</v>
      </c>
      <c r="C400" s="1" t="n">
        <v>9.44843E-005</v>
      </c>
      <c r="D400" s="2" t="s">
        <v>1056</v>
      </c>
      <c r="E400" s="2" t="s">
        <v>1056</v>
      </c>
      <c r="G400" s="2" t="n">
        <v>2178.15610788071</v>
      </c>
      <c r="H400" s="2" t="n">
        <v>1677.93409017719</v>
      </c>
      <c r="I400" s="2" t="n">
        <f aca="false">(G400-H400)</f>
        <v>500.222017703519</v>
      </c>
      <c r="J400" s="2" t="n">
        <f aca="false">G400/H400</f>
        <v>1.29811779892421</v>
      </c>
    </row>
    <row r="401" customFormat="false" ht="15" hidden="false" customHeight="false" outlineLevel="0" collapsed="false">
      <c r="A401" s="1" t="s">
        <v>1057</v>
      </c>
      <c r="B401" s="1" t="n">
        <v>0.000716342389704761</v>
      </c>
      <c r="C401" s="1" t="n">
        <v>0.00014231</v>
      </c>
      <c r="D401" s="2" t="s">
        <v>1058</v>
      </c>
      <c r="E401" s="2" t="s">
        <v>1058</v>
      </c>
      <c r="G401" s="2" t="n">
        <v>1724.50808987564</v>
      </c>
      <c r="H401" s="2" t="n">
        <v>1328.80464874406</v>
      </c>
      <c r="I401" s="2" t="n">
        <f aca="false">(G401-H401)</f>
        <v>395.703441131583</v>
      </c>
      <c r="J401" s="2" t="n">
        <f aca="false">G401/H401</f>
        <v>1.2977890252759</v>
      </c>
    </row>
    <row r="402" customFormat="false" ht="15" hidden="false" customHeight="false" outlineLevel="0" collapsed="false">
      <c r="A402" s="1" t="s">
        <v>1059</v>
      </c>
      <c r="B402" s="1" t="n">
        <v>3.56869770524294E-006</v>
      </c>
      <c r="C402" s="1" t="n">
        <v>4.19046E-008</v>
      </c>
      <c r="D402" s="2" t="s">
        <v>1060</v>
      </c>
      <c r="E402" s="2" t="s">
        <v>1060</v>
      </c>
      <c r="G402" s="2" t="n">
        <v>1975.08532497674</v>
      </c>
      <c r="H402" s="2" t="n">
        <v>1522.5894764562</v>
      </c>
      <c r="I402" s="2" t="n">
        <f aca="false">(G402-H402)</f>
        <v>452.495848520534</v>
      </c>
      <c r="J402" s="2" t="n">
        <f aca="false">G402/H402</f>
        <v>1.29718834624663</v>
      </c>
    </row>
    <row r="403" customFormat="false" ht="15" hidden="false" customHeight="false" outlineLevel="0" collapsed="false">
      <c r="A403" s="1" t="s">
        <v>1061</v>
      </c>
      <c r="B403" s="1" t="n">
        <v>8.77503746452787E-007</v>
      </c>
      <c r="C403" s="1" t="n">
        <v>6.56822E-009</v>
      </c>
      <c r="D403" s="2" t="s">
        <v>1062</v>
      </c>
      <c r="E403" s="2" t="s">
        <v>1062</v>
      </c>
      <c r="G403" s="2" t="n">
        <v>691.652950689339</v>
      </c>
      <c r="H403" s="2" t="n">
        <v>533.257368536132</v>
      </c>
      <c r="I403" s="2" t="n">
        <f aca="false">(G403-H403)</f>
        <v>158.395582153207</v>
      </c>
      <c r="J403" s="2" t="n">
        <f aca="false">G403/H403</f>
        <v>1.29703402427992</v>
      </c>
    </row>
    <row r="404" customFormat="false" ht="15" hidden="false" customHeight="false" outlineLevel="0" collapsed="false">
      <c r="A404" s="1" t="s">
        <v>1063</v>
      </c>
      <c r="B404" s="1" t="n">
        <v>1.8794149710504E-006</v>
      </c>
      <c r="C404" s="1" t="n">
        <v>1.80458E-008</v>
      </c>
      <c r="D404" s="2" t="s">
        <v>1064</v>
      </c>
      <c r="E404" s="2" t="s">
        <v>1064</v>
      </c>
      <c r="G404" s="2" t="n">
        <v>921.440340559085</v>
      </c>
      <c r="H404" s="2" t="n">
        <v>710.468712688697</v>
      </c>
      <c r="I404" s="2" t="n">
        <f aca="false">(G404-H404)</f>
        <v>210.971627870388</v>
      </c>
      <c r="J404" s="2" t="n">
        <f aca="false">G404/H404</f>
        <v>1.29694710562551</v>
      </c>
    </row>
    <row r="405" customFormat="false" ht="15" hidden="false" customHeight="false" outlineLevel="0" collapsed="false">
      <c r="A405" s="1" t="s">
        <v>1065</v>
      </c>
      <c r="B405" s="1" t="n">
        <v>7.73059390860672E-009</v>
      </c>
      <c r="C405" s="1" t="n">
        <v>1.83557E-011</v>
      </c>
      <c r="D405" s="2" t="s">
        <v>1066</v>
      </c>
      <c r="E405" s="2" t="s">
        <v>1066</v>
      </c>
      <c r="G405" s="2" t="n">
        <v>452.564307097459</v>
      </c>
      <c r="H405" s="2" t="n">
        <v>348.996843736723</v>
      </c>
      <c r="I405" s="2" t="n">
        <f aca="false">(G405-H405)</f>
        <v>103.567463360736</v>
      </c>
      <c r="J405" s="2" t="n">
        <f aca="false">G405/H405</f>
        <v>1.29675759313991</v>
      </c>
    </row>
    <row r="406" customFormat="false" ht="15" hidden="false" customHeight="false" outlineLevel="0" collapsed="false">
      <c r="A406" s="1" t="s">
        <v>1067</v>
      </c>
      <c r="B406" s="1" t="n">
        <v>7.83837321100409E-008</v>
      </c>
      <c r="C406" s="1" t="n">
        <v>2.86142E-010</v>
      </c>
      <c r="D406" s="2" t="s">
        <v>1068</v>
      </c>
      <c r="E406" s="2" t="s">
        <v>1068</v>
      </c>
      <c r="G406" s="2" t="n">
        <v>725.202587991048</v>
      </c>
      <c r="H406" s="2" t="n">
        <v>559.289076022418</v>
      </c>
      <c r="I406" s="2" t="n">
        <f aca="false">(G406-H406)</f>
        <v>165.91351196863</v>
      </c>
      <c r="J406" s="2" t="n">
        <f aca="false">G406/H406</f>
        <v>1.29665072872258</v>
      </c>
    </row>
    <row r="407" customFormat="false" ht="15" hidden="false" customHeight="false" outlineLevel="0" collapsed="false">
      <c r="A407" s="1" t="s">
        <v>1069</v>
      </c>
      <c r="B407" s="1" t="n">
        <v>6.33044669855995E-005</v>
      </c>
      <c r="C407" s="1" t="n">
        <v>2.03713E-006</v>
      </c>
      <c r="D407" s="2" t="s">
        <v>1070</v>
      </c>
      <c r="E407" s="2" t="s">
        <v>1070</v>
      </c>
      <c r="F407" s="1" t="s">
        <v>1071</v>
      </c>
      <c r="G407" s="2" t="n">
        <v>951.92908814728</v>
      </c>
      <c r="H407" s="2" t="n">
        <v>734.154332866993</v>
      </c>
      <c r="I407" s="2" t="n">
        <f aca="false">(G407-H407)</f>
        <v>217.774755280287</v>
      </c>
      <c r="J407" s="2" t="n">
        <f aca="false">G407/H407</f>
        <v>1.29663348090563</v>
      </c>
    </row>
    <row r="408" customFormat="false" ht="15" hidden="false" customHeight="false" outlineLevel="0" collapsed="false">
      <c r="A408" s="1" t="s">
        <v>1072</v>
      </c>
      <c r="B408" s="1" t="n">
        <v>0.000888166337044978</v>
      </c>
      <c r="C408" s="1" t="n">
        <v>0.00020282</v>
      </c>
      <c r="D408" s="2" t="s">
        <v>1073</v>
      </c>
      <c r="E408" s="2" t="s">
        <v>1073</v>
      </c>
      <c r="G408" s="2" t="n">
        <v>1098.3113563246</v>
      </c>
      <c r="H408" s="2" t="n">
        <v>847.092014121618</v>
      </c>
      <c r="I408" s="2" t="n">
        <f aca="false">(G408-H408)</f>
        <v>251.219342202983</v>
      </c>
      <c r="J408" s="2" t="n">
        <f aca="false">G408/H408</f>
        <v>1.29656676962476</v>
      </c>
    </row>
    <row r="409" customFormat="false" ht="15" hidden="false" customHeight="false" outlineLevel="0" collapsed="false">
      <c r="A409" s="1" t="s">
        <v>1074</v>
      </c>
      <c r="B409" s="1" t="n">
        <v>0.000284430120496518</v>
      </c>
      <c r="C409" s="1" t="n">
        <v>2.48013E-005</v>
      </c>
      <c r="D409" s="2" t="s">
        <v>1075</v>
      </c>
      <c r="E409" s="2" t="s">
        <v>1076</v>
      </c>
      <c r="G409" s="2" t="n">
        <v>561.966802929635</v>
      </c>
      <c r="H409" s="2" t="n">
        <v>433.454388332935</v>
      </c>
      <c r="I409" s="2" t="n">
        <f aca="false">(G409-H409)</f>
        <v>128.5124145967</v>
      </c>
      <c r="J409" s="2" t="n">
        <f aca="false">G409/H409</f>
        <v>1.29648428544225</v>
      </c>
    </row>
    <row r="410" customFormat="false" ht="15" hidden="false" customHeight="false" outlineLevel="0" collapsed="false">
      <c r="A410" s="1" t="s">
        <v>1077</v>
      </c>
      <c r="B410" s="1" t="n">
        <v>0.000450693366452941</v>
      </c>
      <c r="C410" s="1" t="n">
        <v>6.03496E-005</v>
      </c>
      <c r="D410" s="2" t="s">
        <v>1078</v>
      </c>
      <c r="E410" s="2" t="s">
        <v>1078</v>
      </c>
      <c r="F410" s="1" t="s">
        <v>1079</v>
      </c>
      <c r="G410" s="2" t="n">
        <v>611.292855284083</v>
      </c>
      <c r="H410" s="2" t="n">
        <v>471.553383656589</v>
      </c>
      <c r="I410" s="2" t="n">
        <f aca="false">(G410-H410)</f>
        <v>139.739471627493</v>
      </c>
      <c r="J410" s="2" t="n">
        <f aca="false">G410/H410</f>
        <v>1.29633860443097</v>
      </c>
    </row>
    <row r="411" customFormat="false" ht="15" hidden="false" customHeight="false" outlineLevel="0" collapsed="false">
      <c r="A411" s="1" t="s">
        <v>1080</v>
      </c>
      <c r="B411" s="1" t="n">
        <v>3.56531678355582E-005</v>
      </c>
      <c r="C411" s="1" t="n">
        <v>8.80447E-007</v>
      </c>
      <c r="D411" s="2" t="s">
        <v>1081</v>
      </c>
      <c r="E411" s="2" t="s">
        <v>1082</v>
      </c>
      <c r="F411" s="1" t="s">
        <v>1083</v>
      </c>
      <c r="G411" s="2" t="n">
        <v>624.641148322462</v>
      </c>
      <c r="H411" s="2" t="n">
        <v>481.89029806953</v>
      </c>
      <c r="I411" s="2" t="n">
        <f aca="false">(G411-H411)</f>
        <v>142.750850252932</v>
      </c>
      <c r="J411" s="2" t="n">
        <f aca="false">G411/H411</f>
        <v>1.29623101113427</v>
      </c>
    </row>
    <row r="412" customFormat="false" ht="15" hidden="false" customHeight="false" outlineLevel="0" collapsed="false">
      <c r="A412" s="1" t="s">
        <v>1084</v>
      </c>
      <c r="B412" s="1" t="n">
        <v>0.00036125236993412</v>
      </c>
      <c r="C412" s="1" t="n">
        <v>3.93259E-005</v>
      </c>
      <c r="D412" s="2" t="s">
        <v>1085</v>
      </c>
      <c r="E412" s="2" t="s">
        <v>1086</v>
      </c>
      <c r="F412" s="1" t="s">
        <v>1087</v>
      </c>
      <c r="G412" s="2" t="n">
        <v>2123.90063542558</v>
      </c>
      <c r="H412" s="2" t="n">
        <v>1638.58628962273</v>
      </c>
      <c r="I412" s="2" t="n">
        <f aca="false">(G412-H412)</f>
        <v>485.314345802851</v>
      </c>
      <c r="J412" s="2" t="n">
        <f aca="false">G412/H412</f>
        <v>1.2961786931066</v>
      </c>
    </row>
    <row r="413" customFormat="false" ht="15" hidden="false" customHeight="false" outlineLevel="0" collapsed="false">
      <c r="A413" s="1" t="s">
        <v>1088</v>
      </c>
      <c r="B413" s="1" t="n">
        <v>4.8058963148713E-005</v>
      </c>
      <c r="C413" s="1" t="n">
        <v>1.33621E-006</v>
      </c>
      <c r="D413" s="2" t="s">
        <v>1089</v>
      </c>
      <c r="E413" s="2" t="s">
        <v>1089</v>
      </c>
      <c r="F413" s="1" t="s">
        <v>1090</v>
      </c>
      <c r="G413" s="2" t="n">
        <v>739.608472069876</v>
      </c>
      <c r="H413" s="2" t="n">
        <v>570.666808481421</v>
      </c>
      <c r="I413" s="2" t="n">
        <f aca="false">(G413-H413)</f>
        <v>168.941663588455</v>
      </c>
      <c r="J413" s="2" t="n">
        <f aca="false">G413/H413</f>
        <v>1.29604256122416</v>
      </c>
    </row>
    <row r="414" customFormat="false" ht="15" hidden="false" customHeight="false" outlineLevel="0" collapsed="false">
      <c r="A414" s="1" t="s">
        <v>1091</v>
      </c>
      <c r="B414" s="1" t="n">
        <v>4.12249105493845E-005</v>
      </c>
      <c r="C414" s="1" t="n">
        <v>1.08001E-006</v>
      </c>
      <c r="D414" s="2" t="s">
        <v>1092</v>
      </c>
      <c r="E414" s="2" t="s">
        <v>1093</v>
      </c>
      <c r="F414" s="1" t="s">
        <v>1094</v>
      </c>
      <c r="G414" s="2" t="n">
        <v>1120.92718546667</v>
      </c>
      <c r="H414" s="2" t="n">
        <v>865.06853303604</v>
      </c>
      <c r="I414" s="2" t="n">
        <f aca="false">(G414-H414)</f>
        <v>255.858652430632</v>
      </c>
      <c r="J414" s="2" t="n">
        <f aca="false">G414/H414</f>
        <v>1.29576691633052</v>
      </c>
    </row>
    <row r="415" customFormat="false" ht="15" hidden="false" customHeight="false" outlineLevel="0" collapsed="false">
      <c r="A415" s="1" t="s">
        <v>1095</v>
      </c>
      <c r="B415" s="1" t="n">
        <v>3.60007408253443E-006</v>
      </c>
      <c r="C415" s="1" t="n">
        <v>4.27828E-008</v>
      </c>
      <c r="D415" s="2" t="s">
        <v>1096</v>
      </c>
      <c r="E415" s="2" t="s">
        <v>1096</v>
      </c>
      <c r="F415" s="1" t="s">
        <v>1097</v>
      </c>
      <c r="G415" s="2" t="n">
        <v>686.894447039699</v>
      </c>
      <c r="H415" s="2" t="n">
        <v>530.284634278536</v>
      </c>
      <c r="I415" s="2" t="n">
        <f aca="false">(G415-H415)</f>
        <v>156.609812761164</v>
      </c>
      <c r="J415" s="2" t="n">
        <f aca="false">G415/H415</f>
        <v>1.29533160615569</v>
      </c>
    </row>
    <row r="416" customFormat="false" ht="15" hidden="false" customHeight="false" outlineLevel="0" collapsed="false">
      <c r="A416" s="1" t="s">
        <v>1098</v>
      </c>
      <c r="B416" s="1" t="n">
        <v>0.000103002103126867</v>
      </c>
      <c r="C416" s="1" t="n">
        <v>4.24154E-006</v>
      </c>
      <c r="D416" s="2" t="s">
        <v>1099</v>
      </c>
      <c r="E416" s="2" t="s">
        <v>1099</v>
      </c>
      <c r="G416" s="2" t="n">
        <v>2609.29897778171</v>
      </c>
      <c r="H416" s="2" t="n">
        <v>2014.43052258725</v>
      </c>
      <c r="I416" s="2" t="n">
        <f aca="false">(G416-H416)</f>
        <v>594.86845519446</v>
      </c>
      <c r="J416" s="2" t="n">
        <f aca="false">G416/H416</f>
        <v>1.29530353542818</v>
      </c>
    </row>
    <row r="417" customFormat="false" ht="15" hidden="false" customHeight="false" outlineLevel="0" collapsed="false">
      <c r="A417" s="1" t="s">
        <v>1100</v>
      </c>
      <c r="B417" s="1" t="n">
        <v>1.55496596398881E-005</v>
      </c>
      <c r="C417" s="1" t="n">
        <v>2.75991E-007</v>
      </c>
      <c r="D417" s="2" t="s">
        <v>1101</v>
      </c>
      <c r="E417" s="2" t="s">
        <v>1101</v>
      </c>
      <c r="G417" s="2" t="n">
        <v>751.320267837883</v>
      </c>
      <c r="H417" s="2" t="n">
        <v>580.08084630889</v>
      </c>
      <c r="I417" s="2" t="n">
        <f aca="false">(G417-H417)</f>
        <v>171.239421528993</v>
      </c>
      <c r="J417" s="2" t="n">
        <f aca="false">G417/H417</f>
        <v>1.29519923406988</v>
      </c>
    </row>
    <row r="418" customFormat="false" ht="15" hidden="false" customHeight="false" outlineLevel="0" collapsed="false">
      <c r="A418" s="1" t="s">
        <v>1102</v>
      </c>
      <c r="B418" s="1" t="n">
        <v>7.86098664291215E-005</v>
      </c>
      <c r="C418" s="1" t="n">
        <v>2.79492E-006</v>
      </c>
      <c r="D418" s="2" t="s">
        <v>1103</v>
      </c>
      <c r="E418" s="2" t="s">
        <v>1104</v>
      </c>
      <c r="F418" s="1" t="s">
        <v>1105</v>
      </c>
      <c r="G418" s="2" t="n">
        <v>943.59653272473</v>
      </c>
      <c r="H418" s="2" t="n">
        <v>728.598360319414</v>
      </c>
      <c r="I418" s="2" t="n">
        <f aca="false">(G418-H418)</f>
        <v>214.998172405316</v>
      </c>
      <c r="J418" s="2" t="n">
        <f aca="false">G418/H418</f>
        <v>1.29508462290673</v>
      </c>
    </row>
    <row r="419" customFormat="false" ht="15" hidden="false" customHeight="false" outlineLevel="0" collapsed="false">
      <c r="A419" s="1" t="s">
        <v>1106</v>
      </c>
      <c r="B419" s="1" t="n">
        <v>0.000322620639325171</v>
      </c>
      <c r="C419" s="1" t="n">
        <v>3.21057E-005</v>
      </c>
      <c r="D419" s="2" t="s">
        <v>1107</v>
      </c>
      <c r="E419" s="2" t="s">
        <v>1107</v>
      </c>
      <c r="G419" s="2" t="n">
        <v>1439.4354471654</v>
      </c>
      <c r="H419" s="2" t="n">
        <v>1111.47686647688</v>
      </c>
      <c r="I419" s="2" t="n">
        <f aca="false">(G419-H419)</f>
        <v>327.958580688521</v>
      </c>
      <c r="J419" s="2" t="n">
        <f aca="false">G419/H419</f>
        <v>1.29506559297817</v>
      </c>
    </row>
    <row r="420" customFormat="false" ht="15" hidden="false" customHeight="false" outlineLevel="0" collapsed="false">
      <c r="A420" s="1" t="s">
        <v>1108</v>
      </c>
      <c r="B420" s="1" t="n">
        <v>2.77315991054355E-006</v>
      </c>
      <c r="C420" s="1" t="n">
        <v>3.01153E-008</v>
      </c>
      <c r="D420" s="2" t="s">
        <v>1109</v>
      </c>
      <c r="E420" s="2" t="s">
        <v>1109</v>
      </c>
      <c r="G420" s="2" t="n">
        <v>1038.18467619066</v>
      </c>
      <c r="H420" s="2" t="n">
        <v>801.873357722257</v>
      </c>
      <c r="I420" s="2" t="n">
        <f aca="false">(G420-H420)</f>
        <v>236.311318468401</v>
      </c>
      <c r="J420" s="2" t="n">
        <f aca="false">G420/H420</f>
        <v>1.29469905215413</v>
      </c>
    </row>
    <row r="421" customFormat="false" ht="15" hidden="false" customHeight="false" outlineLevel="0" collapsed="false">
      <c r="A421" s="1" t="s">
        <v>1110</v>
      </c>
      <c r="B421" s="1" t="n">
        <v>0.000204979396190379</v>
      </c>
      <c r="C421" s="1" t="n">
        <v>1.36207E-005</v>
      </c>
      <c r="D421" s="2" t="s">
        <v>1111</v>
      </c>
      <c r="E421" s="2" t="s">
        <v>1111</v>
      </c>
      <c r="G421" s="2" t="n">
        <v>548.667683493595</v>
      </c>
      <c r="H421" s="2" t="n">
        <v>423.796771533082</v>
      </c>
      <c r="I421" s="2" t="n">
        <f aca="false">(G421-H421)</f>
        <v>124.870911960513</v>
      </c>
      <c r="J421" s="2" t="n">
        <f aca="false">G421/H421</f>
        <v>1.29464809632408</v>
      </c>
    </row>
    <row r="422" customFormat="false" ht="15" hidden="false" customHeight="false" outlineLevel="0" collapsed="false">
      <c r="A422" s="1" t="s">
        <v>1112</v>
      </c>
      <c r="B422" s="1" t="n">
        <v>1.84842609448846E-005</v>
      </c>
      <c r="C422" s="1" t="n">
        <v>3.52609E-007</v>
      </c>
      <c r="D422" s="2" t="s">
        <v>1113</v>
      </c>
      <c r="E422" s="2" t="s">
        <v>1113</v>
      </c>
      <c r="G422" s="2" t="n">
        <v>1249.41151144417</v>
      </c>
      <c r="H422" s="2" t="n">
        <v>965.152896037347</v>
      </c>
      <c r="I422" s="2" t="n">
        <f aca="false">(G422-H422)</f>
        <v>284.258615406823</v>
      </c>
      <c r="J422" s="2" t="n">
        <f aca="false">G422/H422</f>
        <v>1.29452184889452</v>
      </c>
    </row>
    <row r="423" customFormat="false" ht="15" hidden="false" customHeight="false" outlineLevel="0" collapsed="false">
      <c r="A423" s="1" t="s">
        <v>1114</v>
      </c>
      <c r="B423" s="1" t="n">
        <v>0.000183428078302612</v>
      </c>
      <c r="C423" s="1" t="n">
        <v>1.13102E-005</v>
      </c>
      <c r="D423" s="2" t="s">
        <v>1115</v>
      </c>
      <c r="E423" s="2" t="s">
        <v>1115</v>
      </c>
      <c r="G423" s="2" t="n">
        <v>788.635432243054</v>
      </c>
      <c r="H423" s="2" t="n">
        <v>609.211778527763</v>
      </c>
      <c r="I423" s="2" t="n">
        <f aca="false">(G423-H423)</f>
        <v>179.423653715291</v>
      </c>
      <c r="J423" s="2" t="n">
        <f aca="false">G423/H423</f>
        <v>1.294517703103</v>
      </c>
    </row>
    <row r="424" customFormat="false" ht="15" hidden="false" customHeight="false" outlineLevel="0" collapsed="false">
      <c r="A424" s="1" t="s">
        <v>1116</v>
      </c>
      <c r="B424" s="1" t="n">
        <v>1.02487590682592E-005</v>
      </c>
      <c r="C424" s="1" t="n">
        <v>1.60658E-007</v>
      </c>
      <c r="D424" s="2" t="s">
        <v>1117</v>
      </c>
      <c r="E424" s="2" t="s">
        <v>1118</v>
      </c>
      <c r="G424" s="2" t="n">
        <v>1156.74270502535</v>
      </c>
      <c r="H424" s="2" t="n">
        <v>893.629501634248</v>
      </c>
      <c r="I424" s="2" t="n">
        <f aca="false">(G424-H424)</f>
        <v>263.113203391097</v>
      </c>
      <c r="J424" s="2" t="n">
        <f aca="false">G424/H424</f>
        <v>1.29443209172249</v>
      </c>
    </row>
    <row r="425" customFormat="false" ht="15" hidden="false" customHeight="false" outlineLevel="0" collapsed="false">
      <c r="A425" s="1" t="s">
        <v>1119</v>
      </c>
      <c r="B425" s="1" t="n">
        <v>0.000564140784116776</v>
      </c>
      <c r="C425" s="1" t="n">
        <v>9.19212E-005</v>
      </c>
      <c r="D425" s="2" t="s">
        <v>1120</v>
      </c>
      <c r="E425" s="2" t="s">
        <v>1120</v>
      </c>
      <c r="F425" s="1" t="s">
        <v>1121</v>
      </c>
      <c r="G425" s="2" t="n">
        <v>1249.90197127344</v>
      </c>
      <c r="H425" s="2" t="n">
        <v>965.625842353886</v>
      </c>
      <c r="I425" s="2" t="n">
        <f aca="false">(G425-H425)</f>
        <v>284.276128919552</v>
      </c>
      <c r="J425" s="2" t="n">
        <f aca="false">G425/H425</f>
        <v>1.29439573430075</v>
      </c>
    </row>
    <row r="426" customFormat="false" ht="15" hidden="false" customHeight="false" outlineLevel="0" collapsed="false">
      <c r="A426" s="1" t="s">
        <v>1122</v>
      </c>
      <c r="B426" s="1" t="n">
        <v>1.92874711257529E-005</v>
      </c>
      <c r="C426" s="1" t="n">
        <v>3.75715E-007</v>
      </c>
      <c r="D426" s="2" t="s">
        <v>1123</v>
      </c>
      <c r="E426" s="2" t="s">
        <v>1124</v>
      </c>
      <c r="F426" s="1" t="s">
        <v>1125</v>
      </c>
      <c r="G426" s="2" t="n">
        <v>7529.47374876271</v>
      </c>
      <c r="H426" s="2" t="n">
        <v>5817.40253423329</v>
      </c>
      <c r="I426" s="2" t="n">
        <f aca="false">(G426-H426)</f>
        <v>1712.07121452942</v>
      </c>
      <c r="J426" s="2" t="n">
        <f aca="false">G426/H426</f>
        <v>1.29430165859325</v>
      </c>
    </row>
    <row r="427" customFormat="false" ht="15" hidden="false" customHeight="false" outlineLevel="0" collapsed="false">
      <c r="A427" s="1" t="s">
        <v>1126</v>
      </c>
      <c r="B427" s="1" t="n">
        <v>5.95475626323733E-006</v>
      </c>
      <c r="C427" s="1" t="n">
        <v>8.12892E-008</v>
      </c>
      <c r="D427" s="2" t="s">
        <v>1127</v>
      </c>
      <c r="E427" s="2" t="s">
        <v>1127</v>
      </c>
      <c r="G427" s="2" t="n">
        <v>2645.08386414497</v>
      </c>
      <c r="H427" s="2" t="n">
        <v>2043.77247629512</v>
      </c>
      <c r="I427" s="2" t="n">
        <f aca="false">(G427-H427)</f>
        <v>601.311387849849</v>
      </c>
      <c r="J427" s="2" t="n">
        <f aca="false">G427/H427</f>
        <v>1.29421640364777</v>
      </c>
    </row>
    <row r="428" customFormat="false" ht="15" hidden="false" customHeight="false" outlineLevel="0" collapsed="false">
      <c r="A428" s="1" t="s">
        <v>1128</v>
      </c>
      <c r="B428" s="1" t="n">
        <v>5.98132807009704E-005</v>
      </c>
      <c r="C428" s="1" t="n">
        <v>1.87341E-006</v>
      </c>
      <c r="D428" s="2" t="s">
        <v>1129</v>
      </c>
      <c r="E428" s="2" t="s">
        <v>1129</v>
      </c>
      <c r="F428" s="1" t="s">
        <v>1130</v>
      </c>
      <c r="G428" s="2" t="n">
        <v>794.194510180673</v>
      </c>
      <c r="H428" s="2" t="n">
        <v>614.018829444108</v>
      </c>
      <c r="I428" s="2" t="n">
        <f aca="false">(G428-H428)</f>
        <v>180.175680736564</v>
      </c>
      <c r="J428" s="2" t="n">
        <f aca="false">G428/H428</f>
        <v>1.29343673531915</v>
      </c>
    </row>
    <row r="429" customFormat="false" ht="15" hidden="false" customHeight="false" outlineLevel="0" collapsed="false">
      <c r="A429" s="1" t="s">
        <v>1131</v>
      </c>
      <c r="B429" s="1" t="n">
        <v>8.67576934704151E-006</v>
      </c>
      <c r="C429" s="1" t="n">
        <v>1.27483E-007</v>
      </c>
      <c r="D429" s="2" t="s">
        <v>1132</v>
      </c>
      <c r="E429" s="2" t="s">
        <v>1133</v>
      </c>
      <c r="F429" s="1" t="s">
        <v>1134</v>
      </c>
      <c r="G429" s="2" t="n">
        <v>1843.96144788974</v>
      </c>
      <c r="H429" s="2" t="n">
        <v>1425.74450066727</v>
      </c>
      <c r="I429" s="2" t="n">
        <f aca="false">(G429-H429)</f>
        <v>418.216947222467</v>
      </c>
      <c r="J429" s="2" t="n">
        <f aca="false">G429/H429</f>
        <v>1.29333232358725</v>
      </c>
    </row>
    <row r="430" customFormat="false" ht="15" hidden="false" customHeight="false" outlineLevel="0" collapsed="false">
      <c r="A430" s="1" t="s">
        <v>1135</v>
      </c>
      <c r="B430" s="1" t="n">
        <v>5.21814574226278E-006</v>
      </c>
      <c r="C430" s="1" t="n">
        <v>6.86724E-008</v>
      </c>
      <c r="D430" s="2" t="s">
        <v>1136</v>
      </c>
      <c r="E430" s="2" t="s">
        <v>1137</v>
      </c>
      <c r="F430" s="1" t="s">
        <v>1138</v>
      </c>
      <c r="G430" s="2" t="n">
        <v>1238.15594451241</v>
      </c>
      <c r="H430" s="2" t="n">
        <v>957.736900621653</v>
      </c>
      <c r="I430" s="2" t="n">
        <f aca="false">(G430-H430)</f>
        <v>280.419043890755</v>
      </c>
      <c r="J430" s="2" t="n">
        <f aca="false">G430/H430</f>
        <v>1.29279340047224</v>
      </c>
    </row>
    <row r="431" customFormat="false" ht="15" hidden="false" customHeight="false" outlineLevel="0" collapsed="false">
      <c r="A431" s="1" t="s">
        <v>1139</v>
      </c>
      <c r="B431" s="1" t="n">
        <v>0.000102512336353869</v>
      </c>
      <c r="C431" s="1" t="n">
        <v>4.20452E-006</v>
      </c>
      <c r="D431" s="2" t="s">
        <v>1140</v>
      </c>
      <c r="E431" s="2" t="s">
        <v>1141</v>
      </c>
      <c r="F431" s="1" t="s">
        <v>1142</v>
      </c>
      <c r="G431" s="2" t="n">
        <v>344.702942182659</v>
      </c>
      <c r="H431" s="2" t="n">
        <v>266.863733060852</v>
      </c>
      <c r="I431" s="2" t="n">
        <f aca="false">(G431-H431)</f>
        <v>77.8392091218067</v>
      </c>
      <c r="J431" s="2" t="n">
        <f aca="false">G431/H431</f>
        <v>1.2916814818897</v>
      </c>
    </row>
    <row r="432" customFormat="false" ht="15" hidden="false" customHeight="false" outlineLevel="0" collapsed="false">
      <c r="A432" s="1" t="s">
        <v>1143</v>
      </c>
      <c r="B432" s="1" t="n">
        <v>1.14030782138748E-005</v>
      </c>
      <c r="C432" s="1" t="n">
        <v>1.85399E-007</v>
      </c>
      <c r="D432" s="2" t="s">
        <v>1144</v>
      </c>
      <c r="E432" s="2" t="s">
        <v>1145</v>
      </c>
      <c r="G432" s="2" t="n">
        <v>1216.89760281841</v>
      </c>
      <c r="H432" s="2" t="n">
        <v>942.345069769592</v>
      </c>
      <c r="I432" s="2" t="n">
        <f aca="false">(G432-H432)</f>
        <v>274.552533048815</v>
      </c>
      <c r="J432" s="2" t="n">
        <f aca="false">G432/H432</f>
        <v>1.29135031514087</v>
      </c>
    </row>
    <row r="433" customFormat="false" ht="15" hidden="false" customHeight="false" outlineLevel="0" collapsed="false">
      <c r="A433" s="1" t="s">
        <v>1146</v>
      </c>
      <c r="B433" s="1" t="n">
        <v>7.9862790380858E-009</v>
      </c>
      <c r="C433" s="1" t="n">
        <v>1.95994E-011</v>
      </c>
      <c r="D433" s="2" t="s">
        <v>1147</v>
      </c>
      <c r="E433" s="2" t="s">
        <v>1147</v>
      </c>
      <c r="F433" s="1" t="s">
        <v>1148</v>
      </c>
      <c r="G433" s="2" t="n">
        <v>384.471860244512</v>
      </c>
      <c r="H433" s="2" t="n">
        <v>297.772897556937</v>
      </c>
      <c r="I433" s="2" t="n">
        <f aca="false">(G433-H433)</f>
        <v>86.6989626875746</v>
      </c>
      <c r="J433" s="2" t="n">
        <f aca="false">G433/H433</f>
        <v>1.29115800463673</v>
      </c>
    </row>
    <row r="434" customFormat="false" ht="15" hidden="false" customHeight="false" outlineLevel="0" collapsed="false">
      <c r="A434" s="1" t="s">
        <v>1149</v>
      </c>
      <c r="B434" s="1" t="n">
        <v>0.000153091239235763</v>
      </c>
      <c r="C434" s="1" t="n">
        <v>8.23745E-006</v>
      </c>
      <c r="D434" s="2" t="s">
        <v>1150</v>
      </c>
      <c r="E434" s="2" t="s">
        <v>1150</v>
      </c>
      <c r="G434" s="2" t="n">
        <v>496.510469930232</v>
      </c>
      <c r="H434" s="2" t="n">
        <v>384.611288721638</v>
      </c>
      <c r="I434" s="2" t="n">
        <f aca="false">(G434-H434)</f>
        <v>111.899181208594</v>
      </c>
      <c r="J434" s="2" t="n">
        <f aca="false">G434/H434</f>
        <v>1.29094096946692</v>
      </c>
    </row>
    <row r="435" customFormat="false" ht="15" hidden="false" customHeight="false" outlineLevel="0" collapsed="false">
      <c r="A435" s="1" t="s">
        <v>1151</v>
      </c>
      <c r="B435" s="1" t="n">
        <v>9.5759890491843E-005</v>
      </c>
      <c r="C435" s="1" t="n">
        <v>3.74553E-006</v>
      </c>
      <c r="D435" s="2" t="s">
        <v>1152</v>
      </c>
      <c r="E435" s="2" t="s">
        <v>1152</v>
      </c>
      <c r="F435" s="1" t="s">
        <v>1153</v>
      </c>
      <c r="G435" s="2" t="n">
        <v>1048.42234188013</v>
      </c>
      <c r="H435" s="2" t="n">
        <v>812.176132365654</v>
      </c>
      <c r="I435" s="2" t="n">
        <f aca="false">(G435-H435)</f>
        <v>236.246209514481</v>
      </c>
      <c r="J435" s="2" t="n">
        <f aca="false">G435/H435</f>
        <v>1.29088051236664</v>
      </c>
    </row>
    <row r="436" customFormat="false" ht="15" hidden="false" customHeight="false" outlineLevel="0" collapsed="false">
      <c r="A436" s="1" t="s">
        <v>1154</v>
      </c>
      <c r="B436" s="1" t="n">
        <v>2.28270500355264E-006</v>
      </c>
      <c r="C436" s="1" t="n">
        <v>2.34311E-008</v>
      </c>
      <c r="D436" s="2" t="s">
        <v>1155</v>
      </c>
      <c r="E436" s="2" t="s">
        <v>1155</v>
      </c>
      <c r="F436" s="1" t="s">
        <v>1156</v>
      </c>
      <c r="G436" s="2" t="n">
        <v>983.636072316992</v>
      </c>
      <c r="H436" s="2" t="n">
        <v>762.063126368665</v>
      </c>
      <c r="I436" s="2" t="n">
        <f aca="false">(G436-H436)</f>
        <v>221.572945948328</v>
      </c>
      <c r="J436" s="2" t="n">
        <f aca="false">G436/H436</f>
        <v>1.29075405734975</v>
      </c>
    </row>
    <row r="437" customFormat="false" ht="15" hidden="false" customHeight="false" outlineLevel="0" collapsed="false">
      <c r="A437" s="1" t="s">
        <v>1157</v>
      </c>
      <c r="B437" s="1" t="n">
        <v>1.66574221700845E-007</v>
      </c>
      <c r="C437" s="1" t="n">
        <v>7.71603E-010</v>
      </c>
      <c r="D437" s="2" t="s">
        <v>1158</v>
      </c>
      <c r="E437" s="2" t="s">
        <v>1158</v>
      </c>
      <c r="G437" s="2" t="n">
        <v>834.980746657411</v>
      </c>
      <c r="H437" s="2" t="n">
        <v>647.095896633052</v>
      </c>
      <c r="I437" s="2" t="n">
        <f aca="false">(G437-H437)</f>
        <v>187.884850024358</v>
      </c>
      <c r="J437" s="2" t="n">
        <f aca="false">G437/H437</f>
        <v>1.29035085989875</v>
      </c>
    </row>
    <row r="438" customFormat="false" ht="15" hidden="false" customHeight="false" outlineLevel="0" collapsed="false">
      <c r="A438" s="1" t="s">
        <v>1159</v>
      </c>
      <c r="B438" s="1" t="n">
        <v>1.09397126853613E-007</v>
      </c>
      <c r="C438" s="1" t="n">
        <v>4.53053E-010</v>
      </c>
      <c r="D438" s="2" t="s">
        <v>1160</v>
      </c>
      <c r="E438" s="2" t="s">
        <v>1161</v>
      </c>
      <c r="F438" s="1" t="s">
        <v>1162</v>
      </c>
      <c r="G438" s="2" t="n">
        <v>526.353643539495</v>
      </c>
      <c r="H438" s="2" t="n">
        <v>408.014037209681</v>
      </c>
      <c r="I438" s="2" t="n">
        <f aca="false">(G438-H438)</f>
        <v>118.339606329813</v>
      </c>
      <c r="J438" s="2" t="n">
        <f aca="false">G438/H438</f>
        <v>1.29003807599148</v>
      </c>
    </row>
    <row r="439" customFormat="false" ht="15" hidden="false" customHeight="false" outlineLevel="0" collapsed="false">
      <c r="A439" s="1" t="s">
        <v>1163</v>
      </c>
      <c r="B439" s="1" t="n">
        <v>1.25811738721049E-005</v>
      </c>
      <c r="C439" s="1" t="n">
        <v>2.11886E-007</v>
      </c>
      <c r="D439" s="2" t="s">
        <v>790</v>
      </c>
      <c r="E439" s="2" t="s">
        <v>790</v>
      </c>
      <c r="F439" s="1" t="s">
        <v>791</v>
      </c>
      <c r="G439" s="2" t="n">
        <v>5243.5262936364</v>
      </c>
      <c r="H439" s="2" t="n">
        <v>4064.92275890592</v>
      </c>
      <c r="I439" s="2" t="n">
        <f aca="false">(G439-H439)</f>
        <v>1178.60353473048</v>
      </c>
      <c r="J439" s="2" t="n">
        <f aca="false">G439/H439</f>
        <v>1.28994487832475</v>
      </c>
    </row>
    <row r="440" customFormat="false" ht="15" hidden="false" customHeight="false" outlineLevel="0" collapsed="false">
      <c r="A440" s="1" t="s">
        <v>1164</v>
      </c>
      <c r="B440" s="1" t="n">
        <v>0.000271926984775375</v>
      </c>
      <c r="C440" s="1" t="n">
        <v>2.26779E-005</v>
      </c>
      <c r="D440" s="2" t="s">
        <v>1165</v>
      </c>
      <c r="E440" s="2" t="s">
        <v>1166</v>
      </c>
      <c r="G440" s="2" t="n">
        <v>1135.62177572098</v>
      </c>
      <c r="H440" s="2" t="n">
        <v>880.378693692428</v>
      </c>
      <c r="I440" s="2" t="n">
        <f aca="false">(G440-H440)</f>
        <v>255.243082028555</v>
      </c>
      <c r="J440" s="2" t="n">
        <f aca="false">G440/H440</f>
        <v>1.28992419268807</v>
      </c>
    </row>
    <row r="441" customFormat="false" ht="15" hidden="false" customHeight="false" outlineLevel="0" collapsed="false">
      <c r="A441" s="1" t="s">
        <v>1167</v>
      </c>
      <c r="B441" s="1" t="n">
        <v>4.5256055183256E-006</v>
      </c>
      <c r="C441" s="1" t="n">
        <v>5.81701E-008</v>
      </c>
      <c r="D441" s="2" t="s">
        <v>1168</v>
      </c>
      <c r="E441" s="2" t="s">
        <v>1168</v>
      </c>
      <c r="F441" s="1" t="s">
        <v>1169</v>
      </c>
      <c r="G441" s="2" t="n">
        <v>1564.36478779789</v>
      </c>
      <c r="H441" s="2" t="n">
        <v>1213.26682766062</v>
      </c>
      <c r="I441" s="2" t="n">
        <f aca="false">(G441-H441)</f>
        <v>351.097960137272</v>
      </c>
      <c r="J441" s="2" t="n">
        <f aca="false">G441/H441</f>
        <v>1.28938231239228</v>
      </c>
    </row>
    <row r="442" customFormat="false" ht="15" hidden="false" customHeight="false" outlineLevel="0" collapsed="false">
      <c r="A442" s="1" t="s">
        <v>1170</v>
      </c>
      <c r="B442" s="1" t="n">
        <v>3.81115933075899E-005</v>
      </c>
      <c r="C442" s="1" t="n">
        <v>9.71872E-007</v>
      </c>
      <c r="D442" s="2" t="s">
        <v>1171</v>
      </c>
      <c r="E442" s="2" t="s">
        <v>1171</v>
      </c>
      <c r="G442" s="2" t="n">
        <v>478.515668362532</v>
      </c>
      <c r="H442" s="2" t="n">
        <v>371.120839564091</v>
      </c>
      <c r="I442" s="2" t="n">
        <f aca="false">(G442-H442)</f>
        <v>107.394828798441</v>
      </c>
      <c r="J442" s="2" t="n">
        <f aca="false">G442/H442</f>
        <v>1.28937967731638</v>
      </c>
    </row>
    <row r="443" customFormat="false" ht="15" hidden="false" customHeight="false" outlineLevel="0" collapsed="false">
      <c r="A443" s="1" t="s">
        <v>1172</v>
      </c>
      <c r="B443" s="1" t="n">
        <v>0.000624839105892832</v>
      </c>
      <c r="C443" s="1" t="n">
        <v>0.00011175</v>
      </c>
      <c r="D443" s="2" t="s">
        <v>1173</v>
      </c>
      <c r="E443" s="2" t="s">
        <v>1174</v>
      </c>
      <c r="F443" s="1" t="s">
        <v>1173</v>
      </c>
      <c r="G443" s="2" t="n">
        <v>765.40093778399</v>
      </c>
      <c r="H443" s="2" t="n">
        <v>593.68574742034</v>
      </c>
      <c r="I443" s="2" t="n">
        <f aca="false">(G443-H443)</f>
        <v>171.71519036365</v>
      </c>
      <c r="J443" s="2" t="n">
        <f aca="false">G443/H443</f>
        <v>1.2892358307569</v>
      </c>
    </row>
    <row r="444" customFormat="false" ht="15" hidden="false" customHeight="false" outlineLevel="0" collapsed="false">
      <c r="A444" s="1" t="s">
        <v>1175</v>
      </c>
      <c r="B444" s="1" t="n">
        <v>0.000297164998542812</v>
      </c>
      <c r="C444" s="1" t="n">
        <v>2.7403E-005</v>
      </c>
      <c r="D444" s="2" t="s">
        <v>1176</v>
      </c>
      <c r="E444" s="2" t="s">
        <v>1177</v>
      </c>
      <c r="G444" s="2" t="n">
        <v>768.150353443639</v>
      </c>
      <c r="H444" s="2" t="n">
        <v>595.842440622239</v>
      </c>
      <c r="I444" s="2" t="n">
        <f aca="false">(G444-H444)</f>
        <v>172.307912821401</v>
      </c>
      <c r="J444" s="2" t="n">
        <f aca="false">G444/H444</f>
        <v>1.28918368527334</v>
      </c>
    </row>
    <row r="445" customFormat="false" ht="15" hidden="false" customHeight="false" outlineLevel="0" collapsed="false">
      <c r="A445" s="1" t="s">
        <v>1178</v>
      </c>
      <c r="B445" s="1" t="n">
        <v>0.000168461231460445</v>
      </c>
      <c r="C445" s="1" t="n">
        <v>9.6794E-006</v>
      </c>
      <c r="D445" s="2" t="s">
        <v>1179</v>
      </c>
      <c r="E445" s="2" t="s">
        <v>1179</v>
      </c>
      <c r="F445" s="1" t="s">
        <v>1180</v>
      </c>
      <c r="G445" s="2" t="n">
        <v>1225.32464643589</v>
      </c>
      <c r="H445" s="2" t="n">
        <v>950.732019070702</v>
      </c>
      <c r="I445" s="2" t="n">
        <f aca="false">(G445-H445)</f>
        <v>274.592627365191</v>
      </c>
      <c r="J445" s="2" t="n">
        <f aca="false">G445/H445</f>
        <v>1.2888223199147</v>
      </c>
    </row>
    <row r="446" customFormat="false" ht="15" hidden="false" customHeight="false" outlineLevel="0" collapsed="false">
      <c r="A446" s="1" t="s">
        <v>1181</v>
      </c>
      <c r="B446" s="1" t="n">
        <v>0.000212133605276141</v>
      </c>
      <c r="C446" s="1" t="n">
        <v>1.45418E-005</v>
      </c>
      <c r="D446" s="2" t="s">
        <v>92</v>
      </c>
      <c r="E446" s="2" t="s">
        <v>92</v>
      </c>
      <c r="G446" s="2" t="n">
        <v>1265.65479843742</v>
      </c>
      <c r="H446" s="2" t="n">
        <v>982.429643046854</v>
      </c>
      <c r="I446" s="2" t="n">
        <f aca="false">(G446-H446)</f>
        <v>283.225155390568</v>
      </c>
      <c r="J446" s="2" t="n">
        <f aca="false">G446/H446</f>
        <v>1.28829052278206</v>
      </c>
    </row>
    <row r="447" customFormat="false" ht="15" hidden="false" customHeight="false" outlineLevel="0" collapsed="false">
      <c r="A447" s="1" t="s">
        <v>1182</v>
      </c>
      <c r="B447" s="1" t="n">
        <v>3.04531643695667E-006</v>
      </c>
      <c r="C447" s="1" t="n">
        <v>3.4005E-008</v>
      </c>
      <c r="D447" s="2" t="s">
        <v>1183</v>
      </c>
      <c r="E447" s="2" t="s">
        <v>1183</v>
      </c>
      <c r="F447" s="1" t="s">
        <v>1184</v>
      </c>
      <c r="G447" s="2" t="n">
        <v>2791.23924016386</v>
      </c>
      <c r="H447" s="2" t="n">
        <v>2167.6952270257</v>
      </c>
      <c r="I447" s="2" t="n">
        <f aca="false">(G447-H447)</f>
        <v>623.544013138158</v>
      </c>
      <c r="J447" s="2" t="n">
        <f aca="false">G447/H447</f>
        <v>1.2876529898503</v>
      </c>
    </row>
    <row r="448" customFormat="false" ht="15" hidden="false" customHeight="false" outlineLevel="0" collapsed="false">
      <c r="A448" s="1" t="s">
        <v>1185</v>
      </c>
      <c r="B448" s="1" t="n">
        <v>6.00426746917397E-005</v>
      </c>
      <c r="C448" s="1" t="n">
        <v>1.88257E-006</v>
      </c>
      <c r="D448" s="2" t="s">
        <v>1186</v>
      </c>
      <c r="E448" s="2" t="s">
        <v>1186</v>
      </c>
      <c r="G448" s="2" t="n">
        <v>487.614523583511</v>
      </c>
      <c r="H448" s="2" t="n">
        <v>378.685378480627</v>
      </c>
      <c r="I448" s="2" t="n">
        <f aca="false">(G448-H448)</f>
        <v>108.929145102884</v>
      </c>
      <c r="J448" s="2" t="n">
        <f aca="false">G448/H448</f>
        <v>1.28765078160644</v>
      </c>
    </row>
    <row r="449" customFormat="false" ht="15" hidden="false" customHeight="false" outlineLevel="0" collapsed="false">
      <c r="A449" s="1" t="s">
        <v>1187</v>
      </c>
      <c r="B449" s="1" t="n">
        <v>0.000151430429750609</v>
      </c>
      <c r="C449" s="1" t="n">
        <v>8.02569E-006</v>
      </c>
      <c r="D449" s="2" t="s">
        <v>1188</v>
      </c>
      <c r="E449" s="2" t="s">
        <v>1189</v>
      </c>
      <c r="G449" s="2" t="n">
        <v>902.216305195536</v>
      </c>
      <c r="H449" s="2" t="n">
        <v>700.67885808065</v>
      </c>
      <c r="I449" s="2" t="n">
        <f aca="false">(G449-H449)</f>
        <v>201.537447114885</v>
      </c>
      <c r="J449" s="2" t="n">
        <f aca="false">G449/H449</f>
        <v>1.28763169430708</v>
      </c>
    </row>
    <row r="450" customFormat="false" ht="15" hidden="false" customHeight="false" outlineLevel="0" collapsed="false">
      <c r="A450" s="1" t="s">
        <v>1190</v>
      </c>
      <c r="B450" s="1" t="n">
        <v>0.000614767600474651</v>
      </c>
      <c r="C450" s="1" t="n">
        <v>0.000108097</v>
      </c>
      <c r="D450" s="2" t="s">
        <v>1191</v>
      </c>
      <c r="E450" s="2" t="s">
        <v>1191</v>
      </c>
      <c r="G450" s="2" t="n">
        <v>495.811910404284</v>
      </c>
      <c r="H450" s="2" t="n">
        <v>385.139209411748</v>
      </c>
      <c r="I450" s="2" t="n">
        <f aca="false">(G450-H450)</f>
        <v>110.672700992536</v>
      </c>
      <c r="J450" s="2" t="n">
        <f aca="false">G450/H450</f>
        <v>1.28735765740802</v>
      </c>
    </row>
    <row r="451" customFormat="false" ht="15" hidden="false" customHeight="false" outlineLevel="0" collapsed="false">
      <c r="A451" s="1" t="s">
        <v>1192</v>
      </c>
      <c r="B451" s="1" t="n">
        <v>0.000182556846533656</v>
      </c>
      <c r="C451" s="1" t="n">
        <v>1.11949E-005</v>
      </c>
      <c r="D451" s="2" t="s">
        <v>1193</v>
      </c>
      <c r="E451" s="2" t="s">
        <v>1194</v>
      </c>
      <c r="F451" s="1" t="s">
        <v>1195</v>
      </c>
      <c r="G451" s="2" t="n">
        <v>311.492081097853</v>
      </c>
      <c r="H451" s="2" t="n">
        <v>241.999280175728</v>
      </c>
      <c r="I451" s="2" t="n">
        <f aca="false">(G451-H451)</f>
        <v>69.4928009221243</v>
      </c>
      <c r="J451" s="2" t="n">
        <f aca="false">G451/H451</f>
        <v>1.28716118854429</v>
      </c>
    </row>
    <row r="452" customFormat="false" ht="15" hidden="false" customHeight="false" outlineLevel="0" collapsed="false">
      <c r="A452" s="1" t="s">
        <v>1196</v>
      </c>
      <c r="B452" s="1" t="n">
        <v>0.000163679474638396</v>
      </c>
      <c r="C452" s="1" t="n">
        <v>9.14352E-006</v>
      </c>
      <c r="D452" s="2" t="s">
        <v>1197</v>
      </c>
      <c r="E452" s="2" t="s">
        <v>1197</v>
      </c>
      <c r="F452" s="1" t="s">
        <v>1198</v>
      </c>
      <c r="G452" s="2" t="n">
        <v>1247.78255501634</v>
      </c>
      <c r="H452" s="2" t="n">
        <v>969.696709284066</v>
      </c>
      <c r="I452" s="2" t="n">
        <f aca="false">(G452-H452)</f>
        <v>278.085845732271</v>
      </c>
      <c r="J452" s="2" t="n">
        <f aca="false">G452/H452</f>
        <v>1.28677610542536</v>
      </c>
    </row>
    <row r="453" customFormat="false" ht="15" hidden="false" customHeight="false" outlineLevel="0" collapsed="false">
      <c r="A453" s="1" t="s">
        <v>1199</v>
      </c>
      <c r="B453" s="1" t="n">
        <v>5.33477063269263E-005</v>
      </c>
      <c r="C453" s="1" t="n">
        <v>1.55553E-006</v>
      </c>
      <c r="D453" s="2" t="s">
        <v>92</v>
      </c>
      <c r="E453" s="2" t="s">
        <v>92</v>
      </c>
      <c r="G453" s="2" t="n">
        <v>423.714932376303</v>
      </c>
      <c r="H453" s="2" t="n">
        <v>329.32963909576</v>
      </c>
      <c r="I453" s="2" t="n">
        <f aca="false">(G453-H453)</f>
        <v>94.3852932805438</v>
      </c>
      <c r="J453" s="2" t="n">
        <f aca="false">G453/H453</f>
        <v>1.2865982349469</v>
      </c>
    </row>
    <row r="454" customFormat="false" ht="15" hidden="false" customHeight="false" outlineLevel="0" collapsed="false">
      <c r="A454" s="1" t="s">
        <v>1200</v>
      </c>
      <c r="B454" s="1" t="n">
        <v>8.82918423383477E-005</v>
      </c>
      <c r="C454" s="1" t="n">
        <v>3.32409E-006</v>
      </c>
      <c r="D454" s="2" t="s">
        <v>1201</v>
      </c>
      <c r="E454" s="2" t="s">
        <v>1201</v>
      </c>
      <c r="G454" s="2" t="n">
        <v>2334.02519199841</v>
      </c>
      <c r="H454" s="2" t="n">
        <v>1814.37831656245</v>
      </c>
      <c r="I454" s="2" t="n">
        <f aca="false">(G454-H454)</f>
        <v>519.646875435959</v>
      </c>
      <c r="J454" s="2" t="n">
        <f aca="false">G454/H454</f>
        <v>1.28640491935579</v>
      </c>
    </row>
    <row r="455" customFormat="false" ht="15" hidden="false" customHeight="false" outlineLevel="0" collapsed="false">
      <c r="A455" s="1" t="s">
        <v>1202</v>
      </c>
      <c r="B455" s="1" t="n">
        <v>0.000355185947223155</v>
      </c>
      <c r="C455" s="1" t="n">
        <v>3.83188E-005</v>
      </c>
      <c r="D455" s="2" t="s">
        <v>1203</v>
      </c>
      <c r="E455" s="2" t="s">
        <v>1203</v>
      </c>
      <c r="G455" s="2" t="n">
        <v>754.674863308931</v>
      </c>
      <c r="H455" s="2" t="n">
        <v>586.846316417464</v>
      </c>
      <c r="I455" s="2" t="n">
        <f aca="false">(G455-H455)</f>
        <v>167.828546891466</v>
      </c>
      <c r="J455" s="2" t="n">
        <f aca="false">G455/H455</f>
        <v>1.28598381245027</v>
      </c>
    </row>
    <row r="456" customFormat="false" ht="15" hidden="false" customHeight="false" outlineLevel="0" collapsed="false">
      <c r="A456" s="1" t="s">
        <v>1204</v>
      </c>
      <c r="B456" s="1" t="n">
        <v>1.98520079714435E-005</v>
      </c>
      <c r="C456" s="1" t="n">
        <v>3.93411E-007</v>
      </c>
      <c r="D456" s="2" t="s">
        <v>1205</v>
      </c>
      <c r="E456" s="2" t="s">
        <v>1206</v>
      </c>
      <c r="F456" s="1" t="s">
        <v>1207</v>
      </c>
      <c r="G456" s="2" t="n">
        <v>2475.03150346989</v>
      </c>
      <c r="H456" s="2" t="n">
        <v>1924.79505340939</v>
      </c>
      <c r="I456" s="2" t="n">
        <f aca="false">(G456-H456)</f>
        <v>550.236450060499</v>
      </c>
      <c r="J456" s="2" t="n">
        <f aca="false">G456/H456</f>
        <v>1.28586755202112</v>
      </c>
    </row>
    <row r="457" customFormat="false" ht="15" hidden="false" customHeight="false" outlineLevel="0" collapsed="false">
      <c r="A457" s="1" t="s">
        <v>1208</v>
      </c>
      <c r="B457" s="1" t="n">
        <v>0.000123325785611056</v>
      </c>
      <c r="C457" s="1" t="n">
        <v>5.78078E-006</v>
      </c>
      <c r="D457" s="2" t="s">
        <v>1209</v>
      </c>
      <c r="E457" s="2" t="s">
        <v>1209</v>
      </c>
      <c r="F457" s="1" t="s">
        <v>1210</v>
      </c>
      <c r="G457" s="2" t="n">
        <v>746.320356779784</v>
      </c>
      <c r="H457" s="2" t="n">
        <v>580.614721968209</v>
      </c>
      <c r="I457" s="2" t="n">
        <f aca="false">(G457-H457)</f>
        <v>165.705634811574</v>
      </c>
      <c r="J457" s="2" t="n">
        <f aca="false">G457/H457</f>
        <v>1.28539688806004</v>
      </c>
    </row>
    <row r="458" customFormat="false" ht="15" hidden="false" customHeight="false" outlineLevel="0" collapsed="false">
      <c r="A458" s="1" t="s">
        <v>1211</v>
      </c>
      <c r="B458" s="1" t="n">
        <v>0.000258164776873459</v>
      </c>
      <c r="C458" s="1" t="n">
        <v>2.06149E-005</v>
      </c>
      <c r="D458" s="2" t="s">
        <v>1212</v>
      </c>
      <c r="E458" s="2" t="s">
        <v>1213</v>
      </c>
      <c r="G458" s="2" t="n">
        <v>1150.32463556526</v>
      </c>
      <c r="H458" s="2" t="n">
        <v>895.010382051474</v>
      </c>
      <c r="I458" s="2" t="n">
        <f aca="false">(G458-H458)</f>
        <v>255.314253513784</v>
      </c>
      <c r="J458" s="2" t="n">
        <f aca="false">G458/H458</f>
        <v>1.28526401328281</v>
      </c>
    </row>
    <row r="459" customFormat="false" ht="15" hidden="false" customHeight="false" outlineLevel="0" collapsed="false">
      <c r="A459" s="1" t="s">
        <v>1214</v>
      </c>
      <c r="B459" s="1" t="n">
        <v>2.80687121379611E-005</v>
      </c>
      <c r="C459" s="1" t="n">
        <v>6.29432E-007</v>
      </c>
      <c r="D459" s="2" t="s">
        <v>1215</v>
      </c>
      <c r="E459" s="2" t="s">
        <v>1216</v>
      </c>
      <c r="G459" s="2" t="n">
        <v>1147.43806729193</v>
      </c>
      <c r="H459" s="2" t="n">
        <v>892.81996001132</v>
      </c>
      <c r="I459" s="2" t="n">
        <f aca="false">(G459-H459)</f>
        <v>254.618107280609</v>
      </c>
      <c r="J459" s="2" t="n">
        <f aca="false">G459/H459</f>
        <v>1.28518415658783</v>
      </c>
    </row>
    <row r="460" customFormat="false" ht="15" hidden="false" customHeight="false" outlineLevel="0" collapsed="false">
      <c r="A460" s="1" t="s">
        <v>1217</v>
      </c>
      <c r="B460" s="1" t="n">
        <v>5.85801915710557E-005</v>
      </c>
      <c r="C460" s="1" t="n">
        <v>1.80603E-006</v>
      </c>
      <c r="D460" s="2" t="s">
        <v>1218</v>
      </c>
      <c r="E460" s="2" t="s">
        <v>1218</v>
      </c>
      <c r="F460" s="1" t="s">
        <v>1219</v>
      </c>
      <c r="G460" s="2" t="n">
        <v>955.845394307849</v>
      </c>
      <c r="H460" s="2" t="n">
        <v>743.757158307314</v>
      </c>
      <c r="I460" s="2" t="n">
        <f aca="false">(G460-H460)</f>
        <v>212.088236000535</v>
      </c>
      <c r="J460" s="2" t="n">
        <f aca="false">G460/H460</f>
        <v>1.28515790891104</v>
      </c>
    </row>
    <row r="461" customFormat="false" ht="15" hidden="false" customHeight="false" outlineLevel="0" collapsed="false">
      <c r="A461" s="1" t="s">
        <v>1220</v>
      </c>
      <c r="B461" s="1" t="n">
        <v>1.39153963107835E-005</v>
      </c>
      <c r="C461" s="1" t="n">
        <v>2.40317E-007</v>
      </c>
      <c r="D461" s="2" t="s">
        <v>1221</v>
      </c>
      <c r="E461" s="2" t="s">
        <v>1221</v>
      </c>
      <c r="G461" s="2" t="n">
        <v>4469.8414508453</v>
      </c>
      <c r="H461" s="2" t="n">
        <v>3478.41748780621</v>
      </c>
      <c r="I461" s="2" t="n">
        <f aca="false">(G461-H461)</f>
        <v>991.423963039092</v>
      </c>
      <c r="J461" s="2" t="n">
        <f aca="false">G461/H461</f>
        <v>1.28502155549602</v>
      </c>
    </row>
    <row r="462" customFormat="false" ht="15" hidden="false" customHeight="false" outlineLevel="0" collapsed="false">
      <c r="A462" s="1" t="s">
        <v>1222</v>
      </c>
      <c r="B462" s="1" t="n">
        <v>1.21778447541122E-005</v>
      </c>
      <c r="C462" s="1" t="n">
        <v>2.02852E-007</v>
      </c>
      <c r="D462" s="2" t="s">
        <v>1223</v>
      </c>
      <c r="E462" s="2" t="s">
        <v>1223</v>
      </c>
      <c r="G462" s="2" t="n">
        <v>1103.88755453562</v>
      </c>
      <c r="H462" s="2" t="n">
        <v>859.195446045016</v>
      </c>
      <c r="I462" s="2" t="n">
        <f aca="false">(G462-H462)</f>
        <v>244.692108490608</v>
      </c>
      <c r="J462" s="2" t="n">
        <f aca="false">G462/H462</f>
        <v>1.28479213852559</v>
      </c>
    </row>
    <row r="463" customFormat="false" ht="15" hidden="false" customHeight="false" outlineLevel="0" collapsed="false">
      <c r="A463" s="1" t="s">
        <v>1224</v>
      </c>
      <c r="B463" s="1" t="n">
        <v>0.000462263778830191</v>
      </c>
      <c r="C463" s="1" t="n">
        <v>6.32461E-005</v>
      </c>
      <c r="D463" s="2" t="s">
        <v>1225</v>
      </c>
      <c r="E463" s="2" t="s">
        <v>1226</v>
      </c>
      <c r="F463" s="1" t="s">
        <v>1227</v>
      </c>
      <c r="G463" s="2" t="n">
        <v>518.279761334851</v>
      </c>
      <c r="H463" s="2" t="n">
        <v>403.420088271466</v>
      </c>
      <c r="I463" s="2" t="n">
        <f aca="false">(G463-H463)</f>
        <v>114.859673063385</v>
      </c>
      <c r="J463" s="2" t="n">
        <f aca="false">G463/H463</f>
        <v>1.28471480821772</v>
      </c>
    </row>
    <row r="464" customFormat="false" ht="15" hidden="false" customHeight="false" outlineLevel="0" collapsed="false">
      <c r="A464" s="1" t="s">
        <v>1228</v>
      </c>
      <c r="B464" s="1" t="n">
        <v>4.38831092614832E-005</v>
      </c>
      <c r="C464" s="1" t="n">
        <v>1.18039E-006</v>
      </c>
      <c r="D464" s="2" t="s">
        <v>1229</v>
      </c>
      <c r="E464" s="2" t="s">
        <v>1230</v>
      </c>
      <c r="F464" s="1" t="s">
        <v>1231</v>
      </c>
      <c r="G464" s="2" t="n">
        <v>1291.91939975344</v>
      </c>
      <c r="H464" s="2" t="n">
        <v>1005.67851127784</v>
      </c>
      <c r="I464" s="2" t="n">
        <f aca="false">(G464-H464)</f>
        <v>286.240888475596</v>
      </c>
      <c r="J464" s="2" t="n">
        <f aca="false">G464/H464</f>
        <v>1.28462464422342</v>
      </c>
    </row>
    <row r="465" customFormat="false" ht="15" hidden="false" customHeight="false" outlineLevel="0" collapsed="false">
      <c r="A465" s="1" t="s">
        <v>1232</v>
      </c>
      <c r="B465" s="1" t="n">
        <v>0.000370594162449489</v>
      </c>
      <c r="C465" s="1" t="n">
        <v>4.0977E-005</v>
      </c>
      <c r="D465" s="2" t="s">
        <v>1233</v>
      </c>
      <c r="E465" s="2" t="s">
        <v>1233</v>
      </c>
      <c r="F465" s="1" t="s">
        <v>1234</v>
      </c>
      <c r="G465" s="2" t="n">
        <v>3374.06994836996</v>
      </c>
      <c r="H465" s="2" t="n">
        <v>2626.56236586305</v>
      </c>
      <c r="I465" s="2" t="n">
        <f aca="false">(G465-H465)</f>
        <v>747.507582506913</v>
      </c>
      <c r="J465" s="2" t="n">
        <f aca="false">G465/H465</f>
        <v>1.28459540585144</v>
      </c>
    </row>
    <row r="466" customFormat="false" ht="15" hidden="false" customHeight="false" outlineLevel="0" collapsed="false">
      <c r="A466" s="1" t="s">
        <v>1235</v>
      </c>
      <c r="B466" s="1" t="n">
        <v>0.000236053953602144</v>
      </c>
      <c r="C466" s="1" t="n">
        <v>1.75603E-005</v>
      </c>
      <c r="D466" s="2" t="s">
        <v>1236</v>
      </c>
      <c r="E466" s="2" t="s">
        <v>1237</v>
      </c>
      <c r="G466" s="2" t="n">
        <v>739.666446612063</v>
      </c>
      <c r="H466" s="2" t="n">
        <v>575.821254148078</v>
      </c>
      <c r="I466" s="2" t="n">
        <f aca="false">(G466-H466)</f>
        <v>163.845192463985</v>
      </c>
      <c r="J466" s="2" t="n">
        <f aca="false">G466/H466</f>
        <v>1.28454175889425</v>
      </c>
    </row>
    <row r="467" customFormat="false" ht="15" hidden="false" customHeight="false" outlineLevel="0" collapsed="false">
      <c r="A467" s="1" t="s">
        <v>1238</v>
      </c>
      <c r="B467" s="1" t="n">
        <v>0.000320069885327896</v>
      </c>
      <c r="C467" s="1" t="n">
        <v>3.16738E-005</v>
      </c>
      <c r="D467" s="2" t="s">
        <v>1239</v>
      </c>
      <c r="E467" s="2" t="s">
        <v>1239</v>
      </c>
      <c r="G467" s="2" t="n">
        <v>2669.10452487247</v>
      </c>
      <c r="H467" s="2" t="n">
        <v>2078.00340179058</v>
      </c>
      <c r="I467" s="2" t="n">
        <f aca="false">(G467-H467)</f>
        <v>591.101123081897</v>
      </c>
      <c r="J467" s="2" t="n">
        <f aca="false">G467/H467</f>
        <v>1.28445628268585</v>
      </c>
    </row>
    <row r="468" customFormat="false" ht="15" hidden="false" customHeight="false" outlineLevel="0" collapsed="false">
      <c r="A468" s="1" t="s">
        <v>1240</v>
      </c>
      <c r="B468" s="1" t="n">
        <v>6.62972515337308E-005</v>
      </c>
      <c r="C468" s="1" t="n">
        <v>2.16632E-006</v>
      </c>
      <c r="D468" s="2" t="s">
        <v>1241</v>
      </c>
      <c r="E468" s="2" t="s">
        <v>1242</v>
      </c>
      <c r="G468" s="2" t="n">
        <v>2051.35658453123</v>
      </c>
      <c r="H468" s="2" t="n">
        <v>1597.26444113425</v>
      </c>
      <c r="I468" s="2" t="n">
        <f aca="false">(G468-H468)</f>
        <v>454.092143396972</v>
      </c>
      <c r="J468" s="2" t="n">
        <f aca="false">G468/H468</f>
        <v>1.28429365338811</v>
      </c>
    </row>
    <row r="469" customFormat="false" ht="15" hidden="false" customHeight="false" outlineLevel="0" collapsed="false">
      <c r="A469" s="1" t="s">
        <v>1243</v>
      </c>
      <c r="B469" s="1" t="n">
        <v>0.000199245667473767</v>
      </c>
      <c r="C469" s="1" t="n">
        <v>1.28784E-005</v>
      </c>
      <c r="D469" s="2" t="s">
        <v>1244</v>
      </c>
      <c r="E469" s="2" t="s">
        <v>1244</v>
      </c>
      <c r="G469" s="2" t="n">
        <v>619.254423139538</v>
      </c>
      <c r="H469" s="2" t="n">
        <v>482.318996377374</v>
      </c>
      <c r="I469" s="2" t="n">
        <f aca="false">(G469-H469)</f>
        <v>136.935426762164</v>
      </c>
      <c r="J469" s="2" t="n">
        <f aca="false">G469/H469</f>
        <v>1.28391049863403</v>
      </c>
    </row>
    <row r="470" customFormat="false" ht="15" hidden="false" customHeight="false" outlineLevel="0" collapsed="false">
      <c r="A470" s="1" t="s">
        <v>1245</v>
      </c>
      <c r="B470" s="1" t="n">
        <v>8.86659752802672E-007</v>
      </c>
      <c r="C470" s="1" t="n">
        <v>6.66396E-009</v>
      </c>
      <c r="D470" s="2" t="s">
        <v>1246</v>
      </c>
      <c r="E470" s="2" t="s">
        <v>1247</v>
      </c>
      <c r="G470" s="2" t="n">
        <v>1168.14059974572</v>
      </c>
      <c r="H470" s="2" t="n">
        <v>909.844818296256</v>
      </c>
      <c r="I470" s="2" t="n">
        <f aca="false">(G470-H470)</f>
        <v>258.295781449465</v>
      </c>
      <c r="J470" s="2" t="n">
        <f aca="false">G470/H470</f>
        <v>1.28388992964002</v>
      </c>
    </row>
    <row r="471" customFormat="false" ht="15" hidden="false" customHeight="false" outlineLevel="0" collapsed="false">
      <c r="A471" s="1" t="s">
        <v>1248</v>
      </c>
      <c r="B471" s="1" t="n">
        <v>4.50472951546165E-005</v>
      </c>
      <c r="C471" s="1" t="n">
        <v>1.22175E-006</v>
      </c>
      <c r="D471" s="2" t="s">
        <v>92</v>
      </c>
      <c r="E471" s="2" t="s">
        <v>92</v>
      </c>
      <c r="G471" s="2" t="n">
        <v>385.546636417048</v>
      </c>
      <c r="H471" s="2" t="n">
        <v>300.421099491866</v>
      </c>
      <c r="I471" s="2" t="n">
        <f aca="false">(G471-H471)</f>
        <v>85.1255369251828</v>
      </c>
      <c r="J471" s="2" t="n">
        <f aca="false">G471/H471</f>
        <v>1.28335405558786</v>
      </c>
    </row>
    <row r="472" customFormat="false" ht="15" hidden="false" customHeight="false" outlineLevel="0" collapsed="false">
      <c r="A472" s="1" t="s">
        <v>1249</v>
      </c>
      <c r="B472" s="1" t="n">
        <v>0.00039404555103211</v>
      </c>
      <c r="C472" s="1" t="n">
        <v>4.65046E-005</v>
      </c>
      <c r="D472" s="2" t="s">
        <v>1250</v>
      </c>
      <c r="E472" s="2" t="s">
        <v>1250</v>
      </c>
      <c r="G472" s="2" t="n">
        <v>1196.77194382906</v>
      </c>
      <c r="H472" s="2" t="n">
        <v>932.880085643757</v>
      </c>
      <c r="I472" s="2" t="n">
        <f aca="false">(G472-H472)</f>
        <v>263.891858185299</v>
      </c>
      <c r="J472" s="2" t="n">
        <f aca="false">G472/H472</f>
        <v>1.28287864887071</v>
      </c>
    </row>
    <row r="473" customFormat="false" ht="15" hidden="false" customHeight="false" outlineLevel="0" collapsed="false">
      <c r="A473" s="1" t="s">
        <v>1251</v>
      </c>
      <c r="B473" s="1" t="n">
        <v>0.000617615588440295</v>
      </c>
      <c r="C473" s="1" t="n">
        <v>0.000108904</v>
      </c>
      <c r="D473" s="2" t="s">
        <v>1252</v>
      </c>
      <c r="E473" s="2" t="s">
        <v>1252</v>
      </c>
      <c r="G473" s="2" t="n">
        <v>3672.41914101325</v>
      </c>
      <c r="H473" s="2" t="n">
        <v>2864.61573082782</v>
      </c>
      <c r="I473" s="2" t="n">
        <f aca="false">(G473-H473)</f>
        <v>807.803410185433</v>
      </c>
      <c r="J473" s="2" t="n">
        <f aca="false">G473/H473</f>
        <v>1.28199363757316</v>
      </c>
    </row>
    <row r="474" customFormat="false" ht="15" hidden="false" customHeight="false" outlineLevel="0" collapsed="false">
      <c r="A474" s="1" t="s">
        <v>1253</v>
      </c>
      <c r="B474" s="1" t="n">
        <v>1.81253970562726E-009</v>
      </c>
      <c r="C474" s="1" t="n">
        <v>3.50313E-012</v>
      </c>
      <c r="D474" s="2" t="s">
        <v>1254</v>
      </c>
      <c r="E474" s="2" t="s">
        <v>1254</v>
      </c>
      <c r="G474" s="2" t="n">
        <v>721.704554669704</v>
      </c>
      <c r="H474" s="2" t="n">
        <v>563.056763170721</v>
      </c>
      <c r="I474" s="2" t="n">
        <f aca="false">(G474-H474)</f>
        <v>158.647791498983</v>
      </c>
      <c r="J474" s="2" t="n">
        <f aca="false">G474/H474</f>
        <v>1.28176163022285</v>
      </c>
    </row>
    <row r="475" customFormat="false" ht="15" hidden="false" customHeight="false" outlineLevel="0" collapsed="false">
      <c r="A475" s="1" t="s">
        <v>1255</v>
      </c>
      <c r="B475" s="1" t="n">
        <v>0.000133386099870218</v>
      </c>
      <c r="C475" s="1" t="n">
        <v>6.57969E-006</v>
      </c>
      <c r="D475" s="2" t="s">
        <v>1256</v>
      </c>
      <c r="E475" s="2" t="s">
        <v>1256</v>
      </c>
      <c r="G475" s="2" t="n">
        <v>2386.20155148681</v>
      </c>
      <c r="H475" s="2" t="n">
        <v>1861.71734087965</v>
      </c>
      <c r="I475" s="2" t="n">
        <f aca="false">(G475-H475)</f>
        <v>524.484210607156</v>
      </c>
      <c r="J475" s="2" t="n">
        <f aca="false">G475/H475</f>
        <v>1.28172064528299</v>
      </c>
    </row>
    <row r="476" customFormat="false" ht="15" hidden="false" customHeight="false" outlineLevel="0" collapsed="false">
      <c r="A476" s="1" t="s">
        <v>1257</v>
      </c>
      <c r="B476" s="1" t="n">
        <v>4.86773719998316E-005</v>
      </c>
      <c r="C476" s="1" t="n">
        <v>1.36932E-006</v>
      </c>
      <c r="D476" s="2" t="s">
        <v>1258</v>
      </c>
      <c r="E476" s="2" t="s">
        <v>1258</v>
      </c>
      <c r="F476" s="1" t="s">
        <v>1259</v>
      </c>
      <c r="G476" s="2" t="n">
        <v>1485.25738645323</v>
      </c>
      <c r="H476" s="2" t="n">
        <v>1159.15208186676</v>
      </c>
      <c r="I476" s="2" t="n">
        <f aca="false">(G476-H476)</f>
        <v>326.105304586474</v>
      </c>
      <c r="J476" s="2" t="n">
        <f aca="false">G476/H476</f>
        <v>1.28133090531253</v>
      </c>
    </row>
    <row r="477" customFormat="false" ht="15" hidden="false" customHeight="false" outlineLevel="0" collapsed="false">
      <c r="A477" s="1" t="s">
        <v>1260</v>
      </c>
      <c r="B477" s="1" t="n">
        <v>0.000648775359509318</v>
      </c>
      <c r="C477" s="1" t="n">
        <v>0.000119844</v>
      </c>
      <c r="D477" s="2" t="s">
        <v>1261</v>
      </c>
      <c r="E477" s="2" t="s">
        <v>1261</v>
      </c>
      <c r="F477" s="1" t="s">
        <v>1262</v>
      </c>
      <c r="G477" s="2" t="n">
        <v>1977.88362076075</v>
      </c>
      <c r="H477" s="2" t="n">
        <v>1543.73582085821</v>
      </c>
      <c r="I477" s="2" t="n">
        <f aca="false">(G477-H477)</f>
        <v>434.147799902544</v>
      </c>
      <c r="J477" s="2" t="n">
        <f aca="false">G477/H477</f>
        <v>1.28123192714488</v>
      </c>
    </row>
    <row r="478" customFormat="false" ht="15" hidden="false" customHeight="false" outlineLevel="0" collapsed="false">
      <c r="A478" s="1" t="s">
        <v>1263</v>
      </c>
      <c r="B478" s="1" t="n">
        <v>6.28474789345241E-007</v>
      </c>
      <c r="C478" s="1" t="n">
        <v>4.1451E-009</v>
      </c>
      <c r="D478" s="2" t="s">
        <v>1264</v>
      </c>
      <c r="E478" s="2" t="s">
        <v>1264</v>
      </c>
      <c r="G478" s="2" t="n">
        <v>1084.42527502395</v>
      </c>
      <c r="H478" s="2" t="n">
        <v>846.916805860222</v>
      </c>
      <c r="I478" s="2" t="n">
        <f aca="false">(G478-H478)</f>
        <v>237.50846916373</v>
      </c>
      <c r="J478" s="2" t="n">
        <f aca="false">G478/H478</f>
        <v>1.28043896108838</v>
      </c>
    </row>
    <row r="479" customFormat="false" ht="15" hidden="false" customHeight="false" outlineLevel="0" collapsed="false">
      <c r="A479" s="1" t="s">
        <v>1265</v>
      </c>
      <c r="B479" s="1" t="n">
        <v>5.10120974821935E-005</v>
      </c>
      <c r="C479" s="1" t="n">
        <v>1.45221E-006</v>
      </c>
      <c r="D479" s="2" t="s">
        <v>1266</v>
      </c>
      <c r="E479" s="2" t="s">
        <v>1267</v>
      </c>
      <c r="G479" s="2" t="n">
        <v>1089.55977279332</v>
      </c>
      <c r="H479" s="2" t="n">
        <v>851.182500174333</v>
      </c>
      <c r="I479" s="2" t="n">
        <f aca="false">(G479-H479)</f>
        <v>238.37727261899</v>
      </c>
      <c r="J479" s="2" t="n">
        <f aca="false">G479/H479</f>
        <v>1.28005424520613</v>
      </c>
    </row>
    <row r="480" customFormat="false" ht="15" hidden="false" customHeight="false" outlineLevel="0" collapsed="false">
      <c r="A480" s="1" t="s">
        <v>1268</v>
      </c>
      <c r="B480" s="1" t="n">
        <v>9.83186369410121E-005</v>
      </c>
      <c r="C480" s="1" t="n">
        <v>3.89378E-006</v>
      </c>
      <c r="D480" s="2" t="s">
        <v>1081</v>
      </c>
      <c r="E480" s="2" t="s">
        <v>1082</v>
      </c>
      <c r="F480" s="1" t="s">
        <v>1083</v>
      </c>
      <c r="G480" s="2" t="n">
        <v>3313.19836542952</v>
      </c>
      <c r="H480" s="2" t="n">
        <v>2589.27186726603</v>
      </c>
      <c r="I480" s="2" t="n">
        <f aca="false">(G480-H480)</f>
        <v>723.926498163492</v>
      </c>
      <c r="J480" s="2" t="n">
        <f aca="false">G480/H480</f>
        <v>1.27958690136616</v>
      </c>
    </row>
    <row r="481" customFormat="false" ht="15" hidden="false" customHeight="false" outlineLevel="0" collapsed="false">
      <c r="A481" s="1" t="s">
        <v>1269</v>
      </c>
      <c r="B481" s="1" t="n">
        <v>7.53198002367839E-007</v>
      </c>
      <c r="C481" s="1" t="n">
        <v>5.26472E-009</v>
      </c>
      <c r="D481" s="2" t="s">
        <v>1270</v>
      </c>
      <c r="E481" s="2" t="s">
        <v>1270</v>
      </c>
      <c r="G481" s="2" t="n">
        <v>652.509535884425</v>
      </c>
      <c r="H481" s="2" t="n">
        <v>510.211968604583</v>
      </c>
      <c r="I481" s="2" t="n">
        <f aca="false">(G481-H481)</f>
        <v>142.297567279842</v>
      </c>
      <c r="J481" s="2" t="n">
        <f aca="false">G481/H481</f>
        <v>1.27889892051929</v>
      </c>
    </row>
    <row r="482" customFormat="false" ht="15" hidden="false" customHeight="false" outlineLevel="0" collapsed="false">
      <c r="A482" s="1" t="s">
        <v>1271</v>
      </c>
      <c r="B482" s="1" t="n">
        <v>5.23854034886008E-005</v>
      </c>
      <c r="C482" s="1" t="n">
        <v>1.5046E-006</v>
      </c>
      <c r="D482" s="2" t="s">
        <v>1272</v>
      </c>
      <c r="E482" s="2" t="s">
        <v>1273</v>
      </c>
      <c r="F482" s="1" t="s">
        <v>1274</v>
      </c>
      <c r="G482" s="2" t="n">
        <v>1417.92666779956</v>
      </c>
      <c r="H482" s="2" t="n">
        <v>1109.08077409559</v>
      </c>
      <c r="I482" s="2" t="n">
        <f aca="false">(G482-H482)</f>
        <v>308.845893703968</v>
      </c>
      <c r="J482" s="2" t="n">
        <f aca="false">G482/H482</f>
        <v>1.27847015376839</v>
      </c>
    </row>
    <row r="483" customFormat="false" ht="15" hidden="false" customHeight="false" outlineLevel="0" collapsed="false">
      <c r="A483" s="1" t="s">
        <v>1275</v>
      </c>
      <c r="B483" s="1" t="n">
        <v>6.16093866635296E-005</v>
      </c>
      <c r="C483" s="1" t="n">
        <v>1.96368E-006</v>
      </c>
      <c r="D483" s="2" t="s">
        <v>1276</v>
      </c>
      <c r="E483" s="2" t="s">
        <v>1276</v>
      </c>
      <c r="G483" s="2" t="n">
        <v>492.018503888296</v>
      </c>
      <c r="H483" s="2" t="n">
        <v>384.850773328039</v>
      </c>
      <c r="I483" s="2" t="n">
        <f aca="false">(G483-H483)</f>
        <v>107.167730560257</v>
      </c>
      <c r="J483" s="2" t="n">
        <f aca="false">G483/H483</f>
        <v>1.2784656754968</v>
      </c>
    </row>
    <row r="484" customFormat="false" ht="15" hidden="false" customHeight="false" outlineLevel="0" collapsed="false">
      <c r="A484" s="1" t="s">
        <v>1277</v>
      </c>
      <c r="B484" s="1" t="n">
        <v>3.05621559807568E-006</v>
      </c>
      <c r="C484" s="1" t="n">
        <v>3.42205E-008</v>
      </c>
      <c r="D484" s="2" t="s">
        <v>1278</v>
      </c>
      <c r="E484" s="2" t="s">
        <v>1278</v>
      </c>
      <c r="G484" s="2" t="n">
        <v>10230.3807080581</v>
      </c>
      <c r="H484" s="2" t="n">
        <v>8002.37872826623</v>
      </c>
      <c r="I484" s="2" t="n">
        <f aca="false">(G484-H484)</f>
        <v>2228.00197979185</v>
      </c>
      <c r="J484" s="2" t="n">
        <f aca="false">G484/H484</f>
        <v>1.27841746253799</v>
      </c>
    </row>
    <row r="485" customFormat="false" ht="15" hidden="false" customHeight="false" outlineLevel="0" collapsed="false">
      <c r="A485" s="1" t="s">
        <v>1279</v>
      </c>
      <c r="B485" s="1" t="n">
        <v>6.85296692059491E-006</v>
      </c>
      <c r="C485" s="1" t="n">
        <v>9.54429E-008</v>
      </c>
      <c r="D485" s="2" t="s">
        <v>1280</v>
      </c>
      <c r="E485" s="2" t="s">
        <v>1280</v>
      </c>
      <c r="F485" s="1" t="s">
        <v>1281</v>
      </c>
      <c r="G485" s="2" t="n">
        <v>2382.0588365147</v>
      </c>
      <c r="H485" s="2" t="n">
        <v>1863.47879108909</v>
      </c>
      <c r="I485" s="2" t="n">
        <f aca="false">(G485-H485)</f>
        <v>518.580045425611</v>
      </c>
      <c r="J485" s="2" t="n">
        <f aca="false">G485/H485</f>
        <v>1.27828599279229</v>
      </c>
    </row>
    <row r="486" customFormat="false" ht="15" hidden="false" customHeight="false" outlineLevel="0" collapsed="false">
      <c r="A486" s="1" t="s">
        <v>1282</v>
      </c>
      <c r="B486" s="1" t="n">
        <v>0.000373548773145009</v>
      </c>
      <c r="C486" s="1" t="n">
        <v>4.17231E-005</v>
      </c>
      <c r="D486" s="2" t="s">
        <v>1283</v>
      </c>
      <c r="E486" s="2" t="s">
        <v>1284</v>
      </c>
      <c r="F486" s="1" t="s">
        <v>1285</v>
      </c>
      <c r="G486" s="2" t="n">
        <v>1595.34750738436</v>
      </c>
      <c r="H486" s="2" t="n">
        <v>1248.04701455842</v>
      </c>
      <c r="I486" s="2" t="n">
        <f aca="false">(G486-H486)</f>
        <v>347.30049282594</v>
      </c>
      <c r="J486" s="2" t="n">
        <f aca="false">G486/H486</f>
        <v>1.27827516814246</v>
      </c>
    </row>
    <row r="487" customFormat="false" ht="15" hidden="false" customHeight="false" outlineLevel="0" collapsed="false">
      <c r="A487" s="1" t="s">
        <v>1286</v>
      </c>
      <c r="B487" s="1" t="n">
        <v>2.45731380774459E-005</v>
      </c>
      <c r="C487" s="1" t="n">
        <v>5.30692E-007</v>
      </c>
      <c r="D487" s="2" t="s">
        <v>1287</v>
      </c>
      <c r="E487" s="2" t="s">
        <v>1288</v>
      </c>
      <c r="F487" s="1" t="s">
        <v>1289</v>
      </c>
      <c r="G487" s="2" t="n">
        <v>846.1481289064</v>
      </c>
      <c r="H487" s="2" t="n">
        <v>662.267575171845</v>
      </c>
      <c r="I487" s="2" t="n">
        <f aca="false">(G487-H487)</f>
        <v>183.880553734556</v>
      </c>
      <c r="J487" s="2" t="n">
        <f aca="false">G487/H487</f>
        <v>1.27765296177582</v>
      </c>
    </row>
    <row r="488" customFormat="false" ht="15" hidden="false" customHeight="false" outlineLevel="0" collapsed="false">
      <c r="A488" s="1" t="s">
        <v>1290</v>
      </c>
      <c r="B488" s="1" t="n">
        <v>1.23151066322436E-006</v>
      </c>
      <c r="C488" s="1" t="n">
        <v>1.02003E-008</v>
      </c>
      <c r="D488" s="2" t="s">
        <v>1291</v>
      </c>
      <c r="E488" s="2" t="s">
        <v>1291</v>
      </c>
      <c r="F488" s="1" t="s">
        <v>1292</v>
      </c>
      <c r="G488" s="2" t="n">
        <v>367.668269572648</v>
      </c>
      <c r="H488" s="2" t="n">
        <v>287.78195858948</v>
      </c>
      <c r="I488" s="2" t="n">
        <f aca="false">(G488-H488)</f>
        <v>79.8863109831672</v>
      </c>
      <c r="J488" s="2" t="n">
        <f aca="false">G488/H488</f>
        <v>1.27759318678182</v>
      </c>
    </row>
    <row r="489" customFormat="false" ht="15" hidden="false" customHeight="false" outlineLevel="0" collapsed="false">
      <c r="A489" s="1" t="s">
        <v>1293</v>
      </c>
      <c r="B489" s="1" t="n">
        <v>0.000286602793616716</v>
      </c>
      <c r="C489" s="1" t="n">
        <v>2.54472E-005</v>
      </c>
      <c r="D489" s="2" t="s">
        <v>1294</v>
      </c>
      <c r="E489" s="2" t="s">
        <v>1295</v>
      </c>
      <c r="F489" s="1" t="s">
        <v>1296</v>
      </c>
      <c r="G489" s="2" t="n">
        <v>1460.0142046647</v>
      </c>
      <c r="H489" s="2" t="n">
        <v>1142.83202273649</v>
      </c>
      <c r="I489" s="2" t="n">
        <f aca="false">(G489-H489)</f>
        <v>317.182181928214</v>
      </c>
      <c r="J489" s="2" t="n">
        <f aca="false">G489/H489</f>
        <v>1.27754050955689</v>
      </c>
    </row>
    <row r="490" customFormat="false" ht="15" hidden="false" customHeight="false" outlineLevel="0" collapsed="false">
      <c r="A490" s="1" t="s">
        <v>1297</v>
      </c>
      <c r="B490" s="1" t="n">
        <v>5.14732859363802E-006</v>
      </c>
      <c r="C490" s="1" t="n">
        <v>6.75826E-008</v>
      </c>
      <c r="D490" s="2" t="s">
        <v>1298</v>
      </c>
      <c r="E490" s="2" t="s">
        <v>1298</v>
      </c>
      <c r="F490" s="1" t="s">
        <v>1299</v>
      </c>
      <c r="G490" s="2" t="n">
        <v>1081.01029856848</v>
      </c>
      <c r="H490" s="2" t="n">
        <v>846.189191482979</v>
      </c>
      <c r="I490" s="2" t="n">
        <f aca="false">(G490-H490)</f>
        <v>234.821107085506</v>
      </c>
      <c r="J490" s="2" t="n">
        <f aca="false">G490/H490</f>
        <v>1.27750426198895</v>
      </c>
    </row>
    <row r="491" customFormat="false" ht="15" hidden="false" customHeight="false" outlineLevel="0" collapsed="false">
      <c r="A491" s="1" t="s">
        <v>1300</v>
      </c>
      <c r="B491" s="1" t="n">
        <v>1.50656867765833E-005</v>
      </c>
      <c r="C491" s="1" t="n">
        <v>2.65283E-007</v>
      </c>
      <c r="D491" s="2" t="s">
        <v>1301</v>
      </c>
      <c r="E491" s="2" t="s">
        <v>1302</v>
      </c>
      <c r="G491" s="2" t="n">
        <v>2377.83688325731</v>
      </c>
      <c r="H491" s="2" t="n">
        <v>1861.46947080799</v>
      </c>
      <c r="I491" s="2" t="n">
        <f aca="false">(G491-H491)</f>
        <v>516.367412449319</v>
      </c>
      <c r="J491" s="2" t="n">
        <f aca="false">G491/H491</f>
        <v>1.27739773364383</v>
      </c>
    </row>
    <row r="492" customFormat="false" ht="15" hidden="false" customHeight="false" outlineLevel="0" collapsed="false">
      <c r="A492" s="1" t="s">
        <v>1303</v>
      </c>
      <c r="B492" s="1" t="n">
        <v>0.000355261750045436</v>
      </c>
      <c r="C492" s="1" t="n">
        <v>3.83401E-005</v>
      </c>
      <c r="D492" s="2" t="s">
        <v>1304</v>
      </c>
      <c r="E492" s="2" t="s">
        <v>1305</v>
      </c>
      <c r="F492" s="1" t="s">
        <v>1306</v>
      </c>
      <c r="G492" s="2" t="n">
        <v>816.718480468958</v>
      </c>
      <c r="H492" s="2" t="n">
        <v>639.363103286914</v>
      </c>
      <c r="I492" s="2" t="n">
        <f aca="false">(G492-H492)</f>
        <v>177.355377182044</v>
      </c>
      <c r="J492" s="2" t="n">
        <f aca="false">G492/H492</f>
        <v>1.27739382562158</v>
      </c>
    </row>
    <row r="493" customFormat="false" ht="15" hidden="false" customHeight="false" outlineLevel="0" collapsed="false">
      <c r="A493" s="1" t="s">
        <v>1307</v>
      </c>
      <c r="B493" s="1" t="n">
        <v>0.000190248878608606</v>
      </c>
      <c r="C493" s="1" t="n">
        <v>1.19584E-005</v>
      </c>
      <c r="D493" s="2" t="s">
        <v>1308</v>
      </c>
      <c r="E493" s="2" t="s">
        <v>1309</v>
      </c>
      <c r="F493" s="1" t="s">
        <v>954</v>
      </c>
      <c r="G493" s="2" t="n">
        <v>1702.22265244575</v>
      </c>
      <c r="H493" s="2" t="n">
        <v>1332.75949518289</v>
      </c>
      <c r="I493" s="2" t="n">
        <f aca="false">(G493-H493)</f>
        <v>369.463157262868</v>
      </c>
      <c r="J493" s="2" t="n">
        <f aca="false">G493/H493</f>
        <v>1.27721667607566</v>
      </c>
    </row>
    <row r="494" customFormat="false" ht="15" hidden="false" customHeight="false" outlineLevel="0" collapsed="false">
      <c r="A494" s="1" t="s">
        <v>1310</v>
      </c>
      <c r="B494" s="1" t="n">
        <v>3.22005584425116E-005</v>
      </c>
      <c r="C494" s="1" t="n">
        <v>7.61506E-007</v>
      </c>
      <c r="D494" s="2" t="s">
        <v>1311</v>
      </c>
      <c r="E494" s="2" t="s">
        <v>1311</v>
      </c>
      <c r="F494" s="1" t="s">
        <v>1312</v>
      </c>
      <c r="G494" s="2" t="n">
        <v>1688.37734170364</v>
      </c>
      <c r="H494" s="2" t="n">
        <v>1322.03817153529</v>
      </c>
      <c r="I494" s="2" t="n">
        <f aca="false">(G494-H494)</f>
        <v>366.339170168355</v>
      </c>
      <c r="J494" s="2" t="n">
        <f aca="false">G494/H494</f>
        <v>1.27710180995979</v>
      </c>
    </row>
    <row r="495" customFormat="false" ht="15" hidden="false" customHeight="false" outlineLevel="0" collapsed="false">
      <c r="A495" s="1" t="s">
        <v>1313</v>
      </c>
      <c r="B495" s="1" t="n">
        <v>0.000234843884637161</v>
      </c>
      <c r="C495" s="1" t="n">
        <v>1.7391E-005</v>
      </c>
      <c r="D495" s="2" t="s">
        <v>1314</v>
      </c>
      <c r="E495" s="2" t="s">
        <v>1314</v>
      </c>
      <c r="F495" s="1" t="s">
        <v>1315</v>
      </c>
      <c r="G495" s="2" t="n">
        <v>1068.4206868999</v>
      </c>
      <c r="H495" s="2" t="n">
        <v>836.887423954314</v>
      </c>
      <c r="I495" s="2" t="n">
        <f aca="false">(G495-H495)</f>
        <v>231.53326294559</v>
      </c>
      <c r="J495" s="2" t="n">
        <f aca="false">G495/H495</f>
        <v>1.27665998594123</v>
      </c>
    </row>
    <row r="496" customFormat="false" ht="15" hidden="false" customHeight="false" outlineLevel="0" collapsed="false">
      <c r="A496" s="1" t="s">
        <v>1316</v>
      </c>
      <c r="B496" s="1" t="n">
        <v>0.000773545291309946</v>
      </c>
      <c r="C496" s="1" t="n">
        <v>0.000162438</v>
      </c>
      <c r="D496" s="2" t="s">
        <v>1317</v>
      </c>
      <c r="E496" s="2" t="s">
        <v>1318</v>
      </c>
      <c r="G496" s="2" t="n">
        <v>2391.27023928703</v>
      </c>
      <c r="H496" s="2" t="n">
        <v>1873.15993038918</v>
      </c>
      <c r="I496" s="2" t="n">
        <f aca="false">(G496-H496)</f>
        <v>518.110308897856</v>
      </c>
      <c r="J496" s="2" t="n">
        <f aca="false">G496/H496</f>
        <v>1.27659694214696</v>
      </c>
    </row>
    <row r="497" customFormat="false" ht="15" hidden="false" customHeight="false" outlineLevel="0" collapsed="false">
      <c r="A497" s="1" t="s">
        <v>1319</v>
      </c>
      <c r="B497" s="1" t="n">
        <v>1.93186658973591E-005</v>
      </c>
      <c r="C497" s="1" t="n">
        <v>3.76915E-007</v>
      </c>
      <c r="D497" s="2" t="s">
        <v>1320</v>
      </c>
      <c r="E497" s="2" t="s">
        <v>1320</v>
      </c>
      <c r="G497" s="2" t="n">
        <v>3773.5341086712</v>
      </c>
      <c r="H497" s="2" t="n">
        <v>2956.4452740259</v>
      </c>
      <c r="I497" s="2" t="n">
        <f aca="false">(G497-H497)</f>
        <v>817.088834645302</v>
      </c>
      <c r="J497" s="2" t="n">
        <f aca="false">G497/H497</f>
        <v>1.27637543025873</v>
      </c>
    </row>
    <row r="498" customFormat="false" ht="15" hidden="false" customHeight="false" outlineLevel="0" collapsed="false">
      <c r="A498" s="1" t="s">
        <v>1321</v>
      </c>
      <c r="B498" s="1" t="n">
        <v>7.74615459494941E-010</v>
      </c>
      <c r="C498" s="1" t="n">
        <v>1.35467E-012</v>
      </c>
      <c r="D498" s="2" t="s">
        <v>1322</v>
      </c>
      <c r="E498" s="2" t="s">
        <v>1322</v>
      </c>
      <c r="G498" s="2" t="n">
        <v>444.223428445455</v>
      </c>
      <c r="H498" s="2" t="n">
        <v>348.036961091486</v>
      </c>
      <c r="I498" s="2" t="n">
        <f aca="false">(G498-H498)</f>
        <v>96.1864673539693</v>
      </c>
      <c r="J498" s="2" t="n">
        <f aca="false">G498/H498</f>
        <v>1.27636854158339</v>
      </c>
    </row>
    <row r="499" customFormat="false" ht="15" hidden="false" customHeight="false" outlineLevel="0" collapsed="false">
      <c r="A499" s="1" t="s">
        <v>1323</v>
      </c>
      <c r="B499" s="1" t="n">
        <v>6.06261953537749E-005</v>
      </c>
      <c r="C499" s="1" t="n">
        <v>1.91375E-006</v>
      </c>
      <c r="D499" s="2" t="s">
        <v>1270</v>
      </c>
      <c r="E499" s="2" t="s">
        <v>1270</v>
      </c>
      <c r="G499" s="2" t="n">
        <v>1131.86308388346</v>
      </c>
      <c r="H499" s="2" t="n">
        <v>886.90772908132</v>
      </c>
      <c r="I499" s="2" t="n">
        <f aca="false">(G499-H499)</f>
        <v>244.955354802143</v>
      </c>
      <c r="J499" s="2" t="n">
        <f aca="false">G499/H499</f>
        <v>1.27619034852236</v>
      </c>
    </row>
    <row r="500" customFormat="false" ht="15" hidden="false" customHeight="false" outlineLevel="0" collapsed="false">
      <c r="A500" s="1" t="s">
        <v>1324</v>
      </c>
      <c r="B500" s="1" t="n">
        <v>0.000121875912263051</v>
      </c>
      <c r="C500" s="1" t="n">
        <v>5.64269E-006</v>
      </c>
      <c r="D500" s="2" t="s">
        <v>1325</v>
      </c>
      <c r="E500" s="2" t="s">
        <v>1325</v>
      </c>
      <c r="F500" s="1" t="s">
        <v>1326</v>
      </c>
      <c r="G500" s="2" t="n">
        <v>409.248833603244</v>
      </c>
      <c r="H500" s="2" t="n">
        <v>320.734914087126</v>
      </c>
      <c r="I500" s="2" t="n">
        <f aca="false">(G500-H500)</f>
        <v>88.5139195161182</v>
      </c>
      <c r="J500" s="2" t="n">
        <f aca="false">G500/H500</f>
        <v>1.27597219893583</v>
      </c>
    </row>
    <row r="501" customFormat="false" ht="15" hidden="false" customHeight="false" outlineLevel="0" collapsed="false">
      <c r="A501" s="1" t="s">
        <v>1327</v>
      </c>
      <c r="B501" s="1" t="n">
        <v>6.95519570165518E-006</v>
      </c>
      <c r="C501" s="1" t="n">
        <v>9.72934E-008</v>
      </c>
      <c r="D501" s="2" t="s">
        <v>1328</v>
      </c>
      <c r="E501" s="2" t="s">
        <v>1328</v>
      </c>
      <c r="G501" s="2" t="n">
        <v>994.029061104471</v>
      </c>
      <c r="H501" s="2" t="n">
        <v>779.545062595588</v>
      </c>
      <c r="I501" s="2" t="n">
        <f aca="false">(G501-H501)</f>
        <v>214.483998508883</v>
      </c>
      <c r="J501" s="2" t="n">
        <f aca="false">G501/H501</f>
        <v>1.27513996149848</v>
      </c>
    </row>
    <row r="502" customFormat="false" ht="15" hidden="false" customHeight="false" outlineLevel="0" collapsed="false">
      <c r="A502" s="1" t="s">
        <v>1329</v>
      </c>
      <c r="B502" s="1" t="n">
        <v>1.24875627482849E-005</v>
      </c>
      <c r="C502" s="1" t="n">
        <v>2.09543E-007</v>
      </c>
      <c r="D502" s="2" t="s">
        <v>1330</v>
      </c>
      <c r="E502" s="2" t="s">
        <v>1330</v>
      </c>
      <c r="G502" s="2" t="n">
        <v>1659.89424001337</v>
      </c>
      <c r="H502" s="2" t="n">
        <v>1302.26245584423</v>
      </c>
      <c r="I502" s="2" t="n">
        <f aca="false">(G502-H502)</f>
        <v>357.631784169138</v>
      </c>
      <c r="J502" s="2" t="n">
        <f aca="false">G502/H502</f>
        <v>1.27462343137067</v>
      </c>
    </row>
    <row r="503" customFormat="false" ht="15" hidden="false" customHeight="false" outlineLevel="0" collapsed="false">
      <c r="A503" s="1" t="s">
        <v>1331</v>
      </c>
      <c r="B503" s="1" t="n">
        <v>0.000578438735407644</v>
      </c>
      <c r="C503" s="1" t="n">
        <v>9.60616E-005</v>
      </c>
      <c r="D503" s="2" t="s">
        <v>1332</v>
      </c>
      <c r="E503" s="2" t="s">
        <v>1332</v>
      </c>
      <c r="F503" s="1" t="s">
        <v>1333</v>
      </c>
      <c r="G503" s="2" t="n">
        <v>1483.20939965421</v>
      </c>
      <c r="H503" s="2" t="n">
        <v>1163.66585257478</v>
      </c>
      <c r="I503" s="2" t="n">
        <f aca="false">(G503-H503)</f>
        <v>319.543547079434</v>
      </c>
      <c r="J503" s="2" t="n">
        <f aca="false">G503/H503</f>
        <v>1.274600776823</v>
      </c>
    </row>
    <row r="504" customFormat="false" ht="15" hidden="false" customHeight="false" outlineLevel="0" collapsed="false">
      <c r="A504" s="1" t="s">
        <v>1334</v>
      </c>
      <c r="B504" s="1" t="n">
        <v>1.2045615046264E-007</v>
      </c>
      <c r="C504" s="1" t="n">
        <v>5.24718E-010</v>
      </c>
      <c r="D504" s="2" t="s">
        <v>1335</v>
      </c>
      <c r="E504" s="2" t="s">
        <v>1336</v>
      </c>
      <c r="F504" s="1" t="s">
        <v>1337</v>
      </c>
      <c r="G504" s="2" t="n">
        <v>1022.60031844609</v>
      </c>
      <c r="H504" s="2" t="n">
        <v>802.377658883822</v>
      </c>
      <c r="I504" s="2" t="n">
        <f aca="false">(G504-H504)</f>
        <v>220.22265956227</v>
      </c>
      <c r="J504" s="2" t="n">
        <f aca="false">G504/H504</f>
        <v>1.27446260139972</v>
      </c>
    </row>
    <row r="505" customFormat="false" ht="15" hidden="false" customHeight="false" outlineLevel="0" collapsed="false">
      <c r="A505" s="1" t="s">
        <v>1338</v>
      </c>
      <c r="B505" s="1" t="n">
        <v>0.000340479291814143</v>
      </c>
      <c r="C505" s="1" t="n">
        <v>3.51644E-005</v>
      </c>
      <c r="D505" s="2" t="s">
        <v>1339</v>
      </c>
      <c r="E505" s="2" t="s">
        <v>1339</v>
      </c>
      <c r="F505" s="1" t="s">
        <v>1340</v>
      </c>
      <c r="G505" s="2" t="n">
        <v>1362.30532767762</v>
      </c>
      <c r="H505" s="2" t="n">
        <v>1069.24921477192</v>
      </c>
      <c r="I505" s="2" t="n">
        <f aca="false">(G505-H505)</f>
        <v>293.056112905699</v>
      </c>
      <c r="J505" s="2" t="n">
        <f aca="false">G505/H505</f>
        <v>1.27407652851839</v>
      </c>
    </row>
    <row r="506" customFormat="false" ht="15" hidden="false" customHeight="false" outlineLevel="0" collapsed="false">
      <c r="A506" s="1" t="s">
        <v>1341</v>
      </c>
      <c r="B506" s="1" t="n">
        <v>0.000152413918690253</v>
      </c>
      <c r="C506" s="1" t="n">
        <v>8.12945E-006</v>
      </c>
      <c r="D506" s="2" t="s">
        <v>1342</v>
      </c>
      <c r="E506" s="2" t="s">
        <v>1343</v>
      </c>
      <c r="F506" s="1" t="s">
        <v>1344</v>
      </c>
      <c r="G506" s="2" t="n">
        <v>1909.3590465198</v>
      </c>
      <c r="H506" s="2" t="n">
        <v>1498.64768897782</v>
      </c>
      <c r="I506" s="2" t="n">
        <f aca="false">(G506-H506)</f>
        <v>410.711357541985</v>
      </c>
      <c r="J506" s="2" t="n">
        <f aca="false">G506/H506</f>
        <v>1.27405464310436</v>
      </c>
    </row>
    <row r="507" customFormat="false" ht="15" hidden="false" customHeight="false" outlineLevel="0" collapsed="false">
      <c r="A507" s="1" t="s">
        <v>1345</v>
      </c>
      <c r="B507" s="1" t="n">
        <v>0.000354727801894396</v>
      </c>
      <c r="C507" s="1" t="n">
        <v>3.81981E-005</v>
      </c>
      <c r="D507" s="2" t="s">
        <v>1346</v>
      </c>
      <c r="E507" s="2" t="s">
        <v>1346</v>
      </c>
      <c r="G507" s="2" t="n">
        <v>752.443586320481</v>
      </c>
      <c r="H507" s="2" t="n">
        <v>590.596369811216</v>
      </c>
      <c r="I507" s="2" t="n">
        <f aca="false">(G507-H507)</f>
        <v>161.847216509266</v>
      </c>
      <c r="J507" s="2" t="n">
        <f aca="false">G507/H507</f>
        <v>1.27404031718143</v>
      </c>
    </row>
    <row r="508" customFormat="false" ht="15" hidden="false" customHeight="false" outlineLevel="0" collapsed="false">
      <c r="A508" s="1" t="s">
        <v>1347</v>
      </c>
      <c r="B508" s="1" t="n">
        <v>7.91243001128415E-005</v>
      </c>
      <c r="C508" s="1" t="n">
        <v>2.82535E-006</v>
      </c>
      <c r="D508" s="2" t="s">
        <v>282</v>
      </c>
      <c r="E508" s="2" t="s">
        <v>282</v>
      </c>
      <c r="F508" s="1" t="s">
        <v>283</v>
      </c>
      <c r="G508" s="2" t="n">
        <v>739.214085001282</v>
      </c>
      <c r="H508" s="2" t="n">
        <v>580.301964779231</v>
      </c>
      <c r="I508" s="2" t="n">
        <f aca="false">(G508-H508)</f>
        <v>158.912120222051</v>
      </c>
      <c r="J508" s="2" t="n">
        <f aca="false">G508/H508</f>
        <v>1.27384384314898</v>
      </c>
    </row>
    <row r="509" customFormat="false" ht="15" hidden="false" customHeight="false" outlineLevel="0" collapsed="false">
      <c r="A509" s="1" t="s">
        <v>1348</v>
      </c>
      <c r="B509" s="1" t="n">
        <v>9.45269731070761E-006</v>
      </c>
      <c r="C509" s="1" t="n">
        <v>1.44119E-007</v>
      </c>
      <c r="D509" s="2" t="s">
        <v>1349</v>
      </c>
      <c r="E509" s="2" t="s">
        <v>1349</v>
      </c>
      <c r="G509" s="2" t="n">
        <v>879.264147253316</v>
      </c>
      <c r="H509" s="2" t="n">
        <v>690.278074890632</v>
      </c>
      <c r="I509" s="2" t="n">
        <f aca="false">(G509-H509)</f>
        <v>188.986072362684</v>
      </c>
      <c r="J509" s="2" t="n">
        <f aca="false">G509/H509</f>
        <v>1.27378252219966</v>
      </c>
    </row>
    <row r="510" customFormat="false" ht="15" hidden="false" customHeight="false" outlineLevel="0" collapsed="false">
      <c r="A510" s="1" t="s">
        <v>1350</v>
      </c>
      <c r="B510" s="1" t="n">
        <v>0.000124046293811215</v>
      </c>
      <c r="C510" s="1" t="n">
        <v>5.8488E-006</v>
      </c>
      <c r="D510" s="2" t="s">
        <v>1351</v>
      </c>
      <c r="E510" s="2" t="s">
        <v>1351</v>
      </c>
      <c r="F510" s="1" t="s">
        <v>1352</v>
      </c>
      <c r="G510" s="2" t="n">
        <v>498.906792426556</v>
      </c>
      <c r="H510" s="2" t="n">
        <v>391.724314475588</v>
      </c>
      <c r="I510" s="2" t="n">
        <f aca="false">(G510-H510)</f>
        <v>107.182477950968</v>
      </c>
      <c r="J510" s="2" t="n">
        <f aca="false">G510/H510</f>
        <v>1.27361711793269</v>
      </c>
    </row>
    <row r="511" customFormat="false" ht="15" hidden="false" customHeight="false" outlineLevel="0" collapsed="false">
      <c r="A511" s="1" t="s">
        <v>1353</v>
      </c>
      <c r="B511" s="1" t="n">
        <v>4.27790684845228E-007</v>
      </c>
      <c r="C511" s="1" t="n">
        <v>2.55903E-009</v>
      </c>
      <c r="D511" s="2" t="s">
        <v>1354</v>
      </c>
      <c r="E511" s="2" t="s">
        <v>1354</v>
      </c>
      <c r="G511" s="2" t="n">
        <v>443.787669077177</v>
      </c>
      <c r="H511" s="2" t="n">
        <v>348.468693757487</v>
      </c>
      <c r="I511" s="2" t="n">
        <f aca="false">(G511-H511)</f>
        <v>95.3189753196899</v>
      </c>
      <c r="J511" s="2" t="n">
        <f aca="false">G511/H511</f>
        <v>1.27353669648736</v>
      </c>
    </row>
    <row r="512" customFormat="false" ht="15" hidden="false" customHeight="false" outlineLevel="0" collapsed="false">
      <c r="A512" s="1" t="s">
        <v>1355</v>
      </c>
      <c r="B512" s="1" t="n">
        <v>0.000227438313662576</v>
      </c>
      <c r="C512" s="1" t="n">
        <v>1.64471E-005</v>
      </c>
      <c r="D512" s="2" t="s">
        <v>1356</v>
      </c>
      <c r="E512" s="2" t="s">
        <v>1356</v>
      </c>
      <c r="G512" s="2" t="n">
        <v>506.130882261655</v>
      </c>
      <c r="H512" s="2" t="n">
        <v>397.447897377594</v>
      </c>
      <c r="I512" s="2" t="n">
        <f aca="false">(G512-H512)</f>
        <v>108.682984884061</v>
      </c>
      <c r="J512" s="2" t="n">
        <f aca="false">G512/H512</f>
        <v>1.27345215712843</v>
      </c>
    </row>
    <row r="513" customFormat="false" ht="15" hidden="false" customHeight="false" outlineLevel="0" collapsed="false">
      <c r="A513" s="1" t="s">
        <v>1357</v>
      </c>
      <c r="B513" s="1" t="n">
        <v>7.02069147960417E-007</v>
      </c>
      <c r="C513" s="1" t="n">
        <v>4.81852E-009</v>
      </c>
      <c r="D513" s="2" t="s">
        <v>1358</v>
      </c>
      <c r="E513" s="2" t="s">
        <v>1358</v>
      </c>
      <c r="F513" s="1" t="s">
        <v>1359</v>
      </c>
      <c r="G513" s="2" t="n">
        <v>2697.31991707003</v>
      </c>
      <c r="H513" s="2" t="n">
        <v>2118.32354970991</v>
      </c>
      <c r="I513" s="2" t="n">
        <f aca="false">(G513-H513)</f>
        <v>578.996367360114</v>
      </c>
      <c r="J513" s="2" t="n">
        <f aca="false">G513/H513</f>
        <v>1.27332763563876</v>
      </c>
    </row>
    <row r="514" customFormat="false" ht="15" hidden="false" customHeight="false" outlineLevel="0" collapsed="false">
      <c r="A514" s="1" t="s">
        <v>1360</v>
      </c>
      <c r="B514" s="1" t="n">
        <v>0.000370594162449489</v>
      </c>
      <c r="C514" s="1" t="n">
        <v>4.10089E-005</v>
      </c>
      <c r="D514" s="2" t="s">
        <v>1361</v>
      </c>
      <c r="E514" s="2" t="s">
        <v>1361</v>
      </c>
      <c r="F514" s="1" t="s">
        <v>1362</v>
      </c>
      <c r="G514" s="2" t="n">
        <v>367.5339663273</v>
      </c>
      <c r="H514" s="2" t="n">
        <v>288.733832938202</v>
      </c>
      <c r="I514" s="2" t="n">
        <f aca="false">(G514-H514)</f>
        <v>78.800133389098</v>
      </c>
      <c r="J514" s="2" t="n">
        <f aca="false">G514/H514</f>
        <v>1.27291617538276</v>
      </c>
    </row>
    <row r="515" customFormat="false" ht="15" hidden="false" customHeight="false" outlineLevel="0" collapsed="false">
      <c r="A515" s="1" t="s">
        <v>1363</v>
      </c>
      <c r="B515" s="1" t="n">
        <v>0.000757462164478401</v>
      </c>
      <c r="C515" s="1" t="n">
        <v>0.000156785</v>
      </c>
      <c r="D515" s="2" t="s">
        <v>1364</v>
      </c>
      <c r="E515" s="2" t="s">
        <v>1365</v>
      </c>
      <c r="F515" s="1" t="s">
        <v>1366</v>
      </c>
      <c r="G515" s="2" t="n">
        <v>3437.18699936969</v>
      </c>
      <c r="H515" s="2" t="n">
        <v>2700.31944119442</v>
      </c>
      <c r="I515" s="2" t="n">
        <f aca="false">(G515-H515)</f>
        <v>736.867558175272</v>
      </c>
      <c r="J515" s="2" t="n">
        <f aca="false">G515/H515</f>
        <v>1.27288162538627</v>
      </c>
    </row>
    <row r="516" customFormat="false" ht="15" hidden="false" customHeight="false" outlineLevel="0" collapsed="false">
      <c r="A516" s="1" t="s">
        <v>1367</v>
      </c>
      <c r="B516" s="1" t="n">
        <v>0.00011647521734666</v>
      </c>
      <c r="C516" s="1" t="n">
        <v>5.23456E-006</v>
      </c>
      <c r="D516" s="2" t="s">
        <v>1368</v>
      </c>
      <c r="E516" s="2" t="s">
        <v>1368</v>
      </c>
      <c r="G516" s="2" t="n">
        <v>1745.29599543474</v>
      </c>
      <c r="H516" s="2" t="n">
        <v>1371.17132615847</v>
      </c>
      <c r="I516" s="2" t="n">
        <f aca="false">(G516-H516)</f>
        <v>374.12466927627</v>
      </c>
      <c r="J516" s="2" t="n">
        <f aca="false">G516/H516</f>
        <v>1.2728504178427</v>
      </c>
    </row>
    <row r="517" customFormat="false" ht="15" hidden="false" customHeight="false" outlineLevel="0" collapsed="false">
      <c r="A517" s="1" t="s">
        <v>1369</v>
      </c>
      <c r="B517" s="1" t="n">
        <v>2.7646872649806E-006</v>
      </c>
      <c r="C517" s="1" t="n">
        <v>2.99385E-008</v>
      </c>
      <c r="D517" s="2" t="s">
        <v>1370</v>
      </c>
      <c r="E517" s="2" t="s">
        <v>1370</v>
      </c>
      <c r="F517" s="1" t="s">
        <v>1371</v>
      </c>
      <c r="G517" s="2" t="n">
        <v>1366.41889630088</v>
      </c>
      <c r="H517" s="2" t="n">
        <v>1073.51479615902</v>
      </c>
      <c r="I517" s="2" t="n">
        <f aca="false">(G517-H517)</f>
        <v>292.904100141853</v>
      </c>
      <c r="J517" s="2" t="n">
        <f aca="false">G517/H517</f>
        <v>1.27284589014501</v>
      </c>
    </row>
    <row r="518" customFormat="false" ht="15" hidden="false" customHeight="false" outlineLevel="0" collapsed="false">
      <c r="A518" s="1" t="s">
        <v>1372</v>
      </c>
      <c r="B518" s="1" t="n">
        <v>1.03105778258619E-005</v>
      </c>
      <c r="C518" s="1" t="n">
        <v>1.62259E-007</v>
      </c>
      <c r="D518" s="2" t="s">
        <v>1373</v>
      </c>
      <c r="E518" s="2" t="s">
        <v>1373</v>
      </c>
      <c r="G518" s="2" t="n">
        <v>564.153779636138</v>
      </c>
      <c r="H518" s="2" t="n">
        <v>443.236713745096</v>
      </c>
      <c r="I518" s="2" t="n">
        <f aca="false">(G518-H518)</f>
        <v>120.917065891041</v>
      </c>
      <c r="J518" s="2" t="n">
        <f aca="false">G518/H518</f>
        <v>1.27280471617381</v>
      </c>
    </row>
    <row r="519" customFormat="false" ht="15" hidden="false" customHeight="false" outlineLevel="0" collapsed="false">
      <c r="A519" s="1" t="s">
        <v>1374</v>
      </c>
      <c r="B519" s="1" t="n">
        <v>0.000168690589524675</v>
      </c>
      <c r="C519" s="1" t="n">
        <v>9.70807E-006</v>
      </c>
      <c r="D519" s="2" t="s">
        <v>1375</v>
      </c>
      <c r="E519" s="2" t="s">
        <v>1375</v>
      </c>
      <c r="G519" s="2" t="n">
        <v>1914.65110138636</v>
      </c>
      <c r="H519" s="2" t="n">
        <v>1504.31852342671</v>
      </c>
      <c r="I519" s="2" t="n">
        <f aca="false">(G519-H519)</f>
        <v>410.332577959648</v>
      </c>
      <c r="J519" s="2" t="n">
        <f aca="false">G519/H519</f>
        <v>1.27276974362115</v>
      </c>
    </row>
    <row r="520" customFormat="false" ht="15" hidden="false" customHeight="false" outlineLevel="0" collapsed="false">
      <c r="A520" s="1" t="s">
        <v>1376</v>
      </c>
      <c r="B520" s="1" t="n">
        <v>0.000144542524673125</v>
      </c>
      <c r="C520" s="1" t="n">
        <v>7.44041E-006</v>
      </c>
      <c r="D520" s="2" t="s">
        <v>1377</v>
      </c>
      <c r="E520" s="2" t="s">
        <v>1377</v>
      </c>
      <c r="G520" s="2" t="n">
        <v>942.64528328825</v>
      </c>
      <c r="H520" s="2" t="n">
        <v>740.674566597903</v>
      </c>
      <c r="I520" s="2" t="n">
        <f aca="false">(G520-H520)</f>
        <v>201.970716690346</v>
      </c>
      <c r="J520" s="2" t="n">
        <f aca="false">G520/H520</f>
        <v>1.27268482785638</v>
      </c>
    </row>
    <row r="521" customFormat="false" ht="15" hidden="false" customHeight="false" outlineLevel="0" collapsed="false">
      <c r="A521" s="1" t="s">
        <v>1378</v>
      </c>
      <c r="B521" s="1" t="n">
        <v>0.000114829672480479</v>
      </c>
      <c r="C521" s="1" t="n">
        <v>5.09015E-006</v>
      </c>
      <c r="D521" s="2" t="s">
        <v>1379</v>
      </c>
      <c r="E521" s="2" t="s">
        <v>1379</v>
      </c>
      <c r="F521" s="1" t="s">
        <v>1380</v>
      </c>
      <c r="G521" s="2" t="n">
        <v>980.459981441378</v>
      </c>
      <c r="H521" s="2" t="n">
        <v>770.403409731542</v>
      </c>
      <c r="I521" s="2" t="n">
        <f aca="false">(G521-H521)</f>
        <v>210.056571709836</v>
      </c>
      <c r="J521" s="2" t="n">
        <f aca="false">G521/H521</f>
        <v>1.27265789462566</v>
      </c>
    </row>
    <row r="522" customFormat="false" ht="15" hidden="false" customHeight="false" outlineLevel="0" collapsed="false">
      <c r="A522" s="1" t="s">
        <v>1381</v>
      </c>
      <c r="B522" s="1" t="n">
        <v>9.83186369410121E-005</v>
      </c>
      <c r="C522" s="1" t="n">
        <v>3.89202E-006</v>
      </c>
      <c r="D522" s="2" t="s">
        <v>1382</v>
      </c>
      <c r="E522" s="2" t="s">
        <v>1383</v>
      </c>
      <c r="F522" s="1" t="s">
        <v>1384</v>
      </c>
      <c r="G522" s="2" t="n">
        <v>576.568463431458</v>
      </c>
      <c r="H522" s="2" t="n">
        <v>453.069053126721</v>
      </c>
      <c r="I522" s="2" t="n">
        <f aca="false">(G522-H522)</f>
        <v>123.499410304738</v>
      </c>
      <c r="J522" s="2" t="n">
        <f aca="false">G522/H522</f>
        <v>1.27258407841463</v>
      </c>
    </row>
    <row r="523" customFormat="false" ht="15" hidden="false" customHeight="false" outlineLevel="0" collapsed="false">
      <c r="A523" s="1" t="s">
        <v>1385</v>
      </c>
      <c r="B523" s="1" t="n">
        <v>4.26953852240015E-006</v>
      </c>
      <c r="C523" s="1" t="n">
        <v>5.42887E-008</v>
      </c>
      <c r="D523" s="2" t="s">
        <v>1386</v>
      </c>
      <c r="E523" s="2" t="s">
        <v>1386</v>
      </c>
      <c r="F523" s="1" t="s">
        <v>1387</v>
      </c>
      <c r="G523" s="2" t="n">
        <v>716.914783983726</v>
      </c>
      <c r="H523" s="2" t="n">
        <v>563.452676714762</v>
      </c>
      <c r="I523" s="2" t="n">
        <f aca="false">(G523-H523)</f>
        <v>153.462107268964</v>
      </c>
      <c r="J523" s="2" t="n">
        <f aca="false">G523/H523</f>
        <v>1.27236024179303</v>
      </c>
    </row>
    <row r="524" customFormat="false" ht="15" hidden="false" customHeight="false" outlineLevel="0" collapsed="false">
      <c r="A524" s="1" t="s">
        <v>1388</v>
      </c>
      <c r="B524" s="1" t="n">
        <v>3.7463614634199E-006</v>
      </c>
      <c r="C524" s="1" t="n">
        <v>4.5051E-008</v>
      </c>
      <c r="D524" s="2" t="s">
        <v>1389</v>
      </c>
      <c r="E524" s="2" t="s">
        <v>1389</v>
      </c>
      <c r="F524" s="1" t="s">
        <v>1390</v>
      </c>
      <c r="G524" s="2" t="n">
        <v>1319.2063698307</v>
      </c>
      <c r="H524" s="2" t="n">
        <v>1036.81973963041</v>
      </c>
      <c r="I524" s="2" t="n">
        <f aca="false">(G524-H524)</f>
        <v>282.386630200291</v>
      </c>
      <c r="J524" s="2" t="n">
        <f aca="false">G524/H524</f>
        <v>1.27235846252402</v>
      </c>
    </row>
    <row r="525" customFormat="false" ht="15" hidden="false" customHeight="false" outlineLevel="0" collapsed="false">
      <c r="A525" s="1" t="s">
        <v>1391</v>
      </c>
      <c r="B525" s="1" t="n">
        <v>0.000462632354066475</v>
      </c>
      <c r="C525" s="1" t="n">
        <v>6.33818E-005</v>
      </c>
      <c r="D525" s="2" t="s">
        <v>1392</v>
      </c>
      <c r="E525" s="2" t="s">
        <v>1392</v>
      </c>
      <c r="G525" s="2" t="n">
        <v>454.848984473515</v>
      </c>
      <c r="H525" s="2" t="n">
        <v>357.563283359472</v>
      </c>
      <c r="I525" s="2" t="n">
        <f aca="false">(G525-H525)</f>
        <v>97.2857011140437</v>
      </c>
      <c r="J525" s="2" t="n">
        <f aca="false">G525/H525</f>
        <v>1.27207967272255</v>
      </c>
    </row>
    <row r="526" customFormat="false" ht="15" hidden="false" customHeight="false" outlineLevel="0" collapsed="false">
      <c r="A526" s="1" t="s">
        <v>1393</v>
      </c>
      <c r="B526" s="1" t="n">
        <v>7.74999738734761E-005</v>
      </c>
      <c r="C526" s="1" t="n">
        <v>2.72614E-006</v>
      </c>
      <c r="D526" s="2" t="s">
        <v>1394</v>
      </c>
      <c r="E526" s="2" t="s">
        <v>1394</v>
      </c>
      <c r="G526" s="2" t="n">
        <v>842.937013138873</v>
      </c>
      <c r="H526" s="2" t="n">
        <v>662.716323711078</v>
      </c>
      <c r="I526" s="2" t="n">
        <f aca="false">(G526-H526)</f>
        <v>180.220689427794</v>
      </c>
      <c r="J526" s="2" t="n">
        <f aca="false">G526/H526</f>
        <v>1.2719424329532</v>
      </c>
    </row>
    <row r="527" customFormat="false" ht="15" hidden="false" customHeight="false" outlineLevel="0" collapsed="false">
      <c r="A527" s="1" t="s">
        <v>1395</v>
      </c>
      <c r="B527" s="1" t="n">
        <v>1.8421244529776E-009</v>
      </c>
      <c r="C527" s="1" t="n">
        <v>3.61655E-012</v>
      </c>
      <c r="D527" s="2" t="s">
        <v>92</v>
      </c>
      <c r="E527" s="2" t="s">
        <v>92</v>
      </c>
      <c r="G527" s="2" t="n">
        <v>386.725382204362</v>
      </c>
      <c r="H527" s="2" t="n">
        <v>304.108573377886</v>
      </c>
      <c r="I527" s="2" t="n">
        <f aca="false">(G527-H527)</f>
        <v>82.616808826476</v>
      </c>
      <c r="J527" s="2" t="n">
        <f aca="false">G527/H527</f>
        <v>1.2716687921975</v>
      </c>
    </row>
    <row r="528" customFormat="false" ht="15" hidden="false" customHeight="false" outlineLevel="0" collapsed="false">
      <c r="A528" s="1" t="s">
        <v>1396</v>
      </c>
      <c r="B528" s="1" t="n">
        <v>1.55496596398881E-005</v>
      </c>
      <c r="C528" s="1" t="n">
        <v>2.76648E-007</v>
      </c>
      <c r="D528" s="2" t="s">
        <v>1397</v>
      </c>
      <c r="E528" s="2" t="s">
        <v>1397</v>
      </c>
      <c r="F528" s="1" t="s">
        <v>1398</v>
      </c>
      <c r="G528" s="2" t="n">
        <v>1764.88219393605</v>
      </c>
      <c r="H528" s="2" t="n">
        <v>1388.31720264693</v>
      </c>
      <c r="I528" s="2" t="n">
        <f aca="false">(G528-H528)</f>
        <v>376.564991289115</v>
      </c>
      <c r="J528" s="2" t="n">
        <f aca="false">G528/H528</f>
        <v>1.27123843929267</v>
      </c>
    </row>
    <row r="529" customFormat="false" ht="15" hidden="false" customHeight="false" outlineLevel="0" collapsed="false">
      <c r="A529" s="1" t="s">
        <v>1399</v>
      </c>
      <c r="B529" s="1" t="n">
        <v>7.35510188377201E-005</v>
      </c>
      <c r="C529" s="1" t="n">
        <v>2.51352E-006</v>
      </c>
      <c r="D529" s="2" t="s">
        <v>1400</v>
      </c>
      <c r="E529" s="2" t="s">
        <v>1401</v>
      </c>
      <c r="F529" s="1" t="s">
        <v>1402</v>
      </c>
      <c r="G529" s="2" t="n">
        <v>1170.97229040687</v>
      </c>
      <c r="H529" s="2" t="n">
        <v>921.33107530463</v>
      </c>
      <c r="I529" s="2" t="n">
        <f aca="false">(G529-H529)</f>
        <v>249.641215102238</v>
      </c>
      <c r="J529" s="2" t="n">
        <f aca="false">G529/H529</f>
        <v>1.27095712040289</v>
      </c>
    </row>
    <row r="530" customFormat="false" ht="15" hidden="false" customHeight="false" outlineLevel="0" collapsed="false">
      <c r="A530" s="1" t="s">
        <v>1403</v>
      </c>
      <c r="B530" s="1" t="n">
        <v>0.000279439642078181</v>
      </c>
      <c r="C530" s="1" t="n">
        <v>2.39081E-005</v>
      </c>
      <c r="D530" s="2" t="s">
        <v>1404</v>
      </c>
      <c r="E530" s="2" t="s">
        <v>1404</v>
      </c>
      <c r="G530" s="2" t="n">
        <v>3737.8090897314</v>
      </c>
      <c r="H530" s="2" t="n">
        <v>2941.5085315947</v>
      </c>
      <c r="I530" s="2" t="n">
        <f aca="false">(G530-H530)</f>
        <v>796.300558136702</v>
      </c>
      <c r="J530" s="2" t="n">
        <f aca="false">G530/H530</f>
        <v>1.27071162622296</v>
      </c>
    </row>
    <row r="531" customFormat="false" ht="15" hidden="false" customHeight="false" outlineLevel="0" collapsed="false">
      <c r="A531" s="1" t="s">
        <v>1405</v>
      </c>
      <c r="B531" s="1" t="n">
        <v>0.000131112627501376</v>
      </c>
      <c r="C531" s="1" t="n">
        <v>6.39113E-006</v>
      </c>
      <c r="D531" s="2" t="s">
        <v>1406</v>
      </c>
      <c r="E531" s="2" t="s">
        <v>1406</v>
      </c>
      <c r="F531" s="1" t="s">
        <v>1407</v>
      </c>
      <c r="G531" s="2" t="n">
        <v>1634.97635465392</v>
      </c>
      <c r="H531" s="2" t="n">
        <v>1287.38687185927</v>
      </c>
      <c r="I531" s="2" t="n">
        <f aca="false">(G531-H531)</f>
        <v>347.58948279465</v>
      </c>
      <c r="J531" s="2" t="n">
        <f aca="false">G531/H531</f>
        <v>1.26999613744131</v>
      </c>
    </row>
    <row r="532" customFormat="false" ht="15" hidden="false" customHeight="false" outlineLevel="0" collapsed="false">
      <c r="A532" s="1" t="s">
        <v>1408</v>
      </c>
      <c r="B532" s="1" t="n">
        <v>1.1042478559449E-010</v>
      </c>
      <c r="C532" s="1" t="n">
        <v>1.45728E-013</v>
      </c>
      <c r="D532" s="2" t="s">
        <v>1409</v>
      </c>
      <c r="E532" s="2" t="s">
        <v>1410</v>
      </c>
      <c r="G532" s="2" t="n">
        <v>531.911193640039</v>
      </c>
      <c r="H532" s="2" t="n">
        <v>418.844217752084</v>
      </c>
      <c r="I532" s="2" t="n">
        <f aca="false">(G532-H532)</f>
        <v>113.066975887955</v>
      </c>
      <c r="J532" s="2" t="n">
        <f aca="false">G532/H532</f>
        <v>1.26994995059208</v>
      </c>
    </row>
    <row r="533" customFormat="false" ht="15" hidden="false" customHeight="false" outlineLevel="0" collapsed="false">
      <c r="A533" s="1" t="s">
        <v>1411</v>
      </c>
      <c r="B533" s="1" t="n">
        <v>6.53134692265735E-005</v>
      </c>
      <c r="C533" s="1" t="n">
        <v>2.12182E-006</v>
      </c>
      <c r="D533" s="2" t="s">
        <v>1412</v>
      </c>
      <c r="E533" s="2" t="s">
        <v>1412</v>
      </c>
      <c r="F533" s="1" t="s">
        <v>1413</v>
      </c>
      <c r="G533" s="2" t="n">
        <v>1407.11696050547</v>
      </c>
      <c r="H533" s="2" t="n">
        <v>1108.12304593081</v>
      </c>
      <c r="I533" s="2" t="n">
        <f aca="false">(G533-H533)</f>
        <v>298.993914574657</v>
      </c>
      <c r="J533" s="2" t="n">
        <f aca="false">G533/H533</f>
        <v>1.26982013926396</v>
      </c>
    </row>
    <row r="534" customFormat="false" ht="15" hidden="false" customHeight="false" outlineLevel="0" collapsed="false">
      <c r="A534" s="1" t="s">
        <v>1414</v>
      </c>
      <c r="B534" s="1" t="n">
        <v>0.000609621893462622</v>
      </c>
      <c r="C534" s="1" t="n">
        <v>0.000106083</v>
      </c>
      <c r="D534" s="2" t="s">
        <v>1415</v>
      </c>
      <c r="E534" s="2" t="s">
        <v>1416</v>
      </c>
      <c r="F534" s="1" t="s">
        <v>1417</v>
      </c>
      <c r="G534" s="2" t="n">
        <v>1342.18081503113</v>
      </c>
      <c r="H534" s="2" t="n">
        <v>1056.98911069187</v>
      </c>
      <c r="I534" s="2" t="n">
        <f aca="false">(G534-H534)</f>
        <v>285.191704339264</v>
      </c>
      <c r="J534" s="2" t="n">
        <f aca="false">G534/H534</f>
        <v>1.26981517733195</v>
      </c>
    </row>
    <row r="535" customFormat="false" ht="15" hidden="false" customHeight="false" outlineLevel="0" collapsed="false">
      <c r="A535" s="1" t="s">
        <v>1418</v>
      </c>
      <c r="B535" s="1" t="n">
        <v>0.000141300121679248</v>
      </c>
      <c r="C535" s="1" t="n">
        <v>7.17814E-006</v>
      </c>
      <c r="D535" s="2" t="s">
        <v>1419</v>
      </c>
      <c r="E535" s="2" t="s">
        <v>1420</v>
      </c>
      <c r="F535" s="1" t="s">
        <v>1421</v>
      </c>
      <c r="G535" s="2" t="n">
        <v>2657.9971382685</v>
      </c>
      <c r="H535" s="2" t="n">
        <v>2093.28544877155</v>
      </c>
      <c r="I535" s="2" t="n">
        <f aca="false">(G535-H535)</f>
        <v>564.71168949695</v>
      </c>
      <c r="J535" s="2" t="n">
        <f aca="false">G535/H535</f>
        <v>1.26977290165006</v>
      </c>
    </row>
    <row r="536" customFormat="false" ht="15" hidden="false" customHeight="false" outlineLevel="0" collapsed="false">
      <c r="A536" s="1" t="s">
        <v>1422</v>
      </c>
      <c r="B536" s="1" t="n">
        <v>0.000143773064851623</v>
      </c>
      <c r="C536" s="1" t="n">
        <v>7.36992E-006</v>
      </c>
      <c r="D536" s="2" t="s">
        <v>1423</v>
      </c>
      <c r="E536" s="2" t="s">
        <v>1423</v>
      </c>
      <c r="F536" s="1" t="s">
        <v>944</v>
      </c>
      <c r="G536" s="2" t="n">
        <v>1956.2435202309</v>
      </c>
      <c r="H536" s="2" t="n">
        <v>1540.66687980724</v>
      </c>
      <c r="I536" s="2" t="n">
        <f aca="false">(G536-H536)</f>
        <v>415.576640423659</v>
      </c>
      <c r="J536" s="2" t="n">
        <f aca="false">G536/H536</f>
        <v>1.26973815421777</v>
      </c>
    </row>
    <row r="537" customFormat="false" ht="15" hidden="false" customHeight="false" outlineLevel="0" collapsed="false">
      <c r="A537" s="1" t="s">
        <v>1424</v>
      </c>
      <c r="B537" s="1" t="n">
        <v>1.82773883954985E-006</v>
      </c>
      <c r="C537" s="1" t="n">
        <v>1.72693E-008</v>
      </c>
      <c r="D537" s="2" t="s">
        <v>1425</v>
      </c>
      <c r="E537" s="2" t="s">
        <v>1425</v>
      </c>
      <c r="G537" s="2" t="n">
        <v>374.003964873364</v>
      </c>
      <c r="H537" s="2" t="n">
        <v>294.649696771734</v>
      </c>
      <c r="I537" s="2" t="n">
        <f aca="false">(G537-H537)</f>
        <v>79.3542681016305</v>
      </c>
      <c r="J537" s="2" t="n">
        <f aca="false">G537/H537</f>
        <v>1.2693173248473</v>
      </c>
    </row>
    <row r="538" customFormat="false" ht="15" hidden="false" customHeight="false" outlineLevel="0" collapsed="false">
      <c r="A538" s="1" t="s">
        <v>1426</v>
      </c>
      <c r="B538" s="1" t="n">
        <v>0.000514429647418838</v>
      </c>
      <c r="C538" s="1" t="n">
        <v>7.80056E-005</v>
      </c>
      <c r="D538" s="2" t="s">
        <v>1427</v>
      </c>
      <c r="E538" s="2" t="s">
        <v>1428</v>
      </c>
      <c r="F538" s="1" t="s">
        <v>1429</v>
      </c>
      <c r="G538" s="2" t="n">
        <v>941.260570019835</v>
      </c>
      <c r="H538" s="2" t="n">
        <v>741.573009761004</v>
      </c>
      <c r="I538" s="2" t="n">
        <f aca="false">(G538-H538)</f>
        <v>199.687560258831</v>
      </c>
      <c r="J538" s="2" t="n">
        <f aca="false">G538/H538</f>
        <v>1.26927565813538</v>
      </c>
    </row>
    <row r="539" customFormat="false" ht="15" hidden="false" customHeight="false" outlineLevel="0" collapsed="false">
      <c r="A539" s="1" t="s">
        <v>1430</v>
      </c>
      <c r="B539" s="1" t="n">
        <v>3.76550406646102E-007</v>
      </c>
      <c r="C539" s="1" t="n">
        <v>2.20631E-009</v>
      </c>
      <c r="D539" s="2" t="s">
        <v>1431</v>
      </c>
      <c r="E539" s="2" t="s">
        <v>1431</v>
      </c>
      <c r="G539" s="2" t="n">
        <v>408.839677078769</v>
      </c>
      <c r="H539" s="2" t="n">
        <v>322.117898196885</v>
      </c>
      <c r="I539" s="2" t="n">
        <f aca="false">(G539-H539)</f>
        <v>86.7217788818846</v>
      </c>
      <c r="J539" s="2" t="n">
        <f aca="false">G539/H539</f>
        <v>1.26922372015751</v>
      </c>
    </row>
    <row r="540" customFormat="false" ht="15" hidden="false" customHeight="false" outlineLevel="0" collapsed="false">
      <c r="A540" s="1" t="s">
        <v>1432</v>
      </c>
      <c r="B540" s="1" t="n">
        <v>1.11357077405326E-012</v>
      </c>
      <c r="C540" s="1" t="n">
        <v>1.03083E-015</v>
      </c>
      <c r="D540" s="2" t="s">
        <v>1433</v>
      </c>
      <c r="E540" s="2" t="s">
        <v>1433</v>
      </c>
      <c r="F540" s="1" t="s">
        <v>1434</v>
      </c>
      <c r="G540" s="2" t="n">
        <v>413.099976605498</v>
      </c>
      <c r="H540" s="2" t="n">
        <v>325.498491158902</v>
      </c>
      <c r="I540" s="2" t="n">
        <f aca="false">(G540-H540)</f>
        <v>87.601485446596</v>
      </c>
      <c r="J540" s="2" t="n">
        <f aca="false">G540/H540</f>
        <v>1.26913023508865</v>
      </c>
    </row>
    <row r="541" customFormat="false" ht="15" hidden="false" customHeight="false" outlineLevel="0" collapsed="false">
      <c r="A541" s="1" t="s">
        <v>1435</v>
      </c>
      <c r="B541" s="1" t="n">
        <v>0.000750019393793201</v>
      </c>
      <c r="C541" s="1" t="n">
        <v>0.000154214</v>
      </c>
      <c r="D541" s="2" t="s">
        <v>1436</v>
      </c>
      <c r="E541" s="2" t="s">
        <v>1436</v>
      </c>
      <c r="F541" s="1" t="s">
        <v>1437</v>
      </c>
      <c r="G541" s="2" t="n">
        <v>1306.85373717002</v>
      </c>
      <c r="H541" s="2" t="n">
        <v>1029.93448023401</v>
      </c>
      <c r="I541" s="2" t="n">
        <f aca="false">(G541-H541)</f>
        <v>276.919256936003</v>
      </c>
      <c r="J541" s="2" t="n">
        <f aca="false">G541/H541</f>
        <v>1.26887075076182</v>
      </c>
    </row>
    <row r="542" customFormat="false" ht="15" hidden="false" customHeight="false" outlineLevel="0" collapsed="false">
      <c r="A542" s="1" t="s">
        <v>1438</v>
      </c>
      <c r="B542" s="1" t="n">
        <v>0.000230415253459027</v>
      </c>
      <c r="C542" s="1" t="n">
        <v>1.68086E-005</v>
      </c>
      <c r="D542" s="2" t="s">
        <v>1439</v>
      </c>
      <c r="E542" s="2" t="s">
        <v>1440</v>
      </c>
      <c r="F542" s="1" t="s">
        <v>1441</v>
      </c>
      <c r="G542" s="2" t="n">
        <v>3271.11975392181</v>
      </c>
      <c r="H542" s="2" t="n">
        <v>2578.02355720045</v>
      </c>
      <c r="I542" s="2" t="n">
        <f aca="false">(G542-H542)</f>
        <v>693.096196721359</v>
      </c>
      <c r="J542" s="2" t="n">
        <f aca="false">G542/H542</f>
        <v>1.2688478911628</v>
      </c>
    </row>
    <row r="543" customFormat="false" ht="15" hidden="false" customHeight="false" outlineLevel="0" collapsed="false">
      <c r="A543" s="1" t="s">
        <v>1442</v>
      </c>
      <c r="B543" s="1" t="n">
        <v>0.000234092623134033</v>
      </c>
      <c r="C543" s="1" t="n">
        <v>1.72995E-005</v>
      </c>
      <c r="D543" s="2" t="s">
        <v>1443</v>
      </c>
      <c r="E543" s="2" t="s">
        <v>1444</v>
      </c>
      <c r="G543" s="2" t="n">
        <v>587.919659571698</v>
      </c>
      <c r="H543" s="2" t="n">
        <v>463.574800026248</v>
      </c>
      <c r="I543" s="2" t="n">
        <f aca="false">(G543-H543)</f>
        <v>124.34485954545</v>
      </c>
      <c r="J543" s="2" t="n">
        <f aca="false">G543/H543</f>
        <v>1.26823041187401</v>
      </c>
    </row>
    <row r="544" customFormat="false" ht="15" hidden="false" customHeight="false" outlineLevel="0" collapsed="false">
      <c r="A544" s="1" t="s">
        <v>1445</v>
      </c>
      <c r="B544" s="1" t="n">
        <v>0.000164764851965786</v>
      </c>
      <c r="C544" s="1" t="n">
        <v>9.24458E-006</v>
      </c>
      <c r="D544" s="2" t="s">
        <v>1446</v>
      </c>
      <c r="E544" s="2" t="s">
        <v>1446</v>
      </c>
      <c r="G544" s="2" t="n">
        <v>4652.25566807094</v>
      </c>
      <c r="H544" s="2" t="n">
        <v>3668.38152604716</v>
      </c>
      <c r="I544" s="2" t="n">
        <f aca="false">(G544-H544)</f>
        <v>983.874142023773</v>
      </c>
      <c r="J544" s="2" t="n">
        <f aca="false">G544/H544</f>
        <v>1.26820387547964</v>
      </c>
    </row>
    <row r="545" customFormat="false" ht="15" hidden="false" customHeight="false" outlineLevel="0" collapsed="false">
      <c r="A545" s="1" t="s">
        <v>1447</v>
      </c>
      <c r="B545" s="1" t="n">
        <v>5.91298556800966E-005</v>
      </c>
      <c r="C545" s="1" t="n">
        <v>1.83205E-006</v>
      </c>
      <c r="D545" s="2" t="s">
        <v>1448</v>
      </c>
      <c r="E545" s="2" t="s">
        <v>1448</v>
      </c>
      <c r="G545" s="2" t="n">
        <v>1111.5404798359</v>
      </c>
      <c r="H545" s="2" t="n">
        <v>876.610257594927</v>
      </c>
      <c r="I545" s="2" t="n">
        <f aca="false">(G545-H545)</f>
        <v>234.930222240975</v>
      </c>
      <c r="J545" s="2" t="n">
        <f aca="false">G545/H545</f>
        <v>1.26799848644885</v>
      </c>
    </row>
    <row r="546" customFormat="false" ht="15" hidden="false" customHeight="false" outlineLevel="0" collapsed="false">
      <c r="A546" s="1" t="s">
        <v>1449</v>
      </c>
      <c r="B546" s="1" t="n">
        <v>0.000114829672480479</v>
      </c>
      <c r="C546" s="1" t="n">
        <v>5.07786E-006</v>
      </c>
      <c r="D546" s="2" t="s">
        <v>1450</v>
      </c>
      <c r="E546" s="2" t="s">
        <v>1451</v>
      </c>
      <c r="F546" s="1" t="s">
        <v>1452</v>
      </c>
      <c r="G546" s="2" t="n">
        <v>1103.60238993354</v>
      </c>
      <c r="H546" s="2" t="n">
        <v>870.387157947471</v>
      </c>
      <c r="I546" s="2" t="n">
        <f aca="false">(G546-H546)</f>
        <v>233.215231986065</v>
      </c>
      <c r="J546" s="2" t="n">
        <f aca="false">G546/H546</f>
        <v>1.26794424740368</v>
      </c>
    </row>
    <row r="547" customFormat="false" ht="15" hidden="false" customHeight="false" outlineLevel="0" collapsed="false">
      <c r="A547" s="1" t="s">
        <v>1453</v>
      </c>
      <c r="B547" s="1" t="n">
        <v>9.40409071994632E-005</v>
      </c>
      <c r="C547" s="1" t="n">
        <v>3.62339E-006</v>
      </c>
      <c r="D547" s="2" t="s">
        <v>1454</v>
      </c>
      <c r="E547" s="2" t="s">
        <v>1454</v>
      </c>
      <c r="G547" s="2" t="n">
        <v>999.134604317607</v>
      </c>
      <c r="H547" s="2" t="n">
        <v>788.237269414497</v>
      </c>
      <c r="I547" s="2" t="n">
        <f aca="false">(G547-H547)</f>
        <v>210.89733490311</v>
      </c>
      <c r="J547" s="2" t="n">
        <f aca="false">G547/H547</f>
        <v>1.26755564991207</v>
      </c>
    </row>
    <row r="548" customFormat="false" ht="15" hidden="false" customHeight="false" outlineLevel="0" collapsed="false">
      <c r="A548" s="1" t="s">
        <v>1455</v>
      </c>
      <c r="B548" s="1" t="n">
        <v>0.000910037267043549</v>
      </c>
      <c r="C548" s="1" t="n">
        <v>0.000211722</v>
      </c>
      <c r="D548" s="2" t="s">
        <v>1456</v>
      </c>
      <c r="E548" s="2" t="s">
        <v>1456</v>
      </c>
      <c r="G548" s="2" t="n">
        <v>749.433792751778</v>
      </c>
      <c r="H548" s="2" t="n">
        <v>591.25244101076</v>
      </c>
      <c r="I548" s="2" t="n">
        <f aca="false">(G548-H548)</f>
        <v>158.181351741018</v>
      </c>
      <c r="J548" s="2" t="n">
        <f aca="false">G548/H548</f>
        <v>1.26753606542512</v>
      </c>
    </row>
    <row r="549" customFormat="false" ht="15" hidden="false" customHeight="false" outlineLevel="0" collapsed="false">
      <c r="A549" s="1" t="s">
        <v>1457</v>
      </c>
      <c r="B549" s="1" t="n">
        <v>1.33944701534354E-007</v>
      </c>
      <c r="C549" s="1" t="n">
        <v>6.04021E-010</v>
      </c>
      <c r="D549" s="2" t="s">
        <v>1458</v>
      </c>
      <c r="E549" s="2" t="s">
        <v>1458</v>
      </c>
      <c r="G549" s="2" t="n">
        <v>1460.08749993495</v>
      </c>
      <c r="H549" s="2" t="n">
        <v>1152.01438736939</v>
      </c>
      <c r="I549" s="2" t="n">
        <f aca="false">(G549-H549)</f>
        <v>308.073112565556</v>
      </c>
      <c r="J549" s="2" t="n">
        <f aca="false">G549/H549</f>
        <v>1.26742123704639</v>
      </c>
    </row>
    <row r="550" customFormat="false" ht="15" hidden="false" customHeight="false" outlineLevel="0" collapsed="false">
      <c r="A550" s="1" t="s">
        <v>1459</v>
      </c>
      <c r="B550" s="1" t="n">
        <v>0.000194348943289112</v>
      </c>
      <c r="C550" s="1" t="n">
        <v>1.24111E-005</v>
      </c>
      <c r="D550" s="2" t="s">
        <v>1460</v>
      </c>
      <c r="E550" s="2" t="s">
        <v>1460</v>
      </c>
      <c r="G550" s="2" t="n">
        <v>1292.22418358177</v>
      </c>
      <c r="H550" s="2" t="n">
        <v>1019.69583361548</v>
      </c>
      <c r="I550" s="2" t="n">
        <f aca="false">(G550-H550)</f>
        <v>272.528349966291</v>
      </c>
      <c r="J550" s="2" t="n">
        <f aca="false">G550/H550</f>
        <v>1.26726435568536</v>
      </c>
    </row>
    <row r="551" customFormat="false" ht="15" hidden="false" customHeight="false" outlineLevel="0" collapsed="false">
      <c r="A551" s="1" t="s">
        <v>1461</v>
      </c>
      <c r="B551" s="1" t="n">
        <v>2.4432417605029E-005</v>
      </c>
      <c r="C551" s="1" t="n">
        <v>5.25404E-007</v>
      </c>
      <c r="D551" s="2" t="s">
        <v>1462</v>
      </c>
      <c r="E551" s="2" t="s">
        <v>1463</v>
      </c>
      <c r="F551" s="1" t="s">
        <v>1464</v>
      </c>
      <c r="G551" s="2" t="n">
        <v>1358.8319064383</v>
      </c>
      <c r="H551" s="2" t="n">
        <v>1072.27903136075</v>
      </c>
      <c r="I551" s="2" t="n">
        <f aca="false">(G551-H551)</f>
        <v>286.552875077557</v>
      </c>
      <c r="J551" s="2" t="n">
        <f aca="false">G551/H551</f>
        <v>1.26723722715524</v>
      </c>
    </row>
    <row r="552" customFormat="false" ht="15" hidden="false" customHeight="false" outlineLevel="0" collapsed="false">
      <c r="A552" s="1" t="s">
        <v>1465</v>
      </c>
      <c r="B552" s="1" t="n">
        <v>5.89434259415378E-005</v>
      </c>
      <c r="C552" s="1" t="n">
        <v>1.82266E-006</v>
      </c>
      <c r="D552" s="2" t="s">
        <v>652</v>
      </c>
      <c r="E552" s="2" t="s">
        <v>653</v>
      </c>
      <c r="F552" s="1" t="s">
        <v>654</v>
      </c>
      <c r="G552" s="2" t="n">
        <v>2808.24604921068</v>
      </c>
      <c r="H552" s="2" t="n">
        <v>2216.51641582124</v>
      </c>
      <c r="I552" s="2" t="n">
        <f aca="false">(G552-H552)</f>
        <v>591.729633389442</v>
      </c>
      <c r="J552" s="2" t="n">
        <f aca="false">G552/H552</f>
        <v>1.26696379470314</v>
      </c>
    </row>
    <row r="553" customFormat="false" ht="15" hidden="false" customHeight="false" outlineLevel="0" collapsed="false">
      <c r="A553" s="1" t="s">
        <v>1466</v>
      </c>
      <c r="B553" s="1" t="n">
        <v>1.03055454763763E-005</v>
      </c>
      <c r="C553" s="1" t="n">
        <v>1.61864E-007</v>
      </c>
      <c r="D553" s="2" t="s">
        <v>1467</v>
      </c>
      <c r="E553" s="2" t="s">
        <v>1467</v>
      </c>
      <c r="F553" s="1" t="s">
        <v>1468</v>
      </c>
      <c r="G553" s="2" t="n">
        <v>920.400595396645</v>
      </c>
      <c r="H553" s="2" t="n">
        <v>726.611154421199</v>
      </c>
      <c r="I553" s="2" t="n">
        <f aca="false">(G553-H553)</f>
        <v>193.789440975446</v>
      </c>
      <c r="J553" s="2" t="n">
        <f aca="false">G553/H553</f>
        <v>1.26670309118749</v>
      </c>
    </row>
    <row r="554" customFormat="false" ht="15" hidden="false" customHeight="false" outlineLevel="0" collapsed="false">
      <c r="A554" s="1" t="s">
        <v>1469</v>
      </c>
      <c r="B554" s="1" t="n">
        <v>7.98591151719482E-005</v>
      </c>
      <c r="C554" s="1" t="n">
        <v>2.85404E-006</v>
      </c>
      <c r="D554" s="2" t="s">
        <v>1470</v>
      </c>
      <c r="E554" s="2" t="s">
        <v>1470</v>
      </c>
      <c r="F554" s="1" t="s">
        <v>1471</v>
      </c>
      <c r="G554" s="2" t="n">
        <v>4301.33209175197</v>
      </c>
      <c r="H554" s="2" t="n">
        <v>3396.67931369117</v>
      </c>
      <c r="I554" s="2" t="n">
        <f aca="false">(G554-H554)</f>
        <v>904.652778060807</v>
      </c>
      <c r="J554" s="2" t="n">
        <f aca="false">G554/H554</f>
        <v>1.26633446802422</v>
      </c>
    </row>
    <row r="555" customFormat="false" ht="15" hidden="false" customHeight="false" outlineLevel="0" collapsed="false">
      <c r="A555" s="1" t="s">
        <v>1472</v>
      </c>
      <c r="B555" s="1" t="n">
        <v>0.000546830475338584</v>
      </c>
      <c r="C555" s="1" t="n">
        <v>8.68105E-005</v>
      </c>
      <c r="D555" s="2" t="s">
        <v>1473</v>
      </c>
      <c r="E555" s="2" t="s">
        <v>1473</v>
      </c>
      <c r="F555" s="1" t="s">
        <v>1474</v>
      </c>
      <c r="G555" s="2" t="n">
        <v>1650.8922615806</v>
      </c>
      <c r="H555" s="2" t="n">
        <v>1303.99196970799</v>
      </c>
      <c r="I555" s="2" t="n">
        <f aca="false">(G555-H555)</f>
        <v>346.900291872609</v>
      </c>
      <c r="J555" s="2" t="n">
        <f aca="false">G555/H555</f>
        <v>1.26602946945317</v>
      </c>
    </row>
    <row r="556" customFormat="false" ht="15" hidden="false" customHeight="false" outlineLevel="0" collapsed="false">
      <c r="A556" s="1" t="s">
        <v>1475</v>
      </c>
      <c r="B556" s="1" t="n">
        <v>8.03052935360061E-007</v>
      </c>
      <c r="C556" s="1" t="n">
        <v>5.73996E-009</v>
      </c>
      <c r="D556" s="2" t="s">
        <v>1476</v>
      </c>
      <c r="E556" s="2" t="s">
        <v>1476</v>
      </c>
      <c r="G556" s="2" t="n">
        <v>1678.87720139692</v>
      </c>
      <c r="H556" s="2" t="n">
        <v>1326.2355374335</v>
      </c>
      <c r="I556" s="2" t="n">
        <f aca="false">(G556-H556)</f>
        <v>352.641663963422</v>
      </c>
      <c r="J556" s="2" t="n">
        <f aca="false">G556/H556</f>
        <v>1.26589670839755</v>
      </c>
    </row>
    <row r="557" customFormat="false" ht="15" hidden="false" customHeight="false" outlineLevel="0" collapsed="false">
      <c r="A557" s="1" t="s">
        <v>1477</v>
      </c>
      <c r="B557" s="1" t="n">
        <v>5.03704740873796E-006</v>
      </c>
      <c r="C557" s="1" t="n">
        <v>6.59801E-008</v>
      </c>
      <c r="D557" s="2" t="s">
        <v>1478</v>
      </c>
      <c r="E557" s="2" t="s">
        <v>1478</v>
      </c>
      <c r="G557" s="2" t="n">
        <v>1750.87569018649</v>
      </c>
      <c r="H557" s="2" t="n">
        <v>1383.20772627373</v>
      </c>
      <c r="I557" s="2" t="n">
        <f aca="false">(G557-H557)</f>
        <v>367.667963912763</v>
      </c>
      <c r="J557" s="2" t="n">
        <f aca="false">G557/H557</f>
        <v>1.26580820575897</v>
      </c>
    </row>
    <row r="558" customFormat="false" ht="15" hidden="false" customHeight="false" outlineLevel="0" collapsed="false">
      <c r="A558" s="1" t="s">
        <v>1479</v>
      </c>
      <c r="B558" s="1" t="n">
        <v>8.62942432253444E-005</v>
      </c>
      <c r="C558" s="1" t="n">
        <v>3.22167E-006</v>
      </c>
      <c r="D558" s="2" t="s">
        <v>1480</v>
      </c>
      <c r="E558" s="2" t="s">
        <v>1480</v>
      </c>
      <c r="F558" s="1" t="s">
        <v>1481</v>
      </c>
      <c r="G558" s="2" t="n">
        <v>824.389405373438</v>
      </c>
      <c r="H558" s="2" t="n">
        <v>651.645815489274</v>
      </c>
      <c r="I558" s="2" t="n">
        <f aca="false">(G558-H558)</f>
        <v>172.743589884164</v>
      </c>
      <c r="J558" s="2" t="n">
        <f aca="false">G558/H558</f>
        <v>1.26508815951571</v>
      </c>
    </row>
    <row r="559" customFormat="false" ht="15" hidden="false" customHeight="false" outlineLevel="0" collapsed="false">
      <c r="A559" s="1" t="s">
        <v>1482</v>
      </c>
      <c r="B559" s="1" t="n">
        <v>2.65190585536645E-005</v>
      </c>
      <c r="C559" s="1" t="n">
        <v>5.85733E-007</v>
      </c>
      <c r="D559" s="2" t="s">
        <v>1483</v>
      </c>
      <c r="E559" s="2" t="s">
        <v>1484</v>
      </c>
      <c r="G559" s="2" t="n">
        <v>942.294061629994</v>
      </c>
      <c r="H559" s="2" t="n">
        <v>744.846921128503</v>
      </c>
      <c r="I559" s="2" t="n">
        <f aca="false">(G559-H559)</f>
        <v>197.447140501492</v>
      </c>
      <c r="J559" s="2" t="n">
        <f aca="false">G559/H559</f>
        <v>1.26508418696602</v>
      </c>
    </row>
    <row r="560" customFormat="false" ht="15" hidden="false" customHeight="false" outlineLevel="0" collapsed="false">
      <c r="A560" s="1" t="s">
        <v>1485</v>
      </c>
      <c r="B560" s="1" t="n">
        <v>0.000613275672177593</v>
      </c>
      <c r="C560" s="1" t="n">
        <v>0.000107631</v>
      </c>
      <c r="D560" s="2" t="s">
        <v>1486</v>
      </c>
      <c r="E560" s="2" t="s">
        <v>1486</v>
      </c>
      <c r="G560" s="2" t="n">
        <v>803.937003074067</v>
      </c>
      <c r="H560" s="2" t="n">
        <v>635.486639777064</v>
      </c>
      <c r="I560" s="2" t="n">
        <f aca="false">(G560-H560)</f>
        <v>168.450363297003</v>
      </c>
      <c r="J560" s="2" t="n">
        <f aca="false">G560/H560</f>
        <v>1.26507302082086</v>
      </c>
    </row>
    <row r="561" customFormat="false" ht="15" hidden="false" customHeight="false" outlineLevel="0" collapsed="false">
      <c r="A561" s="1" t="s">
        <v>1487</v>
      </c>
      <c r="B561" s="1" t="n">
        <v>7.21090063540957E-005</v>
      </c>
      <c r="C561" s="1" t="n">
        <v>2.4188E-006</v>
      </c>
      <c r="D561" s="2" t="s">
        <v>1488</v>
      </c>
      <c r="E561" s="2" t="s">
        <v>1488</v>
      </c>
      <c r="G561" s="2" t="n">
        <v>407.164528822306</v>
      </c>
      <c r="H561" s="2" t="n">
        <v>321.961876663516</v>
      </c>
      <c r="I561" s="2" t="n">
        <f aca="false">(G561-H561)</f>
        <v>85.2026521587899</v>
      </c>
      <c r="J561" s="2" t="n">
        <f aca="false">G561/H561</f>
        <v>1.26463584149075</v>
      </c>
    </row>
    <row r="562" customFormat="false" ht="15" hidden="false" customHeight="false" outlineLevel="0" collapsed="false">
      <c r="A562" s="1" t="s">
        <v>1489</v>
      </c>
      <c r="B562" s="1" t="n">
        <v>2.28270500355264E-006</v>
      </c>
      <c r="C562" s="1" t="n">
        <v>2.36688E-008</v>
      </c>
      <c r="D562" s="2" t="s">
        <v>1490</v>
      </c>
      <c r="E562" s="2" t="s">
        <v>1491</v>
      </c>
      <c r="G562" s="2" t="n">
        <v>978.438162087788</v>
      </c>
      <c r="H562" s="2" t="n">
        <v>773.711872564922</v>
      </c>
      <c r="I562" s="2" t="n">
        <f aca="false">(G562-H562)</f>
        <v>204.726289522867</v>
      </c>
      <c r="J562" s="2" t="n">
        <f aca="false">G562/H562</f>
        <v>1.26460275043238</v>
      </c>
    </row>
    <row r="563" customFormat="false" ht="15" hidden="false" customHeight="false" outlineLevel="0" collapsed="false">
      <c r="A563" s="1" t="s">
        <v>1492</v>
      </c>
      <c r="B563" s="1" t="n">
        <v>0.000215982901533068</v>
      </c>
      <c r="C563" s="1" t="n">
        <v>1.50682E-005</v>
      </c>
      <c r="D563" s="2" t="s">
        <v>1493</v>
      </c>
      <c r="E563" s="2" t="s">
        <v>1493</v>
      </c>
      <c r="G563" s="2" t="n">
        <v>643.720490930672</v>
      </c>
      <c r="H563" s="2" t="n">
        <v>509.142003876341</v>
      </c>
      <c r="I563" s="2" t="n">
        <f aca="false">(G563-H563)</f>
        <v>134.578487054331</v>
      </c>
      <c r="J563" s="2" t="n">
        <f aca="false">G563/H563</f>
        <v>1.26432407074985</v>
      </c>
    </row>
    <row r="564" customFormat="false" ht="15" hidden="false" customHeight="false" outlineLevel="0" collapsed="false">
      <c r="A564" s="1" t="s">
        <v>1494</v>
      </c>
      <c r="B564" s="1" t="n">
        <v>0.000443866409783593</v>
      </c>
      <c r="C564" s="1" t="n">
        <v>5.8741E-005</v>
      </c>
      <c r="D564" s="2" t="s">
        <v>1495</v>
      </c>
      <c r="E564" s="2" t="s">
        <v>1495</v>
      </c>
      <c r="F564" s="1" t="s">
        <v>1496</v>
      </c>
      <c r="G564" s="2" t="n">
        <v>877.402437538962</v>
      </c>
      <c r="H564" s="2" t="n">
        <v>694.170492955883</v>
      </c>
      <c r="I564" s="2" t="n">
        <f aca="false">(G564-H564)</f>
        <v>183.23194458308</v>
      </c>
      <c r="J564" s="2" t="n">
        <f aca="false">G564/H564</f>
        <v>1.26395812907986</v>
      </c>
    </row>
    <row r="565" customFormat="false" ht="15" hidden="false" customHeight="false" outlineLevel="0" collapsed="false">
      <c r="A565" s="1" t="s">
        <v>1497</v>
      </c>
      <c r="B565" s="1" t="n">
        <v>6.11422275854346E-005</v>
      </c>
      <c r="C565" s="1" t="n">
        <v>1.9362E-006</v>
      </c>
      <c r="D565" s="2" t="s">
        <v>1498</v>
      </c>
      <c r="E565" s="2" t="s">
        <v>1498</v>
      </c>
      <c r="F565" s="1" t="s">
        <v>1499</v>
      </c>
      <c r="G565" s="2" t="n">
        <v>1008.11573578685</v>
      </c>
      <c r="H565" s="2" t="n">
        <v>797.67386618999</v>
      </c>
      <c r="I565" s="2" t="n">
        <f aca="false">(G565-H565)</f>
        <v>210.441869596865</v>
      </c>
      <c r="J565" s="2" t="n">
        <f aca="false">G565/H565</f>
        <v>1.26381943613374</v>
      </c>
    </row>
    <row r="566" customFormat="false" ht="15" hidden="false" customHeight="false" outlineLevel="0" collapsed="false">
      <c r="A566" s="1" t="s">
        <v>1500</v>
      </c>
      <c r="B566" s="1" t="n">
        <v>0.000207073882707921</v>
      </c>
      <c r="C566" s="1" t="n">
        <v>1.39131E-005</v>
      </c>
      <c r="D566" s="2" t="s">
        <v>1501</v>
      </c>
      <c r="E566" s="2" t="s">
        <v>1501</v>
      </c>
      <c r="F566" s="1" t="s">
        <v>1502</v>
      </c>
      <c r="G566" s="2" t="n">
        <v>717.76627991678</v>
      </c>
      <c r="H566" s="2" t="n">
        <v>568.051845636402</v>
      </c>
      <c r="I566" s="2" t="n">
        <f aca="false">(G566-H566)</f>
        <v>149.714434280378</v>
      </c>
      <c r="J566" s="2" t="n">
        <f aca="false">G566/H566</f>
        <v>1.26355769359864</v>
      </c>
    </row>
    <row r="567" customFormat="false" ht="15" hidden="false" customHeight="false" outlineLevel="0" collapsed="false">
      <c r="A567" s="1" t="s">
        <v>1503</v>
      </c>
      <c r="B567" s="1" t="n">
        <v>1.97071730734802E-005</v>
      </c>
      <c r="C567" s="1" t="n">
        <v>3.89857E-007</v>
      </c>
      <c r="D567" s="2" t="s">
        <v>1504</v>
      </c>
      <c r="E567" s="2" t="s">
        <v>1504</v>
      </c>
      <c r="G567" s="2" t="n">
        <v>1605.11323584156</v>
      </c>
      <c r="H567" s="2" t="n">
        <v>1270.33002986876</v>
      </c>
      <c r="I567" s="2" t="n">
        <f aca="false">(G567-H567)</f>
        <v>334.783205972796</v>
      </c>
      <c r="J567" s="2" t="n">
        <f aca="false">G567/H567</f>
        <v>1.26354033841693</v>
      </c>
    </row>
    <row r="568" customFormat="false" ht="15" hidden="false" customHeight="false" outlineLevel="0" collapsed="false">
      <c r="A568" s="1" t="s">
        <v>1505</v>
      </c>
      <c r="B568" s="1" t="n">
        <v>4.70486709319548E-006</v>
      </c>
      <c r="C568" s="1" t="n">
        <v>6.06186E-008</v>
      </c>
      <c r="D568" s="2" t="s">
        <v>1506</v>
      </c>
      <c r="E568" s="2" t="s">
        <v>1507</v>
      </c>
      <c r="F568" s="1" t="s">
        <v>1508</v>
      </c>
      <c r="G568" s="2" t="n">
        <v>3668.67083043513</v>
      </c>
      <c r="H568" s="2" t="n">
        <v>2903.79002193362</v>
      </c>
      <c r="I568" s="2" t="n">
        <f aca="false">(G568-H568)</f>
        <v>764.880808501512</v>
      </c>
      <c r="J568" s="2" t="n">
        <f aca="false">G568/H568</f>
        <v>1.26340775425359</v>
      </c>
    </row>
    <row r="569" customFormat="false" ht="15" hidden="false" customHeight="false" outlineLevel="0" collapsed="false">
      <c r="A569" s="1" t="s">
        <v>1509</v>
      </c>
      <c r="B569" s="1" t="n">
        <v>2.06109815845351E-005</v>
      </c>
      <c r="C569" s="1" t="n">
        <v>4.11613E-007</v>
      </c>
      <c r="D569" s="2" t="s">
        <v>1510</v>
      </c>
      <c r="E569" s="2" t="s">
        <v>1511</v>
      </c>
      <c r="G569" s="2" t="n">
        <v>650.130770554313</v>
      </c>
      <c r="H569" s="2" t="n">
        <v>514.726509380739</v>
      </c>
      <c r="I569" s="2" t="n">
        <f aca="false">(G569-H569)</f>
        <v>135.404261173574</v>
      </c>
      <c r="J569" s="2" t="n">
        <f aca="false">G569/H569</f>
        <v>1.2630605937442</v>
      </c>
    </row>
    <row r="570" customFormat="false" ht="15" hidden="false" customHeight="false" outlineLevel="0" collapsed="false">
      <c r="A570" s="1" t="s">
        <v>1512</v>
      </c>
      <c r="B570" s="1" t="n">
        <v>2.84235588518106E-005</v>
      </c>
      <c r="C570" s="1" t="n">
        <v>6.38261E-007</v>
      </c>
      <c r="D570" s="2" t="s">
        <v>1513</v>
      </c>
      <c r="E570" s="2" t="s">
        <v>1514</v>
      </c>
      <c r="F570" s="1" t="s">
        <v>1515</v>
      </c>
      <c r="G570" s="2" t="n">
        <v>6424.57150890673</v>
      </c>
      <c r="H570" s="2" t="n">
        <v>5086.51482998039</v>
      </c>
      <c r="I570" s="2" t="n">
        <f aca="false">(G570-H570)</f>
        <v>1338.05667892634</v>
      </c>
      <c r="J570" s="2" t="n">
        <f aca="false">G570/H570</f>
        <v>1.2630596240553</v>
      </c>
    </row>
    <row r="571" customFormat="false" ht="15" hidden="false" customHeight="false" outlineLevel="0" collapsed="false">
      <c r="A571" s="1" t="s">
        <v>1516</v>
      </c>
      <c r="B571" s="1" t="n">
        <v>0.000303688491669035</v>
      </c>
      <c r="C571" s="1" t="n">
        <v>2.86003E-005</v>
      </c>
      <c r="D571" s="2" t="s">
        <v>1517</v>
      </c>
      <c r="E571" s="2" t="s">
        <v>1518</v>
      </c>
      <c r="F571" s="1" t="s">
        <v>1519</v>
      </c>
      <c r="G571" s="2" t="n">
        <v>939.523684814361</v>
      </c>
      <c r="H571" s="2" t="n">
        <v>743.878577414559</v>
      </c>
      <c r="I571" s="2" t="n">
        <f aca="false">(G571-H571)</f>
        <v>195.645107399802</v>
      </c>
      <c r="J571" s="2" t="n">
        <f aca="false">G571/H571</f>
        <v>1.26300677736922</v>
      </c>
    </row>
    <row r="572" customFormat="false" ht="15" hidden="false" customHeight="false" outlineLevel="0" collapsed="false">
      <c r="A572" s="1" t="s">
        <v>1520</v>
      </c>
      <c r="B572" s="1" t="n">
        <v>9.88348970254504E-007</v>
      </c>
      <c r="C572" s="1" t="n">
        <v>7.67079E-009</v>
      </c>
      <c r="D572" s="2" t="s">
        <v>1521</v>
      </c>
      <c r="E572" s="2" t="s">
        <v>1521</v>
      </c>
      <c r="G572" s="2" t="n">
        <v>2664.89726791843</v>
      </c>
      <c r="H572" s="2" t="n">
        <v>2110.27576893296</v>
      </c>
      <c r="I572" s="2" t="n">
        <f aca="false">(G572-H572)</f>
        <v>554.621498985468</v>
      </c>
      <c r="J572" s="2" t="n">
        <f aca="false">G572/H572</f>
        <v>1.26281944149219</v>
      </c>
    </row>
    <row r="573" customFormat="false" ht="15" hidden="false" customHeight="false" outlineLevel="0" collapsed="false">
      <c r="A573" s="1" t="s">
        <v>1522</v>
      </c>
      <c r="B573" s="1" t="n">
        <v>5.44919050940053E-005</v>
      </c>
      <c r="C573" s="1" t="n">
        <v>1.60243E-006</v>
      </c>
      <c r="D573" s="2" t="s">
        <v>1523</v>
      </c>
      <c r="E573" s="2" t="s">
        <v>1523</v>
      </c>
      <c r="G573" s="2" t="n">
        <v>685.889630556718</v>
      </c>
      <c r="H573" s="2" t="n">
        <v>543.16890118433</v>
      </c>
      <c r="I573" s="2" t="n">
        <f aca="false">(G573-H573)</f>
        <v>142.720729372389</v>
      </c>
      <c r="J573" s="2" t="n">
        <f aca="false">G573/H573</f>
        <v>1.26275570832792</v>
      </c>
    </row>
    <row r="574" customFormat="false" ht="15" hidden="false" customHeight="false" outlineLevel="0" collapsed="false">
      <c r="A574" s="1" t="s">
        <v>1524</v>
      </c>
      <c r="B574" s="1" t="n">
        <v>3.00661131189557E-006</v>
      </c>
      <c r="C574" s="1" t="n">
        <v>3.34806E-008</v>
      </c>
      <c r="D574" s="2" t="s">
        <v>1525</v>
      </c>
      <c r="E574" s="2" t="s">
        <v>1525</v>
      </c>
      <c r="G574" s="2" t="n">
        <v>840.132806335085</v>
      </c>
      <c r="H574" s="2" t="n">
        <v>665.333714255676</v>
      </c>
      <c r="I574" s="2" t="n">
        <f aca="false">(G574-H574)</f>
        <v>174.799092079409</v>
      </c>
      <c r="J574" s="2" t="n">
        <f aca="false">G574/H574</f>
        <v>1.26272393587474</v>
      </c>
    </row>
    <row r="575" customFormat="false" ht="15" hidden="false" customHeight="false" outlineLevel="0" collapsed="false">
      <c r="A575" s="1" t="s">
        <v>1526</v>
      </c>
      <c r="B575" s="1" t="n">
        <v>1.74570655242453E-005</v>
      </c>
      <c r="C575" s="1" t="n">
        <v>3.256E-007</v>
      </c>
      <c r="D575" s="2" t="s">
        <v>1527</v>
      </c>
      <c r="E575" s="2" t="s">
        <v>1527</v>
      </c>
      <c r="G575" s="2" t="n">
        <v>1021.46960552454</v>
      </c>
      <c r="H575" s="2" t="n">
        <v>808.95393238002</v>
      </c>
      <c r="I575" s="2" t="n">
        <f aca="false">(G575-H575)</f>
        <v>212.515673144523</v>
      </c>
      <c r="J575" s="2" t="n">
        <f aca="false">G575/H575</f>
        <v>1.26270429580493</v>
      </c>
    </row>
    <row r="576" customFormat="false" ht="15" hidden="false" customHeight="false" outlineLevel="0" collapsed="false">
      <c r="A576" s="1" t="s">
        <v>1528</v>
      </c>
      <c r="B576" s="1" t="n">
        <v>3.37256619184903E-007</v>
      </c>
      <c r="C576" s="1" t="n">
        <v>1.94503E-009</v>
      </c>
      <c r="D576" s="2" t="s">
        <v>1529</v>
      </c>
      <c r="E576" s="2" t="s">
        <v>1529</v>
      </c>
      <c r="G576" s="2" t="n">
        <v>1317.74216486616</v>
      </c>
      <c r="H576" s="2" t="n">
        <v>1043.6601108985</v>
      </c>
      <c r="I576" s="2" t="n">
        <f aca="false">(G576-H576)</f>
        <v>274.082053967658</v>
      </c>
      <c r="J576" s="2" t="n">
        <f aca="false">G576/H576</f>
        <v>1.26261620148699</v>
      </c>
    </row>
    <row r="577" customFormat="false" ht="15" hidden="false" customHeight="false" outlineLevel="0" collapsed="false">
      <c r="A577" s="1" t="s">
        <v>1530</v>
      </c>
      <c r="B577" s="1" t="n">
        <v>6.99343452786002E-005</v>
      </c>
      <c r="C577" s="1" t="n">
        <v>2.32356E-006</v>
      </c>
      <c r="D577" s="2" t="s">
        <v>1531</v>
      </c>
      <c r="E577" s="2" t="s">
        <v>1531</v>
      </c>
      <c r="F577" s="1" t="s">
        <v>1532</v>
      </c>
      <c r="G577" s="2" t="n">
        <v>1285.85971280835</v>
      </c>
      <c r="H577" s="2" t="n">
        <v>1018.68728949327</v>
      </c>
      <c r="I577" s="2" t="n">
        <f aca="false">(G577-H577)</f>
        <v>267.172423315079</v>
      </c>
      <c r="J577" s="2" t="n">
        <f aca="false">G577/H577</f>
        <v>1.26227128390694</v>
      </c>
    </row>
    <row r="578" customFormat="false" ht="15" hidden="false" customHeight="false" outlineLevel="0" collapsed="false">
      <c r="A578" s="1" t="s">
        <v>1533</v>
      </c>
      <c r="B578" s="1" t="n">
        <v>6.94853163107893E-005</v>
      </c>
      <c r="C578" s="1" t="n">
        <v>2.30243E-006</v>
      </c>
      <c r="D578" s="2" t="s">
        <v>92</v>
      </c>
      <c r="E578" s="2" t="s">
        <v>92</v>
      </c>
      <c r="G578" s="2" t="n">
        <v>327.712402923464</v>
      </c>
      <c r="H578" s="2" t="n">
        <v>259.621507755967</v>
      </c>
      <c r="I578" s="2" t="n">
        <f aca="false">(G578-H578)</f>
        <v>68.090895167497</v>
      </c>
      <c r="J578" s="2" t="n">
        <f aca="false">G578/H578</f>
        <v>1.26226985489777</v>
      </c>
    </row>
    <row r="579" customFormat="false" ht="15" hidden="false" customHeight="false" outlineLevel="0" collapsed="false">
      <c r="A579" s="1" t="s">
        <v>1534</v>
      </c>
      <c r="B579" s="1" t="n">
        <v>0.000483734367708212</v>
      </c>
      <c r="C579" s="1" t="n">
        <v>6.92188E-005</v>
      </c>
      <c r="D579" s="2" t="s">
        <v>1535</v>
      </c>
      <c r="E579" s="2" t="s">
        <v>1535</v>
      </c>
      <c r="G579" s="2" t="n">
        <v>3537.0191449931</v>
      </c>
      <c r="H579" s="2" t="n">
        <v>2802.34047168892</v>
      </c>
      <c r="I579" s="2" t="n">
        <f aca="false">(G579-H579)</f>
        <v>734.678673304182</v>
      </c>
      <c r="J579" s="2" t="n">
        <f aca="false">G579/H579</f>
        <v>1.2621661003459</v>
      </c>
    </row>
    <row r="580" customFormat="false" ht="15" hidden="false" customHeight="false" outlineLevel="0" collapsed="false">
      <c r="A580" s="1" t="s">
        <v>1536</v>
      </c>
      <c r="B580" s="1" t="n">
        <v>3.68056356483853E-006</v>
      </c>
      <c r="C580" s="1" t="n">
        <v>4.41469E-008</v>
      </c>
      <c r="D580" s="2" t="s">
        <v>1537</v>
      </c>
      <c r="E580" s="2" t="s">
        <v>1538</v>
      </c>
      <c r="F580" s="1" t="s">
        <v>1539</v>
      </c>
      <c r="G580" s="2" t="n">
        <v>718.288618629932</v>
      </c>
      <c r="H580" s="2" t="n">
        <v>569.104009021787</v>
      </c>
      <c r="I580" s="2" t="n">
        <f aca="false">(G580-H580)</f>
        <v>149.184609608144</v>
      </c>
      <c r="J580" s="2" t="n">
        <f aca="false">G580/H580</f>
        <v>1.26213944594165</v>
      </c>
    </row>
    <row r="581" customFormat="false" ht="15" hidden="false" customHeight="false" outlineLevel="0" collapsed="false">
      <c r="A581" s="1" t="s">
        <v>1540</v>
      </c>
      <c r="B581" s="1" t="n">
        <v>0.000244960510851253</v>
      </c>
      <c r="C581" s="1" t="n">
        <v>1.88277E-005</v>
      </c>
      <c r="D581" s="2" t="s">
        <v>1541</v>
      </c>
      <c r="E581" s="2" t="s">
        <v>1541</v>
      </c>
      <c r="G581" s="2" t="n">
        <v>2336.31703409554</v>
      </c>
      <c r="H581" s="2" t="n">
        <v>1851.6949398963</v>
      </c>
      <c r="I581" s="2" t="n">
        <f aca="false">(G581-H581)</f>
        <v>484.622094199236</v>
      </c>
      <c r="J581" s="2" t="n">
        <f aca="false">G581/H581</f>
        <v>1.26171810688556</v>
      </c>
    </row>
    <row r="582" customFormat="false" ht="15" hidden="false" customHeight="false" outlineLevel="0" collapsed="false">
      <c r="A582" s="1" t="s">
        <v>1542</v>
      </c>
      <c r="B582" s="1" t="n">
        <v>0.000131172918498193</v>
      </c>
      <c r="C582" s="1" t="n">
        <v>6.39809E-006</v>
      </c>
      <c r="D582" s="2" t="s">
        <v>1543</v>
      </c>
      <c r="E582" s="2" t="s">
        <v>1543</v>
      </c>
      <c r="G582" s="2" t="n">
        <v>656.445977995361</v>
      </c>
      <c r="H582" s="2" t="n">
        <v>520.28873992752</v>
      </c>
      <c r="I582" s="2" t="n">
        <f aca="false">(G582-H582)</f>
        <v>136.157238067841</v>
      </c>
      <c r="J582" s="2" t="n">
        <f aca="false">G582/H582</f>
        <v>1.26169553099844</v>
      </c>
    </row>
    <row r="583" customFormat="false" ht="15" hidden="false" customHeight="false" outlineLevel="0" collapsed="false">
      <c r="A583" s="1" t="s">
        <v>1544</v>
      </c>
      <c r="B583" s="1" t="n">
        <v>7.8517668883912E-007</v>
      </c>
      <c r="C583" s="1" t="n">
        <v>5.5881E-009</v>
      </c>
      <c r="D583" s="2" t="s">
        <v>1545</v>
      </c>
      <c r="E583" s="2" t="s">
        <v>1546</v>
      </c>
      <c r="F583" s="1" t="s">
        <v>1547</v>
      </c>
      <c r="G583" s="2" t="n">
        <v>236.638042945589</v>
      </c>
      <c r="H583" s="2" t="n">
        <v>187.561919236184</v>
      </c>
      <c r="I583" s="2" t="n">
        <f aca="false">(G583-H583)</f>
        <v>49.076123709405</v>
      </c>
      <c r="J583" s="2" t="n">
        <f aca="false">G583/H583</f>
        <v>1.261652919256</v>
      </c>
    </row>
    <row r="584" customFormat="false" ht="15" hidden="false" customHeight="false" outlineLevel="0" collapsed="false">
      <c r="A584" s="1" t="s">
        <v>1548</v>
      </c>
      <c r="B584" s="1" t="n">
        <v>7.77215404412721E-005</v>
      </c>
      <c r="C584" s="1" t="n">
        <v>2.73949E-006</v>
      </c>
      <c r="D584" s="2" t="s">
        <v>959</v>
      </c>
      <c r="E584" s="2" t="s">
        <v>959</v>
      </c>
      <c r="G584" s="2" t="n">
        <v>757.700942695744</v>
      </c>
      <c r="H584" s="2" t="n">
        <v>600.811365542853</v>
      </c>
      <c r="I584" s="2" t="n">
        <f aca="false">(G584-H584)</f>
        <v>156.889577152891</v>
      </c>
      <c r="J584" s="2" t="n">
        <f aca="false">G584/H584</f>
        <v>1.26112950944451</v>
      </c>
    </row>
    <row r="585" customFormat="false" ht="15" hidden="false" customHeight="false" outlineLevel="0" collapsed="false">
      <c r="A585" s="1" t="s">
        <v>1549</v>
      </c>
      <c r="B585" s="1" t="n">
        <v>2.74134447592056E-006</v>
      </c>
      <c r="C585" s="1" t="n">
        <v>2.96016E-008</v>
      </c>
      <c r="D585" s="2" t="s">
        <v>1550</v>
      </c>
      <c r="E585" s="2" t="s">
        <v>1550</v>
      </c>
      <c r="G585" s="2" t="n">
        <v>524.609858047531</v>
      </c>
      <c r="H585" s="2" t="n">
        <v>415.992543392024</v>
      </c>
      <c r="I585" s="2" t="n">
        <f aca="false">(G585-H585)</f>
        <v>108.617314655506</v>
      </c>
      <c r="J585" s="2" t="n">
        <f aca="false">G585/H585</f>
        <v>1.26110399424431</v>
      </c>
    </row>
    <row r="586" customFormat="false" ht="15" hidden="false" customHeight="false" outlineLevel="0" collapsed="false">
      <c r="A586" s="1" t="s">
        <v>1551</v>
      </c>
      <c r="B586" s="1" t="n">
        <v>0.000113034660540773</v>
      </c>
      <c r="C586" s="1" t="n">
        <v>4.94303E-006</v>
      </c>
      <c r="D586" s="2" t="s">
        <v>1552</v>
      </c>
      <c r="E586" s="2" t="s">
        <v>1552</v>
      </c>
      <c r="G586" s="2" t="n">
        <v>3026.8547442753</v>
      </c>
      <c r="H586" s="2" t="n">
        <v>2401.12995081899</v>
      </c>
      <c r="I586" s="2" t="n">
        <f aca="false">(G586-H586)</f>
        <v>625.724793456306</v>
      </c>
      <c r="J586" s="2" t="n">
        <f aca="false">G586/H586</f>
        <v>1.26059597201013</v>
      </c>
    </row>
    <row r="587" customFormat="false" ht="15" hidden="false" customHeight="false" outlineLevel="0" collapsed="false">
      <c r="A587" s="1" t="s">
        <v>1553</v>
      </c>
      <c r="B587" s="1" t="n">
        <v>1.62967667939455E-005</v>
      </c>
      <c r="C587" s="1" t="n">
        <v>2.94305E-007</v>
      </c>
      <c r="D587" s="2" t="s">
        <v>1554</v>
      </c>
      <c r="E587" s="2" t="s">
        <v>1554</v>
      </c>
      <c r="G587" s="2" t="n">
        <v>762.417884291522</v>
      </c>
      <c r="H587" s="2" t="n">
        <v>604.900770088754</v>
      </c>
      <c r="I587" s="2" t="n">
        <f aca="false">(G587-H587)</f>
        <v>157.517114202769</v>
      </c>
      <c r="J587" s="2" t="n">
        <f aca="false">G587/H587</f>
        <v>1.26040157657537</v>
      </c>
    </row>
    <row r="588" customFormat="false" ht="15" hidden="false" customHeight="false" outlineLevel="0" collapsed="false">
      <c r="A588" s="1" t="s">
        <v>1555</v>
      </c>
      <c r="B588" s="1" t="n">
        <v>1.84383951309725E-006</v>
      </c>
      <c r="C588" s="1" t="n">
        <v>1.75705E-008</v>
      </c>
      <c r="D588" s="2" t="s">
        <v>1556</v>
      </c>
      <c r="E588" s="2" t="s">
        <v>1556</v>
      </c>
      <c r="F588" s="1" t="s">
        <v>1557</v>
      </c>
      <c r="G588" s="2" t="n">
        <v>1341.37067002048</v>
      </c>
      <c r="H588" s="2" t="n">
        <v>1064.26484817809</v>
      </c>
      <c r="I588" s="2" t="n">
        <f aca="false">(G588-H588)</f>
        <v>277.105821842388</v>
      </c>
      <c r="J588" s="2" t="n">
        <f aca="false">G588/H588</f>
        <v>1.26037299109969</v>
      </c>
    </row>
    <row r="589" customFormat="false" ht="15" hidden="false" customHeight="false" outlineLevel="0" collapsed="false">
      <c r="A589" s="1" t="s">
        <v>1558</v>
      </c>
      <c r="B589" s="1" t="n">
        <v>0.000499768455896723</v>
      </c>
      <c r="C589" s="1" t="n">
        <v>7.33992E-005</v>
      </c>
      <c r="D589" s="2" t="s">
        <v>1559</v>
      </c>
      <c r="E589" s="2" t="s">
        <v>1560</v>
      </c>
      <c r="F589" s="1" t="s">
        <v>1561</v>
      </c>
      <c r="G589" s="2" t="n">
        <v>774.040923518072</v>
      </c>
      <c r="H589" s="2" t="n">
        <v>614.267973805921</v>
      </c>
      <c r="I589" s="2" t="n">
        <f aca="false">(G589-H589)</f>
        <v>159.772949712151</v>
      </c>
      <c r="J589" s="2" t="n">
        <f aca="false">G589/H589</f>
        <v>1.26010301126757</v>
      </c>
    </row>
    <row r="590" customFormat="false" ht="15" hidden="false" customHeight="false" outlineLevel="0" collapsed="false">
      <c r="A590" s="1" t="s">
        <v>1562</v>
      </c>
      <c r="B590" s="1" t="n">
        <v>3.97282161389146E-006</v>
      </c>
      <c r="C590" s="1" t="n">
        <v>4.94805E-008</v>
      </c>
      <c r="D590" s="2" t="s">
        <v>1563</v>
      </c>
      <c r="E590" s="2" t="s">
        <v>1564</v>
      </c>
      <c r="G590" s="2" t="n">
        <v>2753.05043649945</v>
      </c>
      <c r="H590" s="2" t="n">
        <v>2184.85984153983</v>
      </c>
      <c r="I590" s="2" t="n">
        <f aca="false">(G590-H590)</f>
        <v>568.190594959619</v>
      </c>
      <c r="J590" s="2" t="n">
        <f aca="false">G590/H590</f>
        <v>1.26005814384834</v>
      </c>
    </row>
    <row r="591" customFormat="false" ht="15" hidden="false" customHeight="false" outlineLevel="0" collapsed="false">
      <c r="A591" s="1" t="s">
        <v>1565</v>
      </c>
      <c r="B591" s="1" t="n">
        <v>2.91905736634667E-005</v>
      </c>
      <c r="C591" s="1" t="n">
        <v>6.59962E-007</v>
      </c>
      <c r="D591" s="2" t="s">
        <v>1566</v>
      </c>
      <c r="E591" s="2" t="s">
        <v>1566</v>
      </c>
      <c r="G591" s="2" t="n">
        <v>1238.29748981007</v>
      </c>
      <c r="H591" s="2" t="n">
        <v>982.876354527581</v>
      </c>
      <c r="I591" s="2" t="n">
        <f aca="false">(G591-H591)</f>
        <v>255.421135282485</v>
      </c>
      <c r="J591" s="2" t="n">
        <f aca="false">G591/H591</f>
        <v>1.25987107544697</v>
      </c>
    </row>
    <row r="592" customFormat="false" ht="15" hidden="false" customHeight="false" outlineLevel="0" collapsed="false">
      <c r="A592" s="1" t="s">
        <v>1567</v>
      </c>
      <c r="B592" s="1" t="n">
        <v>0.000160393385397927</v>
      </c>
      <c r="C592" s="1" t="n">
        <v>8.87138E-006</v>
      </c>
      <c r="D592" s="2" t="s">
        <v>1568</v>
      </c>
      <c r="E592" s="2" t="s">
        <v>1568</v>
      </c>
      <c r="F592" s="1" t="s">
        <v>1569</v>
      </c>
      <c r="G592" s="2" t="n">
        <v>897.784407995037</v>
      </c>
      <c r="H592" s="2" t="n">
        <v>712.628112081841</v>
      </c>
      <c r="I592" s="2" t="n">
        <f aca="false">(G592-H592)</f>
        <v>185.156295913195</v>
      </c>
      <c r="J592" s="2" t="n">
        <f aca="false">G592/H592</f>
        <v>1.25982176786752</v>
      </c>
    </row>
    <row r="593" customFormat="false" ht="15" hidden="false" customHeight="false" outlineLevel="0" collapsed="false">
      <c r="A593" s="1" t="s">
        <v>1570</v>
      </c>
      <c r="B593" s="1" t="n">
        <v>9.85015861597792E-005</v>
      </c>
      <c r="C593" s="1" t="n">
        <v>3.91009E-006</v>
      </c>
      <c r="D593" s="2" t="s">
        <v>1571</v>
      </c>
      <c r="E593" s="2" t="s">
        <v>1571</v>
      </c>
      <c r="G593" s="2" t="n">
        <v>2054.00595736728</v>
      </c>
      <c r="H593" s="2" t="n">
        <v>1630.80756763849</v>
      </c>
      <c r="I593" s="2" t="n">
        <f aca="false">(G593-H593)</f>
        <v>423.198389728795</v>
      </c>
      <c r="J593" s="2" t="n">
        <f aca="false">G593/H593</f>
        <v>1.25950234603192</v>
      </c>
    </row>
    <row r="594" customFormat="false" ht="15" hidden="false" customHeight="false" outlineLevel="0" collapsed="false">
      <c r="A594" s="1" t="s">
        <v>1572</v>
      </c>
      <c r="B594" s="1" t="n">
        <v>0.000159380412276162</v>
      </c>
      <c r="C594" s="1" t="n">
        <v>8.79368E-006</v>
      </c>
      <c r="D594" s="2" t="s">
        <v>1573</v>
      </c>
      <c r="E594" s="2" t="s">
        <v>1573</v>
      </c>
      <c r="F594" s="1" t="s">
        <v>1574</v>
      </c>
      <c r="G594" s="2" t="n">
        <v>1490.78170836822</v>
      </c>
      <c r="H594" s="2" t="n">
        <v>1183.64409935882</v>
      </c>
      <c r="I594" s="2" t="n">
        <f aca="false">(G594-H594)</f>
        <v>307.137609009401</v>
      </c>
      <c r="J594" s="2" t="n">
        <f aca="false">G594/H594</f>
        <v>1.25948476334717</v>
      </c>
    </row>
    <row r="595" customFormat="false" ht="15" hidden="false" customHeight="false" outlineLevel="0" collapsed="false">
      <c r="A595" s="1" t="s">
        <v>1575</v>
      </c>
      <c r="B595" s="1" t="n">
        <v>0.000200240568651829</v>
      </c>
      <c r="C595" s="1" t="n">
        <v>1.30287E-005</v>
      </c>
      <c r="D595" s="2" t="s">
        <v>1576</v>
      </c>
      <c r="E595" s="2" t="s">
        <v>1577</v>
      </c>
      <c r="F595" s="1" t="s">
        <v>1578</v>
      </c>
      <c r="G595" s="2" t="n">
        <v>5394.83965745292</v>
      </c>
      <c r="H595" s="2" t="n">
        <v>4283.41552862067</v>
      </c>
      <c r="I595" s="2" t="n">
        <f aca="false">(G595-H595)</f>
        <v>1111.42412883225</v>
      </c>
      <c r="J595" s="2" t="n">
        <f aca="false">G595/H595</f>
        <v>1.25947147116734</v>
      </c>
    </row>
    <row r="596" customFormat="false" ht="15" hidden="false" customHeight="false" outlineLevel="0" collapsed="false">
      <c r="A596" s="1" t="s">
        <v>1579</v>
      </c>
      <c r="B596" s="1" t="n">
        <v>6.89714119003596E-005</v>
      </c>
      <c r="C596" s="1" t="n">
        <v>2.27662E-006</v>
      </c>
      <c r="D596" s="2" t="s">
        <v>1580</v>
      </c>
      <c r="E596" s="2" t="s">
        <v>1580</v>
      </c>
      <c r="F596" s="1" t="s">
        <v>1581</v>
      </c>
      <c r="G596" s="2" t="n">
        <v>764.62262370383</v>
      </c>
      <c r="H596" s="2" t="n">
        <v>607.14383568431</v>
      </c>
      <c r="I596" s="2" t="n">
        <f aca="false">(G596-H596)</f>
        <v>157.47878801952</v>
      </c>
      <c r="J596" s="2" t="n">
        <f aca="false">G596/H596</f>
        <v>1.25937640928533</v>
      </c>
    </row>
    <row r="597" customFormat="false" ht="15" hidden="false" customHeight="false" outlineLevel="0" collapsed="false">
      <c r="A597" s="1" t="s">
        <v>1582</v>
      </c>
      <c r="B597" s="1" t="n">
        <v>0.000293437779656391</v>
      </c>
      <c r="C597" s="1" t="n">
        <v>2.66541E-005</v>
      </c>
      <c r="D597" s="2" t="s">
        <v>1583</v>
      </c>
      <c r="E597" s="2" t="s">
        <v>1584</v>
      </c>
      <c r="F597" s="1" t="s">
        <v>1585</v>
      </c>
      <c r="G597" s="2" t="n">
        <v>1335.7688842461</v>
      </c>
      <c r="H597" s="2" t="n">
        <v>1060.67074691872</v>
      </c>
      <c r="I597" s="2" t="n">
        <f aca="false">(G597-H597)</f>
        <v>275.098137327376</v>
      </c>
      <c r="J597" s="2" t="n">
        <f aca="false">G597/H597</f>
        <v>1.25936242526396</v>
      </c>
    </row>
    <row r="598" customFormat="false" ht="15" hidden="false" customHeight="false" outlineLevel="0" collapsed="false">
      <c r="A598" s="1" t="s">
        <v>1586</v>
      </c>
      <c r="B598" s="1" t="n">
        <v>0.000201134574720964</v>
      </c>
      <c r="C598" s="1" t="n">
        <v>1.31609E-005</v>
      </c>
      <c r="D598" s="2" t="s">
        <v>1587</v>
      </c>
      <c r="E598" s="2" t="s">
        <v>1587</v>
      </c>
      <c r="F598" s="1" t="s">
        <v>1588</v>
      </c>
      <c r="G598" s="2" t="n">
        <v>975.731686165196</v>
      </c>
      <c r="H598" s="2" t="n">
        <v>774.825243581224</v>
      </c>
      <c r="I598" s="2" t="n">
        <f aca="false">(G598-H598)</f>
        <v>200.906442583973</v>
      </c>
      <c r="J598" s="2" t="n">
        <f aca="false">G598/H598</f>
        <v>1.25929258790716</v>
      </c>
    </row>
    <row r="599" customFormat="false" ht="15" hidden="false" customHeight="false" outlineLevel="0" collapsed="false">
      <c r="A599" s="1" t="s">
        <v>1589</v>
      </c>
      <c r="B599" s="1" t="n">
        <v>0.000335840607553772</v>
      </c>
      <c r="C599" s="1" t="n">
        <v>3.43073E-005</v>
      </c>
      <c r="D599" s="2" t="s">
        <v>1590</v>
      </c>
      <c r="E599" s="2" t="s">
        <v>1591</v>
      </c>
      <c r="F599" s="1" t="s">
        <v>1592</v>
      </c>
      <c r="G599" s="2" t="n">
        <v>531.413137441807</v>
      </c>
      <c r="H599" s="2" t="n">
        <v>422.209354461125</v>
      </c>
      <c r="I599" s="2" t="n">
        <f aca="false">(G599-H599)</f>
        <v>109.203782980682</v>
      </c>
      <c r="J599" s="2" t="n">
        <f aca="false">G599/H599</f>
        <v>1.2586484212792</v>
      </c>
    </row>
    <row r="600" customFormat="false" ht="15" hidden="false" customHeight="false" outlineLevel="0" collapsed="false">
      <c r="A600" s="1" t="s">
        <v>1593</v>
      </c>
      <c r="B600" s="1" t="n">
        <v>2.2973383665353E-005</v>
      </c>
      <c r="C600" s="1" t="n">
        <v>4.81343E-007</v>
      </c>
      <c r="D600" s="2" t="s">
        <v>1594</v>
      </c>
      <c r="E600" s="2" t="s">
        <v>1594</v>
      </c>
      <c r="G600" s="2" t="n">
        <v>2910.19756318656</v>
      </c>
      <c r="H600" s="2" t="n">
        <v>2312.21056758732</v>
      </c>
      <c r="I600" s="2" t="n">
        <f aca="false">(G600-H600)</f>
        <v>597.986995599239</v>
      </c>
      <c r="J600" s="2" t="n">
        <f aca="false">G600/H600</f>
        <v>1.2586213401071</v>
      </c>
    </row>
    <row r="601" customFormat="false" ht="15" hidden="false" customHeight="false" outlineLevel="0" collapsed="false">
      <c r="A601" s="1" t="s">
        <v>1595</v>
      </c>
      <c r="B601" s="1" t="n">
        <v>0.000141300121679248</v>
      </c>
      <c r="C601" s="1" t="n">
        <v>7.17187E-006</v>
      </c>
      <c r="D601" s="2" t="s">
        <v>1596</v>
      </c>
      <c r="E601" s="2" t="s">
        <v>1597</v>
      </c>
      <c r="F601" s="1" t="s">
        <v>1598</v>
      </c>
      <c r="G601" s="2" t="n">
        <v>1385.53838003331</v>
      </c>
      <c r="H601" s="2" t="n">
        <v>1101.03562676709</v>
      </c>
      <c r="I601" s="2" t="n">
        <f aca="false">(G601-H601)</f>
        <v>284.502753266225</v>
      </c>
      <c r="J601" s="2" t="n">
        <f aca="false">G601/H601</f>
        <v>1.25839559261274</v>
      </c>
    </row>
    <row r="602" customFormat="false" ht="15" hidden="false" customHeight="false" outlineLevel="0" collapsed="false">
      <c r="A602" s="1" t="s">
        <v>1599</v>
      </c>
      <c r="B602" s="1" t="n">
        <v>8.74763610337108E-005</v>
      </c>
      <c r="C602" s="1" t="n">
        <v>3.28459E-006</v>
      </c>
      <c r="D602" s="2" t="s">
        <v>1600</v>
      </c>
      <c r="E602" s="2" t="s">
        <v>1600</v>
      </c>
      <c r="G602" s="2" t="n">
        <v>917.715820443967</v>
      </c>
      <c r="H602" s="2" t="n">
        <v>729.310345518242</v>
      </c>
      <c r="I602" s="2" t="n">
        <f aca="false">(G602-H602)</f>
        <v>188.405474925725</v>
      </c>
      <c r="J602" s="2" t="n">
        <f aca="false">G602/H602</f>
        <v>1.25833374788047</v>
      </c>
    </row>
    <row r="603" customFormat="false" ht="15" hidden="false" customHeight="false" outlineLevel="0" collapsed="false">
      <c r="A603" s="1" t="s">
        <v>1601</v>
      </c>
      <c r="B603" s="1" t="n">
        <v>2.10847661535136E-005</v>
      </c>
      <c r="C603" s="1" t="n">
        <v>4.26249E-007</v>
      </c>
      <c r="D603" s="2" t="s">
        <v>1602</v>
      </c>
      <c r="E603" s="2" t="s">
        <v>1602</v>
      </c>
      <c r="G603" s="2" t="n">
        <v>755.320965984894</v>
      </c>
      <c r="H603" s="2" t="n">
        <v>600.258247633008</v>
      </c>
      <c r="I603" s="2" t="n">
        <f aca="false">(G603-H603)</f>
        <v>155.062718351886</v>
      </c>
      <c r="J603" s="2" t="n">
        <f aca="false">G603/H603</f>
        <v>1.25832667683175</v>
      </c>
    </row>
    <row r="604" customFormat="false" ht="15" hidden="false" customHeight="false" outlineLevel="0" collapsed="false">
      <c r="A604" s="1" t="s">
        <v>1603</v>
      </c>
      <c r="B604" s="1" t="n">
        <v>7.91100727657532E-006</v>
      </c>
      <c r="C604" s="1" t="n">
        <v>1.13091E-007</v>
      </c>
      <c r="D604" s="2" t="s">
        <v>1604</v>
      </c>
      <c r="E604" s="2" t="s">
        <v>1604</v>
      </c>
      <c r="F604" s="1" t="s">
        <v>1605</v>
      </c>
      <c r="G604" s="2" t="n">
        <v>485.013710674278</v>
      </c>
      <c r="H604" s="2" t="n">
        <v>385.444150118608</v>
      </c>
      <c r="I604" s="2" t="n">
        <f aca="false">(G604-H604)</f>
        <v>99.56956055567</v>
      </c>
      <c r="J604" s="2" t="n">
        <f aca="false">G604/H604</f>
        <v>1.25832422291279</v>
      </c>
    </row>
    <row r="605" customFormat="false" ht="15" hidden="false" customHeight="false" outlineLevel="0" collapsed="false">
      <c r="A605" s="1" t="s">
        <v>1606</v>
      </c>
      <c r="B605" s="1" t="n">
        <v>9.77403385877531E-005</v>
      </c>
      <c r="C605" s="1" t="n">
        <v>3.85357E-006</v>
      </c>
      <c r="D605" s="2" t="s">
        <v>1607</v>
      </c>
      <c r="E605" s="2" t="s">
        <v>1607</v>
      </c>
      <c r="G605" s="2" t="n">
        <v>1901.81793772805</v>
      </c>
      <c r="H605" s="2" t="n">
        <v>1511.41325887373</v>
      </c>
      <c r="I605" s="2" t="n">
        <f aca="false">(G605-H605)</f>
        <v>390.40467885432</v>
      </c>
      <c r="J605" s="2" t="n">
        <f aca="false">G605/H605</f>
        <v>1.25830438932714</v>
      </c>
    </row>
    <row r="606" customFormat="false" ht="15" hidden="false" customHeight="false" outlineLevel="0" collapsed="false">
      <c r="A606" s="1" t="s">
        <v>1608</v>
      </c>
      <c r="B606" s="1" t="n">
        <v>5.92152151109879E-005</v>
      </c>
      <c r="C606" s="1" t="n">
        <v>1.84196E-006</v>
      </c>
      <c r="D606" s="2" t="s">
        <v>1609</v>
      </c>
      <c r="E606" s="2" t="s">
        <v>1610</v>
      </c>
      <c r="F606" s="1" t="s">
        <v>1574</v>
      </c>
      <c r="G606" s="2" t="n">
        <v>1639.54558708809</v>
      </c>
      <c r="H606" s="2" t="n">
        <v>1303.33628576807</v>
      </c>
      <c r="I606" s="2" t="n">
        <f aca="false">(G606-H606)</f>
        <v>336.209301320018</v>
      </c>
      <c r="J606" s="2" t="n">
        <f aca="false">G606/H606</f>
        <v>1.25796051640033</v>
      </c>
    </row>
    <row r="607" customFormat="false" ht="15" hidden="false" customHeight="false" outlineLevel="0" collapsed="false">
      <c r="A607" s="1" t="s">
        <v>1611</v>
      </c>
      <c r="B607" s="1" t="n">
        <v>0.000182542837780148</v>
      </c>
      <c r="C607" s="1" t="n">
        <v>1.1166E-005</v>
      </c>
      <c r="D607" s="2" t="s">
        <v>1612</v>
      </c>
      <c r="E607" s="2" t="s">
        <v>1613</v>
      </c>
      <c r="G607" s="2" t="n">
        <v>516.538648395577</v>
      </c>
      <c r="H607" s="2" t="n">
        <v>410.633086516856</v>
      </c>
      <c r="I607" s="2" t="n">
        <f aca="false">(G607-H607)</f>
        <v>105.905561878721</v>
      </c>
      <c r="J607" s="2" t="n">
        <f aca="false">G607/H607</f>
        <v>1.25790800925725</v>
      </c>
    </row>
    <row r="608" customFormat="false" ht="15" hidden="false" customHeight="false" outlineLevel="0" collapsed="false">
      <c r="A608" s="1" t="s">
        <v>1614</v>
      </c>
      <c r="B608" s="1" t="n">
        <v>3.59420290348779E-006</v>
      </c>
      <c r="C608" s="1" t="n">
        <v>4.24495E-008</v>
      </c>
      <c r="D608" s="2" t="s">
        <v>92</v>
      </c>
      <c r="E608" s="2" t="s">
        <v>92</v>
      </c>
      <c r="G608" s="2" t="n">
        <v>460.796412545198</v>
      </c>
      <c r="H608" s="2" t="n">
        <v>366.373865627125</v>
      </c>
      <c r="I608" s="2" t="n">
        <f aca="false">(G608-H608)</f>
        <v>94.4225469180733</v>
      </c>
      <c r="J608" s="2" t="n">
        <f aca="false">G608/H608</f>
        <v>1.25772184038414</v>
      </c>
    </row>
    <row r="609" customFormat="false" ht="15" hidden="false" customHeight="false" outlineLevel="0" collapsed="false">
      <c r="A609" s="1" t="s">
        <v>1615</v>
      </c>
      <c r="B609" s="1" t="n">
        <v>3.79687836858217E-005</v>
      </c>
      <c r="C609" s="1" t="n">
        <v>9.63255E-007</v>
      </c>
      <c r="D609" s="2" t="s">
        <v>1616</v>
      </c>
      <c r="E609" s="2" t="s">
        <v>1617</v>
      </c>
      <c r="F609" s="1" t="s">
        <v>1618</v>
      </c>
      <c r="G609" s="2" t="n">
        <v>881.779712756381</v>
      </c>
      <c r="H609" s="2" t="n">
        <v>701.192720432647</v>
      </c>
      <c r="I609" s="2" t="n">
        <f aca="false">(G609-H609)</f>
        <v>180.586992323734</v>
      </c>
      <c r="J609" s="2" t="n">
        <f aca="false">G609/H609</f>
        <v>1.25754259429891</v>
      </c>
    </row>
    <row r="610" customFormat="false" ht="15" hidden="false" customHeight="false" outlineLevel="0" collapsed="false">
      <c r="A610" s="1" t="s">
        <v>1619</v>
      </c>
      <c r="B610" s="1" t="n">
        <v>4.53298709594286E-005</v>
      </c>
      <c r="C610" s="1" t="n">
        <v>1.23483E-006</v>
      </c>
      <c r="D610" s="2" t="s">
        <v>1620</v>
      </c>
      <c r="E610" s="2" t="s">
        <v>1620</v>
      </c>
      <c r="G610" s="2" t="n">
        <v>1369.08502580858</v>
      </c>
      <c r="H610" s="2" t="n">
        <v>1088.84626369568</v>
      </c>
      <c r="I610" s="2" t="n">
        <f aca="false">(G610-H610)</f>
        <v>280.238762112899</v>
      </c>
      <c r="J610" s="2" t="n">
        <f aca="false">G610/H610</f>
        <v>1.25737220345665</v>
      </c>
    </row>
    <row r="611" customFormat="false" ht="15" hidden="false" customHeight="false" outlineLevel="0" collapsed="false">
      <c r="A611" s="1" t="s">
        <v>1621</v>
      </c>
      <c r="B611" s="1" t="n">
        <v>0.000175996504093672</v>
      </c>
      <c r="C611" s="1" t="n">
        <v>1.04741E-005</v>
      </c>
      <c r="D611" s="2" t="s">
        <v>1622</v>
      </c>
      <c r="E611" s="2" t="s">
        <v>1623</v>
      </c>
      <c r="F611" s="1" t="s">
        <v>1624</v>
      </c>
      <c r="G611" s="2" t="n">
        <v>1192.39624674411</v>
      </c>
      <c r="H611" s="2" t="n">
        <v>948.458709518493</v>
      </c>
      <c r="I611" s="2" t="n">
        <f aca="false">(G611-H611)</f>
        <v>243.937537225619</v>
      </c>
      <c r="J611" s="2" t="n">
        <f aca="false">G611/H611</f>
        <v>1.25719362875529</v>
      </c>
    </row>
    <row r="612" customFormat="false" ht="15" hidden="false" customHeight="false" outlineLevel="0" collapsed="false">
      <c r="A612" s="1" t="s">
        <v>1625</v>
      </c>
      <c r="B612" s="1" t="n">
        <v>1.85609465145237E-005</v>
      </c>
      <c r="C612" s="1" t="n">
        <v>3.54729E-007</v>
      </c>
      <c r="D612" s="2" t="s">
        <v>1626</v>
      </c>
      <c r="E612" s="2" t="s">
        <v>1626</v>
      </c>
      <c r="G612" s="2" t="n">
        <v>1963.97090792857</v>
      </c>
      <c r="H612" s="2" t="n">
        <v>1562.67080465945</v>
      </c>
      <c r="I612" s="2" t="n">
        <f aca="false">(G612-H612)</f>
        <v>401.300103269119</v>
      </c>
      <c r="J612" s="2" t="n">
        <f aca="false">G612/H612</f>
        <v>1.25680399356829</v>
      </c>
    </row>
    <row r="613" customFormat="false" ht="15" hidden="false" customHeight="false" outlineLevel="0" collapsed="false">
      <c r="A613" s="1" t="s">
        <v>1627</v>
      </c>
      <c r="B613" s="1" t="n">
        <v>3.96248478237798E-005</v>
      </c>
      <c r="C613" s="1" t="n">
        <v>1.02836E-006</v>
      </c>
      <c r="D613" s="2" t="s">
        <v>1628</v>
      </c>
      <c r="E613" s="2" t="s">
        <v>1628</v>
      </c>
      <c r="G613" s="2" t="n">
        <v>618.877084878241</v>
      </c>
      <c r="H613" s="2" t="n">
        <v>492.425072430608</v>
      </c>
      <c r="I613" s="2" t="n">
        <f aca="false">(G613-H613)</f>
        <v>126.452012447633</v>
      </c>
      <c r="J613" s="2" t="n">
        <f aca="false">G613/H613</f>
        <v>1.2567944232073</v>
      </c>
    </row>
    <row r="614" customFormat="false" ht="15" hidden="false" customHeight="false" outlineLevel="0" collapsed="false">
      <c r="A614" s="1" t="s">
        <v>1629</v>
      </c>
      <c r="B614" s="1" t="n">
        <v>4.89195655464236E-007</v>
      </c>
      <c r="C614" s="1" t="n">
        <v>3.00138E-009</v>
      </c>
      <c r="D614" s="2" t="s">
        <v>1630</v>
      </c>
      <c r="E614" s="2" t="s">
        <v>1631</v>
      </c>
      <c r="G614" s="2" t="n">
        <v>852.031169834279</v>
      </c>
      <c r="H614" s="2" t="n">
        <v>678.10319933347</v>
      </c>
      <c r="I614" s="2" t="n">
        <f aca="false">(G614-H614)</f>
        <v>173.927970500809</v>
      </c>
      <c r="J614" s="2" t="n">
        <f aca="false">G614/H614</f>
        <v>1.25649188895108</v>
      </c>
    </row>
    <row r="615" customFormat="false" ht="15" hidden="false" customHeight="false" outlineLevel="0" collapsed="false">
      <c r="A615" s="1" t="s">
        <v>1632</v>
      </c>
      <c r="B615" s="1" t="n">
        <v>6.07956041015974E-006</v>
      </c>
      <c r="C615" s="1" t="n">
        <v>8.3366E-008</v>
      </c>
      <c r="D615" s="2" t="s">
        <v>1633</v>
      </c>
      <c r="E615" s="2" t="s">
        <v>1633</v>
      </c>
      <c r="F615" s="1" t="s">
        <v>1634</v>
      </c>
      <c r="G615" s="2" t="n">
        <v>1194.29233055763</v>
      </c>
      <c r="H615" s="2" t="n">
        <v>950.770911509629</v>
      </c>
      <c r="I615" s="2" t="n">
        <f aca="false">(G615-H615)</f>
        <v>243.521419048002</v>
      </c>
      <c r="J615" s="2" t="n">
        <f aca="false">G615/H615</f>
        <v>1.25613048958486</v>
      </c>
    </row>
    <row r="616" customFormat="false" ht="15" hidden="false" customHeight="false" outlineLevel="0" collapsed="false">
      <c r="A616" s="1" t="s">
        <v>1635</v>
      </c>
      <c r="B616" s="1" t="n">
        <v>0.000285187268581621</v>
      </c>
      <c r="C616" s="1" t="n">
        <v>2.50859E-005</v>
      </c>
      <c r="D616" s="2" t="s">
        <v>1636</v>
      </c>
      <c r="E616" s="2" t="s">
        <v>1636</v>
      </c>
      <c r="G616" s="2" t="n">
        <v>352.691037063735</v>
      </c>
      <c r="H616" s="2" t="n">
        <v>280.982774575831</v>
      </c>
      <c r="I616" s="2" t="n">
        <f aca="false">(G616-H616)</f>
        <v>71.7082624879035</v>
      </c>
      <c r="J616" s="2" t="n">
        <f aca="false">G616/H616</f>
        <v>1.25520519041124</v>
      </c>
    </row>
    <row r="617" customFormat="false" ht="15" hidden="false" customHeight="false" outlineLevel="0" collapsed="false">
      <c r="A617" s="1" t="s">
        <v>1637</v>
      </c>
      <c r="B617" s="1" t="n">
        <v>7.21090063540957E-005</v>
      </c>
      <c r="C617" s="1" t="n">
        <v>2.42E-006</v>
      </c>
      <c r="D617" s="2" t="s">
        <v>1638</v>
      </c>
      <c r="E617" s="2" t="s">
        <v>1639</v>
      </c>
      <c r="G617" s="2" t="n">
        <v>686.345277315885</v>
      </c>
      <c r="H617" s="2" t="n">
        <v>546.967727376336</v>
      </c>
      <c r="I617" s="2" t="n">
        <f aca="false">(G617-H617)</f>
        <v>139.377549939549</v>
      </c>
      <c r="J617" s="2" t="n">
        <f aca="false">G617/H617</f>
        <v>1.25481859891096</v>
      </c>
    </row>
    <row r="618" customFormat="false" ht="15" hidden="false" customHeight="false" outlineLevel="0" collapsed="false">
      <c r="A618" s="1" t="s">
        <v>1640</v>
      </c>
      <c r="B618" s="1" t="n">
        <v>1.77345737701524E-005</v>
      </c>
      <c r="C618" s="1" t="n">
        <v>3.31864E-007</v>
      </c>
      <c r="D618" s="2" t="s">
        <v>1641</v>
      </c>
      <c r="E618" s="2" t="s">
        <v>1641</v>
      </c>
      <c r="F618" s="1" t="s">
        <v>1574</v>
      </c>
      <c r="G618" s="2" t="n">
        <v>1108.23684921538</v>
      </c>
      <c r="H618" s="2" t="n">
        <v>883.186939304438</v>
      </c>
      <c r="I618" s="2" t="n">
        <f aca="false">(G618-H618)</f>
        <v>225.049909910945</v>
      </c>
      <c r="J618" s="2" t="n">
        <f aca="false">G618/H618</f>
        <v>1.25481571329416</v>
      </c>
    </row>
    <row r="619" customFormat="false" ht="15" hidden="false" customHeight="false" outlineLevel="0" collapsed="false">
      <c r="A619" s="1" t="s">
        <v>1642</v>
      </c>
      <c r="B619" s="1" t="n">
        <v>1.43937074819782E-005</v>
      </c>
      <c r="C619" s="1" t="n">
        <v>2.50801E-007</v>
      </c>
      <c r="D619" s="2" t="s">
        <v>1643</v>
      </c>
      <c r="E619" s="2" t="s">
        <v>1643</v>
      </c>
      <c r="F619" s="1" t="s">
        <v>1644</v>
      </c>
      <c r="G619" s="2" t="n">
        <v>1133.54295919426</v>
      </c>
      <c r="H619" s="2" t="n">
        <v>903.802110285737</v>
      </c>
      <c r="I619" s="2" t="n">
        <f aca="false">(G619-H619)</f>
        <v>229.740848908518</v>
      </c>
      <c r="J619" s="2" t="n">
        <f aca="false">G619/H619</f>
        <v>1.25419375136874</v>
      </c>
    </row>
    <row r="620" customFormat="false" ht="15" hidden="false" customHeight="false" outlineLevel="0" collapsed="false">
      <c r="A620" s="1" t="s">
        <v>1645</v>
      </c>
      <c r="B620" s="1" t="n">
        <v>7.72880800539988E-005</v>
      </c>
      <c r="C620" s="1" t="n">
        <v>2.70999E-006</v>
      </c>
      <c r="D620" s="2" t="s">
        <v>1646</v>
      </c>
      <c r="E620" s="2" t="s">
        <v>1646</v>
      </c>
      <c r="F620" s="1" t="s">
        <v>1647</v>
      </c>
      <c r="G620" s="2" t="n">
        <v>330.941697678338</v>
      </c>
      <c r="H620" s="2" t="n">
        <v>263.953850002815</v>
      </c>
      <c r="I620" s="2" t="n">
        <f aca="false">(G620-H620)</f>
        <v>66.9878476755229</v>
      </c>
      <c r="J620" s="2" t="n">
        <f aca="false">G620/H620</f>
        <v>1.25378621177455</v>
      </c>
    </row>
    <row r="621" customFormat="false" ht="15" hidden="false" customHeight="false" outlineLevel="0" collapsed="false">
      <c r="A621" s="1" t="s">
        <v>1648</v>
      </c>
      <c r="B621" s="1" t="n">
        <v>1.23263882908584E-005</v>
      </c>
      <c r="C621" s="1" t="n">
        <v>2.05906E-007</v>
      </c>
      <c r="D621" s="2" t="s">
        <v>1649</v>
      </c>
      <c r="E621" s="2" t="s">
        <v>1650</v>
      </c>
      <c r="F621" s="1" t="s">
        <v>1651</v>
      </c>
      <c r="G621" s="2" t="n">
        <v>336.624679877861</v>
      </c>
      <c r="H621" s="2" t="n">
        <v>268.544955563625</v>
      </c>
      <c r="I621" s="2" t="n">
        <f aca="false">(G621-H621)</f>
        <v>68.0797243142355</v>
      </c>
      <c r="J621" s="2" t="n">
        <f aca="false">G621/H621</f>
        <v>1.25351332394738</v>
      </c>
    </row>
    <row r="622" customFormat="false" ht="15" hidden="false" customHeight="false" outlineLevel="0" collapsed="false">
      <c r="A622" s="1" t="s">
        <v>1652</v>
      </c>
      <c r="B622" s="1" t="n">
        <v>0.000565173486957256</v>
      </c>
      <c r="C622" s="1" t="n">
        <v>9.23058E-005</v>
      </c>
      <c r="D622" s="2" t="s">
        <v>1653</v>
      </c>
      <c r="E622" s="2" t="s">
        <v>1653</v>
      </c>
      <c r="F622" s="1" t="s">
        <v>1654</v>
      </c>
      <c r="G622" s="2" t="n">
        <v>1751.11967607195</v>
      </c>
      <c r="H622" s="2" t="n">
        <v>1397.20226274903</v>
      </c>
      <c r="I622" s="2" t="n">
        <f aca="false">(G622-H622)</f>
        <v>353.917413322916</v>
      </c>
      <c r="J622" s="2" t="n">
        <f aca="false">G622/H622</f>
        <v>1.25330435167388</v>
      </c>
    </row>
    <row r="623" customFormat="false" ht="15" hidden="false" customHeight="false" outlineLevel="0" collapsed="false">
      <c r="A623" s="1" t="s">
        <v>1655</v>
      </c>
      <c r="B623" s="1" t="n">
        <v>4.81603153941044E-005</v>
      </c>
      <c r="C623" s="1" t="n">
        <v>1.3459E-006</v>
      </c>
      <c r="D623" s="2" t="s">
        <v>728</v>
      </c>
      <c r="E623" s="2" t="s">
        <v>729</v>
      </c>
      <c r="F623" s="1" t="s">
        <v>730</v>
      </c>
      <c r="G623" s="2" t="n">
        <v>1772.18732575125</v>
      </c>
      <c r="H623" s="2" t="n">
        <v>1414.04821811402</v>
      </c>
      <c r="I623" s="2" t="n">
        <f aca="false">(G623-H623)</f>
        <v>358.139107637229</v>
      </c>
      <c r="J623" s="2" t="n">
        <f aca="false">G623/H623</f>
        <v>1.25327220320315</v>
      </c>
    </row>
    <row r="624" customFormat="false" ht="15" hidden="false" customHeight="false" outlineLevel="0" collapsed="false">
      <c r="A624" s="1" t="s">
        <v>1656</v>
      </c>
      <c r="B624" s="1" t="n">
        <v>5.68057887994612E-005</v>
      </c>
      <c r="C624" s="1" t="n">
        <v>1.7339E-006</v>
      </c>
      <c r="D624" s="2" t="s">
        <v>1657</v>
      </c>
      <c r="E624" s="2" t="s">
        <v>1657</v>
      </c>
      <c r="G624" s="2" t="n">
        <v>1274.55281698862</v>
      </c>
      <c r="H624" s="2" t="n">
        <v>1017.0821915718</v>
      </c>
      <c r="I624" s="2" t="n">
        <f aca="false">(G624-H624)</f>
        <v>257.470625416819</v>
      </c>
      <c r="J624" s="2" t="n">
        <f aca="false">G624/H624</f>
        <v>1.25314633129002</v>
      </c>
    </row>
    <row r="625" customFormat="false" ht="15" hidden="false" customHeight="false" outlineLevel="0" collapsed="false">
      <c r="A625" s="1" t="s">
        <v>1658</v>
      </c>
      <c r="B625" s="1" t="n">
        <v>2.74931314539201E-005</v>
      </c>
      <c r="C625" s="1" t="n">
        <v>6.11465E-007</v>
      </c>
      <c r="D625" s="2" t="s">
        <v>1659</v>
      </c>
      <c r="E625" s="2" t="s">
        <v>1659</v>
      </c>
      <c r="G625" s="2" t="n">
        <v>1698.17374968922</v>
      </c>
      <c r="H625" s="2" t="n">
        <v>1355.26687127128</v>
      </c>
      <c r="I625" s="2" t="n">
        <f aca="false">(G625-H625)</f>
        <v>342.906878417944</v>
      </c>
      <c r="J625" s="2" t="n">
        <f aca="false">G625/H625</f>
        <v>1.25301797430958</v>
      </c>
    </row>
    <row r="626" customFormat="false" ht="15" hidden="false" customHeight="false" outlineLevel="0" collapsed="false">
      <c r="A626" s="1" t="s">
        <v>1660</v>
      </c>
      <c r="B626" s="1" t="n">
        <v>4.26026615735186E-005</v>
      </c>
      <c r="C626" s="1" t="n">
        <v>1.12656E-006</v>
      </c>
      <c r="D626" s="2" t="s">
        <v>1661</v>
      </c>
      <c r="E626" s="2" t="s">
        <v>1661</v>
      </c>
      <c r="G626" s="2" t="n">
        <v>1256.35652450833</v>
      </c>
      <c r="H626" s="2" t="n">
        <v>1002.68089414489</v>
      </c>
      <c r="I626" s="2" t="n">
        <f aca="false">(G626-H626)</f>
        <v>253.675630363433</v>
      </c>
      <c r="J626" s="2" t="n">
        <f aca="false">G626/H626</f>
        <v>1.25299737119233</v>
      </c>
    </row>
    <row r="627" customFormat="false" ht="15" hidden="false" customHeight="false" outlineLevel="0" collapsed="false">
      <c r="A627" s="1" t="s">
        <v>1662</v>
      </c>
      <c r="B627" s="1" t="n">
        <v>0.000284911703095924</v>
      </c>
      <c r="C627" s="1" t="n">
        <v>2.49744E-005</v>
      </c>
      <c r="D627" s="2" t="s">
        <v>1663</v>
      </c>
      <c r="E627" s="2" t="s">
        <v>1664</v>
      </c>
      <c r="F627" s="1" t="s">
        <v>1665</v>
      </c>
      <c r="G627" s="2" t="n">
        <v>1691.37147866513</v>
      </c>
      <c r="H627" s="2" t="n">
        <v>1349.87407349597</v>
      </c>
      <c r="I627" s="2" t="n">
        <f aca="false">(G627-H627)</f>
        <v>341.497405169162</v>
      </c>
      <c r="J627" s="2" t="n">
        <f aca="false">G627/H627</f>
        <v>1.25298463899283</v>
      </c>
    </row>
    <row r="628" customFormat="false" ht="15" hidden="false" customHeight="false" outlineLevel="0" collapsed="false">
      <c r="A628" s="1" t="s">
        <v>1666</v>
      </c>
      <c r="B628" s="1" t="n">
        <v>3.12903997229573E-007</v>
      </c>
      <c r="C628" s="1" t="n">
        <v>1.7086E-009</v>
      </c>
      <c r="D628" s="2" t="s">
        <v>1667</v>
      </c>
      <c r="E628" s="2" t="s">
        <v>1667</v>
      </c>
      <c r="G628" s="2" t="n">
        <v>603.24274802187</v>
      </c>
      <c r="H628" s="2" t="n">
        <v>481.451117716878</v>
      </c>
      <c r="I628" s="2" t="n">
        <f aca="false">(G628-H628)</f>
        <v>121.791630304992</v>
      </c>
      <c r="J628" s="2" t="n">
        <f aca="false">G628/H628</f>
        <v>1.25296780051638</v>
      </c>
    </row>
    <row r="629" customFormat="false" ht="15" hidden="false" customHeight="false" outlineLevel="0" collapsed="false">
      <c r="A629" s="1" t="s">
        <v>1668</v>
      </c>
      <c r="B629" s="1" t="n">
        <v>0.000224665719649867</v>
      </c>
      <c r="C629" s="1" t="n">
        <v>1.6095E-005</v>
      </c>
      <c r="D629" s="2" t="s">
        <v>1669</v>
      </c>
      <c r="E629" s="2" t="s">
        <v>1669</v>
      </c>
      <c r="G629" s="2" t="n">
        <v>610.333047854675</v>
      </c>
      <c r="H629" s="2" t="n">
        <v>487.256961939215</v>
      </c>
      <c r="I629" s="2" t="n">
        <f aca="false">(G629-H629)</f>
        <v>123.07608591546</v>
      </c>
      <c r="J629" s="2" t="n">
        <f aca="false">G629/H629</f>
        <v>1.25258969194742</v>
      </c>
    </row>
    <row r="630" customFormat="false" ht="15" hidden="false" customHeight="false" outlineLevel="0" collapsed="false">
      <c r="A630" s="1" t="s">
        <v>1670</v>
      </c>
      <c r="B630" s="1" t="n">
        <v>1.55496596398881E-005</v>
      </c>
      <c r="C630" s="1" t="n">
        <v>2.75658E-007</v>
      </c>
      <c r="D630" s="2" t="s">
        <v>1671</v>
      </c>
      <c r="E630" s="2" t="s">
        <v>1672</v>
      </c>
      <c r="G630" s="2" t="n">
        <v>5855.92960688017</v>
      </c>
      <c r="H630" s="2" t="n">
        <v>4675.55572817171</v>
      </c>
      <c r="I630" s="2" t="n">
        <f aca="false">(G630-H630)</f>
        <v>1180.37387870845</v>
      </c>
      <c r="J630" s="2" t="n">
        <f aca="false">G630/H630</f>
        <v>1.25245638108778</v>
      </c>
    </row>
    <row r="631" customFormat="false" ht="15" hidden="false" customHeight="false" outlineLevel="0" collapsed="false">
      <c r="A631" s="1" t="s">
        <v>1673</v>
      </c>
      <c r="B631" s="1" t="n">
        <v>0.000268309372541971</v>
      </c>
      <c r="C631" s="1" t="n">
        <v>2.21107E-005</v>
      </c>
      <c r="D631" s="2" t="s">
        <v>390</v>
      </c>
      <c r="E631" s="2" t="s">
        <v>391</v>
      </c>
      <c r="F631" s="1" t="s">
        <v>392</v>
      </c>
      <c r="G631" s="2" t="n">
        <v>492.954050258548</v>
      </c>
      <c r="H631" s="2" t="n">
        <v>393.620647751632</v>
      </c>
      <c r="I631" s="2" t="n">
        <f aca="false">(G631-H631)</f>
        <v>99.3334025069163</v>
      </c>
      <c r="J631" s="2" t="n">
        <f aca="false">G631/H631</f>
        <v>1.25235821107025</v>
      </c>
    </row>
    <row r="632" customFormat="false" ht="15" hidden="false" customHeight="false" outlineLevel="0" collapsed="false">
      <c r="A632" s="1" t="s">
        <v>1674</v>
      </c>
      <c r="B632" s="1" t="n">
        <v>5.91927206810362E-005</v>
      </c>
      <c r="C632" s="1" t="n">
        <v>1.83581E-006</v>
      </c>
      <c r="D632" s="2" t="s">
        <v>1675</v>
      </c>
      <c r="E632" s="2" t="s">
        <v>1675</v>
      </c>
      <c r="F632" s="1" t="s">
        <v>1574</v>
      </c>
      <c r="G632" s="2" t="n">
        <v>1093.14937945338</v>
      </c>
      <c r="H632" s="2" t="n">
        <v>872.939452170358</v>
      </c>
      <c r="I632" s="2" t="n">
        <f aca="false">(G632-H632)</f>
        <v>220.209927283018</v>
      </c>
      <c r="J632" s="2" t="n">
        <f aca="false">G632/H632</f>
        <v>1.25226254436722</v>
      </c>
    </row>
    <row r="633" customFormat="false" ht="15" hidden="false" customHeight="false" outlineLevel="0" collapsed="false">
      <c r="A633" s="1" t="s">
        <v>1676</v>
      </c>
      <c r="B633" s="1" t="n">
        <v>1.61323630816164E-006</v>
      </c>
      <c r="C633" s="1" t="n">
        <v>1.46487E-008</v>
      </c>
      <c r="D633" s="2" t="s">
        <v>1677</v>
      </c>
      <c r="E633" s="2" t="s">
        <v>1677</v>
      </c>
      <c r="F633" s="1" t="s">
        <v>1678</v>
      </c>
      <c r="G633" s="2" t="n">
        <v>1900.06590734582</v>
      </c>
      <c r="H633" s="2" t="n">
        <v>1517.41289823016</v>
      </c>
      <c r="I633" s="2" t="n">
        <f aca="false">(G633-H633)</f>
        <v>382.653009115668</v>
      </c>
      <c r="J633" s="2" t="n">
        <f aca="false">G633/H633</f>
        <v>1.25217461217179</v>
      </c>
    </row>
    <row r="634" customFormat="false" ht="15" hidden="false" customHeight="false" outlineLevel="0" collapsed="false">
      <c r="A634" s="1" t="s">
        <v>1679</v>
      </c>
      <c r="B634" s="1" t="n">
        <v>8.12905788357819E-006</v>
      </c>
      <c r="C634" s="1" t="n">
        <v>1.17704E-007</v>
      </c>
      <c r="D634" s="2" t="s">
        <v>1680</v>
      </c>
      <c r="E634" s="2" t="s">
        <v>1681</v>
      </c>
      <c r="G634" s="2" t="n">
        <v>672.308576801028</v>
      </c>
      <c r="H634" s="2" t="n">
        <v>536.920736189612</v>
      </c>
      <c r="I634" s="2" t="n">
        <f aca="false">(G634-H634)</f>
        <v>135.387840611416</v>
      </c>
      <c r="J634" s="2" t="n">
        <f aca="false">G634/H634</f>
        <v>1.25215610328673</v>
      </c>
    </row>
    <row r="635" customFormat="false" ht="15" hidden="false" customHeight="false" outlineLevel="0" collapsed="false">
      <c r="A635" s="1" t="s">
        <v>1682</v>
      </c>
      <c r="B635" s="1" t="n">
        <v>3.53296677862491E-005</v>
      </c>
      <c r="C635" s="1" t="n">
        <v>8.67039E-007</v>
      </c>
      <c r="D635" s="2" t="s">
        <v>92</v>
      </c>
      <c r="E635" s="2" t="s">
        <v>92</v>
      </c>
      <c r="G635" s="2" t="n">
        <v>3127.41101873301</v>
      </c>
      <c r="H635" s="2" t="n">
        <v>2497.86903022247</v>
      </c>
      <c r="I635" s="2" t="n">
        <f aca="false">(G635-H635)</f>
        <v>629.541988510542</v>
      </c>
      <c r="J635" s="2" t="n">
        <f aca="false">G635/H635</f>
        <v>1.2520316241138</v>
      </c>
    </row>
    <row r="636" customFormat="false" ht="15" hidden="false" customHeight="false" outlineLevel="0" collapsed="false">
      <c r="A636" s="1" t="s">
        <v>1683</v>
      </c>
      <c r="B636" s="1" t="n">
        <v>0.000502486679167299</v>
      </c>
      <c r="C636" s="1" t="n">
        <v>7.42595E-005</v>
      </c>
      <c r="D636" s="2" t="s">
        <v>1684</v>
      </c>
      <c r="E636" s="2" t="s">
        <v>1685</v>
      </c>
      <c r="G636" s="2" t="n">
        <v>655.201849867576</v>
      </c>
      <c r="H636" s="2" t="n">
        <v>523.325312335799</v>
      </c>
      <c r="I636" s="2" t="n">
        <f aca="false">(G636-H636)</f>
        <v>131.876537531778</v>
      </c>
      <c r="J636" s="2" t="n">
        <f aca="false">G636/H636</f>
        <v>1.25199724611669</v>
      </c>
    </row>
    <row r="637" customFormat="false" ht="15" hidden="false" customHeight="false" outlineLevel="0" collapsed="false">
      <c r="A637" s="1" t="s">
        <v>1686</v>
      </c>
      <c r="B637" s="1" t="n">
        <v>4.67466604430831E-007</v>
      </c>
      <c r="C637" s="1" t="n">
        <v>2.82505E-009</v>
      </c>
      <c r="D637" s="2" t="s">
        <v>92</v>
      </c>
      <c r="E637" s="2" t="s">
        <v>92</v>
      </c>
      <c r="G637" s="2" t="n">
        <v>315.81682591514</v>
      </c>
      <c r="H637" s="2" t="n">
        <v>252.262364942268</v>
      </c>
      <c r="I637" s="2" t="n">
        <f aca="false">(G637-H637)</f>
        <v>63.5544609728721</v>
      </c>
      <c r="J637" s="2" t="n">
        <f aca="false">G637/H637</f>
        <v>1.25193794162446</v>
      </c>
    </row>
    <row r="638" customFormat="false" ht="15" hidden="false" customHeight="false" outlineLevel="0" collapsed="false">
      <c r="A638" s="1" t="s">
        <v>1687</v>
      </c>
      <c r="B638" s="1" t="n">
        <v>0.000149269047180899</v>
      </c>
      <c r="C638" s="1" t="n">
        <v>7.83173E-006</v>
      </c>
      <c r="D638" s="2" t="s">
        <v>1688</v>
      </c>
      <c r="E638" s="2" t="s">
        <v>1689</v>
      </c>
      <c r="F638" s="1" t="s">
        <v>1690</v>
      </c>
      <c r="G638" s="2" t="n">
        <v>2067.54296988706</v>
      </c>
      <c r="H638" s="2" t="n">
        <v>1651.55590096317</v>
      </c>
      <c r="I638" s="2" t="n">
        <f aca="false">(G638-H638)</f>
        <v>415.987068923891</v>
      </c>
      <c r="J638" s="2" t="n">
        <f aca="false">G638/H638</f>
        <v>1.25187586365154</v>
      </c>
    </row>
    <row r="639" customFormat="false" ht="15" hidden="false" customHeight="false" outlineLevel="0" collapsed="false">
      <c r="A639" s="1" t="s">
        <v>1691</v>
      </c>
      <c r="B639" s="1" t="n">
        <v>2.13130395506647E-005</v>
      </c>
      <c r="C639" s="1" t="n">
        <v>4.34133E-007</v>
      </c>
      <c r="D639" s="2" t="s">
        <v>1692</v>
      </c>
      <c r="E639" s="2" t="s">
        <v>1693</v>
      </c>
      <c r="G639" s="2" t="n">
        <v>1647.02393555299</v>
      </c>
      <c r="H639" s="2" t="n">
        <v>1315.72310828484</v>
      </c>
      <c r="I639" s="2" t="n">
        <f aca="false">(G639-H639)</f>
        <v>331.300827268155</v>
      </c>
      <c r="J639" s="2" t="n">
        <f aca="false">G639/H639</f>
        <v>1.25180132900458</v>
      </c>
    </row>
    <row r="640" customFormat="false" ht="15" hidden="false" customHeight="false" outlineLevel="0" collapsed="false">
      <c r="A640" s="1" t="s">
        <v>1694</v>
      </c>
      <c r="B640" s="1" t="n">
        <v>9.38591061261149E-007</v>
      </c>
      <c r="C640" s="1" t="n">
        <v>7.11185E-009</v>
      </c>
      <c r="D640" s="2" t="s">
        <v>1695</v>
      </c>
      <c r="E640" s="2" t="s">
        <v>1695</v>
      </c>
      <c r="G640" s="2" t="n">
        <v>547.442694024312</v>
      </c>
      <c r="H640" s="2" t="n">
        <v>437.343366202114</v>
      </c>
      <c r="I640" s="2" t="n">
        <f aca="false">(G640-H640)</f>
        <v>110.099327822198</v>
      </c>
      <c r="J640" s="2" t="n">
        <f aca="false">G640/H640</f>
        <v>1.25174573648687</v>
      </c>
    </row>
    <row r="641" customFormat="false" ht="15" hidden="false" customHeight="false" outlineLevel="0" collapsed="false">
      <c r="A641" s="1" t="s">
        <v>1696</v>
      </c>
      <c r="B641" s="1" t="n">
        <v>0.000313965523292719</v>
      </c>
      <c r="C641" s="1" t="n">
        <v>3.05781E-005</v>
      </c>
      <c r="D641" s="2" t="s">
        <v>1697</v>
      </c>
      <c r="E641" s="2" t="s">
        <v>1698</v>
      </c>
      <c r="F641" s="1" t="s">
        <v>1699</v>
      </c>
      <c r="G641" s="2" t="n">
        <v>3144.25931238651</v>
      </c>
      <c r="H641" s="2" t="n">
        <v>2512.26161477659</v>
      </c>
      <c r="I641" s="2" t="n">
        <f aca="false">(G641-H641)</f>
        <v>631.99769760992</v>
      </c>
      <c r="J641" s="2" t="n">
        <f aca="false">G641/H641</f>
        <v>1.25156524061533</v>
      </c>
    </row>
    <row r="642" customFormat="false" ht="15" hidden="false" customHeight="false" outlineLevel="0" collapsed="false">
      <c r="A642" s="1" t="s">
        <v>1700</v>
      </c>
      <c r="B642" s="1" t="n">
        <v>0.000147585737932996</v>
      </c>
      <c r="C642" s="1" t="n">
        <v>7.64686E-006</v>
      </c>
      <c r="D642" s="2" t="s">
        <v>92</v>
      </c>
      <c r="E642" s="2" t="s">
        <v>92</v>
      </c>
      <c r="G642" s="2" t="n">
        <v>336.747138379164</v>
      </c>
      <c r="H642" s="2" t="n">
        <v>269.07136711958</v>
      </c>
      <c r="I642" s="2" t="n">
        <f aca="false">(G642-H642)</f>
        <v>67.675771259584</v>
      </c>
      <c r="J642" s="2" t="n">
        <f aca="false">G642/H642</f>
        <v>1.2515160642474</v>
      </c>
    </row>
    <row r="643" customFormat="false" ht="15" hidden="false" customHeight="false" outlineLevel="0" collapsed="false">
      <c r="A643" s="1" t="s">
        <v>1701</v>
      </c>
      <c r="B643" s="1" t="n">
        <v>1.05957563857224E-007</v>
      </c>
      <c r="C643" s="1" t="n">
        <v>4.35558E-010</v>
      </c>
      <c r="D643" s="2" t="s">
        <v>1702</v>
      </c>
      <c r="E643" s="2" t="s">
        <v>1703</v>
      </c>
      <c r="G643" s="2" t="n">
        <v>1582.48917762189</v>
      </c>
      <c r="H643" s="2" t="n">
        <v>1264.75617413493</v>
      </c>
      <c r="I643" s="2" t="n">
        <f aca="false">(G643-H643)</f>
        <v>317.733003486962</v>
      </c>
      <c r="J643" s="2" t="n">
        <f aca="false">G643/H643</f>
        <v>1.25122075700028</v>
      </c>
    </row>
    <row r="644" customFormat="false" ht="15" hidden="false" customHeight="false" outlineLevel="0" collapsed="false">
      <c r="A644" s="1" t="s">
        <v>1704</v>
      </c>
      <c r="B644" s="1" t="n">
        <v>0.000376306319890699</v>
      </c>
      <c r="C644" s="1" t="n">
        <v>4.24946E-005</v>
      </c>
      <c r="D644" s="2" t="s">
        <v>1705</v>
      </c>
      <c r="E644" s="2" t="s">
        <v>1705</v>
      </c>
      <c r="F644" s="1" t="s">
        <v>1706</v>
      </c>
      <c r="G644" s="2" t="n">
        <v>807.709974967634</v>
      </c>
      <c r="H644" s="2" t="n">
        <v>645.577648840166</v>
      </c>
      <c r="I644" s="2" t="n">
        <f aca="false">(G644-H644)</f>
        <v>162.132326127468</v>
      </c>
      <c r="J644" s="2" t="n">
        <f aca="false">G644/H644</f>
        <v>1.25114302891179</v>
      </c>
    </row>
    <row r="645" customFormat="false" ht="15" hidden="false" customHeight="false" outlineLevel="0" collapsed="false">
      <c r="A645" s="1" t="s">
        <v>1707</v>
      </c>
      <c r="B645" s="1" t="n">
        <v>1.82111857054931E-005</v>
      </c>
      <c r="C645" s="1" t="n">
        <v>3.44028E-007</v>
      </c>
      <c r="D645" s="2" t="s">
        <v>1708</v>
      </c>
      <c r="E645" s="2" t="s">
        <v>1708</v>
      </c>
      <c r="G645" s="2" t="n">
        <v>2505.18142204228</v>
      </c>
      <c r="H645" s="2" t="n">
        <v>2002.3280401153</v>
      </c>
      <c r="I645" s="2" t="n">
        <f aca="false">(G645-H645)</f>
        <v>502.853381926979</v>
      </c>
      <c r="J645" s="2" t="n">
        <f aca="false">G645/H645</f>
        <v>1.25113436552485</v>
      </c>
    </row>
    <row r="646" customFormat="false" ht="15" hidden="false" customHeight="false" outlineLevel="0" collapsed="false">
      <c r="A646" s="1" t="s">
        <v>1709</v>
      </c>
      <c r="B646" s="1" t="n">
        <v>0.000682219221660636</v>
      </c>
      <c r="C646" s="1" t="n">
        <v>0.000130897</v>
      </c>
      <c r="D646" s="2" t="s">
        <v>1710</v>
      </c>
      <c r="E646" s="2" t="s">
        <v>1711</v>
      </c>
      <c r="G646" s="2" t="n">
        <v>918.17369809715</v>
      </c>
      <c r="H646" s="2" t="n">
        <v>733.904943131883</v>
      </c>
      <c r="I646" s="2" t="n">
        <f aca="false">(G646-H646)</f>
        <v>184.268754965266</v>
      </c>
      <c r="J646" s="2" t="n">
        <f aca="false">G646/H646</f>
        <v>1.25107986625477</v>
      </c>
    </row>
    <row r="647" customFormat="false" ht="15" hidden="false" customHeight="false" outlineLevel="0" collapsed="false">
      <c r="A647" s="1" t="s">
        <v>1712</v>
      </c>
      <c r="B647" s="1" t="n">
        <v>5.20846759937705E-005</v>
      </c>
      <c r="C647" s="1" t="n">
        <v>1.49393E-006</v>
      </c>
      <c r="D647" s="2" t="s">
        <v>1713</v>
      </c>
      <c r="E647" s="2" t="s">
        <v>1713</v>
      </c>
      <c r="G647" s="2" t="n">
        <v>3629.5270626465</v>
      </c>
      <c r="H647" s="2" t="n">
        <v>2901.42488345943</v>
      </c>
      <c r="I647" s="2" t="n">
        <f aca="false">(G647-H647)</f>
        <v>728.102179187073</v>
      </c>
      <c r="J647" s="2" t="n">
        <f aca="false">G647/H647</f>
        <v>1.25094641716829</v>
      </c>
    </row>
    <row r="648" customFormat="false" ht="15" hidden="false" customHeight="false" outlineLevel="0" collapsed="false">
      <c r="A648" s="1" t="s">
        <v>1714</v>
      </c>
      <c r="B648" s="1" t="n">
        <v>0.000372091610053102</v>
      </c>
      <c r="C648" s="1" t="n">
        <v>4.1412E-005</v>
      </c>
      <c r="D648" s="2" t="s">
        <v>1715</v>
      </c>
      <c r="E648" s="2" t="s">
        <v>1716</v>
      </c>
      <c r="F648" s="1" t="s">
        <v>1717</v>
      </c>
      <c r="G648" s="2" t="n">
        <v>2043.60960941071</v>
      </c>
      <c r="H648" s="2" t="n">
        <v>1633.79722243362</v>
      </c>
      <c r="I648" s="2" t="n">
        <f aca="false">(G648-H648)</f>
        <v>409.812386977092</v>
      </c>
      <c r="J648" s="2" t="n">
        <f aca="false">G648/H648</f>
        <v>1.25083430266007</v>
      </c>
    </row>
    <row r="649" customFormat="false" ht="15" hidden="false" customHeight="false" outlineLevel="0" collapsed="false">
      <c r="A649" s="1" t="s">
        <v>1718</v>
      </c>
      <c r="B649" s="1" t="n">
        <v>4.4080006580512E-005</v>
      </c>
      <c r="C649" s="1" t="n">
        <v>1.18726E-006</v>
      </c>
      <c r="D649" s="2" t="s">
        <v>1719</v>
      </c>
      <c r="E649" s="2" t="s">
        <v>1719</v>
      </c>
      <c r="F649" s="1" t="s">
        <v>1720</v>
      </c>
      <c r="G649" s="2" t="n">
        <v>1229.26229020038</v>
      </c>
      <c r="H649" s="2" t="n">
        <v>982.838726857375</v>
      </c>
      <c r="I649" s="2" t="n">
        <f aca="false">(G649-H649)</f>
        <v>246.423563343006</v>
      </c>
      <c r="J649" s="2" t="n">
        <f aca="false">G649/H649</f>
        <v>1.25072634666213</v>
      </c>
    </row>
    <row r="650" customFormat="false" ht="15" hidden="false" customHeight="false" outlineLevel="0" collapsed="false">
      <c r="A650" s="1" t="s">
        <v>1721</v>
      </c>
      <c r="B650" s="1" t="n">
        <v>4.06258301859467E-007</v>
      </c>
      <c r="C650" s="1" t="n">
        <v>2.4053E-009</v>
      </c>
      <c r="D650" s="2" t="s">
        <v>1722</v>
      </c>
      <c r="E650" s="2" t="s">
        <v>1722</v>
      </c>
      <c r="G650" s="2" t="n">
        <v>622.407350417457</v>
      </c>
      <c r="H650" s="2" t="n">
        <v>497.728309170294</v>
      </c>
      <c r="I650" s="2" t="n">
        <f aca="false">(G650-H650)</f>
        <v>124.679041247163</v>
      </c>
      <c r="J650" s="2" t="n">
        <f aca="false">G650/H650</f>
        <v>1.25049618225453</v>
      </c>
    </row>
    <row r="651" customFormat="false" ht="15" hidden="false" customHeight="false" outlineLevel="0" collapsed="false">
      <c r="A651" s="1" t="s">
        <v>1723</v>
      </c>
      <c r="B651" s="1" t="n">
        <v>8.70417746604324E-005</v>
      </c>
      <c r="C651" s="1" t="n">
        <v>3.25759E-006</v>
      </c>
      <c r="D651" s="2" t="s">
        <v>1724</v>
      </c>
      <c r="E651" s="2" t="s">
        <v>1724</v>
      </c>
      <c r="F651" s="1" t="s">
        <v>1725</v>
      </c>
      <c r="G651" s="2" t="n">
        <v>635.280230779826</v>
      </c>
      <c r="H651" s="2" t="n">
        <v>508.03062784788</v>
      </c>
      <c r="I651" s="2" t="n">
        <f aca="false">(G651-H651)</f>
        <v>127.249602931946</v>
      </c>
      <c r="J651" s="2" t="n">
        <f aca="false">G651/H651</f>
        <v>1.25047624288126</v>
      </c>
    </row>
    <row r="652" customFormat="false" ht="15" hidden="false" customHeight="false" outlineLevel="0" collapsed="false">
      <c r="A652" s="1" t="s">
        <v>1726</v>
      </c>
      <c r="B652" s="1" t="n">
        <v>0.000777549698199967</v>
      </c>
      <c r="C652" s="1" t="n">
        <v>0.000163486</v>
      </c>
      <c r="D652" s="2" t="s">
        <v>1727</v>
      </c>
      <c r="E652" s="2" t="s">
        <v>1728</v>
      </c>
      <c r="G652" s="2" t="n">
        <v>1219.31614223993</v>
      </c>
      <c r="H652" s="2" t="n">
        <v>975.266328025725</v>
      </c>
      <c r="I652" s="2" t="n">
        <f aca="false">(G652-H652)</f>
        <v>244.049814214203</v>
      </c>
      <c r="J652" s="2" t="n">
        <f aca="false">G652/H652</f>
        <v>1.25023914719607</v>
      </c>
    </row>
    <row r="653" customFormat="false" ht="15" hidden="false" customHeight="false" outlineLevel="0" collapsed="false">
      <c r="A653" s="1" t="s">
        <v>1729</v>
      </c>
      <c r="B653" s="1" t="n">
        <v>0.000295302468940806</v>
      </c>
      <c r="C653" s="1" t="n">
        <v>2.70227E-005</v>
      </c>
      <c r="D653" s="2" t="s">
        <v>1730</v>
      </c>
      <c r="E653" s="2" t="s">
        <v>1731</v>
      </c>
      <c r="G653" s="2" t="n">
        <v>865.787520497544</v>
      </c>
      <c r="H653" s="2" t="n">
        <v>692.579539666818</v>
      </c>
      <c r="I653" s="2" t="n">
        <f aca="false">(G653-H653)</f>
        <v>173.207980830725</v>
      </c>
      <c r="J653" s="2" t="n">
        <f aca="false">G653/H653</f>
        <v>1.2500911027693</v>
      </c>
    </row>
    <row r="654" customFormat="false" ht="15" hidden="false" customHeight="false" outlineLevel="0" collapsed="false">
      <c r="A654" s="1" t="s">
        <v>1732</v>
      </c>
      <c r="B654" s="1" t="n">
        <v>0.000419958965133008</v>
      </c>
      <c r="C654" s="1" t="n">
        <v>5.273E-005</v>
      </c>
      <c r="D654" s="2" t="s">
        <v>1733</v>
      </c>
      <c r="E654" s="2" t="s">
        <v>1734</v>
      </c>
      <c r="G654" s="2" t="n">
        <v>2484.77394326123</v>
      </c>
      <c r="H654" s="2" t="n">
        <v>1987.79347836171</v>
      </c>
      <c r="I654" s="2" t="n">
        <f aca="false">(G654-H654)</f>
        <v>496.980464899514</v>
      </c>
      <c r="J654" s="2" t="n">
        <f aca="false">G654/H654</f>
        <v>1.25001614619901</v>
      </c>
    </row>
    <row r="655" customFormat="false" ht="15" hidden="false" customHeight="false" outlineLevel="0" collapsed="false">
      <c r="A655" s="1" t="s">
        <v>1735</v>
      </c>
      <c r="B655" s="1" t="n">
        <v>5.68735674478166E-007</v>
      </c>
      <c r="C655" s="1" t="n">
        <v>3.61152E-009</v>
      </c>
      <c r="D655" s="2" t="s">
        <v>1736</v>
      </c>
      <c r="E655" s="2" t="s">
        <v>1736</v>
      </c>
      <c r="F655" s="1" t="s">
        <v>1588</v>
      </c>
      <c r="G655" s="2" t="n">
        <v>1515.32369525975</v>
      </c>
      <c r="H655" s="2" t="n">
        <v>1212.29995455316</v>
      </c>
      <c r="I655" s="2" t="n">
        <f aca="false">(G655-H655)</f>
        <v>303.023740706587</v>
      </c>
      <c r="J655" s="2" t="n">
        <f aca="false">G655/H655</f>
        <v>1.24995772669007</v>
      </c>
    </row>
    <row r="656" customFormat="false" ht="15" hidden="false" customHeight="false" outlineLevel="0" collapsed="false">
      <c r="A656" s="1" t="s">
        <v>1737</v>
      </c>
      <c r="B656" s="1" t="n">
        <v>9.53268408709544E-005</v>
      </c>
      <c r="C656" s="1" t="n">
        <v>3.70511E-006</v>
      </c>
      <c r="D656" s="2" t="s">
        <v>1738</v>
      </c>
      <c r="E656" s="2" t="s">
        <v>1738</v>
      </c>
      <c r="F656" s="1" t="s">
        <v>1739</v>
      </c>
      <c r="G656" s="2" t="n">
        <v>796.290632236473</v>
      </c>
      <c r="H656" s="2" t="n">
        <v>637.066034802384</v>
      </c>
      <c r="I656" s="2" t="n">
        <f aca="false">(G656-H656)</f>
        <v>159.224597434089</v>
      </c>
      <c r="J656" s="2" t="n">
        <f aca="false">G656/H656</f>
        <v>1.24993421205304</v>
      </c>
    </row>
    <row r="657" customFormat="false" ht="15" hidden="false" customHeight="false" outlineLevel="0" collapsed="false">
      <c r="A657" s="1" t="s">
        <v>1740</v>
      </c>
      <c r="B657" s="1" t="n">
        <v>0.000411689354284002</v>
      </c>
      <c r="C657" s="1" t="n">
        <v>5.08507E-005</v>
      </c>
      <c r="D657" s="2" t="s">
        <v>92</v>
      </c>
      <c r="E657" s="2" t="s">
        <v>92</v>
      </c>
      <c r="G657" s="2" t="n">
        <v>609.079235632934</v>
      </c>
      <c r="H657" s="2" t="n">
        <v>487.348113080813</v>
      </c>
      <c r="I657" s="2" t="n">
        <f aca="false">(G657-H657)</f>
        <v>121.731122552121</v>
      </c>
      <c r="J657" s="2" t="n">
        <f aca="false">G657/H657</f>
        <v>1.24978268979557</v>
      </c>
    </row>
    <row r="658" customFormat="false" ht="15" hidden="false" customHeight="false" outlineLevel="0" collapsed="false">
      <c r="A658" s="1" t="s">
        <v>1741</v>
      </c>
      <c r="B658" s="1" t="n">
        <v>0.000292478602486317</v>
      </c>
      <c r="C658" s="1" t="n">
        <v>2.6455E-005</v>
      </c>
      <c r="D658" s="2" t="s">
        <v>1742</v>
      </c>
      <c r="E658" s="2" t="s">
        <v>1742</v>
      </c>
      <c r="G658" s="2" t="n">
        <v>3090.99856695957</v>
      </c>
      <c r="H658" s="2" t="n">
        <v>2473.76396787604</v>
      </c>
      <c r="I658" s="2" t="n">
        <f aca="false">(G658-H658)</f>
        <v>617.234599083534</v>
      </c>
      <c r="J658" s="2" t="n">
        <f aca="false">G658/H658</f>
        <v>1.24951232498284</v>
      </c>
    </row>
    <row r="659" customFormat="false" ht="15" hidden="false" customHeight="false" outlineLevel="0" collapsed="false">
      <c r="A659" s="1" t="s">
        <v>1743</v>
      </c>
      <c r="B659" s="1" t="n">
        <v>0.000329756341599014</v>
      </c>
      <c r="C659" s="1" t="n">
        <v>3.31597E-005</v>
      </c>
      <c r="D659" s="2" t="s">
        <v>1744</v>
      </c>
      <c r="E659" s="2" t="s">
        <v>1744</v>
      </c>
      <c r="F659" s="1" t="s">
        <v>1745</v>
      </c>
      <c r="G659" s="2" t="n">
        <v>1989.33805993404</v>
      </c>
      <c r="H659" s="2" t="n">
        <v>1592.26181635209</v>
      </c>
      <c r="I659" s="2" t="n">
        <f aca="false">(G659-H659)</f>
        <v>397.076243581954</v>
      </c>
      <c r="J659" s="2" t="n">
        <f aca="false">G659/H659</f>
        <v>1.24937873878786</v>
      </c>
    </row>
    <row r="660" customFormat="false" ht="15" hidden="false" customHeight="false" outlineLevel="0" collapsed="false">
      <c r="A660" s="1" t="s">
        <v>1746</v>
      </c>
      <c r="B660" s="1" t="n">
        <v>0.000510921543922901</v>
      </c>
      <c r="C660" s="1" t="n">
        <v>7.70034E-005</v>
      </c>
      <c r="D660" s="2" t="s">
        <v>1747</v>
      </c>
      <c r="E660" s="2" t="s">
        <v>1747</v>
      </c>
      <c r="F660" s="1" t="s">
        <v>1748</v>
      </c>
      <c r="G660" s="2" t="n">
        <v>1147.17303490306</v>
      </c>
      <c r="H660" s="2" t="n">
        <v>918.728792814001</v>
      </c>
      <c r="I660" s="2" t="n">
        <f aca="false">(G660-H660)</f>
        <v>228.444242089056</v>
      </c>
      <c r="J660" s="2" t="n">
        <f aca="false">G660/H660</f>
        <v>1.2486525336703</v>
      </c>
    </row>
    <row r="661" customFormat="false" ht="15" hidden="false" customHeight="false" outlineLevel="0" collapsed="false">
      <c r="A661" s="1" t="s">
        <v>1749</v>
      </c>
      <c r="B661" s="1" t="n">
        <v>0.000351678215968382</v>
      </c>
      <c r="C661" s="1" t="n">
        <v>3.75003E-005</v>
      </c>
      <c r="D661" s="2" t="s">
        <v>1750</v>
      </c>
      <c r="E661" s="2" t="s">
        <v>1750</v>
      </c>
      <c r="G661" s="2" t="n">
        <v>738.895254554348</v>
      </c>
      <c r="H661" s="2" t="n">
        <v>591.817318852322</v>
      </c>
      <c r="I661" s="2" t="n">
        <f aca="false">(G661-H661)</f>
        <v>147.077935702027</v>
      </c>
      <c r="J661" s="2" t="n">
        <f aca="false">G661/H661</f>
        <v>1.2485191477452</v>
      </c>
    </row>
    <row r="662" customFormat="false" ht="15" hidden="false" customHeight="false" outlineLevel="0" collapsed="false">
      <c r="A662" s="1" t="s">
        <v>1751</v>
      </c>
      <c r="B662" s="1" t="n">
        <v>0.000609621893462622</v>
      </c>
      <c r="C662" s="1" t="n">
        <v>0.000106092</v>
      </c>
      <c r="D662" s="2" t="s">
        <v>1752</v>
      </c>
      <c r="E662" s="2" t="s">
        <v>1752</v>
      </c>
      <c r="G662" s="2" t="n">
        <v>2884.05717052921</v>
      </c>
      <c r="H662" s="2" t="n">
        <v>2310.02394246679</v>
      </c>
      <c r="I662" s="2" t="n">
        <f aca="false">(G662-H662)</f>
        <v>574.033228062417</v>
      </c>
      <c r="J662" s="2" t="n">
        <f aca="false">G662/H662</f>
        <v>1.2484966573331</v>
      </c>
    </row>
    <row r="663" customFormat="false" ht="15" hidden="false" customHeight="false" outlineLevel="0" collapsed="false">
      <c r="A663" s="1" t="s">
        <v>1753</v>
      </c>
      <c r="B663" s="1" t="n">
        <v>0.000670267302386951</v>
      </c>
      <c r="C663" s="1" t="n">
        <v>0.000126302</v>
      </c>
      <c r="D663" s="2" t="s">
        <v>1754</v>
      </c>
      <c r="E663" s="2" t="s">
        <v>1754</v>
      </c>
      <c r="F663" s="1" t="s">
        <v>1755</v>
      </c>
      <c r="G663" s="2" t="n">
        <v>1662.66658241109</v>
      </c>
      <c r="H663" s="2" t="n">
        <v>1331.84047478745</v>
      </c>
      <c r="I663" s="2" t="n">
        <f aca="false">(G663-H663)</f>
        <v>330.826107623645</v>
      </c>
      <c r="J663" s="2" t="n">
        <f aca="false">G663/H663</f>
        <v>1.24839769768706</v>
      </c>
    </row>
    <row r="664" customFormat="false" ht="15" hidden="false" customHeight="false" outlineLevel="0" collapsed="false">
      <c r="A664" s="1" t="s">
        <v>1756</v>
      </c>
      <c r="B664" s="1" t="n">
        <v>7.71768422959594E-006</v>
      </c>
      <c r="C664" s="1" t="n">
        <v>1.0938E-007</v>
      </c>
      <c r="D664" s="2" t="s">
        <v>1757</v>
      </c>
      <c r="E664" s="2" t="s">
        <v>1758</v>
      </c>
      <c r="F664" s="1" t="s">
        <v>1759</v>
      </c>
      <c r="G664" s="2" t="n">
        <v>2868.67320675987</v>
      </c>
      <c r="H664" s="2" t="n">
        <v>2298.75780865294</v>
      </c>
      <c r="I664" s="2" t="n">
        <f aca="false">(G664-H664)</f>
        <v>569.915398106936</v>
      </c>
      <c r="J664" s="2" t="n">
        <f aca="false">G664/H664</f>
        <v>1.24792320268002</v>
      </c>
    </row>
    <row r="665" customFormat="false" ht="15" hidden="false" customHeight="false" outlineLevel="0" collapsed="false">
      <c r="A665" s="1" t="s">
        <v>1760</v>
      </c>
      <c r="B665" s="1" t="n">
        <v>0.000370913413060769</v>
      </c>
      <c r="C665" s="1" t="n">
        <v>4.11216E-005</v>
      </c>
      <c r="D665" s="2" t="s">
        <v>1761</v>
      </c>
      <c r="E665" s="2" t="s">
        <v>1762</v>
      </c>
      <c r="G665" s="2" t="n">
        <v>486.593177758449</v>
      </c>
      <c r="H665" s="2" t="n">
        <v>389.927878863135</v>
      </c>
      <c r="I665" s="2" t="n">
        <f aca="false">(G665-H665)</f>
        <v>96.6652988953143</v>
      </c>
      <c r="J665" s="2" t="n">
        <f aca="false">G665/H665</f>
        <v>1.24790558494342</v>
      </c>
    </row>
    <row r="666" customFormat="false" ht="15" hidden="false" customHeight="false" outlineLevel="0" collapsed="false">
      <c r="A666" s="1" t="s">
        <v>1763</v>
      </c>
      <c r="B666" s="1" t="n">
        <v>4.29580079318664E-006</v>
      </c>
      <c r="C666" s="1" t="n">
        <v>5.49527E-008</v>
      </c>
      <c r="D666" s="2" t="s">
        <v>1764</v>
      </c>
      <c r="E666" s="2" t="s">
        <v>1764</v>
      </c>
      <c r="F666" s="1" t="s">
        <v>1765</v>
      </c>
      <c r="G666" s="2" t="n">
        <v>4759.54090169129</v>
      </c>
      <c r="H666" s="2" t="n">
        <v>3814.36727633038</v>
      </c>
      <c r="I666" s="2" t="n">
        <f aca="false">(G666-H666)</f>
        <v>945.173625360907</v>
      </c>
      <c r="J666" s="2" t="n">
        <f aca="false">G666/H666</f>
        <v>1.24779303011172</v>
      </c>
    </row>
    <row r="667" customFormat="false" ht="15" hidden="false" customHeight="false" outlineLevel="0" collapsed="false">
      <c r="A667" s="1" t="s">
        <v>1766</v>
      </c>
      <c r="B667" s="1" t="n">
        <v>0.000186593905630127</v>
      </c>
      <c r="C667" s="1" t="n">
        <v>1.16256E-005</v>
      </c>
      <c r="D667" s="2" t="s">
        <v>1767</v>
      </c>
      <c r="E667" s="2" t="s">
        <v>1767</v>
      </c>
      <c r="G667" s="2" t="n">
        <v>2707.03099956834</v>
      </c>
      <c r="H667" s="2" t="n">
        <v>2169.65455204586</v>
      </c>
      <c r="I667" s="2" t="n">
        <f aca="false">(G667-H667)</f>
        <v>537.376447522478</v>
      </c>
      <c r="J667" s="2" t="n">
        <f aca="false">G667/H667</f>
        <v>1.24767834446998</v>
      </c>
    </row>
    <row r="668" customFormat="false" ht="15" hidden="false" customHeight="false" outlineLevel="0" collapsed="false">
      <c r="A668" s="1" t="s">
        <v>1768</v>
      </c>
      <c r="B668" s="1" t="n">
        <v>1.97071730734802E-005</v>
      </c>
      <c r="C668" s="1" t="n">
        <v>3.89936E-007</v>
      </c>
      <c r="D668" s="2" t="s">
        <v>1769</v>
      </c>
      <c r="E668" s="2" t="s">
        <v>1770</v>
      </c>
      <c r="F668" s="1" t="s">
        <v>872</v>
      </c>
      <c r="G668" s="2" t="n">
        <v>2978.04681367171</v>
      </c>
      <c r="H668" s="2" t="n">
        <v>2386.87479345245</v>
      </c>
      <c r="I668" s="2" t="n">
        <f aca="false">(G668-H668)</f>
        <v>591.172020219256</v>
      </c>
      <c r="J668" s="2" t="n">
        <f aca="false">G668/H668</f>
        <v>1.24767617549145</v>
      </c>
    </row>
    <row r="669" customFormat="false" ht="15" hidden="false" customHeight="false" outlineLevel="0" collapsed="false">
      <c r="A669" s="1" t="s">
        <v>1771</v>
      </c>
      <c r="B669" s="1" t="n">
        <v>0.000974691447310803</v>
      </c>
      <c r="C669" s="1" t="n">
        <v>0.00023693</v>
      </c>
      <c r="D669" s="2" t="s">
        <v>1772</v>
      </c>
      <c r="E669" s="2" t="s">
        <v>1773</v>
      </c>
      <c r="F669" s="1" t="s">
        <v>1774</v>
      </c>
      <c r="G669" s="2" t="n">
        <v>592.192472842585</v>
      </c>
      <c r="H669" s="2" t="n">
        <v>474.637649832185</v>
      </c>
      <c r="I669" s="2" t="n">
        <f aca="false">(G669-H669)</f>
        <v>117.5548230104</v>
      </c>
      <c r="J669" s="2" t="n">
        <f aca="false">G669/H669</f>
        <v>1.24767277322387</v>
      </c>
    </row>
    <row r="670" customFormat="false" ht="15" hidden="false" customHeight="false" outlineLevel="0" collapsed="false">
      <c r="A670" s="1" t="s">
        <v>1775</v>
      </c>
      <c r="B670" s="1" t="n">
        <v>0.000276598514162778</v>
      </c>
      <c r="C670" s="1" t="n">
        <v>2.35038E-005</v>
      </c>
      <c r="D670" s="2" t="s">
        <v>1776</v>
      </c>
      <c r="E670" s="2" t="s">
        <v>1776</v>
      </c>
      <c r="F670" s="1" t="s">
        <v>1777</v>
      </c>
      <c r="G670" s="2" t="n">
        <v>3908.72166905259</v>
      </c>
      <c r="H670" s="2" t="n">
        <v>3133.03931318474</v>
      </c>
      <c r="I670" s="2" t="n">
        <f aca="false">(G670-H670)</f>
        <v>775.682355867847</v>
      </c>
      <c r="J670" s="2" t="n">
        <f aca="false">G670/H670</f>
        <v>1.24758143078625</v>
      </c>
    </row>
    <row r="671" customFormat="false" ht="15" hidden="false" customHeight="false" outlineLevel="0" collapsed="false">
      <c r="A671" s="1" t="s">
        <v>1778</v>
      </c>
      <c r="B671" s="1" t="n">
        <v>0.000721508181955837</v>
      </c>
      <c r="C671" s="1" t="n">
        <v>0.000143967</v>
      </c>
      <c r="D671" s="2" t="s">
        <v>1779</v>
      </c>
      <c r="E671" s="2" t="s">
        <v>1779</v>
      </c>
      <c r="G671" s="2" t="n">
        <v>773.96619126046</v>
      </c>
      <c r="H671" s="2" t="n">
        <v>620.478049916906</v>
      </c>
      <c r="I671" s="2" t="n">
        <f aca="false">(G671-H671)</f>
        <v>153.488141343554</v>
      </c>
      <c r="J671" s="2" t="n">
        <f aca="false">G671/H671</f>
        <v>1.24737078348559</v>
      </c>
    </row>
    <row r="672" customFormat="false" ht="15" hidden="false" customHeight="false" outlineLevel="0" collapsed="false">
      <c r="A672" s="1" t="s">
        <v>1780</v>
      </c>
      <c r="B672" s="1" t="n">
        <v>0.000841798087234127</v>
      </c>
      <c r="C672" s="1" t="n">
        <v>0.000185723</v>
      </c>
      <c r="D672" s="2" t="s">
        <v>92</v>
      </c>
      <c r="E672" s="2" t="s">
        <v>92</v>
      </c>
      <c r="G672" s="2" t="n">
        <v>466.128905058884</v>
      </c>
      <c r="H672" s="2" t="n">
        <v>373.750005780888</v>
      </c>
      <c r="I672" s="2" t="n">
        <f aca="false">(G672-H672)</f>
        <v>92.3788992779957</v>
      </c>
      <c r="J672" s="2" t="n">
        <f aca="false">G672/H672</f>
        <v>1.24716761966327</v>
      </c>
    </row>
    <row r="673" customFormat="false" ht="15" hidden="false" customHeight="false" outlineLevel="0" collapsed="false">
      <c r="A673" s="1" t="s">
        <v>1781</v>
      </c>
      <c r="B673" s="1" t="n">
        <v>6.29409567943145E-013</v>
      </c>
      <c r="C673" s="1" t="n">
        <v>3.92555E-016</v>
      </c>
      <c r="D673" s="2" t="s">
        <v>1782</v>
      </c>
      <c r="E673" s="2" t="s">
        <v>1782</v>
      </c>
      <c r="G673" s="2" t="n">
        <v>385.348045121916</v>
      </c>
      <c r="H673" s="2" t="n">
        <v>308.979445997154</v>
      </c>
      <c r="I673" s="2" t="n">
        <f aca="false">(G673-H673)</f>
        <v>76.3685991247618</v>
      </c>
      <c r="J673" s="2" t="n">
        <f aca="false">G673/H673</f>
        <v>1.2471640107914</v>
      </c>
    </row>
    <row r="674" customFormat="false" ht="15" hidden="false" customHeight="false" outlineLevel="0" collapsed="false">
      <c r="A674" s="1" t="s">
        <v>1783</v>
      </c>
      <c r="B674" s="1" t="n">
        <v>2.34762199773132E-005</v>
      </c>
      <c r="C674" s="1" t="n">
        <v>4.9692E-007</v>
      </c>
      <c r="D674" s="2" t="s">
        <v>1784</v>
      </c>
      <c r="E674" s="2" t="s">
        <v>1784</v>
      </c>
      <c r="F674" s="1" t="s">
        <v>1785</v>
      </c>
      <c r="G674" s="2" t="n">
        <v>806.690144251415</v>
      </c>
      <c r="H674" s="2" t="n">
        <v>646.911052782303</v>
      </c>
      <c r="I674" s="2" t="n">
        <f aca="false">(G674-H674)</f>
        <v>159.779091469112</v>
      </c>
      <c r="J674" s="2" t="n">
        <f aca="false">G674/H674</f>
        <v>1.24698772850134</v>
      </c>
    </row>
    <row r="675" customFormat="false" ht="15" hidden="false" customHeight="false" outlineLevel="0" collapsed="false">
      <c r="A675" s="1" t="s">
        <v>1786</v>
      </c>
      <c r="B675" s="1" t="n">
        <v>0.000272968733415446</v>
      </c>
      <c r="C675" s="1" t="n">
        <v>2.28429E-005</v>
      </c>
      <c r="D675" s="2" t="s">
        <v>1787</v>
      </c>
      <c r="E675" s="2" t="s">
        <v>1787</v>
      </c>
      <c r="G675" s="2" t="n">
        <v>582.466631626526</v>
      </c>
      <c r="H675" s="2" t="n">
        <v>467.17220336464</v>
      </c>
      <c r="I675" s="2" t="n">
        <f aca="false">(G675-H675)</f>
        <v>115.294428261887</v>
      </c>
      <c r="J675" s="2" t="n">
        <f aca="false">G675/H675</f>
        <v>1.24679214095257</v>
      </c>
    </row>
    <row r="676" customFormat="false" ht="15" hidden="false" customHeight="false" outlineLevel="0" collapsed="false">
      <c r="A676" s="1" t="s">
        <v>1788</v>
      </c>
      <c r="B676" s="1" t="n">
        <v>6.32956681759083E-005</v>
      </c>
      <c r="C676" s="1" t="n">
        <v>2.03227E-006</v>
      </c>
      <c r="D676" s="2" t="s">
        <v>1789</v>
      </c>
      <c r="E676" s="2" t="s">
        <v>1789</v>
      </c>
      <c r="F676" s="1" t="s">
        <v>1790</v>
      </c>
      <c r="G676" s="2" t="n">
        <v>747.259228441591</v>
      </c>
      <c r="H676" s="2" t="n">
        <v>599.672993420434</v>
      </c>
      <c r="I676" s="2" t="n">
        <f aca="false">(G676-H676)</f>
        <v>147.586235021157</v>
      </c>
      <c r="J676" s="2" t="n">
        <f aca="false">G676/H676</f>
        <v>1.2461111916669</v>
      </c>
    </row>
    <row r="677" customFormat="false" ht="15" hidden="false" customHeight="false" outlineLevel="0" collapsed="false">
      <c r="A677" s="1" t="s">
        <v>1791</v>
      </c>
      <c r="B677" s="1" t="n">
        <v>0.000666098338118069</v>
      </c>
      <c r="C677" s="1" t="n">
        <v>0.00012483</v>
      </c>
      <c r="D677" s="2" t="s">
        <v>1792</v>
      </c>
      <c r="E677" s="2" t="s">
        <v>1792</v>
      </c>
      <c r="G677" s="2" t="n">
        <v>613.531804732203</v>
      </c>
      <c r="H677" s="2" t="n">
        <v>492.408329636363</v>
      </c>
      <c r="I677" s="2" t="n">
        <f aca="false">(G677-H677)</f>
        <v>121.12347509584</v>
      </c>
      <c r="J677" s="2" t="n">
        <f aca="false">G677/H677</f>
        <v>1.24598177529874</v>
      </c>
    </row>
    <row r="678" customFormat="false" ht="15" hidden="false" customHeight="false" outlineLevel="0" collapsed="false">
      <c r="A678" s="1" t="s">
        <v>1793</v>
      </c>
      <c r="B678" s="1" t="n">
        <v>0.000600431004434756</v>
      </c>
      <c r="C678" s="1" t="n">
        <v>0.000103443</v>
      </c>
      <c r="D678" s="2" t="s">
        <v>1794</v>
      </c>
      <c r="E678" s="2" t="s">
        <v>1794</v>
      </c>
      <c r="F678" s="1" t="s">
        <v>1795</v>
      </c>
      <c r="G678" s="2" t="n">
        <v>813.494182441551</v>
      </c>
      <c r="H678" s="2" t="n">
        <v>652.947633881759</v>
      </c>
      <c r="I678" s="2" t="n">
        <f aca="false">(G678-H678)</f>
        <v>160.546548559792</v>
      </c>
      <c r="J678" s="2" t="n">
        <f aca="false">G678/H678</f>
        <v>1.24587966971462</v>
      </c>
    </row>
    <row r="679" customFormat="false" ht="15" hidden="false" customHeight="false" outlineLevel="0" collapsed="false">
      <c r="A679" s="1" t="s">
        <v>1796</v>
      </c>
      <c r="B679" s="1" t="n">
        <v>1.45078762840258E-005</v>
      </c>
      <c r="C679" s="1" t="n">
        <v>2.54126E-007</v>
      </c>
      <c r="D679" s="2" t="s">
        <v>1797</v>
      </c>
      <c r="E679" s="2" t="s">
        <v>1797</v>
      </c>
      <c r="F679" s="1" t="s">
        <v>1798</v>
      </c>
      <c r="G679" s="2" t="n">
        <v>587.584358624627</v>
      </c>
      <c r="H679" s="2" t="n">
        <v>471.703092643964</v>
      </c>
      <c r="I679" s="2" t="n">
        <f aca="false">(G679-H679)</f>
        <v>115.881265980663</v>
      </c>
      <c r="J679" s="2" t="n">
        <f aca="false">G679/H679</f>
        <v>1.24566569053243</v>
      </c>
    </row>
    <row r="680" customFormat="false" ht="15" hidden="false" customHeight="false" outlineLevel="0" collapsed="false">
      <c r="A680" s="1" t="s">
        <v>1799</v>
      </c>
      <c r="B680" s="1" t="n">
        <v>0.000889878173116398</v>
      </c>
      <c r="C680" s="1" t="n">
        <v>0.000203984</v>
      </c>
      <c r="D680" s="2" t="s">
        <v>1800</v>
      </c>
      <c r="E680" s="2" t="s">
        <v>1800</v>
      </c>
      <c r="F680" s="1" t="s">
        <v>1801</v>
      </c>
      <c r="G680" s="2" t="n">
        <v>1012.17475452175</v>
      </c>
      <c r="H680" s="2" t="n">
        <v>812.633690748867</v>
      </c>
      <c r="I680" s="2" t="n">
        <f aca="false">(G680-H680)</f>
        <v>199.541063772887</v>
      </c>
      <c r="J680" s="2" t="n">
        <f aca="false">G680/H680</f>
        <v>1.24554859839616</v>
      </c>
    </row>
    <row r="681" customFormat="false" ht="15" hidden="false" customHeight="false" outlineLevel="0" collapsed="false">
      <c r="A681" s="1" t="s">
        <v>1802</v>
      </c>
      <c r="B681" s="1" t="n">
        <v>0.000113793269378209</v>
      </c>
      <c r="C681" s="1" t="n">
        <v>4.98782E-006</v>
      </c>
      <c r="D681" s="2" t="s">
        <v>1803</v>
      </c>
      <c r="E681" s="2" t="s">
        <v>1804</v>
      </c>
      <c r="G681" s="2" t="n">
        <v>5366.74414818644</v>
      </c>
      <c r="H681" s="2" t="n">
        <v>4308.92595526165</v>
      </c>
      <c r="I681" s="2" t="n">
        <f aca="false">(G681-H681)</f>
        <v>1057.81819292479</v>
      </c>
      <c r="J681" s="2" t="n">
        <f aca="false">G681/H681</f>
        <v>1.24549463228373</v>
      </c>
    </row>
    <row r="682" customFormat="false" ht="15" hidden="false" customHeight="false" outlineLevel="0" collapsed="false">
      <c r="A682" s="1" t="s">
        <v>1805</v>
      </c>
      <c r="B682" s="1" t="n">
        <v>3.78939086762516E-005</v>
      </c>
      <c r="C682" s="1" t="n">
        <v>9.5903E-007</v>
      </c>
      <c r="D682" s="2" t="s">
        <v>1806</v>
      </c>
      <c r="E682" s="2" t="s">
        <v>1806</v>
      </c>
      <c r="F682" s="1" t="s">
        <v>1807</v>
      </c>
      <c r="G682" s="2" t="n">
        <v>1111.29644549254</v>
      </c>
      <c r="H682" s="2" t="n">
        <v>892.559691966649</v>
      </c>
      <c r="I682" s="2" t="n">
        <f aca="false">(G682-H682)</f>
        <v>218.736753525889</v>
      </c>
      <c r="J682" s="2" t="n">
        <f aca="false">G682/H682</f>
        <v>1.24506680672967</v>
      </c>
    </row>
    <row r="683" customFormat="false" ht="15" hidden="false" customHeight="false" outlineLevel="0" collapsed="false">
      <c r="A683" s="1" t="s">
        <v>1808</v>
      </c>
      <c r="B683" s="1" t="n">
        <v>4.20457689085921E-005</v>
      </c>
      <c r="C683" s="1" t="n">
        <v>1.10538E-006</v>
      </c>
      <c r="D683" s="2" t="s">
        <v>1809</v>
      </c>
      <c r="E683" s="2" t="s">
        <v>1809</v>
      </c>
      <c r="F683" s="1" t="s">
        <v>1810</v>
      </c>
      <c r="G683" s="2" t="n">
        <v>1190.70716611713</v>
      </c>
      <c r="H683" s="2" t="n">
        <v>956.407265989441</v>
      </c>
      <c r="I683" s="2" t="n">
        <f aca="false">(G683-H683)</f>
        <v>234.299900127691</v>
      </c>
      <c r="J683" s="2" t="n">
        <f aca="false">G683/H683</f>
        <v>1.24497921383449</v>
      </c>
    </row>
    <row r="684" customFormat="false" ht="15" hidden="false" customHeight="false" outlineLevel="0" collapsed="false">
      <c r="A684" s="1" t="s">
        <v>1811</v>
      </c>
      <c r="B684" s="1" t="n">
        <v>3.20694350297128E-005</v>
      </c>
      <c r="C684" s="1" t="n">
        <v>7.55547E-007</v>
      </c>
      <c r="D684" s="2" t="s">
        <v>1812</v>
      </c>
      <c r="E684" s="2" t="s">
        <v>1812</v>
      </c>
      <c r="F684" s="1" t="s">
        <v>1813</v>
      </c>
      <c r="G684" s="2" t="n">
        <v>2999.26908207126</v>
      </c>
      <c r="H684" s="2" t="n">
        <v>2409.42864316907</v>
      </c>
      <c r="I684" s="2" t="n">
        <f aca="false">(G684-H684)</f>
        <v>589.84043890219</v>
      </c>
      <c r="J684" s="2" t="n">
        <f aca="false">G684/H684</f>
        <v>1.24480510787254</v>
      </c>
    </row>
    <row r="685" customFormat="false" ht="15" hidden="false" customHeight="false" outlineLevel="0" collapsed="false">
      <c r="A685" s="1" t="s">
        <v>1814</v>
      </c>
      <c r="B685" s="1" t="n">
        <v>0.000128592154227399</v>
      </c>
      <c r="C685" s="1" t="n">
        <v>6.19331E-006</v>
      </c>
      <c r="D685" s="2" t="s">
        <v>1815</v>
      </c>
      <c r="E685" s="2" t="s">
        <v>1816</v>
      </c>
      <c r="G685" s="2" t="n">
        <v>560.525189803584</v>
      </c>
      <c r="H685" s="2" t="n">
        <v>450.297250843266</v>
      </c>
      <c r="I685" s="2" t="n">
        <f aca="false">(G685-H685)</f>
        <v>110.227938960318</v>
      </c>
      <c r="J685" s="2" t="n">
        <f aca="false">G685/H685</f>
        <v>1.24478927809107</v>
      </c>
    </row>
    <row r="686" customFormat="false" ht="15" hidden="false" customHeight="false" outlineLevel="0" collapsed="false">
      <c r="A686" s="1" t="s">
        <v>1817</v>
      </c>
      <c r="B686" s="1" t="n">
        <v>1.25740060751821E-006</v>
      </c>
      <c r="C686" s="1" t="n">
        <v>1.0569E-008</v>
      </c>
      <c r="D686" s="2" t="s">
        <v>1818</v>
      </c>
      <c r="E686" s="2" t="s">
        <v>1819</v>
      </c>
      <c r="G686" s="2" t="n">
        <v>562.371242343339</v>
      </c>
      <c r="H686" s="2" t="n">
        <v>451.805542208497</v>
      </c>
      <c r="I686" s="2" t="n">
        <f aca="false">(G686-H686)</f>
        <v>110.565700134841</v>
      </c>
      <c r="J686" s="2" t="n">
        <f aca="false">G686/H686</f>
        <v>1.24471966323029</v>
      </c>
    </row>
    <row r="687" customFormat="false" ht="15" hidden="false" customHeight="false" outlineLevel="0" collapsed="false">
      <c r="A687" s="1" t="s">
        <v>1820</v>
      </c>
      <c r="B687" s="1" t="n">
        <v>2.16401983444942E-006</v>
      </c>
      <c r="C687" s="1" t="n">
        <v>2.1747E-008</v>
      </c>
      <c r="D687" s="2" t="s">
        <v>1821</v>
      </c>
      <c r="E687" s="2" t="s">
        <v>1821</v>
      </c>
      <c r="F687" s="1" t="s">
        <v>1822</v>
      </c>
      <c r="G687" s="2" t="n">
        <v>1619.25731035585</v>
      </c>
      <c r="H687" s="2" t="n">
        <v>1301.10302449327</v>
      </c>
      <c r="I687" s="2" t="n">
        <f aca="false">(G687-H687)</f>
        <v>318.154285862585</v>
      </c>
      <c r="J687" s="2" t="n">
        <f aca="false">G687/H687</f>
        <v>1.24452659003425</v>
      </c>
    </row>
    <row r="688" customFormat="false" ht="15" hidden="false" customHeight="false" outlineLevel="0" collapsed="false">
      <c r="A688" s="1" t="s">
        <v>1823</v>
      </c>
      <c r="B688" s="1" t="n">
        <v>1.146624513514E-005</v>
      </c>
      <c r="C688" s="1" t="n">
        <v>1.87705E-007</v>
      </c>
      <c r="D688" s="2" t="s">
        <v>1824</v>
      </c>
      <c r="E688" s="2" t="s">
        <v>1824</v>
      </c>
      <c r="F688" s="1" t="s">
        <v>1825</v>
      </c>
      <c r="G688" s="2" t="n">
        <v>2122.27346746625</v>
      </c>
      <c r="H688" s="2" t="n">
        <v>1705.32185156584</v>
      </c>
      <c r="I688" s="2" t="n">
        <f aca="false">(G688-H688)</f>
        <v>416.951615900412</v>
      </c>
      <c r="J688" s="2" t="n">
        <f aca="false">G688/H688</f>
        <v>1.24450024815994</v>
      </c>
    </row>
    <row r="689" customFormat="false" ht="15" hidden="false" customHeight="false" outlineLevel="0" collapsed="false">
      <c r="A689" s="1" t="s">
        <v>1826</v>
      </c>
      <c r="B689" s="1" t="n">
        <v>0.000311340434883939</v>
      </c>
      <c r="C689" s="1" t="n">
        <v>3.00933E-005</v>
      </c>
      <c r="D689" s="2" t="s">
        <v>1827</v>
      </c>
      <c r="E689" s="2" t="s">
        <v>1827</v>
      </c>
      <c r="F689" s="1" t="s">
        <v>1828</v>
      </c>
      <c r="G689" s="2" t="n">
        <v>895.891788472355</v>
      </c>
      <c r="H689" s="2" t="n">
        <v>719.897230156928</v>
      </c>
      <c r="I689" s="2" t="n">
        <f aca="false">(G689-H689)</f>
        <v>175.994558315427</v>
      </c>
      <c r="J689" s="2" t="n">
        <f aca="false">G689/H689</f>
        <v>1.24447178144728</v>
      </c>
    </row>
    <row r="690" customFormat="false" ht="15" hidden="false" customHeight="false" outlineLevel="0" collapsed="false">
      <c r="A690" s="1" t="s">
        <v>1829</v>
      </c>
      <c r="B690" s="1" t="n">
        <v>0.000974190241665428</v>
      </c>
      <c r="C690" s="1" t="n">
        <v>0.000236653</v>
      </c>
      <c r="D690" s="2" t="s">
        <v>1830</v>
      </c>
      <c r="E690" s="2" t="s">
        <v>1830</v>
      </c>
      <c r="G690" s="2" t="n">
        <v>1434.59033469258</v>
      </c>
      <c r="H690" s="2" t="n">
        <v>1152.84671632558</v>
      </c>
      <c r="I690" s="2" t="n">
        <f aca="false">(G690-H690)</f>
        <v>281.743618366999</v>
      </c>
      <c r="J690" s="2" t="n">
        <f aca="false">G690/H690</f>
        <v>1.24438948767186</v>
      </c>
    </row>
    <row r="691" customFormat="false" ht="15" hidden="false" customHeight="false" outlineLevel="0" collapsed="false">
      <c r="A691" s="1" t="s">
        <v>1831</v>
      </c>
      <c r="B691" s="1" t="n">
        <v>4.68553462695809E-009</v>
      </c>
      <c r="C691" s="1" t="n">
        <v>1.03493E-011</v>
      </c>
      <c r="D691" s="2" t="s">
        <v>1832</v>
      </c>
      <c r="E691" s="2" t="s">
        <v>1832</v>
      </c>
      <c r="G691" s="2" t="n">
        <v>388.32018395233</v>
      </c>
      <c r="H691" s="2" t="n">
        <v>312.074154888983</v>
      </c>
      <c r="I691" s="2" t="n">
        <f aca="false">(G691-H691)</f>
        <v>76.2460290633469</v>
      </c>
      <c r="J691" s="2" t="n">
        <f aca="false">G691/H691</f>
        <v>1.24432022924318</v>
      </c>
    </row>
    <row r="692" customFormat="false" ht="15" hidden="false" customHeight="false" outlineLevel="0" collapsed="false">
      <c r="A692" s="1" t="s">
        <v>1833</v>
      </c>
      <c r="B692" s="1" t="n">
        <v>3.99477987839125E-005</v>
      </c>
      <c r="C692" s="1" t="n">
        <v>1.0392E-006</v>
      </c>
      <c r="D692" s="2" t="s">
        <v>1834</v>
      </c>
      <c r="E692" s="2" t="s">
        <v>1834</v>
      </c>
      <c r="G692" s="2" t="n">
        <v>4872.96127410259</v>
      </c>
      <c r="H692" s="2" t="n">
        <v>3917.27495732224</v>
      </c>
      <c r="I692" s="2" t="n">
        <f aca="false">(G692-H692)</f>
        <v>955.686316780354</v>
      </c>
      <c r="J692" s="2" t="n">
        <f aca="false">G692/H692</f>
        <v>1.24396712694215</v>
      </c>
    </row>
    <row r="693" customFormat="false" ht="15" hidden="false" customHeight="false" outlineLevel="0" collapsed="false">
      <c r="A693" s="1" t="s">
        <v>1835</v>
      </c>
      <c r="B693" s="1" t="n">
        <v>1.67638488800225E-006</v>
      </c>
      <c r="C693" s="1" t="n">
        <v>1.53764E-008</v>
      </c>
      <c r="D693" s="2" t="s">
        <v>1836</v>
      </c>
      <c r="E693" s="2" t="s">
        <v>1836</v>
      </c>
      <c r="G693" s="2" t="n">
        <v>508.498038020443</v>
      </c>
      <c r="H693" s="2" t="n">
        <v>408.772504626255</v>
      </c>
      <c r="I693" s="2" t="n">
        <f aca="false">(G693-H693)</f>
        <v>99.7255333941876</v>
      </c>
      <c r="J693" s="2" t="n">
        <f aca="false">G693/H693</f>
        <v>1.24396340816848</v>
      </c>
    </row>
    <row r="694" customFormat="false" ht="15" hidden="false" customHeight="false" outlineLevel="0" collapsed="false">
      <c r="A694" s="1" t="s">
        <v>1837</v>
      </c>
      <c r="B694" s="1" t="n">
        <v>0.00044666914068894</v>
      </c>
      <c r="C694" s="1" t="n">
        <v>5.93109E-005</v>
      </c>
      <c r="D694" s="2" t="s">
        <v>1838</v>
      </c>
      <c r="E694" s="2" t="s">
        <v>1838</v>
      </c>
      <c r="F694" s="1" t="s">
        <v>1839</v>
      </c>
      <c r="G694" s="2" t="n">
        <v>489.64104945981</v>
      </c>
      <c r="H694" s="2" t="n">
        <v>393.635844231519</v>
      </c>
      <c r="I694" s="2" t="n">
        <f aca="false">(G694-H694)</f>
        <v>96.0052052282914</v>
      </c>
      <c r="J694" s="2" t="n">
        <f aca="false">G694/H694</f>
        <v>1.24389345288338</v>
      </c>
    </row>
    <row r="695" customFormat="false" ht="15" hidden="false" customHeight="false" outlineLevel="0" collapsed="false">
      <c r="A695" s="1" t="s">
        <v>1840</v>
      </c>
      <c r="B695" s="1" t="n">
        <v>5.94289138723861E-005</v>
      </c>
      <c r="C695" s="1" t="n">
        <v>1.85043E-006</v>
      </c>
      <c r="D695" s="2" t="s">
        <v>1841</v>
      </c>
      <c r="E695" s="2" t="s">
        <v>1841</v>
      </c>
      <c r="G695" s="2" t="n">
        <v>791.313663962707</v>
      </c>
      <c r="H695" s="2" t="n">
        <v>636.187898594858</v>
      </c>
      <c r="I695" s="2" t="n">
        <f aca="false">(G695-H695)</f>
        <v>155.125765367849</v>
      </c>
      <c r="J695" s="2" t="n">
        <f aca="false">G695/H695</f>
        <v>1.24383639756505</v>
      </c>
    </row>
    <row r="696" customFormat="false" ht="15" hidden="false" customHeight="false" outlineLevel="0" collapsed="false">
      <c r="A696" s="1" t="s">
        <v>1842</v>
      </c>
      <c r="B696" s="1" t="n">
        <v>8.38381785242875E-005</v>
      </c>
      <c r="C696" s="1" t="n">
        <v>3.08729E-006</v>
      </c>
      <c r="D696" s="2" t="s">
        <v>1843</v>
      </c>
      <c r="E696" s="2" t="s">
        <v>1843</v>
      </c>
      <c r="G696" s="2" t="n">
        <v>849.59776746169</v>
      </c>
      <c r="H696" s="2" t="n">
        <v>683.194070572616</v>
      </c>
      <c r="I696" s="2" t="n">
        <f aca="false">(G696-H696)</f>
        <v>166.403696889074</v>
      </c>
      <c r="J696" s="2" t="n">
        <f aca="false">G696/H696</f>
        <v>1.24356724400375</v>
      </c>
    </row>
    <row r="697" customFormat="false" ht="15" hidden="false" customHeight="false" outlineLevel="0" collapsed="false">
      <c r="A697" s="1" t="s">
        <v>1844</v>
      </c>
      <c r="B697" s="1" t="n">
        <v>7.240613510572E-005</v>
      </c>
      <c r="C697" s="1" t="n">
        <v>2.43504E-006</v>
      </c>
      <c r="D697" s="2" t="s">
        <v>1845</v>
      </c>
      <c r="E697" s="2" t="s">
        <v>1845</v>
      </c>
      <c r="G697" s="2" t="n">
        <v>3502.03154721688</v>
      </c>
      <c r="H697" s="2" t="n">
        <v>2816.18181913463</v>
      </c>
      <c r="I697" s="2" t="n">
        <f aca="false">(G697-H697)</f>
        <v>685.849728082248</v>
      </c>
      <c r="J697" s="2" t="n">
        <f aca="false">G697/H697</f>
        <v>1.24353886649726</v>
      </c>
    </row>
    <row r="698" customFormat="false" ht="15" hidden="false" customHeight="false" outlineLevel="0" collapsed="false">
      <c r="A698" s="1" t="s">
        <v>1846</v>
      </c>
      <c r="B698" s="1" t="n">
        <v>0.000974190241665428</v>
      </c>
      <c r="C698" s="1" t="n">
        <v>0.000236667</v>
      </c>
      <c r="D698" s="2" t="s">
        <v>1847</v>
      </c>
      <c r="E698" s="2" t="s">
        <v>1847</v>
      </c>
      <c r="G698" s="2" t="n">
        <v>955.681194312105</v>
      </c>
      <c r="H698" s="2" t="n">
        <v>768.517864662921</v>
      </c>
      <c r="I698" s="2" t="n">
        <f aca="false">(G698-H698)</f>
        <v>187.163329649184</v>
      </c>
      <c r="J698" s="2" t="n">
        <f aca="false">G698/H698</f>
        <v>1.24353803373364</v>
      </c>
    </row>
    <row r="699" customFormat="false" ht="15" hidden="false" customHeight="false" outlineLevel="0" collapsed="false">
      <c r="A699" s="1" t="s">
        <v>1848</v>
      </c>
      <c r="B699" s="1" t="n">
        <v>8.68625448209315E-006</v>
      </c>
      <c r="C699" s="1" t="n">
        <v>1.27904E-007</v>
      </c>
      <c r="D699" s="2" t="s">
        <v>610</v>
      </c>
      <c r="E699" s="2" t="s">
        <v>610</v>
      </c>
      <c r="G699" s="2" t="n">
        <v>876.831403035193</v>
      </c>
      <c r="H699" s="2" t="n">
        <v>705.182515560309</v>
      </c>
      <c r="I699" s="2" t="n">
        <f aca="false">(G699-H699)</f>
        <v>171.648887474883</v>
      </c>
      <c r="J699" s="2" t="n">
        <f aca="false">G699/H699</f>
        <v>1.24341058334167</v>
      </c>
    </row>
    <row r="700" customFormat="false" ht="15" hidden="false" customHeight="false" outlineLevel="0" collapsed="false">
      <c r="A700" s="1" t="s">
        <v>1849</v>
      </c>
      <c r="B700" s="1" t="n">
        <v>7.56270721602353E-005</v>
      </c>
      <c r="C700" s="1" t="n">
        <v>2.61695E-006</v>
      </c>
      <c r="D700" s="2" t="s">
        <v>1850</v>
      </c>
      <c r="E700" s="2" t="s">
        <v>1850</v>
      </c>
      <c r="F700" s="1" t="s">
        <v>1851</v>
      </c>
      <c r="G700" s="2" t="n">
        <v>566.735295357367</v>
      </c>
      <c r="H700" s="2" t="n">
        <v>455.839298407553</v>
      </c>
      <c r="I700" s="2" t="n">
        <f aca="false">(G700-H700)</f>
        <v>110.895996949814</v>
      </c>
      <c r="J700" s="2" t="n">
        <f aca="false">G700/H700</f>
        <v>1.24327871102211</v>
      </c>
    </row>
    <row r="701" customFormat="false" ht="15" hidden="false" customHeight="false" outlineLevel="0" collapsed="false">
      <c r="A701" s="1" t="s">
        <v>1852</v>
      </c>
      <c r="B701" s="1" t="n">
        <v>0.000176190319108399</v>
      </c>
      <c r="C701" s="1" t="n">
        <v>1.0491E-005</v>
      </c>
      <c r="D701" s="2" t="s">
        <v>1853</v>
      </c>
      <c r="E701" s="2" t="s">
        <v>1854</v>
      </c>
      <c r="F701" s="1" t="s">
        <v>1855</v>
      </c>
      <c r="G701" s="2" t="n">
        <v>2635.39966477871</v>
      </c>
      <c r="H701" s="2" t="n">
        <v>2119.760223964</v>
      </c>
      <c r="I701" s="2" t="n">
        <f aca="false">(G701-H701)</f>
        <v>515.639440814708</v>
      </c>
      <c r="J701" s="2" t="n">
        <f aca="false">G701/H701</f>
        <v>1.24325366378017</v>
      </c>
    </row>
    <row r="702" customFormat="false" ht="15" hidden="false" customHeight="false" outlineLevel="0" collapsed="false">
      <c r="A702" s="1" t="s">
        <v>1856</v>
      </c>
      <c r="B702" s="1" t="n">
        <v>0.000661368731148439</v>
      </c>
      <c r="C702" s="1" t="n">
        <v>0.000123294</v>
      </c>
      <c r="D702" s="2" t="s">
        <v>1857</v>
      </c>
      <c r="E702" s="2" t="s">
        <v>1857</v>
      </c>
      <c r="F702" s="1" t="s">
        <v>1858</v>
      </c>
      <c r="G702" s="2" t="n">
        <v>682.256870002108</v>
      </c>
      <c r="H702" s="2" t="n">
        <v>548.795034791715</v>
      </c>
      <c r="I702" s="2" t="n">
        <f aca="false">(G702-H702)</f>
        <v>133.461835210393</v>
      </c>
      <c r="J702" s="2" t="n">
        <f aca="false">G702/H702</f>
        <v>1.24319067547877</v>
      </c>
    </row>
    <row r="703" customFormat="false" ht="15" hidden="false" customHeight="false" outlineLevel="0" collapsed="false">
      <c r="A703" s="1" t="s">
        <v>1859</v>
      </c>
      <c r="B703" s="1" t="n">
        <v>0.000465020727999835</v>
      </c>
      <c r="C703" s="1" t="n">
        <v>6.40948E-005</v>
      </c>
      <c r="D703" s="2" t="s">
        <v>1860</v>
      </c>
      <c r="E703" s="2" t="s">
        <v>1861</v>
      </c>
      <c r="F703" s="1" t="s">
        <v>1860</v>
      </c>
      <c r="G703" s="2" t="n">
        <v>1095.50579598461</v>
      </c>
      <c r="H703" s="2" t="n">
        <v>881.228578666889</v>
      </c>
      <c r="I703" s="2" t="n">
        <f aca="false">(G703-H703)</f>
        <v>214.277217317726</v>
      </c>
      <c r="J703" s="2" t="n">
        <f aca="false">G703/H703</f>
        <v>1.24315736291926</v>
      </c>
    </row>
    <row r="704" customFormat="false" ht="15" hidden="false" customHeight="false" outlineLevel="0" collapsed="false">
      <c r="A704" s="1" t="s">
        <v>1862</v>
      </c>
      <c r="B704" s="1" t="n">
        <v>5.51063775655767E-006</v>
      </c>
      <c r="C704" s="1" t="n">
        <v>7.3536E-008</v>
      </c>
      <c r="D704" s="2" t="s">
        <v>1863</v>
      </c>
      <c r="E704" s="2" t="s">
        <v>1863</v>
      </c>
      <c r="F704" s="1" t="s">
        <v>1864</v>
      </c>
      <c r="G704" s="2" t="n">
        <v>5822.87068399625</v>
      </c>
      <c r="H704" s="2" t="n">
        <v>4684.22331614678</v>
      </c>
      <c r="I704" s="2" t="n">
        <f aca="false">(G704-H704)</f>
        <v>1138.64736784948</v>
      </c>
      <c r="J704" s="2" t="n">
        <f aca="false">G704/H704</f>
        <v>1.2430813586373</v>
      </c>
    </row>
    <row r="705" customFormat="false" ht="15" hidden="false" customHeight="false" outlineLevel="0" collapsed="false">
      <c r="A705" s="1" t="s">
        <v>1865</v>
      </c>
      <c r="B705" s="1" t="n">
        <v>0.000324682851725095</v>
      </c>
      <c r="C705" s="1" t="n">
        <v>3.24603E-005</v>
      </c>
      <c r="D705" s="2" t="s">
        <v>1866</v>
      </c>
      <c r="E705" s="2" t="s">
        <v>1866</v>
      </c>
      <c r="G705" s="2" t="n">
        <v>967.204365445268</v>
      </c>
      <c r="H705" s="2" t="n">
        <v>778.185573104357</v>
      </c>
      <c r="I705" s="2" t="n">
        <f aca="false">(G705-H705)</f>
        <v>189.018792340911</v>
      </c>
      <c r="J705" s="2" t="n">
        <f aca="false">G705/H705</f>
        <v>1.24289680877387</v>
      </c>
    </row>
    <row r="706" customFormat="false" ht="15" hidden="false" customHeight="false" outlineLevel="0" collapsed="false">
      <c r="A706" s="1" t="s">
        <v>1867</v>
      </c>
      <c r="B706" s="1" t="n">
        <v>3.90577425166852E-005</v>
      </c>
      <c r="C706" s="1" t="n">
        <v>1.00766E-006</v>
      </c>
      <c r="D706" s="2" t="s">
        <v>1868</v>
      </c>
      <c r="E706" s="2" t="s">
        <v>1868</v>
      </c>
      <c r="G706" s="2" t="n">
        <v>2226.77209424002</v>
      </c>
      <c r="H706" s="2" t="n">
        <v>1791.86412049221</v>
      </c>
      <c r="I706" s="2" t="n">
        <f aca="false">(G706-H706)</f>
        <v>434.907973747812</v>
      </c>
      <c r="J706" s="2" t="n">
        <f aca="false">G706/H706</f>
        <v>1.24271258561076</v>
      </c>
    </row>
    <row r="707" customFormat="false" ht="15" hidden="false" customHeight="false" outlineLevel="0" collapsed="false">
      <c r="A707" s="1" t="s">
        <v>1869</v>
      </c>
      <c r="B707" s="1" t="n">
        <v>3.26761105298265E-005</v>
      </c>
      <c r="C707" s="1" t="n">
        <v>7.76857E-007</v>
      </c>
      <c r="D707" s="2" t="s">
        <v>1870</v>
      </c>
      <c r="E707" s="2" t="s">
        <v>1870</v>
      </c>
      <c r="G707" s="2" t="n">
        <v>371.729758169028</v>
      </c>
      <c r="H707" s="2" t="n">
        <v>299.17689960806</v>
      </c>
      <c r="I707" s="2" t="n">
        <f aca="false">(G707-H707)</f>
        <v>72.5528585609678</v>
      </c>
      <c r="J707" s="2" t="n">
        <f aca="false">G707/H707</f>
        <v>1.24250822391708</v>
      </c>
    </row>
    <row r="708" customFormat="false" ht="15" hidden="false" customHeight="false" outlineLevel="0" collapsed="false">
      <c r="A708" s="1" t="s">
        <v>1871</v>
      </c>
      <c r="B708" s="1" t="n">
        <v>0.000544357286588189</v>
      </c>
      <c r="C708" s="1" t="n">
        <v>8.62509E-005</v>
      </c>
      <c r="D708" s="2" t="s">
        <v>1872</v>
      </c>
      <c r="E708" s="2" t="s">
        <v>1872</v>
      </c>
      <c r="G708" s="2" t="n">
        <v>3616.25188123995</v>
      </c>
      <c r="H708" s="2" t="n">
        <v>2911.09968914181</v>
      </c>
      <c r="I708" s="2" t="n">
        <f aca="false">(G708-H708)</f>
        <v>705.15219209813</v>
      </c>
      <c r="J708" s="2" t="n">
        <f aca="false">G708/H708</f>
        <v>1.24222880265087</v>
      </c>
    </row>
    <row r="709" customFormat="false" ht="15" hidden="false" customHeight="false" outlineLevel="0" collapsed="false">
      <c r="A709" s="1" t="s">
        <v>1873</v>
      </c>
      <c r="B709" s="1" t="n">
        <v>0.000528488196888422</v>
      </c>
      <c r="C709" s="1" t="n">
        <v>8.18396E-005</v>
      </c>
      <c r="D709" s="2" t="s">
        <v>1874</v>
      </c>
      <c r="E709" s="2" t="s">
        <v>1875</v>
      </c>
      <c r="F709" s="1" t="s">
        <v>1876</v>
      </c>
      <c r="G709" s="2" t="n">
        <v>551.983580259061</v>
      </c>
      <c r="H709" s="2" t="n">
        <v>444.516257350474</v>
      </c>
      <c r="I709" s="2" t="n">
        <f aca="false">(G709-H709)</f>
        <v>107.467322908588</v>
      </c>
      <c r="J709" s="2" t="n">
        <f aca="false">G709/H709</f>
        <v>1.2417624128061</v>
      </c>
    </row>
    <row r="710" customFormat="false" ht="15" hidden="false" customHeight="false" outlineLevel="0" collapsed="false">
      <c r="A710" s="1" t="s">
        <v>1877</v>
      </c>
      <c r="B710" s="1" t="n">
        <v>0.000103002103126867</v>
      </c>
      <c r="C710" s="1" t="n">
        <v>4.23882E-006</v>
      </c>
      <c r="D710" s="2" t="s">
        <v>1878</v>
      </c>
      <c r="E710" s="2" t="s">
        <v>1878</v>
      </c>
      <c r="G710" s="2" t="n">
        <v>6781.32700979393</v>
      </c>
      <c r="H710" s="2" t="n">
        <v>5461.85384800001</v>
      </c>
      <c r="I710" s="2" t="n">
        <f aca="false">(G710-H710)</f>
        <v>1319.47316179392</v>
      </c>
      <c r="J710" s="2" t="n">
        <f aca="false">G710/H710</f>
        <v>1.2415797270513</v>
      </c>
    </row>
    <row r="711" customFormat="false" ht="15" hidden="false" customHeight="false" outlineLevel="0" collapsed="false">
      <c r="A711" s="1" t="s">
        <v>1879</v>
      </c>
      <c r="B711" s="1" t="n">
        <v>0.000293894785496307</v>
      </c>
      <c r="C711" s="1" t="n">
        <v>2.67984E-005</v>
      </c>
      <c r="D711" s="2" t="s">
        <v>1880</v>
      </c>
      <c r="E711" s="2" t="s">
        <v>1881</v>
      </c>
      <c r="F711" s="1" t="s">
        <v>1882</v>
      </c>
      <c r="G711" s="2" t="n">
        <v>803.331611253192</v>
      </c>
      <c r="H711" s="2" t="n">
        <v>647.283542071234</v>
      </c>
      <c r="I711" s="2" t="n">
        <f aca="false">(G711-H711)</f>
        <v>156.048069181958</v>
      </c>
      <c r="J711" s="2" t="n">
        <f aca="false">G711/H711</f>
        <v>1.24108147208968</v>
      </c>
    </row>
    <row r="712" customFormat="false" ht="15" hidden="false" customHeight="false" outlineLevel="0" collapsed="false">
      <c r="A712" s="1" t="s">
        <v>1883</v>
      </c>
      <c r="B712" s="1" t="n">
        <v>0.000731797711647611</v>
      </c>
      <c r="C712" s="1" t="n">
        <v>0.000147424</v>
      </c>
      <c r="D712" s="2" t="s">
        <v>1884</v>
      </c>
      <c r="E712" s="2" t="s">
        <v>1884</v>
      </c>
      <c r="F712" s="1" t="s">
        <v>1885</v>
      </c>
      <c r="G712" s="2" t="n">
        <v>1445.07422491339</v>
      </c>
      <c r="H712" s="2" t="n">
        <v>1164.36880874984</v>
      </c>
      <c r="I712" s="2" t="n">
        <f aca="false">(G712-H712)</f>
        <v>280.705416163543</v>
      </c>
      <c r="J712" s="2" t="n">
        <f aca="false">G712/H712</f>
        <v>1.24107947074341</v>
      </c>
    </row>
    <row r="713" customFormat="false" ht="15" hidden="false" customHeight="false" outlineLevel="0" collapsed="false">
      <c r="A713" s="1" t="s">
        <v>1886</v>
      </c>
      <c r="B713" s="1" t="n">
        <v>9.96540210402479E-005</v>
      </c>
      <c r="C713" s="1" t="n">
        <v>4.00954E-006</v>
      </c>
      <c r="D713" s="2" t="s">
        <v>1772</v>
      </c>
      <c r="E713" s="2" t="s">
        <v>1773</v>
      </c>
      <c r="F713" s="1" t="s">
        <v>1774</v>
      </c>
      <c r="G713" s="2" t="n">
        <v>453.979734589571</v>
      </c>
      <c r="H713" s="2" t="n">
        <v>365.852843670492</v>
      </c>
      <c r="I713" s="2" t="n">
        <f aca="false">(G713-H713)</f>
        <v>88.1268909190785</v>
      </c>
      <c r="J713" s="2" t="n">
        <f aca="false">G713/H713</f>
        <v>1.2408807050259</v>
      </c>
    </row>
    <row r="714" customFormat="false" ht="15" hidden="false" customHeight="false" outlineLevel="0" collapsed="false">
      <c r="A714" s="1" t="s">
        <v>1887</v>
      </c>
      <c r="B714" s="1" t="n">
        <v>0.000186781467484707</v>
      </c>
      <c r="C714" s="1" t="n">
        <v>1.1643E-005</v>
      </c>
      <c r="D714" s="2" t="s">
        <v>1888</v>
      </c>
      <c r="E714" s="2" t="s">
        <v>1889</v>
      </c>
      <c r="F714" s="1" t="s">
        <v>1890</v>
      </c>
      <c r="G714" s="2" t="n">
        <v>891.257139773936</v>
      </c>
      <c r="H714" s="2" t="n">
        <v>718.501094169149</v>
      </c>
      <c r="I714" s="2" t="n">
        <f aca="false">(G714-H714)</f>
        <v>172.756045604787</v>
      </c>
      <c r="J714" s="2" t="n">
        <f aca="false">G714/H714</f>
        <v>1.24043950246806</v>
      </c>
    </row>
    <row r="715" customFormat="false" ht="15" hidden="false" customHeight="false" outlineLevel="0" collapsed="false">
      <c r="A715" s="1" t="s">
        <v>1891</v>
      </c>
      <c r="B715" s="1" t="n">
        <v>0.000586675242734758</v>
      </c>
      <c r="C715" s="1" t="n">
        <v>9.9165E-005</v>
      </c>
      <c r="D715" s="2" t="s">
        <v>1892</v>
      </c>
      <c r="E715" s="2" t="s">
        <v>1892</v>
      </c>
      <c r="G715" s="2" t="n">
        <v>1453.43331902545</v>
      </c>
      <c r="H715" s="2" t="n">
        <v>1171.98108906245</v>
      </c>
      <c r="I715" s="2" t="n">
        <f aca="false">(G715-H715)</f>
        <v>281.452229963004</v>
      </c>
      <c r="J715" s="2" t="n">
        <f aca="false">G715/H715</f>
        <v>1.240150828874</v>
      </c>
    </row>
    <row r="716" customFormat="false" ht="15" hidden="false" customHeight="false" outlineLevel="0" collapsed="false">
      <c r="A716" s="1" t="s">
        <v>1893</v>
      </c>
      <c r="B716" s="1" t="n">
        <v>0.000122493390860002</v>
      </c>
      <c r="C716" s="1" t="n">
        <v>5.68652E-006</v>
      </c>
      <c r="D716" s="2" t="s">
        <v>1894</v>
      </c>
      <c r="E716" s="2" t="s">
        <v>1895</v>
      </c>
      <c r="G716" s="2" t="n">
        <v>607.645929265413</v>
      </c>
      <c r="H716" s="2" t="n">
        <v>490.010502321477</v>
      </c>
      <c r="I716" s="2" t="n">
        <f aca="false">(G716-H716)</f>
        <v>117.635426943936</v>
      </c>
      <c r="J716" s="2" t="n">
        <f aca="false">G716/H716</f>
        <v>1.24006715445205</v>
      </c>
    </row>
    <row r="717" customFormat="false" ht="15" hidden="false" customHeight="false" outlineLevel="0" collapsed="false">
      <c r="A717" s="1" t="s">
        <v>1896</v>
      </c>
      <c r="B717" s="1" t="n">
        <v>0.000274796791120829</v>
      </c>
      <c r="C717" s="1" t="n">
        <v>2.32411E-005</v>
      </c>
      <c r="D717" s="2" t="s">
        <v>1897</v>
      </c>
      <c r="E717" s="2" t="s">
        <v>1897</v>
      </c>
      <c r="G717" s="2" t="n">
        <v>4022.92840428583</v>
      </c>
      <c r="H717" s="2" t="n">
        <v>3246.52876193033</v>
      </c>
      <c r="I717" s="2" t="n">
        <f aca="false">(G717-H717)</f>
        <v>776.3996423555</v>
      </c>
      <c r="J717" s="2" t="n">
        <f aca="false">G717/H717</f>
        <v>1.23914762482926</v>
      </c>
    </row>
    <row r="718" customFormat="false" ht="15" hidden="false" customHeight="false" outlineLevel="0" collapsed="false">
      <c r="A718" s="1" t="s">
        <v>1898</v>
      </c>
      <c r="B718" s="1" t="n">
        <v>3.77847737905985E-006</v>
      </c>
      <c r="C718" s="1" t="n">
        <v>4.61327E-008</v>
      </c>
      <c r="D718" s="2" t="s">
        <v>1899</v>
      </c>
      <c r="E718" s="2" t="s">
        <v>1899</v>
      </c>
      <c r="F718" s="1" t="s">
        <v>1900</v>
      </c>
      <c r="G718" s="2" t="n">
        <v>887.252799956427</v>
      </c>
      <c r="H718" s="2" t="n">
        <v>716.030245155675</v>
      </c>
      <c r="I718" s="2" t="n">
        <f aca="false">(G718-H718)</f>
        <v>171.222554800752</v>
      </c>
      <c r="J718" s="2" t="n">
        <f aca="false">G718/H718</f>
        <v>1.23912754518285</v>
      </c>
    </row>
    <row r="719" customFormat="false" ht="15" hidden="false" customHeight="false" outlineLevel="0" collapsed="false">
      <c r="A719" s="1" t="s">
        <v>1901</v>
      </c>
      <c r="B719" s="1" t="n">
        <v>5.96510219456359E-007</v>
      </c>
      <c r="C719" s="1" t="n">
        <v>3.86109E-009</v>
      </c>
      <c r="D719" s="2" t="s">
        <v>1902</v>
      </c>
      <c r="E719" s="2" t="s">
        <v>1902</v>
      </c>
      <c r="G719" s="2" t="n">
        <v>543.731597189486</v>
      </c>
      <c r="H719" s="2" t="n">
        <v>438.823299857614</v>
      </c>
      <c r="I719" s="2" t="n">
        <f aca="false">(G719-H719)</f>
        <v>104.908297331871</v>
      </c>
      <c r="J719" s="2" t="n">
        <f aca="false">G719/H719</f>
        <v>1.23906729056071</v>
      </c>
    </row>
    <row r="720" customFormat="false" ht="15" hidden="false" customHeight="false" outlineLevel="0" collapsed="false">
      <c r="A720" s="1" t="s">
        <v>1903</v>
      </c>
      <c r="B720" s="1" t="n">
        <v>0.000431081240198136</v>
      </c>
      <c r="C720" s="1" t="n">
        <v>5.51977E-005</v>
      </c>
      <c r="D720" s="2" t="s">
        <v>1904</v>
      </c>
      <c r="E720" s="2" t="s">
        <v>1905</v>
      </c>
      <c r="F720" s="1" t="s">
        <v>1906</v>
      </c>
      <c r="G720" s="2" t="n">
        <v>493.662970765867</v>
      </c>
      <c r="H720" s="2" t="n">
        <v>398.468150113674</v>
      </c>
      <c r="I720" s="2" t="n">
        <f aca="false">(G720-H720)</f>
        <v>95.1948206521922</v>
      </c>
      <c r="J720" s="2" t="n">
        <f aca="false">G720/H720</f>
        <v>1.23890195646763</v>
      </c>
    </row>
    <row r="721" customFormat="false" ht="15" hidden="false" customHeight="false" outlineLevel="0" collapsed="false">
      <c r="A721" s="1" t="s">
        <v>1907</v>
      </c>
      <c r="B721" s="1" t="n">
        <v>9.21753753939487E-008</v>
      </c>
      <c r="C721" s="1" t="n">
        <v>3.67593E-010</v>
      </c>
      <c r="D721" s="2" t="s">
        <v>1908</v>
      </c>
      <c r="E721" s="2" t="s">
        <v>1908</v>
      </c>
      <c r="F721" s="1" t="s">
        <v>1909</v>
      </c>
      <c r="G721" s="2" t="n">
        <v>535.945287040298</v>
      </c>
      <c r="H721" s="2" t="n">
        <v>432.676099733594</v>
      </c>
      <c r="I721" s="2" t="n">
        <f aca="false">(G721-H721)</f>
        <v>103.269187306704</v>
      </c>
      <c r="J721" s="2" t="n">
        <f aca="false">G721/H721</f>
        <v>1.23867550662098</v>
      </c>
    </row>
    <row r="722" customFormat="false" ht="15" hidden="false" customHeight="false" outlineLevel="0" collapsed="false">
      <c r="A722" s="1" t="s">
        <v>1910</v>
      </c>
      <c r="B722" s="1" t="n">
        <v>6.72142800155759E-006</v>
      </c>
      <c r="C722" s="1" t="n">
        <v>9.31985E-008</v>
      </c>
      <c r="D722" s="2" t="s">
        <v>1911</v>
      </c>
      <c r="E722" s="2" t="s">
        <v>1912</v>
      </c>
      <c r="F722" s="1" t="s">
        <v>1913</v>
      </c>
      <c r="G722" s="2" t="n">
        <v>445.236614827205</v>
      </c>
      <c r="H722" s="2" t="n">
        <v>359.453048678198</v>
      </c>
      <c r="I722" s="2" t="n">
        <f aca="false">(G722-H722)</f>
        <v>85.7835661490071</v>
      </c>
      <c r="J722" s="2" t="n">
        <f aca="false">G722/H722</f>
        <v>1.23865026730043</v>
      </c>
    </row>
    <row r="723" customFormat="false" ht="15" hidden="false" customHeight="false" outlineLevel="0" collapsed="false">
      <c r="A723" s="1" t="s">
        <v>1914</v>
      </c>
      <c r="B723" s="1" t="n">
        <v>1.82311912361157E-005</v>
      </c>
      <c r="C723" s="1" t="n">
        <v>3.45072E-007</v>
      </c>
      <c r="D723" s="2" t="s">
        <v>1915</v>
      </c>
      <c r="E723" s="2" t="s">
        <v>1916</v>
      </c>
      <c r="F723" s="1" t="s">
        <v>1917</v>
      </c>
      <c r="G723" s="2" t="n">
        <v>1523.4084551341</v>
      </c>
      <c r="H723" s="2" t="n">
        <v>1230.02344510841</v>
      </c>
      <c r="I723" s="2" t="n">
        <f aca="false">(G723-H723)</f>
        <v>293.38501002569</v>
      </c>
      <c r="J723" s="2" t="n">
        <f aca="false">G723/H723</f>
        <v>1.23851985195277</v>
      </c>
    </row>
    <row r="724" customFormat="false" ht="15" hidden="false" customHeight="false" outlineLevel="0" collapsed="false">
      <c r="A724" s="1" t="s">
        <v>1918</v>
      </c>
      <c r="B724" s="1" t="n">
        <v>0.0003763000563002</v>
      </c>
      <c r="C724" s="1" t="n">
        <v>4.24748E-005</v>
      </c>
      <c r="D724" s="2" t="s">
        <v>1919</v>
      </c>
      <c r="E724" s="2" t="s">
        <v>1919</v>
      </c>
      <c r="F724" s="1" t="s">
        <v>1920</v>
      </c>
      <c r="G724" s="2" t="n">
        <v>806.415787613728</v>
      </c>
      <c r="H724" s="2" t="n">
        <v>651.16220450456</v>
      </c>
      <c r="I724" s="2" t="n">
        <f aca="false">(G724-H724)</f>
        <v>155.253583109168</v>
      </c>
      <c r="J724" s="2" t="n">
        <f aca="false">G724/H724</f>
        <v>1.23842536012558</v>
      </c>
    </row>
    <row r="725" customFormat="false" ht="15" hidden="false" customHeight="false" outlineLevel="0" collapsed="false">
      <c r="A725" s="1" t="s">
        <v>1921</v>
      </c>
      <c r="B725" s="1" t="n">
        <v>8.79540914539796E-005</v>
      </c>
      <c r="C725" s="1" t="n">
        <v>3.30792E-006</v>
      </c>
      <c r="D725" s="2" t="s">
        <v>1922</v>
      </c>
      <c r="E725" s="2" t="s">
        <v>1922</v>
      </c>
      <c r="G725" s="2" t="n">
        <v>735.88044131796</v>
      </c>
      <c r="H725" s="2" t="n">
        <v>594.235782273283</v>
      </c>
      <c r="I725" s="2" t="n">
        <f aca="false">(G725-H725)</f>
        <v>141.644659044678</v>
      </c>
      <c r="J725" s="2" t="n">
        <f aca="false">G725/H725</f>
        <v>1.23836440562837</v>
      </c>
    </row>
    <row r="726" customFormat="false" ht="15" hidden="false" customHeight="false" outlineLevel="0" collapsed="false">
      <c r="A726" s="1" t="s">
        <v>1923</v>
      </c>
      <c r="B726" s="1" t="n">
        <v>0.000266823036211871</v>
      </c>
      <c r="C726" s="1" t="n">
        <v>2.19009E-005</v>
      </c>
      <c r="D726" s="2" t="s">
        <v>1924</v>
      </c>
      <c r="E726" s="2" t="s">
        <v>1925</v>
      </c>
      <c r="F726" s="1" t="s">
        <v>1926</v>
      </c>
      <c r="G726" s="2" t="n">
        <v>898.820768159347</v>
      </c>
      <c r="H726" s="2" t="n">
        <v>726.01391571172</v>
      </c>
      <c r="I726" s="2" t="n">
        <f aca="false">(G726-H726)</f>
        <v>172.806852447627</v>
      </c>
      <c r="J726" s="2" t="n">
        <f aca="false">G726/H726</f>
        <v>1.23802140524844</v>
      </c>
    </row>
    <row r="727" customFormat="false" ht="15" hidden="false" customHeight="false" outlineLevel="0" collapsed="false">
      <c r="A727" s="1" t="s">
        <v>1927</v>
      </c>
      <c r="B727" s="1" t="n">
        <v>0.00045123633518126</v>
      </c>
      <c r="C727" s="1" t="n">
        <v>6.05054E-005</v>
      </c>
      <c r="D727" s="2" t="s">
        <v>1928</v>
      </c>
      <c r="E727" s="2" t="s">
        <v>1929</v>
      </c>
      <c r="F727" s="1" t="s">
        <v>1930</v>
      </c>
      <c r="G727" s="2" t="n">
        <v>1597.26392889786</v>
      </c>
      <c r="H727" s="2" t="n">
        <v>1290.35106513855</v>
      </c>
      <c r="I727" s="2" t="n">
        <f aca="false">(G727-H727)</f>
        <v>306.912863759307</v>
      </c>
      <c r="J727" s="2" t="n">
        <f aca="false">G727/H727</f>
        <v>1.237852218711</v>
      </c>
    </row>
    <row r="728" customFormat="false" ht="15" hidden="false" customHeight="false" outlineLevel="0" collapsed="false">
      <c r="A728" s="1" t="s">
        <v>1931</v>
      </c>
      <c r="B728" s="1" t="n">
        <v>9.01557686874304E-006</v>
      </c>
      <c r="C728" s="1" t="n">
        <v>1.35096E-007</v>
      </c>
      <c r="D728" s="2" t="s">
        <v>1932</v>
      </c>
      <c r="E728" s="2" t="s">
        <v>1932</v>
      </c>
      <c r="G728" s="2" t="n">
        <v>231.193307360305</v>
      </c>
      <c r="H728" s="2" t="n">
        <v>186.778026989252</v>
      </c>
      <c r="I728" s="2" t="n">
        <f aca="false">(G728-H728)</f>
        <v>44.4152803710528</v>
      </c>
      <c r="J728" s="2" t="n">
        <f aca="false">G728/H728</f>
        <v>1.23779713859815</v>
      </c>
    </row>
    <row r="729" customFormat="false" ht="15" hidden="false" customHeight="false" outlineLevel="0" collapsed="false">
      <c r="A729" s="1" t="s">
        <v>1933</v>
      </c>
      <c r="B729" s="1" t="n">
        <v>0.000181350000935015</v>
      </c>
      <c r="C729" s="1" t="n">
        <v>1.10652E-005</v>
      </c>
      <c r="D729" s="2" t="s">
        <v>1934</v>
      </c>
      <c r="E729" s="2" t="s">
        <v>1935</v>
      </c>
      <c r="F729" s="1" t="s">
        <v>1936</v>
      </c>
      <c r="G729" s="2" t="n">
        <v>539.182940147551</v>
      </c>
      <c r="H729" s="2" t="n">
        <v>435.628181252861</v>
      </c>
      <c r="I729" s="2" t="n">
        <f aca="false">(G729-H729)</f>
        <v>103.55475889469</v>
      </c>
      <c r="J729" s="2" t="n">
        <f aca="false">G729/H729</f>
        <v>1.23771363596558</v>
      </c>
    </row>
    <row r="730" customFormat="false" ht="15" hidden="false" customHeight="false" outlineLevel="0" collapsed="false">
      <c r="A730" s="1" t="s">
        <v>1937</v>
      </c>
      <c r="B730" s="1" t="n">
        <v>5.48118909813799E-005</v>
      </c>
      <c r="C730" s="1" t="n">
        <v>1.61924E-006</v>
      </c>
      <c r="D730" s="2" t="s">
        <v>1938</v>
      </c>
      <c r="E730" s="2" t="s">
        <v>1939</v>
      </c>
      <c r="G730" s="2" t="n">
        <v>4662.21568569256</v>
      </c>
      <c r="H730" s="2" t="n">
        <v>3766.94954908255</v>
      </c>
      <c r="I730" s="2" t="n">
        <f aca="false">(G730-H730)</f>
        <v>895.266136610009</v>
      </c>
      <c r="J730" s="2" t="n">
        <f aca="false">G730/H730</f>
        <v>1.23766342632013</v>
      </c>
    </row>
    <row r="731" customFormat="false" ht="15" hidden="false" customHeight="false" outlineLevel="0" collapsed="false">
      <c r="A731" s="1" t="s">
        <v>1940</v>
      </c>
      <c r="B731" s="1" t="n">
        <v>0.000122658497740854</v>
      </c>
      <c r="C731" s="1" t="n">
        <v>5.7099E-006</v>
      </c>
      <c r="D731" s="2" t="s">
        <v>1941</v>
      </c>
      <c r="E731" s="2" t="s">
        <v>1941</v>
      </c>
      <c r="G731" s="2" t="n">
        <v>1701.82102959669</v>
      </c>
      <c r="H731" s="2" t="n">
        <v>1375.03827799508</v>
      </c>
      <c r="I731" s="2" t="n">
        <f aca="false">(G731-H731)</f>
        <v>326.782751601617</v>
      </c>
      <c r="J731" s="2" t="n">
        <f aca="false">G731/H731</f>
        <v>1.23765356705422</v>
      </c>
    </row>
    <row r="732" customFormat="false" ht="15" hidden="false" customHeight="false" outlineLevel="0" collapsed="false">
      <c r="A732" s="1" t="s">
        <v>1942</v>
      </c>
      <c r="B732" s="1" t="n">
        <v>5.00966504999312E-005</v>
      </c>
      <c r="C732" s="1" t="n">
        <v>1.41741E-006</v>
      </c>
      <c r="D732" s="2" t="s">
        <v>1943</v>
      </c>
      <c r="E732" s="2" t="s">
        <v>1943</v>
      </c>
      <c r="G732" s="2" t="n">
        <v>4670.15299833159</v>
      </c>
      <c r="H732" s="2" t="n">
        <v>3773.45936735436</v>
      </c>
      <c r="I732" s="2" t="n">
        <f aca="false">(G732-H732)</f>
        <v>896.693630977227</v>
      </c>
      <c r="J732" s="2" t="n">
        <f aca="false">G732/H732</f>
        <v>1.23763171765804</v>
      </c>
    </row>
    <row r="733" customFormat="false" ht="15" hidden="false" customHeight="false" outlineLevel="0" collapsed="false">
      <c r="A733" s="1" t="s">
        <v>1944</v>
      </c>
      <c r="B733" s="1" t="n">
        <v>4.53298709594286E-005</v>
      </c>
      <c r="C733" s="1" t="n">
        <v>1.23398E-006</v>
      </c>
      <c r="D733" s="2" t="s">
        <v>1945</v>
      </c>
      <c r="E733" s="2" t="s">
        <v>1945</v>
      </c>
      <c r="G733" s="2" t="n">
        <v>1676.56142404889</v>
      </c>
      <c r="H733" s="2" t="n">
        <v>1354.74177766862</v>
      </c>
      <c r="I733" s="2" t="n">
        <f aca="false">(G733-H733)</f>
        <v>321.819646380271</v>
      </c>
      <c r="J733" s="2" t="n">
        <f aca="false">G733/H733</f>
        <v>1.2375505440853</v>
      </c>
    </row>
    <row r="734" customFormat="false" ht="15" hidden="false" customHeight="false" outlineLevel="0" collapsed="false">
      <c r="A734" s="1" t="s">
        <v>1946</v>
      </c>
      <c r="B734" s="1" t="n">
        <v>9.32409756987082E-006</v>
      </c>
      <c r="C734" s="1" t="n">
        <v>1.41586E-007</v>
      </c>
      <c r="D734" s="2" t="s">
        <v>1947</v>
      </c>
      <c r="E734" s="2" t="s">
        <v>1947</v>
      </c>
      <c r="F734" s="1" t="s">
        <v>1948</v>
      </c>
      <c r="G734" s="2" t="n">
        <v>3193.13836406954</v>
      </c>
      <c r="H734" s="2" t="n">
        <v>2580.87523231921</v>
      </c>
      <c r="I734" s="2" t="n">
        <f aca="false">(G734-H734)</f>
        <v>612.263131750335</v>
      </c>
      <c r="J734" s="2" t="n">
        <f aca="false">G734/H734</f>
        <v>1.2372308138275</v>
      </c>
    </row>
    <row r="735" customFormat="false" ht="15" hidden="false" customHeight="false" outlineLevel="0" collapsed="false">
      <c r="A735" s="1" t="s">
        <v>1949</v>
      </c>
      <c r="B735" s="1" t="n">
        <v>2.25461490024297E-005</v>
      </c>
      <c r="C735" s="1" t="n">
        <v>4.67261E-007</v>
      </c>
      <c r="D735" s="2" t="s">
        <v>1950</v>
      </c>
      <c r="E735" s="2" t="s">
        <v>1950</v>
      </c>
      <c r="G735" s="2" t="n">
        <v>1347.41916306879</v>
      </c>
      <c r="H735" s="2" t="n">
        <v>1089.29199446058</v>
      </c>
      <c r="I735" s="2" t="n">
        <f aca="false">(G735-H735)</f>
        <v>258.127168608204</v>
      </c>
      <c r="J735" s="2" t="n">
        <f aca="false">G735/H735</f>
        <v>1.23696783775229</v>
      </c>
    </row>
    <row r="736" customFormat="false" ht="15" hidden="false" customHeight="false" outlineLevel="0" collapsed="false">
      <c r="A736" s="1" t="s">
        <v>1951</v>
      </c>
      <c r="B736" s="1" t="n">
        <v>0.00072417559399629</v>
      </c>
      <c r="C736" s="1" t="n">
        <v>0.000144844</v>
      </c>
      <c r="D736" s="2" t="s">
        <v>1952</v>
      </c>
      <c r="E736" s="2" t="s">
        <v>1952</v>
      </c>
      <c r="F736" s="1" t="s">
        <v>1953</v>
      </c>
      <c r="G736" s="2" t="n">
        <v>2094.9697483163</v>
      </c>
      <c r="H736" s="2" t="n">
        <v>1693.70193834572</v>
      </c>
      <c r="I736" s="2" t="n">
        <f aca="false">(G736-H736)</f>
        <v>401.267809970576</v>
      </c>
      <c r="J736" s="2" t="n">
        <f aca="false">G736/H736</f>
        <v>1.2369176068621</v>
      </c>
    </row>
    <row r="737" customFormat="false" ht="15" hidden="false" customHeight="false" outlineLevel="0" collapsed="false">
      <c r="A737" s="1" t="s">
        <v>1954</v>
      </c>
      <c r="B737" s="1" t="n">
        <v>0.000879066171006192</v>
      </c>
      <c r="C737" s="1" t="n">
        <v>0.000199177</v>
      </c>
      <c r="D737" s="2" t="s">
        <v>1955</v>
      </c>
      <c r="E737" s="2" t="s">
        <v>1955</v>
      </c>
      <c r="G737" s="2" t="n">
        <v>2657.31140818189</v>
      </c>
      <c r="H737" s="2" t="n">
        <v>2148.44913193263</v>
      </c>
      <c r="I737" s="2" t="n">
        <f aca="false">(G737-H737)</f>
        <v>508.862276249262</v>
      </c>
      <c r="J737" s="2" t="n">
        <f aca="false">G737/H737</f>
        <v>1.23685097714718</v>
      </c>
    </row>
    <row r="738" customFormat="false" ht="15" hidden="false" customHeight="false" outlineLevel="0" collapsed="false">
      <c r="A738" s="1" t="s">
        <v>1956</v>
      </c>
      <c r="B738" s="1" t="n">
        <v>7.88332821784709E-006</v>
      </c>
      <c r="C738" s="1" t="n">
        <v>1.12453E-007</v>
      </c>
      <c r="D738" s="2" t="s">
        <v>1957</v>
      </c>
      <c r="E738" s="2" t="s">
        <v>1957</v>
      </c>
      <c r="F738" s="1" t="s">
        <v>1958</v>
      </c>
      <c r="G738" s="2" t="n">
        <v>6599.67929893386</v>
      </c>
      <c r="H738" s="2" t="n">
        <v>5336.6122778519</v>
      </c>
      <c r="I738" s="2" t="n">
        <f aca="false">(G738-H738)</f>
        <v>1263.06702108196</v>
      </c>
      <c r="J738" s="2" t="n">
        <f aca="false">G738/H738</f>
        <v>1.23667955536586</v>
      </c>
    </row>
    <row r="739" customFormat="false" ht="15" hidden="false" customHeight="false" outlineLevel="0" collapsed="false">
      <c r="A739" s="1" t="s">
        <v>1959</v>
      </c>
      <c r="B739" s="1" t="n">
        <v>0.000731797711647611</v>
      </c>
      <c r="C739" s="1" t="n">
        <v>0.000147407</v>
      </c>
      <c r="D739" s="2" t="s">
        <v>1960</v>
      </c>
      <c r="E739" s="2" t="s">
        <v>1961</v>
      </c>
      <c r="F739" s="1" t="s">
        <v>1962</v>
      </c>
      <c r="G739" s="2" t="n">
        <v>1284.44823246656</v>
      </c>
      <c r="H739" s="2" t="n">
        <v>1038.65575738154</v>
      </c>
      <c r="I739" s="2" t="n">
        <f aca="false">(G739-H739)</f>
        <v>245.792475085023</v>
      </c>
      <c r="J739" s="2" t="n">
        <f aca="false">G739/H739</f>
        <v>1.23664479144146</v>
      </c>
    </row>
    <row r="740" customFormat="false" ht="15" hidden="false" customHeight="false" outlineLevel="0" collapsed="false">
      <c r="A740" s="1" t="s">
        <v>1963</v>
      </c>
      <c r="B740" s="1" t="n">
        <v>0.000131089227242302</v>
      </c>
      <c r="C740" s="1" t="n">
        <v>6.38194E-006</v>
      </c>
      <c r="D740" s="2" t="s">
        <v>1294</v>
      </c>
      <c r="E740" s="2" t="s">
        <v>1295</v>
      </c>
      <c r="F740" s="1" t="s">
        <v>1296</v>
      </c>
      <c r="G740" s="2" t="n">
        <v>1045.63893466188</v>
      </c>
      <c r="H740" s="2" t="n">
        <v>845.650116584367</v>
      </c>
      <c r="I740" s="2" t="n">
        <f aca="false">(G740-H740)</f>
        <v>199.988818077512</v>
      </c>
      <c r="J740" s="2" t="n">
        <f aca="false">G740/H740</f>
        <v>1.2364912085453</v>
      </c>
    </row>
    <row r="741" customFormat="false" ht="15" hidden="false" customHeight="false" outlineLevel="0" collapsed="false">
      <c r="A741" s="1" t="s">
        <v>1964</v>
      </c>
      <c r="B741" s="1" t="n">
        <v>5.3574639675125E-006</v>
      </c>
      <c r="C741" s="1" t="n">
        <v>7.08346E-008</v>
      </c>
      <c r="D741" s="2" t="s">
        <v>293</v>
      </c>
      <c r="E741" s="2" t="s">
        <v>293</v>
      </c>
      <c r="G741" s="2" t="n">
        <v>319.828774306507</v>
      </c>
      <c r="H741" s="2" t="n">
        <v>258.714911549944</v>
      </c>
      <c r="I741" s="2" t="n">
        <f aca="false">(G741-H741)</f>
        <v>61.1138627565624</v>
      </c>
      <c r="J741" s="2" t="n">
        <f aca="false">G741/H741</f>
        <v>1.23622087490216</v>
      </c>
    </row>
    <row r="742" customFormat="false" ht="15" hidden="false" customHeight="false" outlineLevel="0" collapsed="false">
      <c r="A742" s="1" t="s">
        <v>1965</v>
      </c>
      <c r="B742" s="1" t="n">
        <v>0.000307884809665104</v>
      </c>
      <c r="C742" s="1" t="n">
        <v>2.93438E-005</v>
      </c>
      <c r="D742" s="2" t="s">
        <v>1966</v>
      </c>
      <c r="E742" s="2" t="s">
        <v>1966</v>
      </c>
      <c r="F742" s="1" t="s">
        <v>1574</v>
      </c>
      <c r="G742" s="2" t="n">
        <v>1977.45888948587</v>
      </c>
      <c r="H742" s="2" t="n">
        <v>1599.7915077696</v>
      </c>
      <c r="I742" s="2" t="n">
        <f aca="false">(G742-H742)</f>
        <v>377.667381716269</v>
      </c>
      <c r="J742" s="2" t="n">
        <f aca="false">G742/H742</f>
        <v>1.23607287567291</v>
      </c>
    </row>
    <row r="743" customFormat="false" ht="15" hidden="false" customHeight="false" outlineLevel="0" collapsed="false">
      <c r="A743" s="1" t="s">
        <v>1967</v>
      </c>
      <c r="B743" s="1" t="n">
        <v>0.000661028056941303</v>
      </c>
      <c r="C743" s="1" t="n">
        <v>0.000123182</v>
      </c>
      <c r="D743" s="2" t="s">
        <v>1968</v>
      </c>
      <c r="E743" s="2" t="s">
        <v>1968</v>
      </c>
      <c r="G743" s="2" t="n">
        <v>497.911623233466</v>
      </c>
      <c r="H743" s="2" t="n">
        <v>402.831509832708</v>
      </c>
      <c r="I743" s="2" t="n">
        <f aca="false">(G743-H743)</f>
        <v>95.0801134007579</v>
      </c>
      <c r="J743" s="2" t="n">
        <f aca="false">G743/H743</f>
        <v>1.23602948399008</v>
      </c>
    </row>
    <row r="744" customFormat="false" ht="15" hidden="false" customHeight="false" outlineLevel="0" collapsed="false">
      <c r="A744" s="1" t="s">
        <v>1969</v>
      </c>
      <c r="B744" s="1" t="n">
        <v>5.57738988738127E-005</v>
      </c>
      <c r="C744" s="1" t="n">
        <v>1.6699E-006</v>
      </c>
      <c r="D744" s="2" t="s">
        <v>1970</v>
      </c>
      <c r="E744" s="2" t="s">
        <v>1971</v>
      </c>
      <c r="G744" s="2" t="n">
        <v>1060.36683501964</v>
      </c>
      <c r="H744" s="2" t="n">
        <v>857.903006228604</v>
      </c>
      <c r="I744" s="2" t="n">
        <f aca="false">(G744-H744)</f>
        <v>202.463828791036</v>
      </c>
      <c r="J744" s="2" t="n">
        <f aca="false">G744/H744</f>
        <v>1.23599850719848</v>
      </c>
    </row>
    <row r="745" customFormat="false" ht="15" hidden="false" customHeight="false" outlineLevel="0" collapsed="false">
      <c r="A745" s="1" t="s">
        <v>1972</v>
      </c>
      <c r="B745" s="1" t="n">
        <v>5.57738988738127E-005</v>
      </c>
      <c r="C745" s="1" t="n">
        <v>1.6695E-006</v>
      </c>
      <c r="D745" s="2" t="s">
        <v>1973</v>
      </c>
      <c r="E745" s="2" t="s">
        <v>1973</v>
      </c>
      <c r="F745" s="1" t="s">
        <v>1974</v>
      </c>
      <c r="G745" s="2" t="n">
        <v>1954.65226522944</v>
      </c>
      <c r="H745" s="2" t="n">
        <v>1581.82552831574</v>
      </c>
      <c r="I745" s="2" t="n">
        <f aca="false">(G745-H745)</f>
        <v>372.826736913703</v>
      </c>
      <c r="J745" s="2" t="n">
        <f aca="false">G745/H745</f>
        <v>1.23569396892379</v>
      </c>
    </row>
    <row r="746" customFormat="false" ht="15" hidden="false" customHeight="false" outlineLevel="0" collapsed="false">
      <c r="A746" s="1" t="s">
        <v>1975</v>
      </c>
      <c r="B746" s="1" t="n">
        <v>0.000259818782592057</v>
      </c>
      <c r="C746" s="1" t="n">
        <v>2.08665E-005</v>
      </c>
      <c r="D746" s="2" t="s">
        <v>1976</v>
      </c>
      <c r="E746" s="2" t="s">
        <v>1976</v>
      </c>
      <c r="F746" s="1" t="s">
        <v>1977</v>
      </c>
      <c r="G746" s="2" t="n">
        <v>1088.24485019571</v>
      </c>
      <c r="H746" s="2" t="n">
        <v>880.688389555298</v>
      </c>
      <c r="I746" s="2" t="n">
        <f aca="false">(G746-H746)</f>
        <v>207.556460640409</v>
      </c>
      <c r="J746" s="2" t="n">
        <f aca="false">G746/H746</f>
        <v>1.23567525483697</v>
      </c>
    </row>
    <row r="747" customFormat="false" ht="15" hidden="false" customHeight="false" outlineLevel="0" collapsed="false">
      <c r="A747" s="1" t="s">
        <v>1978</v>
      </c>
      <c r="B747" s="1" t="n">
        <v>2.09917633685942E-005</v>
      </c>
      <c r="C747" s="1" t="n">
        <v>4.23107E-007</v>
      </c>
      <c r="D747" s="2" t="s">
        <v>1979</v>
      </c>
      <c r="E747" s="2" t="s">
        <v>1980</v>
      </c>
      <c r="F747" s="1" t="s">
        <v>1981</v>
      </c>
      <c r="G747" s="2" t="n">
        <v>1983.93845545926</v>
      </c>
      <c r="H747" s="2" t="n">
        <v>1605.80824421794</v>
      </c>
      <c r="I747" s="2" t="n">
        <f aca="false">(G747-H747)</f>
        <v>378.130211241316</v>
      </c>
      <c r="J747" s="2" t="n">
        <f aca="false">G747/H747</f>
        <v>1.23547656614845</v>
      </c>
    </row>
    <row r="748" customFormat="false" ht="15" hidden="false" customHeight="false" outlineLevel="0" collapsed="false">
      <c r="A748" s="1" t="s">
        <v>1982</v>
      </c>
      <c r="B748" s="1" t="n">
        <v>3.92184687765441E-005</v>
      </c>
      <c r="C748" s="1" t="n">
        <v>1.01301E-006</v>
      </c>
      <c r="D748" s="2" t="s">
        <v>1983</v>
      </c>
      <c r="E748" s="2" t="s">
        <v>1983</v>
      </c>
      <c r="G748" s="2" t="n">
        <v>624.860109466504</v>
      </c>
      <c r="H748" s="2" t="n">
        <v>505.766530435798</v>
      </c>
      <c r="I748" s="2" t="n">
        <f aca="false">(G748-H748)</f>
        <v>119.093579030707</v>
      </c>
      <c r="J748" s="2" t="n">
        <f aca="false">G748/H748</f>
        <v>1.235471451478</v>
      </c>
    </row>
    <row r="749" customFormat="false" ht="15" hidden="false" customHeight="false" outlineLevel="0" collapsed="false">
      <c r="A749" s="1" t="s">
        <v>1984</v>
      </c>
      <c r="B749" s="1" t="n">
        <v>5.57060413467206E-006</v>
      </c>
      <c r="C749" s="1" t="n">
        <v>7.45071E-008</v>
      </c>
      <c r="D749" s="2" t="s">
        <v>1985</v>
      </c>
      <c r="E749" s="2" t="s">
        <v>1985</v>
      </c>
      <c r="G749" s="2" t="n">
        <v>437.073481102133</v>
      </c>
      <c r="H749" s="2" t="n">
        <v>353.784344562107</v>
      </c>
      <c r="I749" s="2" t="n">
        <f aca="false">(G749-H749)</f>
        <v>83.2891365400259</v>
      </c>
      <c r="J749" s="2" t="n">
        <f aca="false">G749/H749</f>
        <v>1.23542346579275</v>
      </c>
    </row>
    <row r="750" customFormat="false" ht="15" hidden="false" customHeight="false" outlineLevel="0" collapsed="false">
      <c r="A750" s="1" t="s">
        <v>1986</v>
      </c>
      <c r="B750" s="1" t="n">
        <v>0.000939456095082895</v>
      </c>
      <c r="C750" s="1" t="n">
        <v>0.000222976</v>
      </c>
      <c r="D750" s="2" t="s">
        <v>1987</v>
      </c>
      <c r="E750" s="2" t="s">
        <v>1987</v>
      </c>
      <c r="G750" s="2" t="n">
        <v>351.550044481541</v>
      </c>
      <c r="H750" s="2" t="n">
        <v>284.630588827122</v>
      </c>
      <c r="I750" s="2" t="n">
        <f aca="false">(G750-H750)</f>
        <v>66.919455654419</v>
      </c>
      <c r="J750" s="2" t="n">
        <f aca="false">G750/H750</f>
        <v>1.23510985214265</v>
      </c>
    </row>
    <row r="751" customFormat="false" ht="15" hidden="false" customHeight="false" outlineLevel="0" collapsed="false">
      <c r="A751" s="1" t="s">
        <v>1988</v>
      </c>
      <c r="B751" s="1" t="n">
        <v>0.000292084582315488</v>
      </c>
      <c r="C751" s="1" t="n">
        <v>2.63967E-005</v>
      </c>
      <c r="D751" s="2" t="s">
        <v>1989</v>
      </c>
      <c r="E751" s="2" t="s">
        <v>1989</v>
      </c>
      <c r="G751" s="2" t="n">
        <v>832.158538738525</v>
      </c>
      <c r="H751" s="2" t="n">
        <v>673.771160909223</v>
      </c>
      <c r="I751" s="2" t="n">
        <f aca="false">(G751-H751)</f>
        <v>158.387377829302</v>
      </c>
      <c r="J751" s="2" t="n">
        <f aca="false">G751/H751</f>
        <v>1.23507592342713</v>
      </c>
    </row>
    <row r="752" customFormat="false" ht="15" hidden="false" customHeight="false" outlineLevel="0" collapsed="false">
      <c r="A752" s="1" t="s">
        <v>1990</v>
      </c>
      <c r="B752" s="1" t="n">
        <v>0.000548023895349514</v>
      </c>
      <c r="C752" s="1" t="n">
        <v>8.70672E-005</v>
      </c>
      <c r="D752" s="2" t="s">
        <v>1991</v>
      </c>
      <c r="E752" s="2" t="s">
        <v>1991</v>
      </c>
      <c r="G752" s="2" t="n">
        <v>833.184714982576</v>
      </c>
      <c r="H752" s="2" t="n">
        <v>674.889974058652</v>
      </c>
      <c r="I752" s="2" t="n">
        <f aca="false">(G752-H752)</f>
        <v>158.294740923924</v>
      </c>
      <c r="J752" s="2" t="n">
        <f aca="false">G752/H752</f>
        <v>1.23454895910214</v>
      </c>
    </row>
    <row r="753" customFormat="false" ht="15" hidden="false" customHeight="false" outlineLevel="0" collapsed="false">
      <c r="A753" s="1" t="s">
        <v>1992</v>
      </c>
      <c r="B753" s="1" t="n">
        <v>9.33737860333128E-005</v>
      </c>
      <c r="C753" s="1" t="n">
        <v>3.57764E-006</v>
      </c>
      <c r="D753" s="2" t="s">
        <v>1993</v>
      </c>
      <c r="E753" s="2" t="s">
        <v>1993</v>
      </c>
      <c r="F753" s="1" t="s">
        <v>1994</v>
      </c>
      <c r="G753" s="2" t="n">
        <v>649.015723346162</v>
      </c>
      <c r="H753" s="2" t="n">
        <v>525.773017187484</v>
      </c>
      <c r="I753" s="2" t="n">
        <f aca="false">(G753-H753)</f>
        <v>123.242706158679</v>
      </c>
      <c r="J753" s="2" t="n">
        <f aca="false">G753/H753</f>
        <v>1.23440287373046</v>
      </c>
    </row>
    <row r="754" customFormat="false" ht="15" hidden="false" customHeight="false" outlineLevel="0" collapsed="false">
      <c r="A754" s="1" t="s">
        <v>1995</v>
      </c>
      <c r="B754" s="1" t="n">
        <v>0.000499768455896723</v>
      </c>
      <c r="C754" s="1" t="n">
        <v>7.34214E-005</v>
      </c>
      <c r="D754" s="2" t="s">
        <v>1996</v>
      </c>
      <c r="E754" s="2" t="s">
        <v>1997</v>
      </c>
      <c r="G754" s="2" t="n">
        <v>867.346349790233</v>
      </c>
      <c r="H754" s="2" t="n">
        <v>702.644682589455</v>
      </c>
      <c r="I754" s="2" t="n">
        <f aca="false">(G754-H754)</f>
        <v>164.701667200778</v>
      </c>
      <c r="J754" s="2" t="n">
        <f aca="false">G754/H754</f>
        <v>1.23440249571633</v>
      </c>
    </row>
    <row r="755" customFormat="false" ht="15" hidden="false" customHeight="false" outlineLevel="0" collapsed="false">
      <c r="A755" s="1" t="s">
        <v>1998</v>
      </c>
      <c r="B755" s="1" t="n">
        <v>0.000129785067838813</v>
      </c>
      <c r="C755" s="1" t="n">
        <v>6.27864E-006</v>
      </c>
      <c r="D755" s="2" t="s">
        <v>1999</v>
      </c>
      <c r="E755" s="2" t="s">
        <v>2000</v>
      </c>
      <c r="F755" s="1" t="s">
        <v>2001</v>
      </c>
      <c r="G755" s="2" t="n">
        <v>791.820688853114</v>
      </c>
      <c r="H755" s="2" t="n">
        <v>641.554625529308</v>
      </c>
      <c r="I755" s="2" t="n">
        <f aca="false">(G755-H755)</f>
        <v>150.266063323806</v>
      </c>
      <c r="J755" s="2" t="n">
        <f aca="false">G755/H755</f>
        <v>1.23422177526946</v>
      </c>
    </row>
    <row r="756" customFormat="false" ht="15" hidden="false" customHeight="false" outlineLevel="0" collapsed="false">
      <c r="A756" s="1" t="s">
        <v>2002</v>
      </c>
      <c r="B756" s="1" t="n">
        <v>5.64317486060974E-006</v>
      </c>
      <c r="C756" s="1" t="n">
        <v>7.63433E-008</v>
      </c>
      <c r="D756" s="2" t="s">
        <v>92</v>
      </c>
      <c r="E756" s="2" t="s">
        <v>92</v>
      </c>
      <c r="G756" s="2" t="n">
        <v>4745.82348189236</v>
      </c>
      <c r="H756" s="2" t="n">
        <v>3846.66172828417</v>
      </c>
      <c r="I756" s="2" t="n">
        <f aca="false">(G756-H756)</f>
        <v>899.161753608189</v>
      </c>
      <c r="J756" s="2" t="n">
        <f aca="false">G756/H756</f>
        <v>1.23375118924462</v>
      </c>
    </row>
    <row r="757" customFormat="false" ht="15" hidden="false" customHeight="false" outlineLevel="0" collapsed="false">
      <c r="A757" s="1" t="s">
        <v>2003</v>
      </c>
      <c r="B757" s="1" t="n">
        <v>5.61578686874716E-006</v>
      </c>
      <c r="C757" s="1" t="n">
        <v>7.58005E-008</v>
      </c>
      <c r="D757" s="2" t="s">
        <v>2004</v>
      </c>
      <c r="E757" s="2" t="s">
        <v>2004</v>
      </c>
      <c r="G757" s="2" t="n">
        <v>1066.55054500427</v>
      </c>
      <c r="H757" s="2" t="n">
        <v>864.62456908388</v>
      </c>
      <c r="I757" s="2" t="n">
        <f aca="false">(G757-H757)</f>
        <v>201.925975920394</v>
      </c>
      <c r="J757" s="2" t="n">
        <f aca="false">G757/H757</f>
        <v>1.23354179737727</v>
      </c>
    </row>
    <row r="758" customFormat="false" ht="15" hidden="false" customHeight="false" outlineLevel="0" collapsed="false">
      <c r="A758" s="1" t="s">
        <v>2005</v>
      </c>
      <c r="B758" s="1" t="n">
        <v>0.000346000621789237</v>
      </c>
      <c r="C758" s="1" t="n">
        <v>3.64703E-005</v>
      </c>
      <c r="D758" s="2" t="s">
        <v>2006</v>
      </c>
      <c r="E758" s="2" t="s">
        <v>2007</v>
      </c>
      <c r="F758" s="1" t="s">
        <v>2008</v>
      </c>
      <c r="G758" s="2" t="n">
        <v>2632.80442438883</v>
      </c>
      <c r="H758" s="2" t="n">
        <v>2134.49213105345</v>
      </c>
      <c r="I758" s="2" t="n">
        <f aca="false">(G758-H758)</f>
        <v>498.312293335374</v>
      </c>
      <c r="J758" s="2" t="n">
        <f aca="false">G758/H758</f>
        <v>1.23345707678455</v>
      </c>
    </row>
    <row r="759" customFormat="false" ht="15" hidden="false" customHeight="false" outlineLevel="0" collapsed="false">
      <c r="A759" s="1" t="s">
        <v>2009</v>
      </c>
      <c r="B759" s="1" t="n">
        <v>0.000378098531744683</v>
      </c>
      <c r="C759" s="1" t="n">
        <v>4.28768E-005</v>
      </c>
      <c r="D759" s="2" t="s">
        <v>2010</v>
      </c>
      <c r="E759" s="2" t="s">
        <v>2010</v>
      </c>
      <c r="F759" s="1" t="s">
        <v>2011</v>
      </c>
      <c r="G759" s="2" t="n">
        <v>675.814185887901</v>
      </c>
      <c r="H759" s="2" t="n">
        <v>547.93700551366</v>
      </c>
      <c r="I759" s="2" t="n">
        <f aca="false">(G759-H759)</f>
        <v>127.877180374241</v>
      </c>
      <c r="J759" s="2" t="n">
        <f aca="false">G759/H759</f>
        <v>1.23337934669034</v>
      </c>
    </row>
    <row r="760" customFormat="false" ht="15" hidden="false" customHeight="false" outlineLevel="0" collapsed="false">
      <c r="A760" s="1" t="s">
        <v>2012</v>
      </c>
      <c r="B760" s="1" t="n">
        <v>2.38583201019668E-005</v>
      </c>
      <c r="C760" s="1" t="n">
        <v>5.08138E-007</v>
      </c>
      <c r="D760" s="2" t="s">
        <v>2013</v>
      </c>
      <c r="E760" s="2" t="s">
        <v>2013</v>
      </c>
      <c r="F760" s="1" t="s">
        <v>2014</v>
      </c>
      <c r="G760" s="2" t="n">
        <v>5002.63960642558</v>
      </c>
      <c r="H760" s="2" t="n">
        <v>4056.38795588022</v>
      </c>
      <c r="I760" s="2" t="n">
        <f aca="false">(G760-H760)</f>
        <v>946.251650545357</v>
      </c>
      <c r="J760" s="2" t="n">
        <f aca="false">G760/H760</f>
        <v>1.2332744453532</v>
      </c>
    </row>
    <row r="761" customFormat="false" ht="15" hidden="false" customHeight="false" outlineLevel="0" collapsed="false">
      <c r="A761" s="1" t="s">
        <v>2015</v>
      </c>
      <c r="B761" s="1" t="n">
        <v>0.000576798843968185</v>
      </c>
      <c r="C761" s="1" t="n">
        <v>9.56013E-005</v>
      </c>
      <c r="D761" s="2" t="s">
        <v>2016</v>
      </c>
      <c r="E761" s="2" t="s">
        <v>2017</v>
      </c>
      <c r="G761" s="2" t="n">
        <v>474.929948559542</v>
      </c>
      <c r="H761" s="2" t="n">
        <v>385.187452839863</v>
      </c>
      <c r="I761" s="2" t="n">
        <f aca="false">(G761-H761)</f>
        <v>89.742495719679</v>
      </c>
      <c r="J761" s="2" t="n">
        <f aca="false">G761/H761</f>
        <v>1.23298395380752</v>
      </c>
    </row>
    <row r="762" customFormat="false" ht="15" hidden="false" customHeight="false" outlineLevel="0" collapsed="false">
      <c r="A762" s="1" t="s">
        <v>2018</v>
      </c>
      <c r="B762" s="1" t="n">
        <v>1.69882759047789E-005</v>
      </c>
      <c r="C762" s="1" t="n">
        <v>3.13208E-007</v>
      </c>
      <c r="D762" s="2" t="s">
        <v>693</v>
      </c>
      <c r="E762" s="2" t="s">
        <v>694</v>
      </c>
      <c r="G762" s="2" t="n">
        <v>788.525553583857</v>
      </c>
      <c r="H762" s="2" t="n">
        <v>639.678564576437</v>
      </c>
      <c r="I762" s="2" t="n">
        <f aca="false">(G762-H762)</f>
        <v>148.84698900742</v>
      </c>
      <c r="J762" s="2" t="n">
        <f aca="false">G762/H762</f>
        <v>1.23269028735702</v>
      </c>
    </row>
    <row r="763" customFormat="false" ht="15" hidden="false" customHeight="false" outlineLevel="0" collapsed="false">
      <c r="A763" s="1" t="s">
        <v>2019</v>
      </c>
      <c r="B763" s="1" t="n">
        <v>0.000658827359381603</v>
      </c>
      <c r="C763" s="1" t="n">
        <v>0.000122497</v>
      </c>
      <c r="D763" s="2" t="s">
        <v>2020</v>
      </c>
      <c r="E763" s="2" t="s">
        <v>2020</v>
      </c>
      <c r="G763" s="2" t="n">
        <v>2172.39787527175</v>
      </c>
      <c r="H763" s="2" t="n">
        <v>1762.32354788792</v>
      </c>
      <c r="I763" s="2" t="n">
        <f aca="false">(G763-H763)</f>
        <v>410.074327383823</v>
      </c>
      <c r="J763" s="2" t="n">
        <f aca="false">G763/H763</f>
        <v>1.23268958068187</v>
      </c>
    </row>
    <row r="764" customFormat="false" ht="15" hidden="false" customHeight="false" outlineLevel="0" collapsed="false">
      <c r="A764" s="1" t="s">
        <v>2021</v>
      </c>
      <c r="B764" s="1" t="n">
        <v>0.00051236417016781</v>
      </c>
      <c r="C764" s="1" t="n">
        <v>7.75352E-005</v>
      </c>
      <c r="D764" s="2" t="s">
        <v>92</v>
      </c>
      <c r="E764" s="2" t="s">
        <v>92</v>
      </c>
      <c r="G764" s="2" t="n">
        <v>646.122127876268</v>
      </c>
      <c r="H764" s="2" t="n">
        <v>524.15861274923</v>
      </c>
      <c r="I764" s="2" t="n">
        <f aca="false">(G764-H764)</f>
        <v>121.963515127037</v>
      </c>
      <c r="J764" s="2" t="n">
        <f aca="false">G764/H764</f>
        <v>1.23268436721346</v>
      </c>
    </row>
    <row r="765" customFormat="false" ht="15" hidden="false" customHeight="false" outlineLevel="0" collapsed="false">
      <c r="A765" s="1" t="s">
        <v>2022</v>
      </c>
      <c r="B765" s="1" t="n">
        <v>0.000464909513527269</v>
      </c>
      <c r="C765" s="1" t="n">
        <v>6.39789E-005</v>
      </c>
      <c r="D765" s="2" t="s">
        <v>92</v>
      </c>
      <c r="E765" s="2" t="s">
        <v>92</v>
      </c>
      <c r="G765" s="2" t="n">
        <v>974.932901841861</v>
      </c>
      <c r="H765" s="2" t="n">
        <v>790.979005925226</v>
      </c>
      <c r="I765" s="2" t="n">
        <f aca="false">(G765-H765)</f>
        <v>183.953895916635</v>
      </c>
      <c r="J765" s="2" t="n">
        <f aca="false">G765/H765</f>
        <v>1.23256482730722</v>
      </c>
    </row>
    <row r="766" customFormat="false" ht="15" hidden="false" customHeight="false" outlineLevel="0" collapsed="false">
      <c r="A766" s="1" t="s">
        <v>2023</v>
      </c>
      <c r="B766" s="1" t="n">
        <v>9.41806439005426E-005</v>
      </c>
      <c r="C766" s="1" t="n">
        <v>3.63943E-006</v>
      </c>
      <c r="D766" s="2" t="s">
        <v>2024</v>
      </c>
      <c r="E766" s="2" t="s">
        <v>2024</v>
      </c>
      <c r="F766" s="1" t="s">
        <v>2025</v>
      </c>
      <c r="G766" s="2" t="n">
        <v>817.801330918519</v>
      </c>
      <c r="H766" s="2" t="n">
        <v>663.614786898861</v>
      </c>
      <c r="I766" s="2" t="n">
        <f aca="false">(G766-H766)</f>
        <v>154.186544019658</v>
      </c>
      <c r="J766" s="2" t="n">
        <f aca="false">G766/H766</f>
        <v>1.23234344240608</v>
      </c>
    </row>
    <row r="767" customFormat="false" ht="15" hidden="false" customHeight="false" outlineLevel="0" collapsed="false">
      <c r="A767" s="1" t="s">
        <v>2026</v>
      </c>
      <c r="B767" s="1" t="n">
        <v>0.000392801521385618</v>
      </c>
      <c r="C767" s="1" t="n">
        <v>4.61305E-005</v>
      </c>
      <c r="D767" s="2" t="s">
        <v>2027</v>
      </c>
      <c r="E767" s="2" t="s">
        <v>2027</v>
      </c>
      <c r="F767" s="1" t="s">
        <v>2028</v>
      </c>
      <c r="G767" s="2" t="n">
        <v>2081.38711785049</v>
      </c>
      <c r="H767" s="2" t="n">
        <v>1689.46785535421</v>
      </c>
      <c r="I767" s="2" t="n">
        <f aca="false">(G767-H767)</f>
        <v>391.91926249628</v>
      </c>
      <c r="J767" s="2" t="n">
        <f aca="false">G767/H767</f>
        <v>1.23197793391228</v>
      </c>
    </row>
    <row r="768" customFormat="false" ht="15" hidden="false" customHeight="false" outlineLevel="0" collapsed="false">
      <c r="A768" s="1" t="s">
        <v>2029</v>
      </c>
      <c r="B768" s="1" t="n">
        <v>3.48673686288649E-005</v>
      </c>
      <c r="C768" s="1" t="n">
        <v>8.5251E-007</v>
      </c>
      <c r="D768" s="2" t="s">
        <v>2030</v>
      </c>
      <c r="E768" s="2" t="s">
        <v>2030</v>
      </c>
      <c r="G768" s="2" t="n">
        <v>727.720269919469</v>
      </c>
      <c r="H768" s="2" t="n">
        <v>590.703552520066</v>
      </c>
      <c r="I768" s="2" t="n">
        <f aca="false">(G768-H768)</f>
        <v>137.016717399404</v>
      </c>
      <c r="J768" s="2" t="n">
        <f aca="false">G768/H768</f>
        <v>1.23195512675497</v>
      </c>
    </row>
    <row r="769" customFormat="false" ht="15" hidden="false" customHeight="false" outlineLevel="0" collapsed="false">
      <c r="A769" s="1" t="s">
        <v>2031</v>
      </c>
      <c r="B769" s="1" t="n">
        <v>4.27664457344767E-005</v>
      </c>
      <c r="C769" s="1" t="n">
        <v>1.13351E-006</v>
      </c>
      <c r="D769" s="2" t="s">
        <v>2032</v>
      </c>
      <c r="E769" s="2" t="s">
        <v>2032</v>
      </c>
      <c r="G769" s="2" t="n">
        <v>1860.22938700421</v>
      </c>
      <c r="H769" s="2" t="n">
        <v>1510.18815212393</v>
      </c>
      <c r="I769" s="2" t="n">
        <f aca="false">(G769-H769)</f>
        <v>350.041234880281</v>
      </c>
      <c r="J769" s="2" t="n">
        <f aca="false">G769/H769</f>
        <v>1.23178650579928</v>
      </c>
    </row>
    <row r="770" customFormat="false" ht="15" hidden="false" customHeight="false" outlineLevel="0" collapsed="false">
      <c r="A770" s="1" t="s">
        <v>2033</v>
      </c>
      <c r="B770" s="1" t="n">
        <v>0.000694833957982775</v>
      </c>
      <c r="C770" s="1" t="n">
        <v>0.000135098</v>
      </c>
      <c r="D770" s="2" t="s">
        <v>2034</v>
      </c>
      <c r="E770" s="2" t="s">
        <v>2034</v>
      </c>
      <c r="G770" s="2" t="n">
        <v>2803.0053305887</v>
      </c>
      <c r="H770" s="2" t="n">
        <v>2276.0792985858</v>
      </c>
      <c r="I770" s="2" t="n">
        <f aca="false">(G770-H770)</f>
        <v>526.926032002903</v>
      </c>
      <c r="J770" s="2" t="n">
        <f aca="false">G770/H770</f>
        <v>1.23150600786638</v>
      </c>
    </row>
    <row r="771" customFormat="false" ht="15" hidden="false" customHeight="false" outlineLevel="0" collapsed="false">
      <c r="A771" s="1" t="s">
        <v>2035</v>
      </c>
      <c r="B771" s="1" t="n">
        <v>0.000114882227670865</v>
      </c>
      <c r="C771" s="1" t="n">
        <v>5.10306E-006</v>
      </c>
      <c r="D771" s="2" t="s">
        <v>2036</v>
      </c>
      <c r="E771" s="2" t="s">
        <v>2037</v>
      </c>
      <c r="F771" s="1" t="s">
        <v>2038</v>
      </c>
      <c r="G771" s="2" t="n">
        <v>948.232868304117</v>
      </c>
      <c r="H771" s="2" t="n">
        <v>770.080504995738</v>
      </c>
      <c r="I771" s="2" t="n">
        <f aca="false">(G771-H771)</f>
        <v>178.152363308379</v>
      </c>
      <c r="J771" s="2" t="n">
        <f aca="false">G771/H771</f>
        <v>1.23134251828562</v>
      </c>
    </row>
    <row r="772" customFormat="false" ht="15" hidden="false" customHeight="false" outlineLevel="0" collapsed="false">
      <c r="A772" s="1" t="s">
        <v>2039</v>
      </c>
      <c r="B772" s="1" t="n">
        <v>9.32870159786603E-007</v>
      </c>
      <c r="C772" s="1" t="n">
        <v>7.03988E-009</v>
      </c>
      <c r="D772" s="2" t="s">
        <v>2040</v>
      </c>
      <c r="E772" s="2" t="s">
        <v>2040</v>
      </c>
      <c r="F772" s="1" t="s">
        <v>2041</v>
      </c>
      <c r="G772" s="2" t="n">
        <v>369.214491195326</v>
      </c>
      <c r="H772" s="2" t="n">
        <v>299.852906455678</v>
      </c>
      <c r="I772" s="2" t="n">
        <f aca="false">(G772-H772)</f>
        <v>69.3615847396486</v>
      </c>
      <c r="J772" s="2" t="n">
        <f aca="false">G772/H772</f>
        <v>1.23131870075737</v>
      </c>
    </row>
    <row r="773" customFormat="false" ht="15" hidden="false" customHeight="false" outlineLevel="0" collapsed="false">
      <c r="A773" s="1" t="s">
        <v>2042</v>
      </c>
      <c r="B773" s="1" t="n">
        <v>0.000110632886580057</v>
      </c>
      <c r="C773" s="1" t="n">
        <v>4.78494E-006</v>
      </c>
      <c r="D773" s="2" t="s">
        <v>2043</v>
      </c>
      <c r="E773" s="2" t="s">
        <v>2043</v>
      </c>
      <c r="G773" s="2" t="n">
        <v>682.973316439604</v>
      </c>
      <c r="H773" s="2" t="n">
        <v>554.995074556256</v>
      </c>
      <c r="I773" s="2" t="n">
        <f aca="false">(G773-H773)</f>
        <v>127.978241883348</v>
      </c>
      <c r="J773" s="2" t="n">
        <f aca="false">G773/H773</f>
        <v>1.23059347325861</v>
      </c>
    </row>
    <row r="774" customFormat="false" ht="15" hidden="false" customHeight="false" outlineLevel="0" collapsed="false">
      <c r="A774" s="1" t="s">
        <v>2044</v>
      </c>
      <c r="B774" s="1" t="n">
        <v>0.000630673441534055</v>
      </c>
      <c r="C774" s="1" t="n">
        <v>0.000113452</v>
      </c>
      <c r="D774" s="2" t="s">
        <v>302</v>
      </c>
      <c r="E774" s="2" t="s">
        <v>303</v>
      </c>
      <c r="G774" s="2" t="n">
        <v>632.077707483414</v>
      </c>
      <c r="H774" s="2" t="n">
        <v>513.682939538158</v>
      </c>
      <c r="I774" s="2" t="n">
        <f aca="false">(G774-H774)</f>
        <v>118.394767945256</v>
      </c>
      <c r="J774" s="2" t="n">
        <f aca="false">G774/H774</f>
        <v>1.23048218819901</v>
      </c>
    </row>
    <row r="775" customFormat="false" ht="15" hidden="false" customHeight="false" outlineLevel="0" collapsed="false">
      <c r="A775" s="1" t="s">
        <v>2045</v>
      </c>
      <c r="B775" s="1" t="n">
        <v>0.000525319219202385</v>
      </c>
      <c r="C775" s="1" t="n">
        <v>8.08493E-005</v>
      </c>
      <c r="D775" s="2" t="s">
        <v>2046</v>
      </c>
      <c r="E775" s="2" t="s">
        <v>2046</v>
      </c>
      <c r="G775" s="2" t="n">
        <v>1993.6323484533</v>
      </c>
      <c r="H775" s="2" t="n">
        <v>1620.27954598199</v>
      </c>
      <c r="I775" s="2" t="n">
        <f aca="false">(G775-H775)</f>
        <v>373.352802471308</v>
      </c>
      <c r="J775" s="2" t="n">
        <f aca="false">G775/H775</f>
        <v>1.23042493093069</v>
      </c>
    </row>
    <row r="776" customFormat="false" ht="15" hidden="false" customHeight="false" outlineLevel="0" collapsed="false">
      <c r="A776" s="1" t="s">
        <v>2047</v>
      </c>
      <c r="B776" s="1" t="n">
        <v>2.6434709197498E-005</v>
      </c>
      <c r="C776" s="1" t="n">
        <v>5.83059E-007</v>
      </c>
      <c r="D776" s="2" t="s">
        <v>2048</v>
      </c>
      <c r="E776" s="2" t="s">
        <v>2049</v>
      </c>
      <c r="F776" s="1" t="s">
        <v>2050</v>
      </c>
      <c r="G776" s="2" t="n">
        <v>416.796392823789</v>
      </c>
      <c r="H776" s="2" t="n">
        <v>338.848671727283</v>
      </c>
      <c r="I776" s="2" t="n">
        <f aca="false">(G776-H776)</f>
        <v>77.9477210965065</v>
      </c>
      <c r="J776" s="2" t="n">
        <f aca="false">G776/H776</f>
        <v>1.23003696812258</v>
      </c>
    </row>
    <row r="777" customFormat="false" ht="15" hidden="false" customHeight="false" outlineLevel="0" collapsed="false">
      <c r="A777" s="1" t="s">
        <v>2051</v>
      </c>
      <c r="B777" s="1" t="n">
        <v>0.000122493390860002</v>
      </c>
      <c r="C777" s="1" t="n">
        <v>5.69262E-006</v>
      </c>
      <c r="D777" s="2" t="s">
        <v>2052</v>
      </c>
      <c r="E777" s="2" t="s">
        <v>2052</v>
      </c>
      <c r="F777" s="1" t="s">
        <v>1402</v>
      </c>
      <c r="G777" s="2" t="n">
        <v>1694.98737157764</v>
      </c>
      <c r="H777" s="2" t="n">
        <v>1378.30098752416</v>
      </c>
      <c r="I777" s="2" t="n">
        <f aca="false">(G777-H777)</f>
        <v>316.686384053477</v>
      </c>
      <c r="J777" s="2" t="n">
        <f aca="false">G777/H777</f>
        <v>1.22976576736141</v>
      </c>
    </row>
    <row r="778" customFormat="false" ht="15" hidden="false" customHeight="false" outlineLevel="0" collapsed="false">
      <c r="A778" s="1" t="s">
        <v>2053</v>
      </c>
      <c r="B778" s="1" t="n">
        <v>3.4110458932671E-008</v>
      </c>
      <c r="C778" s="1" t="n">
        <v>1.05686E-010</v>
      </c>
      <c r="D778" s="2" t="s">
        <v>2054</v>
      </c>
      <c r="E778" s="2" t="s">
        <v>2054</v>
      </c>
      <c r="F778" s="1" t="s">
        <v>2055</v>
      </c>
      <c r="G778" s="2" t="n">
        <v>296.140670830645</v>
      </c>
      <c r="H778" s="2" t="n">
        <v>240.86244686319</v>
      </c>
      <c r="I778" s="2" t="n">
        <f aca="false">(G778-H778)</f>
        <v>55.2782239674554</v>
      </c>
      <c r="J778" s="2" t="n">
        <f aca="false">G778/H778</f>
        <v>1.22950121402218</v>
      </c>
    </row>
    <row r="779" customFormat="false" ht="15" hidden="false" customHeight="false" outlineLevel="0" collapsed="false">
      <c r="A779" s="1" t="s">
        <v>2056</v>
      </c>
      <c r="B779" s="1" t="n">
        <v>1.72831301110018E-005</v>
      </c>
      <c r="C779" s="1" t="n">
        <v>3.21812E-007</v>
      </c>
      <c r="D779" s="2" t="s">
        <v>2057</v>
      </c>
      <c r="E779" s="2" t="s">
        <v>2058</v>
      </c>
      <c r="F779" s="1" t="s">
        <v>2059</v>
      </c>
      <c r="G779" s="2" t="n">
        <v>920.906147434379</v>
      </c>
      <c r="H779" s="2" t="n">
        <v>749.234921456076</v>
      </c>
      <c r="I779" s="2" t="n">
        <f aca="false">(G779-H779)</f>
        <v>171.671225978303</v>
      </c>
      <c r="J779" s="2" t="n">
        <f aca="false">G779/H779</f>
        <v>1.22912870324394</v>
      </c>
    </row>
    <row r="780" customFormat="false" ht="15" hidden="false" customHeight="false" outlineLevel="0" collapsed="false">
      <c r="A780" s="1" t="s">
        <v>2060</v>
      </c>
      <c r="B780" s="1" t="n">
        <v>1.69592590013304E-005</v>
      </c>
      <c r="C780" s="1" t="n">
        <v>3.11632E-007</v>
      </c>
      <c r="D780" s="2" t="s">
        <v>2061</v>
      </c>
      <c r="E780" s="2" t="s">
        <v>2061</v>
      </c>
      <c r="F780" s="1" t="s">
        <v>2062</v>
      </c>
      <c r="G780" s="2" t="n">
        <v>708.299020054286</v>
      </c>
      <c r="H780" s="2" t="n">
        <v>576.327735531716</v>
      </c>
      <c r="I780" s="2" t="n">
        <f aca="false">(G780-H780)</f>
        <v>131.97128452257</v>
      </c>
      <c r="J780" s="2" t="n">
        <f aca="false">G780/H780</f>
        <v>1.22898652344193</v>
      </c>
    </row>
    <row r="781" customFormat="false" ht="15" hidden="false" customHeight="false" outlineLevel="0" collapsed="false">
      <c r="A781" s="1" t="s">
        <v>2063</v>
      </c>
      <c r="B781" s="1" t="n">
        <v>1.92413165886321E-005</v>
      </c>
      <c r="C781" s="1" t="n">
        <v>3.72454E-007</v>
      </c>
      <c r="D781" s="2" t="s">
        <v>2064</v>
      </c>
      <c r="E781" s="2" t="s">
        <v>2064</v>
      </c>
      <c r="F781" s="1" t="s">
        <v>2065</v>
      </c>
      <c r="G781" s="2" t="n">
        <v>1021.97627314829</v>
      </c>
      <c r="H781" s="2" t="n">
        <v>831.680891945819</v>
      </c>
      <c r="I781" s="2" t="n">
        <f aca="false">(G781-H781)</f>
        <v>190.295381202472</v>
      </c>
      <c r="J781" s="2" t="n">
        <f aca="false">G781/H781</f>
        <v>1.22880816794679</v>
      </c>
    </row>
    <row r="782" customFormat="false" ht="15" hidden="false" customHeight="false" outlineLevel="0" collapsed="false">
      <c r="A782" s="1" t="s">
        <v>2066</v>
      </c>
      <c r="B782" s="1" t="n">
        <v>2.40324993614934E-005</v>
      </c>
      <c r="C782" s="1" t="n">
        <v>5.14592E-007</v>
      </c>
      <c r="D782" s="2" t="s">
        <v>2067</v>
      </c>
      <c r="E782" s="2" t="s">
        <v>2067</v>
      </c>
      <c r="G782" s="2" t="n">
        <v>4085.43385783472</v>
      </c>
      <c r="H782" s="2" t="n">
        <v>3325.21006304522</v>
      </c>
      <c r="I782" s="2" t="n">
        <f aca="false">(G782-H782)</f>
        <v>760.223794789507</v>
      </c>
      <c r="J782" s="2" t="n">
        <f aca="false">G782/H782</f>
        <v>1.22862429151116</v>
      </c>
    </row>
    <row r="783" customFormat="false" ht="15" hidden="false" customHeight="false" outlineLevel="0" collapsed="false">
      <c r="A783" s="1" t="s">
        <v>2068</v>
      </c>
      <c r="B783" s="1" t="n">
        <v>0.000280139598853445</v>
      </c>
      <c r="C783" s="1" t="n">
        <v>2.40969E-005</v>
      </c>
      <c r="D783" s="2" t="s">
        <v>2069</v>
      </c>
      <c r="E783" s="2" t="s">
        <v>2069</v>
      </c>
      <c r="G783" s="2" t="n">
        <v>2314.62545673895</v>
      </c>
      <c r="H783" s="2" t="n">
        <v>1884.12988437826</v>
      </c>
      <c r="I783" s="2" t="n">
        <f aca="false">(G783-H783)</f>
        <v>430.495572360692</v>
      </c>
      <c r="J783" s="2" t="n">
        <f aca="false">G783/H783</f>
        <v>1.22848508265276</v>
      </c>
    </row>
    <row r="784" customFormat="false" ht="15" hidden="false" customHeight="false" outlineLevel="0" collapsed="false">
      <c r="A784" s="1" t="s">
        <v>2070</v>
      </c>
      <c r="B784" s="1" t="n">
        <v>0.000153934969209067</v>
      </c>
      <c r="C784" s="1" t="n">
        <v>8.34416E-006</v>
      </c>
      <c r="D784" s="2" t="s">
        <v>2071</v>
      </c>
      <c r="E784" s="2" t="s">
        <v>2072</v>
      </c>
      <c r="F784" s="1" t="s">
        <v>2073</v>
      </c>
      <c r="G784" s="2" t="n">
        <v>1516.01180748055</v>
      </c>
      <c r="H784" s="2" t="n">
        <v>1234.16343327339</v>
      </c>
      <c r="I784" s="2" t="n">
        <f aca="false">(G784-H784)</f>
        <v>281.848374207159</v>
      </c>
      <c r="J784" s="2" t="n">
        <f aca="false">G784/H784</f>
        <v>1.22837200212585</v>
      </c>
    </row>
    <row r="785" customFormat="false" ht="15" hidden="false" customHeight="false" outlineLevel="0" collapsed="false">
      <c r="A785" s="1" t="s">
        <v>2074</v>
      </c>
      <c r="B785" s="1" t="n">
        <v>0.000124459852076265</v>
      </c>
      <c r="C785" s="1" t="n">
        <v>5.87975E-006</v>
      </c>
      <c r="D785" s="2" t="s">
        <v>2075</v>
      </c>
      <c r="E785" s="2" t="s">
        <v>2075</v>
      </c>
      <c r="G785" s="2" t="n">
        <v>1240.11854772952</v>
      </c>
      <c r="H785" s="2" t="n">
        <v>1009.59897220559</v>
      </c>
      <c r="I785" s="2" t="n">
        <f aca="false">(G785-H785)</f>
        <v>230.519575523935</v>
      </c>
      <c r="J785" s="2" t="n">
        <f aca="false">G785/H785</f>
        <v>1.22832786271596</v>
      </c>
    </row>
    <row r="786" customFormat="false" ht="15" hidden="false" customHeight="false" outlineLevel="0" collapsed="false">
      <c r="A786" s="1" t="s">
        <v>2076</v>
      </c>
      <c r="B786" s="1" t="n">
        <v>0.000864829566149464</v>
      </c>
      <c r="C786" s="1" t="n">
        <v>0.000194386</v>
      </c>
      <c r="D786" s="2" t="s">
        <v>2077</v>
      </c>
      <c r="E786" s="2" t="s">
        <v>2078</v>
      </c>
      <c r="G786" s="2" t="n">
        <v>2045.14092966461</v>
      </c>
      <c r="H786" s="2" t="n">
        <v>1665.23800658402</v>
      </c>
      <c r="I786" s="2" t="n">
        <f aca="false">(G786-H786)</f>
        <v>379.9029230806</v>
      </c>
      <c r="J786" s="2" t="n">
        <f aca="false">G786/H786</f>
        <v>1.22813731225119</v>
      </c>
    </row>
    <row r="787" customFormat="false" ht="15" hidden="false" customHeight="false" outlineLevel="0" collapsed="false">
      <c r="A787" s="1" t="s">
        <v>2079</v>
      </c>
      <c r="B787" s="1" t="n">
        <v>0.000735434211968983</v>
      </c>
      <c r="C787" s="1" t="n">
        <v>0.000148743</v>
      </c>
      <c r="D787" s="2" t="s">
        <v>2080</v>
      </c>
      <c r="E787" s="2" t="s">
        <v>2080</v>
      </c>
      <c r="G787" s="2" t="n">
        <v>480.663229362515</v>
      </c>
      <c r="H787" s="2" t="n">
        <v>391.391258464647</v>
      </c>
      <c r="I787" s="2" t="n">
        <f aca="false">(G787-H787)</f>
        <v>89.2719708978685</v>
      </c>
      <c r="J787" s="2" t="n">
        <f aca="false">G787/H787</f>
        <v>1.22808882152367</v>
      </c>
    </row>
    <row r="788" customFormat="false" ht="15" hidden="false" customHeight="false" outlineLevel="0" collapsed="false">
      <c r="A788" s="1" t="s">
        <v>2081</v>
      </c>
      <c r="B788" s="1" t="n">
        <v>1.93507783663616E-005</v>
      </c>
      <c r="C788" s="1" t="n">
        <v>3.78729E-007</v>
      </c>
      <c r="D788" s="2" t="s">
        <v>2082</v>
      </c>
      <c r="E788" s="2" t="s">
        <v>2083</v>
      </c>
      <c r="G788" s="2" t="n">
        <v>1065.96581925109</v>
      </c>
      <c r="H788" s="2" t="n">
        <v>868.154352371251</v>
      </c>
      <c r="I788" s="2" t="n">
        <f aca="false">(G788-H788)</f>
        <v>197.811466879843</v>
      </c>
      <c r="J788" s="2" t="n">
        <f aca="false">G788/H788</f>
        <v>1.2278528770138</v>
      </c>
    </row>
    <row r="789" customFormat="false" ht="15" hidden="false" customHeight="false" outlineLevel="0" collapsed="false">
      <c r="A789" s="1" t="s">
        <v>2084</v>
      </c>
      <c r="B789" s="1" t="n">
        <v>0.00090596976891655</v>
      </c>
      <c r="C789" s="1" t="n">
        <v>0.000209887</v>
      </c>
      <c r="D789" s="2" t="s">
        <v>2085</v>
      </c>
      <c r="E789" s="2" t="s">
        <v>2086</v>
      </c>
      <c r="F789" s="1" t="s">
        <v>2087</v>
      </c>
      <c r="G789" s="2" t="n">
        <v>543.056407675028</v>
      </c>
      <c r="H789" s="2" t="n">
        <v>442.283116195836</v>
      </c>
      <c r="I789" s="2" t="n">
        <f aca="false">(G789-H789)</f>
        <v>100.773291479193</v>
      </c>
      <c r="J789" s="2" t="n">
        <f aca="false">G789/H789</f>
        <v>1.22784792769383</v>
      </c>
    </row>
    <row r="790" customFormat="false" ht="15" hidden="false" customHeight="false" outlineLevel="0" collapsed="false">
      <c r="A790" s="1" t="s">
        <v>2088</v>
      </c>
      <c r="B790" s="1" t="n">
        <v>5.3672205846199E-005</v>
      </c>
      <c r="C790" s="1" t="n">
        <v>1.57075E-006</v>
      </c>
      <c r="D790" s="2" t="s">
        <v>2089</v>
      </c>
      <c r="E790" s="2" t="s">
        <v>2090</v>
      </c>
      <c r="F790" s="1" t="s">
        <v>2091</v>
      </c>
      <c r="G790" s="2" t="n">
        <v>407.161542987411</v>
      </c>
      <c r="H790" s="2" t="n">
        <v>331.612166116279</v>
      </c>
      <c r="I790" s="2" t="n">
        <f aca="false">(G790-H790)</f>
        <v>75.549376871132</v>
      </c>
      <c r="J790" s="2" t="n">
        <f aca="false">G790/H790</f>
        <v>1.22782450280983</v>
      </c>
    </row>
    <row r="791" customFormat="false" ht="15" hidden="false" customHeight="false" outlineLevel="0" collapsed="false">
      <c r="A791" s="1" t="s">
        <v>2092</v>
      </c>
      <c r="B791" s="1" t="n">
        <v>0.000654801497444536</v>
      </c>
      <c r="C791" s="1" t="n">
        <v>0.000121467</v>
      </c>
      <c r="D791" s="2" t="s">
        <v>2093</v>
      </c>
      <c r="E791" s="2" t="s">
        <v>2093</v>
      </c>
      <c r="F791" s="1" t="s">
        <v>2094</v>
      </c>
      <c r="G791" s="2" t="n">
        <v>907.680415098539</v>
      </c>
      <c r="H791" s="2" t="n">
        <v>739.342767101028</v>
      </c>
      <c r="I791" s="2" t="n">
        <f aca="false">(G791-H791)</f>
        <v>168.337647997511</v>
      </c>
      <c r="J791" s="2" t="n">
        <f aca="false">G791/H791</f>
        <v>1.22768552759036</v>
      </c>
    </row>
    <row r="792" customFormat="false" ht="15" hidden="false" customHeight="false" outlineLevel="0" collapsed="false">
      <c r="A792" s="1" t="s">
        <v>2095</v>
      </c>
      <c r="B792" s="1" t="n">
        <v>0.000160839110417554</v>
      </c>
      <c r="C792" s="1" t="n">
        <v>8.9059E-006</v>
      </c>
      <c r="D792" s="2" t="s">
        <v>2096</v>
      </c>
      <c r="E792" s="2" t="s">
        <v>2096</v>
      </c>
      <c r="G792" s="2" t="n">
        <v>2638.2493858029</v>
      </c>
      <c r="H792" s="2" t="n">
        <v>2149.19409505857</v>
      </c>
      <c r="I792" s="2" t="n">
        <f aca="false">(G792-H792)</f>
        <v>489.055290744332</v>
      </c>
      <c r="J792" s="2" t="n">
        <f aca="false">G792/H792</f>
        <v>1.22755287289723</v>
      </c>
    </row>
    <row r="793" customFormat="false" ht="15" hidden="false" customHeight="false" outlineLevel="0" collapsed="false">
      <c r="A793" s="1" t="s">
        <v>2097</v>
      </c>
      <c r="B793" s="1" t="n">
        <v>0.000106917006342402</v>
      </c>
      <c r="C793" s="1" t="n">
        <v>4.48685E-006</v>
      </c>
      <c r="D793" s="2" t="s">
        <v>2098</v>
      </c>
      <c r="E793" s="2" t="s">
        <v>2098</v>
      </c>
      <c r="G793" s="2" t="n">
        <v>902.84601054471</v>
      </c>
      <c r="H793" s="2" t="n">
        <v>735.581010653556</v>
      </c>
      <c r="I793" s="2" t="n">
        <f aca="false">(G793-H793)</f>
        <v>167.264999891154</v>
      </c>
      <c r="J793" s="2" t="n">
        <f aca="false">G793/H793</f>
        <v>1.22739167742047</v>
      </c>
    </row>
    <row r="794" customFormat="false" ht="15" hidden="false" customHeight="false" outlineLevel="0" collapsed="false">
      <c r="A794" s="1" t="s">
        <v>2099</v>
      </c>
      <c r="B794" s="1" t="n">
        <v>1.94709827910297E-005</v>
      </c>
      <c r="C794" s="1" t="n">
        <v>3.82276E-007</v>
      </c>
      <c r="D794" s="2" t="s">
        <v>2100</v>
      </c>
      <c r="E794" s="2" t="s">
        <v>2100</v>
      </c>
      <c r="G794" s="2" t="n">
        <v>717.368889562894</v>
      </c>
      <c r="H794" s="2" t="n">
        <v>584.680224262487</v>
      </c>
      <c r="I794" s="2" t="n">
        <f aca="false">(G794-H794)</f>
        <v>132.688665300407</v>
      </c>
      <c r="J794" s="2" t="n">
        <f aca="false">G794/H794</f>
        <v>1.2269422836522</v>
      </c>
    </row>
    <row r="795" customFormat="false" ht="15" hidden="false" customHeight="false" outlineLevel="0" collapsed="false">
      <c r="A795" s="1" t="s">
        <v>2101</v>
      </c>
      <c r="B795" s="1" t="n">
        <v>8.20779117077294E-007</v>
      </c>
      <c r="C795" s="1" t="n">
        <v>5.95469E-009</v>
      </c>
      <c r="D795" s="2" t="s">
        <v>2102</v>
      </c>
      <c r="E795" s="2" t="s">
        <v>2102</v>
      </c>
      <c r="F795" s="1" t="s">
        <v>2103</v>
      </c>
      <c r="G795" s="2" t="n">
        <v>509.763430782958</v>
      </c>
      <c r="H795" s="2" t="n">
        <v>415.520214120074</v>
      </c>
      <c r="I795" s="2" t="n">
        <f aca="false">(G795-H795)</f>
        <v>94.2432166628838</v>
      </c>
      <c r="J795" s="2" t="n">
        <f aca="false">G795/H795</f>
        <v>1.22680777844336</v>
      </c>
    </row>
    <row r="796" customFormat="false" ht="15" hidden="false" customHeight="false" outlineLevel="0" collapsed="false">
      <c r="A796" s="1" t="s">
        <v>2104</v>
      </c>
      <c r="B796" s="1" t="n">
        <v>0.000950437701435217</v>
      </c>
      <c r="C796" s="1" t="n">
        <v>0.000226749</v>
      </c>
      <c r="D796" s="2" t="s">
        <v>2105</v>
      </c>
      <c r="E796" s="2" t="s">
        <v>2105</v>
      </c>
      <c r="G796" s="2" t="n">
        <v>475.596097604119</v>
      </c>
      <c r="H796" s="2" t="n">
        <v>387.789603015637</v>
      </c>
      <c r="I796" s="2" t="n">
        <f aca="false">(G796-H796)</f>
        <v>87.8064945884819</v>
      </c>
      <c r="J796" s="2" t="n">
        <f aca="false">G796/H796</f>
        <v>1.22642818143049</v>
      </c>
    </row>
    <row r="797" customFormat="false" ht="15" hidden="false" customHeight="false" outlineLevel="0" collapsed="false">
      <c r="A797" s="1" t="s">
        <v>2106</v>
      </c>
      <c r="B797" s="1" t="n">
        <v>0.000311340434883939</v>
      </c>
      <c r="C797" s="1" t="n">
        <v>3.00616E-005</v>
      </c>
      <c r="D797" s="2" t="s">
        <v>2107</v>
      </c>
      <c r="E797" s="2" t="s">
        <v>2107</v>
      </c>
      <c r="F797" s="1" t="s">
        <v>2108</v>
      </c>
      <c r="G797" s="2" t="n">
        <v>663.049085441091</v>
      </c>
      <c r="H797" s="2" t="n">
        <v>540.645811176447</v>
      </c>
      <c r="I797" s="2" t="n">
        <f aca="false">(G797-H797)</f>
        <v>122.403274264644</v>
      </c>
      <c r="J797" s="2" t="n">
        <f aca="false">G797/H797</f>
        <v>1.22640196545368</v>
      </c>
    </row>
    <row r="798" customFormat="false" ht="15" hidden="false" customHeight="false" outlineLevel="0" collapsed="false">
      <c r="A798" s="1" t="s">
        <v>2109</v>
      </c>
      <c r="B798" s="1" t="n">
        <v>0.000148636554928805</v>
      </c>
      <c r="C798" s="1" t="n">
        <v>7.7697E-006</v>
      </c>
      <c r="D798" s="2" t="s">
        <v>2110</v>
      </c>
      <c r="E798" s="2" t="s">
        <v>2110</v>
      </c>
      <c r="F798" s="1" t="s">
        <v>2111</v>
      </c>
      <c r="G798" s="2" t="n">
        <v>1297.01310383726</v>
      </c>
      <c r="H798" s="2" t="n">
        <v>1057.65357823603</v>
      </c>
      <c r="I798" s="2" t="n">
        <f aca="false">(G798-H798)</f>
        <v>239.359525601235</v>
      </c>
      <c r="J798" s="2" t="n">
        <f aca="false">G798/H798</f>
        <v>1.22631183832465</v>
      </c>
    </row>
    <row r="799" customFormat="false" ht="15" hidden="false" customHeight="false" outlineLevel="0" collapsed="false">
      <c r="A799" s="1" t="s">
        <v>2112</v>
      </c>
      <c r="B799" s="1" t="n">
        <v>9.90012793595966E-006</v>
      </c>
      <c r="C799" s="1" t="n">
        <v>1.52763E-007</v>
      </c>
      <c r="D799" s="2" t="s">
        <v>92</v>
      </c>
      <c r="E799" s="2" t="s">
        <v>92</v>
      </c>
      <c r="G799" s="2" t="n">
        <v>467.162940136312</v>
      </c>
      <c r="H799" s="2" t="n">
        <v>380.952667836207</v>
      </c>
      <c r="I799" s="2" t="n">
        <f aca="false">(G799-H799)</f>
        <v>86.2102723001045</v>
      </c>
      <c r="J799" s="2" t="n">
        <f aca="false">G799/H799</f>
        <v>1.22630179436667</v>
      </c>
    </row>
    <row r="800" customFormat="false" ht="15" hidden="false" customHeight="false" outlineLevel="0" collapsed="false">
      <c r="A800" s="1" t="s">
        <v>2113</v>
      </c>
      <c r="B800" s="1" t="n">
        <v>1.15178548016061E-005</v>
      </c>
      <c r="C800" s="1" t="n">
        <v>1.89032E-007</v>
      </c>
      <c r="D800" s="2" t="s">
        <v>2114</v>
      </c>
      <c r="E800" s="2" t="s">
        <v>2114</v>
      </c>
      <c r="F800" s="1" t="s">
        <v>2115</v>
      </c>
      <c r="G800" s="2" t="n">
        <v>2893.97806843764</v>
      </c>
      <c r="H800" s="2" t="n">
        <v>2360.03530537276</v>
      </c>
      <c r="I800" s="2" t="n">
        <f aca="false">(G800-H800)</f>
        <v>533.942763064883</v>
      </c>
      <c r="J800" s="2" t="n">
        <f aca="false">G800/H800</f>
        <v>1.22624354892036</v>
      </c>
    </row>
    <row r="801" customFormat="false" ht="15" hidden="false" customHeight="false" outlineLevel="0" collapsed="false">
      <c r="A801" s="1" t="s">
        <v>2116</v>
      </c>
      <c r="B801" s="1" t="n">
        <v>1.76084311443469E-007</v>
      </c>
      <c r="C801" s="1" t="n">
        <v>8.31861E-010</v>
      </c>
      <c r="D801" s="2" t="s">
        <v>2117</v>
      </c>
      <c r="E801" s="2" t="s">
        <v>2117</v>
      </c>
      <c r="G801" s="2" t="n">
        <v>950.292027283362</v>
      </c>
      <c r="H801" s="2" t="n">
        <v>775.012487295918</v>
      </c>
      <c r="I801" s="2" t="n">
        <f aca="false">(G801-H801)</f>
        <v>175.279539987444</v>
      </c>
      <c r="J801" s="2" t="n">
        <f aca="false">G801/H801</f>
        <v>1.22616350427979</v>
      </c>
    </row>
    <row r="802" customFormat="false" ht="15" hidden="false" customHeight="false" outlineLevel="0" collapsed="false">
      <c r="A802" s="1" t="s">
        <v>2118</v>
      </c>
      <c r="B802" s="1" t="n">
        <v>5.96121054994926E-007</v>
      </c>
      <c r="C802" s="1" t="n">
        <v>3.84028E-009</v>
      </c>
      <c r="D802" s="2" t="s">
        <v>2119</v>
      </c>
      <c r="E802" s="2" t="s">
        <v>2120</v>
      </c>
      <c r="F802" s="1" t="s">
        <v>2121</v>
      </c>
      <c r="G802" s="2" t="n">
        <v>937.876783639656</v>
      </c>
      <c r="H802" s="2" t="n">
        <v>764.955571335208</v>
      </c>
      <c r="I802" s="2" t="n">
        <f aca="false">(G802-H802)</f>
        <v>172.921212304448</v>
      </c>
      <c r="J802" s="2" t="n">
        <f aca="false">G802/H802</f>
        <v>1.22605392886102</v>
      </c>
    </row>
    <row r="803" customFormat="false" ht="15" hidden="false" customHeight="false" outlineLevel="0" collapsed="false">
      <c r="A803" s="1" t="s">
        <v>2122</v>
      </c>
      <c r="B803" s="1" t="n">
        <v>0.000336827451025311</v>
      </c>
      <c r="C803" s="1" t="n">
        <v>3.44653E-005</v>
      </c>
      <c r="D803" s="2" t="s">
        <v>2123</v>
      </c>
      <c r="E803" s="2" t="s">
        <v>2123</v>
      </c>
      <c r="G803" s="2" t="n">
        <v>978.499093214539</v>
      </c>
      <c r="H803" s="2" t="n">
        <v>798.090471018128</v>
      </c>
      <c r="I803" s="2" t="n">
        <f aca="false">(G803-H803)</f>
        <v>180.408622196411</v>
      </c>
      <c r="J803" s="2" t="n">
        <f aca="false">G803/H803</f>
        <v>1.22605033983962</v>
      </c>
    </row>
    <row r="804" customFormat="false" ht="15" hidden="false" customHeight="false" outlineLevel="0" collapsed="false">
      <c r="A804" s="1" t="s">
        <v>2124</v>
      </c>
      <c r="B804" s="1" t="n">
        <v>0.000473751167004321</v>
      </c>
      <c r="C804" s="1" t="n">
        <v>6.66175E-005</v>
      </c>
      <c r="D804" s="2" t="s">
        <v>92</v>
      </c>
      <c r="E804" s="2" t="s">
        <v>92</v>
      </c>
      <c r="G804" s="2" t="n">
        <v>654.222201295367</v>
      </c>
      <c r="H804" s="2" t="n">
        <v>533.775399362702</v>
      </c>
      <c r="I804" s="2" t="n">
        <f aca="false">(G804-H804)</f>
        <v>120.446801932665</v>
      </c>
      <c r="J804" s="2" t="n">
        <f aca="false">G804/H804</f>
        <v>1.22565071765479</v>
      </c>
    </row>
    <row r="805" customFormat="false" ht="15" hidden="false" customHeight="false" outlineLevel="0" collapsed="false">
      <c r="A805" s="1" t="s">
        <v>2125</v>
      </c>
      <c r="B805" s="1" t="n">
        <v>0.000399171314111182</v>
      </c>
      <c r="C805" s="1" t="n">
        <v>4.77367E-005</v>
      </c>
      <c r="D805" s="2" t="s">
        <v>2126</v>
      </c>
      <c r="E805" s="2" t="s">
        <v>2126</v>
      </c>
      <c r="F805" s="1" t="s">
        <v>2127</v>
      </c>
      <c r="G805" s="2" t="n">
        <v>740.597682995713</v>
      </c>
      <c r="H805" s="2" t="n">
        <v>604.293164540809</v>
      </c>
      <c r="I805" s="2" t="n">
        <f aca="false">(G805-H805)</f>
        <v>136.304518454903</v>
      </c>
      <c r="J805" s="2" t="n">
        <f aca="false">G805/H805</f>
        <v>1.22556025196558</v>
      </c>
    </row>
    <row r="806" customFormat="false" ht="15" hidden="false" customHeight="false" outlineLevel="0" collapsed="false">
      <c r="A806" s="1" t="s">
        <v>2128</v>
      </c>
      <c r="B806" s="1" t="n">
        <v>2.34788911838379E-005</v>
      </c>
      <c r="C806" s="1" t="n">
        <v>4.97697E-007</v>
      </c>
      <c r="D806" s="2" t="s">
        <v>2129</v>
      </c>
      <c r="E806" s="2" t="s">
        <v>2129</v>
      </c>
      <c r="F806" s="1" t="s">
        <v>2130</v>
      </c>
      <c r="G806" s="2" t="n">
        <v>1026.46744418978</v>
      </c>
      <c r="H806" s="2" t="n">
        <v>837.769352562143</v>
      </c>
      <c r="I806" s="2" t="n">
        <f aca="false">(G806-H806)</f>
        <v>188.698091627634</v>
      </c>
      <c r="J806" s="2" t="n">
        <f aca="false">G806/H806</f>
        <v>1.22523871403333</v>
      </c>
    </row>
    <row r="807" customFormat="false" ht="15" hidden="false" customHeight="false" outlineLevel="0" collapsed="false">
      <c r="A807" s="1" t="s">
        <v>2131</v>
      </c>
      <c r="B807" s="1" t="n">
        <v>0.000431817621531219</v>
      </c>
      <c r="C807" s="1" t="n">
        <v>5.54504E-005</v>
      </c>
      <c r="D807" s="2" t="s">
        <v>2132</v>
      </c>
      <c r="E807" s="2" t="s">
        <v>2133</v>
      </c>
      <c r="G807" s="2" t="n">
        <v>672.658367629855</v>
      </c>
      <c r="H807" s="2" t="n">
        <v>549.03490784036</v>
      </c>
      <c r="I807" s="2" t="n">
        <f aca="false">(G807-H807)</f>
        <v>123.623459789495</v>
      </c>
      <c r="J807" s="2" t="n">
        <f aca="false">G807/H807</f>
        <v>1.22516502689377</v>
      </c>
    </row>
    <row r="808" customFormat="false" ht="15" hidden="false" customHeight="false" outlineLevel="0" collapsed="false">
      <c r="A808" s="1" t="s">
        <v>2134</v>
      </c>
      <c r="B808" s="1" t="n">
        <v>4.92479600025892E-007</v>
      </c>
      <c r="C808" s="1" t="n">
        <v>3.03664E-009</v>
      </c>
      <c r="D808" s="2" t="s">
        <v>2135</v>
      </c>
      <c r="E808" s="2" t="s">
        <v>2135</v>
      </c>
      <c r="G808" s="2" t="n">
        <v>772.931789391978</v>
      </c>
      <c r="H808" s="2" t="n">
        <v>630.928178025787</v>
      </c>
      <c r="I808" s="2" t="n">
        <f aca="false">(G808-H808)</f>
        <v>142.003611366191</v>
      </c>
      <c r="J808" s="2" t="n">
        <f aca="false">G808/H808</f>
        <v>1.22507096102528</v>
      </c>
    </row>
    <row r="809" customFormat="false" ht="15" hidden="false" customHeight="false" outlineLevel="0" collapsed="false">
      <c r="A809" s="1" t="s">
        <v>2136</v>
      </c>
      <c r="B809" s="1" t="n">
        <v>1.38646983924257E-005</v>
      </c>
      <c r="C809" s="1" t="n">
        <v>2.38514E-007</v>
      </c>
      <c r="D809" s="2" t="s">
        <v>2137</v>
      </c>
      <c r="E809" s="2" t="s">
        <v>2137</v>
      </c>
      <c r="F809" s="1" t="s">
        <v>562</v>
      </c>
      <c r="G809" s="2" t="n">
        <v>3363.90012438628</v>
      </c>
      <c r="H809" s="2" t="n">
        <v>2745.92905523885</v>
      </c>
      <c r="I809" s="2" t="n">
        <f aca="false">(G809-H809)</f>
        <v>617.971069147426</v>
      </c>
      <c r="J809" s="2" t="n">
        <f aca="false">G809/H809</f>
        <v>1.22504990359034</v>
      </c>
    </row>
    <row r="810" customFormat="false" ht="15" hidden="false" customHeight="false" outlineLevel="0" collapsed="false">
      <c r="A810" s="1" t="s">
        <v>2138</v>
      </c>
      <c r="B810" s="1" t="n">
        <v>0.000613433026573227</v>
      </c>
      <c r="C810" s="1" t="n">
        <v>0.000107744</v>
      </c>
      <c r="D810" s="2" t="s">
        <v>2139</v>
      </c>
      <c r="E810" s="2" t="s">
        <v>2140</v>
      </c>
      <c r="F810" s="1" t="s">
        <v>2141</v>
      </c>
      <c r="G810" s="2" t="n">
        <v>1119.89106408977</v>
      </c>
      <c r="H810" s="2" t="n">
        <v>914.227895788001</v>
      </c>
      <c r="I810" s="2" t="n">
        <f aca="false">(G810-H810)</f>
        <v>205.663168301772</v>
      </c>
      <c r="J810" s="2" t="n">
        <f aca="false">G810/H810</f>
        <v>1.22495831646496</v>
      </c>
    </row>
    <row r="811" customFormat="false" ht="15" hidden="false" customHeight="false" outlineLevel="0" collapsed="false">
      <c r="A811" s="1" t="s">
        <v>2142</v>
      </c>
      <c r="B811" s="1" t="n">
        <v>0.000434261354824868</v>
      </c>
      <c r="C811" s="1" t="n">
        <v>5.61577E-005</v>
      </c>
      <c r="D811" s="2" t="s">
        <v>2143</v>
      </c>
      <c r="E811" s="2" t="s">
        <v>2143</v>
      </c>
      <c r="G811" s="2" t="n">
        <v>1828.70690104869</v>
      </c>
      <c r="H811" s="2" t="n">
        <v>1493.00077125212</v>
      </c>
      <c r="I811" s="2" t="n">
        <f aca="false">(G811-H811)</f>
        <v>335.70612979657</v>
      </c>
      <c r="J811" s="2" t="n">
        <f aca="false">G811/H811</f>
        <v>1.22485328625452</v>
      </c>
    </row>
    <row r="812" customFormat="false" ht="15" hidden="false" customHeight="false" outlineLevel="0" collapsed="false">
      <c r="A812" s="1" t="s">
        <v>2144</v>
      </c>
      <c r="B812" s="1" t="n">
        <v>0.000607471173724756</v>
      </c>
      <c r="C812" s="1" t="n">
        <v>0.000105393</v>
      </c>
      <c r="D812" s="2" t="s">
        <v>2145</v>
      </c>
      <c r="E812" s="2" t="s">
        <v>2145</v>
      </c>
      <c r="G812" s="2" t="n">
        <v>922.550807632298</v>
      </c>
      <c r="H812" s="2" t="n">
        <v>753.400830398719</v>
      </c>
      <c r="I812" s="2" t="n">
        <f aca="false">(G812-H812)</f>
        <v>169.149977233579</v>
      </c>
      <c r="J812" s="2" t="n">
        <f aca="false">G812/H812</f>
        <v>1.22451525191983</v>
      </c>
    </row>
    <row r="813" customFormat="false" ht="15" hidden="false" customHeight="false" outlineLevel="0" collapsed="false">
      <c r="A813" s="1" t="s">
        <v>2146</v>
      </c>
      <c r="B813" s="1" t="n">
        <v>0.000352594162250577</v>
      </c>
      <c r="C813" s="1" t="n">
        <v>3.77568E-005</v>
      </c>
      <c r="D813" s="2" t="s">
        <v>2147</v>
      </c>
      <c r="E813" s="2" t="s">
        <v>2148</v>
      </c>
      <c r="F813" s="1" t="s">
        <v>2147</v>
      </c>
      <c r="G813" s="2" t="n">
        <v>729.544094264642</v>
      </c>
      <c r="H813" s="2" t="n">
        <v>595.782766785951</v>
      </c>
      <c r="I813" s="2" t="n">
        <f aca="false">(G813-H813)</f>
        <v>133.761327478692</v>
      </c>
      <c r="J813" s="2" t="n">
        <f aca="false">G813/H813</f>
        <v>1.22451358940825</v>
      </c>
    </row>
    <row r="814" customFormat="false" ht="15" hidden="false" customHeight="false" outlineLevel="0" collapsed="false">
      <c r="A814" s="1" t="s">
        <v>2149</v>
      </c>
      <c r="B814" s="1" t="n">
        <v>0.000128592154227399</v>
      </c>
      <c r="C814" s="1" t="n">
        <v>6.18893E-006</v>
      </c>
      <c r="D814" s="2" t="s">
        <v>2150</v>
      </c>
      <c r="E814" s="2" t="s">
        <v>2150</v>
      </c>
      <c r="F814" s="1" t="s">
        <v>2151</v>
      </c>
      <c r="G814" s="2" t="n">
        <v>1636.27139856563</v>
      </c>
      <c r="H814" s="2" t="n">
        <v>1336.63393609746</v>
      </c>
      <c r="I814" s="2" t="n">
        <f aca="false">(G814-H814)</f>
        <v>299.637462468165</v>
      </c>
      <c r="J814" s="2" t="n">
        <f aca="false">G814/H814</f>
        <v>1.22417316692034</v>
      </c>
    </row>
    <row r="815" customFormat="false" ht="15" hidden="false" customHeight="false" outlineLevel="0" collapsed="false">
      <c r="A815" s="1" t="s">
        <v>2152</v>
      </c>
      <c r="B815" s="1" t="n">
        <v>0.000980119240808878</v>
      </c>
      <c r="C815" s="1" t="n">
        <v>0.000239001</v>
      </c>
      <c r="D815" s="2" t="s">
        <v>2153</v>
      </c>
      <c r="E815" s="2" t="s">
        <v>2153</v>
      </c>
      <c r="F815" s="1" t="s">
        <v>2154</v>
      </c>
      <c r="G815" s="2" t="n">
        <v>844.203138384201</v>
      </c>
      <c r="H815" s="2" t="n">
        <v>689.622516542994</v>
      </c>
      <c r="I815" s="2" t="n">
        <f aca="false">(G815-H815)</f>
        <v>154.580621841207</v>
      </c>
      <c r="J815" s="2" t="n">
        <f aca="false">G815/H815</f>
        <v>1.22415251551835</v>
      </c>
    </row>
    <row r="816" customFormat="false" ht="15" hidden="false" customHeight="false" outlineLevel="0" collapsed="false">
      <c r="A816" s="1" t="s">
        <v>2155</v>
      </c>
      <c r="B816" s="1" t="n">
        <v>0.000286455375244138</v>
      </c>
      <c r="C816" s="1" t="n">
        <v>2.53608E-005</v>
      </c>
      <c r="D816" s="2" t="s">
        <v>2156</v>
      </c>
      <c r="E816" s="2" t="s">
        <v>2157</v>
      </c>
      <c r="F816" s="1" t="s">
        <v>2158</v>
      </c>
      <c r="G816" s="2" t="n">
        <v>2545.83539171469</v>
      </c>
      <c r="H816" s="2" t="n">
        <v>2079.71262454113</v>
      </c>
      <c r="I816" s="2" t="n">
        <f aca="false">(G816-H816)</f>
        <v>466.122767173556</v>
      </c>
      <c r="J816" s="2" t="n">
        <f aca="false">G816/H816</f>
        <v>1.22412845009122</v>
      </c>
    </row>
    <row r="817" customFormat="false" ht="15" hidden="false" customHeight="false" outlineLevel="0" collapsed="false">
      <c r="A817" s="1" t="s">
        <v>2159</v>
      </c>
      <c r="B817" s="1" t="n">
        <v>0.000925162191643289</v>
      </c>
      <c r="C817" s="1" t="n">
        <v>0.000217565</v>
      </c>
      <c r="D817" s="2" t="s">
        <v>2160</v>
      </c>
      <c r="E817" s="2" t="s">
        <v>2160</v>
      </c>
      <c r="G817" s="2" t="n">
        <v>1613.93107226123</v>
      </c>
      <c r="H817" s="2" t="n">
        <v>1318.4694625099</v>
      </c>
      <c r="I817" s="2" t="n">
        <f aca="false">(G817-H817)</f>
        <v>295.461609751329</v>
      </c>
      <c r="J817" s="2" t="n">
        <f aca="false">G817/H817</f>
        <v>1.22409438986086</v>
      </c>
    </row>
    <row r="818" customFormat="false" ht="15" hidden="false" customHeight="false" outlineLevel="0" collapsed="false">
      <c r="A818" s="1" t="s">
        <v>2161</v>
      </c>
      <c r="B818" s="1" t="n">
        <v>2.44910866190122E-005</v>
      </c>
      <c r="C818" s="1" t="n">
        <v>5.27417E-007</v>
      </c>
      <c r="D818" s="2" t="s">
        <v>2162</v>
      </c>
      <c r="E818" s="2" t="s">
        <v>2162</v>
      </c>
      <c r="F818" s="1" t="s">
        <v>2163</v>
      </c>
      <c r="G818" s="2" t="n">
        <v>5391.28955322252</v>
      </c>
      <c r="H818" s="2" t="n">
        <v>4405.750900791</v>
      </c>
      <c r="I818" s="2" t="n">
        <f aca="false">(G818-H818)</f>
        <v>985.538652431526</v>
      </c>
      <c r="J818" s="2" t="n">
        <f aca="false">G818/H818</f>
        <v>1.22369368460087</v>
      </c>
    </row>
    <row r="819" customFormat="false" ht="15" hidden="false" customHeight="false" outlineLevel="0" collapsed="false">
      <c r="A819" s="1" t="s">
        <v>2164</v>
      </c>
      <c r="B819" s="1" t="n">
        <v>0.000253110457198408</v>
      </c>
      <c r="C819" s="1" t="n">
        <v>1.98463E-005</v>
      </c>
      <c r="D819" s="2" t="s">
        <v>2165</v>
      </c>
      <c r="E819" s="2" t="s">
        <v>2166</v>
      </c>
      <c r="F819" s="1" t="s">
        <v>2165</v>
      </c>
      <c r="G819" s="2" t="n">
        <v>863.681724997696</v>
      </c>
      <c r="H819" s="2" t="n">
        <v>705.806285262582</v>
      </c>
      <c r="I819" s="2" t="n">
        <f aca="false">(G819-H819)</f>
        <v>157.875439735114</v>
      </c>
      <c r="J819" s="2" t="n">
        <f aca="false">G819/H819</f>
        <v>1.2236809773894</v>
      </c>
    </row>
    <row r="820" customFormat="false" ht="15" hidden="false" customHeight="false" outlineLevel="0" collapsed="false">
      <c r="A820" s="1" t="s">
        <v>2167</v>
      </c>
      <c r="B820" s="1" t="n">
        <v>0.000686310014076633</v>
      </c>
      <c r="C820" s="1" t="n">
        <v>0.000132323</v>
      </c>
      <c r="D820" s="2" t="s">
        <v>2168</v>
      </c>
      <c r="E820" s="2" t="s">
        <v>2169</v>
      </c>
      <c r="G820" s="2" t="n">
        <v>496.988126452036</v>
      </c>
      <c r="H820" s="2" t="n">
        <v>406.148717364116</v>
      </c>
      <c r="I820" s="2" t="n">
        <f aca="false">(G820-H820)</f>
        <v>90.8394090879194</v>
      </c>
      <c r="J820" s="2" t="n">
        <f aca="false">G820/H820</f>
        <v>1.22366046032956</v>
      </c>
    </row>
    <row r="821" customFormat="false" ht="15" hidden="false" customHeight="false" outlineLevel="0" collapsed="false">
      <c r="A821" s="1" t="s">
        <v>2170</v>
      </c>
      <c r="B821" s="1" t="n">
        <v>0.000788634878934114</v>
      </c>
      <c r="C821" s="1" t="n">
        <v>0.000167358</v>
      </c>
      <c r="D821" s="2" t="s">
        <v>2171</v>
      </c>
      <c r="E821" s="2" t="s">
        <v>2172</v>
      </c>
      <c r="F821" s="1" t="s">
        <v>2173</v>
      </c>
      <c r="G821" s="2" t="n">
        <v>619.682102154907</v>
      </c>
      <c r="H821" s="2" t="n">
        <v>506.440018162163</v>
      </c>
      <c r="I821" s="2" t="n">
        <f aca="false">(G821-H821)</f>
        <v>113.242083992744</v>
      </c>
      <c r="J821" s="2" t="n">
        <f aca="false">G821/H821</f>
        <v>1.22360413855858</v>
      </c>
    </row>
    <row r="822" customFormat="false" ht="15" hidden="false" customHeight="false" outlineLevel="0" collapsed="false">
      <c r="A822" s="1" t="s">
        <v>2174</v>
      </c>
      <c r="B822" s="1" t="n">
        <v>6.94182736718901E-005</v>
      </c>
      <c r="C822" s="1" t="n">
        <v>2.29383E-006</v>
      </c>
      <c r="D822" s="2" t="s">
        <v>2175</v>
      </c>
      <c r="E822" s="2" t="s">
        <v>2175</v>
      </c>
      <c r="F822" s="1" t="s">
        <v>2176</v>
      </c>
      <c r="G822" s="2" t="n">
        <v>937.135271631256</v>
      </c>
      <c r="H822" s="2" t="n">
        <v>765.905320844331</v>
      </c>
      <c r="I822" s="2" t="n">
        <f aca="false">(G822-H822)</f>
        <v>171.229950786925</v>
      </c>
      <c r="J822" s="2" t="n">
        <f aca="false">G822/H822</f>
        <v>1.22356542790193</v>
      </c>
    </row>
    <row r="823" customFormat="false" ht="15" hidden="false" customHeight="false" outlineLevel="0" collapsed="false">
      <c r="A823" s="1" t="s">
        <v>2177</v>
      </c>
      <c r="B823" s="1" t="n">
        <v>2.31442566597981E-005</v>
      </c>
      <c r="C823" s="1" t="n">
        <v>4.87053E-007</v>
      </c>
      <c r="D823" s="2" t="s">
        <v>2135</v>
      </c>
      <c r="E823" s="2" t="s">
        <v>2135</v>
      </c>
      <c r="G823" s="2" t="n">
        <v>662.883302027091</v>
      </c>
      <c r="H823" s="2" t="n">
        <v>541.834253042104</v>
      </c>
      <c r="I823" s="2" t="n">
        <f aca="false">(G823-H823)</f>
        <v>121.049048984987</v>
      </c>
      <c r="J823" s="2" t="n">
        <f aca="false">G823/H823</f>
        <v>1.22340604770806</v>
      </c>
    </row>
    <row r="824" customFormat="false" ht="15" hidden="false" customHeight="false" outlineLevel="0" collapsed="false">
      <c r="A824" s="1" t="s">
        <v>2178</v>
      </c>
      <c r="B824" s="1" t="n">
        <v>8.28426023323064E-006</v>
      </c>
      <c r="C824" s="1" t="n">
        <v>1.2046E-007</v>
      </c>
      <c r="D824" s="2" t="s">
        <v>2179</v>
      </c>
      <c r="E824" s="2" t="s">
        <v>2179</v>
      </c>
      <c r="F824" s="1" t="s">
        <v>2180</v>
      </c>
      <c r="G824" s="2" t="n">
        <v>1330.90665005659</v>
      </c>
      <c r="H824" s="2" t="n">
        <v>1087.94829284584</v>
      </c>
      <c r="I824" s="2" t="n">
        <f aca="false">(G824-H824)</f>
        <v>242.95835721075</v>
      </c>
      <c r="J824" s="2" t="n">
        <f aca="false">G824/H824</f>
        <v>1.22331792678788</v>
      </c>
    </row>
    <row r="825" customFormat="false" ht="15" hidden="false" customHeight="false" outlineLevel="0" collapsed="false">
      <c r="A825" s="1" t="s">
        <v>2181</v>
      </c>
      <c r="B825" s="1" t="n">
        <v>0.000354727801894396</v>
      </c>
      <c r="C825" s="1" t="n">
        <v>3.81767E-005</v>
      </c>
      <c r="D825" s="2" t="s">
        <v>2182</v>
      </c>
      <c r="E825" s="2" t="s">
        <v>2182</v>
      </c>
      <c r="F825" s="1" t="s">
        <v>2183</v>
      </c>
      <c r="G825" s="2" t="n">
        <v>2943.08790959072</v>
      </c>
      <c r="H825" s="2" t="n">
        <v>2405.89501006904</v>
      </c>
      <c r="I825" s="2" t="n">
        <f aca="false">(G825-H825)</f>
        <v>537.19289952168</v>
      </c>
      <c r="J825" s="2" t="n">
        <f aca="false">G825/H825</f>
        <v>1.22328193760469</v>
      </c>
    </row>
    <row r="826" customFormat="false" ht="15" hidden="false" customHeight="false" outlineLevel="0" collapsed="false">
      <c r="A826" s="1" t="s">
        <v>2184</v>
      </c>
      <c r="B826" s="1" t="n">
        <v>1.3360478408178E-005</v>
      </c>
      <c r="C826" s="1" t="n">
        <v>2.2747E-007</v>
      </c>
      <c r="D826" s="2" t="s">
        <v>2185</v>
      </c>
      <c r="E826" s="2" t="s">
        <v>2185</v>
      </c>
      <c r="F826" s="1" t="s">
        <v>2186</v>
      </c>
      <c r="G826" s="2" t="n">
        <v>881.769328843208</v>
      </c>
      <c r="H826" s="2" t="n">
        <v>720.859666718643</v>
      </c>
      <c r="I826" s="2" t="n">
        <f aca="false">(G826-H826)</f>
        <v>160.909662124566</v>
      </c>
      <c r="J826" s="2" t="n">
        <f aca="false">G826/H826</f>
        <v>1.22321912232519</v>
      </c>
    </row>
    <row r="827" customFormat="false" ht="15" hidden="false" customHeight="false" outlineLevel="0" collapsed="false">
      <c r="A827" s="1" t="s">
        <v>2187</v>
      </c>
      <c r="B827" s="1" t="n">
        <v>0.000356910590147468</v>
      </c>
      <c r="C827" s="1" t="n">
        <v>3.85654E-005</v>
      </c>
      <c r="D827" s="2" t="s">
        <v>2188</v>
      </c>
      <c r="E827" s="2" t="s">
        <v>2189</v>
      </c>
      <c r="F827" s="1" t="s">
        <v>2190</v>
      </c>
      <c r="G827" s="2" t="n">
        <v>539.608563333734</v>
      </c>
      <c r="H827" s="2" t="n">
        <v>441.153969294697</v>
      </c>
      <c r="I827" s="2" t="n">
        <f aca="false">(G827-H827)</f>
        <v>98.4545940390361</v>
      </c>
      <c r="J827" s="2" t="n">
        <f aca="false">G827/H827</f>
        <v>1.22317512907442</v>
      </c>
    </row>
    <row r="828" customFormat="false" ht="15" hidden="false" customHeight="false" outlineLevel="0" collapsed="false">
      <c r="A828" s="1" t="s">
        <v>2191</v>
      </c>
      <c r="B828" s="1" t="n">
        <v>6.67205679739365E-005</v>
      </c>
      <c r="C828" s="1" t="n">
        <v>2.1839E-006</v>
      </c>
      <c r="D828" s="2" t="s">
        <v>2192</v>
      </c>
      <c r="E828" s="2" t="s">
        <v>2192</v>
      </c>
      <c r="G828" s="2" t="n">
        <v>1302.27825470875</v>
      </c>
      <c r="H828" s="2" t="n">
        <v>1064.81334183564</v>
      </c>
      <c r="I828" s="2" t="n">
        <f aca="false">(G828-H828)</f>
        <v>237.464912873104</v>
      </c>
      <c r="J828" s="2" t="n">
        <f aca="false">G828/H828</f>
        <v>1.22301083536739</v>
      </c>
    </row>
    <row r="829" customFormat="false" ht="15" hidden="false" customHeight="false" outlineLevel="0" collapsed="false">
      <c r="A829" s="1" t="s">
        <v>2193</v>
      </c>
      <c r="B829" s="1" t="n">
        <v>0.00026799773998255</v>
      </c>
      <c r="C829" s="1" t="n">
        <v>2.20382E-005</v>
      </c>
      <c r="D829" s="2" t="s">
        <v>2194</v>
      </c>
      <c r="E829" s="2" t="s">
        <v>2195</v>
      </c>
      <c r="F829" s="1" t="s">
        <v>2196</v>
      </c>
      <c r="G829" s="2" t="n">
        <v>578.921942297353</v>
      </c>
      <c r="H829" s="2" t="n">
        <v>473.427442454982</v>
      </c>
      <c r="I829" s="2" t="n">
        <f aca="false">(G829-H829)</f>
        <v>105.494499842371</v>
      </c>
      <c r="J829" s="2" t="n">
        <f aca="false">G829/H829</f>
        <v>1.2228314000881</v>
      </c>
    </row>
    <row r="830" customFormat="false" ht="15" hidden="false" customHeight="false" outlineLevel="0" collapsed="false">
      <c r="A830" s="1" t="s">
        <v>2197</v>
      </c>
      <c r="B830" s="1" t="n">
        <v>0.000206763912948944</v>
      </c>
      <c r="C830" s="1" t="n">
        <v>1.38147E-005</v>
      </c>
      <c r="D830" s="2" t="s">
        <v>2198</v>
      </c>
      <c r="E830" s="2" t="s">
        <v>2198</v>
      </c>
      <c r="F830" s="1" t="s">
        <v>2199</v>
      </c>
      <c r="G830" s="2" t="n">
        <v>631.517574543506</v>
      </c>
      <c r="H830" s="2" t="n">
        <v>516.479932946136</v>
      </c>
      <c r="I830" s="2" t="n">
        <f aca="false">(G830-H830)</f>
        <v>115.03764159737</v>
      </c>
      <c r="J830" s="2" t="n">
        <f aca="false">G830/H830</f>
        <v>1.22273400041153</v>
      </c>
    </row>
    <row r="831" customFormat="false" ht="15" hidden="false" customHeight="false" outlineLevel="0" collapsed="false">
      <c r="A831" s="1" t="s">
        <v>2200</v>
      </c>
      <c r="B831" s="1" t="n">
        <v>0.000107750821060835</v>
      </c>
      <c r="C831" s="1" t="n">
        <v>4.53176E-006</v>
      </c>
      <c r="D831" s="2" t="s">
        <v>2201</v>
      </c>
      <c r="E831" s="2" t="s">
        <v>2202</v>
      </c>
      <c r="F831" s="1" t="s">
        <v>2203</v>
      </c>
      <c r="G831" s="2" t="n">
        <v>1209.37080255336</v>
      </c>
      <c r="H831" s="2" t="n">
        <v>989.208399177784</v>
      </c>
      <c r="I831" s="2" t="n">
        <f aca="false">(G831-H831)</f>
        <v>220.162403375577</v>
      </c>
      <c r="J831" s="2" t="n">
        <f aca="false">G831/H831</f>
        <v>1.22256422767798</v>
      </c>
    </row>
    <row r="832" customFormat="false" ht="15" hidden="false" customHeight="false" outlineLevel="0" collapsed="false">
      <c r="A832" s="1" t="s">
        <v>2204</v>
      </c>
      <c r="B832" s="1" t="n">
        <v>0.000876168325204943</v>
      </c>
      <c r="C832" s="1" t="n">
        <v>0.000198037</v>
      </c>
      <c r="D832" s="2" t="s">
        <v>2205</v>
      </c>
      <c r="E832" s="2" t="s">
        <v>2205</v>
      </c>
      <c r="F832" s="1" t="s">
        <v>2206</v>
      </c>
      <c r="G832" s="2" t="n">
        <v>635.084955805571</v>
      </c>
      <c r="H832" s="2" t="n">
        <v>519.497653765629</v>
      </c>
      <c r="I832" s="2" t="n">
        <f aca="false">(G832-H832)</f>
        <v>115.587302039943</v>
      </c>
      <c r="J832" s="2" t="n">
        <f aca="false">G832/H832</f>
        <v>1.22249821765719</v>
      </c>
    </row>
    <row r="833" customFormat="false" ht="15" hidden="false" customHeight="false" outlineLevel="0" collapsed="false">
      <c r="A833" s="1" t="s">
        <v>2207</v>
      </c>
      <c r="B833" s="1" t="n">
        <v>0.000586424455173416</v>
      </c>
      <c r="C833" s="1" t="n">
        <v>9.89361E-005</v>
      </c>
      <c r="D833" s="2" t="s">
        <v>2208</v>
      </c>
      <c r="E833" s="2" t="s">
        <v>2208</v>
      </c>
      <c r="G833" s="2" t="n">
        <v>2311.45494539001</v>
      </c>
      <c r="H833" s="2" t="n">
        <v>1890.94404447303</v>
      </c>
      <c r="I833" s="2" t="n">
        <f aca="false">(G833-H833)</f>
        <v>420.510900916987</v>
      </c>
      <c r="J833" s="2" t="n">
        <f aca="false">G833/H833</f>
        <v>1.22238146186614</v>
      </c>
    </row>
    <row r="834" customFormat="false" ht="15" hidden="false" customHeight="false" outlineLevel="0" collapsed="false">
      <c r="A834" s="1" t="s">
        <v>2209</v>
      </c>
      <c r="B834" s="1" t="n">
        <v>0.000168461231460445</v>
      </c>
      <c r="C834" s="1" t="n">
        <v>9.66667E-006</v>
      </c>
      <c r="D834" s="2" t="s">
        <v>2210</v>
      </c>
      <c r="E834" s="2" t="s">
        <v>2210</v>
      </c>
      <c r="G834" s="2" t="n">
        <v>697.918105045444</v>
      </c>
      <c r="H834" s="2" t="n">
        <v>570.951262240134</v>
      </c>
      <c r="I834" s="2" t="n">
        <f aca="false">(G834-H834)</f>
        <v>126.96684280531</v>
      </c>
      <c r="J834" s="2" t="n">
        <f aca="false">G834/H834</f>
        <v>1.22237772503936</v>
      </c>
    </row>
    <row r="835" customFormat="false" ht="15" hidden="false" customHeight="false" outlineLevel="0" collapsed="false">
      <c r="A835" s="1" t="s">
        <v>2211</v>
      </c>
      <c r="B835" s="1" t="n">
        <v>7.66806831410569E-005</v>
      </c>
      <c r="C835" s="1" t="n">
        <v>2.66517E-006</v>
      </c>
      <c r="D835" s="2" t="s">
        <v>2212</v>
      </c>
      <c r="E835" s="2" t="s">
        <v>2212</v>
      </c>
      <c r="G835" s="2" t="n">
        <v>1091.90122830869</v>
      </c>
      <c r="H835" s="2" t="n">
        <v>893.321606520739</v>
      </c>
      <c r="I835" s="2" t="n">
        <f aca="false">(G835-H835)</f>
        <v>198.579621787954</v>
      </c>
      <c r="J835" s="2" t="n">
        <f aca="false">G835/H835</f>
        <v>1.22229353945817</v>
      </c>
    </row>
    <row r="836" customFormat="false" ht="15" hidden="false" customHeight="false" outlineLevel="0" collapsed="false">
      <c r="A836" s="1" t="s">
        <v>2213</v>
      </c>
      <c r="B836" s="1" t="n">
        <v>0.000463815361413872</v>
      </c>
      <c r="C836" s="1" t="n">
        <v>6.37145E-005</v>
      </c>
      <c r="D836" s="2" t="s">
        <v>2214</v>
      </c>
      <c r="E836" s="2" t="s">
        <v>2214</v>
      </c>
      <c r="G836" s="2" t="n">
        <v>764.694778681074</v>
      </c>
      <c r="H836" s="2" t="n">
        <v>625.697394808997</v>
      </c>
      <c r="I836" s="2" t="n">
        <f aca="false">(G836-H836)</f>
        <v>138.997383872078</v>
      </c>
      <c r="J836" s="2" t="n">
        <f aca="false">G836/H836</f>
        <v>1.22214793448918</v>
      </c>
    </row>
    <row r="837" customFormat="false" ht="15" hidden="false" customHeight="false" outlineLevel="0" collapsed="false">
      <c r="A837" s="1" t="s">
        <v>2215</v>
      </c>
      <c r="B837" s="1" t="n">
        <v>0.000244176926358614</v>
      </c>
      <c r="C837" s="1" t="n">
        <v>1.86814E-005</v>
      </c>
      <c r="D837" s="2" t="s">
        <v>2216</v>
      </c>
      <c r="E837" s="2" t="s">
        <v>2216</v>
      </c>
      <c r="G837" s="2" t="n">
        <v>523.379297023159</v>
      </c>
      <c r="H837" s="2" t="n">
        <v>428.431612803341</v>
      </c>
      <c r="I837" s="2" t="n">
        <f aca="false">(G837-H837)</f>
        <v>94.9476842198174</v>
      </c>
      <c r="J837" s="2" t="n">
        <f aca="false">G837/H837</f>
        <v>1.22161689609819</v>
      </c>
    </row>
    <row r="838" customFormat="false" ht="15" hidden="false" customHeight="false" outlineLevel="0" collapsed="false">
      <c r="A838" s="1" t="s">
        <v>2217</v>
      </c>
      <c r="B838" s="1" t="n">
        <v>0.000170551080171052</v>
      </c>
      <c r="C838" s="1" t="n">
        <v>9.96686E-006</v>
      </c>
      <c r="D838" s="2" t="s">
        <v>2218</v>
      </c>
      <c r="E838" s="2" t="s">
        <v>2218</v>
      </c>
      <c r="G838" s="2" t="n">
        <v>3793.28044594825</v>
      </c>
      <c r="H838" s="2" t="n">
        <v>3105.15618542429</v>
      </c>
      <c r="I838" s="2" t="n">
        <f aca="false">(G838-H838)</f>
        <v>688.124260523959</v>
      </c>
      <c r="J838" s="2" t="n">
        <f aca="false">G838/H838</f>
        <v>1.2216069722206</v>
      </c>
    </row>
    <row r="839" customFormat="false" ht="15" hidden="false" customHeight="false" outlineLevel="0" collapsed="false">
      <c r="A839" s="1" t="s">
        <v>2219</v>
      </c>
      <c r="B839" s="1" t="n">
        <v>7.84529783210847E-005</v>
      </c>
      <c r="C839" s="1" t="n">
        <v>2.77623E-006</v>
      </c>
      <c r="D839" s="2" t="s">
        <v>2220</v>
      </c>
      <c r="E839" s="2" t="s">
        <v>2220</v>
      </c>
      <c r="G839" s="2" t="n">
        <v>833.593466992553</v>
      </c>
      <c r="H839" s="2" t="n">
        <v>682.454257614401</v>
      </c>
      <c r="I839" s="2" t="n">
        <f aca="false">(G839-H839)</f>
        <v>151.139209378152</v>
      </c>
      <c r="J839" s="2" t="n">
        <f aca="false">G839/H839</f>
        <v>1.22146423396416</v>
      </c>
    </row>
    <row r="840" customFormat="false" ht="15" hidden="false" customHeight="false" outlineLevel="0" collapsed="false">
      <c r="A840" s="1" t="s">
        <v>2221</v>
      </c>
      <c r="B840" s="1" t="n">
        <v>0.000119346083220463</v>
      </c>
      <c r="C840" s="1" t="n">
        <v>5.46455E-006</v>
      </c>
      <c r="D840" s="2" t="s">
        <v>2222</v>
      </c>
      <c r="E840" s="2" t="s">
        <v>2222</v>
      </c>
      <c r="F840" s="1" t="s">
        <v>2223</v>
      </c>
      <c r="G840" s="2" t="n">
        <v>1982.53384972327</v>
      </c>
      <c r="H840" s="2" t="n">
        <v>1623.08788203435</v>
      </c>
      <c r="I840" s="2" t="n">
        <f aca="false">(G840-H840)</f>
        <v>359.445967688918</v>
      </c>
      <c r="J840" s="2" t="n">
        <f aca="false">G840/H840</f>
        <v>1.22145810566856</v>
      </c>
    </row>
    <row r="841" customFormat="false" ht="15" hidden="false" customHeight="false" outlineLevel="0" collapsed="false">
      <c r="A841" s="1" t="s">
        <v>2224</v>
      </c>
      <c r="B841" s="1" t="n">
        <v>0.000768063142773775</v>
      </c>
      <c r="C841" s="1" t="n">
        <v>0.000160667</v>
      </c>
      <c r="D841" s="2" t="s">
        <v>2225</v>
      </c>
      <c r="E841" s="2" t="s">
        <v>2225</v>
      </c>
      <c r="G841" s="2" t="n">
        <v>708.230305332588</v>
      </c>
      <c r="H841" s="2" t="n">
        <v>579.959654238922</v>
      </c>
      <c r="I841" s="2" t="n">
        <f aca="false">(G841-H841)</f>
        <v>128.270651093666</v>
      </c>
      <c r="J841" s="2" t="n">
        <f aca="false">G841/H841</f>
        <v>1.22117168005763</v>
      </c>
    </row>
    <row r="842" customFormat="false" ht="15" hidden="false" customHeight="false" outlineLevel="0" collapsed="false">
      <c r="A842" s="1" t="s">
        <v>2226</v>
      </c>
      <c r="B842" s="1" t="n">
        <v>0.000405673866392489</v>
      </c>
      <c r="C842" s="1" t="n">
        <v>4.9557E-005</v>
      </c>
      <c r="D842" s="2" t="s">
        <v>2227</v>
      </c>
      <c r="E842" s="2" t="s">
        <v>2227</v>
      </c>
      <c r="F842" s="1" t="s">
        <v>2228</v>
      </c>
      <c r="G842" s="2" t="n">
        <v>1040.00439976547</v>
      </c>
      <c r="H842" s="2" t="n">
        <v>851.767079019061</v>
      </c>
      <c r="I842" s="2" t="n">
        <f aca="false">(G842-H842)</f>
        <v>188.237320746411</v>
      </c>
      <c r="J842" s="2" t="n">
        <f aca="false">G842/H842</f>
        <v>1.22099623874075</v>
      </c>
    </row>
    <row r="843" customFormat="false" ht="15" hidden="false" customHeight="false" outlineLevel="0" collapsed="false">
      <c r="A843" s="1" t="s">
        <v>2229</v>
      </c>
      <c r="B843" s="1" t="n">
        <v>0.000129116258856593</v>
      </c>
      <c r="C843" s="1" t="n">
        <v>6.22648E-006</v>
      </c>
      <c r="D843" s="2" t="s">
        <v>2230</v>
      </c>
      <c r="E843" s="2" t="s">
        <v>2230</v>
      </c>
      <c r="F843" s="1" t="s">
        <v>2231</v>
      </c>
      <c r="G843" s="2" t="n">
        <v>1294.6847905457</v>
      </c>
      <c r="H843" s="2" t="n">
        <v>1060.53920738557</v>
      </c>
      <c r="I843" s="2" t="n">
        <f aca="false">(G843-H843)</f>
        <v>234.145583160126</v>
      </c>
      <c r="J843" s="2" t="n">
        <f aca="false">G843/H843</f>
        <v>1.22077975196913</v>
      </c>
    </row>
    <row r="844" customFormat="false" ht="15" hidden="false" customHeight="false" outlineLevel="0" collapsed="false">
      <c r="A844" s="1" t="s">
        <v>2232</v>
      </c>
      <c r="B844" s="1" t="n">
        <v>3.59232791152273E-005</v>
      </c>
      <c r="C844" s="1" t="n">
        <v>8.89321E-007</v>
      </c>
      <c r="D844" s="2" t="s">
        <v>2233</v>
      </c>
      <c r="E844" s="2" t="s">
        <v>2234</v>
      </c>
      <c r="F844" s="1" t="s">
        <v>2235</v>
      </c>
      <c r="G844" s="2" t="n">
        <v>1176.71540259989</v>
      </c>
      <c r="H844" s="2" t="n">
        <v>963.951940843014</v>
      </c>
      <c r="I844" s="2" t="n">
        <f aca="false">(G844-H844)</f>
        <v>212.763461756879</v>
      </c>
      <c r="J844" s="2" t="n">
        <f aca="false">G844/H844</f>
        <v>1.22071998897664</v>
      </c>
    </row>
    <row r="845" customFormat="false" ht="15" hidden="false" customHeight="false" outlineLevel="0" collapsed="false">
      <c r="A845" s="1" t="s">
        <v>2236</v>
      </c>
      <c r="B845" s="1" t="n">
        <v>6.49143062129286E-007</v>
      </c>
      <c r="C845" s="1" t="n">
        <v>4.33268E-009</v>
      </c>
      <c r="D845" s="2" t="s">
        <v>2237</v>
      </c>
      <c r="E845" s="2" t="s">
        <v>2237</v>
      </c>
      <c r="F845" s="1" t="s">
        <v>2238</v>
      </c>
      <c r="G845" s="2" t="n">
        <v>649.048109851703</v>
      </c>
      <c r="H845" s="2" t="n">
        <v>531.713645138754</v>
      </c>
      <c r="I845" s="2" t="n">
        <f aca="false">(G845-H845)</f>
        <v>117.334464712949</v>
      </c>
      <c r="J845" s="2" t="n">
        <f aca="false">G845/H845</f>
        <v>1.22067228438783</v>
      </c>
    </row>
    <row r="846" customFormat="false" ht="15" hidden="false" customHeight="false" outlineLevel="0" collapsed="false">
      <c r="A846" s="1" t="s">
        <v>2239</v>
      </c>
      <c r="B846" s="1" t="n">
        <v>0.000981590363855824</v>
      </c>
      <c r="C846" s="1" t="n">
        <v>0.000239541</v>
      </c>
      <c r="D846" s="2" t="s">
        <v>2240</v>
      </c>
      <c r="E846" s="2" t="s">
        <v>2240</v>
      </c>
      <c r="G846" s="2" t="n">
        <v>489.157085111064</v>
      </c>
      <c r="H846" s="2" t="n">
        <v>400.803246677153</v>
      </c>
      <c r="I846" s="2" t="n">
        <f aca="false">(G846-H846)</f>
        <v>88.3538384339112</v>
      </c>
      <c r="J846" s="2" t="n">
        <f aca="false">G846/H846</f>
        <v>1.22044192297943</v>
      </c>
    </row>
    <row r="847" customFormat="false" ht="15" hidden="false" customHeight="false" outlineLevel="0" collapsed="false">
      <c r="A847" s="1" t="s">
        <v>2241</v>
      </c>
      <c r="B847" s="1" t="n">
        <v>9.96540210402479E-005</v>
      </c>
      <c r="C847" s="1" t="n">
        <v>4.01349E-006</v>
      </c>
      <c r="D847" s="2" t="s">
        <v>2242</v>
      </c>
      <c r="E847" s="2" t="s">
        <v>2243</v>
      </c>
      <c r="F847" s="1" t="s">
        <v>360</v>
      </c>
      <c r="G847" s="2" t="n">
        <v>2930.12485562242</v>
      </c>
      <c r="H847" s="2" t="n">
        <v>2401.1826165498</v>
      </c>
      <c r="I847" s="2" t="n">
        <f aca="false">(G847-H847)</f>
        <v>528.94223907262</v>
      </c>
      <c r="J847" s="2" t="n">
        <f aca="false">G847/H847</f>
        <v>1.22028405312739</v>
      </c>
    </row>
    <row r="848" customFormat="false" ht="15" hidden="false" customHeight="false" outlineLevel="0" collapsed="false">
      <c r="A848" s="1" t="s">
        <v>2244</v>
      </c>
      <c r="B848" s="1" t="n">
        <v>1.18417116112823E-009</v>
      </c>
      <c r="C848" s="1" t="n">
        <v>2.17948E-012</v>
      </c>
      <c r="D848" s="2" t="s">
        <v>2245</v>
      </c>
      <c r="E848" s="2" t="s">
        <v>2246</v>
      </c>
      <c r="F848" s="1" t="s">
        <v>2247</v>
      </c>
      <c r="G848" s="2" t="n">
        <v>8933.22721652582</v>
      </c>
      <c r="H848" s="2" t="n">
        <v>7321.09166758638</v>
      </c>
      <c r="I848" s="2" t="n">
        <f aca="false">(G848-H848)</f>
        <v>1612.13554893944</v>
      </c>
      <c r="J848" s="2" t="n">
        <f aca="false">G848/H848</f>
        <v>1.22020425670629</v>
      </c>
    </row>
    <row r="849" customFormat="false" ht="15" hidden="false" customHeight="false" outlineLevel="0" collapsed="false">
      <c r="A849" s="1" t="s">
        <v>2248</v>
      </c>
      <c r="B849" s="1" t="n">
        <v>1.45078762840258E-005</v>
      </c>
      <c r="C849" s="1" t="n">
        <v>2.54068E-007</v>
      </c>
      <c r="D849" s="2" t="s">
        <v>2249</v>
      </c>
      <c r="E849" s="2" t="s">
        <v>2249</v>
      </c>
      <c r="G849" s="2" t="n">
        <v>6925.88181230841</v>
      </c>
      <c r="H849" s="2" t="n">
        <v>5677.64079680149</v>
      </c>
      <c r="I849" s="2" t="n">
        <f aca="false">(G849-H849)</f>
        <v>1248.24101550692</v>
      </c>
      <c r="J849" s="2" t="n">
        <f aca="false">G849/H849</f>
        <v>1.21985205830741</v>
      </c>
    </row>
    <row r="850" customFormat="false" ht="15" hidden="false" customHeight="false" outlineLevel="0" collapsed="false">
      <c r="A850" s="1" t="s">
        <v>2250</v>
      </c>
      <c r="B850" s="1" t="n">
        <v>1.71892135316786E-005</v>
      </c>
      <c r="C850" s="1" t="n">
        <v>3.17967E-007</v>
      </c>
      <c r="D850" s="2" t="s">
        <v>2251</v>
      </c>
      <c r="E850" s="2" t="s">
        <v>2252</v>
      </c>
      <c r="G850" s="2" t="n">
        <v>731.181973166481</v>
      </c>
      <c r="H850" s="2" t="n">
        <v>599.502105492351</v>
      </c>
      <c r="I850" s="2" t="n">
        <f aca="false">(G850-H850)</f>
        <v>131.67986767413</v>
      </c>
      <c r="J850" s="2" t="n">
        <f aca="false">G850/H850</f>
        <v>1.21964871593901</v>
      </c>
    </row>
    <row r="851" customFormat="false" ht="15" hidden="false" customHeight="false" outlineLevel="0" collapsed="false">
      <c r="A851" s="1" t="s">
        <v>2253</v>
      </c>
      <c r="B851" s="1" t="n">
        <v>1.88423055445231E-005</v>
      </c>
      <c r="C851" s="1" t="n">
        <v>3.60685E-007</v>
      </c>
      <c r="D851" s="2" t="s">
        <v>2254</v>
      </c>
      <c r="E851" s="2" t="s">
        <v>2254</v>
      </c>
      <c r="G851" s="2" t="n">
        <v>5622.26310858008</v>
      </c>
      <c r="H851" s="2" t="n">
        <v>4609.94963642971</v>
      </c>
      <c r="I851" s="2" t="n">
        <f aca="false">(G851-H851)</f>
        <v>1012.31347215037</v>
      </c>
      <c r="J851" s="2" t="n">
        <f aca="false">G851/H851</f>
        <v>1.21959317389298</v>
      </c>
    </row>
    <row r="852" customFormat="false" ht="15" hidden="false" customHeight="false" outlineLevel="0" collapsed="false">
      <c r="A852" s="1" t="s">
        <v>2255</v>
      </c>
      <c r="B852" s="1" t="n">
        <v>1.2231893709678E-008</v>
      </c>
      <c r="C852" s="1" t="n">
        <v>3.18948E-011</v>
      </c>
      <c r="D852" s="2" t="s">
        <v>2256</v>
      </c>
      <c r="E852" s="2" t="s">
        <v>2256</v>
      </c>
      <c r="F852" s="1" t="s">
        <v>2257</v>
      </c>
      <c r="G852" s="2" t="n">
        <v>560.042181796985</v>
      </c>
      <c r="H852" s="2" t="n">
        <v>459.220383166557</v>
      </c>
      <c r="I852" s="2" t="n">
        <f aca="false">(G852-H852)</f>
        <v>100.821798630429</v>
      </c>
      <c r="J852" s="2" t="n">
        <f aca="false">G852/H852</f>
        <v>1.21954992053099</v>
      </c>
    </row>
    <row r="853" customFormat="false" ht="15" hidden="false" customHeight="false" outlineLevel="0" collapsed="false">
      <c r="A853" s="1" t="s">
        <v>2258</v>
      </c>
      <c r="B853" s="1" t="n">
        <v>1.72831301110018E-005</v>
      </c>
      <c r="C853" s="1" t="n">
        <v>3.21825E-007</v>
      </c>
      <c r="D853" s="2" t="s">
        <v>2259</v>
      </c>
      <c r="E853" s="2" t="s">
        <v>2260</v>
      </c>
      <c r="G853" s="2" t="n">
        <v>601.839406715912</v>
      </c>
      <c r="H853" s="2" t="n">
        <v>493.49717149583</v>
      </c>
      <c r="I853" s="2" t="n">
        <f aca="false">(G853-H853)</f>
        <v>108.342235220082</v>
      </c>
      <c r="J853" s="2" t="n">
        <f aca="false">G853/H853</f>
        <v>1.21953972885334</v>
      </c>
    </row>
    <row r="854" customFormat="false" ht="15" hidden="false" customHeight="false" outlineLevel="0" collapsed="false">
      <c r="A854" s="1" t="s">
        <v>2261</v>
      </c>
      <c r="B854" s="1" t="n">
        <v>3.60007408253443E-006</v>
      </c>
      <c r="C854" s="1" t="n">
        <v>4.26353E-008</v>
      </c>
      <c r="D854" s="2" t="s">
        <v>2262</v>
      </c>
      <c r="E854" s="2" t="s">
        <v>2262</v>
      </c>
      <c r="F854" s="1" t="s">
        <v>2263</v>
      </c>
      <c r="G854" s="2" t="n">
        <v>875.845285596135</v>
      </c>
      <c r="H854" s="2" t="n">
        <v>718.190513615145</v>
      </c>
      <c r="I854" s="2" t="n">
        <f aca="false">(G854-H854)</f>
        <v>157.654771980991</v>
      </c>
      <c r="J854" s="2" t="n">
        <f aca="false">G854/H854</f>
        <v>1.21951664494621</v>
      </c>
    </row>
    <row r="855" customFormat="false" ht="15" hidden="false" customHeight="false" outlineLevel="0" collapsed="false">
      <c r="A855" s="1" t="s">
        <v>2264</v>
      </c>
      <c r="B855" s="1" t="n">
        <v>0.000215990447856654</v>
      </c>
      <c r="C855" s="1" t="n">
        <v>1.50871E-005</v>
      </c>
      <c r="D855" s="2" t="s">
        <v>2265</v>
      </c>
      <c r="E855" s="2" t="s">
        <v>2265</v>
      </c>
      <c r="F855" s="1" t="s">
        <v>2266</v>
      </c>
      <c r="G855" s="2" t="n">
        <v>2477.14101411524</v>
      </c>
      <c r="H855" s="2" t="n">
        <v>2031.2522756926</v>
      </c>
      <c r="I855" s="2" t="n">
        <f aca="false">(G855-H855)</f>
        <v>445.888738422637</v>
      </c>
      <c r="J855" s="2" t="n">
        <f aca="false">G855/H855</f>
        <v>1.21951420990807</v>
      </c>
    </row>
    <row r="856" customFormat="false" ht="15" hidden="false" customHeight="false" outlineLevel="0" collapsed="false">
      <c r="A856" s="1" t="s">
        <v>2267</v>
      </c>
      <c r="B856" s="1" t="n">
        <v>0.000781010074263294</v>
      </c>
      <c r="C856" s="1" t="n">
        <v>0.000164837</v>
      </c>
      <c r="D856" s="2" t="s">
        <v>2268</v>
      </c>
      <c r="E856" s="2" t="s">
        <v>2269</v>
      </c>
      <c r="F856" s="1" t="s">
        <v>2270</v>
      </c>
      <c r="G856" s="2" t="n">
        <v>1758.08223496808</v>
      </c>
      <c r="H856" s="2" t="n">
        <v>1441.80260382229</v>
      </c>
      <c r="I856" s="2" t="n">
        <f aca="false">(G856-H856)</f>
        <v>316.279631145791</v>
      </c>
      <c r="J856" s="2" t="n">
        <f aca="false">G856/H856</f>
        <v>1.21936403104511</v>
      </c>
    </row>
    <row r="857" customFormat="false" ht="15" hidden="false" customHeight="false" outlineLevel="0" collapsed="false">
      <c r="A857" s="1" t="s">
        <v>2271</v>
      </c>
      <c r="B857" s="1" t="n">
        <v>3.63574784447783E-005</v>
      </c>
      <c r="C857" s="1" t="n">
        <v>9.05647E-007</v>
      </c>
      <c r="D857" s="2" t="s">
        <v>2272</v>
      </c>
      <c r="E857" s="2" t="s">
        <v>2272</v>
      </c>
      <c r="F857" s="1" t="s">
        <v>2273</v>
      </c>
      <c r="G857" s="2" t="n">
        <v>479.179489852861</v>
      </c>
      <c r="H857" s="2" t="n">
        <v>392.979418061321</v>
      </c>
      <c r="I857" s="2" t="n">
        <f aca="false">(G857-H857)</f>
        <v>86.2000717915396</v>
      </c>
      <c r="J857" s="2" t="n">
        <f aca="false">G857/H857</f>
        <v>1.21935009272697</v>
      </c>
    </row>
    <row r="858" customFormat="false" ht="15" hidden="false" customHeight="false" outlineLevel="0" collapsed="false">
      <c r="A858" s="1" t="s">
        <v>2274</v>
      </c>
      <c r="B858" s="1" t="n">
        <v>3.06433415689465E-005</v>
      </c>
      <c r="C858" s="1" t="n">
        <v>7.06701E-007</v>
      </c>
      <c r="D858" s="2" t="s">
        <v>2275</v>
      </c>
      <c r="E858" s="2" t="s">
        <v>2276</v>
      </c>
      <c r="G858" s="2" t="n">
        <v>658.4211295429</v>
      </c>
      <c r="H858" s="2" t="n">
        <v>540.016553204868</v>
      </c>
      <c r="I858" s="2" t="n">
        <f aca="false">(G858-H858)</f>
        <v>118.404576338031</v>
      </c>
      <c r="J858" s="2" t="n">
        <f aca="false">G858/H858</f>
        <v>1.21926101271402</v>
      </c>
    </row>
    <row r="859" customFormat="false" ht="15" hidden="false" customHeight="false" outlineLevel="0" collapsed="false">
      <c r="A859" s="1" t="s">
        <v>2277</v>
      </c>
      <c r="B859" s="1" t="n">
        <v>5.40336620869749E-005</v>
      </c>
      <c r="C859" s="1" t="n">
        <v>1.58564E-006</v>
      </c>
      <c r="D859" s="2" t="s">
        <v>2278</v>
      </c>
      <c r="E859" s="2" t="s">
        <v>2278</v>
      </c>
      <c r="F859" s="1" t="s">
        <v>2279</v>
      </c>
      <c r="G859" s="2" t="n">
        <v>914.095036733777</v>
      </c>
      <c r="H859" s="2" t="n">
        <v>749.75702079662</v>
      </c>
      <c r="I859" s="2" t="n">
        <f aca="false">(G859-H859)</f>
        <v>164.338015937156</v>
      </c>
      <c r="J859" s="2" t="n">
        <f aca="false">G859/H859</f>
        <v>1.21918836553547</v>
      </c>
    </row>
    <row r="860" customFormat="false" ht="15" hidden="false" customHeight="false" outlineLevel="0" collapsed="false">
      <c r="A860" s="1" t="s">
        <v>2280</v>
      </c>
      <c r="B860" s="1" t="n">
        <v>3.06433415689465E-005</v>
      </c>
      <c r="C860" s="1" t="n">
        <v>7.08455E-007</v>
      </c>
      <c r="D860" s="2" t="s">
        <v>2281</v>
      </c>
      <c r="E860" s="2" t="s">
        <v>2282</v>
      </c>
      <c r="F860" s="1" t="s">
        <v>2283</v>
      </c>
      <c r="G860" s="2" t="n">
        <v>691.202173275486</v>
      </c>
      <c r="H860" s="2" t="n">
        <v>567.050650476454</v>
      </c>
      <c r="I860" s="2" t="n">
        <f aca="false">(G860-H860)</f>
        <v>124.151522799032</v>
      </c>
      <c r="J860" s="2" t="n">
        <f aca="false">G860/H860</f>
        <v>1.21894256305802</v>
      </c>
    </row>
    <row r="861" customFormat="false" ht="15" hidden="false" customHeight="false" outlineLevel="0" collapsed="false">
      <c r="A861" s="1" t="s">
        <v>2284</v>
      </c>
      <c r="B861" s="1" t="n">
        <v>0.000393732181917628</v>
      </c>
      <c r="C861" s="1" t="n">
        <v>4.63202E-005</v>
      </c>
      <c r="D861" s="2" t="s">
        <v>2285</v>
      </c>
      <c r="E861" s="2" t="s">
        <v>2285</v>
      </c>
      <c r="F861" s="1" t="s">
        <v>2286</v>
      </c>
      <c r="G861" s="2" t="n">
        <v>874.722187270122</v>
      </c>
      <c r="H861" s="2" t="n">
        <v>717.646746755769</v>
      </c>
      <c r="I861" s="2" t="n">
        <f aca="false">(G861-H861)</f>
        <v>157.075440514352</v>
      </c>
      <c r="J861" s="2" t="n">
        <f aca="false">G861/H861</f>
        <v>1.21887570900925</v>
      </c>
    </row>
    <row r="862" customFormat="false" ht="15" hidden="false" customHeight="false" outlineLevel="0" collapsed="false">
      <c r="A862" s="1" t="s">
        <v>2287</v>
      </c>
      <c r="B862" s="1" t="n">
        <v>0.000871292350169447</v>
      </c>
      <c r="C862" s="1" t="n">
        <v>0.000196515</v>
      </c>
      <c r="D862" s="2" t="s">
        <v>2288</v>
      </c>
      <c r="E862" s="2" t="s">
        <v>2288</v>
      </c>
      <c r="F862" s="1" t="s">
        <v>2289</v>
      </c>
      <c r="G862" s="2" t="n">
        <v>422.148352904128</v>
      </c>
      <c r="H862" s="2" t="n">
        <v>346.347964725698</v>
      </c>
      <c r="I862" s="2" t="n">
        <f aca="false">(G862-H862)</f>
        <v>75.8003881784299</v>
      </c>
      <c r="J862" s="2" t="n">
        <f aca="false">G862/H862</f>
        <v>1.21885616749174</v>
      </c>
    </row>
    <row r="863" customFormat="false" ht="15" hidden="false" customHeight="false" outlineLevel="0" collapsed="false">
      <c r="A863" s="1" t="s">
        <v>2290</v>
      </c>
      <c r="B863" s="1" t="n">
        <v>0.0003763000563002</v>
      </c>
      <c r="C863" s="1" t="n">
        <v>4.24022E-005</v>
      </c>
      <c r="D863" s="2" t="s">
        <v>2291</v>
      </c>
      <c r="E863" s="2" t="s">
        <v>2292</v>
      </c>
      <c r="G863" s="2" t="n">
        <v>688.834657536508</v>
      </c>
      <c r="H863" s="2" t="n">
        <v>565.173154408513</v>
      </c>
      <c r="I863" s="2" t="n">
        <f aca="false">(G863-H863)</f>
        <v>123.661503127995</v>
      </c>
      <c r="J863" s="2" t="n">
        <f aca="false">G863/H863</f>
        <v>1.21880286096995</v>
      </c>
    </row>
    <row r="864" customFormat="false" ht="15" hidden="false" customHeight="false" outlineLevel="0" collapsed="false">
      <c r="A864" s="1" t="s">
        <v>2293</v>
      </c>
      <c r="B864" s="1" t="n">
        <v>1.15505927608191E-005</v>
      </c>
      <c r="C864" s="1" t="n">
        <v>1.91007E-007</v>
      </c>
      <c r="D864" s="2" t="s">
        <v>2294</v>
      </c>
      <c r="E864" s="2" t="s">
        <v>2294</v>
      </c>
      <c r="G864" s="2" t="n">
        <v>530.618064206652</v>
      </c>
      <c r="H864" s="2" t="n">
        <v>435.362762556573</v>
      </c>
      <c r="I864" s="2" t="n">
        <f aca="false">(G864-H864)</f>
        <v>95.2553016500795</v>
      </c>
      <c r="J864" s="2" t="n">
        <f aca="false">G864/H864</f>
        <v>1.21879524351305</v>
      </c>
    </row>
    <row r="865" customFormat="false" ht="15" hidden="false" customHeight="false" outlineLevel="0" collapsed="false">
      <c r="A865" s="1" t="s">
        <v>2295</v>
      </c>
      <c r="B865" s="1" t="n">
        <v>0.000758587795793901</v>
      </c>
      <c r="C865" s="1" t="n">
        <v>0.000157223</v>
      </c>
      <c r="D865" s="2" t="s">
        <v>2296</v>
      </c>
      <c r="E865" s="2" t="s">
        <v>2296</v>
      </c>
      <c r="G865" s="2" t="n">
        <v>884.409534139999</v>
      </c>
      <c r="H865" s="2" t="n">
        <v>725.702365450737</v>
      </c>
      <c r="I865" s="2" t="n">
        <f aca="false">(G865-H865)</f>
        <v>158.707168689263</v>
      </c>
      <c r="J865" s="2" t="n">
        <f aca="false">G865/H865</f>
        <v>1.21869457265816</v>
      </c>
    </row>
    <row r="866" customFormat="false" ht="15" hidden="false" customHeight="false" outlineLevel="0" collapsed="false">
      <c r="A866" s="1" t="s">
        <v>2297</v>
      </c>
      <c r="B866" s="1" t="n">
        <v>0.000781104151476136</v>
      </c>
      <c r="C866" s="1" t="n">
        <v>0.000164881</v>
      </c>
      <c r="D866" s="2" t="s">
        <v>2298</v>
      </c>
      <c r="E866" s="2" t="s">
        <v>2298</v>
      </c>
      <c r="G866" s="2" t="n">
        <v>569.611568713753</v>
      </c>
      <c r="H866" s="2" t="n">
        <v>467.408100220013</v>
      </c>
      <c r="I866" s="2" t="n">
        <f aca="false">(G866-H866)</f>
        <v>102.203468493741</v>
      </c>
      <c r="J866" s="2" t="n">
        <f aca="false">G866/H866</f>
        <v>1.21866002845401</v>
      </c>
    </row>
    <row r="867" customFormat="false" ht="15" hidden="false" customHeight="false" outlineLevel="0" collapsed="false">
      <c r="A867" s="1" t="s">
        <v>2299</v>
      </c>
      <c r="B867" s="1" t="n">
        <v>0.000906941826893623</v>
      </c>
      <c r="C867" s="1" t="n">
        <v>0.00021032</v>
      </c>
      <c r="D867" s="2" t="s">
        <v>2300</v>
      </c>
      <c r="E867" s="2" t="s">
        <v>2300</v>
      </c>
      <c r="F867" s="1" t="s">
        <v>2301</v>
      </c>
      <c r="G867" s="2" t="n">
        <v>756.07949034486</v>
      </c>
      <c r="H867" s="2" t="n">
        <v>620.467512810379</v>
      </c>
      <c r="I867" s="2" t="n">
        <f aca="false">(G867-H867)</f>
        <v>135.611977534481</v>
      </c>
      <c r="J867" s="2" t="n">
        <f aca="false">G867/H867</f>
        <v>1.2185641870599</v>
      </c>
    </row>
    <row r="868" customFormat="false" ht="15" hidden="false" customHeight="false" outlineLevel="0" collapsed="false">
      <c r="A868" s="1" t="s">
        <v>2302</v>
      </c>
      <c r="B868" s="1" t="n">
        <v>0.000401763590487695</v>
      </c>
      <c r="C868" s="1" t="n">
        <v>4.86706E-005</v>
      </c>
      <c r="D868" s="2" t="s">
        <v>2303</v>
      </c>
      <c r="E868" s="2" t="s">
        <v>2303</v>
      </c>
      <c r="G868" s="2" t="n">
        <v>518.421577587212</v>
      </c>
      <c r="H868" s="2" t="n">
        <v>425.486358546237</v>
      </c>
      <c r="I868" s="2" t="n">
        <f aca="false">(G868-H868)</f>
        <v>92.9352190409756</v>
      </c>
      <c r="J868" s="2" t="n">
        <f aca="false">G868/H868</f>
        <v>1.21842114835011</v>
      </c>
    </row>
    <row r="869" customFormat="false" ht="15" hidden="false" customHeight="false" outlineLevel="0" collapsed="false">
      <c r="A869" s="1" t="s">
        <v>2304</v>
      </c>
      <c r="B869" s="1" t="n">
        <v>9.35494896287394E-005</v>
      </c>
      <c r="C869" s="1" t="n">
        <v>3.59011E-006</v>
      </c>
      <c r="D869" s="2" t="s">
        <v>92</v>
      </c>
      <c r="E869" s="2" t="s">
        <v>92</v>
      </c>
      <c r="G869" s="2" t="n">
        <v>501.543807234652</v>
      </c>
      <c r="H869" s="2" t="n">
        <v>411.699586909834</v>
      </c>
      <c r="I869" s="2" t="n">
        <f aca="false">(G869-H869)</f>
        <v>89.8442203248187</v>
      </c>
      <c r="J869" s="2" t="n">
        <f aca="false">G869/H869</f>
        <v>1.21822761834467</v>
      </c>
    </row>
    <row r="870" customFormat="false" ht="15" hidden="false" customHeight="false" outlineLevel="0" collapsed="false">
      <c r="A870" s="1" t="s">
        <v>2305</v>
      </c>
      <c r="B870" s="1" t="n">
        <v>0.00063652225595277</v>
      </c>
      <c r="C870" s="1" t="n">
        <v>0.000115733</v>
      </c>
      <c r="D870" s="2" t="s">
        <v>524</v>
      </c>
      <c r="E870" s="2" t="s">
        <v>525</v>
      </c>
      <c r="F870" s="1" t="s">
        <v>526</v>
      </c>
      <c r="G870" s="2" t="n">
        <v>588.244172815979</v>
      </c>
      <c r="H870" s="2" t="n">
        <v>482.888366891092</v>
      </c>
      <c r="I870" s="2" t="n">
        <f aca="false">(G870-H870)</f>
        <v>105.355805924887</v>
      </c>
      <c r="J870" s="2" t="n">
        <f aca="false">G870/H870</f>
        <v>1.21817838893735</v>
      </c>
    </row>
    <row r="871" customFormat="false" ht="15" hidden="false" customHeight="false" outlineLevel="0" collapsed="false">
      <c r="A871" s="1" t="s">
        <v>2306</v>
      </c>
      <c r="B871" s="1" t="n">
        <v>0.000218305762824233</v>
      </c>
      <c r="C871" s="1" t="n">
        <v>1.5379E-005</v>
      </c>
      <c r="D871" s="2" t="s">
        <v>2307</v>
      </c>
      <c r="E871" s="2" t="s">
        <v>2307</v>
      </c>
      <c r="G871" s="2" t="n">
        <v>2155.22748155954</v>
      </c>
      <c r="H871" s="2" t="n">
        <v>1769.56364495004</v>
      </c>
      <c r="I871" s="2" t="n">
        <f aca="false">(G871-H871)</f>
        <v>385.663836609496</v>
      </c>
      <c r="J871" s="2" t="n">
        <f aca="false">G871/H871</f>
        <v>1.21794290231385</v>
      </c>
    </row>
    <row r="872" customFormat="false" ht="15" hidden="false" customHeight="false" outlineLevel="0" collapsed="false">
      <c r="A872" s="1" t="s">
        <v>2308</v>
      </c>
      <c r="B872" s="1" t="n">
        <v>0.000102858052981616</v>
      </c>
      <c r="C872" s="1" t="n">
        <v>4.22817E-006</v>
      </c>
      <c r="D872" s="2" t="s">
        <v>2309</v>
      </c>
      <c r="E872" s="2" t="s">
        <v>2310</v>
      </c>
      <c r="G872" s="2" t="n">
        <v>659.170308239436</v>
      </c>
      <c r="H872" s="2" t="n">
        <v>541.254920092906</v>
      </c>
      <c r="I872" s="2" t="n">
        <f aca="false">(G872-H872)</f>
        <v>117.91538814653</v>
      </c>
      <c r="J872" s="2" t="n">
        <f aca="false">G872/H872</f>
        <v>1.21785554970344</v>
      </c>
    </row>
    <row r="873" customFormat="false" ht="15" hidden="false" customHeight="false" outlineLevel="0" collapsed="false">
      <c r="A873" s="1" t="s">
        <v>2311</v>
      </c>
      <c r="B873" s="1" t="n">
        <v>0.000907341865702853</v>
      </c>
      <c r="C873" s="1" t="n">
        <v>0.000210524</v>
      </c>
      <c r="D873" s="2" t="s">
        <v>2312</v>
      </c>
      <c r="E873" s="2" t="s">
        <v>2312</v>
      </c>
      <c r="G873" s="2" t="n">
        <v>2321.72401683038</v>
      </c>
      <c r="H873" s="2" t="n">
        <v>1906.60823887857</v>
      </c>
      <c r="I873" s="2" t="n">
        <f aca="false">(G873-H873)</f>
        <v>415.115777951805</v>
      </c>
      <c r="J873" s="2" t="n">
        <f aca="false">G873/H873</f>
        <v>1.21772473730417</v>
      </c>
    </row>
    <row r="874" customFormat="false" ht="15" hidden="false" customHeight="false" outlineLevel="0" collapsed="false">
      <c r="A874" s="1" t="s">
        <v>2313</v>
      </c>
      <c r="B874" s="1" t="n">
        <v>2.62582846551766E-005</v>
      </c>
      <c r="C874" s="1" t="n">
        <v>5.75287E-007</v>
      </c>
      <c r="D874" s="2" t="s">
        <v>2314</v>
      </c>
      <c r="E874" s="2" t="s">
        <v>2315</v>
      </c>
      <c r="F874" s="1" t="s">
        <v>2316</v>
      </c>
      <c r="G874" s="2" t="n">
        <v>1230.33248093709</v>
      </c>
      <c r="H874" s="2" t="n">
        <v>1010.369172227</v>
      </c>
      <c r="I874" s="2" t="n">
        <f aca="false">(G874-H874)</f>
        <v>219.96330871009</v>
      </c>
      <c r="J874" s="2" t="n">
        <f aca="false">G874/H874</f>
        <v>1.21770587895636</v>
      </c>
    </row>
    <row r="875" customFormat="false" ht="15" hidden="false" customHeight="false" outlineLevel="0" collapsed="false">
      <c r="A875" s="1" t="s">
        <v>2317</v>
      </c>
      <c r="B875" s="1" t="n">
        <v>0.000974058971908572</v>
      </c>
      <c r="C875" s="1" t="n">
        <v>0.000236478</v>
      </c>
      <c r="D875" s="2" t="s">
        <v>2318</v>
      </c>
      <c r="E875" s="2" t="s">
        <v>2319</v>
      </c>
      <c r="F875" s="1" t="s">
        <v>2320</v>
      </c>
      <c r="G875" s="2" t="n">
        <v>1184.80575603463</v>
      </c>
      <c r="H875" s="2" t="n">
        <v>973.003840417152</v>
      </c>
      <c r="I875" s="2" t="n">
        <f aca="false">(G875-H875)</f>
        <v>211.801915617482</v>
      </c>
      <c r="J875" s="2" t="n">
        <f aca="false">G875/H875</f>
        <v>1.21767839634289</v>
      </c>
    </row>
    <row r="876" customFormat="false" ht="15" hidden="false" customHeight="false" outlineLevel="0" collapsed="false">
      <c r="A876" s="1" t="s">
        <v>2321</v>
      </c>
      <c r="B876" s="1" t="n">
        <v>0.000279681790553576</v>
      </c>
      <c r="C876" s="1" t="n">
        <v>2.39546E-005</v>
      </c>
      <c r="D876" s="2" t="s">
        <v>345</v>
      </c>
      <c r="E876" s="2" t="s">
        <v>346</v>
      </c>
      <c r="F876" s="1" t="s">
        <v>347</v>
      </c>
      <c r="G876" s="2" t="n">
        <v>460.334683292561</v>
      </c>
      <c r="H876" s="2" t="n">
        <v>378.04301481667</v>
      </c>
      <c r="I876" s="2" t="n">
        <f aca="false">(G876-H876)</f>
        <v>82.2916684758907</v>
      </c>
      <c r="J876" s="2" t="n">
        <f aca="false">G876/H876</f>
        <v>1.21767805580483</v>
      </c>
    </row>
    <row r="877" customFormat="false" ht="15" hidden="false" customHeight="false" outlineLevel="0" collapsed="false">
      <c r="A877" s="1" t="s">
        <v>2322</v>
      </c>
      <c r="B877" s="1" t="n">
        <v>0.000555294806954815</v>
      </c>
      <c r="C877" s="1" t="n">
        <v>8.91967E-005</v>
      </c>
      <c r="D877" s="2" t="s">
        <v>2323</v>
      </c>
      <c r="E877" s="2" t="s">
        <v>2323</v>
      </c>
      <c r="G877" s="2" t="n">
        <v>5363.29930684745</v>
      </c>
      <c r="H877" s="2" t="n">
        <v>4404.93761165969</v>
      </c>
      <c r="I877" s="2" t="n">
        <f aca="false">(G877-H877)</f>
        <v>958.361695187764</v>
      </c>
      <c r="J877" s="2" t="n">
        <f aca="false">G877/H877</f>
        <v>1.21756532774744</v>
      </c>
    </row>
    <row r="878" customFormat="false" ht="15" hidden="false" customHeight="false" outlineLevel="0" collapsed="false">
      <c r="A878" s="1" t="s">
        <v>2324</v>
      </c>
      <c r="B878" s="1" t="n">
        <v>7.86098664291215E-005</v>
      </c>
      <c r="C878" s="1" t="n">
        <v>2.79197E-006</v>
      </c>
      <c r="D878" s="2" t="s">
        <v>2325</v>
      </c>
      <c r="E878" s="2" t="s">
        <v>2325</v>
      </c>
      <c r="F878" s="1" t="s">
        <v>2326</v>
      </c>
      <c r="G878" s="2" t="n">
        <v>947.225750765766</v>
      </c>
      <c r="H878" s="2" t="n">
        <v>778.001973588879</v>
      </c>
      <c r="I878" s="2" t="n">
        <f aca="false">(G878-H878)</f>
        <v>169.223777176888</v>
      </c>
      <c r="J878" s="2" t="n">
        <f aca="false">G878/H878</f>
        <v>1.21751072994875</v>
      </c>
    </row>
    <row r="879" customFormat="false" ht="15" hidden="false" customHeight="false" outlineLevel="0" collapsed="false">
      <c r="A879" s="1" t="s">
        <v>2327</v>
      </c>
      <c r="B879" s="1" t="n">
        <v>3.09649931726205E-005</v>
      </c>
      <c r="C879" s="1" t="n">
        <v>7.19078E-007</v>
      </c>
      <c r="D879" s="2" t="s">
        <v>2328</v>
      </c>
      <c r="E879" s="2" t="s">
        <v>2328</v>
      </c>
      <c r="F879" s="1" t="s">
        <v>2329</v>
      </c>
      <c r="G879" s="2" t="n">
        <v>661.964387431681</v>
      </c>
      <c r="H879" s="2" t="n">
        <v>543.848086618313</v>
      </c>
      <c r="I879" s="2" t="n">
        <f aca="false">(G879-H879)</f>
        <v>118.116300813369</v>
      </c>
      <c r="J879" s="2" t="n">
        <f aca="false">G879/H879</f>
        <v>1.2171862027645</v>
      </c>
    </row>
    <row r="880" customFormat="false" ht="15" hidden="false" customHeight="false" outlineLevel="0" collapsed="false">
      <c r="A880" s="1" t="s">
        <v>2330</v>
      </c>
      <c r="B880" s="1" t="n">
        <v>0.000468671522937762</v>
      </c>
      <c r="C880" s="1" t="n">
        <v>6.51436E-005</v>
      </c>
      <c r="D880" s="2" t="s">
        <v>2331</v>
      </c>
      <c r="E880" s="2" t="s">
        <v>2331</v>
      </c>
      <c r="G880" s="2" t="n">
        <v>1225.37607559871</v>
      </c>
      <c r="H880" s="2" t="n">
        <v>1006.96437307059</v>
      </c>
      <c r="I880" s="2" t="n">
        <f aca="false">(G880-H880)</f>
        <v>218.411702528119</v>
      </c>
      <c r="J880" s="2" t="n">
        <f aca="false">G880/H880</f>
        <v>1.21690112219373</v>
      </c>
    </row>
    <row r="881" customFormat="false" ht="15" hidden="false" customHeight="false" outlineLevel="0" collapsed="false">
      <c r="A881" s="1" t="s">
        <v>2332</v>
      </c>
      <c r="B881" s="1" t="n">
        <v>0.000206916435129248</v>
      </c>
      <c r="C881" s="1" t="n">
        <v>1.38312E-005</v>
      </c>
      <c r="D881" s="2" t="s">
        <v>2333</v>
      </c>
      <c r="E881" s="2" t="s">
        <v>2333</v>
      </c>
      <c r="F881" s="1" t="s">
        <v>2334</v>
      </c>
      <c r="G881" s="2" t="n">
        <v>1091.00145261298</v>
      </c>
      <c r="H881" s="2" t="n">
        <v>896.607073066338</v>
      </c>
      <c r="I881" s="2" t="n">
        <f aca="false">(G881-H881)</f>
        <v>194.394379546638</v>
      </c>
      <c r="J881" s="2" t="n">
        <f aca="false">G881/H881</f>
        <v>1.21681111535494</v>
      </c>
    </row>
    <row r="882" customFormat="false" ht="15" hidden="false" customHeight="false" outlineLevel="0" collapsed="false">
      <c r="A882" s="1" t="s">
        <v>2335</v>
      </c>
      <c r="B882" s="1" t="n">
        <v>8.08610136236012E-005</v>
      </c>
      <c r="C882" s="1" t="n">
        <v>2.91961E-006</v>
      </c>
      <c r="D882" s="2" t="s">
        <v>2336</v>
      </c>
      <c r="E882" s="2" t="s">
        <v>2336</v>
      </c>
      <c r="F882" s="1" t="s">
        <v>2337</v>
      </c>
      <c r="G882" s="2" t="n">
        <v>776.79743912815</v>
      </c>
      <c r="H882" s="2" t="n">
        <v>638.612992221935</v>
      </c>
      <c r="I882" s="2" t="n">
        <f aca="false">(G882-H882)</f>
        <v>138.184446906215</v>
      </c>
      <c r="J882" s="2" t="n">
        <f aca="false">G882/H882</f>
        <v>1.21638214159319</v>
      </c>
    </row>
    <row r="883" customFormat="false" ht="15" hidden="false" customHeight="false" outlineLevel="0" collapsed="false">
      <c r="A883" s="1" t="s">
        <v>2338</v>
      </c>
      <c r="B883" s="1" t="n">
        <v>0.000102244290384847</v>
      </c>
      <c r="C883" s="1" t="n">
        <v>4.18425E-006</v>
      </c>
      <c r="D883" s="2" t="s">
        <v>2339</v>
      </c>
      <c r="E883" s="2" t="s">
        <v>2339</v>
      </c>
      <c r="G883" s="2" t="n">
        <v>685.638748094767</v>
      </c>
      <c r="H883" s="2" t="n">
        <v>563.754867084846</v>
      </c>
      <c r="I883" s="2" t="n">
        <f aca="false">(G883-H883)</f>
        <v>121.883881009921</v>
      </c>
      <c r="J883" s="2" t="n">
        <f aca="false">G883/H883</f>
        <v>1.21620013968159</v>
      </c>
    </row>
    <row r="884" customFormat="false" ht="15" hidden="false" customHeight="false" outlineLevel="0" collapsed="false">
      <c r="A884" s="1" t="s">
        <v>2340</v>
      </c>
      <c r="B884" s="1" t="n">
        <v>3.12737264188293E-005</v>
      </c>
      <c r="C884" s="1" t="n">
        <v>7.29125E-007</v>
      </c>
      <c r="D884" s="2" t="s">
        <v>2341</v>
      </c>
      <c r="E884" s="2" t="s">
        <v>2342</v>
      </c>
      <c r="F884" s="1" t="s">
        <v>2343</v>
      </c>
      <c r="G884" s="2" t="n">
        <v>3665.10258295138</v>
      </c>
      <c r="H884" s="2" t="n">
        <v>3013.72848960179</v>
      </c>
      <c r="I884" s="2" t="n">
        <f aca="false">(G884-H884)</f>
        <v>651.374093349587</v>
      </c>
      <c r="J884" s="2" t="n">
        <f aca="false">G884/H884</f>
        <v>1.21613562588568</v>
      </c>
    </row>
    <row r="885" customFormat="false" ht="15" hidden="false" customHeight="false" outlineLevel="0" collapsed="false">
      <c r="A885" s="1" t="s">
        <v>2344</v>
      </c>
      <c r="B885" s="1" t="n">
        <v>3.19556121813617E-005</v>
      </c>
      <c r="C885" s="1" t="n">
        <v>7.49925E-007</v>
      </c>
      <c r="D885" s="2" t="s">
        <v>2345</v>
      </c>
      <c r="E885" s="2" t="s">
        <v>2345</v>
      </c>
      <c r="G885" s="2" t="n">
        <v>712.930947829862</v>
      </c>
      <c r="H885" s="2" t="n">
        <v>586.337457453509</v>
      </c>
      <c r="I885" s="2" t="n">
        <f aca="false">(G885-H885)</f>
        <v>126.593490376353</v>
      </c>
      <c r="J885" s="2" t="n">
        <f aca="false">G885/H885</f>
        <v>1.21590551442194</v>
      </c>
    </row>
    <row r="886" customFormat="false" ht="15" hidden="false" customHeight="false" outlineLevel="0" collapsed="false">
      <c r="A886" s="1" t="s">
        <v>2346</v>
      </c>
      <c r="B886" s="1" t="n">
        <v>4.74638958665974E-005</v>
      </c>
      <c r="C886" s="1" t="n">
        <v>1.31043E-006</v>
      </c>
      <c r="D886" s="2" t="s">
        <v>2347</v>
      </c>
      <c r="E886" s="2" t="s">
        <v>2347</v>
      </c>
      <c r="F886" s="1" t="s">
        <v>2348</v>
      </c>
      <c r="G886" s="2" t="n">
        <v>985.557282194962</v>
      </c>
      <c r="H886" s="2" t="n">
        <v>810.811969468043</v>
      </c>
      <c r="I886" s="2" t="n">
        <f aca="false">(G886-H886)</f>
        <v>174.745312726919</v>
      </c>
      <c r="J886" s="2" t="n">
        <f aca="false">G886/H886</f>
        <v>1.21551891105106</v>
      </c>
    </row>
    <row r="887" customFormat="false" ht="15" hidden="false" customHeight="false" outlineLevel="0" collapsed="false">
      <c r="A887" s="1" t="s">
        <v>2349</v>
      </c>
      <c r="B887" s="1" t="n">
        <v>0.000318849361214879</v>
      </c>
      <c r="C887" s="1" t="n">
        <v>3.14174E-005</v>
      </c>
      <c r="D887" s="2" t="s">
        <v>2350</v>
      </c>
      <c r="E887" s="2" t="s">
        <v>2350</v>
      </c>
      <c r="G887" s="2" t="n">
        <v>797.751098647908</v>
      </c>
      <c r="H887" s="2" t="n">
        <v>656.311301241625</v>
      </c>
      <c r="I887" s="2" t="n">
        <f aca="false">(G887-H887)</f>
        <v>141.439797406284</v>
      </c>
      <c r="J887" s="2" t="n">
        <f aca="false">G887/H887</f>
        <v>1.21550717950263</v>
      </c>
    </row>
    <row r="888" customFormat="false" ht="15" hidden="false" customHeight="false" outlineLevel="0" collapsed="false">
      <c r="A888" s="1" t="s">
        <v>2351</v>
      </c>
      <c r="B888" s="1" t="n">
        <v>0.000371475949097366</v>
      </c>
      <c r="C888" s="1" t="n">
        <v>4.12751E-005</v>
      </c>
      <c r="D888" s="2" t="s">
        <v>2352</v>
      </c>
      <c r="E888" s="2" t="s">
        <v>2352</v>
      </c>
      <c r="F888" s="1" t="s">
        <v>2353</v>
      </c>
      <c r="G888" s="2" t="n">
        <v>2238.9314570482</v>
      </c>
      <c r="H888" s="2" t="n">
        <v>1842.10015385351</v>
      </c>
      <c r="I888" s="2" t="n">
        <f aca="false">(G888-H888)</f>
        <v>396.831303194687</v>
      </c>
      <c r="J888" s="2" t="n">
        <f aca="false">G888/H888</f>
        <v>1.21542330495144</v>
      </c>
    </row>
    <row r="889" customFormat="false" ht="15" hidden="false" customHeight="false" outlineLevel="0" collapsed="false">
      <c r="A889" s="1" t="s">
        <v>2354</v>
      </c>
      <c r="B889" s="1" t="n">
        <v>0.000141781381739966</v>
      </c>
      <c r="C889" s="1" t="n">
        <v>7.21893E-006</v>
      </c>
      <c r="D889" s="2" t="s">
        <v>2355</v>
      </c>
      <c r="E889" s="2" t="s">
        <v>2356</v>
      </c>
      <c r="F889" s="1" t="s">
        <v>2357</v>
      </c>
      <c r="G889" s="2" t="n">
        <v>664.055254536045</v>
      </c>
      <c r="H889" s="2" t="n">
        <v>546.396827264145</v>
      </c>
      <c r="I889" s="2" t="n">
        <f aca="false">(G889-H889)</f>
        <v>117.658427271899</v>
      </c>
      <c r="J889" s="2" t="n">
        <f aca="false">G889/H889</f>
        <v>1.21533512165696</v>
      </c>
    </row>
    <row r="890" customFormat="false" ht="15" hidden="false" customHeight="false" outlineLevel="0" collapsed="false">
      <c r="A890" s="1" t="s">
        <v>2358</v>
      </c>
      <c r="B890" s="1" t="n">
        <v>0.000755129746032169</v>
      </c>
      <c r="C890" s="1" t="n">
        <v>0.000155784</v>
      </c>
      <c r="D890" s="2" t="s">
        <v>2359</v>
      </c>
      <c r="E890" s="2" t="s">
        <v>2359</v>
      </c>
      <c r="G890" s="2" t="n">
        <v>1154.48200802707</v>
      </c>
      <c r="H890" s="2" t="n">
        <v>950.289692310072</v>
      </c>
      <c r="I890" s="2" t="n">
        <f aca="false">(G890-H890)</f>
        <v>204.192315716996</v>
      </c>
      <c r="J890" s="2" t="n">
        <f aca="false">G890/H890</f>
        <v>1.21487375625492</v>
      </c>
    </row>
    <row r="891" customFormat="false" ht="15" hidden="false" customHeight="false" outlineLevel="0" collapsed="false">
      <c r="A891" s="1" t="s">
        <v>2360</v>
      </c>
      <c r="B891" s="1" t="n">
        <v>0.000441328889205553</v>
      </c>
      <c r="C891" s="1" t="n">
        <v>5.80593E-005</v>
      </c>
      <c r="D891" s="2" t="s">
        <v>2361</v>
      </c>
      <c r="E891" s="2" t="s">
        <v>2361</v>
      </c>
      <c r="F891" s="1" t="s">
        <v>2362</v>
      </c>
      <c r="G891" s="2" t="n">
        <v>962.731965557664</v>
      </c>
      <c r="H891" s="2" t="n">
        <v>792.456853532973</v>
      </c>
      <c r="I891" s="2" t="n">
        <f aca="false">(G891-H891)</f>
        <v>170.275112024691</v>
      </c>
      <c r="J891" s="2" t="n">
        <f aca="false">G891/H891</f>
        <v>1.21486988378681</v>
      </c>
    </row>
    <row r="892" customFormat="false" ht="15" hidden="false" customHeight="false" outlineLevel="0" collapsed="false">
      <c r="A892" s="1" t="s">
        <v>2363</v>
      </c>
      <c r="B892" s="1" t="n">
        <v>5.60774942120431E-005</v>
      </c>
      <c r="C892" s="1" t="n">
        <v>1.68441E-006</v>
      </c>
      <c r="D892" s="2" t="s">
        <v>2364</v>
      </c>
      <c r="E892" s="2" t="s">
        <v>2364</v>
      </c>
      <c r="F892" s="1" t="s">
        <v>2365</v>
      </c>
      <c r="G892" s="2" t="n">
        <v>616.468859743531</v>
      </c>
      <c r="H892" s="2" t="n">
        <v>507.452886333214</v>
      </c>
      <c r="I892" s="2" t="n">
        <f aca="false">(G892-H892)</f>
        <v>109.015973410317</v>
      </c>
      <c r="J892" s="2" t="n">
        <f aca="false">G892/H892</f>
        <v>1.21482974350201</v>
      </c>
    </row>
    <row r="893" customFormat="false" ht="15" hidden="false" customHeight="false" outlineLevel="0" collapsed="false">
      <c r="A893" s="1" t="s">
        <v>2366</v>
      </c>
      <c r="B893" s="1" t="n">
        <v>0.00037257858987113</v>
      </c>
      <c r="C893" s="1" t="n">
        <v>4.15083E-005</v>
      </c>
      <c r="D893" s="2" t="s">
        <v>2367</v>
      </c>
      <c r="E893" s="2" t="s">
        <v>2367</v>
      </c>
      <c r="G893" s="2" t="n">
        <v>4105.59441030617</v>
      </c>
      <c r="H893" s="2" t="n">
        <v>3379.63418611</v>
      </c>
      <c r="I893" s="2" t="n">
        <f aca="false">(G893-H893)</f>
        <v>725.960224196163</v>
      </c>
      <c r="J893" s="2" t="n">
        <f aca="false">G893/H893</f>
        <v>1.21480437947391</v>
      </c>
    </row>
    <row r="894" customFormat="false" ht="15" hidden="false" customHeight="false" outlineLevel="0" collapsed="false">
      <c r="A894" s="1" t="s">
        <v>2368</v>
      </c>
      <c r="B894" s="1" t="n">
        <v>2.4432417605029E-005</v>
      </c>
      <c r="C894" s="1" t="n">
        <v>5.24936E-007</v>
      </c>
      <c r="D894" s="2" t="s">
        <v>2369</v>
      </c>
      <c r="E894" s="2" t="s">
        <v>2369</v>
      </c>
      <c r="G894" s="2" t="n">
        <v>530.414203984144</v>
      </c>
      <c r="H894" s="2" t="n">
        <v>436.6736343938</v>
      </c>
      <c r="I894" s="2" t="n">
        <f aca="false">(G894-H894)</f>
        <v>93.7405695903433</v>
      </c>
      <c r="J894" s="2" t="n">
        <f aca="false">G894/H894</f>
        <v>1.21466963472726</v>
      </c>
    </row>
    <row r="895" customFormat="false" ht="15" hidden="false" customHeight="false" outlineLevel="0" collapsed="false">
      <c r="A895" s="1" t="s">
        <v>2370</v>
      </c>
      <c r="B895" s="1" t="n">
        <v>0.000322781672145767</v>
      </c>
      <c r="C895" s="1" t="n">
        <v>3.21316E-005</v>
      </c>
      <c r="D895" s="2" t="s">
        <v>2371</v>
      </c>
      <c r="E895" s="2" t="s">
        <v>2371</v>
      </c>
      <c r="G895" s="2" t="n">
        <v>2995.02084492591</v>
      </c>
      <c r="H895" s="2" t="n">
        <v>2465.77651720028</v>
      </c>
      <c r="I895" s="2" t="n">
        <f aca="false">(G895-H895)</f>
        <v>529.244327725631</v>
      </c>
      <c r="J895" s="2" t="n">
        <f aca="false">G895/H895</f>
        <v>1.21463596722324</v>
      </c>
    </row>
    <row r="896" customFormat="false" ht="15" hidden="false" customHeight="false" outlineLevel="0" collapsed="false">
      <c r="A896" s="1" t="s">
        <v>2372</v>
      </c>
      <c r="B896" s="1" t="n">
        <v>0.000245277601100443</v>
      </c>
      <c r="C896" s="1" t="n">
        <v>1.88834E-005</v>
      </c>
      <c r="D896" s="2" t="s">
        <v>2373</v>
      </c>
      <c r="E896" s="2" t="s">
        <v>2373</v>
      </c>
      <c r="G896" s="2" t="n">
        <v>513.197561119742</v>
      </c>
      <c r="H896" s="2" t="n">
        <v>422.617815374255</v>
      </c>
      <c r="I896" s="2" t="n">
        <f aca="false">(G896-H896)</f>
        <v>90.5797457454873</v>
      </c>
      <c r="J896" s="2" t="n">
        <f aca="false">G896/H896</f>
        <v>1.21433016415854</v>
      </c>
    </row>
    <row r="897" customFormat="false" ht="15" hidden="false" customHeight="false" outlineLevel="0" collapsed="false">
      <c r="A897" s="1" t="s">
        <v>2374</v>
      </c>
      <c r="B897" s="1" t="n">
        <v>0.00057238835917921</v>
      </c>
      <c r="C897" s="1" t="n">
        <v>9.42567E-005</v>
      </c>
      <c r="D897" s="2" t="s">
        <v>2375</v>
      </c>
      <c r="E897" s="2" t="s">
        <v>2375</v>
      </c>
      <c r="G897" s="2" t="n">
        <v>723.171843392889</v>
      </c>
      <c r="H897" s="2" t="n">
        <v>595.544285833178</v>
      </c>
      <c r="I897" s="2" t="n">
        <f aca="false">(G897-H897)</f>
        <v>127.627557559711</v>
      </c>
      <c r="J897" s="2" t="n">
        <f aca="false">G897/H897</f>
        <v>1.21430405864974</v>
      </c>
    </row>
    <row r="898" customFormat="false" ht="15" hidden="false" customHeight="false" outlineLevel="0" collapsed="false">
      <c r="A898" s="1" t="s">
        <v>2376</v>
      </c>
      <c r="B898" s="1" t="n">
        <v>3.98416355172214E-006</v>
      </c>
      <c r="C898" s="1" t="n">
        <v>4.9744E-008</v>
      </c>
      <c r="D898" s="2" t="s">
        <v>2377</v>
      </c>
      <c r="E898" s="2" t="s">
        <v>2377</v>
      </c>
      <c r="G898" s="2" t="n">
        <v>210.073920461546</v>
      </c>
      <c r="H898" s="2" t="n">
        <v>173.053791136038</v>
      </c>
      <c r="I898" s="2" t="n">
        <f aca="false">(G898-H898)</f>
        <v>37.0201293255078</v>
      </c>
      <c r="J898" s="2" t="n">
        <f aca="false">G898/H898</f>
        <v>1.21392267157214</v>
      </c>
    </row>
    <row r="899" customFormat="false" ht="15" hidden="false" customHeight="false" outlineLevel="0" collapsed="false">
      <c r="A899" s="1" t="s">
        <v>2378</v>
      </c>
      <c r="B899" s="1" t="n">
        <v>1.7850757980834E-005</v>
      </c>
      <c r="C899" s="1" t="n">
        <v>3.35133E-007</v>
      </c>
      <c r="D899" s="2" t="s">
        <v>2379</v>
      </c>
      <c r="E899" s="2" t="s">
        <v>2380</v>
      </c>
      <c r="F899" s="1" t="s">
        <v>2381</v>
      </c>
      <c r="G899" s="2" t="n">
        <v>244.828047815037</v>
      </c>
      <c r="H899" s="2" t="n">
        <v>201.709347868809</v>
      </c>
      <c r="I899" s="2" t="n">
        <f aca="false">(G899-H899)</f>
        <v>43.1186999462281</v>
      </c>
      <c r="J899" s="2" t="n">
        <f aca="false">G899/H899</f>
        <v>1.21376649323299</v>
      </c>
    </row>
    <row r="900" customFormat="false" ht="15" hidden="false" customHeight="false" outlineLevel="0" collapsed="false">
      <c r="A900" s="1" t="s">
        <v>2382</v>
      </c>
      <c r="B900" s="1" t="n">
        <v>3.81115933075899E-005</v>
      </c>
      <c r="C900" s="1" t="n">
        <v>9.72625E-007</v>
      </c>
      <c r="D900" s="2" t="s">
        <v>2383</v>
      </c>
      <c r="E900" s="2" t="s">
        <v>2384</v>
      </c>
      <c r="F900" s="1" t="s">
        <v>2385</v>
      </c>
      <c r="G900" s="2" t="n">
        <v>562.129756791575</v>
      </c>
      <c r="H900" s="2" t="n">
        <v>463.229453465777</v>
      </c>
      <c r="I900" s="2" t="n">
        <f aca="false">(G900-H900)</f>
        <v>98.9003033257975</v>
      </c>
      <c r="J900" s="2" t="n">
        <f aca="false">G900/H900</f>
        <v>1.21350175941069</v>
      </c>
    </row>
    <row r="901" customFormat="false" ht="15" hidden="false" customHeight="false" outlineLevel="0" collapsed="false">
      <c r="A901" s="1" t="s">
        <v>2386</v>
      </c>
      <c r="B901" s="1" t="n">
        <v>3.75479444551444E-009</v>
      </c>
      <c r="C901" s="1" t="n">
        <v>7.71739E-012</v>
      </c>
      <c r="D901" s="2" t="s">
        <v>2387</v>
      </c>
      <c r="E901" s="2" t="s">
        <v>2387</v>
      </c>
      <c r="G901" s="2" t="n">
        <v>974.926269567781</v>
      </c>
      <c r="H901" s="2" t="n">
        <v>803.629782232924</v>
      </c>
      <c r="I901" s="2" t="n">
        <f aca="false">(G901-H901)</f>
        <v>171.296487334857</v>
      </c>
      <c r="J901" s="2" t="n">
        <f aca="false">G901/H901</f>
        <v>1.21315348326054</v>
      </c>
    </row>
    <row r="902" customFormat="false" ht="15" hidden="false" customHeight="false" outlineLevel="0" collapsed="false">
      <c r="A902" s="1" t="s">
        <v>2388</v>
      </c>
      <c r="B902" s="1" t="n">
        <v>0.000175290340614727</v>
      </c>
      <c r="C902" s="1" t="n">
        <v>1.03916E-005</v>
      </c>
      <c r="D902" s="2" t="s">
        <v>2389</v>
      </c>
      <c r="E902" s="2" t="s">
        <v>2389</v>
      </c>
      <c r="F902" s="1" t="s">
        <v>2390</v>
      </c>
      <c r="G902" s="2" t="n">
        <v>1331.74971485992</v>
      </c>
      <c r="H902" s="2" t="n">
        <v>1097.88848646855</v>
      </c>
      <c r="I902" s="2" t="n">
        <f aca="false">(G902-H902)</f>
        <v>233.861228391371</v>
      </c>
      <c r="J902" s="2" t="n">
        <f aca="false">G902/H902</f>
        <v>1.21301000172031</v>
      </c>
    </row>
    <row r="903" customFormat="false" ht="15" hidden="false" customHeight="false" outlineLevel="0" collapsed="false">
      <c r="A903" s="1" t="s">
        <v>2391</v>
      </c>
      <c r="B903" s="1" t="n">
        <v>0.000927519667143488</v>
      </c>
      <c r="C903" s="1" t="n">
        <v>0.000218659</v>
      </c>
      <c r="D903" s="2" t="s">
        <v>2392</v>
      </c>
      <c r="E903" s="2" t="s">
        <v>2392</v>
      </c>
      <c r="F903" s="1" t="s">
        <v>2393</v>
      </c>
      <c r="G903" s="2" t="n">
        <v>3736.54918087706</v>
      </c>
      <c r="H903" s="2" t="n">
        <v>3080.45321230693</v>
      </c>
      <c r="I903" s="2" t="n">
        <f aca="false">(G903-H903)</f>
        <v>656.09596857013</v>
      </c>
      <c r="J903" s="2" t="n">
        <f aca="false">G903/H903</f>
        <v>1.21298683127175</v>
      </c>
    </row>
    <row r="904" customFormat="false" ht="15" hidden="false" customHeight="false" outlineLevel="0" collapsed="false">
      <c r="A904" s="1" t="s">
        <v>2394</v>
      </c>
      <c r="B904" s="1" t="n">
        <v>0.000468768154980554</v>
      </c>
      <c r="C904" s="1" t="n">
        <v>6.51714E-005</v>
      </c>
      <c r="D904" s="2" t="s">
        <v>2395</v>
      </c>
      <c r="E904" s="2" t="s">
        <v>2396</v>
      </c>
      <c r="F904" s="1" t="s">
        <v>2397</v>
      </c>
      <c r="G904" s="2" t="n">
        <v>1434.66307228318</v>
      </c>
      <c r="H904" s="2" t="n">
        <v>1182.8041374032</v>
      </c>
      <c r="I904" s="2" t="n">
        <f aca="false">(G904-H904)</f>
        <v>251.858934879976</v>
      </c>
      <c r="J904" s="2" t="n">
        <f aca="false">G904/H904</f>
        <v>1.21293376216363</v>
      </c>
    </row>
    <row r="905" customFormat="false" ht="15" hidden="false" customHeight="false" outlineLevel="0" collapsed="false">
      <c r="A905" s="1" t="s">
        <v>2398</v>
      </c>
      <c r="B905" s="1" t="n">
        <v>0.000476122356174714</v>
      </c>
      <c r="C905" s="1" t="n">
        <v>6.73391E-005</v>
      </c>
      <c r="D905" s="2" t="s">
        <v>2399</v>
      </c>
      <c r="E905" s="2" t="s">
        <v>2399</v>
      </c>
      <c r="F905" s="1" t="s">
        <v>2400</v>
      </c>
      <c r="G905" s="2" t="n">
        <v>1289.25431849346</v>
      </c>
      <c r="H905" s="2" t="n">
        <v>1063.20681056664</v>
      </c>
      <c r="I905" s="2" t="n">
        <f aca="false">(G905-H905)</f>
        <v>226.047507926815</v>
      </c>
      <c r="J905" s="2" t="n">
        <f aca="false">G905/H905</f>
        <v>1.21260916096497</v>
      </c>
    </row>
    <row r="906" customFormat="false" ht="15" hidden="false" customHeight="false" outlineLevel="0" collapsed="false">
      <c r="A906" s="1" t="s">
        <v>2401</v>
      </c>
      <c r="B906" s="1" t="n">
        <v>0.000606890290796587</v>
      </c>
      <c r="C906" s="1" t="n">
        <v>0.000105114</v>
      </c>
      <c r="D906" s="2" t="s">
        <v>2402</v>
      </c>
      <c r="E906" s="2" t="s">
        <v>2403</v>
      </c>
      <c r="F906" s="1" t="s">
        <v>1574</v>
      </c>
      <c r="G906" s="2" t="n">
        <v>1147.27711442675</v>
      </c>
      <c r="H906" s="2" t="n">
        <v>946.140568935645</v>
      </c>
      <c r="I906" s="2" t="n">
        <f aca="false">(G906-H906)</f>
        <v>201.136545491105</v>
      </c>
      <c r="J906" s="2" t="n">
        <f aca="false">G906/H906</f>
        <v>1.21258632395118</v>
      </c>
    </row>
    <row r="907" customFormat="false" ht="15" hidden="false" customHeight="false" outlineLevel="0" collapsed="false">
      <c r="A907" s="1" t="s">
        <v>2404</v>
      </c>
      <c r="B907" s="1" t="n">
        <v>0.000126965684140209</v>
      </c>
      <c r="C907" s="1" t="n">
        <v>6.03708E-006</v>
      </c>
      <c r="D907" s="2" t="s">
        <v>2405</v>
      </c>
      <c r="E907" s="2" t="s">
        <v>2406</v>
      </c>
      <c r="G907" s="2" t="n">
        <v>1428.57919960571</v>
      </c>
      <c r="H907" s="2" t="n">
        <v>1178.22791067384</v>
      </c>
      <c r="I907" s="2" t="n">
        <f aca="false">(G907-H907)</f>
        <v>250.351288931869</v>
      </c>
      <c r="J907" s="2" t="n">
        <f aca="false">G907/H907</f>
        <v>1.21248120729774</v>
      </c>
    </row>
    <row r="908" customFormat="false" ht="15" hidden="false" customHeight="false" outlineLevel="0" collapsed="false">
      <c r="A908" s="1" t="s">
        <v>2407</v>
      </c>
      <c r="B908" s="1" t="n">
        <v>3.65078734944757E-006</v>
      </c>
      <c r="C908" s="1" t="n">
        <v>4.35657E-008</v>
      </c>
      <c r="D908" s="2" t="s">
        <v>2408</v>
      </c>
      <c r="E908" s="2" t="s">
        <v>2408</v>
      </c>
      <c r="F908" s="1" t="s">
        <v>2409</v>
      </c>
      <c r="G908" s="2" t="n">
        <v>920.359628909724</v>
      </c>
      <c r="H908" s="2" t="n">
        <v>759.08212560234</v>
      </c>
      <c r="I908" s="2" t="n">
        <f aca="false">(G908-H908)</f>
        <v>161.277503307384</v>
      </c>
      <c r="J908" s="2" t="n">
        <f aca="false">G908/H908</f>
        <v>1.21246384003497</v>
      </c>
    </row>
    <row r="909" customFormat="false" ht="15" hidden="false" customHeight="false" outlineLevel="0" collapsed="false">
      <c r="A909" s="1" t="s">
        <v>2410</v>
      </c>
      <c r="B909" s="1" t="n">
        <v>2.3804880888963E-005</v>
      </c>
      <c r="C909" s="1" t="n">
        <v>5.05337E-007</v>
      </c>
      <c r="D909" s="2" t="s">
        <v>2411</v>
      </c>
      <c r="E909" s="2" t="s">
        <v>2412</v>
      </c>
      <c r="F909" s="1" t="s">
        <v>2413</v>
      </c>
      <c r="G909" s="2" t="n">
        <v>1954.25051054174</v>
      </c>
      <c r="H909" s="2" t="n">
        <v>1611.86607230858</v>
      </c>
      <c r="I909" s="2" t="n">
        <f aca="false">(G909-H909)</f>
        <v>342.384438233152</v>
      </c>
      <c r="J909" s="2" t="n">
        <f aca="false">G909/H909</f>
        <v>1.2124149419826</v>
      </c>
    </row>
    <row r="910" customFormat="false" ht="15" hidden="false" customHeight="false" outlineLevel="0" collapsed="false">
      <c r="A910" s="1" t="s">
        <v>2414</v>
      </c>
      <c r="B910" s="1" t="n">
        <v>2.44970861241492E-005</v>
      </c>
      <c r="C910" s="1" t="n">
        <v>5.28298E-007</v>
      </c>
      <c r="D910" s="2" t="s">
        <v>2415</v>
      </c>
      <c r="E910" s="2" t="s">
        <v>2415</v>
      </c>
      <c r="F910" s="1" t="s">
        <v>2416</v>
      </c>
      <c r="G910" s="2" t="n">
        <v>1027.69633740457</v>
      </c>
      <c r="H910" s="2" t="n">
        <v>847.814103583875</v>
      </c>
      <c r="I910" s="2" t="n">
        <f aca="false">(G910-H910)</f>
        <v>179.882233820697</v>
      </c>
      <c r="J910" s="2" t="n">
        <f aca="false">G910/H910</f>
        <v>1.21217178749481</v>
      </c>
    </row>
    <row r="911" customFormat="false" ht="15" hidden="false" customHeight="false" outlineLevel="0" collapsed="false">
      <c r="A911" s="1" t="s">
        <v>2417</v>
      </c>
      <c r="B911" s="1" t="n">
        <v>0.000189957559188421</v>
      </c>
      <c r="C911" s="1" t="n">
        <v>1.19284E-005</v>
      </c>
      <c r="D911" s="2" t="s">
        <v>2418</v>
      </c>
      <c r="E911" s="2" t="s">
        <v>2419</v>
      </c>
      <c r="F911" s="1" t="s">
        <v>2420</v>
      </c>
      <c r="G911" s="2" t="n">
        <v>692.52725240177</v>
      </c>
      <c r="H911" s="2" t="n">
        <v>571.357880754933</v>
      </c>
      <c r="I911" s="2" t="n">
        <f aca="false">(G911-H911)</f>
        <v>121.169371646837</v>
      </c>
      <c r="J911" s="2" t="n">
        <f aca="false">G911/H911</f>
        <v>1.21207263560754</v>
      </c>
    </row>
    <row r="912" customFormat="false" ht="15" hidden="false" customHeight="false" outlineLevel="0" collapsed="false">
      <c r="A912" s="1" t="s">
        <v>2421</v>
      </c>
      <c r="B912" s="1" t="n">
        <v>0.000818393728180037</v>
      </c>
      <c r="C912" s="1" t="n">
        <v>0.000177221</v>
      </c>
      <c r="D912" s="2" t="s">
        <v>2422</v>
      </c>
      <c r="E912" s="2" t="s">
        <v>2422</v>
      </c>
      <c r="F912" s="1" t="s">
        <v>2423</v>
      </c>
      <c r="G912" s="2" t="n">
        <v>594.247881282319</v>
      </c>
      <c r="H912" s="2" t="n">
        <v>490.307425984584</v>
      </c>
      <c r="I912" s="2" t="n">
        <f aca="false">(G912-H912)</f>
        <v>103.940455297735</v>
      </c>
      <c r="J912" s="2" t="n">
        <f aca="false">G912/H912</f>
        <v>1.21199037540378</v>
      </c>
    </row>
    <row r="913" customFormat="false" ht="15" hidden="false" customHeight="false" outlineLevel="0" collapsed="false">
      <c r="A913" s="1" t="s">
        <v>2424</v>
      </c>
      <c r="B913" s="1" t="n">
        <v>1.92460429149362E-005</v>
      </c>
      <c r="C913" s="1" t="n">
        <v>3.73136E-007</v>
      </c>
      <c r="D913" s="2" t="s">
        <v>2425</v>
      </c>
      <c r="E913" s="2" t="s">
        <v>2425</v>
      </c>
      <c r="G913" s="2" t="n">
        <v>2012.09692907853</v>
      </c>
      <c r="H913" s="2" t="n">
        <v>1660.5314123998</v>
      </c>
      <c r="I913" s="2" t="n">
        <f aca="false">(G913-H913)</f>
        <v>351.565516678738</v>
      </c>
      <c r="J913" s="2" t="n">
        <f aca="false">G913/H913</f>
        <v>1.2117186787636</v>
      </c>
    </row>
    <row r="914" customFormat="false" ht="15" hidden="false" customHeight="false" outlineLevel="0" collapsed="false">
      <c r="A914" s="1" t="s">
        <v>2426</v>
      </c>
      <c r="B914" s="1" t="n">
        <v>7.53198002367839E-007</v>
      </c>
      <c r="C914" s="1" t="n">
        <v>5.31093E-009</v>
      </c>
      <c r="D914" s="2" t="s">
        <v>2427</v>
      </c>
      <c r="E914" s="2" t="s">
        <v>2427</v>
      </c>
      <c r="F914" s="1" t="s">
        <v>2428</v>
      </c>
      <c r="G914" s="2" t="n">
        <v>926.523942995678</v>
      </c>
      <c r="H914" s="2" t="n">
        <v>764.648682355975</v>
      </c>
      <c r="I914" s="2" t="n">
        <f aca="false">(G914-H914)</f>
        <v>161.875260639704</v>
      </c>
      <c r="J914" s="2" t="n">
        <f aca="false">G914/H914</f>
        <v>1.21169886821873</v>
      </c>
    </row>
    <row r="915" customFormat="false" ht="15" hidden="false" customHeight="false" outlineLevel="0" collapsed="false">
      <c r="A915" s="1" t="s">
        <v>2429</v>
      </c>
      <c r="B915" s="1" t="n">
        <v>0.000211719115392003</v>
      </c>
      <c r="C915" s="1" t="n">
        <v>1.44366E-005</v>
      </c>
      <c r="D915" s="2" t="s">
        <v>2430</v>
      </c>
      <c r="E915" s="2" t="s">
        <v>2430</v>
      </c>
      <c r="F915" s="1" t="s">
        <v>2431</v>
      </c>
      <c r="G915" s="2" t="n">
        <v>1399.51199169425</v>
      </c>
      <c r="H915" s="2" t="n">
        <v>1155.00269602375</v>
      </c>
      <c r="I915" s="2" t="n">
        <f aca="false">(G915-H915)</f>
        <v>244.509295670499</v>
      </c>
      <c r="J915" s="2" t="n">
        <f aca="false">G915/H915</f>
        <v>1.21169586574322</v>
      </c>
    </row>
    <row r="916" customFormat="false" ht="15" hidden="false" customHeight="false" outlineLevel="0" collapsed="false">
      <c r="A916" s="1" t="s">
        <v>2432</v>
      </c>
      <c r="B916" s="1" t="n">
        <v>0.000686310014076633</v>
      </c>
      <c r="C916" s="1" t="n">
        <v>0.00013227</v>
      </c>
      <c r="D916" s="2" t="s">
        <v>2433</v>
      </c>
      <c r="E916" s="2" t="s">
        <v>2433</v>
      </c>
      <c r="F916" s="1" t="s">
        <v>2434</v>
      </c>
      <c r="G916" s="2" t="n">
        <v>3059.00918907854</v>
      </c>
      <c r="H916" s="2" t="n">
        <v>2525.05149622247</v>
      </c>
      <c r="I916" s="2" t="n">
        <f aca="false">(G916-H916)</f>
        <v>533.957692856065</v>
      </c>
      <c r="J916" s="2" t="n">
        <f aca="false">G916/H916</f>
        <v>1.21146408049692</v>
      </c>
    </row>
    <row r="917" customFormat="false" ht="15" hidden="false" customHeight="false" outlineLevel="0" collapsed="false">
      <c r="A917" s="1" t="s">
        <v>2435</v>
      </c>
      <c r="B917" s="1" t="n">
        <v>0.000475088239774071</v>
      </c>
      <c r="C917" s="1" t="n">
        <v>6.69314E-005</v>
      </c>
      <c r="D917" s="2" t="s">
        <v>2436</v>
      </c>
      <c r="E917" s="2" t="s">
        <v>2437</v>
      </c>
      <c r="G917" s="2" t="n">
        <v>1295.23232642572</v>
      </c>
      <c r="H917" s="2" t="n">
        <v>1069.15718699162</v>
      </c>
      <c r="I917" s="2" t="n">
        <f aca="false">(G917-H917)</f>
        <v>226.075139434101</v>
      </c>
      <c r="J917" s="2" t="n">
        <f aca="false">G917/H917</f>
        <v>1.21145173243443</v>
      </c>
    </row>
    <row r="918" customFormat="false" ht="15" hidden="false" customHeight="false" outlineLevel="0" collapsed="false">
      <c r="A918" s="1" t="s">
        <v>2438</v>
      </c>
      <c r="B918" s="1" t="n">
        <v>1.4509600325485E-006</v>
      </c>
      <c r="C918" s="1" t="n">
        <v>1.2552E-008</v>
      </c>
      <c r="D918" s="2" t="s">
        <v>2439</v>
      </c>
      <c r="E918" s="2" t="s">
        <v>2439</v>
      </c>
      <c r="G918" s="2" t="n">
        <v>455.02795973763</v>
      </c>
      <c r="H918" s="2" t="n">
        <v>375.611030600256</v>
      </c>
      <c r="I918" s="2" t="n">
        <f aca="false">(G918-H918)</f>
        <v>79.4169291373739</v>
      </c>
      <c r="J918" s="2" t="n">
        <f aca="false">G918/H918</f>
        <v>1.2114339640411</v>
      </c>
    </row>
    <row r="919" customFormat="false" ht="15" hidden="false" customHeight="false" outlineLevel="0" collapsed="false">
      <c r="A919" s="1" t="s">
        <v>2440</v>
      </c>
      <c r="B919" s="1" t="n">
        <v>1.55496596398881E-005</v>
      </c>
      <c r="C919" s="1" t="n">
        <v>2.76667E-007</v>
      </c>
      <c r="D919" s="2" t="s">
        <v>1730</v>
      </c>
      <c r="E919" s="2" t="s">
        <v>1731</v>
      </c>
      <c r="G919" s="2" t="n">
        <v>1465.10532670865</v>
      </c>
      <c r="H919" s="2" t="n">
        <v>1209.41938518953</v>
      </c>
      <c r="I919" s="2" t="n">
        <f aca="false">(G919-H919)</f>
        <v>255.685941519121</v>
      </c>
      <c r="J919" s="2" t="n">
        <f aca="false">G919/H919</f>
        <v>1.21141214094154</v>
      </c>
    </row>
    <row r="920" customFormat="false" ht="15" hidden="false" customHeight="false" outlineLevel="0" collapsed="false">
      <c r="A920" s="1" t="s">
        <v>2441</v>
      </c>
      <c r="B920" s="1" t="n">
        <v>2.2149903269334E-005</v>
      </c>
      <c r="C920" s="1" t="n">
        <v>4.57974E-007</v>
      </c>
      <c r="D920" s="2" t="s">
        <v>2442</v>
      </c>
      <c r="E920" s="2" t="s">
        <v>2442</v>
      </c>
      <c r="F920" s="1" t="s">
        <v>2443</v>
      </c>
      <c r="G920" s="2" t="n">
        <v>1028.10131762977</v>
      </c>
      <c r="H920" s="2" t="n">
        <v>848.718511441763</v>
      </c>
      <c r="I920" s="2" t="n">
        <f aca="false">(G920-H920)</f>
        <v>179.382806188006</v>
      </c>
      <c r="J920" s="2" t="n">
        <f aca="false">G920/H920</f>
        <v>1.21135724479872</v>
      </c>
    </row>
    <row r="921" customFormat="false" ht="15" hidden="false" customHeight="false" outlineLevel="0" collapsed="false">
      <c r="A921" s="1" t="s">
        <v>2444</v>
      </c>
      <c r="B921" s="1" t="n">
        <v>1.96648289000623E-005</v>
      </c>
      <c r="C921" s="1" t="n">
        <v>3.87891E-007</v>
      </c>
      <c r="D921" s="2" t="s">
        <v>2445</v>
      </c>
      <c r="E921" s="2" t="s">
        <v>2445</v>
      </c>
      <c r="G921" s="2" t="n">
        <v>1201.42384097401</v>
      </c>
      <c r="H921" s="2" t="n">
        <v>991.886465354827</v>
      </c>
      <c r="I921" s="2" t="n">
        <f aca="false">(G921-H921)</f>
        <v>209.537375619187</v>
      </c>
      <c r="J921" s="2" t="n">
        <f aca="false">G921/H921</f>
        <v>1.21125137093612</v>
      </c>
    </row>
    <row r="922" customFormat="false" ht="15" hidden="false" customHeight="false" outlineLevel="0" collapsed="false">
      <c r="A922" s="1" t="s">
        <v>2446</v>
      </c>
      <c r="B922" s="1" t="n">
        <v>0.000376249107143908</v>
      </c>
      <c r="C922" s="1" t="n">
        <v>4.2382E-005</v>
      </c>
      <c r="D922" s="2" t="s">
        <v>2447</v>
      </c>
      <c r="E922" s="2" t="s">
        <v>2447</v>
      </c>
      <c r="G922" s="2" t="n">
        <v>2009.11367463789</v>
      </c>
      <c r="H922" s="2" t="n">
        <v>1658.73764905065</v>
      </c>
      <c r="I922" s="2" t="n">
        <f aca="false">(G922-H922)</f>
        <v>350.376025587246</v>
      </c>
      <c r="J922" s="2" t="n">
        <f aca="false">G922/H922</f>
        <v>1.21123052568788</v>
      </c>
    </row>
    <row r="923" customFormat="false" ht="15" hidden="false" customHeight="false" outlineLevel="0" collapsed="false">
      <c r="A923" s="1" t="s">
        <v>2448</v>
      </c>
      <c r="B923" s="1" t="n">
        <v>0.000203027874653896</v>
      </c>
      <c r="C923" s="1" t="n">
        <v>1.33596E-005</v>
      </c>
      <c r="D923" s="2" t="s">
        <v>2449</v>
      </c>
      <c r="E923" s="2" t="s">
        <v>2449</v>
      </c>
      <c r="F923" s="1" t="s">
        <v>2450</v>
      </c>
      <c r="G923" s="2" t="n">
        <v>841.893578229526</v>
      </c>
      <c r="H923" s="2" t="n">
        <v>695.10157726062</v>
      </c>
      <c r="I923" s="2" t="n">
        <f aca="false">(G923-H923)</f>
        <v>146.792000968906</v>
      </c>
      <c r="J923" s="2" t="n">
        <f aca="false">G923/H923</f>
        <v>1.21118064721909</v>
      </c>
    </row>
    <row r="924" customFormat="false" ht="15" hidden="false" customHeight="false" outlineLevel="0" collapsed="false">
      <c r="A924" s="1" t="s">
        <v>2451</v>
      </c>
      <c r="B924" s="1" t="n">
        <v>5.61634753364796E-005</v>
      </c>
      <c r="C924" s="1" t="n">
        <v>1.6919E-006</v>
      </c>
      <c r="D924" s="2" t="s">
        <v>2452</v>
      </c>
      <c r="E924" s="2" t="s">
        <v>2452</v>
      </c>
      <c r="F924" s="1" t="s">
        <v>2453</v>
      </c>
      <c r="G924" s="2" t="n">
        <v>1076.10099985523</v>
      </c>
      <c r="H924" s="2" t="n">
        <v>888.581458595267</v>
      </c>
      <c r="I924" s="2" t="n">
        <f aca="false">(G924-H924)</f>
        <v>187.519541259964</v>
      </c>
      <c r="J924" s="2" t="n">
        <f aca="false">G924/H924</f>
        <v>1.21103247141394</v>
      </c>
    </row>
    <row r="925" customFormat="false" ht="15" hidden="false" customHeight="false" outlineLevel="0" collapsed="false">
      <c r="A925" s="1" t="s">
        <v>2454</v>
      </c>
      <c r="B925" s="1" t="n">
        <v>2.20694713058223E-005</v>
      </c>
      <c r="C925" s="1" t="n">
        <v>4.55634E-007</v>
      </c>
      <c r="D925" s="2" t="s">
        <v>2455</v>
      </c>
      <c r="E925" s="2" t="s">
        <v>2455</v>
      </c>
      <c r="G925" s="2" t="n">
        <v>769.79180134215</v>
      </c>
      <c r="H925" s="2" t="n">
        <v>635.695240701621</v>
      </c>
      <c r="I925" s="2" t="n">
        <f aca="false">(G925-H925)</f>
        <v>134.096560640529</v>
      </c>
      <c r="J925" s="2" t="n">
        <f aca="false">G925/H925</f>
        <v>1.21094472957282</v>
      </c>
    </row>
    <row r="926" customFormat="false" ht="15" hidden="false" customHeight="false" outlineLevel="0" collapsed="false">
      <c r="A926" s="1" t="s">
        <v>2456</v>
      </c>
      <c r="B926" s="1" t="n">
        <v>0.00019193767612663</v>
      </c>
      <c r="C926" s="1" t="n">
        <v>1.21213E-005</v>
      </c>
      <c r="D926" s="2" t="s">
        <v>2457</v>
      </c>
      <c r="E926" s="2" t="s">
        <v>2458</v>
      </c>
      <c r="F926" s="1" t="s">
        <v>872</v>
      </c>
      <c r="G926" s="2" t="n">
        <v>1758.11757663071</v>
      </c>
      <c r="H926" s="2" t="n">
        <v>1452.46649116055</v>
      </c>
      <c r="I926" s="2" t="n">
        <f aca="false">(G926-H926)</f>
        <v>305.651085470162</v>
      </c>
      <c r="J926" s="2" t="n">
        <f aca="false">G926/H926</f>
        <v>1.21043589461809</v>
      </c>
    </row>
    <row r="927" customFormat="false" ht="15" hidden="false" customHeight="false" outlineLevel="0" collapsed="false">
      <c r="A927" s="1" t="s">
        <v>2459</v>
      </c>
      <c r="B927" s="1" t="n">
        <v>0.000137374915542443</v>
      </c>
      <c r="C927" s="1" t="n">
        <v>6.89867E-006</v>
      </c>
      <c r="D927" s="2" t="s">
        <v>2460</v>
      </c>
      <c r="E927" s="2" t="s">
        <v>2460</v>
      </c>
      <c r="F927" s="1" t="s">
        <v>2461</v>
      </c>
      <c r="G927" s="2" t="n">
        <v>1239.18083252161</v>
      </c>
      <c r="H927" s="2" t="n">
        <v>1023.82222129983</v>
      </c>
      <c r="I927" s="2" t="n">
        <f aca="false">(G927-H927)</f>
        <v>215.358611221785</v>
      </c>
      <c r="J927" s="2" t="n">
        <f aca="false">G927/H927</f>
        <v>1.21034766265218</v>
      </c>
    </row>
    <row r="928" customFormat="false" ht="15" hidden="false" customHeight="false" outlineLevel="0" collapsed="false">
      <c r="A928" s="1" t="s">
        <v>2462</v>
      </c>
      <c r="B928" s="1" t="n">
        <v>1.01484671843332E-005</v>
      </c>
      <c r="C928" s="1" t="n">
        <v>1.58463E-007</v>
      </c>
      <c r="D928" s="2" t="s">
        <v>2463</v>
      </c>
      <c r="E928" s="2" t="s">
        <v>2463</v>
      </c>
      <c r="G928" s="2" t="n">
        <v>485.922488436135</v>
      </c>
      <c r="H928" s="2" t="n">
        <v>401.551203568244</v>
      </c>
      <c r="I928" s="2" t="n">
        <f aca="false">(G928-H928)</f>
        <v>84.3712848678908</v>
      </c>
      <c r="J928" s="2" t="n">
        <f aca="false">G928/H928</f>
        <v>1.21011339056677</v>
      </c>
    </row>
    <row r="929" customFormat="false" ht="15" hidden="false" customHeight="false" outlineLevel="0" collapsed="false">
      <c r="A929" s="1" t="s">
        <v>2464</v>
      </c>
      <c r="B929" s="1" t="n">
        <v>2.93697793040603E-005</v>
      </c>
      <c r="C929" s="1" t="n">
        <v>6.65426E-007</v>
      </c>
      <c r="D929" s="2" t="s">
        <v>2465</v>
      </c>
      <c r="E929" s="2" t="s">
        <v>2465</v>
      </c>
      <c r="G929" s="2" t="n">
        <v>509.241143666806</v>
      </c>
      <c r="H929" s="2" t="n">
        <v>420.854046757451</v>
      </c>
      <c r="I929" s="2" t="n">
        <f aca="false">(G929-H929)</f>
        <v>88.387096909355</v>
      </c>
      <c r="J929" s="2" t="n">
        <f aca="false">G929/H929</f>
        <v>1.21001840802138</v>
      </c>
    </row>
    <row r="930" customFormat="false" ht="15" hidden="false" customHeight="false" outlineLevel="0" collapsed="false">
      <c r="A930" s="1" t="s">
        <v>2466</v>
      </c>
      <c r="B930" s="1" t="n">
        <v>0.000133118607366059</v>
      </c>
      <c r="C930" s="1" t="n">
        <v>6.55357E-006</v>
      </c>
      <c r="D930" s="2" t="s">
        <v>2467</v>
      </c>
      <c r="E930" s="2" t="s">
        <v>2468</v>
      </c>
      <c r="G930" s="2" t="n">
        <v>868.001326455928</v>
      </c>
      <c r="H930" s="2" t="n">
        <v>717.38111900812</v>
      </c>
      <c r="I930" s="2" t="n">
        <f aca="false">(G930-H930)</f>
        <v>150.620207447808</v>
      </c>
      <c r="J930" s="2" t="n">
        <f aca="false">G930/H930</f>
        <v>1.20995842162122</v>
      </c>
    </row>
    <row r="931" customFormat="false" ht="15" hidden="false" customHeight="false" outlineLevel="0" collapsed="false">
      <c r="A931" s="1" t="s">
        <v>2469</v>
      </c>
      <c r="B931" s="1" t="n">
        <v>0.000946973052585205</v>
      </c>
      <c r="C931" s="1" t="n">
        <v>0.000225574</v>
      </c>
      <c r="D931" s="2" t="s">
        <v>2470</v>
      </c>
      <c r="E931" s="2" t="s">
        <v>2471</v>
      </c>
      <c r="F931" s="1" t="s">
        <v>2472</v>
      </c>
      <c r="G931" s="2" t="n">
        <v>1200.93511147943</v>
      </c>
      <c r="H931" s="2" t="n">
        <v>992.705863612311</v>
      </c>
      <c r="I931" s="2" t="n">
        <f aca="false">(G931-H931)</f>
        <v>208.22924786712</v>
      </c>
      <c r="J931" s="2" t="n">
        <f aca="false">G931/H931</f>
        <v>1.20975926052195</v>
      </c>
    </row>
    <row r="932" customFormat="false" ht="15" hidden="false" customHeight="false" outlineLevel="0" collapsed="false">
      <c r="A932" s="1" t="s">
        <v>2473</v>
      </c>
      <c r="B932" s="1" t="n">
        <v>0.000483639166826036</v>
      </c>
      <c r="C932" s="1" t="n">
        <v>6.91676E-005</v>
      </c>
      <c r="D932" s="2" t="s">
        <v>2474</v>
      </c>
      <c r="E932" s="2" t="s">
        <v>2474</v>
      </c>
      <c r="G932" s="2" t="n">
        <v>782.424922782494</v>
      </c>
      <c r="H932" s="2" t="n">
        <v>646.820414895525</v>
      </c>
      <c r="I932" s="2" t="n">
        <f aca="false">(G932-H932)</f>
        <v>135.60450788697</v>
      </c>
      <c r="J932" s="2" t="n">
        <f aca="false">G932/H932</f>
        <v>1.20964784778612</v>
      </c>
    </row>
    <row r="933" customFormat="false" ht="15" hidden="false" customHeight="false" outlineLevel="0" collapsed="false">
      <c r="A933" s="1" t="s">
        <v>2475</v>
      </c>
      <c r="B933" s="1" t="n">
        <v>0.000463136621914326</v>
      </c>
      <c r="C933" s="1" t="n">
        <v>6.34934E-005</v>
      </c>
      <c r="D933" s="2" t="s">
        <v>2476</v>
      </c>
      <c r="E933" s="2" t="s">
        <v>2476</v>
      </c>
      <c r="F933" s="1" t="s">
        <v>2477</v>
      </c>
      <c r="G933" s="2" t="n">
        <v>1227.67735255398</v>
      </c>
      <c r="H933" s="2" t="n">
        <v>1014.96317138169</v>
      </c>
      <c r="I933" s="2" t="n">
        <f aca="false">(G933-H933)</f>
        <v>212.714181172293</v>
      </c>
      <c r="J933" s="2" t="n">
        <f aca="false">G933/H933</f>
        <v>1.20957822625497</v>
      </c>
    </row>
    <row r="934" customFormat="false" ht="15" hidden="false" customHeight="false" outlineLevel="0" collapsed="false">
      <c r="A934" s="1" t="s">
        <v>2478</v>
      </c>
      <c r="B934" s="1" t="n">
        <v>5.32445269628642E-008</v>
      </c>
      <c r="C934" s="1" t="n">
        <v>1.86204E-010</v>
      </c>
      <c r="D934" s="2" t="s">
        <v>2479</v>
      </c>
      <c r="E934" s="2" t="s">
        <v>2479</v>
      </c>
      <c r="G934" s="2" t="n">
        <v>406.068692665717</v>
      </c>
      <c r="H934" s="2" t="n">
        <v>335.730697770046</v>
      </c>
      <c r="I934" s="2" t="n">
        <f aca="false">(G934-H934)</f>
        <v>70.3379948956714</v>
      </c>
      <c r="J934" s="2" t="n">
        <f aca="false">G934/H934</f>
        <v>1.20950718943148</v>
      </c>
    </row>
    <row r="935" customFormat="false" ht="15" hidden="false" customHeight="false" outlineLevel="0" collapsed="false">
      <c r="A935" s="1" t="s">
        <v>2480</v>
      </c>
      <c r="B935" s="1" t="n">
        <v>0.000451656497799414</v>
      </c>
      <c r="C935" s="1" t="n">
        <v>6.05779E-005</v>
      </c>
      <c r="D935" s="2" t="s">
        <v>2481</v>
      </c>
      <c r="E935" s="2" t="s">
        <v>2481</v>
      </c>
      <c r="G935" s="2" t="n">
        <v>749.613859953395</v>
      </c>
      <c r="H935" s="2" t="n">
        <v>619.80671223285</v>
      </c>
      <c r="I935" s="2" t="n">
        <f aca="false">(G935-H935)</f>
        <v>129.807147720545</v>
      </c>
      <c r="J935" s="2" t="n">
        <f aca="false">G935/H935</f>
        <v>1.20943165854548</v>
      </c>
    </row>
    <row r="936" customFormat="false" ht="15" hidden="false" customHeight="false" outlineLevel="0" collapsed="false">
      <c r="A936" s="1" t="s">
        <v>2482</v>
      </c>
      <c r="B936" s="1" t="n">
        <v>4.4550890968476E-005</v>
      </c>
      <c r="C936" s="1" t="n">
        <v>1.20677E-006</v>
      </c>
      <c r="D936" s="2" t="s">
        <v>337</v>
      </c>
      <c r="E936" s="2" t="s">
        <v>338</v>
      </c>
      <c r="F936" s="1" t="s">
        <v>339</v>
      </c>
      <c r="G936" s="2" t="n">
        <v>2333.00431125112</v>
      </c>
      <c r="H936" s="2" t="n">
        <v>1929.19131806657</v>
      </c>
      <c r="I936" s="2" t="n">
        <f aca="false">(G936-H936)</f>
        <v>403.812993184547</v>
      </c>
      <c r="J936" s="2" t="n">
        <f aca="false">G936/H936</f>
        <v>1.20931723536328</v>
      </c>
    </row>
    <row r="937" customFormat="false" ht="15" hidden="false" customHeight="false" outlineLevel="0" collapsed="false">
      <c r="A937" s="1" t="s">
        <v>2483</v>
      </c>
      <c r="B937" s="1" t="n">
        <v>0.000270285439104065</v>
      </c>
      <c r="C937" s="1" t="n">
        <v>2.24424E-005</v>
      </c>
      <c r="D937" s="2" t="s">
        <v>2484</v>
      </c>
      <c r="E937" s="2" t="s">
        <v>2484</v>
      </c>
      <c r="G937" s="2" t="n">
        <v>2103.30682004423</v>
      </c>
      <c r="H937" s="2" t="n">
        <v>1739.66085944798</v>
      </c>
      <c r="I937" s="2" t="n">
        <f aca="false">(G937-H937)</f>
        <v>363.645960596257</v>
      </c>
      <c r="J937" s="2" t="n">
        <f aca="false">G937/H937</f>
        <v>1.20903267359343</v>
      </c>
    </row>
    <row r="938" customFormat="false" ht="15" hidden="false" customHeight="false" outlineLevel="0" collapsed="false">
      <c r="A938" s="1" t="s">
        <v>2485</v>
      </c>
      <c r="B938" s="1" t="n">
        <v>0.000335039256527401</v>
      </c>
      <c r="C938" s="1" t="n">
        <v>3.41194E-005</v>
      </c>
      <c r="D938" s="2" t="s">
        <v>2486</v>
      </c>
      <c r="E938" s="2" t="s">
        <v>2486</v>
      </c>
      <c r="F938" s="1" t="s">
        <v>2487</v>
      </c>
      <c r="G938" s="2" t="n">
        <v>705.478634788415</v>
      </c>
      <c r="H938" s="2" t="n">
        <v>583.509602115799</v>
      </c>
      <c r="I938" s="2" t="n">
        <f aca="false">(G938-H938)</f>
        <v>121.969032672616</v>
      </c>
      <c r="J938" s="2" t="n">
        <f aca="false">G938/H938</f>
        <v>1.20902660766911</v>
      </c>
    </row>
    <row r="939" customFormat="false" ht="15" hidden="false" customHeight="false" outlineLevel="0" collapsed="false">
      <c r="A939" s="1" t="s">
        <v>2488</v>
      </c>
      <c r="B939" s="1" t="n">
        <v>1.25728657431E-006</v>
      </c>
      <c r="C939" s="1" t="n">
        <v>1.05295E-008</v>
      </c>
      <c r="D939" s="2" t="s">
        <v>2489</v>
      </c>
      <c r="E939" s="2" t="s">
        <v>2489</v>
      </c>
      <c r="F939" s="1" t="s">
        <v>2490</v>
      </c>
      <c r="G939" s="2" t="n">
        <v>375.672302852066</v>
      </c>
      <c r="H939" s="2" t="n">
        <v>310.765266245938</v>
      </c>
      <c r="I939" s="2" t="n">
        <f aca="false">(G939-H939)</f>
        <v>64.9070366061283</v>
      </c>
      <c r="J939" s="2" t="n">
        <f aca="false">G939/H939</f>
        <v>1.20886194068664</v>
      </c>
    </row>
    <row r="940" customFormat="false" ht="15" hidden="false" customHeight="false" outlineLevel="0" collapsed="false">
      <c r="A940" s="1" t="s">
        <v>2491</v>
      </c>
      <c r="B940" s="1" t="n">
        <v>0.000198980237429829</v>
      </c>
      <c r="C940" s="1" t="n">
        <v>1.28368E-005</v>
      </c>
      <c r="D940" s="2" t="s">
        <v>2492</v>
      </c>
      <c r="E940" s="2" t="s">
        <v>2492</v>
      </c>
      <c r="G940" s="2" t="n">
        <v>423.760711334741</v>
      </c>
      <c r="H940" s="2" t="n">
        <v>350.587882971587</v>
      </c>
      <c r="I940" s="2" t="n">
        <f aca="false">(G940-H940)</f>
        <v>73.1728283631542</v>
      </c>
      <c r="J940" s="2" t="n">
        <f aca="false">G940/H940</f>
        <v>1.20871465306485</v>
      </c>
    </row>
    <row r="941" customFormat="false" ht="15" hidden="false" customHeight="false" outlineLevel="0" collapsed="false">
      <c r="A941" s="1" t="s">
        <v>2493</v>
      </c>
      <c r="B941" s="1" t="n">
        <v>0.000667591484866469</v>
      </c>
      <c r="C941" s="1" t="n">
        <v>0.000125253</v>
      </c>
      <c r="D941" s="2" t="s">
        <v>2494</v>
      </c>
      <c r="E941" s="2" t="s">
        <v>2495</v>
      </c>
      <c r="F941" s="1" t="s">
        <v>2496</v>
      </c>
      <c r="G941" s="2" t="n">
        <v>1432.71814720483</v>
      </c>
      <c r="H941" s="2" t="n">
        <v>1185.33803198884</v>
      </c>
      <c r="I941" s="2" t="n">
        <f aca="false">(G941-H941)</f>
        <v>247.380115215989</v>
      </c>
      <c r="J941" s="2" t="n">
        <f aca="false">G941/H941</f>
        <v>1.20870005731691</v>
      </c>
    </row>
    <row r="942" customFormat="false" ht="15" hidden="false" customHeight="false" outlineLevel="0" collapsed="false">
      <c r="A942" s="1" t="s">
        <v>2497</v>
      </c>
      <c r="B942" s="1" t="n">
        <v>4.59374349800352E-005</v>
      </c>
      <c r="C942" s="1" t="n">
        <v>1.25983E-006</v>
      </c>
      <c r="D942" s="2" t="s">
        <v>2498</v>
      </c>
      <c r="E942" s="2" t="s">
        <v>2499</v>
      </c>
      <c r="F942" s="1" t="s">
        <v>2500</v>
      </c>
      <c r="G942" s="2" t="n">
        <v>2483.52124237079</v>
      </c>
      <c r="H942" s="2" t="n">
        <v>2054.87224715897</v>
      </c>
      <c r="I942" s="2" t="n">
        <f aca="false">(G942-H942)</f>
        <v>428.648995211822</v>
      </c>
      <c r="J942" s="2" t="n">
        <f aca="false">G942/H942</f>
        <v>1.20860128691916</v>
      </c>
    </row>
    <row r="943" customFormat="false" ht="15" hidden="false" customHeight="false" outlineLevel="0" collapsed="false">
      <c r="A943" s="1" t="s">
        <v>2501</v>
      </c>
      <c r="B943" s="1" t="n">
        <v>0.000389210507344025</v>
      </c>
      <c r="C943" s="1" t="n">
        <v>4.50485E-005</v>
      </c>
      <c r="D943" s="2" t="s">
        <v>2502</v>
      </c>
      <c r="E943" s="2" t="s">
        <v>2502</v>
      </c>
      <c r="G943" s="2" t="n">
        <v>630.381035390769</v>
      </c>
      <c r="H943" s="2" t="n">
        <v>521.596956683243</v>
      </c>
      <c r="I943" s="2" t="n">
        <f aca="false">(G943-H943)</f>
        <v>108.784078707526</v>
      </c>
      <c r="J943" s="2" t="n">
        <f aca="false">G943/H943</f>
        <v>1.20855964996281</v>
      </c>
    </row>
    <row r="944" customFormat="false" ht="15" hidden="false" customHeight="false" outlineLevel="0" collapsed="false">
      <c r="A944" s="1" t="s">
        <v>2503</v>
      </c>
      <c r="B944" s="1" t="n">
        <v>0.000174073839974484</v>
      </c>
      <c r="C944" s="1" t="n">
        <v>1.02315E-005</v>
      </c>
      <c r="D944" s="2" t="s">
        <v>2504</v>
      </c>
      <c r="E944" s="2" t="s">
        <v>2504</v>
      </c>
      <c r="F944" s="1" t="s">
        <v>2505</v>
      </c>
      <c r="G944" s="2" t="n">
        <v>1030.76627363993</v>
      </c>
      <c r="H944" s="2" t="n">
        <v>852.970938963469</v>
      </c>
      <c r="I944" s="2" t="n">
        <f aca="false">(G944-H944)</f>
        <v>177.795334676458</v>
      </c>
      <c r="J944" s="2" t="n">
        <f aca="false">G944/H944</f>
        <v>1.20844242934292</v>
      </c>
    </row>
    <row r="945" customFormat="false" ht="15" hidden="false" customHeight="false" outlineLevel="0" collapsed="false">
      <c r="A945" s="1" t="s">
        <v>2506</v>
      </c>
      <c r="B945" s="1" t="n">
        <v>0.000703416877229627</v>
      </c>
      <c r="C945" s="1" t="n">
        <v>0.000137844</v>
      </c>
      <c r="D945" s="2" t="s">
        <v>2507</v>
      </c>
      <c r="E945" s="2" t="s">
        <v>2507</v>
      </c>
      <c r="F945" s="1" t="s">
        <v>2508</v>
      </c>
      <c r="G945" s="2" t="n">
        <v>378.178241831797</v>
      </c>
      <c r="H945" s="2" t="n">
        <v>313.007700177345</v>
      </c>
      <c r="I945" s="2" t="n">
        <f aca="false">(G945-H945)</f>
        <v>65.1705416544523</v>
      </c>
      <c r="J945" s="2" t="n">
        <f aca="false">G945/H945</f>
        <v>1.20820747099042</v>
      </c>
    </row>
    <row r="946" customFormat="false" ht="15" hidden="false" customHeight="false" outlineLevel="0" collapsed="false">
      <c r="A946" s="1" t="s">
        <v>2509</v>
      </c>
      <c r="B946" s="1" t="n">
        <v>0.000175290340614727</v>
      </c>
      <c r="C946" s="1" t="n">
        <v>1.03762E-005</v>
      </c>
      <c r="D946" s="2" t="s">
        <v>2510</v>
      </c>
      <c r="E946" s="2" t="s">
        <v>2510</v>
      </c>
      <c r="F946" s="1" t="s">
        <v>2511</v>
      </c>
      <c r="G946" s="2" t="n">
        <v>699.374816499904</v>
      </c>
      <c r="H946" s="2" t="n">
        <v>578.954862564777</v>
      </c>
      <c r="I946" s="2" t="n">
        <f aca="false">(G946-H946)</f>
        <v>120.419953935127</v>
      </c>
      <c r="J946" s="2" t="n">
        <f aca="false">G946/H946</f>
        <v>1.20799540986955</v>
      </c>
    </row>
    <row r="947" customFormat="false" ht="15" hidden="false" customHeight="false" outlineLevel="0" collapsed="false">
      <c r="A947" s="1" t="s">
        <v>2512</v>
      </c>
      <c r="B947" s="1" t="n">
        <v>3.22238707413504E-006</v>
      </c>
      <c r="C947" s="1" t="n">
        <v>3.66581E-008</v>
      </c>
      <c r="D947" s="2" t="s">
        <v>2513</v>
      </c>
      <c r="E947" s="2" t="s">
        <v>2513</v>
      </c>
      <c r="G947" s="2" t="n">
        <v>529.792477574245</v>
      </c>
      <c r="H947" s="2" t="n">
        <v>438.589875409429</v>
      </c>
      <c r="I947" s="2" t="n">
        <f aca="false">(G947-H947)</f>
        <v>91.2026021648159</v>
      </c>
      <c r="J947" s="2" t="n">
        <f aca="false">G947/H947</f>
        <v>1.20794506959304</v>
      </c>
    </row>
    <row r="948" customFormat="false" ht="15" hidden="false" customHeight="false" outlineLevel="0" collapsed="false">
      <c r="A948" s="1" t="s">
        <v>2514</v>
      </c>
      <c r="B948" s="1" t="n">
        <v>0.000962291237104066</v>
      </c>
      <c r="C948" s="1" t="n">
        <v>0.000231525</v>
      </c>
      <c r="D948" s="2" t="s">
        <v>2515</v>
      </c>
      <c r="E948" s="2" t="s">
        <v>2516</v>
      </c>
      <c r="G948" s="2" t="n">
        <v>766.683926984902</v>
      </c>
      <c r="H948" s="2" t="n">
        <v>634.732012728967</v>
      </c>
      <c r="I948" s="2" t="n">
        <f aca="false">(G948-H948)</f>
        <v>131.951914255935</v>
      </c>
      <c r="J948" s="2" t="n">
        <f aca="false">G948/H948</f>
        <v>1.20788602372302</v>
      </c>
    </row>
    <row r="949" customFormat="false" ht="15" hidden="false" customHeight="false" outlineLevel="0" collapsed="false">
      <c r="A949" s="1" t="s">
        <v>2517</v>
      </c>
      <c r="B949" s="1" t="n">
        <v>1.83188081225933E-008</v>
      </c>
      <c r="C949" s="1" t="n">
        <v>5.17002E-011</v>
      </c>
      <c r="D949" s="2" t="s">
        <v>2518</v>
      </c>
      <c r="E949" s="2" t="s">
        <v>2518</v>
      </c>
      <c r="F949" s="1" t="s">
        <v>2519</v>
      </c>
      <c r="G949" s="2" t="n">
        <v>543.639863784973</v>
      </c>
      <c r="H949" s="2" t="n">
        <v>450.202999033992</v>
      </c>
      <c r="I949" s="2" t="n">
        <f aca="false">(G949-H949)</f>
        <v>93.4368647509814</v>
      </c>
      <c r="J949" s="2" t="n">
        <f aca="false">G949/H949</f>
        <v>1.2075438523321</v>
      </c>
    </row>
    <row r="950" customFormat="false" ht="15" hidden="false" customHeight="false" outlineLevel="0" collapsed="false">
      <c r="A950" s="1" t="s">
        <v>2520</v>
      </c>
      <c r="B950" s="1" t="n">
        <v>0.0003638758764653</v>
      </c>
      <c r="C950" s="1" t="n">
        <v>3.99379E-005</v>
      </c>
      <c r="D950" s="2" t="s">
        <v>2521</v>
      </c>
      <c r="E950" s="2" t="s">
        <v>2521</v>
      </c>
      <c r="F950" s="1" t="s">
        <v>954</v>
      </c>
      <c r="G950" s="2" t="n">
        <v>2264.76791633718</v>
      </c>
      <c r="H950" s="2" t="n">
        <v>1875.56515484837</v>
      </c>
      <c r="I950" s="2" t="n">
        <f aca="false">(G950-H950)</f>
        <v>389.202761488816</v>
      </c>
      <c r="J950" s="2" t="n">
        <f aca="false">G950/H950</f>
        <v>1.2075122586292</v>
      </c>
    </row>
    <row r="951" customFormat="false" ht="15" hidden="false" customHeight="false" outlineLevel="0" collapsed="false">
      <c r="A951" s="1" t="s">
        <v>2522</v>
      </c>
      <c r="B951" s="1" t="n">
        <v>0.000491870200494572</v>
      </c>
      <c r="C951" s="1" t="n">
        <v>7.13103E-005</v>
      </c>
      <c r="D951" s="2" t="s">
        <v>2523</v>
      </c>
      <c r="E951" s="2" t="s">
        <v>2523</v>
      </c>
      <c r="F951" s="1" t="s">
        <v>2524</v>
      </c>
      <c r="G951" s="2" t="n">
        <v>1037.59444544159</v>
      </c>
      <c r="H951" s="2" t="n">
        <v>859.553007824891</v>
      </c>
      <c r="I951" s="2" t="n">
        <f aca="false">(G951-H951)</f>
        <v>178.041437616699</v>
      </c>
      <c r="J951" s="2" t="n">
        <f aca="false">G951/H951</f>
        <v>1.20713258635117</v>
      </c>
    </row>
    <row r="952" customFormat="false" ht="15" hidden="false" customHeight="false" outlineLevel="0" collapsed="false">
      <c r="A952" s="1" t="s">
        <v>2525</v>
      </c>
      <c r="B952" s="1" t="n">
        <v>0.000108843514727163</v>
      </c>
      <c r="C952" s="1" t="n">
        <v>4.60823E-006</v>
      </c>
      <c r="D952" s="2" t="s">
        <v>2526</v>
      </c>
      <c r="E952" s="2" t="s">
        <v>2526</v>
      </c>
      <c r="F952" s="1" t="s">
        <v>2527</v>
      </c>
      <c r="G952" s="2" t="n">
        <v>1843.43957844975</v>
      </c>
      <c r="H952" s="2" t="n">
        <v>1527.67903006925</v>
      </c>
      <c r="I952" s="2" t="n">
        <f aca="false">(G952-H952)</f>
        <v>315.760548380505</v>
      </c>
      <c r="J952" s="2" t="n">
        <f aca="false">G952/H952</f>
        <v>1.20669299124057</v>
      </c>
    </row>
    <row r="953" customFormat="false" ht="15" hidden="false" customHeight="false" outlineLevel="0" collapsed="false">
      <c r="A953" s="1" t="s">
        <v>2528</v>
      </c>
      <c r="B953" s="1" t="n">
        <v>0.000388895377468847</v>
      </c>
      <c r="C953" s="1" t="n">
        <v>4.49497E-005</v>
      </c>
      <c r="D953" s="2" t="s">
        <v>443</v>
      </c>
      <c r="E953" s="2" t="s">
        <v>443</v>
      </c>
      <c r="F953" s="1" t="s">
        <v>444</v>
      </c>
      <c r="G953" s="2" t="n">
        <v>710.826728286478</v>
      </c>
      <c r="H953" s="2" t="n">
        <v>589.186325672106</v>
      </c>
      <c r="I953" s="2" t="n">
        <f aca="false">(G953-H953)</f>
        <v>121.640402614371</v>
      </c>
      <c r="J953" s="2" t="n">
        <f aca="false">G953/H953</f>
        <v>1.20645489773649</v>
      </c>
    </row>
    <row r="954" customFormat="false" ht="15" hidden="false" customHeight="false" outlineLevel="0" collapsed="false">
      <c r="A954" s="1" t="s">
        <v>2529</v>
      </c>
      <c r="B954" s="1" t="n">
        <v>3.53910511123961E-005</v>
      </c>
      <c r="C954" s="1" t="n">
        <v>8.70998E-007</v>
      </c>
      <c r="D954" s="2" t="s">
        <v>2530</v>
      </c>
      <c r="E954" s="2" t="s">
        <v>2530</v>
      </c>
      <c r="F954" s="1" t="s">
        <v>2531</v>
      </c>
      <c r="G954" s="2" t="n">
        <v>1637.35018462805</v>
      </c>
      <c r="H954" s="2" t="n">
        <v>1357.26724625711</v>
      </c>
      <c r="I954" s="2" t="n">
        <f aca="false">(G954-H954)</f>
        <v>280.082938370935</v>
      </c>
      <c r="J954" s="2" t="n">
        <f aca="false">G954/H954</f>
        <v>1.20635798818789</v>
      </c>
    </row>
    <row r="955" customFormat="false" ht="15" hidden="false" customHeight="false" outlineLevel="0" collapsed="false">
      <c r="A955" s="1" t="s">
        <v>2532</v>
      </c>
      <c r="B955" s="1" t="n">
        <v>0.000128336253331997</v>
      </c>
      <c r="C955" s="1" t="n">
        <v>6.14162E-006</v>
      </c>
      <c r="D955" s="2" t="s">
        <v>2533</v>
      </c>
      <c r="E955" s="2" t="s">
        <v>2533</v>
      </c>
      <c r="F955" s="1" t="s">
        <v>2534</v>
      </c>
      <c r="G955" s="2" t="n">
        <v>1114.75705800719</v>
      </c>
      <c r="H955" s="2" t="n">
        <v>924.084060412622</v>
      </c>
      <c r="I955" s="2" t="n">
        <f aca="false">(G955-H955)</f>
        <v>190.672997594568</v>
      </c>
      <c r="J955" s="2" t="n">
        <f aca="false">G955/H955</f>
        <v>1.20633728657697</v>
      </c>
    </row>
    <row r="956" customFormat="false" ht="15" hidden="false" customHeight="false" outlineLevel="0" collapsed="false">
      <c r="A956" s="1" t="s">
        <v>2535</v>
      </c>
      <c r="B956" s="1" t="n">
        <v>0.000499930625406462</v>
      </c>
      <c r="C956" s="1" t="n">
        <v>7.34912E-005</v>
      </c>
      <c r="D956" s="2" t="s">
        <v>2536</v>
      </c>
      <c r="E956" s="2" t="s">
        <v>2536</v>
      </c>
      <c r="G956" s="2" t="n">
        <v>567.306377716349</v>
      </c>
      <c r="H956" s="2" t="n">
        <v>470.280167958192</v>
      </c>
      <c r="I956" s="2" t="n">
        <f aca="false">(G956-H956)</f>
        <v>97.0262097581572</v>
      </c>
      <c r="J956" s="2" t="n">
        <f aca="false">G956/H956</f>
        <v>1.20631575892178</v>
      </c>
    </row>
    <row r="957" customFormat="false" ht="15" hidden="false" customHeight="false" outlineLevel="0" collapsed="false">
      <c r="A957" s="1" t="s">
        <v>2537</v>
      </c>
      <c r="B957" s="1" t="n">
        <v>1.63967415824693E-008</v>
      </c>
      <c r="C957" s="1" t="n">
        <v>4.4767E-011</v>
      </c>
      <c r="D957" s="2" t="s">
        <v>2538</v>
      </c>
      <c r="E957" s="2" t="s">
        <v>2538</v>
      </c>
      <c r="G957" s="2" t="n">
        <v>1095.05643750825</v>
      </c>
      <c r="H957" s="2" t="n">
        <v>908.089789675834</v>
      </c>
      <c r="I957" s="2" t="n">
        <f aca="false">(G957-H957)</f>
        <v>186.966647832419</v>
      </c>
      <c r="J957" s="2" t="n">
        <f aca="false">G957/H957</f>
        <v>1.20589004518943</v>
      </c>
    </row>
    <row r="958" customFormat="false" ht="15" hidden="false" customHeight="false" outlineLevel="0" collapsed="false">
      <c r="A958" s="1" t="s">
        <v>2539</v>
      </c>
      <c r="B958" s="1" t="n">
        <v>0.000580024184736187</v>
      </c>
      <c r="C958" s="1" t="n">
        <v>9.66651E-005</v>
      </c>
      <c r="D958" s="2" t="s">
        <v>2540</v>
      </c>
      <c r="E958" s="2" t="s">
        <v>2541</v>
      </c>
      <c r="F958" s="1" t="s">
        <v>872</v>
      </c>
      <c r="G958" s="2" t="n">
        <v>1663.7027260384</v>
      </c>
      <c r="H958" s="2" t="n">
        <v>1379.67307195535</v>
      </c>
      <c r="I958" s="2" t="n">
        <f aca="false">(G958-H958)</f>
        <v>284.029654083054</v>
      </c>
      <c r="J958" s="2" t="n">
        <f aca="false">G958/H958</f>
        <v>1.20586736079477</v>
      </c>
    </row>
    <row r="959" customFormat="false" ht="15" hidden="false" customHeight="false" outlineLevel="0" collapsed="false">
      <c r="A959" s="1" t="s">
        <v>2542</v>
      </c>
      <c r="B959" s="1" t="n">
        <v>0.000389093280248567</v>
      </c>
      <c r="C959" s="1" t="n">
        <v>4.5023E-005</v>
      </c>
      <c r="D959" s="2" t="s">
        <v>2543</v>
      </c>
      <c r="E959" s="2" t="s">
        <v>2544</v>
      </c>
      <c r="G959" s="2" t="n">
        <v>1443.25485319986</v>
      </c>
      <c r="H959" s="2" t="n">
        <v>1196.9662262617</v>
      </c>
      <c r="I959" s="2" t="n">
        <f aca="false">(G959-H959)</f>
        <v>246.288626938159</v>
      </c>
      <c r="J959" s="2" t="n">
        <f aca="false">G959/H959</f>
        <v>1.20576071532724</v>
      </c>
    </row>
    <row r="960" customFormat="false" ht="15" hidden="false" customHeight="false" outlineLevel="0" collapsed="false">
      <c r="A960" s="1" t="s">
        <v>2545</v>
      </c>
      <c r="B960" s="1" t="n">
        <v>3.39626353064073E-005</v>
      </c>
      <c r="C960" s="1" t="n">
        <v>8.17862E-007</v>
      </c>
      <c r="D960" s="2" t="s">
        <v>2546</v>
      </c>
      <c r="E960" s="2" t="s">
        <v>2546</v>
      </c>
      <c r="G960" s="2" t="n">
        <v>996.790480928574</v>
      </c>
      <c r="H960" s="2" t="n">
        <v>826.693500224219</v>
      </c>
      <c r="I960" s="2" t="n">
        <f aca="false">(G960-H960)</f>
        <v>170.096980704354</v>
      </c>
      <c r="J960" s="2" t="n">
        <f aca="false">G960/H960</f>
        <v>1.20575579783586</v>
      </c>
    </row>
    <row r="961" customFormat="false" ht="15" hidden="false" customHeight="false" outlineLevel="0" collapsed="false">
      <c r="A961" s="1" t="s">
        <v>2547</v>
      </c>
      <c r="B961" s="1" t="n">
        <v>0.000293894785496307</v>
      </c>
      <c r="C961" s="1" t="n">
        <v>2.68181E-005</v>
      </c>
      <c r="D961" s="2" t="s">
        <v>2548</v>
      </c>
      <c r="E961" s="2" t="s">
        <v>2549</v>
      </c>
      <c r="F961" s="1" t="s">
        <v>2550</v>
      </c>
      <c r="G961" s="2" t="n">
        <v>1162.45893137294</v>
      </c>
      <c r="H961" s="2" t="n">
        <v>964.100096610736</v>
      </c>
      <c r="I961" s="2" t="n">
        <f aca="false">(G961-H961)</f>
        <v>198.358834762206</v>
      </c>
      <c r="J961" s="2" t="n">
        <f aca="false">G961/H961</f>
        <v>1.20574506263357</v>
      </c>
    </row>
    <row r="962" customFormat="false" ht="15" hidden="false" customHeight="false" outlineLevel="0" collapsed="false">
      <c r="A962" s="1" t="s">
        <v>2551</v>
      </c>
      <c r="B962" s="1" t="n">
        <v>0.00055949023257463</v>
      </c>
      <c r="C962" s="1" t="n">
        <v>9.03813E-005</v>
      </c>
      <c r="D962" s="2" t="s">
        <v>2552</v>
      </c>
      <c r="E962" s="2" t="s">
        <v>2553</v>
      </c>
      <c r="G962" s="2" t="n">
        <v>1372.89551386562</v>
      </c>
      <c r="H962" s="2" t="n">
        <v>1138.64622373984</v>
      </c>
      <c r="I962" s="2" t="n">
        <f aca="false">(G962-H962)</f>
        <v>234.249290125779</v>
      </c>
      <c r="J962" s="2" t="n">
        <f aca="false">G962/H962</f>
        <v>1.20572613797146</v>
      </c>
    </row>
    <row r="963" customFormat="false" ht="15" hidden="false" customHeight="false" outlineLevel="0" collapsed="false">
      <c r="A963" s="1" t="s">
        <v>2554</v>
      </c>
      <c r="B963" s="1" t="n">
        <v>2.04558936144667E-005</v>
      </c>
      <c r="C963" s="1" t="n">
        <v>4.0726E-007</v>
      </c>
      <c r="D963" s="2" t="s">
        <v>2555</v>
      </c>
      <c r="E963" s="2" t="s">
        <v>2555</v>
      </c>
      <c r="G963" s="2" t="n">
        <v>410.891855910388</v>
      </c>
      <c r="H963" s="2" t="n">
        <v>340.794348341574</v>
      </c>
      <c r="I963" s="2" t="n">
        <f aca="false">(G963-H963)</f>
        <v>70.0975075688148</v>
      </c>
      <c r="J963" s="2" t="n">
        <f aca="false">G963/H963</f>
        <v>1.20568858582877</v>
      </c>
    </row>
    <row r="964" customFormat="false" ht="15" hidden="false" customHeight="false" outlineLevel="0" collapsed="false">
      <c r="A964" s="1" t="s">
        <v>2556</v>
      </c>
      <c r="B964" s="1" t="n">
        <v>0.00011110148765916</v>
      </c>
      <c r="C964" s="1" t="n">
        <v>4.82605E-006</v>
      </c>
      <c r="D964" s="2" t="s">
        <v>2557</v>
      </c>
      <c r="E964" s="2" t="s">
        <v>2557</v>
      </c>
      <c r="F964" s="1" t="s">
        <v>1574</v>
      </c>
      <c r="G964" s="2" t="n">
        <v>1147.09100104537</v>
      </c>
      <c r="H964" s="2" t="n">
        <v>951.414620911565</v>
      </c>
      <c r="I964" s="2" t="n">
        <f aca="false">(G964-H964)</f>
        <v>195.676380133806</v>
      </c>
      <c r="J964" s="2" t="n">
        <f aca="false">G964/H964</f>
        <v>1.20566888066774</v>
      </c>
    </row>
    <row r="965" customFormat="false" ht="15" hidden="false" customHeight="false" outlineLevel="0" collapsed="false">
      <c r="A965" s="1" t="s">
        <v>2558</v>
      </c>
      <c r="B965" s="1" t="n">
        <v>7.77520069855527E-005</v>
      </c>
      <c r="C965" s="1" t="n">
        <v>2.74295E-006</v>
      </c>
      <c r="D965" s="2" t="s">
        <v>92</v>
      </c>
      <c r="E965" s="2" t="s">
        <v>92</v>
      </c>
      <c r="G965" s="2" t="n">
        <v>319.848875589158</v>
      </c>
      <c r="H965" s="2" t="n">
        <v>265.330096002636</v>
      </c>
      <c r="I965" s="2" t="n">
        <f aca="false">(G965-H965)</f>
        <v>54.5187795865215</v>
      </c>
      <c r="J965" s="2" t="n">
        <f aca="false">G965/H965</f>
        <v>1.20547529438945</v>
      </c>
    </row>
    <row r="966" customFormat="false" ht="15" hidden="false" customHeight="false" outlineLevel="0" collapsed="false">
      <c r="A966" s="1" t="s">
        <v>2559</v>
      </c>
      <c r="B966" s="1" t="n">
        <v>7.30326928013519E-005</v>
      </c>
      <c r="C966" s="1" t="n">
        <v>2.49133E-006</v>
      </c>
      <c r="D966" s="2" t="s">
        <v>2560</v>
      </c>
      <c r="E966" s="2" t="s">
        <v>2560</v>
      </c>
      <c r="F966" s="1" t="s">
        <v>2561</v>
      </c>
      <c r="G966" s="2" t="n">
        <v>1208.71106917149</v>
      </c>
      <c r="H966" s="2" t="n">
        <v>1002.71261756746</v>
      </c>
      <c r="I966" s="2" t="n">
        <f aca="false">(G966-H966)</f>
        <v>205.998451604028</v>
      </c>
      <c r="J966" s="2" t="n">
        <f aca="false">G966/H966</f>
        <v>1.20544116828187</v>
      </c>
    </row>
    <row r="967" customFormat="false" ht="15" hidden="false" customHeight="false" outlineLevel="0" collapsed="false">
      <c r="A967" s="1" t="s">
        <v>2562</v>
      </c>
      <c r="B967" s="1" t="n">
        <v>2.06109815845351E-005</v>
      </c>
      <c r="C967" s="1" t="n">
        <v>4.11016E-007</v>
      </c>
      <c r="D967" s="2" t="s">
        <v>2563</v>
      </c>
      <c r="E967" s="2" t="s">
        <v>2563</v>
      </c>
      <c r="G967" s="2" t="n">
        <v>1660.51574516152</v>
      </c>
      <c r="H967" s="2" t="n">
        <v>1377.73107824627</v>
      </c>
      <c r="I967" s="2" t="n">
        <f aca="false">(G967-H967)</f>
        <v>282.784666915253</v>
      </c>
      <c r="J967" s="2" t="n">
        <f aca="false">G967/H967</f>
        <v>1.2052538927083</v>
      </c>
    </row>
    <row r="968" customFormat="false" ht="15" hidden="false" customHeight="false" outlineLevel="0" collapsed="false">
      <c r="A968" s="1" t="s">
        <v>2564</v>
      </c>
      <c r="B968" s="1" t="n">
        <v>0.000179663281096406</v>
      </c>
      <c r="C968" s="1" t="n">
        <v>1.08611E-005</v>
      </c>
      <c r="D968" s="2" t="s">
        <v>2565</v>
      </c>
      <c r="E968" s="2" t="s">
        <v>2565</v>
      </c>
      <c r="F968" s="1" t="s">
        <v>2566</v>
      </c>
      <c r="G968" s="2" t="n">
        <v>937.560324977754</v>
      </c>
      <c r="H968" s="2" t="n">
        <v>778.070233589007</v>
      </c>
      <c r="I968" s="2" t="n">
        <f aca="false">(G968-H968)</f>
        <v>159.490091388747</v>
      </c>
      <c r="J968" s="2" t="n">
        <f aca="false">G968/H968</f>
        <v>1.20498161284627</v>
      </c>
    </row>
    <row r="969" customFormat="false" ht="15" hidden="false" customHeight="false" outlineLevel="0" collapsed="false">
      <c r="A969" s="1" t="s">
        <v>2567</v>
      </c>
      <c r="B969" s="1" t="n">
        <v>0.000512312543843677</v>
      </c>
      <c r="C969" s="1" t="n">
        <v>7.743E-005</v>
      </c>
      <c r="D969" s="2" t="s">
        <v>2568</v>
      </c>
      <c r="E969" s="2" t="s">
        <v>2568</v>
      </c>
      <c r="F969" s="1" t="s">
        <v>2569</v>
      </c>
      <c r="G969" s="2" t="n">
        <v>664.806530327283</v>
      </c>
      <c r="H969" s="2" t="n">
        <v>551.739731801806</v>
      </c>
      <c r="I969" s="2" t="n">
        <f aca="false">(G969-H969)</f>
        <v>113.066798525478</v>
      </c>
      <c r="J969" s="2" t="n">
        <f aca="false">G969/H969</f>
        <v>1.20492778027103</v>
      </c>
    </row>
    <row r="970" customFormat="false" ht="15" hidden="false" customHeight="false" outlineLevel="0" collapsed="false">
      <c r="A970" s="1" t="s">
        <v>2570</v>
      </c>
      <c r="B970" s="1" t="n">
        <v>0.000397291892095242</v>
      </c>
      <c r="C970" s="1" t="n">
        <v>4.73611E-005</v>
      </c>
      <c r="D970" s="2" t="s">
        <v>2571</v>
      </c>
      <c r="E970" s="2" t="s">
        <v>2571</v>
      </c>
      <c r="F970" s="1" t="s">
        <v>2572</v>
      </c>
      <c r="G970" s="2" t="n">
        <v>700.707792487008</v>
      </c>
      <c r="H970" s="2" t="n">
        <v>581.562537725635</v>
      </c>
      <c r="I970" s="2" t="n">
        <f aca="false">(G970-H970)</f>
        <v>119.145254761373</v>
      </c>
      <c r="J970" s="2" t="n">
        <f aca="false">G970/H970</f>
        <v>1.20487092450508</v>
      </c>
    </row>
    <row r="971" customFormat="false" ht="15" hidden="false" customHeight="false" outlineLevel="0" collapsed="false">
      <c r="A971" s="1" t="s">
        <v>2573</v>
      </c>
      <c r="B971" s="1" t="n">
        <v>9.79337923248999E-005</v>
      </c>
      <c r="C971" s="1" t="n">
        <v>3.86652E-006</v>
      </c>
      <c r="D971" s="2" t="s">
        <v>92</v>
      </c>
      <c r="E971" s="2" t="s">
        <v>92</v>
      </c>
      <c r="G971" s="2" t="n">
        <v>341.6188501078</v>
      </c>
      <c r="H971" s="2" t="n">
        <v>283.65751721741</v>
      </c>
      <c r="I971" s="2" t="n">
        <f aca="false">(G971-H971)</f>
        <v>57.9613328903901</v>
      </c>
      <c r="J971" s="2" t="n">
        <f aca="false">G971/H971</f>
        <v>1.20433561380277</v>
      </c>
    </row>
    <row r="972" customFormat="false" ht="15" hidden="false" customHeight="false" outlineLevel="0" collapsed="false">
      <c r="A972" s="1" t="s">
        <v>2574</v>
      </c>
      <c r="B972" s="1" t="n">
        <v>0.00054761013500871</v>
      </c>
      <c r="C972" s="1" t="n">
        <v>8.69678E-005</v>
      </c>
      <c r="D972" s="2" t="s">
        <v>2575</v>
      </c>
      <c r="E972" s="2" t="s">
        <v>2575</v>
      </c>
      <c r="G972" s="2" t="n">
        <v>7966.08448643905</v>
      </c>
      <c r="H972" s="2" t="n">
        <v>6614.9699588106</v>
      </c>
      <c r="I972" s="2" t="n">
        <f aca="false">(G972-H972)</f>
        <v>1351.11452762845</v>
      </c>
      <c r="J972" s="2" t="n">
        <f aca="false">G972/H972</f>
        <v>1.20425104513572</v>
      </c>
    </row>
    <row r="973" customFormat="false" ht="15" hidden="false" customHeight="false" outlineLevel="0" collapsed="false">
      <c r="A973" s="1" t="s">
        <v>2576</v>
      </c>
      <c r="B973" s="1" t="n">
        <v>0.000504365790461676</v>
      </c>
      <c r="C973" s="1" t="n">
        <v>7.48219E-005</v>
      </c>
      <c r="D973" s="2" t="s">
        <v>2577</v>
      </c>
      <c r="E973" s="2" t="s">
        <v>2578</v>
      </c>
      <c r="F973" s="1" t="s">
        <v>2579</v>
      </c>
      <c r="G973" s="2" t="n">
        <v>398.689142886148</v>
      </c>
      <c r="H973" s="2" t="n">
        <v>331.132615636148</v>
      </c>
      <c r="I973" s="2" t="n">
        <f aca="false">(G973-H973)</f>
        <v>67.5565272499999</v>
      </c>
      <c r="J973" s="2" t="n">
        <f aca="false">G973/H973</f>
        <v>1.20401653011503</v>
      </c>
    </row>
    <row r="974" customFormat="false" ht="15" hidden="false" customHeight="false" outlineLevel="0" collapsed="false">
      <c r="A974" s="1" t="s">
        <v>2580</v>
      </c>
      <c r="B974" s="1" t="n">
        <v>0.000186245339828912</v>
      </c>
      <c r="C974" s="1" t="n">
        <v>1.15932E-005</v>
      </c>
      <c r="D974" s="2" t="s">
        <v>2581</v>
      </c>
      <c r="E974" s="2" t="s">
        <v>2581</v>
      </c>
      <c r="G974" s="2" t="n">
        <v>2030.73008941357</v>
      </c>
      <c r="H974" s="2" t="n">
        <v>1686.65081418614</v>
      </c>
      <c r="I974" s="2" t="n">
        <f aca="false">(G974-H974)</f>
        <v>344.079275227423</v>
      </c>
      <c r="J974" s="2" t="n">
        <f aca="false">G974/H974</f>
        <v>1.20400148764251</v>
      </c>
    </row>
    <row r="975" customFormat="false" ht="15" hidden="false" customHeight="false" outlineLevel="0" collapsed="false">
      <c r="A975" s="1" t="s">
        <v>2582</v>
      </c>
      <c r="B975" s="1" t="n">
        <v>0.000215832752972285</v>
      </c>
      <c r="C975" s="1" t="n">
        <v>1.50099E-005</v>
      </c>
      <c r="D975" s="2" t="s">
        <v>2583</v>
      </c>
      <c r="E975" s="2" t="s">
        <v>2584</v>
      </c>
      <c r="G975" s="2" t="n">
        <v>1095.4691880843</v>
      </c>
      <c r="H975" s="2" t="n">
        <v>910.025715461332</v>
      </c>
      <c r="I975" s="2" t="n">
        <f aca="false">(G975-H975)</f>
        <v>185.443472622967</v>
      </c>
      <c r="J975" s="2" t="n">
        <f aca="false">G975/H975</f>
        <v>1.20377827733028</v>
      </c>
    </row>
    <row r="976" customFormat="false" ht="15" hidden="false" customHeight="false" outlineLevel="0" collapsed="false">
      <c r="A976" s="1" t="s">
        <v>2585</v>
      </c>
      <c r="B976" s="1" t="n">
        <v>0.000433162793472603</v>
      </c>
      <c r="C976" s="1" t="n">
        <v>5.5832E-005</v>
      </c>
      <c r="D976" s="2" t="s">
        <v>2586</v>
      </c>
      <c r="E976" s="2" t="s">
        <v>2586</v>
      </c>
      <c r="F976" s="1" t="s">
        <v>2587</v>
      </c>
      <c r="G976" s="2" t="n">
        <v>944.207334243545</v>
      </c>
      <c r="H976" s="2" t="n">
        <v>784.425867045682</v>
      </c>
      <c r="I976" s="2" t="n">
        <f aca="false">(G976-H976)</f>
        <v>159.781467197863</v>
      </c>
      <c r="J976" s="2" t="n">
        <f aca="false">G976/H976</f>
        <v>1.20369224666141</v>
      </c>
    </row>
    <row r="977" customFormat="false" ht="15" hidden="false" customHeight="false" outlineLevel="0" collapsed="false">
      <c r="A977" s="1" t="s">
        <v>2588</v>
      </c>
      <c r="B977" s="1" t="n">
        <v>0.00021965856460835</v>
      </c>
      <c r="C977" s="1" t="n">
        <v>1.5559E-005</v>
      </c>
      <c r="D977" s="2" t="s">
        <v>2589</v>
      </c>
      <c r="E977" s="2" t="s">
        <v>2589</v>
      </c>
      <c r="G977" s="2" t="n">
        <v>1071.92073633791</v>
      </c>
      <c r="H977" s="2" t="n">
        <v>890.619713190132</v>
      </c>
      <c r="I977" s="2" t="n">
        <f aca="false">(G977-H977)</f>
        <v>181.301023147779</v>
      </c>
      <c r="J977" s="2" t="n">
        <f aca="false">G977/H977</f>
        <v>1.2035672694672</v>
      </c>
    </row>
    <row r="978" customFormat="false" ht="15" hidden="false" customHeight="false" outlineLevel="0" collapsed="false">
      <c r="A978" s="1" t="s">
        <v>2590</v>
      </c>
      <c r="B978" s="1" t="n">
        <v>0.00023868907394229</v>
      </c>
      <c r="C978" s="1" t="n">
        <v>1.79687E-005</v>
      </c>
      <c r="D978" s="2" t="s">
        <v>2591</v>
      </c>
      <c r="E978" s="2" t="s">
        <v>2591</v>
      </c>
      <c r="F978" s="1" t="s">
        <v>2592</v>
      </c>
      <c r="G978" s="2" t="n">
        <v>2275.72853126863</v>
      </c>
      <c r="H978" s="2" t="n">
        <v>1890.92563967763</v>
      </c>
      <c r="I978" s="2" t="n">
        <f aca="false">(G978-H978)</f>
        <v>384.802891590997</v>
      </c>
      <c r="J978" s="2" t="n">
        <f aca="false">G978/H978</f>
        <v>1.20349974822733</v>
      </c>
    </row>
    <row r="979" customFormat="false" ht="15" hidden="false" customHeight="false" outlineLevel="0" collapsed="false">
      <c r="A979" s="1" t="s">
        <v>2593</v>
      </c>
      <c r="B979" s="1" t="n">
        <v>0.000526217116461862</v>
      </c>
      <c r="C979" s="1" t="n">
        <v>8.11942E-005</v>
      </c>
      <c r="D979" s="2" t="s">
        <v>2594</v>
      </c>
      <c r="E979" s="2" t="s">
        <v>2594</v>
      </c>
      <c r="F979" s="1" t="s">
        <v>2595</v>
      </c>
      <c r="G979" s="2" t="n">
        <v>694.159873079014</v>
      </c>
      <c r="H979" s="2" t="n">
        <v>576.835745604085</v>
      </c>
      <c r="I979" s="2" t="n">
        <f aca="false">(G979-H979)</f>
        <v>117.324127474929</v>
      </c>
      <c r="J979" s="2" t="n">
        <f aca="false">G979/H979</f>
        <v>1.20339260936762</v>
      </c>
    </row>
    <row r="980" customFormat="false" ht="15" hidden="false" customHeight="false" outlineLevel="0" collapsed="false">
      <c r="A980" s="1" t="s">
        <v>2596</v>
      </c>
      <c r="B980" s="1" t="n">
        <v>5.40336620869749E-005</v>
      </c>
      <c r="C980" s="1" t="n">
        <v>1.5863E-006</v>
      </c>
      <c r="D980" s="2" t="s">
        <v>330</v>
      </c>
      <c r="E980" s="2" t="s">
        <v>331</v>
      </c>
      <c r="F980" s="1" t="s">
        <v>332</v>
      </c>
      <c r="G980" s="2" t="n">
        <v>276.86220565151</v>
      </c>
      <c r="H980" s="2" t="n">
        <v>230.068722134321</v>
      </c>
      <c r="I980" s="2" t="n">
        <f aca="false">(G980-H980)</f>
        <v>46.7934835171895</v>
      </c>
      <c r="J980" s="2" t="n">
        <f aca="false">G980/H980</f>
        <v>1.20338915730523</v>
      </c>
    </row>
    <row r="981" customFormat="false" ht="15" hidden="false" customHeight="false" outlineLevel="0" collapsed="false">
      <c r="A981" s="1" t="s">
        <v>2597</v>
      </c>
      <c r="B981" s="1" t="n">
        <v>0.000322241123748366</v>
      </c>
      <c r="C981" s="1" t="n">
        <v>3.20397E-005</v>
      </c>
      <c r="D981" s="2" t="s">
        <v>2598</v>
      </c>
      <c r="E981" s="2" t="s">
        <v>2599</v>
      </c>
      <c r="G981" s="2" t="n">
        <v>590.248733950112</v>
      </c>
      <c r="H981" s="2" t="n">
        <v>490.688593946674</v>
      </c>
      <c r="I981" s="2" t="n">
        <f aca="false">(G981-H981)</f>
        <v>99.5601400034382</v>
      </c>
      <c r="J981" s="2" t="n">
        <f aca="false">G981/H981</f>
        <v>1.2028988267338</v>
      </c>
    </row>
    <row r="982" customFormat="false" ht="15" hidden="false" customHeight="false" outlineLevel="0" collapsed="false">
      <c r="A982" s="1" t="s">
        <v>2600</v>
      </c>
      <c r="B982" s="1" t="n">
        <v>0.000288870903163331</v>
      </c>
      <c r="C982" s="1" t="n">
        <v>2.58671E-005</v>
      </c>
      <c r="D982" s="2" t="s">
        <v>2601</v>
      </c>
      <c r="E982" s="2" t="s">
        <v>2602</v>
      </c>
      <c r="F982" s="1" t="s">
        <v>2603</v>
      </c>
      <c r="G982" s="2" t="n">
        <v>678.417508616344</v>
      </c>
      <c r="H982" s="2" t="n">
        <v>564.093742850821</v>
      </c>
      <c r="I982" s="2" t="n">
        <f aca="false">(G982-H982)</f>
        <v>114.323765765523</v>
      </c>
      <c r="J982" s="2" t="n">
        <f aca="false">G982/H982</f>
        <v>1.20266802674987</v>
      </c>
    </row>
    <row r="983" customFormat="false" ht="15" hidden="false" customHeight="false" outlineLevel="0" collapsed="false">
      <c r="A983" s="1" t="s">
        <v>2604</v>
      </c>
      <c r="B983" s="1" t="n">
        <v>0.00076138582520177</v>
      </c>
      <c r="C983" s="1" t="n">
        <v>0.000158523</v>
      </c>
      <c r="D983" s="2" t="s">
        <v>2605</v>
      </c>
      <c r="E983" s="2" t="s">
        <v>2605</v>
      </c>
      <c r="F983" s="1" t="s">
        <v>2606</v>
      </c>
      <c r="G983" s="2" t="n">
        <v>697.86898314263</v>
      </c>
      <c r="H983" s="2" t="n">
        <v>580.342427431234</v>
      </c>
      <c r="I983" s="2" t="n">
        <f aca="false">(G983-H983)</f>
        <v>117.526555711396</v>
      </c>
      <c r="J983" s="2" t="n">
        <f aca="false">G983/H983</f>
        <v>1.2025124308619</v>
      </c>
    </row>
    <row r="984" customFormat="false" ht="15" hidden="false" customHeight="false" outlineLevel="0" collapsed="false">
      <c r="A984" s="1" t="s">
        <v>2607</v>
      </c>
      <c r="B984" s="1" t="n">
        <v>0.00015072139192728</v>
      </c>
      <c r="C984" s="1" t="n">
        <v>7.95339E-006</v>
      </c>
      <c r="D984" s="2" t="s">
        <v>2608</v>
      </c>
      <c r="E984" s="2" t="s">
        <v>2609</v>
      </c>
      <c r="F984" s="1" t="s">
        <v>2610</v>
      </c>
      <c r="G984" s="2" t="n">
        <v>3039.29259594281</v>
      </c>
      <c r="H984" s="2" t="n">
        <v>2527.52391023016</v>
      </c>
      <c r="I984" s="2" t="n">
        <f aca="false">(G984-H984)</f>
        <v>511.768685712651</v>
      </c>
      <c r="J984" s="2" t="n">
        <f aca="false">G984/H984</f>
        <v>1.20247827672026</v>
      </c>
    </row>
    <row r="985" customFormat="false" ht="15" hidden="false" customHeight="false" outlineLevel="0" collapsed="false">
      <c r="A985" s="1" t="s">
        <v>2611</v>
      </c>
      <c r="B985" s="1" t="n">
        <v>9.93099978779298E-007</v>
      </c>
      <c r="C985" s="1" t="n">
        <v>7.85999E-009</v>
      </c>
      <c r="D985" s="2" t="s">
        <v>2612</v>
      </c>
      <c r="E985" s="2" t="s">
        <v>2612</v>
      </c>
      <c r="G985" s="2" t="n">
        <v>823.188633709382</v>
      </c>
      <c r="H985" s="2" t="n">
        <v>684.672132525702</v>
      </c>
      <c r="I985" s="2" t="n">
        <f aca="false">(G985-H985)</f>
        <v>138.516501183679</v>
      </c>
      <c r="J985" s="2" t="n">
        <f aca="false">G985/H985</f>
        <v>1.20231070406313</v>
      </c>
    </row>
    <row r="986" customFormat="false" ht="15" hidden="false" customHeight="false" outlineLevel="0" collapsed="false">
      <c r="A986" s="1" t="s">
        <v>2613</v>
      </c>
      <c r="B986" s="1" t="n">
        <v>4.10815481767436E-006</v>
      </c>
      <c r="C986" s="1" t="n">
        <v>5.16701E-008</v>
      </c>
      <c r="D986" s="2" t="s">
        <v>2614</v>
      </c>
      <c r="E986" s="2" t="s">
        <v>2615</v>
      </c>
      <c r="G986" s="2" t="n">
        <v>525.814496469523</v>
      </c>
      <c r="H986" s="2" t="n">
        <v>437.355141457707</v>
      </c>
      <c r="I986" s="2" t="n">
        <f aca="false">(G986-H986)</f>
        <v>88.4593550118164</v>
      </c>
      <c r="J986" s="2" t="n">
        <f aca="false">G986/H986</f>
        <v>1.20225978072873</v>
      </c>
    </row>
    <row r="987" customFormat="false" ht="15" hidden="false" customHeight="false" outlineLevel="0" collapsed="false">
      <c r="A987" s="1" t="s">
        <v>2616</v>
      </c>
      <c r="B987" s="1" t="n">
        <v>0.000179064853536007</v>
      </c>
      <c r="C987" s="1" t="n">
        <v>1.07885E-005</v>
      </c>
      <c r="D987" s="2" t="s">
        <v>2617</v>
      </c>
      <c r="E987" s="2" t="s">
        <v>2617</v>
      </c>
      <c r="F987" s="1" t="s">
        <v>2618</v>
      </c>
      <c r="G987" s="2" t="n">
        <v>1234.6271502939</v>
      </c>
      <c r="H987" s="2" t="n">
        <v>1026.99099048558</v>
      </c>
      <c r="I987" s="2" t="n">
        <f aca="false">(G987-H987)</f>
        <v>207.636159808324</v>
      </c>
      <c r="J987" s="2" t="n">
        <f aca="false">G987/H987</f>
        <v>1.20217914444425</v>
      </c>
    </row>
    <row r="988" customFormat="false" ht="15" hidden="false" customHeight="false" outlineLevel="0" collapsed="false">
      <c r="A988" s="1" t="s">
        <v>2619</v>
      </c>
      <c r="B988" s="1" t="n">
        <v>0.000390955999271082</v>
      </c>
      <c r="C988" s="1" t="n">
        <v>4.55175E-005</v>
      </c>
      <c r="D988" s="2" t="s">
        <v>2620</v>
      </c>
      <c r="E988" s="2" t="s">
        <v>2620</v>
      </c>
      <c r="G988" s="2" t="n">
        <v>2896.06632826027</v>
      </c>
      <c r="H988" s="2" t="n">
        <v>2409.15452372869</v>
      </c>
      <c r="I988" s="2" t="n">
        <f aca="false">(G988-H988)</f>
        <v>486.911804531584</v>
      </c>
      <c r="J988" s="2" t="n">
        <f aca="false">G988/H988</f>
        <v>1.20210899705096</v>
      </c>
    </row>
    <row r="989" customFormat="false" ht="15" hidden="false" customHeight="false" outlineLevel="0" collapsed="false">
      <c r="A989" s="1" t="s">
        <v>2621</v>
      </c>
      <c r="B989" s="1" t="n">
        <v>0.000469275510816844</v>
      </c>
      <c r="C989" s="1" t="n">
        <v>6.53389E-005</v>
      </c>
      <c r="D989" s="2" t="s">
        <v>2622</v>
      </c>
      <c r="E989" s="2" t="s">
        <v>2622</v>
      </c>
      <c r="F989" s="1" t="s">
        <v>2623</v>
      </c>
      <c r="G989" s="2" t="n">
        <v>1166.74291989352</v>
      </c>
      <c r="H989" s="2" t="n">
        <v>970.597671184833</v>
      </c>
      <c r="I989" s="2" t="n">
        <f aca="false">(G989-H989)</f>
        <v>196.145248708691</v>
      </c>
      <c r="J989" s="2" t="n">
        <f aca="false">G989/H989</f>
        <v>1.20208707946852</v>
      </c>
    </row>
    <row r="990" customFormat="false" ht="15" hidden="false" customHeight="false" outlineLevel="0" collapsed="false">
      <c r="A990" s="1" t="s">
        <v>2624</v>
      </c>
      <c r="B990" s="1" t="n">
        <v>0.000809219194600294</v>
      </c>
      <c r="C990" s="1" t="n">
        <v>0.000174069</v>
      </c>
      <c r="D990" s="2" t="s">
        <v>2625</v>
      </c>
      <c r="E990" s="2" t="s">
        <v>2626</v>
      </c>
      <c r="G990" s="2" t="n">
        <v>1583.917606397</v>
      </c>
      <c r="H990" s="2" t="n">
        <v>1317.73955385419</v>
      </c>
      <c r="I990" s="2" t="n">
        <f aca="false">(G990-H990)</f>
        <v>266.178052542814</v>
      </c>
      <c r="J990" s="2" t="n">
        <f aca="false">G990/H990</f>
        <v>1.20199594962774</v>
      </c>
    </row>
    <row r="991" customFormat="false" ht="15" hidden="false" customHeight="false" outlineLevel="0" collapsed="false">
      <c r="A991" s="1" t="s">
        <v>2627</v>
      </c>
      <c r="B991" s="1" t="n">
        <v>0.00011012962920547</v>
      </c>
      <c r="C991" s="1" t="n">
        <v>4.72016E-006</v>
      </c>
      <c r="D991" s="2" t="s">
        <v>2628</v>
      </c>
      <c r="E991" s="2" t="s">
        <v>2628</v>
      </c>
      <c r="G991" s="2" t="n">
        <v>633.627153236842</v>
      </c>
      <c r="H991" s="2" t="n">
        <v>527.152240078657</v>
      </c>
      <c r="I991" s="2" t="n">
        <f aca="false">(G991-H991)</f>
        <v>106.474913158185</v>
      </c>
      <c r="J991" s="2" t="n">
        <f aca="false">G991/H991</f>
        <v>1.20198133492195</v>
      </c>
    </row>
    <row r="992" customFormat="false" ht="15" hidden="false" customHeight="false" outlineLevel="0" collapsed="false">
      <c r="A992" s="1" t="s">
        <v>2629</v>
      </c>
      <c r="B992" s="1" t="n">
        <v>0.000262055075652381</v>
      </c>
      <c r="C992" s="1" t="n">
        <v>2.11303E-005</v>
      </c>
      <c r="D992" s="2" t="s">
        <v>2630</v>
      </c>
      <c r="E992" s="2" t="s">
        <v>2630</v>
      </c>
      <c r="G992" s="2" t="n">
        <v>885.028300938104</v>
      </c>
      <c r="H992" s="2" t="n">
        <v>736.318546521395</v>
      </c>
      <c r="I992" s="2" t="n">
        <f aca="false">(G992-H992)</f>
        <v>148.709754416709</v>
      </c>
      <c r="J992" s="2" t="n">
        <f aca="false">G992/H992</f>
        <v>1.20196388522231</v>
      </c>
    </row>
    <row r="993" customFormat="false" ht="15" hidden="false" customHeight="false" outlineLevel="0" collapsed="false">
      <c r="A993" s="1" t="s">
        <v>2631</v>
      </c>
      <c r="B993" s="1" t="n">
        <v>0.000433162793472603</v>
      </c>
      <c r="C993" s="1" t="n">
        <v>5.58462E-005</v>
      </c>
      <c r="D993" s="2" t="s">
        <v>2632</v>
      </c>
      <c r="E993" s="2" t="s">
        <v>2632</v>
      </c>
      <c r="F993" s="1" t="s">
        <v>2633</v>
      </c>
      <c r="G993" s="2" t="n">
        <v>1358.42233550719</v>
      </c>
      <c r="H993" s="2" t="n">
        <v>1130.33892266431</v>
      </c>
      <c r="I993" s="2" t="n">
        <f aca="false">(G993-H993)</f>
        <v>228.083412842886</v>
      </c>
      <c r="J993" s="2" t="n">
        <f aca="false">G993/H993</f>
        <v>1.20178320702721</v>
      </c>
    </row>
    <row r="994" customFormat="false" ht="15" hidden="false" customHeight="false" outlineLevel="0" collapsed="false">
      <c r="A994" s="1" t="s">
        <v>2634</v>
      </c>
      <c r="B994" s="1" t="n">
        <v>0.000860259614626818</v>
      </c>
      <c r="C994" s="1" t="n">
        <v>0.000192613</v>
      </c>
      <c r="D994" s="2" t="s">
        <v>2635</v>
      </c>
      <c r="E994" s="2" t="s">
        <v>2635</v>
      </c>
      <c r="F994" s="1" t="s">
        <v>2636</v>
      </c>
      <c r="G994" s="2" t="n">
        <v>4136.25442134523</v>
      </c>
      <c r="H994" s="2" t="n">
        <v>3441.97961717216</v>
      </c>
      <c r="I994" s="2" t="n">
        <f aca="false">(G994-H994)</f>
        <v>694.274804173075</v>
      </c>
      <c r="J994" s="2" t="n">
        <f aca="false">G994/H994</f>
        <v>1.20170799405938</v>
      </c>
    </row>
    <row r="995" customFormat="false" ht="15" hidden="false" customHeight="false" outlineLevel="0" collapsed="false">
      <c r="A995" s="1" t="s">
        <v>2637</v>
      </c>
      <c r="B995" s="1" t="n">
        <v>0.000182542837780148</v>
      </c>
      <c r="C995" s="1" t="n">
        <v>1.11632E-005</v>
      </c>
      <c r="D995" s="2" t="s">
        <v>2638</v>
      </c>
      <c r="E995" s="2" t="s">
        <v>2638</v>
      </c>
      <c r="G995" s="2" t="n">
        <v>1422.65834178619</v>
      </c>
      <c r="H995" s="2" t="n">
        <v>1184.14475046945</v>
      </c>
      <c r="I995" s="2" t="n">
        <f aca="false">(G995-H995)</f>
        <v>238.513591316743</v>
      </c>
      <c r="J995" s="2" t="n">
        <f aca="false">G995/H995</f>
        <v>1.20142266494209</v>
      </c>
    </row>
    <row r="996" customFormat="false" ht="15" hidden="false" customHeight="false" outlineLevel="0" collapsed="false">
      <c r="A996" s="1" t="s">
        <v>2639</v>
      </c>
      <c r="B996" s="1" t="n">
        <v>5.48862788672136E-005</v>
      </c>
      <c r="C996" s="1" t="n">
        <v>1.62985E-006</v>
      </c>
      <c r="D996" s="2" t="s">
        <v>2640</v>
      </c>
      <c r="E996" s="2" t="s">
        <v>2641</v>
      </c>
      <c r="G996" s="2" t="n">
        <v>5198.65703584323</v>
      </c>
      <c r="H996" s="2" t="n">
        <v>4327.23983023772</v>
      </c>
      <c r="I996" s="2" t="n">
        <f aca="false">(G996-H996)</f>
        <v>871.417205605504</v>
      </c>
      <c r="J996" s="2" t="n">
        <f aca="false">G996/H996</f>
        <v>1.20137945660332</v>
      </c>
    </row>
    <row r="997" customFormat="false" ht="15" hidden="false" customHeight="false" outlineLevel="0" collapsed="false">
      <c r="A997" s="1" t="s">
        <v>2642</v>
      </c>
      <c r="B997" s="1" t="n">
        <v>0.000232293329868692</v>
      </c>
      <c r="C997" s="1" t="n">
        <v>1.70118E-005</v>
      </c>
      <c r="D997" s="2" t="s">
        <v>2643</v>
      </c>
      <c r="E997" s="2" t="s">
        <v>2643</v>
      </c>
      <c r="G997" s="2" t="n">
        <v>618.74363913288</v>
      </c>
      <c r="H997" s="2" t="n">
        <v>515.173321345215</v>
      </c>
      <c r="I997" s="2" t="n">
        <f aca="false">(G997-H997)</f>
        <v>103.570317787665</v>
      </c>
      <c r="J997" s="2" t="n">
        <f aca="false">G997/H997</f>
        <v>1.20103975399429</v>
      </c>
    </row>
    <row r="998" customFormat="false" ht="15" hidden="false" customHeight="false" outlineLevel="0" collapsed="false">
      <c r="A998" s="1" t="s">
        <v>2644</v>
      </c>
      <c r="B998" s="1" t="n">
        <v>0.000668302246458711</v>
      </c>
      <c r="C998" s="1" t="n">
        <v>0.00012548</v>
      </c>
      <c r="D998" s="2" t="s">
        <v>2645</v>
      </c>
      <c r="E998" s="2" t="s">
        <v>2645</v>
      </c>
      <c r="F998" s="1" t="s">
        <v>2646</v>
      </c>
      <c r="G998" s="2" t="n">
        <v>672.150899005461</v>
      </c>
      <c r="H998" s="2" t="n">
        <v>559.693809195728</v>
      </c>
      <c r="I998" s="2" t="n">
        <f aca="false">(G998-H998)</f>
        <v>112.457089809733</v>
      </c>
      <c r="J998" s="2" t="n">
        <f aca="false">G998/H998</f>
        <v>1.20092609202044</v>
      </c>
    </row>
    <row r="999" customFormat="false" ht="15" hidden="false" customHeight="false" outlineLevel="0" collapsed="false">
      <c r="A999" s="1" t="s">
        <v>2647</v>
      </c>
      <c r="B999" s="1" t="n">
        <v>0.000762904352718804</v>
      </c>
      <c r="C999" s="1" t="n">
        <v>0.000159096</v>
      </c>
      <c r="D999" s="2" t="s">
        <v>2648</v>
      </c>
      <c r="E999" s="2" t="s">
        <v>2648</v>
      </c>
      <c r="G999" s="2" t="n">
        <v>884.909626480622</v>
      </c>
      <c r="H999" s="2" t="n">
        <v>736.857995743673</v>
      </c>
      <c r="I999" s="2" t="n">
        <f aca="false">(G999-H999)</f>
        <v>148.05163073695</v>
      </c>
      <c r="J999" s="2" t="n">
        <f aca="false">G999/H999</f>
        <v>1.20092288011007</v>
      </c>
    </row>
    <row r="1000" customFormat="false" ht="15" hidden="false" customHeight="false" outlineLevel="0" collapsed="false">
      <c r="A1000" s="1" t="s">
        <v>2649</v>
      </c>
      <c r="B1000" s="1" t="n">
        <v>0.000271391652222402</v>
      </c>
      <c r="C1000" s="1" t="n">
        <v>2.25847E-005</v>
      </c>
      <c r="D1000" s="2" t="s">
        <v>2650</v>
      </c>
      <c r="E1000" s="2" t="s">
        <v>2650</v>
      </c>
      <c r="F1000" s="1" t="s">
        <v>2651</v>
      </c>
      <c r="G1000" s="2" t="n">
        <v>507.33176080367</v>
      </c>
      <c r="H1000" s="2" t="n">
        <v>422.629094316232</v>
      </c>
      <c r="I1000" s="2" t="n">
        <f aca="false">(G1000-H1000)</f>
        <v>84.7026664874383</v>
      </c>
      <c r="J1000" s="2" t="n">
        <f aca="false">G1000/H1000</f>
        <v>1.2004184464027</v>
      </c>
    </row>
    <row r="1001" customFormat="false" ht="15" hidden="false" customHeight="false" outlineLevel="0" collapsed="false">
      <c r="A1001" s="1" t="s">
        <v>2652</v>
      </c>
      <c r="B1001" s="1" t="n">
        <v>8.30641455599988E-005</v>
      </c>
      <c r="C1001" s="1" t="n">
        <v>3.0409E-006</v>
      </c>
      <c r="D1001" s="2" t="s">
        <v>2653</v>
      </c>
      <c r="E1001" s="2" t="s">
        <v>2654</v>
      </c>
      <c r="F1001" s="1" t="s">
        <v>2655</v>
      </c>
      <c r="G1001" s="2" t="n">
        <v>3696.93362113744</v>
      </c>
      <c r="H1001" s="2" t="n">
        <v>3079.9174826775</v>
      </c>
      <c r="I1001" s="2" t="n">
        <f aca="false">(G1001-H1001)</f>
        <v>617.016138459939</v>
      </c>
      <c r="J1001" s="2" t="n">
        <f aca="false">G1001/H1001</f>
        <v>1.20033528233475</v>
      </c>
    </row>
    <row r="1002" customFormat="false" ht="15" hidden="false" customHeight="false" outlineLevel="0" collapsed="false">
      <c r="A1002" s="1" t="s">
        <v>2656</v>
      </c>
      <c r="B1002" s="1" t="n">
        <v>0.000183090193209692</v>
      </c>
      <c r="C1002" s="1" t="n">
        <v>1.12732E-005</v>
      </c>
      <c r="D1002" s="2" t="s">
        <v>2657</v>
      </c>
      <c r="E1002" s="2" t="s">
        <v>2657</v>
      </c>
      <c r="F1002" s="1" t="s">
        <v>2658</v>
      </c>
      <c r="G1002" s="2" t="n">
        <v>865.156699669968</v>
      </c>
      <c r="H1002" s="2" t="n">
        <v>720.90302874435</v>
      </c>
      <c r="I1002" s="2" t="n">
        <f aca="false">(G1002-H1002)</f>
        <v>144.253670925617</v>
      </c>
      <c r="J1002" s="2" t="n">
        <f aca="false">G1002/H1002</f>
        <v>1.20010135229543</v>
      </c>
    </row>
    <row r="1003" customFormat="false" ht="15" hidden="false" customHeight="false" outlineLevel="0" collapsed="false">
      <c r="A1003" s="1" t="s">
        <v>2659</v>
      </c>
      <c r="B1003" s="1" t="n">
        <v>0.000134760130227163</v>
      </c>
      <c r="C1003" s="1" t="n">
        <v>6.67228E-006</v>
      </c>
      <c r="D1003" s="2" t="s">
        <v>2660</v>
      </c>
      <c r="E1003" s="2" t="s">
        <v>2661</v>
      </c>
      <c r="G1003" s="2" t="n">
        <v>1180.48533018891</v>
      </c>
      <c r="H1003" s="2" t="n">
        <v>983.792663790488</v>
      </c>
      <c r="I1003" s="2" t="n">
        <f aca="false">(G1003-H1003)</f>
        <v>196.692666398422</v>
      </c>
      <c r="J1003" s="2" t="n">
        <f aca="false">G1003/H1003</f>
        <v>1.19993304853543</v>
      </c>
    </row>
    <row r="1004" customFormat="false" ht="15" hidden="false" customHeight="false" outlineLevel="0" collapsed="false">
      <c r="A1004" s="1" t="s">
        <v>2662</v>
      </c>
      <c r="B1004" s="1" t="n">
        <v>4.33298079520906E-005</v>
      </c>
      <c r="C1004" s="1" t="n">
        <v>1.14977E-006</v>
      </c>
      <c r="D1004" s="2" t="s">
        <v>2663</v>
      </c>
      <c r="E1004" s="2" t="s">
        <v>2663</v>
      </c>
      <c r="F1004" s="1" t="s">
        <v>2664</v>
      </c>
      <c r="G1004" s="2" t="n">
        <v>886.508898482898</v>
      </c>
      <c r="H1004" s="2" t="n">
        <v>738.895352889684</v>
      </c>
      <c r="I1004" s="2" t="n">
        <f aca="false">(G1004-H1004)</f>
        <v>147.613545593214</v>
      </c>
      <c r="J1004" s="2" t="n">
        <f aca="false">G1004/H1004</f>
        <v>1.19977598318344</v>
      </c>
    </row>
    <row r="1005" customFormat="false" ht="15" hidden="false" customHeight="false" outlineLevel="0" collapsed="false">
      <c r="A1005" s="1" t="s">
        <v>2665</v>
      </c>
      <c r="B1005" s="1" t="n">
        <v>0.00044173149599496</v>
      </c>
      <c r="C1005" s="1" t="n">
        <v>5.81798E-005</v>
      </c>
      <c r="D1005" s="2" t="s">
        <v>2666</v>
      </c>
      <c r="E1005" s="2" t="s">
        <v>2666</v>
      </c>
      <c r="F1005" s="1" t="s">
        <v>2667</v>
      </c>
      <c r="G1005" s="2" t="n">
        <v>1833.55898861186</v>
      </c>
      <c r="H1005" s="2" t="n">
        <v>1528.70496691792</v>
      </c>
      <c r="I1005" s="2" t="n">
        <f aca="false">(G1005-H1005)</f>
        <v>304.854021693937</v>
      </c>
      <c r="J1005" s="2" t="n">
        <f aca="false">G1005/H1005</f>
        <v>1.1994197888351</v>
      </c>
    </row>
    <row r="1006" customFormat="false" ht="15" hidden="false" customHeight="false" outlineLevel="0" collapsed="false">
      <c r="A1006" s="1" t="s">
        <v>2668</v>
      </c>
      <c r="B1006" s="1" t="n">
        <v>0.000118600813117522</v>
      </c>
      <c r="C1006" s="1" t="n">
        <v>5.39558E-006</v>
      </c>
      <c r="D1006" s="2" t="s">
        <v>2669</v>
      </c>
      <c r="E1006" s="2" t="s">
        <v>2669</v>
      </c>
      <c r="F1006" s="1" t="s">
        <v>2670</v>
      </c>
      <c r="G1006" s="2" t="n">
        <v>3511.94527450816</v>
      </c>
      <c r="H1006" s="2" t="n">
        <v>2928.06945769827</v>
      </c>
      <c r="I1006" s="2" t="n">
        <f aca="false">(G1006-H1006)</f>
        <v>583.875816809886</v>
      </c>
      <c r="J1006" s="2" t="n">
        <f aca="false">G1006/H1006</f>
        <v>1.19940640932366</v>
      </c>
    </row>
    <row r="1007" customFormat="false" ht="15" hidden="false" customHeight="false" outlineLevel="0" collapsed="false">
      <c r="A1007" s="1" t="s">
        <v>2671</v>
      </c>
      <c r="B1007" s="1" t="n">
        <v>0.000352594162250577</v>
      </c>
      <c r="C1007" s="1" t="n">
        <v>3.7781E-005</v>
      </c>
      <c r="D1007" s="2" t="s">
        <v>2672</v>
      </c>
      <c r="E1007" s="2" t="s">
        <v>2672</v>
      </c>
      <c r="F1007" s="1" t="s">
        <v>2673</v>
      </c>
      <c r="G1007" s="2" t="n">
        <v>562.976680924747</v>
      </c>
      <c r="H1007" s="2" t="n">
        <v>469.5110524329</v>
      </c>
      <c r="I1007" s="2" t="n">
        <f aca="false">(G1007-H1007)</f>
        <v>93.4656284918467</v>
      </c>
      <c r="J1007" s="2" t="n">
        <f aca="false">G1007/H1007</f>
        <v>1.19907013478709</v>
      </c>
    </row>
    <row r="1008" customFormat="false" ht="15" hidden="false" customHeight="false" outlineLevel="0" collapsed="false">
      <c r="A1008" s="1" t="s">
        <v>2674</v>
      </c>
      <c r="B1008" s="1" t="n">
        <v>0.000458745797152504</v>
      </c>
      <c r="C1008" s="1" t="n">
        <v>6.2413E-005</v>
      </c>
      <c r="D1008" s="2" t="s">
        <v>2675</v>
      </c>
      <c r="E1008" s="2" t="s">
        <v>2675</v>
      </c>
      <c r="G1008" s="2" t="n">
        <v>753.090006209297</v>
      </c>
      <c r="H1008" s="2" t="n">
        <v>628.240842916359</v>
      </c>
      <c r="I1008" s="2" t="n">
        <f aca="false">(G1008-H1008)</f>
        <v>124.849163292938</v>
      </c>
      <c r="J1008" s="2" t="n">
        <f aca="false">G1008/H1008</f>
        <v>1.19872818633277</v>
      </c>
    </row>
    <row r="1009" customFormat="false" ht="15" hidden="false" customHeight="false" outlineLevel="0" collapsed="false">
      <c r="A1009" s="1" t="s">
        <v>2676</v>
      </c>
      <c r="B1009" s="1" t="n">
        <v>8.48312907653082E-007</v>
      </c>
      <c r="C1009" s="1" t="n">
        <v>6.24563E-009</v>
      </c>
      <c r="D1009" s="2" t="s">
        <v>2677</v>
      </c>
      <c r="E1009" s="2" t="s">
        <v>2678</v>
      </c>
      <c r="G1009" s="2" t="n">
        <v>1018.7292204233</v>
      </c>
      <c r="H1009" s="2" t="n">
        <v>849.970479997127</v>
      </c>
      <c r="I1009" s="2" t="n">
        <f aca="false">(G1009-H1009)</f>
        <v>168.758740426177</v>
      </c>
      <c r="J1009" s="2" t="n">
        <f aca="false">G1009/H1009</f>
        <v>1.19854659002598</v>
      </c>
    </row>
    <row r="1010" customFormat="false" ht="15" hidden="false" customHeight="false" outlineLevel="0" collapsed="false">
      <c r="A1010" s="1" t="s">
        <v>2679</v>
      </c>
      <c r="B1010" s="1" t="n">
        <v>0.000965126608396548</v>
      </c>
      <c r="C1010" s="1" t="n">
        <v>0.00023274</v>
      </c>
      <c r="D1010" s="2" t="s">
        <v>2680</v>
      </c>
      <c r="E1010" s="2" t="s">
        <v>2680</v>
      </c>
      <c r="G1010" s="2" t="n">
        <v>845.151840303625</v>
      </c>
      <c r="H1010" s="2" t="n">
        <v>705.156959264833</v>
      </c>
      <c r="I1010" s="2" t="n">
        <f aca="false">(G1010-H1010)</f>
        <v>139.994881038792</v>
      </c>
      <c r="J1010" s="2" t="n">
        <f aca="false">G1010/H1010</f>
        <v>1.19853009914948</v>
      </c>
    </row>
    <row r="1011" customFormat="false" ht="15" hidden="false" customHeight="false" outlineLevel="0" collapsed="false">
      <c r="A1011" s="1" t="s">
        <v>2681</v>
      </c>
      <c r="B1011" s="1" t="n">
        <v>0.000177330330068831</v>
      </c>
      <c r="C1011" s="1" t="n">
        <v>1.05915E-005</v>
      </c>
      <c r="D1011" s="2" t="s">
        <v>2682</v>
      </c>
      <c r="E1011" s="2" t="s">
        <v>2683</v>
      </c>
      <c r="G1011" s="2" t="n">
        <v>1539.81064705081</v>
      </c>
      <c r="H1011" s="2" t="n">
        <v>1284.78480730511</v>
      </c>
      <c r="I1011" s="2" t="n">
        <f aca="false">(G1011-H1011)</f>
        <v>255.025839745704</v>
      </c>
      <c r="J1011" s="2" t="n">
        <f aca="false">G1011/H1011</f>
        <v>1.19849692983266</v>
      </c>
    </row>
    <row r="1012" customFormat="false" ht="15" hidden="false" customHeight="false" outlineLevel="0" collapsed="false">
      <c r="A1012" s="1" t="s">
        <v>2684</v>
      </c>
      <c r="B1012" s="1" t="n">
        <v>4.8223433243876E-005</v>
      </c>
      <c r="C1012" s="1" t="n">
        <v>1.35359E-006</v>
      </c>
      <c r="D1012" s="2" t="s">
        <v>2685</v>
      </c>
      <c r="E1012" s="2" t="s">
        <v>2685</v>
      </c>
      <c r="F1012" s="1" t="s">
        <v>2686</v>
      </c>
      <c r="G1012" s="2" t="n">
        <v>1906.7868502803</v>
      </c>
      <c r="H1012" s="2" t="n">
        <v>1591.07535407919</v>
      </c>
      <c r="I1012" s="2" t="n">
        <f aca="false">(G1012-H1012)</f>
        <v>315.711496201108</v>
      </c>
      <c r="J1012" s="2" t="n">
        <f aca="false">G1012/H1012</f>
        <v>1.19842648897281</v>
      </c>
    </row>
    <row r="1013" customFormat="false" ht="15" hidden="false" customHeight="false" outlineLevel="0" collapsed="false">
      <c r="A1013" s="1" t="s">
        <v>2687</v>
      </c>
      <c r="B1013" s="1" t="n">
        <v>0.000553015017598135</v>
      </c>
      <c r="C1013" s="1" t="n">
        <v>8.84709E-005</v>
      </c>
      <c r="D1013" s="2" t="s">
        <v>2688</v>
      </c>
      <c r="E1013" s="2" t="s">
        <v>2688</v>
      </c>
      <c r="G1013" s="2" t="n">
        <v>536.295153912059</v>
      </c>
      <c r="H1013" s="2" t="n">
        <v>447.513796997582</v>
      </c>
      <c r="I1013" s="2" t="n">
        <f aca="false">(G1013-H1013)</f>
        <v>88.7813569144779</v>
      </c>
      <c r="J1013" s="2" t="n">
        <f aca="false">G1013/H1013</f>
        <v>1.19838797710846</v>
      </c>
    </row>
    <row r="1014" customFormat="false" ht="15" hidden="false" customHeight="false" outlineLevel="0" collapsed="false">
      <c r="A1014" s="1" t="s">
        <v>2689</v>
      </c>
      <c r="B1014" s="1" t="n">
        <v>5.28853870300748E-005</v>
      </c>
      <c r="C1014" s="1" t="n">
        <v>1.52663E-006</v>
      </c>
      <c r="D1014" s="2" t="s">
        <v>2690</v>
      </c>
      <c r="E1014" s="2" t="s">
        <v>2690</v>
      </c>
      <c r="G1014" s="2" t="n">
        <v>1474.15130459384</v>
      </c>
      <c r="H1014" s="2" t="n">
        <v>1230.13028859773</v>
      </c>
      <c r="I1014" s="2" t="n">
        <f aca="false">(G1014-H1014)</f>
        <v>244.021015996111</v>
      </c>
      <c r="J1014" s="2" t="n">
        <f aca="false">G1014/H1014</f>
        <v>1.19837005743049</v>
      </c>
    </row>
    <row r="1015" customFormat="false" ht="15" hidden="false" customHeight="false" outlineLevel="0" collapsed="false">
      <c r="A1015" s="1" t="s">
        <v>2691</v>
      </c>
      <c r="B1015" s="1" t="n">
        <v>1.03747962615327E-005</v>
      </c>
      <c r="C1015" s="1" t="n">
        <v>1.63906E-007</v>
      </c>
      <c r="D1015" s="2" t="s">
        <v>2692</v>
      </c>
      <c r="E1015" s="2" t="s">
        <v>2692</v>
      </c>
      <c r="G1015" s="2" t="n">
        <v>517.907857729595</v>
      </c>
      <c r="H1015" s="2" t="n">
        <v>432.187265525624</v>
      </c>
      <c r="I1015" s="2" t="n">
        <f aca="false">(G1015-H1015)</f>
        <v>85.7205922039705</v>
      </c>
      <c r="J1015" s="2" t="n">
        <f aca="false">G1015/H1015</f>
        <v>1.1983413187793</v>
      </c>
    </row>
    <row r="1016" customFormat="false" ht="15" hidden="false" customHeight="false" outlineLevel="0" collapsed="false">
      <c r="A1016" s="1" t="s">
        <v>2693</v>
      </c>
      <c r="B1016" s="1" t="n">
        <v>1.04501753653549E-006</v>
      </c>
      <c r="C1016" s="1" t="n">
        <v>8.43118E-009</v>
      </c>
      <c r="D1016" s="2" t="s">
        <v>1815</v>
      </c>
      <c r="E1016" s="2" t="s">
        <v>1816</v>
      </c>
      <c r="G1016" s="2" t="n">
        <v>575.426749979572</v>
      </c>
      <c r="H1016" s="2" t="n">
        <v>480.295546762841</v>
      </c>
      <c r="I1016" s="2" t="n">
        <f aca="false">(G1016-H1016)</f>
        <v>95.131203216731</v>
      </c>
      <c r="J1016" s="2" t="n">
        <f aca="false">G1016/H1016</f>
        <v>1.19806805176086</v>
      </c>
    </row>
    <row r="1017" customFormat="false" ht="15" hidden="false" customHeight="false" outlineLevel="0" collapsed="false">
      <c r="A1017" s="1" t="s">
        <v>2694</v>
      </c>
      <c r="B1017" s="1" t="n">
        <v>0.00047428173420501</v>
      </c>
      <c r="C1017" s="1" t="n">
        <v>6.67236E-005</v>
      </c>
      <c r="D1017" s="2" t="s">
        <v>92</v>
      </c>
      <c r="E1017" s="2" t="s">
        <v>92</v>
      </c>
      <c r="G1017" s="2" t="n">
        <v>2501.55542267348</v>
      </c>
      <c r="H1017" s="2" t="n">
        <v>2088.16488111125</v>
      </c>
      <c r="I1017" s="2" t="n">
        <f aca="false">(G1017-H1017)</f>
        <v>413.390541562233</v>
      </c>
      <c r="J1017" s="2" t="n">
        <f aca="false">G1017/H1017</f>
        <v>1.19796834306601</v>
      </c>
    </row>
    <row r="1018" customFormat="false" ht="15" hidden="false" customHeight="false" outlineLevel="0" collapsed="false">
      <c r="A1018" s="1" t="s">
        <v>2695</v>
      </c>
      <c r="B1018" s="1" t="n">
        <v>0.000378098531744683</v>
      </c>
      <c r="C1018" s="1" t="n">
        <v>4.28475E-005</v>
      </c>
      <c r="D1018" s="2" t="s">
        <v>2696</v>
      </c>
      <c r="E1018" s="2" t="s">
        <v>2696</v>
      </c>
      <c r="F1018" s="1" t="s">
        <v>2697</v>
      </c>
      <c r="G1018" s="2" t="n">
        <v>1564.2771261033</v>
      </c>
      <c r="H1018" s="2" t="n">
        <v>1305.94884729167</v>
      </c>
      <c r="I1018" s="2" t="n">
        <f aca="false">(G1018-H1018)</f>
        <v>258.328278811622</v>
      </c>
      <c r="J1018" s="2" t="n">
        <f aca="false">G1018/H1018</f>
        <v>1.19780887999354</v>
      </c>
    </row>
    <row r="1019" customFormat="false" ht="15" hidden="false" customHeight="false" outlineLevel="0" collapsed="false">
      <c r="A1019" s="1" t="s">
        <v>2698</v>
      </c>
      <c r="B1019" s="1" t="n">
        <v>0.000123243651761903</v>
      </c>
      <c r="C1019" s="1" t="n">
        <v>5.75802E-006</v>
      </c>
      <c r="D1019" s="2" t="s">
        <v>2699</v>
      </c>
      <c r="E1019" s="2" t="s">
        <v>2700</v>
      </c>
      <c r="F1019" s="1" t="s">
        <v>2701</v>
      </c>
      <c r="G1019" s="2" t="n">
        <v>1005.08168587476</v>
      </c>
      <c r="H1019" s="2" t="n">
        <v>839.12103723278</v>
      </c>
      <c r="I1019" s="2" t="n">
        <f aca="false">(G1019-H1019)</f>
        <v>165.960648641976</v>
      </c>
      <c r="J1019" s="2" t="n">
        <f aca="false">G1019/H1019</f>
        <v>1.19777915375507</v>
      </c>
    </row>
    <row r="1020" customFormat="false" ht="15" hidden="false" customHeight="false" outlineLevel="0" collapsed="false">
      <c r="A1020" s="1" t="s">
        <v>2702</v>
      </c>
      <c r="B1020" s="1" t="n">
        <v>0.000198493630354045</v>
      </c>
      <c r="C1020" s="1" t="n">
        <v>1.27994E-005</v>
      </c>
      <c r="D1020" s="2" t="s">
        <v>2703</v>
      </c>
      <c r="E1020" s="2" t="s">
        <v>2704</v>
      </c>
      <c r="G1020" s="2" t="n">
        <v>458.177735946993</v>
      </c>
      <c r="H1020" s="2" t="n">
        <v>382.573440519882</v>
      </c>
      <c r="I1020" s="2" t="n">
        <f aca="false">(G1020-H1020)</f>
        <v>75.6042954271105</v>
      </c>
      <c r="J1020" s="2" t="n">
        <f aca="false">G1020/H1020</f>
        <v>1.19762034532343</v>
      </c>
    </row>
    <row r="1021" customFormat="false" ht="15" hidden="false" customHeight="false" outlineLevel="0" collapsed="false">
      <c r="A1021" s="1" t="s">
        <v>2705</v>
      </c>
      <c r="B1021" s="1" t="n">
        <v>2.3160947497336E-005</v>
      </c>
      <c r="C1021" s="1" t="n">
        <v>4.88115E-007</v>
      </c>
      <c r="D1021" s="2" t="s">
        <v>2706</v>
      </c>
      <c r="E1021" s="2" t="s">
        <v>2706</v>
      </c>
      <c r="F1021" s="1" t="s">
        <v>2707</v>
      </c>
      <c r="G1021" s="2" t="n">
        <v>710.377062486676</v>
      </c>
      <c r="H1021" s="2" t="n">
        <v>593.203857230395</v>
      </c>
      <c r="I1021" s="2" t="n">
        <f aca="false">(G1021-H1021)</f>
        <v>117.173205256281</v>
      </c>
      <c r="J1021" s="2" t="n">
        <f aca="false">G1021/H1021</f>
        <v>1.19752603397313</v>
      </c>
    </row>
    <row r="1022" customFormat="false" ht="15" hidden="false" customHeight="false" outlineLevel="0" collapsed="false">
      <c r="A1022" s="1" t="s">
        <v>2708</v>
      </c>
      <c r="B1022" s="1" t="n">
        <v>0.00028896997052901</v>
      </c>
      <c r="C1022" s="1" t="n">
        <v>2.58848E-005</v>
      </c>
      <c r="D1022" s="2" t="s">
        <v>2709</v>
      </c>
      <c r="E1022" s="2" t="s">
        <v>2709</v>
      </c>
      <c r="F1022" s="1" t="s">
        <v>2710</v>
      </c>
      <c r="G1022" s="2" t="n">
        <v>1398.93119296724</v>
      </c>
      <c r="H1022" s="2" t="n">
        <v>1168.19310101133</v>
      </c>
      <c r="I1022" s="2" t="n">
        <f aca="false">(G1022-H1022)</f>
        <v>230.738091955906</v>
      </c>
      <c r="J1022" s="2" t="n">
        <f aca="false">G1022/H1022</f>
        <v>1.19751708151345</v>
      </c>
    </row>
    <row r="1023" customFormat="false" ht="15" hidden="false" customHeight="false" outlineLevel="0" collapsed="false">
      <c r="A1023" s="1" t="s">
        <v>2711</v>
      </c>
      <c r="B1023" s="1" t="n">
        <v>0.000483734367708212</v>
      </c>
      <c r="C1023" s="1" t="n">
        <v>6.92037E-005</v>
      </c>
      <c r="D1023" s="2" t="s">
        <v>2712</v>
      </c>
      <c r="E1023" s="2" t="s">
        <v>2712</v>
      </c>
      <c r="F1023" s="1" t="s">
        <v>2713</v>
      </c>
      <c r="G1023" s="2" t="n">
        <v>557.624511144745</v>
      </c>
      <c r="H1023" s="2" t="n">
        <v>465.651166375635</v>
      </c>
      <c r="I1023" s="2" t="n">
        <f aca="false">(G1023-H1023)</f>
        <v>91.97334476911</v>
      </c>
      <c r="J1023" s="2" t="n">
        <f aca="false">G1023/H1023</f>
        <v>1.19751554685233</v>
      </c>
    </row>
    <row r="1024" customFormat="false" ht="15" hidden="false" customHeight="false" outlineLevel="0" collapsed="false">
      <c r="A1024" s="1" t="s">
        <v>2714</v>
      </c>
      <c r="B1024" s="1" t="n">
        <v>0.000481909730201198</v>
      </c>
      <c r="C1024" s="1" t="n">
        <v>6.86148E-005</v>
      </c>
      <c r="D1024" s="2" t="s">
        <v>2715</v>
      </c>
      <c r="E1024" s="2" t="s">
        <v>2715</v>
      </c>
      <c r="G1024" s="2" t="n">
        <v>4297.35745378003</v>
      </c>
      <c r="H1024" s="2" t="n">
        <v>3588.78741575701</v>
      </c>
      <c r="I1024" s="2" t="n">
        <f aca="false">(G1024-H1024)</f>
        <v>708.570038023025</v>
      </c>
      <c r="J1024" s="2" t="n">
        <f aca="false">G1024/H1024</f>
        <v>1.19743995838593</v>
      </c>
    </row>
    <row r="1025" customFormat="false" ht="15" hidden="false" customHeight="false" outlineLevel="0" collapsed="false">
      <c r="A1025" s="1" t="s">
        <v>2716</v>
      </c>
      <c r="B1025" s="1" t="n">
        <v>8.31577080611532E-005</v>
      </c>
      <c r="C1025" s="1" t="n">
        <v>3.051E-006</v>
      </c>
      <c r="D1025" s="2" t="s">
        <v>2717</v>
      </c>
      <c r="E1025" s="2" t="s">
        <v>2717</v>
      </c>
      <c r="F1025" s="1" t="s">
        <v>2718</v>
      </c>
      <c r="G1025" s="2" t="n">
        <v>790.717040625661</v>
      </c>
      <c r="H1025" s="2" t="n">
        <v>660.358223805119</v>
      </c>
      <c r="I1025" s="2" t="n">
        <f aca="false">(G1025-H1025)</f>
        <v>130.358816820542</v>
      </c>
      <c r="J1025" s="2" t="n">
        <f aca="false">G1025/H1025</f>
        <v>1.19740621396276</v>
      </c>
    </row>
    <row r="1026" customFormat="false" ht="15" hidden="false" customHeight="false" outlineLevel="0" collapsed="false">
      <c r="A1026" s="1" t="s">
        <v>2719</v>
      </c>
      <c r="B1026" s="1" t="n">
        <v>6.37271869975999E-005</v>
      </c>
      <c r="C1026" s="1" t="n">
        <v>2.05353E-006</v>
      </c>
      <c r="D1026" s="2" t="s">
        <v>2720</v>
      </c>
      <c r="E1026" s="2" t="s">
        <v>2720</v>
      </c>
      <c r="G1026" s="2" t="n">
        <v>1263.50500287104</v>
      </c>
      <c r="H1026" s="2" t="n">
        <v>1055.3375272221</v>
      </c>
      <c r="I1026" s="2" t="n">
        <f aca="false">(G1026-H1026)</f>
        <v>208.167475648934</v>
      </c>
      <c r="J1026" s="2" t="n">
        <f aca="false">G1026/H1026</f>
        <v>1.19725203575095</v>
      </c>
    </row>
    <row r="1027" customFormat="false" ht="15" hidden="false" customHeight="false" outlineLevel="0" collapsed="false">
      <c r="A1027" s="1" t="s">
        <v>2721</v>
      </c>
      <c r="B1027" s="1" t="n">
        <v>2.30252919447156E-005</v>
      </c>
      <c r="C1027" s="1" t="n">
        <v>4.83843E-007</v>
      </c>
      <c r="D1027" s="2" t="s">
        <v>2722</v>
      </c>
      <c r="E1027" s="2" t="s">
        <v>2722</v>
      </c>
      <c r="F1027" s="1" t="s">
        <v>2723</v>
      </c>
      <c r="G1027" s="2" t="n">
        <v>4119.3114349727</v>
      </c>
      <c r="H1027" s="2" t="n">
        <v>3440.80567532741</v>
      </c>
      <c r="I1027" s="2" t="n">
        <f aca="false">(G1027-H1027)</f>
        <v>678.505759645295</v>
      </c>
      <c r="J1027" s="2" t="n">
        <f aca="false">G1027/H1027</f>
        <v>1.19719386203952</v>
      </c>
    </row>
    <row r="1028" customFormat="false" ht="15" hidden="false" customHeight="false" outlineLevel="0" collapsed="false">
      <c r="A1028" s="1" t="s">
        <v>2724</v>
      </c>
      <c r="B1028" s="1" t="n">
        <v>6.11422275854346E-005</v>
      </c>
      <c r="C1028" s="1" t="n">
        <v>1.94129E-006</v>
      </c>
      <c r="D1028" s="2" t="s">
        <v>2725</v>
      </c>
      <c r="E1028" s="2" t="s">
        <v>2725</v>
      </c>
      <c r="G1028" s="2" t="n">
        <v>284.642564386177</v>
      </c>
      <c r="H1028" s="2" t="n">
        <v>237.765668703201</v>
      </c>
      <c r="I1028" s="2" t="n">
        <f aca="false">(G1028-H1028)</f>
        <v>46.8768956829755</v>
      </c>
      <c r="J1028" s="2" t="n">
        <f aca="false">G1028/H1028</f>
        <v>1.19715586332815</v>
      </c>
    </row>
    <row r="1029" customFormat="false" ht="15" hidden="false" customHeight="false" outlineLevel="0" collapsed="false">
      <c r="A1029" s="1" t="s">
        <v>2726</v>
      </c>
      <c r="B1029" s="1" t="n">
        <v>0.000292478602486317</v>
      </c>
      <c r="C1029" s="1" t="n">
        <v>2.64481E-005</v>
      </c>
      <c r="D1029" s="2" t="s">
        <v>2727</v>
      </c>
      <c r="E1029" s="2" t="s">
        <v>2728</v>
      </c>
      <c r="G1029" s="2" t="n">
        <v>995.692112821447</v>
      </c>
      <c r="H1029" s="2" t="n">
        <v>831.761651838081</v>
      </c>
      <c r="I1029" s="2" t="n">
        <f aca="false">(G1029-H1029)</f>
        <v>163.930460983366</v>
      </c>
      <c r="J1029" s="2" t="n">
        <f aca="false">G1029/H1029</f>
        <v>1.19708826515517</v>
      </c>
    </row>
    <row r="1030" customFormat="false" ht="15" hidden="false" customHeight="false" outlineLevel="0" collapsed="false">
      <c r="A1030" s="1" t="s">
        <v>2729</v>
      </c>
      <c r="B1030" s="1" t="n">
        <v>3.27987607464857E-007</v>
      </c>
      <c r="C1030" s="1" t="n">
        <v>1.85133E-009</v>
      </c>
      <c r="D1030" s="2" t="s">
        <v>2730</v>
      </c>
      <c r="E1030" s="2" t="s">
        <v>2730</v>
      </c>
      <c r="G1030" s="2" t="n">
        <v>439.112855854265</v>
      </c>
      <c r="H1030" s="2" t="n">
        <v>366.82044966421</v>
      </c>
      <c r="I1030" s="2" t="n">
        <f aca="false">(G1030-H1030)</f>
        <v>72.2924061900548</v>
      </c>
      <c r="J1030" s="2" t="n">
        <f aca="false">G1030/H1030</f>
        <v>1.19707845147737</v>
      </c>
    </row>
    <row r="1031" customFormat="false" ht="15" hidden="false" customHeight="false" outlineLevel="0" collapsed="false">
      <c r="A1031" s="1" t="s">
        <v>2731</v>
      </c>
      <c r="B1031" s="1" t="n">
        <v>0.000217501385860466</v>
      </c>
      <c r="C1031" s="1" t="n">
        <v>1.52788E-005</v>
      </c>
      <c r="D1031" s="2" t="s">
        <v>2732</v>
      </c>
      <c r="E1031" s="2" t="s">
        <v>2733</v>
      </c>
      <c r="F1031" s="1" t="s">
        <v>2734</v>
      </c>
      <c r="G1031" s="2" t="n">
        <v>2597.32968340805</v>
      </c>
      <c r="H1031" s="2" t="n">
        <v>2169.77317009525</v>
      </c>
      <c r="I1031" s="2" t="n">
        <f aca="false">(G1031-H1031)</f>
        <v>427.556513312808</v>
      </c>
      <c r="J1031" s="2" t="n">
        <f aca="false">G1031/H1031</f>
        <v>1.19705124904556</v>
      </c>
    </row>
    <row r="1032" customFormat="false" ht="15" hidden="false" customHeight="false" outlineLevel="0" collapsed="false">
      <c r="A1032" s="1" t="s">
        <v>2735</v>
      </c>
      <c r="B1032" s="1" t="n">
        <v>0.00041249838052267</v>
      </c>
      <c r="C1032" s="1" t="n">
        <v>5.09707E-005</v>
      </c>
      <c r="D1032" s="2" t="s">
        <v>2736</v>
      </c>
      <c r="E1032" s="2" t="s">
        <v>2736</v>
      </c>
      <c r="F1032" s="1" t="s">
        <v>2737</v>
      </c>
      <c r="G1032" s="2" t="n">
        <v>1992.76256238919</v>
      </c>
      <c r="H1032" s="2" t="n">
        <v>1664.77566928741</v>
      </c>
      <c r="I1032" s="2" t="n">
        <f aca="false">(G1032-H1032)</f>
        <v>327.986893101784</v>
      </c>
      <c r="J1032" s="2" t="n">
        <f aca="false">G1032/H1032</f>
        <v>1.19701566952992</v>
      </c>
    </row>
    <row r="1033" customFormat="false" ht="15" hidden="false" customHeight="false" outlineLevel="0" collapsed="false">
      <c r="A1033" s="1" t="s">
        <v>2738</v>
      </c>
      <c r="B1033" s="1" t="n">
        <v>1.27840704350105E-006</v>
      </c>
      <c r="C1033" s="1" t="n">
        <v>1.0824E-008</v>
      </c>
      <c r="D1033" s="2" t="s">
        <v>2739</v>
      </c>
      <c r="E1033" s="2" t="s">
        <v>2739</v>
      </c>
      <c r="F1033" s="1" t="s">
        <v>2740</v>
      </c>
      <c r="G1033" s="2" t="n">
        <v>564.728553197836</v>
      </c>
      <c r="H1033" s="2" t="n">
        <v>471.806354015534</v>
      </c>
      <c r="I1033" s="2" t="n">
        <f aca="false">(G1033-H1033)</f>
        <v>92.9221991823021</v>
      </c>
      <c r="J1033" s="2" t="n">
        <f aca="false">G1033/H1033</f>
        <v>1.19694986807923</v>
      </c>
    </row>
    <row r="1034" customFormat="false" ht="15" hidden="false" customHeight="false" outlineLevel="0" collapsed="false">
      <c r="A1034" s="1" t="s">
        <v>2741</v>
      </c>
      <c r="B1034" s="1" t="n">
        <v>1.50763677666032E-006</v>
      </c>
      <c r="C1034" s="1" t="n">
        <v>1.31348E-008</v>
      </c>
      <c r="D1034" s="2" t="s">
        <v>2742</v>
      </c>
      <c r="E1034" s="2" t="s">
        <v>2743</v>
      </c>
      <c r="G1034" s="2" t="n">
        <v>654.056774124369</v>
      </c>
      <c r="H1034" s="2" t="n">
        <v>546.47057307646</v>
      </c>
      <c r="I1034" s="2" t="n">
        <f aca="false">(G1034-H1034)</f>
        <v>107.586201047909</v>
      </c>
      <c r="J1034" s="2" t="n">
        <f aca="false">G1034/H1034</f>
        <v>1.19687464677601</v>
      </c>
    </row>
    <row r="1035" customFormat="false" ht="15" hidden="false" customHeight="false" outlineLevel="0" collapsed="false">
      <c r="A1035" s="1" t="s">
        <v>2744</v>
      </c>
      <c r="B1035" s="1" t="n">
        <v>0.000101829329322858</v>
      </c>
      <c r="C1035" s="1" t="n">
        <v>4.16089E-006</v>
      </c>
      <c r="D1035" s="2" t="s">
        <v>2745</v>
      </c>
      <c r="E1035" s="2" t="s">
        <v>2745</v>
      </c>
      <c r="G1035" s="2" t="n">
        <v>1927.34264641976</v>
      </c>
      <c r="H1035" s="2" t="n">
        <v>1610.35101842231</v>
      </c>
      <c r="I1035" s="2" t="n">
        <f aca="false">(G1035-H1035)</f>
        <v>316.991627997451</v>
      </c>
      <c r="J1035" s="2" t="n">
        <f aca="false">G1035/H1035</f>
        <v>1.19684629274679</v>
      </c>
    </row>
    <row r="1036" customFormat="false" ht="15" hidden="false" customHeight="false" outlineLevel="0" collapsed="false">
      <c r="A1036" s="1" t="s">
        <v>2746</v>
      </c>
      <c r="B1036" s="1" t="n">
        <v>0.000688998877639363</v>
      </c>
      <c r="C1036" s="1" t="n">
        <v>0.000133158</v>
      </c>
      <c r="D1036" s="2" t="s">
        <v>2747</v>
      </c>
      <c r="E1036" s="2" t="s">
        <v>2747</v>
      </c>
      <c r="G1036" s="2" t="n">
        <v>410.966075874375</v>
      </c>
      <c r="H1036" s="2" t="n">
        <v>343.374525486707</v>
      </c>
      <c r="I1036" s="2" t="n">
        <f aca="false">(G1036-H1036)</f>
        <v>67.591550387668</v>
      </c>
      <c r="J1036" s="2" t="n">
        <f aca="false">G1036/H1036</f>
        <v>1.19684497646371</v>
      </c>
    </row>
    <row r="1037" customFormat="false" ht="15" hidden="false" customHeight="false" outlineLevel="0" collapsed="false">
      <c r="A1037" s="1" t="s">
        <v>2748</v>
      </c>
      <c r="B1037" s="1" t="n">
        <v>5.48561919715818E-005</v>
      </c>
      <c r="C1037" s="1" t="n">
        <v>1.62304E-006</v>
      </c>
      <c r="D1037" s="2" t="s">
        <v>2749</v>
      </c>
      <c r="E1037" s="2" t="s">
        <v>2750</v>
      </c>
      <c r="F1037" s="1" t="s">
        <v>2751</v>
      </c>
      <c r="G1037" s="2" t="n">
        <v>3899.89383133997</v>
      </c>
      <c r="H1037" s="2" t="n">
        <v>3258.49647591524</v>
      </c>
      <c r="I1037" s="2" t="n">
        <f aca="false">(G1037-H1037)</f>
        <v>641.397355424728</v>
      </c>
      <c r="J1037" s="2" t="n">
        <f aca="false">G1037/H1037</f>
        <v>1.19683843765538</v>
      </c>
    </row>
    <row r="1038" customFormat="false" ht="15" hidden="false" customHeight="false" outlineLevel="0" collapsed="false">
      <c r="A1038" s="1" t="s">
        <v>2752</v>
      </c>
      <c r="B1038" s="1" t="n">
        <v>0.000268876749410342</v>
      </c>
      <c r="C1038" s="1" t="n">
        <v>2.22373E-005</v>
      </c>
      <c r="D1038" s="2" t="s">
        <v>2753</v>
      </c>
      <c r="E1038" s="2" t="s">
        <v>2754</v>
      </c>
      <c r="G1038" s="2" t="n">
        <v>1306.7450346142</v>
      </c>
      <c r="H1038" s="2" t="n">
        <v>1091.89399230831</v>
      </c>
      <c r="I1038" s="2" t="n">
        <f aca="false">(G1038-H1038)</f>
        <v>214.851042305892</v>
      </c>
      <c r="J1038" s="2" t="n">
        <f aca="false">G1038/H1038</f>
        <v>1.19676914042881</v>
      </c>
    </row>
    <row r="1039" customFormat="false" ht="15" hidden="false" customHeight="false" outlineLevel="0" collapsed="false">
      <c r="A1039" s="1" t="s">
        <v>2755</v>
      </c>
      <c r="B1039" s="1" t="n">
        <v>2.51466198055303E-006</v>
      </c>
      <c r="C1039" s="1" t="n">
        <v>2.65367E-008</v>
      </c>
      <c r="D1039" s="2" t="s">
        <v>2756</v>
      </c>
      <c r="E1039" s="2" t="s">
        <v>2756</v>
      </c>
      <c r="F1039" s="1" t="s">
        <v>2757</v>
      </c>
      <c r="G1039" s="2" t="n">
        <v>561.083645175899</v>
      </c>
      <c r="H1039" s="2" t="n">
        <v>468.993126523926</v>
      </c>
      <c r="I1039" s="2" t="n">
        <f aca="false">(G1039-H1039)</f>
        <v>92.0905186519728</v>
      </c>
      <c r="J1039" s="2" t="n">
        <f aca="false">G1039/H1039</f>
        <v>1.19635792817376</v>
      </c>
    </row>
    <row r="1040" customFormat="false" ht="15" hidden="false" customHeight="false" outlineLevel="0" collapsed="false">
      <c r="A1040" s="1" t="s">
        <v>2758</v>
      </c>
      <c r="B1040" s="1" t="n">
        <v>0.000308173781336372</v>
      </c>
      <c r="C1040" s="1" t="n">
        <v>2.94863E-005</v>
      </c>
      <c r="D1040" s="2" t="s">
        <v>2759</v>
      </c>
      <c r="E1040" s="2" t="s">
        <v>2760</v>
      </c>
      <c r="F1040" s="1" t="s">
        <v>954</v>
      </c>
      <c r="G1040" s="2" t="n">
        <v>2093.25599459417</v>
      </c>
      <c r="H1040" s="2" t="n">
        <v>1749.83181077193</v>
      </c>
      <c r="I1040" s="2" t="n">
        <f aca="false">(G1040-H1040)</f>
        <v>343.424183822236</v>
      </c>
      <c r="J1040" s="2" t="n">
        <f aca="false">G1040/H1040</f>
        <v>1.19626125305765</v>
      </c>
    </row>
    <row r="1041" customFormat="false" ht="15" hidden="false" customHeight="false" outlineLevel="0" collapsed="false">
      <c r="A1041" s="1" t="s">
        <v>2761</v>
      </c>
      <c r="B1041" s="1" t="n">
        <v>0.000264753990688799</v>
      </c>
      <c r="C1041" s="1" t="n">
        <v>2.16134E-005</v>
      </c>
      <c r="D1041" s="2" t="s">
        <v>2762</v>
      </c>
      <c r="E1041" s="2" t="s">
        <v>2763</v>
      </c>
      <c r="F1041" s="1" t="s">
        <v>2764</v>
      </c>
      <c r="G1041" s="2" t="n">
        <v>2172.73645276328</v>
      </c>
      <c r="H1041" s="2" t="n">
        <v>1816.73880383902</v>
      </c>
      <c r="I1041" s="2" t="n">
        <f aca="false">(G1041-H1041)</f>
        <v>355.997648924259</v>
      </c>
      <c r="J1041" s="2" t="n">
        <f aca="false">G1041/H1041</f>
        <v>1.19595422752681</v>
      </c>
    </row>
    <row r="1042" customFormat="false" ht="15" hidden="false" customHeight="false" outlineLevel="0" collapsed="false">
      <c r="A1042" s="1" t="s">
        <v>2765</v>
      </c>
      <c r="B1042" s="1" t="n">
        <v>0.000806237473866538</v>
      </c>
      <c r="C1042" s="1" t="n">
        <v>0.000173235</v>
      </c>
      <c r="D1042" s="2" t="s">
        <v>2766</v>
      </c>
      <c r="E1042" s="2" t="s">
        <v>2766</v>
      </c>
      <c r="G1042" s="2" t="n">
        <v>656.667740729182</v>
      </c>
      <c r="H1042" s="2" t="n">
        <v>549.131150814055</v>
      </c>
      <c r="I1042" s="2" t="n">
        <f aca="false">(G1042-H1042)</f>
        <v>107.536589915127</v>
      </c>
      <c r="J1042" s="2" t="n">
        <f aca="false">G1042/H1042</f>
        <v>1.19583043095572</v>
      </c>
    </row>
    <row r="1043" customFormat="false" ht="15" hidden="false" customHeight="false" outlineLevel="0" collapsed="false">
      <c r="A1043" s="1" t="s">
        <v>2767</v>
      </c>
      <c r="B1043" s="1" t="n">
        <v>0.000987181765197202</v>
      </c>
      <c r="C1043" s="1" t="n">
        <v>0.000241905</v>
      </c>
      <c r="D1043" s="2" t="s">
        <v>2768</v>
      </c>
      <c r="E1043" s="2" t="s">
        <v>2769</v>
      </c>
      <c r="F1043" s="1" t="s">
        <v>2770</v>
      </c>
      <c r="G1043" s="2" t="n">
        <v>1393.94075690708</v>
      </c>
      <c r="H1043" s="2" t="n">
        <v>1165.8003359805</v>
      </c>
      <c r="I1043" s="2" t="n">
        <f aca="false">(G1043-H1043)</f>
        <v>228.140420926584</v>
      </c>
      <c r="J1043" s="2" t="n">
        <f aca="false">G1043/H1043</f>
        <v>1.1956942487366</v>
      </c>
    </row>
    <row r="1044" customFormat="false" ht="15" hidden="false" customHeight="false" outlineLevel="0" collapsed="false">
      <c r="A1044" s="1" t="s">
        <v>2771</v>
      </c>
      <c r="B1044" s="1" t="n">
        <v>0.000371928321535209</v>
      </c>
      <c r="C1044" s="1" t="n">
        <v>4.13644E-005</v>
      </c>
      <c r="D1044" s="2" t="s">
        <v>2772</v>
      </c>
      <c r="E1044" s="2" t="s">
        <v>2772</v>
      </c>
      <c r="F1044" s="1" t="s">
        <v>2773</v>
      </c>
      <c r="G1044" s="2" t="n">
        <v>1129.08072628021</v>
      </c>
      <c r="H1044" s="2" t="n">
        <v>944.44309964006</v>
      </c>
      <c r="I1044" s="2" t="n">
        <f aca="false">(G1044-H1044)</f>
        <v>184.637626640153</v>
      </c>
      <c r="J1044" s="2" t="n">
        <f aca="false">G1044/H1044</f>
        <v>1.19549894187434</v>
      </c>
    </row>
    <row r="1045" customFormat="false" ht="15" hidden="false" customHeight="false" outlineLevel="0" collapsed="false">
      <c r="A1045" s="1" t="s">
        <v>2774</v>
      </c>
      <c r="B1045" s="1" t="n">
        <v>0.000564140784116776</v>
      </c>
      <c r="C1045" s="1" t="n">
        <v>9.20496E-005</v>
      </c>
      <c r="D1045" s="2" t="s">
        <v>1270</v>
      </c>
      <c r="E1045" s="2" t="s">
        <v>1270</v>
      </c>
      <c r="G1045" s="2" t="n">
        <v>1433.44828607867</v>
      </c>
      <c r="H1045" s="2" t="n">
        <v>1199.05476819909</v>
      </c>
      <c r="I1045" s="2" t="n">
        <f aca="false">(G1045-H1045)</f>
        <v>234.393517879573</v>
      </c>
      <c r="J1045" s="2" t="n">
        <f aca="false">G1045/H1045</f>
        <v>1.19548191133222</v>
      </c>
    </row>
    <row r="1046" customFormat="false" ht="15" hidden="false" customHeight="false" outlineLevel="0" collapsed="false">
      <c r="A1046" s="1" t="s">
        <v>2775</v>
      </c>
      <c r="B1046" s="1" t="n">
        <v>0.000167524410865183</v>
      </c>
      <c r="C1046" s="1" t="n">
        <v>9.49721E-006</v>
      </c>
      <c r="D1046" s="2" t="s">
        <v>2776</v>
      </c>
      <c r="E1046" s="2" t="s">
        <v>2777</v>
      </c>
      <c r="G1046" s="2" t="n">
        <v>871.712996907963</v>
      </c>
      <c r="H1046" s="2" t="n">
        <v>729.275705724455</v>
      </c>
      <c r="I1046" s="2" t="n">
        <f aca="false">(G1046-H1046)</f>
        <v>142.437291183509</v>
      </c>
      <c r="J1046" s="2" t="n">
        <f aca="false">G1046/H1046</f>
        <v>1.19531336374631</v>
      </c>
    </row>
    <row r="1047" customFormat="false" ht="15" hidden="false" customHeight="false" outlineLevel="0" collapsed="false">
      <c r="A1047" s="1" t="s">
        <v>2778</v>
      </c>
      <c r="B1047" s="1" t="n">
        <v>0.000725472743814057</v>
      </c>
      <c r="C1047" s="1" t="n">
        <v>0.000145348</v>
      </c>
      <c r="D1047" s="2" t="s">
        <v>2779</v>
      </c>
      <c r="E1047" s="2" t="s">
        <v>2779</v>
      </c>
      <c r="F1047" s="1" t="s">
        <v>2780</v>
      </c>
      <c r="G1047" s="2" t="n">
        <v>856.320483827208</v>
      </c>
      <c r="H1047" s="2" t="n">
        <v>716.45666126583</v>
      </c>
      <c r="I1047" s="2" t="n">
        <f aca="false">(G1047-H1047)</f>
        <v>139.863822561378</v>
      </c>
      <c r="J1047" s="2" t="n">
        <f aca="false">G1047/H1047</f>
        <v>1.19521602648549</v>
      </c>
    </row>
    <row r="1048" customFormat="false" ht="15" hidden="false" customHeight="false" outlineLevel="0" collapsed="false">
      <c r="A1048" s="1" t="s">
        <v>2781</v>
      </c>
      <c r="B1048" s="1" t="n">
        <v>3.22373690233439E-005</v>
      </c>
      <c r="C1048" s="1" t="n">
        <v>7.64448E-007</v>
      </c>
      <c r="D1048" s="2" t="s">
        <v>2782</v>
      </c>
      <c r="E1048" s="2" t="s">
        <v>2782</v>
      </c>
      <c r="F1048" s="1" t="s">
        <v>2783</v>
      </c>
      <c r="G1048" s="2" t="n">
        <v>503.221147755367</v>
      </c>
      <c r="H1048" s="2" t="n">
        <v>421.073650733327</v>
      </c>
      <c r="I1048" s="2" t="n">
        <f aca="false">(G1048-H1048)</f>
        <v>82.1474970220407</v>
      </c>
      <c r="J1048" s="2" t="n">
        <f aca="false">G1048/H1048</f>
        <v>1.19509056641036</v>
      </c>
    </row>
    <row r="1049" customFormat="false" ht="15" hidden="false" customHeight="false" outlineLevel="0" collapsed="false">
      <c r="A1049" s="1" t="s">
        <v>2784</v>
      </c>
      <c r="B1049" s="1" t="n">
        <v>0.000811750561576746</v>
      </c>
      <c r="C1049" s="1" t="n">
        <v>0.00017511</v>
      </c>
      <c r="D1049" s="2" t="s">
        <v>2785</v>
      </c>
      <c r="E1049" s="2" t="s">
        <v>2785</v>
      </c>
      <c r="F1049" s="1" t="s">
        <v>2786</v>
      </c>
      <c r="G1049" s="2" t="n">
        <v>1033.42299901538</v>
      </c>
      <c r="H1049" s="2" t="n">
        <v>864.757659850205</v>
      </c>
      <c r="I1049" s="2" t="n">
        <f aca="false">(G1049-H1049)</f>
        <v>168.665339165177</v>
      </c>
      <c r="J1049" s="2" t="n">
        <f aca="false">G1049/H1049</f>
        <v>1.19504347517939</v>
      </c>
    </row>
    <row r="1050" customFormat="false" ht="15" hidden="false" customHeight="false" outlineLevel="0" collapsed="false">
      <c r="A1050" s="1" t="s">
        <v>2787</v>
      </c>
      <c r="B1050" s="1" t="n">
        <v>0.000128592154227399</v>
      </c>
      <c r="C1050" s="1" t="n">
        <v>6.19297E-006</v>
      </c>
      <c r="D1050" s="2" t="s">
        <v>2788</v>
      </c>
      <c r="E1050" s="2" t="s">
        <v>2788</v>
      </c>
      <c r="F1050" s="1" t="s">
        <v>2789</v>
      </c>
      <c r="G1050" s="2" t="n">
        <v>1273.59550219059</v>
      </c>
      <c r="H1050" s="2" t="n">
        <v>1065.74584369149</v>
      </c>
      <c r="I1050" s="2" t="n">
        <f aca="false">(G1050-H1050)</f>
        <v>207.849658499101</v>
      </c>
      <c r="J1050" s="2" t="n">
        <f aca="false">G1050/H1050</f>
        <v>1.19502741646091</v>
      </c>
    </row>
    <row r="1051" customFormat="false" ht="15" hidden="false" customHeight="false" outlineLevel="0" collapsed="false">
      <c r="A1051" s="1" t="s">
        <v>2790</v>
      </c>
      <c r="B1051" s="1" t="n">
        <v>1.43861627239889E-005</v>
      </c>
      <c r="C1051" s="1" t="n">
        <v>2.50229E-007</v>
      </c>
      <c r="D1051" s="2" t="s">
        <v>2791</v>
      </c>
      <c r="E1051" s="2" t="s">
        <v>2791</v>
      </c>
      <c r="G1051" s="2" t="n">
        <v>2066.15130718434</v>
      </c>
      <c r="H1051" s="2" t="n">
        <v>1729.37461541669</v>
      </c>
      <c r="I1051" s="2" t="n">
        <f aca="false">(G1051-H1051)</f>
        <v>336.776691767651</v>
      </c>
      <c r="J1051" s="2" t="n">
        <f aca="false">G1051/H1051</f>
        <v>1.1947390049359</v>
      </c>
    </row>
    <row r="1052" customFormat="false" ht="15" hidden="false" customHeight="false" outlineLevel="0" collapsed="false">
      <c r="A1052" s="1" t="s">
        <v>2792</v>
      </c>
      <c r="B1052" s="1" t="n">
        <v>0.000735837914412608</v>
      </c>
      <c r="C1052" s="1" t="n">
        <v>0.000148892</v>
      </c>
      <c r="D1052" s="2" t="s">
        <v>2793</v>
      </c>
      <c r="E1052" s="2" t="s">
        <v>2793</v>
      </c>
      <c r="F1052" s="1" t="s">
        <v>2794</v>
      </c>
      <c r="G1052" s="2" t="n">
        <v>2278.08442321327</v>
      </c>
      <c r="H1052" s="2" t="n">
        <v>1906.94647056123</v>
      </c>
      <c r="I1052" s="2" t="n">
        <f aca="false">(G1052-H1052)</f>
        <v>371.137952652042</v>
      </c>
      <c r="J1052" s="2" t="n">
        <f aca="false">G1052/H1052</f>
        <v>1.19462421120967</v>
      </c>
    </row>
    <row r="1053" customFormat="false" ht="15" hidden="false" customHeight="false" outlineLevel="0" collapsed="false">
      <c r="A1053" s="1" t="s">
        <v>2795</v>
      </c>
      <c r="B1053" s="1" t="n">
        <v>8.04412417776187E-006</v>
      </c>
      <c r="C1053" s="1" t="n">
        <v>1.1524E-007</v>
      </c>
      <c r="D1053" s="2" t="s">
        <v>2061</v>
      </c>
      <c r="E1053" s="2" t="s">
        <v>2061</v>
      </c>
      <c r="F1053" s="1" t="s">
        <v>2062</v>
      </c>
      <c r="G1053" s="2" t="n">
        <v>879.927868738975</v>
      </c>
      <c r="H1053" s="2" t="n">
        <v>736.705378539097</v>
      </c>
      <c r="I1053" s="2" t="n">
        <f aca="false">(G1053-H1053)</f>
        <v>143.222490199878</v>
      </c>
      <c r="J1053" s="2" t="n">
        <f aca="false">G1053/H1053</f>
        <v>1.19440945372747</v>
      </c>
    </row>
    <row r="1054" customFormat="false" ht="15" hidden="false" customHeight="false" outlineLevel="0" collapsed="false">
      <c r="A1054" s="1" t="s">
        <v>2796</v>
      </c>
      <c r="B1054" s="1" t="n">
        <v>0.00043197477233163</v>
      </c>
      <c r="C1054" s="1" t="n">
        <v>5.55632E-005</v>
      </c>
      <c r="D1054" s="2" t="s">
        <v>2797</v>
      </c>
      <c r="E1054" s="2" t="s">
        <v>2798</v>
      </c>
      <c r="G1054" s="2" t="n">
        <v>496.542098193068</v>
      </c>
      <c r="H1054" s="2" t="n">
        <v>415.772894704371</v>
      </c>
      <c r="I1054" s="2" t="n">
        <f aca="false">(G1054-H1054)</f>
        <v>80.7692034886969</v>
      </c>
      <c r="J1054" s="2" t="n">
        <f aca="false">G1054/H1054</f>
        <v>1.19426279230186</v>
      </c>
    </row>
    <row r="1055" customFormat="false" ht="15" hidden="false" customHeight="false" outlineLevel="0" collapsed="false">
      <c r="A1055" s="1" t="s">
        <v>2799</v>
      </c>
      <c r="B1055" s="1" t="n">
        <v>0.000962024469066249</v>
      </c>
      <c r="C1055" s="1" t="n">
        <v>0.000231343</v>
      </c>
      <c r="D1055" s="2" t="s">
        <v>2800</v>
      </c>
      <c r="E1055" s="2" t="s">
        <v>2800</v>
      </c>
      <c r="G1055" s="2" t="n">
        <v>1647.2860868384</v>
      </c>
      <c r="H1055" s="2" t="n">
        <v>1379.41811520616</v>
      </c>
      <c r="I1055" s="2" t="n">
        <f aca="false">(G1055-H1055)</f>
        <v>267.867971632241</v>
      </c>
      <c r="J1055" s="2" t="n">
        <f aca="false">G1055/H1055</f>
        <v>1.19418910675405</v>
      </c>
    </row>
    <row r="1056" customFormat="false" ht="15" hidden="false" customHeight="false" outlineLevel="0" collapsed="false">
      <c r="A1056" s="1" t="s">
        <v>2801</v>
      </c>
      <c r="B1056" s="1" t="n">
        <v>8.11307948617595E-007</v>
      </c>
      <c r="C1056" s="1" t="n">
        <v>5.82386E-009</v>
      </c>
      <c r="D1056" s="2" t="s">
        <v>2802</v>
      </c>
      <c r="E1056" s="2" t="s">
        <v>2802</v>
      </c>
      <c r="G1056" s="2" t="n">
        <v>12243.5919326577</v>
      </c>
      <c r="H1056" s="2" t="n">
        <v>10252.7155903735</v>
      </c>
      <c r="I1056" s="2" t="n">
        <f aca="false">(G1056-H1056)</f>
        <v>1990.8763422842</v>
      </c>
      <c r="J1056" s="2" t="n">
        <f aca="false">G1056/H1056</f>
        <v>1.19418039296374</v>
      </c>
    </row>
    <row r="1057" customFormat="false" ht="15" hidden="false" customHeight="false" outlineLevel="0" collapsed="false">
      <c r="A1057" s="1" t="s">
        <v>2803</v>
      </c>
      <c r="B1057" s="1" t="n">
        <v>0.000185054125809673</v>
      </c>
      <c r="C1057" s="1" t="n">
        <v>1.14672E-005</v>
      </c>
      <c r="D1057" s="2" t="s">
        <v>2804</v>
      </c>
      <c r="E1057" s="2" t="s">
        <v>2804</v>
      </c>
      <c r="G1057" s="2" t="n">
        <v>1033.2974744316</v>
      </c>
      <c r="H1057" s="2" t="n">
        <v>865.294240945943</v>
      </c>
      <c r="I1057" s="2" t="n">
        <f aca="false">(G1057-H1057)</f>
        <v>168.00323348566</v>
      </c>
      <c r="J1057" s="2" t="n">
        <f aca="false">G1057/H1057</f>
        <v>1.19415734617856</v>
      </c>
    </row>
    <row r="1058" customFormat="false" ht="15" hidden="false" customHeight="false" outlineLevel="0" collapsed="false">
      <c r="A1058" s="1" t="s">
        <v>2805</v>
      </c>
      <c r="B1058" s="1" t="n">
        <v>2.9190249460934E-005</v>
      </c>
      <c r="C1058" s="1" t="n">
        <v>6.5906E-007</v>
      </c>
      <c r="D1058" s="2" t="s">
        <v>2806</v>
      </c>
      <c r="E1058" s="2" t="s">
        <v>2806</v>
      </c>
      <c r="F1058" s="1" t="s">
        <v>2807</v>
      </c>
      <c r="G1058" s="2" t="n">
        <v>3481.52551219993</v>
      </c>
      <c r="H1058" s="2" t="n">
        <v>2915.48073559628</v>
      </c>
      <c r="I1058" s="2" t="n">
        <f aca="false">(G1058-H1058)</f>
        <v>566.044776603651</v>
      </c>
      <c r="J1058" s="2" t="n">
        <f aca="false">G1058/H1058</f>
        <v>1.19415143776894</v>
      </c>
    </row>
    <row r="1059" customFormat="false" ht="15" hidden="false" customHeight="false" outlineLevel="0" collapsed="false">
      <c r="A1059" s="1" t="s">
        <v>2808</v>
      </c>
      <c r="B1059" s="1" t="n">
        <v>0.000373548773145009</v>
      </c>
      <c r="C1059" s="1" t="n">
        <v>4.16834E-005</v>
      </c>
      <c r="D1059" s="2" t="s">
        <v>2809</v>
      </c>
      <c r="E1059" s="2" t="s">
        <v>2809</v>
      </c>
      <c r="F1059" s="1" t="s">
        <v>1402</v>
      </c>
      <c r="G1059" s="2" t="n">
        <v>1379.28999313579</v>
      </c>
      <c r="H1059" s="2" t="n">
        <v>1155.16967133623</v>
      </c>
      <c r="I1059" s="2" t="n">
        <f aca="false">(G1059-H1059)</f>
        <v>224.120321799558</v>
      </c>
      <c r="J1059" s="2" t="n">
        <f aca="false">G1059/H1059</f>
        <v>1.19401506753576</v>
      </c>
    </row>
    <row r="1060" customFormat="false" ht="15" hidden="false" customHeight="false" outlineLevel="0" collapsed="false">
      <c r="A1060" s="1" t="s">
        <v>2810</v>
      </c>
      <c r="B1060" s="1" t="n">
        <v>0.000142736197437087</v>
      </c>
      <c r="C1060" s="1" t="n">
        <v>7.29488E-006</v>
      </c>
      <c r="D1060" s="2" t="s">
        <v>2811</v>
      </c>
      <c r="E1060" s="2" t="s">
        <v>2811</v>
      </c>
      <c r="F1060" s="1" t="s">
        <v>2393</v>
      </c>
      <c r="G1060" s="2" t="n">
        <v>928.815509124584</v>
      </c>
      <c r="H1060" s="2" t="n">
        <v>777.940706782663</v>
      </c>
      <c r="I1060" s="2" t="n">
        <f aca="false">(G1060-H1060)</f>
        <v>150.874802341921</v>
      </c>
      <c r="J1060" s="2" t="n">
        <f aca="false">G1060/H1060</f>
        <v>1.19394126188086</v>
      </c>
    </row>
    <row r="1061" customFormat="false" ht="15" hidden="false" customHeight="false" outlineLevel="0" collapsed="false">
      <c r="A1061" s="1" t="s">
        <v>2812</v>
      </c>
      <c r="B1061" s="1" t="n">
        <v>6.06084062322545E-005</v>
      </c>
      <c r="C1061" s="1" t="n">
        <v>1.91133E-006</v>
      </c>
      <c r="D1061" s="2" t="s">
        <v>1566</v>
      </c>
      <c r="E1061" s="2" t="s">
        <v>1566</v>
      </c>
      <c r="G1061" s="2" t="n">
        <v>662.513415188724</v>
      </c>
      <c r="H1061" s="2" t="n">
        <v>554.906594361176</v>
      </c>
      <c r="I1061" s="2" t="n">
        <f aca="false">(G1061-H1061)</f>
        <v>107.606820827548</v>
      </c>
      <c r="J1061" s="2" t="n">
        <f aca="false">G1061/H1061</f>
        <v>1.19391879988636</v>
      </c>
    </row>
    <row r="1062" customFormat="false" ht="15" hidden="false" customHeight="false" outlineLevel="0" collapsed="false">
      <c r="A1062" s="1" t="s">
        <v>2813</v>
      </c>
      <c r="B1062" s="1" t="n">
        <v>4.00321806066443E-005</v>
      </c>
      <c r="C1062" s="1" t="n">
        <v>1.04262E-006</v>
      </c>
      <c r="D1062" s="2" t="s">
        <v>2814</v>
      </c>
      <c r="E1062" s="2" t="s">
        <v>2815</v>
      </c>
      <c r="G1062" s="2" t="n">
        <v>1221.4735740703</v>
      </c>
      <c r="H1062" s="2" t="n">
        <v>1023.13885610045</v>
      </c>
      <c r="I1062" s="2" t="n">
        <f aca="false">(G1062-H1062)</f>
        <v>198.334717969851</v>
      </c>
      <c r="J1062" s="2" t="n">
        <f aca="false">G1062/H1062</f>
        <v>1.19384926766028</v>
      </c>
    </row>
    <row r="1063" customFormat="false" ht="15" hidden="false" customHeight="false" outlineLevel="0" collapsed="false">
      <c r="A1063" s="1" t="s">
        <v>2816</v>
      </c>
      <c r="B1063" s="1" t="n">
        <v>3.09063267183903E-005</v>
      </c>
      <c r="C1063" s="1" t="n">
        <v>7.16767E-007</v>
      </c>
      <c r="D1063" s="2" t="s">
        <v>2817</v>
      </c>
      <c r="E1063" s="2" t="s">
        <v>2817</v>
      </c>
      <c r="F1063" s="1" t="s">
        <v>1574</v>
      </c>
      <c r="G1063" s="2" t="n">
        <v>1201.45698542041</v>
      </c>
      <c r="H1063" s="2" t="n">
        <v>1006.52242695339</v>
      </c>
      <c r="I1063" s="2" t="n">
        <f aca="false">(G1063-H1063)</f>
        <v>194.934558467016</v>
      </c>
      <c r="J1063" s="2" t="n">
        <f aca="false">G1063/H1063</f>
        <v>1.19367135122568</v>
      </c>
    </row>
    <row r="1064" customFormat="false" ht="15" hidden="false" customHeight="false" outlineLevel="0" collapsed="false">
      <c r="A1064" s="1" t="s">
        <v>2818</v>
      </c>
      <c r="B1064" s="1" t="n">
        <v>4.11306014489961E-008</v>
      </c>
      <c r="C1064" s="1" t="n">
        <v>1.2996E-010</v>
      </c>
      <c r="D1064" s="2" t="s">
        <v>2819</v>
      </c>
      <c r="E1064" s="2" t="s">
        <v>2819</v>
      </c>
      <c r="G1064" s="2" t="n">
        <v>637.41617938018</v>
      </c>
      <c r="H1064" s="2" t="n">
        <v>534.094610213404</v>
      </c>
      <c r="I1064" s="2" t="n">
        <f aca="false">(G1064-H1064)</f>
        <v>103.321569166776</v>
      </c>
      <c r="J1064" s="2" t="n">
        <f aca="false">G1064/H1064</f>
        <v>1.19345181020549</v>
      </c>
    </row>
    <row r="1065" customFormat="false" ht="15" hidden="false" customHeight="false" outlineLevel="0" collapsed="false">
      <c r="A1065" s="1" t="s">
        <v>2820</v>
      </c>
      <c r="B1065" s="1" t="n">
        <v>0.000436197646174328</v>
      </c>
      <c r="C1065" s="1" t="n">
        <v>5.65218E-005</v>
      </c>
      <c r="D1065" s="2" t="s">
        <v>2821</v>
      </c>
      <c r="E1065" s="2" t="s">
        <v>2822</v>
      </c>
      <c r="G1065" s="2" t="n">
        <v>940.041775223716</v>
      </c>
      <c r="H1065" s="2" t="n">
        <v>787.687764106211</v>
      </c>
      <c r="I1065" s="2" t="n">
        <f aca="false">(G1065-H1065)</f>
        <v>152.354011117505</v>
      </c>
      <c r="J1065" s="2" t="n">
        <f aca="false">G1065/H1065</f>
        <v>1.19341929386244</v>
      </c>
    </row>
    <row r="1066" customFormat="false" ht="15" hidden="false" customHeight="false" outlineLevel="0" collapsed="false">
      <c r="A1066" s="1" t="s">
        <v>2823</v>
      </c>
      <c r="B1066" s="1" t="n">
        <v>0.000850090870123904</v>
      </c>
      <c r="C1066" s="1" t="n">
        <v>0.000188649</v>
      </c>
      <c r="D1066" s="2" t="s">
        <v>2824</v>
      </c>
      <c r="E1066" s="2" t="s">
        <v>2824</v>
      </c>
      <c r="F1066" s="1" t="s">
        <v>2825</v>
      </c>
      <c r="G1066" s="2" t="n">
        <v>1040.58391666254</v>
      </c>
      <c r="H1066" s="2" t="n">
        <v>872.052495364536</v>
      </c>
      <c r="I1066" s="2" t="n">
        <f aca="false">(G1066-H1066)</f>
        <v>168.531421298008</v>
      </c>
      <c r="J1066" s="2" t="n">
        <f aca="false">G1066/H1066</f>
        <v>1.19325834418668</v>
      </c>
    </row>
    <row r="1067" customFormat="false" ht="15" hidden="false" customHeight="false" outlineLevel="0" collapsed="false">
      <c r="A1067" s="1" t="s">
        <v>2826</v>
      </c>
      <c r="B1067" s="1" t="n">
        <v>0.000445225270709671</v>
      </c>
      <c r="C1067" s="1" t="n">
        <v>5.89808E-005</v>
      </c>
      <c r="D1067" s="2" t="s">
        <v>2827</v>
      </c>
      <c r="E1067" s="2" t="s">
        <v>2827</v>
      </c>
      <c r="F1067" s="1" t="s">
        <v>2828</v>
      </c>
      <c r="G1067" s="2" t="n">
        <v>717.147432475082</v>
      </c>
      <c r="H1067" s="2" t="n">
        <v>601.156236442928</v>
      </c>
      <c r="I1067" s="2" t="n">
        <f aca="false">(G1067-H1067)</f>
        <v>115.991196032153</v>
      </c>
      <c r="J1067" s="2" t="n">
        <f aca="false">G1067/H1067</f>
        <v>1.1929468397741</v>
      </c>
    </row>
    <row r="1068" customFormat="false" ht="15" hidden="false" customHeight="false" outlineLevel="0" collapsed="false">
      <c r="A1068" s="1" t="s">
        <v>2829</v>
      </c>
      <c r="B1068" s="1" t="n">
        <v>0.000587318391532908</v>
      </c>
      <c r="C1068" s="1" t="n">
        <v>9.94623E-005</v>
      </c>
      <c r="D1068" s="2" t="s">
        <v>2830</v>
      </c>
      <c r="E1068" s="2" t="s">
        <v>2830</v>
      </c>
      <c r="F1068" s="1" t="s">
        <v>2831</v>
      </c>
      <c r="G1068" s="2" t="n">
        <v>921.58282516484</v>
      </c>
      <c r="H1068" s="2" t="n">
        <v>772.538904625435</v>
      </c>
      <c r="I1068" s="2" t="n">
        <f aca="false">(G1068-H1068)</f>
        <v>149.043920539404</v>
      </c>
      <c r="J1068" s="2" t="n">
        <f aca="false">G1068/H1068</f>
        <v>1.19292739776215</v>
      </c>
    </row>
    <row r="1069" customFormat="false" ht="15" hidden="false" customHeight="false" outlineLevel="0" collapsed="false">
      <c r="A1069" s="1" t="s">
        <v>2832</v>
      </c>
      <c r="B1069" s="1" t="n">
        <v>0.000995213429221859</v>
      </c>
      <c r="C1069" s="1" t="n">
        <v>0.000245338</v>
      </c>
      <c r="D1069" s="2" t="s">
        <v>2833</v>
      </c>
      <c r="E1069" s="2" t="s">
        <v>2834</v>
      </c>
      <c r="G1069" s="2" t="n">
        <v>787.593923641062</v>
      </c>
      <c r="H1069" s="2" t="n">
        <v>660.289953282261</v>
      </c>
      <c r="I1069" s="2" t="n">
        <f aca="false">(G1069-H1069)</f>
        <v>127.303970358801</v>
      </c>
      <c r="J1069" s="2" t="n">
        <f aca="false">G1069/H1069</f>
        <v>1.19280010202485</v>
      </c>
    </row>
    <row r="1070" customFormat="false" ht="15" hidden="false" customHeight="false" outlineLevel="0" collapsed="false">
      <c r="A1070" s="1" t="s">
        <v>2835</v>
      </c>
      <c r="B1070" s="1" t="n">
        <v>0.000539181311565919</v>
      </c>
      <c r="C1070" s="1" t="n">
        <v>8.45872E-005</v>
      </c>
      <c r="D1070" s="2" t="s">
        <v>2836</v>
      </c>
      <c r="E1070" s="2" t="s">
        <v>2837</v>
      </c>
      <c r="G1070" s="2" t="n">
        <v>721.261034326038</v>
      </c>
      <c r="H1070" s="2" t="n">
        <v>604.818446290397</v>
      </c>
      <c r="I1070" s="2" t="n">
        <f aca="false">(G1070-H1070)</f>
        <v>116.44258803564</v>
      </c>
      <c r="J1070" s="2" t="n">
        <f aca="false">G1070/H1070</f>
        <v>1.19252486221251</v>
      </c>
    </row>
    <row r="1071" customFormat="false" ht="15" hidden="false" customHeight="false" outlineLevel="0" collapsed="false">
      <c r="A1071" s="1" t="s">
        <v>2838</v>
      </c>
      <c r="B1071" s="1" t="n">
        <v>1.04808191742278E-005</v>
      </c>
      <c r="C1071" s="1" t="n">
        <v>1.66224E-007</v>
      </c>
      <c r="D1071" s="2" t="s">
        <v>2839</v>
      </c>
      <c r="E1071" s="2" t="s">
        <v>2840</v>
      </c>
      <c r="F1071" s="1" t="s">
        <v>2841</v>
      </c>
      <c r="G1071" s="2" t="n">
        <v>745.034657006595</v>
      </c>
      <c r="H1071" s="2" t="n">
        <v>624.84579859408</v>
      </c>
      <c r="I1071" s="2" t="n">
        <f aca="false">(G1071-H1071)</f>
        <v>120.188858412515</v>
      </c>
      <c r="J1071" s="2" t="n">
        <f aca="false">G1071/H1071</f>
        <v>1.19234963039352</v>
      </c>
    </row>
    <row r="1072" customFormat="false" ht="15" hidden="false" customHeight="false" outlineLevel="0" collapsed="false">
      <c r="A1072" s="1" t="s">
        <v>2842</v>
      </c>
      <c r="B1072" s="1" t="n">
        <v>0.000578447392554747</v>
      </c>
      <c r="C1072" s="1" t="n">
        <v>9.61062E-005</v>
      </c>
      <c r="D1072" s="2" t="s">
        <v>92</v>
      </c>
      <c r="E1072" s="2" t="s">
        <v>92</v>
      </c>
      <c r="G1072" s="2" t="n">
        <v>668.662662749104</v>
      </c>
      <c r="H1072" s="2" t="n">
        <v>560.826571742564</v>
      </c>
      <c r="I1072" s="2" t="n">
        <f aca="false">(G1072-H1072)</f>
        <v>107.836091006541</v>
      </c>
      <c r="J1072" s="2" t="n">
        <f aca="false">G1072/H1072</f>
        <v>1.19228063797241</v>
      </c>
    </row>
    <row r="1073" customFormat="false" ht="15" hidden="false" customHeight="false" outlineLevel="0" collapsed="false">
      <c r="A1073" s="1" t="s">
        <v>2843</v>
      </c>
      <c r="B1073" s="1" t="n">
        <v>8.0868852909803E-006</v>
      </c>
      <c r="C1073" s="1" t="n">
        <v>1.16597E-007</v>
      </c>
      <c r="D1073" s="2" t="s">
        <v>2844</v>
      </c>
      <c r="E1073" s="2" t="s">
        <v>2844</v>
      </c>
      <c r="G1073" s="2" t="n">
        <v>895.23240150067</v>
      </c>
      <c r="H1073" s="2" t="n">
        <v>750.950286329118</v>
      </c>
      <c r="I1073" s="2" t="n">
        <f aca="false">(G1073-H1073)</f>
        <v>144.282115171552</v>
      </c>
      <c r="J1073" s="2" t="n">
        <f aca="false">G1073/H1073</f>
        <v>1.19213271210914</v>
      </c>
    </row>
    <row r="1074" customFormat="false" ht="15" hidden="false" customHeight="false" outlineLevel="0" collapsed="false">
      <c r="A1074" s="1" t="s">
        <v>2845</v>
      </c>
      <c r="B1074" s="1" t="n">
        <v>0.000371450840778496</v>
      </c>
      <c r="C1074" s="1" t="n">
        <v>4.12423E-005</v>
      </c>
      <c r="D1074" s="2" t="s">
        <v>2846</v>
      </c>
      <c r="E1074" s="2" t="s">
        <v>2846</v>
      </c>
      <c r="F1074" s="1" t="s">
        <v>2847</v>
      </c>
      <c r="G1074" s="2" t="n">
        <v>873.086007509875</v>
      </c>
      <c r="H1074" s="2" t="n">
        <v>732.415795749456</v>
      </c>
      <c r="I1074" s="2" t="n">
        <f aca="false">(G1074-H1074)</f>
        <v>140.670211760419</v>
      </c>
      <c r="J1074" s="2" t="n">
        <f aca="false">G1074/H1074</f>
        <v>1.19206332328821</v>
      </c>
    </row>
    <row r="1075" customFormat="false" ht="15" hidden="false" customHeight="false" outlineLevel="0" collapsed="false">
      <c r="A1075" s="1" t="s">
        <v>2848</v>
      </c>
      <c r="B1075" s="1" t="n">
        <v>0.000907353490735243</v>
      </c>
      <c r="C1075" s="1" t="n">
        <v>0.000210625</v>
      </c>
      <c r="D1075" s="2" t="s">
        <v>2849</v>
      </c>
      <c r="E1075" s="2" t="s">
        <v>2849</v>
      </c>
      <c r="F1075" s="1" t="s">
        <v>2850</v>
      </c>
      <c r="G1075" s="2" t="n">
        <v>554.127984811787</v>
      </c>
      <c r="H1075" s="2" t="n">
        <v>464.860783631742</v>
      </c>
      <c r="I1075" s="2" t="n">
        <f aca="false">(G1075-H1075)</f>
        <v>89.267201180045</v>
      </c>
      <c r="J1075" s="2" t="n">
        <f aca="false">G1075/H1075</f>
        <v>1.19202996751553</v>
      </c>
    </row>
    <row r="1076" customFormat="false" ht="15" hidden="false" customHeight="false" outlineLevel="0" collapsed="false">
      <c r="A1076" s="1" t="s">
        <v>2851</v>
      </c>
      <c r="B1076" s="1" t="n">
        <v>0.000108859649693614</v>
      </c>
      <c r="C1076" s="1" t="n">
        <v>4.62515E-006</v>
      </c>
      <c r="D1076" s="2" t="s">
        <v>2852</v>
      </c>
      <c r="E1076" s="2" t="s">
        <v>2852</v>
      </c>
      <c r="G1076" s="2" t="n">
        <v>526.749273244392</v>
      </c>
      <c r="H1076" s="2" t="n">
        <v>441.943823699932</v>
      </c>
      <c r="I1076" s="2" t="n">
        <f aca="false">(G1076-H1076)</f>
        <v>84.8054495444603</v>
      </c>
      <c r="J1076" s="2" t="n">
        <f aca="false">G1076/H1076</f>
        <v>1.1918919215444</v>
      </c>
    </row>
    <row r="1077" customFormat="false" ht="15" hidden="false" customHeight="false" outlineLevel="0" collapsed="false">
      <c r="A1077" s="1" t="s">
        <v>2853</v>
      </c>
      <c r="B1077" s="1" t="n">
        <v>0.000123374554811279</v>
      </c>
      <c r="C1077" s="1" t="n">
        <v>5.78685E-006</v>
      </c>
      <c r="D1077" s="2" t="s">
        <v>2854</v>
      </c>
      <c r="E1077" s="2" t="s">
        <v>2855</v>
      </c>
      <c r="F1077" s="1" t="s">
        <v>2856</v>
      </c>
      <c r="G1077" s="2" t="n">
        <v>442.759508047477</v>
      </c>
      <c r="H1077" s="2" t="n">
        <v>371.534214368797</v>
      </c>
      <c r="I1077" s="2" t="n">
        <f aca="false">(G1077-H1077)</f>
        <v>71.2252936786799</v>
      </c>
      <c r="J1077" s="2" t="n">
        <f aca="false">G1077/H1077</f>
        <v>1.19170588043872</v>
      </c>
    </row>
    <row r="1078" customFormat="false" ht="15" hidden="false" customHeight="false" outlineLevel="0" collapsed="false">
      <c r="A1078" s="1" t="s">
        <v>2857</v>
      </c>
      <c r="B1078" s="1" t="n">
        <v>0.000606890290796587</v>
      </c>
      <c r="C1078" s="1" t="n">
        <v>0.000105098</v>
      </c>
      <c r="D1078" s="2" t="s">
        <v>2858</v>
      </c>
      <c r="E1078" s="2" t="s">
        <v>2858</v>
      </c>
      <c r="G1078" s="2" t="n">
        <v>3314.16010821775</v>
      </c>
      <c r="H1078" s="2" t="n">
        <v>2781.11417914227</v>
      </c>
      <c r="I1078" s="2" t="n">
        <f aca="false">(G1078-H1078)</f>
        <v>533.045929075477</v>
      </c>
      <c r="J1078" s="2" t="n">
        <f aca="false">G1078/H1078</f>
        <v>1.19166632318558</v>
      </c>
    </row>
    <row r="1079" customFormat="false" ht="15" hidden="false" customHeight="false" outlineLevel="0" collapsed="false">
      <c r="A1079" s="1" t="s">
        <v>2859</v>
      </c>
      <c r="B1079" s="1" t="n">
        <v>5.62719552232413E-005</v>
      </c>
      <c r="C1079" s="1" t="n">
        <v>1.70725E-006</v>
      </c>
      <c r="D1079" s="2" t="s">
        <v>2860</v>
      </c>
      <c r="E1079" s="2" t="s">
        <v>2860</v>
      </c>
      <c r="F1079" s="1" t="s">
        <v>2861</v>
      </c>
      <c r="G1079" s="2" t="n">
        <v>608.774254374289</v>
      </c>
      <c r="H1079" s="2" t="n">
        <v>510.887308161895</v>
      </c>
      <c r="I1079" s="2" t="n">
        <f aca="false">(G1079-H1079)</f>
        <v>97.8869462123935</v>
      </c>
      <c r="J1079" s="2" t="n">
        <f aca="false">G1079/H1079</f>
        <v>1.19160183595983</v>
      </c>
    </row>
    <row r="1080" customFormat="false" ht="15" hidden="false" customHeight="false" outlineLevel="0" collapsed="false">
      <c r="A1080" s="1" t="s">
        <v>2862</v>
      </c>
      <c r="B1080" s="1" t="n">
        <v>0.000672475222652853</v>
      </c>
      <c r="C1080" s="1" t="n">
        <v>0.000127099</v>
      </c>
      <c r="D1080" s="2" t="s">
        <v>2863</v>
      </c>
      <c r="E1080" s="2" t="s">
        <v>2863</v>
      </c>
      <c r="F1080" s="1" t="s">
        <v>2864</v>
      </c>
      <c r="G1080" s="2" t="n">
        <v>578.149016515393</v>
      </c>
      <c r="H1080" s="2" t="n">
        <v>485.215772029152</v>
      </c>
      <c r="I1080" s="2" t="n">
        <f aca="false">(G1080-H1080)</f>
        <v>92.9332444862411</v>
      </c>
      <c r="J1080" s="2" t="n">
        <f aca="false">G1080/H1080</f>
        <v>1.19152972727494</v>
      </c>
    </row>
    <row r="1081" customFormat="false" ht="15" hidden="false" customHeight="false" outlineLevel="0" collapsed="false">
      <c r="A1081" s="1" t="s">
        <v>2865</v>
      </c>
      <c r="B1081" s="1" t="n">
        <v>0.000413190933383684</v>
      </c>
      <c r="C1081" s="1" t="n">
        <v>5.11576E-005</v>
      </c>
      <c r="D1081" s="2" t="s">
        <v>2866</v>
      </c>
      <c r="E1081" s="2" t="s">
        <v>2866</v>
      </c>
      <c r="F1081" s="1" t="s">
        <v>2867</v>
      </c>
      <c r="G1081" s="2" t="n">
        <v>1419.15822611671</v>
      </c>
      <c r="H1081" s="2" t="n">
        <v>1191.13818045268</v>
      </c>
      <c r="I1081" s="2" t="n">
        <f aca="false">(G1081-H1081)</f>
        <v>228.02004566404</v>
      </c>
      <c r="J1081" s="2" t="n">
        <f aca="false">G1081/H1081</f>
        <v>1.19143038935868</v>
      </c>
    </row>
    <row r="1082" customFormat="false" ht="15" hidden="false" customHeight="false" outlineLevel="0" collapsed="false">
      <c r="A1082" s="1" t="s">
        <v>2868</v>
      </c>
      <c r="B1082" s="1" t="n">
        <v>0.000344681476516109</v>
      </c>
      <c r="C1082" s="1" t="n">
        <v>3.60025E-005</v>
      </c>
      <c r="D1082" s="2" t="s">
        <v>2869</v>
      </c>
      <c r="E1082" s="2" t="s">
        <v>2869</v>
      </c>
      <c r="F1082" s="1" t="s">
        <v>2870</v>
      </c>
      <c r="G1082" s="2" t="n">
        <v>1161.05955423828</v>
      </c>
      <c r="H1082" s="2" t="n">
        <v>974.582372560375</v>
      </c>
      <c r="I1082" s="2" t="n">
        <f aca="false">(G1082-H1082)</f>
        <v>186.477181677903</v>
      </c>
      <c r="J1082" s="2" t="n">
        <f aca="false">G1082/H1082</f>
        <v>1.19134060591307</v>
      </c>
    </row>
    <row r="1083" customFormat="false" ht="15" hidden="false" customHeight="false" outlineLevel="0" collapsed="false">
      <c r="A1083" s="1" t="s">
        <v>2871</v>
      </c>
      <c r="B1083" s="1" t="n">
        <v>0.000613433026573227</v>
      </c>
      <c r="C1083" s="1" t="n">
        <v>0.000107753</v>
      </c>
      <c r="D1083" s="2" t="s">
        <v>2872</v>
      </c>
      <c r="E1083" s="2" t="s">
        <v>2872</v>
      </c>
      <c r="F1083" s="1" t="s">
        <v>2873</v>
      </c>
      <c r="G1083" s="2" t="n">
        <v>1268.38577375031</v>
      </c>
      <c r="H1083" s="2" t="n">
        <v>1064.71170885655</v>
      </c>
      <c r="I1083" s="2" t="n">
        <f aca="false">(G1083-H1083)</f>
        <v>203.674064893761</v>
      </c>
      <c r="J1083" s="2" t="n">
        <f aca="false">G1083/H1083</f>
        <v>1.19129503620515</v>
      </c>
    </row>
    <row r="1084" customFormat="false" ht="15" hidden="false" customHeight="false" outlineLevel="0" collapsed="false">
      <c r="A1084" s="1" t="s">
        <v>2874</v>
      </c>
      <c r="B1084" s="1" t="n">
        <v>0.000270602259146776</v>
      </c>
      <c r="C1084" s="1" t="n">
        <v>2.24796E-005</v>
      </c>
      <c r="D1084" s="2" t="s">
        <v>2875</v>
      </c>
      <c r="E1084" s="2" t="s">
        <v>2875</v>
      </c>
      <c r="G1084" s="2" t="n">
        <v>352.314168748485</v>
      </c>
      <c r="H1084" s="2" t="n">
        <v>295.747550935381</v>
      </c>
      <c r="I1084" s="2" t="n">
        <f aca="false">(G1084-H1084)</f>
        <v>56.5666178131036</v>
      </c>
      <c r="J1084" s="2" t="n">
        <f aca="false">G1084/H1084</f>
        <v>1.19126656377778</v>
      </c>
    </row>
    <row r="1085" customFormat="false" ht="15" hidden="false" customHeight="false" outlineLevel="0" collapsed="false">
      <c r="A1085" s="1" t="s">
        <v>2876</v>
      </c>
      <c r="B1085" s="1" t="n">
        <v>0.000586675242734758</v>
      </c>
      <c r="C1085" s="1" t="n">
        <v>9.91313E-005</v>
      </c>
      <c r="D1085" s="2" t="s">
        <v>2877</v>
      </c>
      <c r="E1085" s="2" t="s">
        <v>2877</v>
      </c>
      <c r="F1085" s="1" t="s">
        <v>2878</v>
      </c>
      <c r="G1085" s="2" t="n">
        <v>8224.18769950409</v>
      </c>
      <c r="H1085" s="2" t="n">
        <v>6904.40311012389</v>
      </c>
      <c r="I1085" s="2" t="n">
        <f aca="false">(G1085-H1085)</f>
        <v>1319.7845893802</v>
      </c>
      <c r="J1085" s="2" t="n">
        <f aca="false">G1085/H1085</f>
        <v>1.19115114924924</v>
      </c>
    </row>
    <row r="1086" customFormat="false" ht="15" hidden="false" customHeight="false" outlineLevel="0" collapsed="false">
      <c r="A1086" s="1" t="s">
        <v>2879</v>
      </c>
      <c r="B1086" s="1" t="n">
        <v>0.000613236973106914</v>
      </c>
      <c r="C1086" s="1" t="n">
        <v>0.000107417</v>
      </c>
      <c r="D1086" s="2" t="s">
        <v>2880</v>
      </c>
      <c r="E1086" s="2" t="s">
        <v>2881</v>
      </c>
      <c r="F1086" s="1" t="s">
        <v>2882</v>
      </c>
      <c r="G1086" s="2" t="n">
        <v>3333.85840095236</v>
      </c>
      <c r="H1086" s="2" t="n">
        <v>2798.9548416906</v>
      </c>
      <c r="I1086" s="2" t="n">
        <f aca="false">(G1086-H1086)</f>
        <v>534.90355926176</v>
      </c>
      <c r="J1086" s="2" t="n">
        <f aca="false">G1086/H1086</f>
        <v>1.19110832061109</v>
      </c>
    </row>
    <row r="1087" customFormat="false" ht="15" hidden="false" customHeight="false" outlineLevel="0" collapsed="false">
      <c r="A1087" s="1" t="s">
        <v>2883</v>
      </c>
      <c r="B1087" s="1" t="n">
        <v>1.38646983924257E-005</v>
      </c>
      <c r="C1087" s="1" t="n">
        <v>2.38607E-007</v>
      </c>
      <c r="D1087" s="2" t="s">
        <v>2884</v>
      </c>
      <c r="E1087" s="2" t="s">
        <v>2884</v>
      </c>
      <c r="F1087" s="1" t="s">
        <v>2885</v>
      </c>
      <c r="G1087" s="2" t="n">
        <v>716.022896730091</v>
      </c>
      <c r="H1087" s="2" t="n">
        <v>601.175832403416</v>
      </c>
      <c r="I1087" s="2" t="n">
        <f aca="false">(G1087-H1087)</f>
        <v>114.847064326675</v>
      </c>
      <c r="J1087" s="2" t="n">
        <f aca="false">G1087/H1087</f>
        <v>1.19103739394768</v>
      </c>
    </row>
    <row r="1088" customFormat="false" ht="15" hidden="false" customHeight="false" outlineLevel="0" collapsed="false">
      <c r="A1088" s="1" t="s">
        <v>2886</v>
      </c>
      <c r="B1088" s="1" t="n">
        <v>0.000236538752830717</v>
      </c>
      <c r="C1088" s="1" t="n">
        <v>1.76337E-005</v>
      </c>
      <c r="D1088" s="2" t="s">
        <v>2887</v>
      </c>
      <c r="E1088" s="2" t="s">
        <v>2887</v>
      </c>
      <c r="F1088" s="1" t="s">
        <v>2888</v>
      </c>
      <c r="G1088" s="2" t="n">
        <v>3042.99961362554</v>
      </c>
      <c r="H1088" s="2" t="n">
        <v>2554.97392082891</v>
      </c>
      <c r="I1088" s="2" t="n">
        <f aca="false">(G1088-H1088)</f>
        <v>488.025692796628</v>
      </c>
      <c r="J1088" s="2" t="n">
        <f aca="false">G1088/H1088</f>
        <v>1.19101004860288</v>
      </c>
    </row>
    <row r="1089" customFormat="false" ht="15" hidden="false" customHeight="false" outlineLevel="0" collapsed="false">
      <c r="A1089" s="1" t="s">
        <v>2889</v>
      </c>
      <c r="B1089" s="1" t="n">
        <v>0.000434261354824868</v>
      </c>
      <c r="C1089" s="1" t="n">
        <v>5.61964E-005</v>
      </c>
      <c r="D1089" s="2" t="s">
        <v>2890</v>
      </c>
      <c r="E1089" s="2" t="s">
        <v>2890</v>
      </c>
      <c r="G1089" s="2" t="n">
        <v>798.224742977064</v>
      </c>
      <c r="H1089" s="2" t="n">
        <v>670.228528925308</v>
      </c>
      <c r="I1089" s="2" t="n">
        <f aca="false">(G1089-H1089)</f>
        <v>127.996214051756</v>
      </c>
      <c r="J1089" s="2" t="n">
        <f aca="false">G1089/H1089</f>
        <v>1.19097398652515</v>
      </c>
    </row>
    <row r="1090" customFormat="false" ht="15" hidden="false" customHeight="false" outlineLevel="0" collapsed="false">
      <c r="A1090" s="1" t="s">
        <v>2891</v>
      </c>
      <c r="B1090" s="1" t="n">
        <v>0.000395110616906921</v>
      </c>
      <c r="C1090" s="1" t="n">
        <v>4.69148E-005</v>
      </c>
      <c r="D1090" s="2" t="s">
        <v>2892</v>
      </c>
      <c r="E1090" s="2" t="s">
        <v>2893</v>
      </c>
      <c r="G1090" s="2" t="n">
        <v>458.331494688248</v>
      </c>
      <c r="H1090" s="2" t="n">
        <v>384.847348896761</v>
      </c>
      <c r="I1090" s="2" t="n">
        <f aca="false">(G1090-H1090)</f>
        <v>73.4841457914866</v>
      </c>
      <c r="J1090" s="2" t="n">
        <f aca="false">G1090/H1090</f>
        <v>1.19094361959916</v>
      </c>
    </row>
    <row r="1091" customFormat="false" ht="15" hidden="false" customHeight="false" outlineLevel="0" collapsed="false">
      <c r="A1091" s="1" t="s">
        <v>2894</v>
      </c>
      <c r="B1091" s="1" t="n">
        <v>0.000753259230736504</v>
      </c>
      <c r="C1091" s="1" t="n">
        <v>0.000155306</v>
      </c>
      <c r="D1091" s="2" t="s">
        <v>2895</v>
      </c>
      <c r="E1091" s="2" t="s">
        <v>2896</v>
      </c>
      <c r="F1091" s="1" t="s">
        <v>2897</v>
      </c>
      <c r="G1091" s="2" t="n">
        <v>495.099369992963</v>
      </c>
      <c r="H1091" s="2" t="n">
        <v>415.782855328222</v>
      </c>
      <c r="I1091" s="2" t="n">
        <f aca="false">(G1091-H1091)</f>
        <v>79.316514664741</v>
      </c>
      <c r="J1091" s="2" t="n">
        <f aca="false">G1091/H1091</f>
        <v>1.19076427430402</v>
      </c>
    </row>
    <row r="1092" customFormat="false" ht="15" hidden="false" customHeight="false" outlineLevel="0" collapsed="false">
      <c r="A1092" s="1" t="s">
        <v>2898</v>
      </c>
      <c r="B1092" s="1" t="n">
        <v>0.000798719878360238</v>
      </c>
      <c r="C1092" s="1" t="n">
        <v>0.000170657</v>
      </c>
      <c r="D1092" s="2" t="s">
        <v>2899</v>
      </c>
      <c r="E1092" s="2" t="s">
        <v>2899</v>
      </c>
      <c r="G1092" s="2" t="n">
        <v>572.300738344878</v>
      </c>
      <c r="H1092" s="2" t="n">
        <v>480.717054359924</v>
      </c>
      <c r="I1092" s="2" t="n">
        <f aca="false">(G1092-H1092)</f>
        <v>91.5836839849544</v>
      </c>
      <c r="J1092" s="2" t="n">
        <f aca="false">G1092/H1092</f>
        <v>1.19051473866867</v>
      </c>
    </row>
    <row r="1093" customFormat="false" ht="15" hidden="false" customHeight="false" outlineLevel="0" collapsed="false">
      <c r="A1093" s="1" t="s">
        <v>2900</v>
      </c>
      <c r="B1093" s="1" t="n">
        <v>0.000781182177457166</v>
      </c>
      <c r="C1093" s="1" t="n">
        <v>0.000164957</v>
      </c>
      <c r="D1093" s="2" t="s">
        <v>92</v>
      </c>
      <c r="E1093" s="2" t="s">
        <v>92</v>
      </c>
      <c r="G1093" s="2" t="n">
        <v>1037.35440260125</v>
      </c>
      <c r="H1093" s="2" t="n">
        <v>871.399007436813</v>
      </c>
      <c r="I1093" s="2" t="n">
        <f aca="false">(G1093-H1093)</f>
        <v>165.955395164435</v>
      </c>
      <c r="J1093" s="2" t="n">
        <f aca="false">G1093/H1093</f>
        <v>1.19044707848886</v>
      </c>
    </row>
    <row r="1094" customFormat="false" ht="15" hidden="false" customHeight="false" outlineLevel="0" collapsed="false">
      <c r="A1094" s="1" t="s">
        <v>2901</v>
      </c>
      <c r="B1094" s="1" t="n">
        <v>9.16478617747931E-005</v>
      </c>
      <c r="C1094" s="1" t="n">
        <v>3.4893E-006</v>
      </c>
      <c r="D1094" s="2" t="s">
        <v>2902</v>
      </c>
      <c r="E1094" s="2" t="s">
        <v>2902</v>
      </c>
      <c r="G1094" s="2" t="n">
        <v>536.267268134928</v>
      </c>
      <c r="H1094" s="2" t="n">
        <v>450.487000890929</v>
      </c>
      <c r="I1094" s="2" t="n">
        <f aca="false">(G1094-H1094)</f>
        <v>85.7802672439994</v>
      </c>
      <c r="J1094" s="2" t="n">
        <f aca="false">G1094/H1094</f>
        <v>1.19041674249058</v>
      </c>
    </row>
    <row r="1095" customFormat="false" ht="15" hidden="false" customHeight="false" outlineLevel="0" collapsed="false">
      <c r="A1095" s="1" t="s">
        <v>2903</v>
      </c>
      <c r="B1095" s="1" t="n">
        <v>8.32942561584925E-007</v>
      </c>
      <c r="C1095" s="1" t="n">
        <v>6.10692E-009</v>
      </c>
      <c r="D1095" s="2" t="s">
        <v>2904</v>
      </c>
      <c r="E1095" s="2" t="s">
        <v>2904</v>
      </c>
      <c r="G1095" s="2" t="n">
        <v>630.41005602861</v>
      </c>
      <c r="H1095" s="2" t="n">
        <v>529.596618326839</v>
      </c>
      <c r="I1095" s="2" t="n">
        <f aca="false">(G1095-H1095)</f>
        <v>100.813437701771</v>
      </c>
      <c r="J1095" s="2" t="n">
        <f aca="false">G1095/H1095</f>
        <v>1.19035891509329</v>
      </c>
    </row>
    <row r="1096" customFormat="false" ht="15" hidden="false" customHeight="false" outlineLevel="0" collapsed="false">
      <c r="A1096" s="1" t="s">
        <v>2905</v>
      </c>
      <c r="B1096" s="1" t="n">
        <v>0.000526217116461862</v>
      </c>
      <c r="C1096" s="1" t="n">
        <v>8.12059E-005</v>
      </c>
      <c r="D1096" s="2" t="s">
        <v>2906</v>
      </c>
      <c r="E1096" s="2" t="s">
        <v>2907</v>
      </c>
      <c r="G1096" s="2" t="n">
        <v>966.659086565441</v>
      </c>
      <c r="H1096" s="2" t="n">
        <v>812.085614729409</v>
      </c>
      <c r="I1096" s="2" t="n">
        <f aca="false">(G1096-H1096)</f>
        <v>154.573471836032</v>
      </c>
      <c r="J1096" s="2" t="n">
        <f aca="false">G1096/H1096</f>
        <v>1.19034134952327</v>
      </c>
    </row>
    <row r="1097" customFormat="false" ht="15" hidden="false" customHeight="false" outlineLevel="0" collapsed="false">
      <c r="A1097" s="1" t="s">
        <v>2908</v>
      </c>
      <c r="B1097" s="1" t="n">
        <v>0.000821460545650656</v>
      </c>
      <c r="C1097" s="1" t="n">
        <v>0.00017859</v>
      </c>
      <c r="D1097" s="2" t="s">
        <v>2909</v>
      </c>
      <c r="E1097" s="2" t="s">
        <v>2910</v>
      </c>
      <c r="G1097" s="2" t="n">
        <v>2280.24137344533</v>
      </c>
      <c r="H1097" s="2" t="n">
        <v>1916.35909011515</v>
      </c>
      <c r="I1097" s="2" t="n">
        <f aca="false">(G1097-H1097)</f>
        <v>363.882283330184</v>
      </c>
      <c r="J1097" s="2" t="n">
        <f aca="false">G1097/H1097</f>
        <v>1.1898820973622</v>
      </c>
    </row>
    <row r="1098" customFormat="false" ht="15" hidden="false" customHeight="false" outlineLevel="0" collapsed="false">
      <c r="A1098" s="1" t="s">
        <v>2911</v>
      </c>
      <c r="B1098" s="1" t="n">
        <v>0.000786916548946226</v>
      </c>
      <c r="C1098" s="1" t="n">
        <v>0.000166759</v>
      </c>
      <c r="D1098" s="2" t="s">
        <v>2912</v>
      </c>
      <c r="E1098" s="2" t="s">
        <v>2912</v>
      </c>
      <c r="F1098" s="1" t="s">
        <v>2913</v>
      </c>
      <c r="G1098" s="2" t="n">
        <v>737.471553168639</v>
      </c>
      <c r="H1098" s="2" t="n">
        <v>619.804926373693</v>
      </c>
      <c r="I1098" s="2" t="n">
        <f aca="false">(G1098-H1098)</f>
        <v>117.666626794946</v>
      </c>
      <c r="J1098" s="2" t="n">
        <f aca="false">G1098/H1098</f>
        <v>1.18984461366479</v>
      </c>
    </row>
    <row r="1099" customFormat="false" ht="15" hidden="false" customHeight="false" outlineLevel="0" collapsed="false">
      <c r="A1099" s="1" t="s">
        <v>2914</v>
      </c>
      <c r="B1099" s="1" t="n">
        <v>0.000564140784116776</v>
      </c>
      <c r="C1099" s="1" t="n">
        <v>9.20432E-005</v>
      </c>
      <c r="D1099" s="2" t="s">
        <v>1991</v>
      </c>
      <c r="E1099" s="2" t="s">
        <v>1991</v>
      </c>
      <c r="G1099" s="2" t="n">
        <v>1059.33416695922</v>
      </c>
      <c r="H1099" s="2" t="n">
        <v>890.351583484444</v>
      </c>
      <c r="I1099" s="2" t="n">
        <f aca="false">(G1099-H1099)</f>
        <v>168.982583474779</v>
      </c>
      <c r="J1099" s="2" t="n">
        <f aca="false">G1099/H1099</f>
        <v>1.18979309590651</v>
      </c>
    </row>
    <row r="1100" customFormat="false" ht="15" hidden="false" customHeight="false" outlineLevel="0" collapsed="false">
      <c r="A1100" s="1" t="s">
        <v>2915</v>
      </c>
      <c r="B1100" s="1" t="n">
        <v>0.000228893437218331</v>
      </c>
      <c r="C1100" s="1" t="n">
        <v>1.66133E-005</v>
      </c>
      <c r="D1100" s="2" t="s">
        <v>2916</v>
      </c>
      <c r="E1100" s="2" t="s">
        <v>2916</v>
      </c>
      <c r="G1100" s="2" t="n">
        <v>1179.33474046591</v>
      </c>
      <c r="H1100" s="2" t="n">
        <v>991.40446714383</v>
      </c>
      <c r="I1100" s="2" t="n">
        <f aca="false">(G1100-H1100)</f>
        <v>187.930273322082</v>
      </c>
      <c r="J1100" s="2" t="n">
        <f aca="false">G1100/H1100</f>
        <v>1.18955963943102</v>
      </c>
    </row>
    <row r="1101" customFormat="false" ht="15" hidden="false" customHeight="false" outlineLevel="0" collapsed="false">
      <c r="A1101" s="1" t="s">
        <v>2917</v>
      </c>
      <c r="B1101" s="1" t="n">
        <v>7.84529783210847E-005</v>
      </c>
      <c r="C1101" s="1" t="n">
        <v>2.77731E-006</v>
      </c>
      <c r="D1101" s="2" t="s">
        <v>92</v>
      </c>
      <c r="E1101" s="2" t="s">
        <v>92</v>
      </c>
      <c r="G1101" s="2" t="n">
        <v>290.128454569576</v>
      </c>
      <c r="H1101" s="2" t="n">
        <v>243.898943593069</v>
      </c>
      <c r="I1101" s="2" t="n">
        <f aca="false">(G1101-H1101)</f>
        <v>46.2295109765067</v>
      </c>
      <c r="J1101" s="2" t="n">
        <f aca="false">G1101/H1101</f>
        <v>1.18954371140548</v>
      </c>
    </row>
    <row r="1102" customFormat="false" ht="15" hidden="false" customHeight="false" outlineLevel="0" collapsed="false">
      <c r="A1102" s="1" t="s">
        <v>2918</v>
      </c>
      <c r="B1102" s="1" t="n">
        <v>0.000306214231260043</v>
      </c>
      <c r="C1102" s="1" t="n">
        <v>2.90452E-005</v>
      </c>
      <c r="D1102" s="2" t="s">
        <v>2919</v>
      </c>
      <c r="E1102" s="2" t="s">
        <v>2920</v>
      </c>
      <c r="F1102" s="1" t="s">
        <v>2921</v>
      </c>
      <c r="G1102" s="2" t="n">
        <v>1164.28871752688</v>
      </c>
      <c r="H1102" s="2" t="n">
        <v>978.7883211492</v>
      </c>
      <c r="I1102" s="2" t="n">
        <f aca="false">(G1102-H1102)</f>
        <v>185.500396377684</v>
      </c>
      <c r="J1102" s="2" t="n">
        <f aca="false">G1102/H1102</f>
        <v>1.18952044315352</v>
      </c>
    </row>
    <row r="1103" customFormat="false" ht="15" hidden="false" customHeight="false" outlineLevel="0" collapsed="false">
      <c r="A1103" s="1" t="s">
        <v>2922</v>
      </c>
      <c r="B1103" s="1" t="n">
        <v>0.00012834503719326</v>
      </c>
      <c r="C1103" s="1" t="n">
        <v>6.15385E-006</v>
      </c>
      <c r="D1103" s="2" t="s">
        <v>2923</v>
      </c>
      <c r="E1103" s="2" t="s">
        <v>2923</v>
      </c>
      <c r="F1103" s="1" t="s">
        <v>2924</v>
      </c>
      <c r="G1103" s="2" t="n">
        <v>907.86603324325</v>
      </c>
      <c r="H1103" s="2" t="n">
        <v>763.23701996261</v>
      </c>
      <c r="I1103" s="2" t="n">
        <f aca="false">(G1103-H1103)</f>
        <v>144.629013280641</v>
      </c>
      <c r="J1103" s="2" t="n">
        <f aca="false">G1103/H1103</f>
        <v>1.18949423245708</v>
      </c>
    </row>
    <row r="1104" customFormat="false" ht="15" hidden="false" customHeight="false" outlineLevel="0" collapsed="false">
      <c r="A1104" s="1" t="s">
        <v>2925</v>
      </c>
      <c r="B1104" s="1" t="n">
        <v>4.22563820366723E-006</v>
      </c>
      <c r="C1104" s="1" t="n">
        <v>5.35367E-008</v>
      </c>
      <c r="D1104" s="2" t="s">
        <v>2926</v>
      </c>
      <c r="E1104" s="2" t="s">
        <v>2926</v>
      </c>
      <c r="G1104" s="2" t="n">
        <v>638.845754822386</v>
      </c>
      <c r="H1104" s="2" t="n">
        <v>537.113308491014</v>
      </c>
      <c r="I1104" s="2" t="n">
        <f aca="false">(G1104-H1104)</f>
        <v>101.732446331372</v>
      </c>
      <c r="J1104" s="2" t="n">
        <f aca="false">G1104/H1104</f>
        <v>1.18940593115665</v>
      </c>
    </row>
    <row r="1105" customFormat="false" ht="15" hidden="false" customHeight="false" outlineLevel="0" collapsed="false">
      <c r="A1105" s="1" t="s">
        <v>2927</v>
      </c>
      <c r="B1105" s="1" t="n">
        <v>0.000499944937472575</v>
      </c>
      <c r="C1105" s="1" t="n">
        <v>7.35139E-005</v>
      </c>
      <c r="D1105" s="2" t="s">
        <v>2928</v>
      </c>
      <c r="E1105" s="2" t="s">
        <v>2929</v>
      </c>
      <c r="G1105" s="2" t="n">
        <v>547.212286180464</v>
      </c>
      <c r="H1105" s="2" t="n">
        <v>460.145076807369</v>
      </c>
      <c r="I1105" s="2" t="n">
        <f aca="false">(G1105-H1105)</f>
        <v>87.0672093730954</v>
      </c>
      <c r="J1105" s="2" t="n">
        <f aca="false">G1105/H1105</f>
        <v>1.18921686607449</v>
      </c>
    </row>
    <row r="1106" customFormat="false" ht="15" hidden="false" customHeight="false" outlineLevel="0" collapsed="false">
      <c r="A1106" s="1" t="s">
        <v>2930</v>
      </c>
      <c r="B1106" s="1" t="n">
        <v>0.000194348943289112</v>
      </c>
      <c r="C1106" s="1" t="n">
        <v>1.24045E-005</v>
      </c>
      <c r="D1106" s="2" t="s">
        <v>2931</v>
      </c>
      <c r="E1106" s="2" t="s">
        <v>2931</v>
      </c>
      <c r="G1106" s="2" t="n">
        <v>636.742572191324</v>
      </c>
      <c r="H1106" s="2" t="n">
        <v>535.452160427726</v>
      </c>
      <c r="I1106" s="2" t="n">
        <f aca="false">(G1106-H1106)</f>
        <v>101.290411763598</v>
      </c>
      <c r="J1106" s="2" t="n">
        <f aca="false">G1106/H1106</f>
        <v>1.18916799529334</v>
      </c>
    </row>
    <row r="1107" customFormat="false" ht="15" hidden="false" customHeight="false" outlineLevel="0" collapsed="false">
      <c r="A1107" s="1" t="s">
        <v>2932</v>
      </c>
      <c r="B1107" s="1" t="n">
        <v>0.000397693844630446</v>
      </c>
      <c r="C1107" s="1" t="n">
        <v>4.74602E-005</v>
      </c>
      <c r="D1107" s="2" t="s">
        <v>2933</v>
      </c>
      <c r="E1107" s="2" t="s">
        <v>2933</v>
      </c>
      <c r="F1107" s="1" t="s">
        <v>2934</v>
      </c>
      <c r="G1107" s="2" t="n">
        <v>741.743705277349</v>
      </c>
      <c r="H1107" s="2" t="n">
        <v>623.798734574022</v>
      </c>
      <c r="I1107" s="2" t="n">
        <f aca="false">(G1107-H1107)</f>
        <v>117.944970703327</v>
      </c>
      <c r="J1107" s="2" t="n">
        <f aca="false">G1107/H1107</f>
        <v>1.18907536063514</v>
      </c>
    </row>
    <row r="1108" customFormat="false" ht="15" hidden="false" customHeight="false" outlineLevel="0" collapsed="false">
      <c r="A1108" s="1" t="s">
        <v>2935</v>
      </c>
      <c r="B1108" s="1" t="n">
        <v>8.09639193770658E-005</v>
      </c>
      <c r="C1108" s="1" t="n">
        <v>2.92581E-006</v>
      </c>
      <c r="D1108" s="2" t="s">
        <v>2936</v>
      </c>
      <c r="E1108" s="2" t="s">
        <v>2937</v>
      </c>
      <c r="G1108" s="2" t="n">
        <v>2290.37642431665</v>
      </c>
      <c r="H1108" s="2" t="n">
        <v>1926.3420214602</v>
      </c>
      <c r="I1108" s="2" t="n">
        <f aca="false">(G1108-H1108)</f>
        <v>364.034402856455</v>
      </c>
      <c r="J1108" s="2" t="n">
        <f aca="false">G1108/H1108</f>
        <v>1.18897703460807</v>
      </c>
    </row>
    <row r="1109" customFormat="false" ht="15" hidden="false" customHeight="false" outlineLevel="0" collapsed="false">
      <c r="A1109" s="1" t="s">
        <v>2938</v>
      </c>
      <c r="B1109" s="1" t="n">
        <v>2.30252919447156E-005</v>
      </c>
      <c r="C1109" s="1" t="n">
        <v>4.83612E-007</v>
      </c>
      <c r="D1109" s="2" t="s">
        <v>2939</v>
      </c>
      <c r="E1109" s="2" t="s">
        <v>2939</v>
      </c>
      <c r="G1109" s="2" t="n">
        <v>1104.67176573253</v>
      </c>
      <c r="H1109" s="2" t="n">
        <v>929.197809949522</v>
      </c>
      <c r="I1109" s="2" t="n">
        <f aca="false">(G1109-H1109)</f>
        <v>175.473955783005</v>
      </c>
      <c r="J1109" s="2" t="n">
        <f aca="false">G1109/H1109</f>
        <v>1.18884456453092</v>
      </c>
    </row>
    <row r="1110" customFormat="false" ht="15" hidden="false" customHeight="false" outlineLevel="0" collapsed="false">
      <c r="A1110" s="1" t="s">
        <v>2940</v>
      </c>
      <c r="B1110" s="1" t="n">
        <v>0.000721833032984773</v>
      </c>
      <c r="C1110" s="1" t="n">
        <v>0.00014411</v>
      </c>
      <c r="D1110" s="2" t="s">
        <v>2941</v>
      </c>
      <c r="E1110" s="2" t="s">
        <v>2941</v>
      </c>
      <c r="F1110" s="1" t="s">
        <v>2942</v>
      </c>
      <c r="G1110" s="2" t="n">
        <v>1092.79557263801</v>
      </c>
      <c r="H1110" s="2" t="n">
        <v>919.283016393928</v>
      </c>
      <c r="I1110" s="2" t="n">
        <f aca="false">(G1110-H1110)</f>
        <v>173.512556244083</v>
      </c>
      <c r="J1110" s="2" t="n">
        <f aca="false">G1110/H1110</f>
        <v>1.18874770136048</v>
      </c>
    </row>
    <row r="1111" customFormat="false" ht="15" hidden="false" customHeight="false" outlineLevel="0" collapsed="false">
      <c r="A1111" s="1" t="s">
        <v>2943</v>
      </c>
      <c r="B1111" s="1" t="n">
        <v>0.000595963917012708</v>
      </c>
      <c r="C1111" s="1" t="n">
        <v>0.000101985</v>
      </c>
      <c r="D1111" s="2" t="s">
        <v>2944</v>
      </c>
      <c r="E1111" s="2" t="s">
        <v>2944</v>
      </c>
      <c r="F1111" s="1" t="s">
        <v>2945</v>
      </c>
      <c r="G1111" s="2" t="n">
        <v>534.363312610669</v>
      </c>
      <c r="H1111" s="2" t="n">
        <v>449.519977880848</v>
      </c>
      <c r="I1111" s="2" t="n">
        <f aca="false">(G1111-H1111)</f>
        <v>84.8433347298214</v>
      </c>
      <c r="J1111" s="2" t="n">
        <f aca="false">G1111/H1111</f>
        <v>1.18874207800462</v>
      </c>
    </row>
    <row r="1112" customFormat="false" ht="15" hidden="false" customHeight="false" outlineLevel="0" collapsed="false">
      <c r="A1112" s="1" t="s">
        <v>2946</v>
      </c>
      <c r="B1112" s="1" t="n">
        <v>0.000183090193209692</v>
      </c>
      <c r="C1112" s="1" t="n">
        <v>1.12729E-005</v>
      </c>
      <c r="D1112" s="2" t="s">
        <v>2947</v>
      </c>
      <c r="E1112" s="2" t="s">
        <v>2947</v>
      </c>
      <c r="G1112" s="2" t="n">
        <v>3462.25011433766</v>
      </c>
      <c r="H1112" s="2" t="n">
        <v>2913.12296645402</v>
      </c>
      <c r="I1112" s="2" t="n">
        <f aca="false">(G1112-H1112)</f>
        <v>549.127147883632</v>
      </c>
      <c r="J1112" s="2" t="n">
        <f aca="false">G1112/H1112</f>
        <v>1.18850119071769</v>
      </c>
    </row>
    <row r="1113" customFormat="false" ht="15" hidden="false" customHeight="false" outlineLevel="0" collapsed="false">
      <c r="A1113" s="1" t="s">
        <v>2948</v>
      </c>
      <c r="B1113" s="1" t="n">
        <v>0.000463633749722584</v>
      </c>
      <c r="C1113" s="1" t="n">
        <v>6.3598E-005</v>
      </c>
      <c r="D1113" s="2" t="s">
        <v>2949</v>
      </c>
      <c r="E1113" s="2" t="s">
        <v>2949</v>
      </c>
      <c r="F1113" s="1" t="s">
        <v>1930</v>
      </c>
      <c r="G1113" s="2" t="n">
        <v>866.877666426929</v>
      </c>
      <c r="H1113" s="2" t="n">
        <v>729.434809320666</v>
      </c>
      <c r="I1113" s="2" t="n">
        <f aca="false">(G1113-H1113)</f>
        <v>137.442857106263</v>
      </c>
      <c r="J1113" s="2" t="n">
        <f aca="false">G1113/H1113</f>
        <v>1.18842377050016</v>
      </c>
    </row>
    <row r="1114" customFormat="false" ht="15" hidden="false" customHeight="false" outlineLevel="0" collapsed="false">
      <c r="A1114" s="1" t="s">
        <v>2950</v>
      </c>
      <c r="B1114" s="1" t="n">
        <v>0.000860608416360824</v>
      </c>
      <c r="C1114" s="1" t="n">
        <v>0.000192804</v>
      </c>
      <c r="D1114" s="2" t="s">
        <v>2951</v>
      </c>
      <c r="E1114" s="2" t="s">
        <v>2951</v>
      </c>
      <c r="F1114" s="1" t="s">
        <v>2952</v>
      </c>
      <c r="G1114" s="2" t="n">
        <v>1339.38232104221</v>
      </c>
      <c r="H1114" s="2" t="n">
        <v>1127.04287083435</v>
      </c>
      <c r="I1114" s="2" t="n">
        <f aca="false">(G1114-H1114)</f>
        <v>212.339450207855</v>
      </c>
      <c r="J1114" s="2" t="n">
        <f aca="false">G1114/H1114</f>
        <v>1.18840405782493</v>
      </c>
    </row>
    <row r="1115" customFormat="false" ht="15" hidden="false" customHeight="false" outlineLevel="0" collapsed="false">
      <c r="A1115" s="1" t="s">
        <v>2953</v>
      </c>
      <c r="B1115" s="1" t="n">
        <v>3.42127380655409E-005</v>
      </c>
      <c r="C1115" s="1" t="n">
        <v>8.27033E-007</v>
      </c>
      <c r="D1115" s="2" t="s">
        <v>2954</v>
      </c>
      <c r="E1115" s="2" t="s">
        <v>2954</v>
      </c>
      <c r="F1115" s="1" t="s">
        <v>2955</v>
      </c>
      <c r="G1115" s="2" t="n">
        <v>540.564026880309</v>
      </c>
      <c r="H1115" s="2" t="n">
        <v>454.878192279138</v>
      </c>
      <c r="I1115" s="2" t="n">
        <f aca="false">(G1115-H1115)</f>
        <v>85.6858346011711</v>
      </c>
      <c r="J1115" s="2" t="n">
        <f aca="false">G1115/H1115</f>
        <v>1.18837094425619</v>
      </c>
    </row>
    <row r="1116" customFormat="false" ht="15" hidden="false" customHeight="false" outlineLevel="0" collapsed="false">
      <c r="A1116" s="1" t="s">
        <v>2956</v>
      </c>
      <c r="B1116" s="1" t="n">
        <v>0.000378098531744683</v>
      </c>
      <c r="C1116" s="1" t="n">
        <v>4.29968E-005</v>
      </c>
      <c r="D1116" s="2" t="s">
        <v>2957</v>
      </c>
      <c r="E1116" s="2" t="s">
        <v>2957</v>
      </c>
      <c r="F1116" s="1" t="s">
        <v>2958</v>
      </c>
      <c r="G1116" s="2" t="n">
        <v>1680.83002209111</v>
      </c>
      <c r="H1116" s="2" t="n">
        <v>1414.43139375329</v>
      </c>
      <c r="I1116" s="2" t="n">
        <f aca="false">(G1116-H1116)</f>
        <v>266.398628337824</v>
      </c>
      <c r="J1116" s="2" t="n">
        <f aca="false">G1116/H1116</f>
        <v>1.18834326607452</v>
      </c>
    </row>
    <row r="1117" customFormat="false" ht="15" hidden="false" customHeight="false" outlineLevel="0" collapsed="false">
      <c r="A1117" s="1" t="s">
        <v>2959</v>
      </c>
      <c r="B1117" s="1" t="n">
        <v>0.000187005614523046</v>
      </c>
      <c r="C1117" s="1" t="n">
        <v>1.16628E-005</v>
      </c>
      <c r="D1117" s="2" t="s">
        <v>2960</v>
      </c>
      <c r="E1117" s="2" t="s">
        <v>2961</v>
      </c>
      <c r="G1117" s="2" t="n">
        <v>2041.83638054233</v>
      </c>
      <c r="H1117" s="2" t="n">
        <v>1718.51702389151</v>
      </c>
      <c r="I1117" s="2" t="n">
        <f aca="false">(G1117-H1117)</f>
        <v>323.319356650823</v>
      </c>
      <c r="J1117" s="2" t="n">
        <f aca="false">G1117/H1117</f>
        <v>1.18813858236835</v>
      </c>
    </row>
    <row r="1118" customFormat="false" ht="15" hidden="false" customHeight="false" outlineLevel="0" collapsed="false">
      <c r="A1118" s="1" t="s">
        <v>2962</v>
      </c>
      <c r="B1118" s="1" t="n">
        <v>1.95999278946931E-006</v>
      </c>
      <c r="C1118" s="1" t="n">
        <v>1.905E-008</v>
      </c>
      <c r="D1118" s="2" t="s">
        <v>2963</v>
      </c>
      <c r="E1118" s="2" t="s">
        <v>2963</v>
      </c>
      <c r="G1118" s="2" t="n">
        <v>255.455216977626</v>
      </c>
      <c r="H1118" s="2" t="n">
        <v>215.005008646708</v>
      </c>
      <c r="I1118" s="2" t="n">
        <f aca="false">(G1118-H1118)</f>
        <v>40.4502083309189</v>
      </c>
      <c r="J1118" s="2" t="n">
        <f aca="false">G1118/H1118</f>
        <v>1.18813612103979</v>
      </c>
    </row>
    <row r="1119" customFormat="false" ht="15" hidden="false" customHeight="false" outlineLevel="0" collapsed="false">
      <c r="A1119" s="1" t="s">
        <v>2964</v>
      </c>
      <c r="B1119" s="1" t="n">
        <v>0.000276501889998821</v>
      </c>
      <c r="C1119" s="1" t="n">
        <v>2.34809E-005</v>
      </c>
      <c r="D1119" s="2" t="s">
        <v>2965</v>
      </c>
      <c r="E1119" s="2" t="s">
        <v>2966</v>
      </c>
      <c r="F1119" s="1" t="s">
        <v>2967</v>
      </c>
      <c r="G1119" s="2" t="n">
        <v>11478.3892877217</v>
      </c>
      <c r="H1119" s="2" t="n">
        <v>9662.14126192664</v>
      </c>
      <c r="I1119" s="2" t="n">
        <f aca="false">(G1119-H1119)</f>
        <v>1816.24802579508</v>
      </c>
      <c r="J1119" s="2" t="n">
        <f aca="false">G1119/H1119</f>
        <v>1.18797572676276</v>
      </c>
    </row>
    <row r="1120" customFormat="false" ht="15" hidden="false" customHeight="false" outlineLevel="0" collapsed="false">
      <c r="A1120" s="1" t="s">
        <v>2968</v>
      </c>
      <c r="B1120" s="1" t="n">
        <v>0.000502486679167299</v>
      </c>
      <c r="C1120" s="1" t="n">
        <v>7.42522E-005</v>
      </c>
      <c r="D1120" s="2" t="s">
        <v>2969</v>
      </c>
      <c r="E1120" s="2" t="s">
        <v>2969</v>
      </c>
      <c r="G1120" s="2" t="n">
        <v>529.615770825334</v>
      </c>
      <c r="H1120" s="2" t="n">
        <v>445.813932458868</v>
      </c>
      <c r="I1120" s="2" t="n">
        <f aca="false">(G1120-H1120)</f>
        <v>83.8018383664665</v>
      </c>
      <c r="J1120" s="2" t="n">
        <f aca="false">G1120/H1120</f>
        <v>1.18797492017412</v>
      </c>
    </row>
    <row r="1121" customFormat="false" ht="15" hidden="false" customHeight="false" outlineLevel="0" collapsed="false">
      <c r="A1121" s="1" t="s">
        <v>2970</v>
      </c>
      <c r="B1121" s="1" t="n">
        <v>0.000852480635258746</v>
      </c>
      <c r="C1121" s="1" t="n">
        <v>0.000189571</v>
      </c>
      <c r="D1121" s="2" t="s">
        <v>2971</v>
      </c>
      <c r="E1121" s="2" t="s">
        <v>2971</v>
      </c>
      <c r="G1121" s="2" t="n">
        <v>1404.2197677758</v>
      </c>
      <c r="H1121" s="2" t="n">
        <v>1182.07962063218</v>
      </c>
      <c r="I1121" s="2" t="n">
        <f aca="false">(G1121-H1121)</f>
        <v>222.140147143626</v>
      </c>
      <c r="J1121" s="2" t="n">
        <f aca="false">G1121/H1121</f>
        <v>1.18792316800524</v>
      </c>
    </row>
    <row r="1122" customFormat="false" ht="15" hidden="false" customHeight="false" outlineLevel="0" collapsed="false">
      <c r="A1122" s="1" t="s">
        <v>2972</v>
      </c>
      <c r="B1122" s="1" t="n">
        <v>0.000308995657006627</v>
      </c>
      <c r="C1122" s="1" t="n">
        <v>2.95839E-005</v>
      </c>
      <c r="D1122" s="2" t="s">
        <v>2973</v>
      </c>
      <c r="E1122" s="2" t="s">
        <v>2973</v>
      </c>
      <c r="G1122" s="2" t="n">
        <v>1321.61225283226</v>
      </c>
      <c r="H1122" s="2" t="n">
        <v>1112.55672245298</v>
      </c>
      <c r="I1122" s="2" t="n">
        <f aca="false">(G1122-H1122)</f>
        <v>209.055530379278</v>
      </c>
      <c r="J1122" s="2" t="n">
        <f aca="false">G1122/H1122</f>
        <v>1.18790550284784</v>
      </c>
    </row>
    <row r="1123" customFormat="false" ht="15" hidden="false" customHeight="false" outlineLevel="0" collapsed="false">
      <c r="A1123" s="1" t="s">
        <v>2974</v>
      </c>
      <c r="B1123" s="1" t="n">
        <v>9.93099978779298E-007</v>
      </c>
      <c r="C1123" s="1" t="n">
        <v>7.8025E-009</v>
      </c>
      <c r="D1123" s="2" t="s">
        <v>2975</v>
      </c>
      <c r="E1123" s="2" t="s">
        <v>2975</v>
      </c>
      <c r="G1123" s="2" t="n">
        <v>398.966305441493</v>
      </c>
      <c r="H1123" s="2" t="n">
        <v>335.875964378294</v>
      </c>
      <c r="I1123" s="2" t="n">
        <f aca="false">(G1123-H1123)</f>
        <v>63.0903410631987</v>
      </c>
      <c r="J1123" s="2" t="n">
        <f aca="false">G1123/H1123</f>
        <v>1.18783821337135</v>
      </c>
    </row>
    <row r="1124" customFormat="false" ht="15" hidden="false" customHeight="false" outlineLevel="0" collapsed="false">
      <c r="A1124" s="1" t="s">
        <v>2976</v>
      </c>
      <c r="B1124" s="1" t="n">
        <v>0.000390204179970097</v>
      </c>
      <c r="C1124" s="1" t="n">
        <v>4.52593E-005</v>
      </c>
      <c r="D1124" s="2" t="s">
        <v>2977</v>
      </c>
      <c r="E1124" s="2" t="s">
        <v>2977</v>
      </c>
      <c r="F1124" s="1" t="s">
        <v>2978</v>
      </c>
      <c r="G1124" s="2" t="n">
        <v>717.507284758547</v>
      </c>
      <c r="H1124" s="2" t="n">
        <v>604.04896901351</v>
      </c>
      <c r="I1124" s="2" t="n">
        <f aca="false">(G1124-H1124)</f>
        <v>113.458315745037</v>
      </c>
      <c r="J1124" s="2" t="n">
        <f aca="false">G1124/H1124</f>
        <v>1.18782966541658</v>
      </c>
    </row>
    <row r="1125" customFormat="false" ht="15" hidden="false" customHeight="false" outlineLevel="0" collapsed="false">
      <c r="A1125" s="1" t="s">
        <v>2979</v>
      </c>
      <c r="B1125" s="1" t="n">
        <v>0.000149269047180899</v>
      </c>
      <c r="C1125" s="1" t="n">
        <v>7.83482E-006</v>
      </c>
      <c r="D1125" s="2" t="s">
        <v>2980</v>
      </c>
      <c r="E1125" s="2" t="s">
        <v>2980</v>
      </c>
      <c r="F1125" s="1" t="s">
        <v>2981</v>
      </c>
      <c r="G1125" s="2" t="n">
        <v>1406.53578557526</v>
      </c>
      <c r="H1125" s="2" t="n">
        <v>1184.32521787379</v>
      </c>
      <c r="I1125" s="2" t="n">
        <f aca="false">(G1125-H1125)</f>
        <v>222.210567701468</v>
      </c>
      <c r="J1125" s="2" t="n">
        <f aca="false">G1125/H1125</f>
        <v>1.18762630766269</v>
      </c>
    </row>
    <row r="1126" customFormat="false" ht="15" hidden="false" customHeight="false" outlineLevel="0" collapsed="false">
      <c r="A1126" s="1" t="s">
        <v>2982</v>
      </c>
      <c r="B1126" s="1" t="n">
        <v>0.000407063536946164</v>
      </c>
      <c r="C1126" s="1" t="n">
        <v>4.98621E-005</v>
      </c>
      <c r="D1126" s="2" t="s">
        <v>2983</v>
      </c>
      <c r="E1126" s="2" t="s">
        <v>2983</v>
      </c>
      <c r="F1126" s="1" t="s">
        <v>2984</v>
      </c>
      <c r="G1126" s="2" t="n">
        <v>762.898351131677</v>
      </c>
      <c r="H1126" s="2" t="n">
        <v>642.379319483563</v>
      </c>
      <c r="I1126" s="2" t="n">
        <f aca="false">(G1126-H1126)</f>
        <v>120.519031648114</v>
      </c>
      <c r="J1126" s="2" t="n">
        <f aca="false">G1126/H1126</f>
        <v>1.18761349874246</v>
      </c>
    </row>
    <row r="1127" customFormat="false" ht="15" hidden="false" customHeight="false" outlineLevel="0" collapsed="false">
      <c r="A1127" s="1" t="s">
        <v>2985</v>
      </c>
      <c r="B1127" s="1" t="n">
        <v>5.85080992935711E-005</v>
      </c>
      <c r="C1127" s="1" t="n">
        <v>1.79843E-006</v>
      </c>
      <c r="D1127" s="2" t="s">
        <v>2986</v>
      </c>
      <c r="E1127" s="2" t="s">
        <v>2986</v>
      </c>
      <c r="G1127" s="2" t="n">
        <v>8968.91196210388</v>
      </c>
      <c r="H1127" s="2" t="n">
        <v>7552.74375774187</v>
      </c>
      <c r="I1127" s="2" t="n">
        <f aca="false">(G1127-H1127)</f>
        <v>1416.16820436201</v>
      </c>
      <c r="J1127" s="2" t="n">
        <f aca="false">G1127/H1127</f>
        <v>1.18750380653526</v>
      </c>
    </row>
    <row r="1128" customFormat="false" ht="15" hidden="false" customHeight="false" outlineLevel="0" collapsed="false">
      <c r="A1128" s="1" t="s">
        <v>2987</v>
      </c>
      <c r="B1128" s="1" t="n">
        <v>1.35059172102132E-005</v>
      </c>
      <c r="C1128" s="1" t="n">
        <v>2.31367E-007</v>
      </c>
      <c r="D1128" s="2" t="s">
        <v>2988</v>
      </c>
      <c r="E1128" s="2" t="s">
        <v>2988</v>
      </c>
      <c r="F1128" s="1" t="s">
        <v>2989</v>
      </c>
      <c r="G1128" s="2" t="n">
        <v>658.391260334573</v>
      </c>
      <c r="H1128" s="2" t="n">
        <v>554.463094843375</v>
      </c>
      <c r="I1128" s="2" t="n">
        <f aca="false">(G1128-H1128)</f>
        <v>103.928165491198</v>
      </c>
      <c r="J1128" s="2" t="n">
        <f aca="false">G1128/H1128</f>
        <v>1.18743928398076</v>
      </c>
    </row>
    <row r="1129" customFormat="false" ht="15" hidden="false" customHeight="false" outlineLevel="0" collapsed="false">
      <c r="A1129" s="1" t="s">
        <v>2990</v>
      </c>
      <c r="B1129" s="1" t="n">
        <v>3.48673686288649E-005</v>
      </c>
      <c r="C1129" s="1" t="n">
        <v>8.53554E-007</v>
      </c>
      <c r="D1129" s="2" t="s">
        <v>2991</v>
      </c>
      <c r="E1129" s="2" t="s">
        <v>2991</v>
      </c>
      <c r="F1129" s="1" t="s">
        <v>2992</v>
      </c>
      <c r="G1129" s="2" t="n">
        <v>1488.40962673759</v>
      </c>
      <c r="H1129" s="2" t="n">
        <v>1253.49058359092</v>
      </c>
      <c r="I1129" s="2" t="n">
        <f aca="false">(G1129-H1129)</f>
        <v>234.919043146674</v>
      </c>
      <c r="J1129" s="2" t="n">
        <f aca="false">G1129/H1129</f>
        <v>1.18741189301454</v>
      </c>
    </row>
    <row r="1130" customFormat="false" ht="15" hidden="false" customHeight="false" outlineLevel="0" collapsed="false">
      <c r="A1130" s="1" t="s">
        <v>2993</v>
      </c>
      <c r="B1130" s="1" t="n">
        <v>0.000296936655106808</v>
      </c>
      <c r="C1130" s="1" t="n">
        <v>2.73349E-005</v>
      </c>
      <c r="D1130" s="2" t="s">
        <v>1590</v>
      </c>
      <c r="E1130" s="2" t="s">
        <v>1591</v>
      </c>
      <c r="F1130" s="1" t="s">
        <v>1592</v>
      </c>
      <c r="G1130" s="2" t="n">
        <v>697.330368832643</v>
      </c>
      <c r="H1130" s="2" t="n">
        <v>587.291687344968</v>
      </c>
      <c r="I1130" s="2" t="n">
        <f aca="false">(G1130-H1130)</f>
        <v>110.038681487675</v>
      </c>
      <c r="J1130" s="2" t="n">
        <f aca="false">G1130/H1130</f>
        <v>1.18736631874553</v>
      </c>
    </row>
    <row r="1131" customFormat="false" ht="15" hidden="false" customHeight="false" outlineLevel="0" collapsed="false">
      <c r="A1131" s="1" t="s">
        <v>2994</v>
      </c>
      <c r="B1131" s="1" t="n">
        <v>7.79194570321335E-006</v>
      </c>
      <c r="C1131" s="1" t="n">
        <v>1.10911E-007</v>
      </c>
      <c r="D1131" s="2" t="s">
        <v>2995</v>
      </c>
      <c r="E1131" s="2" t="s">
        <v>2995</v>
      </c>
      <c r="F1131" s="1" t="s">
        <v>2996</v>
      </c>
      <c r="G1131" s="2" t="n">
        <v>483.166907305259</v>
      </c>
      <c r="H1131" s="2" t="n">
        <v>406.959735230825</v>
      </c>
      <c r="I1131" s="2" t="n">
        <f aca="false">(G1131-H1131)</f>
        <v>76.2071720744337</v>
      </c>
      <c r="J1131" s="2" t="n">
        <f aca="false">G1131/H1131</f>
        <v>1.1872597347529</v>
      </c>
    </row>
    <row r="1132" customFormat="false" ht="15" hidden="false" customHeight="false" outlineLevel="0" collapsed="false">
      <c r="A1132" s="1" t="s">
        <v>2997</v>
      </c>
      <c r="B1132" s="1" t="n">
        <v>0.000238448365900998</v>
      </c>
      <c r="C1132" s="1" t="n">
        <v>1.79067E-005</v>
      </c>
      <c r="D1132" s="2" t="s">
        <v>2998</v>
      </c>
      <c r="E1132" s="2" t="s">
        <v>2999</v>
      </c>
      <c r="F1132" s="1" t="s">
        <v>3000</v>
      </c>
      <c r="G1132" s="2" t="n">
        <v>869.881986462142</v>
      </c>
      <c r="H1132" s="2" t="n">
        <v>732.73964285758</v>
      </c>
      <c r="I1132" s="2" t="n">
        <f aca="false">(G1132-H1132)</f>
        <v>137.142343604562</v>
      </c>
      <c r="J1132" s="2" t="n">
        <f aca="false">G1132/H1132</f>
        <v>1.18716381042211</v>
      </c>
    </row>
    <row r="1133" customFormat="false" ht="15" hidden="false" customHeight="false" outlineLevel="0" collapsed="false">
      <c r="A1133" s="1" t="s">
        <v>3001</v>
      </c>
      <c r="B1133" s="1" t="n">
        <v>0.000116183854475845</v>
      </c>
      <c r="C1133" s="1" t="n">
        <v>5.20365E-006</v>
      </c>
      <c r="D1133" s="2" t="s">
        <v>3002</v>
      </c>
      <c r="E1133" s="2" t="s">
        <v>3002</v>
      </c>
      <c r="G1133" s="2" t="n">
        <v>2016.15325397906</v>
      </c>
      <c r="H1133" s="2" t="n">
        <v>1698.30986611545</v>
      </c>
      <c r="I1133" s="2" t="n">
        <f aca="false">(G1133-H1133)</f>
        <v>317.843387863608</v>
      </c>
      <c r="J1133" s="2" t="n">
        <f aca="false">G1133/H1133</f>
        <v>1.18715276534936</v>
      </c>
    </row>
    <row r="1134" customFormat="false" ht="15" hidden="false" customHeight="false" outlineLevel="0" collapsed="false">
      <c r="A1134" s="1" t="s">
        <v>3003</v>
      </c>
      <c r="B1134" s="1" t="n">
        <v>0.0002130769003378</v>
      </c>
      <c r="C1134" s="1" t="n">
        <v>1.46489E-005</v>
      </c>
      <c r="D1134" s="2" t="s">
        <v>3004</v>
      </c>
      <c r="E1134" s="2" t="s">
        <v>3005</v>
      </c>
      <c r="G1134" s="2" t="n">
        <v>772.672189741942</v>
      </c>
      <c r="H1134" s="2" t="n">
        <v>650.897042319255</v>
      </c>
      <c r="I1134" s="2" t="n">
        <f aca="false">(G1134-H1134)</f>
        <v>121.775147422688</v>
      </c>
      <c r="J1134" s="2" t="n">
        <f aca="false">G1134/H1134</f>
        <v>1.18708818677188</v>
      </c>
    </row>
    <row r="1135" customFormat="false" ht="15" hidden="false" customHeight="false" outlineLevel="0" collapsed="false">
      <c r="A1135" s="1" t="s">
        <v>3006</v>
      </c>
      <c r="B1135" s="1" t="n">
        <v>6.39193372433656E-005</v>
      </c>
      <c r="C1135" s="1" t="n">
        <v>2.06672E-006</v>
      </c>
      <c r="D1135" s="2" t="s">
        <v>3007</v>
      </c>
      <c r="E1135" s="2" t="s">
        <v>3007</v>
      </c>
      <c r="G1135" s="2" t="n">
        <v>527.007088239488</v>
      </c>
      <c r="H1135" s="2" t="n">
        <v>443.992354075561</v>
      </c>
      <c r="I1135" s="2" t="n">
        <f aca="false">(G1135-H1135)</f>
        <v>83.0147341639269</v>
      </c>
      <c r="J1135" s="2" t="n">
        <f aca="false">G1135/H1135</f>
        <v>1.18697334177471</v>
      </c>
    </row>
    <row r="1136" customFormat="false" ht="15" hidden="false" customHeight="false" outlineLevel="0" collapsed="false">
      <c r="A1136" s="1" t="s">
        <v>3008</v>
      </c>
      <c r="B1136" s="1" t="n">
        <v>4.93993150927852E-006</v>
      </c>
      <c r="C1136" s="1" t="n">
        <v>6.45069E-008</v>
      </c>
      <c r="D1136" s="2" t="s">
        <v>3009</v>
      </c>
      <c r="E1136" s="2" t="s">
        <v>3009</v>
      </c>
      <c r="G1136" s="2" t="n">
        <v>7332.40465638985</v>
      </c>
      <c r="H1136" s="2" t="n">
        <v>6177.42043871978</v>
      </c>
      <c r="I1136" s="2" t="n">
        <f aca="false">(G1136-H1136)</f>
        <v>1154.98421767007</v>
      </c>
      <c r="J1136" s="2" t="n">
        <f aca="false">G1136/H1136</f>
        <v>1.18696869172619</v>
      </c>
    </row>
    <row r="1137" customFormat="false" ht="15" hidden="false" customHeight="false" outlineLevel="0" collapsed="false">
      <c r="A1137" s="1" t="s">
        <v>3010</v>
      </c>
      <c r="B1137" s="1" t="n">
        <v>0.000133118607366059</v>
      </c>
      <c r="C1137" s="1" t="n">
        <v>6.56241E-006</v>
      </c>
      <c r="D1137" s="2" t="s">
        <v>3011</v>
      </c>
      <c r="E1137" s="2" t="s">
        <v>3011</v>
      </c>
      <c r="F1137" s="1" t="s">
        <v>3012</v>
      </c>
      <c r="G1137" s="2" t="n">
        <v>703.529188501702</v>
      </c>
      <c r="H1137" s="2" t="n">
        <v>592.788786071604</v>
      </c>
      <c r="I1137" s="2" t="n">
        <f aca="false">(G1137-H1137)</f>
        <v>110.740402430098</v>
      </c>
      <c r="J1137" s="2" t="n">
        <f aca="false">G1137/H1137</f>
        <v>1.18681257984648</v>
      </c>
    </row>
    <row r="1138" customFormat="false" ht="15" hidden="false" customHeight="false" outlineLevel="0" collapsed="false">
      <c r="A1138" s="1" t="s">
        <v>3013</v>
      </c>
      <c r="B1138" s="1" t="n">
        <v>0.000431820191303476</v>
      </c>
      <c r="C1138" s="1" t="n">
        <v>5.55007E-005</v>
      </c>
      <c r="D1138" s="2" t="s">
        <v>3014</v>
      </c>
      <c r="E1138" s="2" t="s">
        <v>3015</v>
      </c>
      <c r="F1138" s="1" t="s">
        <v>3016</v>
      </c>
      <c r="G1138" s="2" t="n">
        <v>740.730559119078</v>
      </c>
      <c r="H1138" s="2" t="n">
        <v>624.246822628754</v>
      </c>
      <c r="I1138" s="2" t="n">
        <f aca="false">(G1138-H1138)</f>
        <v>116.483736490323</v>
      </c>
      <c r="J1138" s="2" t="n">
        <f aca="false">G1138/H1138</f>
        <v>1.18659884562936</v>
      </c>
    </row>
    <row r="1139" customFormat="false" ht="15" hidden="false" customHeight="false" outlineLevel="0" collapsed="false">
      <c r="A1139" s="1" t="s">
        <v>3017</v>
      </c>
      <c r="B1139" s="1" t="n">
        <v>3.86818459616353E-009</v>
      </c>
      <c r="C1139" s="1" t="n">
        <v>8.06919E-012</v>
      </c>
      <c r="D1139" s="2" t="s">
        <v>3018</v>
      </c>
      <c r="E1139" s="2" t="s">
        <v>3019</v>
      </c>
      <c r="G1139" s="2" t="n">
        <v>446.497345080769</v>
      </c>
      <c r="H1139" s="2" t="n">
        <v>376.312424038953</v>
      </c>
      <c r="I1139" s="2" t="n">
        <f aca="false">(G1139-H1139)</f>
        <v>70.1849210418162</v>
      </c>
      <c r="J1139" s="2" t="n">
        <f aca="false">G1139/H1139</f>
        <v>1.18650705254034</v>
      </c>
    </row>
    <row r="1140" customFormat="false" ht="15" hidden="false" customHeight="false" outlineLevel="0" collapsed="false">
      <c r="A1140" s="1" t="s">
        <v>3020</v>
      </c>
      <c r="B1140" s="1" t="n">
        <v>1.71049810521569E-006</v>
      </c>
      <c r="C1140" s="1" t="n">
        <v>1.58992E-008</v>
      </c>
      <c r="D1140" s="2" t="s">
        <v>3021</v>
      </c>
      <c r="E1140" s="2" t="s">
        <v>3022</v>
      </c>
      <c r="G1140" s="2" t="n">
        <v>287.665062524113</v>
      </c>
      <c r="H1140" s="2" t="n">
        <v>242.457683230907</v>
      </c>
      <c r="I1140" s="2" t="n">
        <f aca="false">(G1140-H1140)</f>
        <v>45.2073792932054</v>
      </c>
      <c r="J1140" s="2" t="n">
        <f aca="false">G1140/H1140</f>
        <v>1.18645471940005</v>
      </c>
    </row>
    <row r="1141" customFormat="false" ht="15" hidden="false" customHeight="false" outlineLevel="0" collapsed="false">
      <c r="A1141" s="1" t="s">
        <v>3023</v>
      </c>
      <c r="B1141" s="1" t="n">
        <v>3.38548122503349E-005</v>
      </c>
      <c r="C1141" s="1" t="n">
        <v>8.14227E-007</v>
      </c>
      <c r="D1141" s="2" t="s">
        <v>3024</v>
      </c>
      <c r="E1141" s="2" t="s">
        <v>3024</v>
      </c>
      <c r="F1141" s="1" t="s">
        <v>3025</v>
      </c>
      <c r="G1141" s="2" t="n">
        <v>917.241340475641</v>
      </c>
      <c r="H1141" s="2" t="n">
        <v>773.306610529152</v>
      </c>
      <c r="I1141" s="2" t="n">
        <f aca="false">(G1141-H1141)</f>
        <v>143.934729946489</v>
      </c>
      <c r="J1141" s="2" t="n">
        <f aca="false">G1141/H1141</f>
        <v>1.18612892737073</v>
      </c>
    </row>
    <row r="1142" customFormat="false" ht="15" hidden="false" customHeight="false" outlineLevel="0" collapsed="false">
      <c r="A1142" s="1" t="s">
        <v>3026</v>
      </c>
      <c r="B1142" s="1" t="n">
        <v>0.000353086788945799</v>
      </c>
      <c r="C1142" s="1" t="n">
        <v>3.78671E-005</v>
      </c>
      <c r="D1142" s="2" t="s">
        <v>3027</v>
      </c>
      <c r="E1142" s="2" t="s">
        <v>3027</v>
      </c>
      <c r="G1142" s="2" t="n">
        <v>2882.96437076809</v>
      </c>
      <c r="H1142" s="2" t="n">
        <v>2430.63923814462</v>
      </c>
      <c r="I1142" s="2" t="n">
        <f aca="false">(G1142-H1142)</f>
        <v>452.325132623474</v>
      </c>
      <c r="J1142" s="2" t="n">
        <f aca="false">G1142/H1142</f>
        <v>1.18609307606206</v>
      </c>
    </row>
    <row r="1143" customFormat="false" ht="15" hidden="false" customHeight="false" outlineLevel="0" collapsed="false">
      <c r="A1143" s="1" t="s">
        <v>3028</v>
      </c>
      <c r="B1143" s="1" t="n">
        <v>0.000280165473269213</v>
      </c>
      <c r="C1143" s="1" t="n">
        <v>2.41421E-005</v>
      </c>
      <c r="D1143" s="2" t="s">
        <v>3029</v>
      </c>
      <c r="E1143" s="2" t="s">
        <v>3030</v>
      </c>
      <c r="F1143" s="1" t="s">
        <v>3031</v>
      </c>
      <c r="G1143" s="2" t="n">
        <v>1293.57916496202</v>
      </c>
      <c r="H1143" s="2" t="n">
        <v>1090.69437019781</v>
      </c>
      <c r="I1143" s="2" t="n">
        <f aca="false">(G1143-H1143)</f>
        <v>202.884794764208</v>
      </c>
      <c r="J1143" s="2" t="n">
        <f aca="false">G1143/H1143</f>
        <v>1.18601434123788</v>
      </c>
    </row>
    <row r="1144" customFormat="false" ht="15" hidden="false" customHeight="false" outlineLevel="0" collapsed="false">
      <c r="A1144" s="1" t="s">
        <v>3032</v>
      </c>
      <c r="B1144" s="1" t="n">
        <v>2.94370671801557E-005</v>
      </c>
      <c r="C1144" s="1" t="n">
        <v>6.70953E-007</v>
      </c>
      <c r="D1144" s="2" t="s">
        <v>3033</v>
      </c>
      <c r="E1144" s="2" t="s">
        <v>3033</v>
      </c>
      <c r="F1144" s="1" t="s">
        <v>3034</v>
      </c>
      <c r="G1144" s="2" t="n">
        <v>1181.01109867117</v>
      </c>
      <c r="H1144" s="2" t="n">
        <v>995.824784855926</v>
      </c>
      <c r="I1144" s="2" t="n">
        <f aca="false">(G1144-H1144)</f>
        <v>185.186313815239</v>
      </c>
      <c r="J1144" s="2" t="n">
        <f aca="false">G1144/H1144</f>
        <v>1.18596274829817</v>
      </c>
    </row>
    <row r="1145" customFormat="false" ht="15" hidden="false" customHeight="false" outlineLevel="0" collapsed="false">
      <c r="A1145" s="1" t="s">
        <v>3035</v>
      </c>
      <c r="B1145" s="1" t="n">
        <v>0.000322241123748366</v>
      </c>
      <c r="C1145" s="1" t="n">
        <v>3.20305E-005</v>
      </c>
      <c r="D1145" s="2" t="s">
        <v>3036</v>
      </c>
      <c r="E1145" s="2" t="s">
        <v>3036</v>
      </c>
      <c r="F1145" s="1" t="s">
        <v>3037</v>
      </c>
      <c r="G1145" s="2" t="n">
        <v>1269.72209104348</v>
      </c>
      <c r="H1145" s="2" t="n">
        <v>1070.73185177495</v>
      </c>
      <c r="I1145" s="2" t="n">
        <f aca="false">(G1145-H1145)</f>
        <v>198.990239268529</v>
      </c>
      <c r="J1145" s="2" t="n">
        <f aca="false">G1145/H1145</f>
        <v>1.18584507310459</v>
      </c>
    </row>
    <row r="1146" customFormat="false" ht="15" hidden="false" customHeight="false" outlineLevel="0" collapsed="false">
      <c r="A1146" s="1" t="s">
        <v>3038</v>
      </c>
      <c r="B1146" s="1" t="n">
        <v>0.000296904854454726</v>
      </c>
      <c r="C1146" s="1" t="n">
        <v>2.73147E-005</v>
      </c>
      <c r="D1146" s="2" t="s">
        <v>3039</v>
      </c>
      <c r="E1146" s="2" t="s">
        <v>3040</v>
      </c>
      <c r="F1146" s="1" t="s">
        <v>3041</v>
      </c>
      <c r="G1146" s="2" t="n">
        <v>2170.84757894474</v>
      </c>
      <c r="H1146" s="2" t="n">
        <v>1830.88604152518</v>
      </c>
      <c r="I1146" s="2" t="n">
        <f aca="false">(G1146-H1146)</f>
        <v>339.961537419563</v>
      </c>
      <c r="J1146" s="2" t="n">
        <f aca="false">G1146/H1146</f>
        <v>1.18568142948775</v>
      </c>
    </row>
    <row r="1147" customFormat="false" ht="15" hidden="false" customHeight="false" outlineLevel="0" collapsed="false">
      <c r="A1147" s="1" t="s">
        <v>3042</v>
      </c>
      <c r="B1147" s="1" t="n">
        <v>4.10041384442622E-005</v>
      </c>
      <c r="C1147" s="1" t="n">
        <v>1.07297E-006</v>
      </c>
      <c r="D1147" s="2" t="s">
        <v>3043</v>
      </c>
      <c r="E1147" s="2" t="s">
        <v>3043</v>
      </c>
      <c r="F1147" s="1" t="s">
        <v>3044</v>
      </c>
      <c r="G1147" s="2" t="n">
        <v>810.632161332398</v>
      </c>
      <c r="H1147" s="2" t="n">
        <v>683.743306043425</v>
      </c>
      <c r="I1147" s="2" t="n">
        <f aca="false">(G1147-H1147)</f>
        <v>126.888855288973</v>
      </c>
      <c r="J1147" s="2" t="n">
        <f aca="false">G1147/H1147</f>
        <v>1.18557966735094</v>
      </c>
    </row>
    <row r="1148" customFormat="false" ht="15" hidden="false" customHeight="false" outlineLevel="0" collapsed="false">
      <c r="A1148" s="1" t="s">
        <v>3045</v>
      </c>
      <c r="B1148" s="1" t="n">
        <v>5.98132807009704E-005</v>
      </c>
      <c r="C1148" s="1" t="n">
        <v>1.86989E-006</v>
      </c>
      <c r="D1148" s="2" t="s">
        <v>3046</v>
      </c>
      <c r="E1148" s="2" t="s">
        <v>3047</v>
      </c>
      <c r="F1148" s="1" t="s">
        <v>3048</v>
      </c>
      <c r="G1148" s="2" t="n">
        <v>721.260909740991</v>
      </c>
      <c r="H1148" s="2" t="n">
        <v>608.377754643205</v>
      </c>
      <c r="I1148" s="2" t="n">
        <f aca="false">(G1148-H1148)</f>
        <v>112.883155097786</v>
      </c>
      <c r="J1148" s="2" t="n">
        <f aca="false">G1148/H1148</f>
        <v>1.18554780189816</v>
      </c>
    </row>
    <row r="1149" customFormat="false" ht="15" hidden="false" customHeight="false" outlineLevel="0" collapsed="false">
      <c r="A1149" s="1" t="s">
        <v>3049</v>
      </c>
      <c r="B1149" s="1" t="n">
        <v>1.68898882233716E-005</v>
      </c>
      <c r="C1149" s="1" t="n">
        <v>3.09322E-007</v>
      </c>
      <c r="D1149" s="2" t="s">
        <v>3050</v>
      </c>
      <c r="E1149" s="2" t="s">
        <v>3050</v>
      </c>
      <c r="G1149" s="2" t="n">
        <v>507.241824679887</v>
      </c>
      <c r="H1149" s="2" t="n">
        <v>427.889053747074</v>
      </c>
      <c r="I1149" s="2" t="n">
        <f aca="false">(G1149-H1149)</f>
        <v>79.352770932813</v>
      </c>
      <c r="J1149" s="2" t="n">
        <f aca="false">G1149/H1149</f>
        <v>1.18545174324492</v>
      </c>
    </row>
    <row r="1150" customFormat="false" ht="15" hidden="false" customHeight="false" outlineLevel="0" collapsed="false">
      <c r="A1150" s="1" t="s">
        <v>3051</v>
      </c>
      <c r="B1150" s="1" t="n">
        <v>0.000309265741739042</v>
      </c>
      <c r="C1150" s="1" t="n">
        <v>2.97146E-005</v>
      </c>
      <c r="D1150" s="2" t="s">
        <v>3052</v>
      </c>
      <c r="E1150" s="2" t="s">
        <v>3052</v>
      </c>
      <c r="F1150" s="1" t="s">
        <v>3053</v>
      </c>
      <c r="G1150" s="2" t="n">
        <v>473.8076649773</v>
      </c>
      <c r="H1150" s="2" t="n">
        <v>399.704886709621</v>
      </c>
      <c r="I1150" s="2" t="n">
        <f aca="false">(G1150-H1150)</f>
        <v>74.1027782676792</v>
      </c>
      <c r="J1150" s="2" t="n">
        <f aca="false">G1150/H1150</f>
        <v>1.18539372605047</v>
      </c>
    </row>
    <row r="1151" customFormat="false" ht="15" hidden="false" customHeight="false" outlineLevel="0" collapsed="false">
      <c r="A1151" s="1" t="s">
        <v>3054</v>
      </c>
      <c r="B1151" s="1" t="n">
        <v>0.000830611057272884</v>
      </c>
      <c r="C1151" s="1" t="n">
        <v>0.000181854</v>
      </c>
      <c r="D1151" s="2" t="s">
        <v>3055</v>
      </c>
      <c r="E1151" s="2" t="s">
        <v>3055</v>
      </c>
      <c r="F1151" s="1" t="s">
        <v>3056</v>
      </c>
      <c r="G1151" s="2" t="n">
        <v>1203.43936405469</v>
      </c>
      <c r="H1151" s="2" t="n">
        <v>1015.2554151752</v>
      </c>
      <c r="I1151" s="2" t="n">
        <f aca="false">(G1151-H1151)</f>
        <v>188.18394887949</v>
      </c>
      <c r="J1151" s="2" t="n">
        <f aca="false">G1151/H1151</f>
        <v>1.18535626214514</v>
      </c>
    </row>
    <row r="1152" customFormat="false" ht="15" hidden="false" customHeight="false" outlineLevel="0" collapsed="false">
      <c r="A1152" s="1" t="s">
        <v>3057</v>
      </c>
      <c r="B1152" s="1" t="n">
        <v>5.44919050940053E-005</v>
      </c>
      <c r="C1152" s="1" t="n">
        <v>1.6031E-006</v>
      </c>
      <c r="D1152" s="2" t="s">
        <v>3058</v>
      </c>
      <c r="E1152" s="2" t="n">
        <v>39327</v>
      </c>
      <c r="F1152" s="1" t="s">
        <v>3059</v>
      </c>
      <c r="G1152" s="2" t="n">
        <v>942.926560765708</v>
      </c>
      <c r="H1152" s="2" t="n">
        <v>795.520450203892</v>
      </c>
      <c r="I1152" s="2" t="n">
        <f aca="false">(G1152-H1152)</f>
        <v>147.406110561815</v>
      </c>
      <c r="J1152" s="2" t="n">
        <f aca="false">G1152/H1152</f>
        <v>1.18529518697355</v>
      </c>
    </row>
    <row r="1153" customFormat="false" ht="15" hidden="false" customHeight="false" outlineLevel="0" collapsed="false">
      <c r="A1153" s="1" t="s">
        <v>3060</v>
      </c>
      <c r="B1153" s="1" t="n">
        <v>0.000300020993799911</v>
      </c>
      <c r="C1153" s="1" t="n">
        <v>2.79949E-005</v>
      </c>
      <c r="D1153" s="2" t="s">
        <v>3061</v>
      </c>
      <c r="E1153" s="2" t="s">
        <v>3061</v>
      </c>
      <c r="G1153" s="2" t="n">
        <v>900.947765475937</v>
      </c>
      <c r="H1153" s="2" t="n">
        <v>760.13033382682</v>
      </c>
      <c r="I1153" s="2" t="n">
        <f aca="false">(G1153-H1153)</f>
        <v>140.817431649117</v>
      </c>
      <c r="J1153" s="2" t="n">
        <f aca="false">G1153/H1153</f>
        <v>1.18525432466322</v>
      </c>
    </row>
    <row r="1154" customFormat="false" ht="15" hidden="false" customHeight="false" outlineLevel="0" collapsed="false">
      <c r="A1154" s="1" t="s">
        <v>3062</v>
      </c>
      <c r="B1154" s="1" t="n">
        <v>2.93697793040603E-005</v>
      </c>
      <c r="C1154" s="1" t="n">
        <v>6.67477E-007</v>
      </c>
      <c r="D1154" s="2" t="s">
        <v>3063</v>
      </c>
      <c r="E1154" s="2" t="s">
        <v>3063</v>
      </c>
      <c r="G1154" s="2" t="n">
        <v>552.712286106824</v>
      </c>
      <c r="H1154" s="2" t="n">
        <v>466.387094607779</v>
      </c>
      <c r="I1154" s="2" t="n">
        <f aca="false">(G1154-H1154)</f>
        <v>86.3251914990455</v>
      </c>
      <c r="J1154" s="2" t="n">
        <f aca="false">G1154/H1154</f>
        <v>1.1850934395422</v>
      </c>
    </row>
    <row r="1155" customFormat="false" ht="15" hidden="false" customHeight="false" outlineLevel="0" collapsed="false">
      <c r="A1155" s="1" t="s">
        <v>3064</v>
      </c>
      <c r="B1155" s="1" t="n">
        <v>1.146624513514E-005</v>
      </c>
      <c r="C1155" s="1" t="n">
        <v>1.87523E-007</v>
      </c>
      <c r="D1155" s="2" t="s">
        <v>3065</v>
      </c>
      <c r="E1155" s="2" t="s">
        <v>3065</v>
      </c>
      <c r="F1155" s="1" t="s">
        <v>3066</v>
      </c>
      <c r="G1155" s="2" t="n">
        <v>579.842060911895</v>
      </c>
      <c r="H1155" s="2" t="n">
        <v>489.308074145011</v>
      </c>
      <c r="I1155" s="2" t="n">
        <f aca="false">(G1155-H1155)</f>
        <v>90.5339867668842</v>
      </c>
      <c r="J1155" s="2" t="n">
        <f aca="false">G1155/H1155</f>
        <v>1.18502451022309</v>
      </c>
    </row>
    <row r="1156" customFormat="false" ht="15" hidden="false" customHeight="false" outlineLevel="0" collapsed="false">
      <c r="A1156" s="1" t="s">
        <v>3067</v>
      </c>
      <c r="B1156" s="1" t="n">
        <v>2.53988317525522E-005</v>
      </c>
      <c r="C1156" s="1" t="n">
        <v>5.5242E-007</v>
      </c>
      <c r="D1156" s="2" t="s">
        <v>3068</v>
      </c>
      <c r="E1156" s="2" t="s">
        <v>3068</v>
      </c>
      <c r="F1156" s="1" t="s">
        <v>3069</v>
      </c>
      <c r="G1156" s="2" t="n">
        <v>1052.48320227716</v>
      </c>
      <c r="H1156" s="2" t="n">
        <v>888.270000891657</v>
      </c>
      <c r="I1156" s="2" t="n">
        <f aca="false">(G1156-H1156)</f>
        <v>164.2132013855</v>
      </c>
      <c r="J1156" s="2" t="n">
        <f aca="false">G1156/H1156</f>
        <v>1.1848685661124</v>
      </c>
    </row>
    <row r="1157" customFormat="false" ht="15" hidden="false" customHeight="false" outlineLevel="0" collapsed="false">
      <c r="A1157" s="1" t="s">
        <v>3070</v>
      </c>
      <c r="B1157" s="1" t="n">
        <v>0.000294768938462094</v>
      </c>
      <c r="C1157" s="1" t="n">
        <v>2.69197E-005</v>
      </c>
      <c r="D1157" s="2" t="s">
        <v>3071</v>
      </c>
      <c r="E1157" s="2" t="s">
        <v>3072</v>
      </c>
      <c r="G1157" s="2" t="n">
        <v>471.036775709129</v>
      </c>
      <c r="H1157" s="2" t="n">
        <v>397.553596147088</v>
      </c>
      <c r="I1157" s="2" t="n">
        <f aca="false">(G1157-H1157)</f>
        <v>73.4831795620415</v>
      </c>
      <c r="J1157" s="2" t="n">
        <f aca="false">G1157/H1157</f>
        <v>1.18483842247739</v>
      </c>
    </row>
    <row r="1158" customFormat="false" ht="15" hidden="false" customHeight="false" outlineLevel="0" collapsed="false">
      <c r="A1158" s="1" t="s">
        <v>3073</v>
      </c>
      <c r="B1158" s="1" t="n">
        <v>0.000916222571758097</v>
      </c>
      <c r="C1158" s="1" t="n">
        <v>0.000214145</v>
      </c>
      <c r="D1158" s="2" t="s">
        <v>3074</v>
      </c>
      <c r="E1158" s="2" t="s">
        <v>3074</v>
      </c>
      <c r="F1158" s="1" t="s">
        <v>3075</v>
      </c>
      <c r="G1158" s="2" t="n">
        <v>839.728985485572</v>
      </c>
      <c r="H1158" s="2" t="n">
        <v>708.745382309962</v>
      </c>
      <c r="I1158" s="2" t="n">
        <f aca="false">(G1158-H1158)</f>
        <v>130.98360317561</v>
      </c>
      <c r="J1158" s="2" t="n">
        <f aca="false">G1158/H1158</f>
        <v>1.18481052073836</v>
      </c>
    </row>
    <row r="1159" customFormat="false" ht="15" hidden="false" customHeight="false" outlineLevel="0" collapsed="false">
      <c r="A1159" s="1" t="s">
        <v>3076</v>
      </c>
      <c r="B1159" s="1" t="n">
        <v>0.000701957636132029</v>
      </c>
      <c r="C1159" s="1" t="n">
        <v>0.000137299</v>
      </c>
      <c r="D1159" s="2" t="s">
        <v>3077</v>
      </c>
      <c r="E1159" s="2" t="s">
        <v>3078</v>
      </c>
      <c r="F1159" s="1" t="s">
        <v>3079</v>
      </c>
      <c r="G1159" s="2" t="n">
        <v>952.09948950198</v>
      </c>
      <c r="H1159" s="2" t="n">
        <v>803.631424667087</v>
      </c>
      <c r="I1159" s="2" t="n">
        <f aca="false">(G1159-H1159)</f>
        <v>148.468064834893</v>
      </c>
      <c r="J1159" s="2" t="n">
        <f aca="false">G1159/H1159</f>
        <v>1.18474646495612</v>
      </c>
    </row>
    <row r="1160" customFormat="false" ht="15" hidden="false" customHeight="false" outlineLevel="0" collapsed="false">
      <c r="A1160" s="1" t="s">
        <v>3080</v>
      </c>
      <c r="B1160" s="1" t="n">
        <v>3.81981385368791E-005</v>
      </c>
      <c r="C1160" s="1" t="n">
        <v>9.77276E-007</v>
      </c>
      <c r="D1160" s="2" t="s">
        <v>3081</v>
      </c>
      <c r="E1160" s="2" t="s">
        <v>3081</v>
      </c>
      <c r="F1160" s="1" t="s">
        <v>3082</v>
      </c>
      <c r="G1160" s="2" t="n">
        <v>1182.60905280391</v>
      </c>
      <c r="H1160" s="2" t="n">
        <v>998.230031602426</v>
      </c>
      <c r="I1160" s="2" t="n">
        <f aca="false">(G1160-H1160)</f>
        <v>184.379021201488</v>
      </c>
      <c r="J1160" s="2" t="n">
        <f aca="false">G1160/H1160</f>
        <v>1.18470594488678</v>
      </c>
    </row>
    <row r="1161" customFormat="false" ht="15" hidden="false" customHeight="false" outlineLevel="0" collapsed="false">
      <c r="A1161" s="1" t="s">
        <v>3083</v>
      </c>
      <c r="B1161" s="1" t="n">
        <v>5.91298556800966E-005</v>
      </c>
      <c r="C1161" s="1" t="n">
        <v>1.83177E-006</v>
      </c>
      <c r="D1161" s="2" t="s">
        <v>3084</v>
      </c>
      <c r="E1161" s="2" t="s">
        <v>3085</v>
      </c>
      <c r="F1161" s="1" t="s">
        <v>3086</v>
      </c>
      <c r="G1161" s="2" t="n">
        <v>364.325353949304</v>
      </c>
      <c r="H1161" s="2" t="n">
        <v>307.548602103024</v>
      </c>
      <c r="I1161" s="2" t="n">
        <f aca="false">(G1161-H1161)</f>
        <v>56.7767518462796</v>
      </c>
      <c r="J1161" s="2" t="n">
        <f aca="false">G1161/H1161</f>
        <v>1.18461066464955</v>
      </c>
    </row>
    <row r="1162" customFormat="false" ht="15" hidden="false" customHeight="false" outlineLevel="0" collapsed="false">
      <c r="A1162" s="1" t="s">
        <v>3087</v>
      </c>
      <c r="B1162" s="1" t="n">
        <v>0.000442154649906924</v>
      </c>
      <c r="C1162" s="1" t="n">
        <v>5.83458E-005</v>
      </c>
      <c r="D1162" s="2" t="s">
        <v>3088</v>
      </c>
      <c r="E1162" s="2" t="s">
        <v>3089</v>
      </c>
      <c r="F1162" s="1" t="s">
        <v>3090</v>
      </c>
      <c r="G1162" s="2" t="n">
        <v>1554.85882141826</v>
      </c>
      <c r="H1162" s="2" t="n">
        <v>1312.56320821589</v>
      </c>
      <c r="I1162" s="2" t="n">
        <f aca="false">(G1162-H1162)</f>
        <v>242.295613202367</v>
      </c>
      <c r="J1162" s="2" t="n">
        <f aca="false">G1162/H1162</f>
        <v>1.18459729153288</v>
      </c>
    </row>
    <row r="1163" customFormat="false" ht="15" hidden="false" customHeight="false" outlineLevel="0" collapsed="false">
      <c r="A1163" s="1" t="s">
        <v>3091</v>
      </c>
      <c r="B1163" s="1" t="n">
        <v>0.000693684621196114</v>
      </c>
      <c r="C1163" s="1" t="n">
        <v>0.000134681</v>
      </c>
      <c r="D1163" s="2" t="s">
        <v>3092</v>
      </c>
      <c r="E1163" s="2" t="s">
        <v>3093</v>
      </c>
      <c r="F1163" s="1" t="s">
        <v>3094</v>
      </c>
      <c r="G1163" s="2" t="n">
        <v>871.655262021022</v>
      </c>
      <c r="H1163" s="2" t="n">
        <v>735.902741863199</v>
      </c>
      <c r="I1163" s="2" t="n">
        <f aca="false">(G1163-H1163)</f>
        <v>135.752520157823</v>
      </c>
      <c r="J1163" s="2" t="n">
        <f aca="false">G1163/H1163</f>
        <v>1.18447073564927</v>
      </c>
    </row>
    <row r="1164" customFormat="false" ht="15" hidden="false" customHeight="false" outlineLevel="0" collapsed="false">
      <c r="A1164" s="1" t="s">
        <v>3095</v>
      </c>
      <c r="B1164" s="1" t="n">
        <v>0.000413190933383684</v>
      </c>
      <c r="C1164" s="1" t="n">
        <v>5.11572E-005</v>
      </c>
      <c r="D1164" s="2" t="s">
        <v>2314</v>
      </c>
      <c r="E1164" s="2" t="s">
        <v>2315</v>
      </c>
      <c r="F1164" s="1" t="s">
        <v>2316</v>
      </c>
      <c r="G1164" s="2" t="n">
        <v>1754.36000539821</v>
      </c>
      <c r="H1164" s="2" t="n">
        <v>1481.1851919749</v>
      </c>
      <c r="I1164" s="2" t="n">
        <f aca="false">(G1164-H1164)</f>
        <v>273.174813423309</v>
      </c>
      <c r="J1164" s="2" t="n">
        <f aca="false">G1164/H1164</f>
        <v>1.18442988419232</v>
      </c>
    </row>
    <row r="1165" customFormat="false" ht="15" hidden="false" customHeight="false" outlineLevel="0" collapsed="false">
      <c r="A1165" s="1" t="s">
        <v>3096</v>
      </c>
      <c r="B1165" s="1" t="n">
        <v>0.000674020992019387</v>
      </c>
      <c r="C1165" s="1" t="n">
        <v>0.00012809</v>
      </c>
      <c r="D1165" s="2" t="s">
        <v>3097</v>
      </c>
      <c r="E1165" s="2" t="s">
        <v>3097</v>
      </c>
      <c r="F1165" s="1" t="s">
        <v>3098</v>
      </c>
      <c r="G1165" s="2" t="n">
        <v>1263.45837582544</v>
      </c>
      <c r="H1165" s="2" t="n">
        <v>1066.86854349561</v>
      </c>
      <c r="I1165" s="2" t="n">
        <f aca="false">(G1165-H1165)</f>
        <v>196.589832329823</v>
      </c>
      <c r="J1165" s="2" t="n">
        <f aca="false">G1165/H1165</f>
        <v>1.184268093317</v>
      </c>
    </row>
    <row r="1166" customFormat="false" ht="15" hidden="false" customHeight="false" outlineLevel="0" collapsed="false">
      <c r="A1166" s="1" t="s">
        <v>3099</v>
      </c>
      <c r="B1166" s="1" t="n">
        <v>0.000755686675161252</v>
      </c>
      <c r="C1166" s="1" t="n">
        <v>0.000155992</v>
      </c>
      <c r="D1166" s="2" t="s">
        <v>3100</v>
      </c>
      <c r="E1166" s="2" t="s">
        <v>3101</v>
      </c>
      <c r="G1166" s="2" t="n">
        <v>423.029567999388</v>
      </c>
      <c r="H1166" s="2" t="n">
        <v>357.209149993098</v>
      </c>
      <c r="I1166" s="2" t="n">
        <f aca="false">(G1166-H1166)</f>
        <v>65.8204180062903</v>
      </c>
      <c r="J1166" s="2" t="n">
        <f aca="false">G1166/H1166</f>
        <v>1.18426296752914</v>
      </c>
    </row>
    <row r="1167" customFormat="false" ht="15" hidden="false" customHeight="false" outlineLevel="0" collapsed="false">
      <c r="A1167" s="1" t="s">
        <v>3102</v>
      </c>
      <c r="B1167" s="1" t="n">
        <v>0.000913502161648656</v>
      </c>
      <c r="C1167" s="1" t="n">
        <v>0.000213078</v>
      </c>
      <c r="D1167" s="2" t="s">
        <v>2373</v>
      </c>
      <c r="E1167" s="2" t="s">
        <v>2373</v>
      </c>
      <c r="G1167" s="2" t="n">
        <v>462.882797012295</v>
      </c>
      <c r="H1167" s="2" t="n">
        <v>390.878088552584</v>
      </c>
      <c r="I1167" s="2" t="n">
        <f aca="false">(G1167-H1167)</f>
        <v>72.0047084597105</v>
      </c>
      <c r="J1167" s="2" t="n">
        <f aca="false">G1167/H1167</f>
        <v>1.18421270101464</v>
      </c>
    </row>
    <row r="1168" customFormat="false" ht="15" hidden="false" customHeight="false" outlineLevel="0" collapsed="false">
      <c r="A1168" s="1" t="s">
        <v>3103</v>
      </c>
      <c r="B1168" s="1" t="n">
        <v>0.000525852194012308</v>
      </c>
      <c r="C1168" s="1" t="n">
        <v>8.10765E-005</v>
      </c>
      <c r="D1168" s="2" t="s">
        <v>3104</v>
      </c>
      <c r="E1168" s="2" t="s">
        <v>3105</v>
      </c>
      <c r="G1168" s="2" t="n">
        <v>1114.94154287592</v>
      </c>
      <c r="H1168" s="2" t="n">
        <v>941.821617650209</v>
      </c>
      <c r="I1168" s="2" t="n">
        <f aca="false">(G1168-H1168)</f>
        <v>173.119925225706</v>
      </c>
      <c r="J1168" s="2" t="n">
        <f aca="false">G1168/H1168</f>
        <v>1.18381392185245</v>
      </c>
    </row>
    <row r="1169" customFormat="false" ht="15" hidden="false" customHeight="false" outlineLevel="0" collapsed="false">
      <c r="A1169" s="1" t="s">
        <v>3106</v>
      </c>
      <c r="B1169" s="1" t="n">
        <v>0.000300961330839909</v>
      </c>
      <c r="C1169" s="1" t="n">
        <v>2.81038E-005</v>
      </c>
      <c r="D1169" s="2" t="s">
        <v>2373</v>
      </c>
      <c r="E1169" s="2" t="s">
        <v>2373</v>
      </c>
      <c r="G1169" s="2" t="n">
        <v>527.128455871637</v>
      </c>
      <c r="H1169" s="2" t="n">
        <v>445.329665938124</v>
      </c>
      <c r="I1169" s="2" t="n">
        <f aca="false">(G1169-H1169)</f>
        <v>81.7987899335133</v>
      </c>
      <c r="J1169" s="2" t="n">
        <f aca="false">G1169/H1169</f>
        <v>1.18368143016297</v>
      </c>
    </row>
    <row r="1170" customFormat="false" ht="15" hidden="false" customHeight="false" outlineLevel="0" collapsed="false">
      <c r="A1170" s="1" t="s">
        <v>3107</v>
      </c>
      <c r="B1170" s="1" t="n">
        <v>0.000103243732078207</v>
      </c>
      <c r="C1170" s="1" t="n">
        <v>4.25986E-006</v>
      </c>
      <c r="D1170" s="2" t="s">
        <v>3108</v>
      </c>
      <c r="E1170" s="2" t="s">
        <v>3108</v>
      </c>
      <c r="F1170" s="1" t="s">
        <v>3109</v>
      </c>
      <c r="G1170" s="2" t="n">
        <v>1047.96114818892</v>
      </c>
      <c r="H1170" s="2" t="n">
        <v>885.473696595338</v>
      </c>
      <c r="I1170" s="2" t="n">
        <f aca="false">(G1170-H1170)</f>
        <v>162.487451593584</v>
      </c>
      <c r="J1170" s="2" t="n">
        <f aca="false">G1170/H1170</f>
        <v>1.18350341994161</v>
      </c>
    </row>
    <row r="1171" customFormat="false" ht="15" hidden="false" customHeight="false" outlineLevel="0" collapsed="false">
      <c r="A1171" s="1" t="s">
        <v>3110</v>
      </c>
      <c r="B1171" s="1" t="n">
        <v>0.000424798610005099</v>
      </c>
      <c r="C1171" s="1" t="n">
        <v>5.37677E-005</v>
      </c>
      <c r="D1171" s="2" t="s">
        <v>3111</v>
      </c>
      <c r="E1171" s="2" t="s">
        <v>3111</v>
      </c>
      <c r="G1171" s="2" t="n">
        <v>1702.17956259136</v>
      </c>
      <c r="H1171" s="2" t="n">
        <v>1438.26828026881</v>
      </c>
      <c r="I1171" s="2" t="n">
        <f aca="false">(G1171-H1171)</f>
        <v>263.911282322553</v>
      </c>
      <c r="J1171" s="2" t="n">
        <f aca="false">G1171/H1171</f>
        <v>1.18349238868928</v>
      </c>
    </row>
    <row r="1172" customFormat="false" ht="15" hidden="false" customHeight="false" outlineLevel="0" collapsed="false">
      <c r="A1172" s="1" t="s">
        <v>3112</v>
      </c>
      <c r="B1172" s="1" t="n">
        <v>0.000453881690445181</v>
      </c>
      <c r="C1172" s="1" t="n">
        <v>6.10936E-005</v>
      </c>
      <c r="D1172" s="2" t="s">
        <v>3113</v>
      </c>
      <c r="E1172" s="2" t="s">
        <v>3113</v>
      </c>
      <c r="G1172" s="2" t="n">
        <v>520.479997402556</v>
      </c>
      <c r="H1172" s="2" t="n">
        <v>439.831453024301</v>
      </c>
      <c r="I1172" s="2" t="n">
        <f aca="false">(G1172-H1172)</f>
        <v>80.6485443782551</v>
      </c>
      <c r="J1172" s="2" t="n">
        <f aca="false">G1172/H1172</f>
        <v>1.18336238534946</v>
      </c>
    </row>
    <row r="1173" customFormat="false" ht="15" hidden="false" customHeight="false" outlineLevel="0" collapsed="false">
      <c r="A1173" s="1" t="s">
        <v>3114</v>
      </c>
      <c r="B1173" s="1" t="n">
        <v>1.11410757377534E-006</v>
      </c>
      <c r="C1173" s="1" t="n">
        <v>9.09113E-009</v>
      </c>
      <c r="D1173" s="2" t="s">
        <v>3115</v>
      </c>
      <c r="E1173" s="2" t="s">
        <v>3116</v>
      </c>
      <c r="F1173" s="1" t="s">
        <v>3117</v>
      </c>
      <c r="G1173" s="2" t="n">
        <v>547.125331313024</v>
      </c>
      <c r="H1173" s="2" t="n">
        <v>462.359601060357</v>
      </c>
      <c r="I1173" s="2" t="n">
        <f aca="false">(G1173-H1173)</f>
        <v>84.7657302526672</v>
      </c>
      <c r="J1173" s="2" t="n">
        <f aca="false">G1173/H1173</f>
        <v>1.18333290810501</v>
      </c>
    </row>
    <row r="1174" customFormat="false" ht="15" hidden="false" customHeight="false" outlineLevel="0" collapsed="false">
      <c r="A1174" s="1" t="s">
        <v>3118</v>
      </c>
      <c r="B1174" s="1" t="n">
        <v>0.000853950710525796</v>
      </c>
      <c r="C1174" s="1" t="n">
        <v>0.000190251</v>
      </c>
      <c r="D1174" s="2" t="s">
        <v>3119</v>
      </c>
      <c r="E1174" s="2" t="s">
        <v>3119</v>
      </c>
      <c r="F1174" s="1" t="s">
        <v>1402</v>
      </c>
      <c r="G1174" s="2" t="n">
        <v>1707.97845526772</v>
      </c>
      <c r="H1174" s="2" t="n">
        <v>1443.44768413791</v>
      </c>
      <c r="I1174" s="2" t="n">
        <f aca="false">(G1174-H1174)</f>
        <v>264.53077112981</v>
      </c>
      <c r="J1174" s="2" t="n">
        <f aca="false">G1174/H1174</f>
        <v>1.18326315116006</v>
      </c>
    </row>
    <row r="1175" customFormat="false" ht="15" hidden="false" customHeight="false" outlineLevel="0" collapsed="false">
      <c r="A1175" s="1" t="s">
        <v>3120</v>
      </c>
      <c r="B1175" s="1" t="n">
        <v>0.000483365071597667</v>
      </c>
      <c r="C1175" s="1" t="n">
        <v>6.9098E-005</v>
      </c>
      <c r="D1175" s="2" t="s">
        <v>3121</v>
      </c>
      <c r="E1175" s="2" t="s">
        <v>3121</v>
      </c>
      <c r="G1175" s="2" t="n">
        <v>626.439222618294</v>
      </c>
      <c r="H1175" s="2" t="n">
        <v>529.487257857114</v>
      </c>
      <c r="I1175" s="2" t="n">
        <f aca="false">(G1175-H1175)</f>
        <v>96.9519647611794</v>
      </c>
      <c r="J1175" s="2" t="n">
        <f aca="false">G1175/H1175</f>
        <v>1.18310537850061</v>
      </c>
    </row>
    <row r="1176" customFormat="false" ht="15" hidden="false" customHeight="false" outlineLevel="0" collapsed="false">
      <c r="A1176" s="1" t="s">
        <v>3122</v>
      </c>
      <c r="B1176" s="1" t="n">
        <v>0.000310950432562921</v>
      </c>
      <c r="C1176" s="1" t="n">
        <v>2.99564E-005</v>
      </c>
      <c r="D1176" s="2" t="s">
        <v>2373</v>
      </c>
      <c r="E1176" s="2" t="s">
        <v>2373</v>
      </c>
      <c r="G1176" s="2" t="n">
        <v>485.389062195768</v>
      </c>
      <c r="H1176" s="2" t="n">
        <v>410.289861267945</v>
      </c>
      <c r="I1176" s="2" t="n">
        <f aca="false">(G1176-H1176)</f>
        <v>75.0992009278234</v>
      </c>
      <c r="J1176" s="2" t="n">
        <f aca="false">G1176/H1176</f>
        <v>1.18303937780899</v>
      </c>
    </row>
    <row r="1177" customFormat="false" ht="15" hidden="false" customHeight="false" outlineLevel="0" collapsed="false">
      <c r="A1177" s="1" t="s">
        <v>3123</v>
      </c>
      <c r="B1177" s="1" t="n">
        <v>6.62972515337308E-005</v>
      </c>
      <c r="C1177" s="1" t="n">
        <v>2.16801E-006</v>
      </c>
      <c r="D1177" s="2" t="s">
        <v>3124</v>
      </c>
      <c r="E1177" s="2" t="s">
        <v>3124</v>
      </c>
      <c r="F1177" s="1" t="s">
        <v>3125</v>
      </c>
      <c r="G1177" s="2" t="n">
        <v>654.799182853961</v>
      </c>
      <c r="H1177" s="2" t="n">
        <v>553.545203574648</v>
      </c>
      <c r="I1177" s="2" t="n">
        <f aca="false">(G1177-H1177)</f>
        <v>101.253979279313</v>
      </c>
      <c r="J1177" s="2" t="n">
        <f aca="false">G1177/H1177</f>
        <v>1.18291907982481</v>
      </c>
    </row>
    <row r="1178" customFormat="false" ht="15" hidden="false" customHeight="false" outlineLevel="0" collapsed="false">
      <c r="A1178" s="1" t="s">
        <v>3126</v>
      </c>
      <c r="B1178" s="1" t="n">
        <v>0.000410111417866678</v>
      </c>
      <c r="C1178" s="1" t="n">
        <v>5.0478E-005</v>
      </c>
      <c r="D1178" s="2" t="s">
        <v>3127</v>
      </c>
      <c r="E1178" s="2" t="s">
        <v>3128</v>
      </c>
      <c r="F1178" s="1" t="s">
        <v>3129</v>
      </c>
      <c r="G1178" s="2" t="n">
        <v>1561.3171189073</v>
      </c>
      <c r="H1178" s="2" t="n">
        <v>1320.07670445069</v>
      </c>
      <c r="I1178" s="2" t="n">
        <f aca="false">(G1178-H1178)</f>
        <v>241.240414456612</v>
      </c>
      <c r="J1178" s="2" t="n">
        <f aca="false">G1178/H1178</f>
        <v>1.18274727039971</v>
      </c>
    </row>
    <row r="1179" customFormat="false" ht="15" hidden="false" customHeight="false" outlineLevel="0" collapsed="false">
      <c r="A1179" s="1" t="s">
        <v>3130</v>
      </c>
      <c r="B1179" s="1" t="n">
        <v>0.000167861518500611</v>
      </c>
      <c r="C1179" s="1" t="n">
        <v>9.56516E-006</v>
      </c>
      <c r="D1179" s="2" t="s">
        <v>3131</v>
      </c>
      <c r="E1179" s="2" t="s">
        <v>3131</v>
      </c>
      <c r="F1179" s="1" t="s">
        <v>3132</v>
      </c>
      <c r="G1179" s="2" t="n">
        <v>603.907747417295</v>
      </c>
      <c r="H1179" s="2" t="n">
        <v>510.598061465466</v>
      </c>
      <c r="I1179" s="2" t="n">
        <f aca="false">(G1179-H1179)</f>
        <v>93.3096859518294</v>
      </c>
      <c r="J1179" s="2" t="n">
        <f aca="false">G1179/H1179</f>
        <v>1.18274586801999</v>
      </c>
    </row>
    <row r="1180" customFormat="false" ht="15" hidden="false" customHeight="false" outlineLevel="0" collapsed="false">
      <c r="A1180" s="1" t="s">
        <v>3133</v>
      </c>
      <c r="B1180" s="1" t="n">
        <v>0.000880321071748713</v>
      </c>
      <c r="C1180" s="1" t="n">
        <v>0.000199744</v>
      </c>
      <c r="D1180" s="2" t="s">
        <v>3134</v>
      </c>
      <c r="E1180" s="2" t="s">
        <v>3134</v>
      </c>
      <c r="G1180" s="2" t="n">
        <v>1232.40576710609</v>
      </c>
      <c r="H1180" s="2" t="n">
        <v>1042.18117268864</v>
      </c>
      <c r="I1180" s="2" t="n">
        <f aca="false">(G1180-H1180)</f>
        <v>190.224594417445</v>
      </c>
      <c r="J1180" s="2" t="n">
        <f aca="false">G1180/H1180</f>
        <v>1.18252545661202</v>
      </c>
    </row>
    <row r="1181" customFormat="false" ht="15" hidden="false" customHeight="false" outlineLevel="0" collapsed="false">
      <c r="A1181" s="1" t="s">
        <v>3135</v>
      </c>
      <c r="B1181" s="1" t="n">
        <v>0.00043824539304518</v>
      </c>
      <c r="C1181" s="1" t="n">
        <v>5.70561E-005</v>
      </c>
      <c r="D1181" s="2" t="s">
        <v>3136</v>
      </c>
      <c r="E1181" s="2" t="s">
        <v>3136</v>
      </c>
      <c r="G1181" s="2" t="n">
        <v>489.370474167407</v>
      </c>
      <c r="H1181" s="2" t="n">
        <v>413.889011467253</v>
      </c>
      <c r="I1181" s="2" t="n">
        <f aca="false">(G1181-H1181)</f>
        <v>75.481462700154</v>
      </c>
      <c r="J1181" s="2" t="n">
        <f aca="false">G1181/H1181</f>
        <v>1.18237126526401</v>
      </c>
    </row>
    <row r="1182" customFormat="false" ht="15" hidden="false" customHeight="false" outlineLevel="0" collapsed="false">
      <c r="A1182" s="1" t="s">
        <v>3137</v>
      </c>
      <c r="B1182" s="1" t="n">
        <v>0.00078124124806829</v>
      </c>
      <c r="C1182" s="1" t="n">
        <v>0.000165005</v>
      </c>
      <c r="D1182" s="2" t="s">
        <v>3138</v>
      </c>
      <c r="E1182" s="2" t="s">
        <v>3138</v>
      </c>
      <c r="G1182" s="2" t="n">
        <v>562.537719772176</v>
      </c>
      <c r="H1182" s="2" t="n">
        <v>475.808017248336</v>
      </c>
      <c r="I1182" s="2" t="n">
        <f aca="false">(G1182-H1182)</f>
        <v>86.7297025238399</v>
      </c>
      <c r="J1182" s="2" t="n">
        <f aca="false">G1182/H1182</f>
        <v>1.18227877500974</v>
      </c>
    </row>
    <row r="1183" customFormat="false" ht="15" hidden="false" customHeight="false" outlineLevel="0" collapsed="false">
      <c r="A1183" s="1" t="s">
        <v>3139</v>
      </c>
      <c r="B1183" s="1" t="n">
        <v>1.8794149710504E-006</v>
      </c>
      <c r="C1183" s="1" t="n">
        <v>1.79952E-008</v>
      </c>
      <c r="D1183" s="2" t="s">
        <v>3140</v>
      </c>
      <c r="E1183" s="2" t="s">
        <v>3141</v>
      </c>
      <c r="G1183" s="2" t="n">
        <v>603.884560326108</v>
      </c>
      <c r="H1183" s="2" t="n">
        <v>510.798192098734</v>
      </c>
      <c r="I1183" s="2" t="n">
        <f aca="false">(G1183-H1183)</f>
        <v>93.0863682273736</v>
      </c>
      <c r="J1183" s="2" t="n">
        <f aca="false">G1183/H1183</f>
        <v>1.18223707457716</v>
      </c>
    </row>
    <row r="1184" customFormat="false" ht="15" hidden="false" customHeight="false" outlineLevel="0" collapsed="false">
      <c r="A1184" s="1" t="s">
        <v>3142</v>
      </c>
      <c r="B1184" s="1" t="n">
        <v>0.000830611057272884</v>
      </c>
      <c r="C1184" s="1" t="n">
        <v>0.000181854</v>
      </c>
      <c r="D1184" s="2" t="s">
        <v>3143</v>
      </c>
      <c r="E1184" s="2" t="s">
        <v>3143</v>
      </c>
      <c r="F1184" s="1" t="s">
        <v>3144</v>
      </c>
      <c r="G1184" s="2" t="n">
        <v>615.179988634999</v>
      </c>
      <c r="H1184" s="2" t="n">
        <v>520.383065305095</v>
      </c>
      <c r="I1184" s="2" t="n">
        <f aca="false">(G1184-H1184)</f>
        <v>94.7969233299041</v>
      </c>
      <c r="J1184" s="2" t="n">
        <f aca="false">G1184/H1184</f>
        <v>1.18216757932798</v>
      </c>
    </row>
    <row r="1185" customFormat="false" ht="15" hidden="false" customHeight="false" outlineLevel="0" collapsed="false">
      <c r="A1185" s="1" t="s">
        <v>3145</v>
      </c>
      <c r="B1185" s="1" t="n">
        <v>0.000401316334429381</v>
      </c>
      <c r="C1185" s="1" t="n">
        <v>4.84635E-005</v>
      </c>
      <c r="D1185" s="2" t="s">
        <v>3146</v>
      </c>
      <c r="E1185" s="2" t="s">
        <v>3146</v>
      </c>
      <c r="G1185" s="2" t="n">
        <v>1504.82871610958</v>
      </c>
      <c r="H1185" s="2" t="n">
        <v>1272.99186807365</v>
      </c>
      <c r="I1185" s="2" t="n">
        <f aca="false">(G1185-H1185)</f>
        <v>231.836848035936</v>
      </c>
      <c r="J1185" s="2" t="n">
        <f aca="false">G1185/H1185</f>
        <v>1.1821196614451</v>
      </c>
    </row>
    <row r="1186" customFormat="false" ht="15" hidden="false" customHeight="false" outlineLevel="0" collapsed="false">
      <c r="A1186" s="1" t="s">
        <v>3147</v>
      </c>
      <c r="B1186" s="1" t="n">
        <v>0.000482167548779309</v>
      </c>
      <c r="C1186" s="1" t="n">
        <v>6.86761E-005</v>
      </c>
      <c r="D1186" s="2" t="s">
        <v>3148</v>
      </c>
      <c r="E1186" s="2" t="s">
        <v>3148</v>
      </c>
      <c r="F1186" s="1" t="s">
        <v>3149</v>
      </c>
      <c r="G1186" s="2" t="n">
        <v>995.94315700569</v>
      </c>
      <c r="H1186" s="2" t="n">
        <v>842.580619942624</v>
      </c>
      <c r="I1186" s="2" t="n">
        <f aca="false">(G1186-H1186)</f>
        <v>153.362537063067</v>
      </c>
      <c r="J1186" s="2" t="n">
        <f aca="false">G1186/H1186</f>
        <v>1.18201526765891</v>
      </c>
    </row>
    <row r="1187" customFormat="false" ht="15" hidden="false" customHeight="false" outlineLevel="0" collapsed="false">
      <c r="A1187" s="1" t="s">
        <v>3150</v>
      </c>
      <c r="B1187" s="1" t="n">
        <v>5.8422180016827E-005</v>
      </c>
      <c r="C1187" s="1" t="n">
        <v>1.79384E-006</v>
      </c>
      <c r="D1187" s="2" t="s">
        <v>3151</v>
      </c>
      <c r="E1187" s="2" t="s">
        <v>3151</v>
      </c>
      <c r="G1187" s="2" t="n">
        <v>1625.62618069965</v>
      </c>
      <c r="H1187" s="2" t="n">
        <v>1375.34600365633</v>
      </c>
      <c r="I1187" s="2" t="n">
        <f aca="false">(G1187-H1187)</f>
        <v>250.280177043323</v>
      </c>
      <c r="J1187" s="2" t="n">
        <f aca="false">G1187/H1187</f>
        <v>1.18197615463888</v>
      </c>
    </row>
    <row r="1188" customFormat="false" ht="15" hidden="false" customHeight="false" outlineLevel="0" collapsed="false">
      <c r="A1188" s="1" t="s">
        <v>3152</v>
      </c>
      <c r="B1188" s="1" t="n">
        <v>2.60803604150178E-006</v>
      </c>
      <c r="C1188" s="1" t="n">
        <v>2.79221E-008</v>
      </c>
      <c r="D1188" s="2" t="s">
        <v>3153</v>
      </c>
      <c r="E1188" s="2" t="s">
        <v>3154</v>
      </c>
      <c r="F1188" s="1" t="s">
        <v>3155</v>
      </c>
      <c r="G1188" s="2" t="n">
        <v>862.870509633954</v>
      </c>
      <c r="H1188" s="2" t="n">
        <v>730.146644841397</v>
      </c>
      <c r="I1188" s="2" t="n">
        <f aca="false">(G1188-H1188)</f>
        <v>132.723864792557</v>
      </c>
      <c r="J1188" s="2" t="n">
        <f aca="false">G1188/H1188</f>
        <v>1.18177699744328</v>
      </c>
    </row>
    <row r="1189" customFormat="false" ht="15" hidden="false" customHeight="false" outlineLevel="0" collapsed="false">
      <c r="A1189" s="1" t="s">
        <v>3156</v>
      </c>
      <c r="B1189" s="1" t="n">
        <v>0.000579863610469791</v>
      </c>
      <c r="C1189" s="1" t="n">
        <v>9.66084E-005</v>
      </c>
      <c r="D1189" s="2" t="s">
        <v>3157</v>
      </c>
      <c r="E1189" s="2" t="s">
        <v>3158</v>
      </c>
      <c r="F1189" s="1" t="s">
        <v>3159</v>
      </c>
      <c r="G1189" s="2" t="n">
        <v>1276.64293330851</v>
      </c>
      <c r="H1189" s="2" t="n">
        <v>1080.27967326081</v>
      </c>
      <c r="I1189" s="2" t="n">
        <f aca="false">(G1189-H1189)</f>
        <v>196.363260047704</v>
      </c>
      <c r="J1189" s="2" t="n">
        <f aca="false">G1189/H1189</f>
        <v>1.18177076261649</v>
      </c>
    </row>
    <row r="1190" customFormat="false" ht="15" hidden="false" customHeight="false" outlineLevel="0" collapsed="false">
      <c r="A1190" s="1" t="s">
        <v>3160</v>
      </c>
      <c r="B1190" s="1" t="n">
        <v>0.000212133605276141</v>
      </c>
      <c r="C1190" s="1" t="n">
        <v>1.45388E-005</v>
      </c>
      <c r="D1190" s="2" t="s">
        <v>3161</v>
      </c>
      <c r="E1190" s="2" t="s">
        <v>3161</v>
      </c>
      <c r="F1190" s="1" t="s">
        <v>3162</v>
      </c>
      <c r="G1190" s="2" t="n">
        <v>510.736229395048</v>
      </c>
      <c r="H1190" s="2" t="n">
        <v>432.207525358699</v>
      </c>
      <c r="I1190" s="2" t="n">
        <f aca="false">(G1190-H1190)</f>
        <v>78.5287040363493</v>
      </c>
      <c r="J1190" s="2" t="n">
        <f aca="false">G1190/H1190</f>
        <v>1.18169212572404</v>
      </c>
    </row>
    <row r="1191" customFormat="false" ht="15" hidden="false" customHeight="false" outlineLevel="0" collapsed="false">
      <c r="A1191" s="1" t="s">
        <v>3163</v>
      </c>
      <c r="B1191" s="1" t="n">
        <v>0.000242472621907544</v>
      </c>
      <c r="C1191" s="1" t="n">
        <v>1.84453E-005</v>
      </c>
      <c r="D1191" s="2" t="s">
        <v>3164</v>
      </c>
      <c r="E1191" s="2" t="s">
        <v>3164</v>
      </c>
      <c r="F1191" s="1" t="s">
        <v>3165</v>
      </c>
      <c r="G1191" s="2" t="n">
        <v>536.540473870433</v>
      </c>
      <c r="H1191" s="2" t="n">
        <v>454.050410695028</v>
      </c>
      <c r="I1191" s="2" t="n">
        <f aca="false">(G1191-H1191)</f>
        <v>82.4900631754047</v>
      </c>
      <c r="J1191" s="2" t="n">
        <f aca="false">G1191/H1191</f>
        <v>1.18167600167817</v>
      </c>
    </row>
    <row r="1192" customFormat="false" ht="15" hidden="false" customHeight="false" outlineLevel="0" collapsed="false">
      <c r="A1192" s="1" t="s">
        <v>3166</v>
      </c>
      <c r="B1192" s="1" t="n">
        <v>2.71543010939773E-005</v>
      </c>
      <c r="C1192" s="1" t="n">
        <v>6.03096E-007</v>
      </c>
      <c r="D1192" s="2" t="s">
        <v>3167</v>
      </c>
      <c r="E1192" s="2" t="s">
        <v>3167</v>
      </c>
      <c r="G1192" s="2" t="n">
        <v>387.266263844435</v>
      </c>
      <c r="H1192" s="2" t="n">
        <v>327.736324832229</v>
      </c>
      <c r="I1192" s="2" t="n">
        <f aca="false">(G1192-H1192)</f>
        <v>59.5299390122051</v>
      </c>
      <c r="J1192" s="2" t="n">
        <f aca="false">G1192/H1192</f>
        <v>1.18163973445018</v>
      </c>
    </row>
    <row r="1193" customFormat="false" ht="15" hidden="false" customHeight="false" outlineLevel="0" collapsed="false">
      <c r="A1193" s="1" t="s">
        <v>3168</v>
      </c>
      <c r="B1193" s="1" t="n">
        <v>6.73441035256775E-006</v>
      </c>
      <c r="C1193" s="1" t="n">
        <v>9.35851E-008</v>
      </c>
      <c r="D1193" s="2" t="s">
        <v>3169</v>
      </c>
      <c r="E1193" s="2" t="s">
        <v>3170</v>
      </c>
      <c r="F1193" s="1" t="s">
        <v>3171</v>
      </c>
      <c r="G1193" s="2" t="n">
        <v>877.902018617384</v>
      </c>
      <c r="H1193" s="2" t="n">
        <v>743.021764843825</v>
      </c>
      <c r="I1193" s="2" t="n">
        <f aca="false">(G1193-H1193)</f>
        <v>134.88025377356</v>
      </c>
      <c r="J1193" s="2" t="n">
        <f aca="false">G1193/H1193</f>
        <v>1.18152934430112</v>
      </c>
    </row>
    <row r="1194" customFormat="false" ht="15" hidden="false" customHeight="false" outlineLevel="0" collapsed="false">
      <c r="A1194" s="1" t="s">
        <v>3172</v>
      </c>
      <c r="B1194" s="1" t="n">
        <v>4.62113755227275E-005</v>
      </c>
      <c r="C1194" s="1" t="n">
        <v>1.26876E-006</v>
      </c>
      <c r="D1194" s="2" t="s">
        <v>3173</v>
      </c>
      <c r="E1194" s="2" t="s">
        <v>3173</v>
      </c>
      <c r="G1194" s="2" t="n">
        <v>1757.09246557097</v>
      </c>
      <c r="H1194" s="2" t="n">
        <v>1487.20319422616</v>
      </c>
      <c r="I1194" s="2" t="n">
        <f aca="false">(G1194-H1194)</f>
        <v>269.889271344808</v>
      </c>
      <c r="J1194" s="2" t="n">
        <f aca="false">G1194/H1194</f>
        <v>1.18147437578981</v>
      </c>
    </row>
    <row r="1195" customFormat="false" ht="15" hidden="false" customHeight="false" outlineLevel="0" collapsed="false">
      <c r="A1195" s="1" t="s">
        <v>3174</v>
      </c>
      <c r="B1195" s="1" t="n">
        <v>0.000425508384671432</v>
      </c>
      <c r="C1195" s="1" t="n">
        <v>5.39228E-005</v>
      </c>
      <c r="D1195" s="2" t="s">
        <v>3175</v>
      </c>
      <c r="E1195" s="2" t="s">
        <v>3175</v>
      </c>
      <c r="F1195" s="1" t="s">
        <v>3176</v>
      </c>
      <c r="G1195" s="2" t="n">
        <v>771.109683895448</v>
      </c>
      <c r="H1195" s="2" t="n">
        <v>652.760393000853</v>
      </c>
      <c r="I1195" s="2" t="n">
        <f aca="false">(G1195-H1195)</f>
        <v>118.349290894595</v>
      </c>
      <c r="J1195" s="2" t="n">
        <f aca="false">G1195/H1195</f>
        <v>1.18130586990813</v>
      </c>
    </row>
    <row r="1196" customFormat="false" ht="15" hidden="false" customHeight="false" outlineLevel="0" collapsed="false">
      <c r="A1196" s="1" t="s">
        <v>3177</v>
      </c>
      <c r="B1196" s="1" t="n">
        <v>0.000139703673106253</v>
      </c>
      <c r="C1196" s="1" t="n">
        <v>7.0499E-006</v>
      </c>
      <c r="D1196" s="2" t="s">
        <v>3178</v>
      </c>
      <c r="E1196" s="2" t="s">
        <v>3179</v>
      </c>
      <c r="F1196" s="1" t="s">
        <v>3180</v>
      </c>
      <c r="G1196" s="2" t="n">
        <v>365.354314197942</v>
      </c>
      <c r="H1196" s="2" t="n">
        <v>309.281079794499</v>
      </c>
      <c r="I1196" s="2" t="n">
        <f aca="false">(G1196-H1196)</f>
        <v>56.0732344034426</v>
      </c>
      <c r="J1196" s="2" t="n">
        <f aca="false">G1196/H1196</f>
        <v>1.1813018579756</v>
      </c>
    </row>
    <row r="1197" customFormat="false" ht="15" hidden="false" customHeight="false" outlineLevel="0" collapsed="false">
      <c r="A1197" s="1" t="s">
        <v>3181</v>
      </c>
      <c r="B1197" s="1" t="n">
        <v>1.42051786488467E-006</v>
      </c>
      <c r="C1197" s="1" t="n">
        <v>1.21579E-008</v>
      </c>
      <c r="D1197" s="2" t="s">
        <v>3182</v>
      </c>
      <c r="E1197" s="2" t="s">
        <v>3183</v>
      </c>
      <c r="G1197" s="2" t="n">
        <v>654.172882330854</v>
      </c>
      <c r="H1197" s="2" t="n">
        <v>553.868521279327</v>
      </c>
      <c r="I1197" s="2" t="n">
        <f aca="false">(G1197-H1197)</f>
        <v>100.304361051527</v>
      </c>
      <c r="J1197" s="2" t="n">
        <f aca="false">G1197/H1197</f>
        <v>1.1810977825926</v>
      </c>
    </row>
    <row r="1198" customFormat="false" ht="15" hidden="false" customHeight="false" outlineLevel="0" collapsed="false">
      <c r="A1198" s="1" t="s">
        <v>3184</v>
      </c>
      <c r="B1198" s="1" t="n">
        <v>5.17382585675223E-005</v>
      </c>
      <c r="C1198" s="1" t="n">
        <v>1.48082E-006</v>
      </c>
      <c r="D1198" s="2" t="s">
        <v>3185</v>
      </c>
      <c r="E1198" s="2" t="s">
        <v>3185</v>
      </c>
      <c r="G1198" s="2" t="n">
        <v>4983.23601409839</v>
      </c>
      <c r="H1198" s="2" t="n">
        <v>4219.32345296377</v>
      </c>
      <c r="I1198" s="2" t="n">
        <f aca="false">(G1198-H1198)</f>
        <v>763.912561134616</v>
      </c>
      <c r="J1198" s="2" t="n">
        <f aca="false">G1198/H1198</f>
        <v>1.18105095986372</v>
      </c>
    </row>
    <row r="1199" customFormat="false" ht="15" hidden="false" customHeight="false" outlineLevel="0" collapsed="false">
      <c r="A1199" s="1" t="s">
        <v>3186</v>
      </c>
      <c r="B1199" s="1" t="n">
        <v>1.9100585543216E-005</v>
      </c>
      <c r="C1199" s="1" t="n">
        <v>3.67387E-007</v>
      </c>
      <c r="D1199" s="2" t="s">
        <v>92</v>
      </c>
      <c r="E1199" s="2" t="s">
        <v>92</v>
      </c>
      <c r="G1199" s="2" t="n">
        <v>341.507508321282</v>
      </c>
      <c r="H1199" s="2" t="n">
        <v>289.162690086918</v>
      </c>
      <c r="I1199" s="2" t="n">
        <f aca="false">(G1199-H1199)</f>
        <v>52.344818234364</v>
      </c>
      <c r="J1199" s="2" t="n">
        <f aca="false">G1199/H1199</f>
        <v>1.18102203371614</v>
      </c>
    </row>
    <row r="1200" customFormat="false" ht="15" hidden="false" customHeight="false" outlineLevel="0" collapsed="false">
      <c r="A1200" s="1" t="s">
        <v>3187</v>
      </c>
      <c r="B1200" s="1" t="n">
        <v>0.000140388485701031</v>
      </c>
      <c r="C1200" s="1" t="n">
        <v>7.09803E-006</v>
      </c>
      <c r="D1200" s="2" t="s">
        <v>3188</v>
      </c>
      <c r="E1200" s="2" t="s">
        <v>3188</v>
      </c>
      <c r="F1200" s="1" t="s">
        <v>3189</v>
      </c>
      <c r="G1200" s="2" t="n">
        <v>1053.78640130522</v>
      </c>
      <c r="H1200" s="2" t="n">
        <v>892.297777492908</v>
      </c>
      <c r="I1200" s="2" t="n">
        <f aca="false">(G1200-H1200)</f>
        <v>161.488623812311</v>
      </c>
      <c r="J1200" s="2" t="n">
        <f aca="false">G1200/H1200</f>
        <v>1.18098064108828</v>
      </c>
    </row>
    <row r="1201" customFormat="false" ht="15" hidden="false" customHeight="false" outlineLevel="0" collapsed="false">
      <c r="A1201" s="1" t="s">
        <v>3190</v>
      </c>
      <c r="B1201" s="1" t="n">
        <v>0.00034741110104881</v>
      </c>
      <c r="C1201" s="1" t="n">
        <v>3.68184E-005</v>
      </c>
      <c r="D1201" s="2" t="s">
        <v>3191</v>
      </c>
      <c r="E1201" s="2" t="s">
        <v>3191</v>
      </c>
      <c r="G1201" s="2" t="n">
        <v>1110.82472617778</v>
      </c>
      <c r="H1201" s="2" t="n">
        <v>940.81136469021</v>
      </c>
      <c r="I1201" s="2" t="n">
        <f aca="false">(G1201-H1201)</f>
        <v>170.013361487574</v>
      </c>
      <c r="J1201" s="2" t="n">
        <f aca="false">G1201/H1201</f>
        <v>1.18070929823808</v>
      </c>
    </row>
    <row r="1202" customFormat="false" ht="15" hidden="false" customHeight="false" outlineLevel="0" collapsed="false">
      <c r="A1202" s="1" t="s">
        <v>3192</v>
      </c>
      <c r="B1202" s="1" t="n">
        <v>7.30326928013519E-005</v>
      </c>
      <c r="C1202" s="1" t="n">
        <v>2.48914E-006</v>
      </c>
      <c r="D1202" s="2" t="s">
        <v>337</v>
      </c>
      <c r="E1202" s="2" t="s">
        <v>338</v>
      </c>
      <c r="F1202" s="1" t="s">
        <v>339</v>
      </c>
      <c r="G1202" s="2" t="n">
        <v>2891.00603543047</v>
      </c>
      <c r="H1202" s="2" t="n">
        <v>2448.59573807763</v>
      </c>
      <c r="I1202" s="2" t="n">
        <f aca="false">(G1202-H1202)</f>
        <v>442.410297352837</v>
      </c>
      <c r="J1202" s="2" t="n">
        <f aca="false">G1202/H1202</f>
        <v>1.18067919112698</v>
      </c>
    </row>
    <row r="1203" customFormat="false" ht="15" hidden="false" customHeight="false" outlineLevel="0" collapsed="false">
      <c r="A1203" s="1" t="s">
        <v>3193</v>
      </c>
      <c r="B1203" s="1" t="n">
        <v>0.000339134372415423</v>
      </c>
      <c r="C1203" s="1" t="n">
        <v>3.48511E-005</v>
      </c>
      <c r="D1203" s="2" t="s">
        <v>3194</v>
      </c>
      <c r="E1203" s="2" t="s">
        <v>3194</v>
      </c>
      <c r="G1203" s="2" t="n">
        <v>5009.65264315306</v>
      </c>
      <c r="H1203" s="2" t="n">
        <v>4243.03907082185</v>
      </c>
      <c r="I1203" s="2" t="n">
        <f aca="false">(G1203-H1203)</f>
        <v>766.613572331206</v>
      </c>
      <c r="J1203" s="2" t="n">
        <f aca="false">G1203/H1203</f>
        <v>1.18067558642177</v>
      </c>
    </row>
    <row r="1204" customFormat="false" ht="15" hidden="false" customHeight="false" outlineLevel="0" collapsed="false">
      <c r="A1204" s="1" t="s">
        <v>3195</v>
      </c>
      <c r="B1204" s="1" t="n">
        <v>0.00064256041144843</v>
      </c>
      <c r="C1204" s="1" t="n">
        <v>0.000117781</v>
      </c>
      <c r="D1204" s="2" t="s">
        <v>3196</v>
      </c>
      <c r="E1204" s="2" t="s">
        <v>3197</v>
      </c>
      <c r="F1204" s="1" t="s">
        <v>3198</v>
      </c>
      <c r="G1204" s="2" t="n">
        <v>996.934099610077</v>
      </c>
      <c r="H1204" s="2" t="n">
        <v>844.444298049391</v>
      </c>
      <c r="I1204" s="2" t="n">
        <f aca="false">(G1204-H1204)</f>
        <v>152.489801560687</v>
      </c>
      <c r="J1204" s="2" t="n">
        <f aca="false">G1204/H1204</f>
        <v>1.18058005946979</v>
      </c>
    </row>
    <row r="1205" customFormat="false" ht="15" hidden="false" customHeight="false" outlineLevel="0" collapsed="false">
      <c r="A1205" s="1" t="s">
        <v>3199</v>
      </c>
      <c r="B1205" s="1" t="n">
        <v>0.000955569914326533</v>
      </c>
      <c r="C1205" s="1" t="n">
        <v>0.000228566</v>
      </c>
      <c r="D1205" s="2" t="s">
        <v>3200</v>
      </c>
      <c r="E1205" s="2" t="s">
        <v>3200</v>
      </c>
      <c r="G1205" s="2" t="n">
        <v>734.847007427389</v>
      </c>
      <c r="H1205" s="2" t="n">
        <v>622.47504117685</v>
      </c>
      <c r="I1205" s="2" t="n">
        <f aca="false">(G1205-H1205)</f>
        <v>112.371966250539</v>
      </c>
      <c r="J1205" s="2" t="n">
        <f aca="false">G1205/H1205</f>
        <v>1.18052445289708</v>
      </c>
    </row>
    <row r="1206" customFormat="false" ht="15" hidden="false" customHeight="false" outlineLevel="0" collapsed="false">
      <c r="A1206" s="1" t="s">
        <v>3201</v>
      </c>
      <c r="B1206" s="1" t="n">
        <v>0.000185261571088384</v>
      </c>
      <c r="C1206" s="1" t="n">
        <v>1.14972E-005</v>
      </c>
      <c r="D1206" s="2" t="s">
        <v>3202</v>
      </c>
      <c r="E1206" s="2" t="s">
        <v>3203</v>
      </c>
      <c r="G1206" s="2" t="n">
        <v>407.310150623174</v>
      </c>
      <c r="H1206" s="2" t="n">
        <v>345.040612093344</v>
      </c>
      <c r="I1206" s="2" t="n">
        <f aca="false">(G1206-H1206)</f>
        <v>62.26953852983</v>
      </c>
      <c r="J1206" s="2" t="n">
        <f aca="false">G1206/H1206</f>
        <v>1.18047017176339</v>
      </c>
    </row>
    <row r="1207" customFormat="false" ht="15" hidden="false" customHeight="false" outlineLevel="0" collapsed="false">
      <c r="A1207" s="1" t="s">
        <v>3204</v>
      </c>
      <c r="B1207" s="1" t="n">
        <v>7.74999738734761E-005</v>
      </c>
      <c r="C1207" s="1" t="n">
        <v>2.72693E-006</v>
      </c>
      <c r="D1207" s="2" t="s">
        <v>3205</v>
      </c>
      <c r="E1207" s="2" t="s">
        <v>3205</v>
      </c>
      <c r="G1207" s="2" t="n">
        <v>535.615081967341</v>
      </c>
      <c r="H1207" s="2" t="n">
        <v>453.747117511056</v>
      </c>
      <c r="I1207" s="2" t="n">
        <f aca="false">(G1207-H1207)</f>
        <v>81.8679644562849</v>
      </c>
      <c r="J1207" s="2" t="n">
        <f aca="false">G1207/H1207</f>
        <v>1.18042641219487</v>
      </c>
    </row>
    <row r="1208" customFormat="false" ht="15" hidden="false" customHeight="false" outlineLevel="0" collapsed="false">
      <c r="A1208" s="1" t="s">
        <v>3206</v>
      </c>
      <c r="B1208" s="1" t="n">
        <v>0.000122244879364361</v>
      </c>
      <c r="C1208" s="1" t="n">
        <v>5.66887E-006</v>
      </c>
      <c r="D1208" s="2" t="s">
        <v>92</v>
      </c>
      <c r="E1208" s="2" t="s">
        <v>92</v>
      </c>
      <c r="G1208" s="2" t="n">
        <v>455.804217315182</v>
      </c>
      <c r="H1208" s="2" t="n">
        <v>386.150147189261</v>
      </c>
      <c r="I1208" s="2" t="n">
        <f aca="false">(G1208-H1208)</f>
        <v>69.6540701259207</v>
      </c>
      <c r="J1208" s="2" t="n">
        <f aca="false">G1208/H1208</f>
        <v>1.18038079392932</v>
      </c>
    </row>
    <row r="1209" customFormat="false" ht="15" hidden="false" customHeight="false" outlineLevel="0" collapsed="false">
      <c r="A1209" s="1" t="s">
        <v>3207</v>
      </c>
      <c r="B1209" s="1" t="n">
        <v>8.20779117077294E-007</v>
      </c>
      <c r="C1209" s="1" t="n">
        <v>5.96738E-009</v>
      </c>
      <c r="D1209" s="2" t="s">
        <v>3208</v>
      </c>
      <c r="E1209" s="2" t="s">
        <v>3208</v>
      </c>
      <c r="F1209" s="1" t="s">
        <v>3209</v>
      </c>
      <c r="G1209" s="2" t="n">
        <v>491.878789356825</v>
      </c>
      <c r="H1209" s="2" t="n">
        <v>416.725720012661</v>
      </c>
      <c r="I1209" s="2" t="n">
        <f aca="false">(G1209-H1209)</f>
        <v>75.1530693441633</v>
      </c>
      <c r="J1209" s="2" t="n">
        <f aca="false">G1209/H1209</f>
        <v>1.1803418069369</v>
      </c>
    </row>
    <row r="1210" customFormat="false" ht="15" hidden="false" customHeight="false" outlineLevel="0" collapsed="false">
      <c r="A1210" s="1" t="s">
        <v>3210</v>
      </c>
      <c r="B1210" s="1" t="n">
        <v>2.84981886345472E-006</v>
      </c>
      <c r="C1210" s="1" t="n">
        <v>3.11226E-008</v>
      </c>
      <c r="D1210" s="2" t="s">
        <v>3211</v>
      </c>
      <c r="E1210" s="2" t="s">
        <v>3211</v>
      </c>
      <c r="F1210" s="1" t="s">
        <v>3212</v>
      </c>
      <c r="G1210" s="2" t="n">
        <v>541.886791045351</v>
      </c>
      <c r="H1210" s="2" t="n">
        <v>459.112304452604</v>
      </c>
      <c r="I1210" s="2" t="n">
        <f aca="false">(G1210-H1210)</f>
        <v>82.774486592747</v>
      </c>
      <c r="J1210" s="2" t="n">
        <f aca="false">G1210/H1210</f>
        <v>1.18029245957901</v>
      </c>
    </row>
    <row r="1211" customFormat="false" ht="15" hidden="false" customHeight="false" outlineLevel="0" collapsed="false">
      <c r="A1211" s="1" t="s">
        <v>3213</v>
      </c>
      <c r="B1211" s="1" t="n">
        <v>0.000441593821490249</v>
      </c>
      <c r="C1211" s="1" t="n">
        <v>5.81287E-005</v>
      </c>
      <c r="D1211" s="2" t="s">
        <v>3214</v>
      </c>
      <c r="E1211" s="2" t="s">
        <v>3214</v>
      </c>
      <c r="F1211" s="1" t="s">
        <v>3215</v>
      </c>
      <c r="G1211" s="2" t="n">
        <v>737.188690075395</v>
      </c>
      <c r="H1211" s="2" t="n">
        <v>624.603143381296</v>
      </c>
      <c r="I1211" s="2" t="n">
        <f aca="false">(G1211-H1211)</f>
        <v>112.585546694099</v>
      </c>
      <c r="J1211" s="2" t="n">
        <f aca="false">G1211/H1211</f>
        <v>1.18025132900327</v>
      </c>
    </row>
    <row r="1212" customFormat="false" ht="15" hidden="false" customHeight="false" outlineLevel="0" collapsed="false">
      <c r="A1212" s="1" t="s">
        <v>3216</v>
      </c>
      <c r="B1212" s="1" t="n">
        <v>0.000212156017650572</v>
      </c>
      <c r="C1212" s="1" t="n">
        <v>1.45525E-005</v>
      </c>
      <c r="D1212" s="2" t="s">
        <v>3217</v>
      </c>
      <c r="E1212" s="2" t="s">
        <v>3217</v>
      </c>
      <c r="F1212" s="1" t="s">
        <v>3218</v>
      </c>
      <c r="G1212" s="2" t="n">
        <v>1431.57820554731</v>
      </c>
      <c r="H1212" s="2" t="n">
        <v>1212.99284829313</v>
      </c>
      <c r="I1212" s="2" t="n">
        <f aca="false">(G1212-H1212)</f>
        <v>218.585357254184</v>
      </c>
      <c r="J1212" s="2" t="n">
        <f aca="false">G1212/H1212</f>
        <v>1.18020333554461</v>
      </c>
    </row>
    <row r="1213" customFormat="false" ht="15" hidden="false" customHeight="false" outlineLevel="0" collapsed="false">
      <c r="A1213" s="1" t="s">
        <v>3219</v>
      </c>
      <c r="B1213" s="1" t="n">
        <v>7.90344452271287E-005</v>
      </c>
      <c r="C1213" s="1" t="n">
        <v>2.81729E-006</v>
      </c>
      <c r="D1213" s="2" t="s">
        <v>3220</v>
      </c>
      <c r="E1213" s="2" t="s">
        <v>3220</v>
      </c>
      <c r="F1213" s="1" t="s">
        <v>3221</v>
      </c>
      <c r="G1213" s="2" t="n">
        <v>828.777032248301</v>
      </c>
      <c r="H1213" s="2" t="n">
        <v>702.383499840104</v>
      </c>
      <c r="I1213" s="2" t="n">
        <f aca="false">(G1213-H1213)</f>
        <v>126.393532408198</v>
      </c>
      <c r="J1213" s="2" t="n">
        <f aca="false">G1213/H1213</f>
        <v>1.17994946128001</v>
      </c>
    </row>
    <row r="1214" customFormat="false" ht="15" hidden="false" customHeight="false" outlineLevel="0" collapsed="false">
      <c r="A1214" s="1" t="s">
        <v>3222</v>
      </c>
      <c r="B1214" s="1" t="n">
        <v>0.000332531742398696</v>
      </c>
      <c r="C1214" s="1" t="n">
        <v>3.35881E-005</v>
      </c>
      <c r="D1214" s="2" t="s">
        <v>3223</v>
      </c>
      <c r="E1214" s="2" t="s">
        <v>3223</v>
      </c>
      <c r="G1214" s="2" t="n">
        <v>462.030622638481</v>
      </c>
      <c r="H1214" s="2" t="n">
        <v>391.60339963406</v>
      </c>
      <c r="I1214" s="2" t="n">
        <f aca="false">(G1214-H1214)</f>
        <v>70.4272230044213</v>
      </c>
      <c r="J1214" s="2" t="n">
        <f aca="false">G1214/H1214</f>
        <v>1.17984323698475</v>
      </c>
    </row>
    <row r="1215" customFormat="false" ht="15" hidden="false" customHeight="false" outlineLevel="0" collapsed="false">
      <c r="A1215" s="1" t="s">
        <v>3224</v>
      </c>
      <c r="B1215" s="1" t="n">
        <v>1.3405178206954E-005</v>
      </c>
      <c r="C1215" s="1" t="n">
        <v>2.29053E-007</v>
      </c>
      <c r="D1215" s="2" t="s">
        <v>3225</v>
      </c>
      <c r="E1215" s="2" t="s">
        <v>3225</v>
      </c>
      <c r="F1215" s="1" t="s">
        <v>3225</v>
      </c>
      <c r="G1215" s="2" t="n">
        <v>619.903355212795</v>
      </c>
      <c r="H1215" s="2" t="n">
        <v>525.453167518701</v>
      </c>
      <c r="I1215" s="2" t="n">
        <f aca="false">(G1215-H1215)</f>
        <v>94.4501876940934</v>
      </c>
      <c r="J1215" s="2" t="n">
        <f aca="false">G1215/H1215</f>
        <v>1.17974996352217</v>
      </c>
    </row>
    <row r="1216" customFormat="false" ht="15" hidden="false" customHeight="false" outlineLevel="0" collapsed="false">
      <c r="A1216" s="1" t="s">
        <v>3226</v>
      </c>
      <c r="B1216" s="1" t="n">
        <v>0.000577437392270076</v>
      </c>
      <c r="C1216" s="1" t="n">
        <v>9.5779E-005</v>
      </c>
      <c r="D1216" s="2" t="s">
        <v>3227</v>
      </c>
      <c r="E1216" s="2" t="s">
        <v>3227</v>
      </c>
      <c r="F1216" s="1" t="s">
        <v>3228</v>
      </c>
      <c r="G1216" s="2" t="n">
        <v>1290.91020106766</v>
      </c>
      <c r="H1216" s="2" t="n">
        <v>1094.29837286573</v>
      </c>
      <c r="I1216" s="2" t="n">
        <f aca="false">(G1216-H1216)</f>
        <v>196.611828201931</v>
      </c>
      <c r="J1216" s="2" t="n">
        <f aca="false">G1216/H1216</f>
        <v>1.17966930507906</v>
      </c>
    </row>
    <row r="1217" customFormat="false" ht="15" hidden="false" customHeight="false" outlineLevel="0" collapsed="false">
      <c r="A1217" s="1" t="s">
        <v>3229</v>
      </c>
      <c r="B1217" s="1" t="n">
        <v>0.000384795414187531</v>
      </c>
      <c r="C1217" s="1" t="n">
        <v>4.4266E-005</v>
      </c>
      <c r="D1217" s="2" t="s">
        <v>3230</v>
      </c>
      <c r="E1217" s="2" t="s">
        <v>3231</v>
      </c>
      <c r="G1217" s="2" t="n">
        <v>1544.66995993218</v>
      </c>
      <c r="H1217" s="2" t="n">
        <v>1309.45445412765</v>
      </c>
      <c r="I1217" s="2" t="n">
        <f aca="false">(G1217-H1217)</f>
        <v>235.215505804524</v>
      </c>
      <c r="J1217" s="2" t="n">
        <f aca="false">G1217/H1217</f>
        <v>1.17962862706914</v>
      </c>
    </row>
    <row r="1218" customFormat="false" ht="15" hidden="false" customHeight="false" outlineLevel="0" collapsed="false">
      <c r="A1218" s="1" t="s">
        <v>3232</v>
      </c>
      <c r="B1218" s="1" t="n">
        <v>1.5966028762999E-006</v>
      </c>
      <c r="C1218" s="1" t="n">
        <v>1.42528E-008</v>
      </c>
      <c r="D1218" s="2" t="s">
        <v>3233</v>
      </c>
      <c r="E1218" s="2" t="s">
        <v>3233</v>
      </c>
      <c r="G1218" s="2" t="n">
        <v>1138.81368078882</v>
      </c>
      <c r="H1218" s="2" t="n">
        <v>965.550880706007</v>
      </c>
      <c r="I1218" s="2" t="n">
        <f aca="false">(G1218-H1218)</f>
        <v>173.262800082817</v>
      </c>
      <c r="J1218" s="2" t="n">
        <f aca="false">G1218/H1218</f>
        <v>1.17944450525086</v>
      </c>
    </row>
    <row r="1219" customFormat="false" ht="15" hidden="false" customHeight="false" outlineLevel="0" collapsed="false">
      <c r="A1219" s="1" t="s">
        <v>3234</v>
      </c>
      <c r="B1219" s="1" t="n">
        <v>5.60774942120431E-005</v>
      </c>
      <c r="C1219" s="1" t="n">
        <v>1.68587E-006</v>
      </c>
      <c r="D1219" s="2" t="s">
        <v>3235</v>
      </c>
      <c r="E1219" s="2" t="s">
        <v>3235</v>
      </c>
      <c r="F1219" s="1" t="s">
        <v>3236</v>
      </c>
      <c r="G1219" s="2" t="n">
        <v>4631.97386963512</v>
      </c>
      <c r="H1219" s="2" t="n">
        <v>3927.29020922717</v>
      </c>
      <c r="I1219" s="2" t="n">
        <f aca="false">(G1219-H1219)</f>
        <v>704.683660407954</v>
      </c>
      <c r="J1219" s="2" t="n">
        <f aca="false">G1219/H1219</f>
        <v>1.17943254072549</v>
      </c>
    </row>
    <row r="1220" customFormat="false" ht="15" hidden="false" customHeight="false" outlineLevel="0" collapsed="false">
      <c r="A1220" s="1" t="s">
        <v>3237</v>
      </c>
      <c r="B1220" s="1" t="n">
        <v>0.000732569685697998</v>
      </c>
      <c r="C1220" s="1" t="n">
        <v>0.000147717</v>
      </c>
      <c r="D1220" s="2" t="s">
        <v>3238</v>
      </c>
      <c r="E1220" s="2" t="s">
        <v>3238</v>
      </c>
      <c r="F1220" s="1" t="s">
        <v>954</v>
      </c>
      <c r="G1220" s="2" t="n">
        <v>1924.17744509883</v>
      </c>
      <c r="H1220" s="2" t="n">
        <v>1631.44948623979</v>
      </c>
      <c r="I1220" s="2" t="n">
        <f aca="false">(G1220-H1220)</f>
        <v>292.727958859034</v>
      </c>
      <c r="J1220" s="2" t="n">
        <f aca="false">G1220/H1220</f>
        <v>1.17942814737937</v>
      </c>
    </row>
    <row r="1221" customFormat="false" ht="15" hidden="false" customHeight="false" outlineLevel="0" collapsed="false">
      <c r="A1221" s="1" t="s">
        <v>3239</v>
      </c>
      <c r="B1221" s="1" t="n">
        <v>2.89967190212103E-005</v>
      </c>
      <c r="C1221" s="1" t="n">
        <v>6.538E-007</v>
      </c>
      <c r="D1221" s="2" t="s">
        <v>3240</v>
      </c>
      <c r="E1221" s="2" t="s">
        <v>3240</v>
      </c>
      <c r="F1221" s="1" t="s">
        <v>3241</v>
      </c>
      <c r="G1221" s="2" t="n">
        <v>989.990718724215</v>
      </c>
      <c r="H1221" s="2" t="n">
        <v>839.55822124403</v>
      </c>
      <c r="I1221" s="2" t="n">
        <f aca="false">(G1221-H1221)</f>
        <v>150.432497480185</v>
      </c>
      <c r="J1221" s="2" t="n">
        <f aca="false">G1221/H1221</f>
        <v>1.17918054242537</v>
      </c>
    </row>
    <row r="1222" customFormat="false" ht="15" hidden="false" customHeight="false" outlineLevel="0" collapsed="false">
      <c r="A1222" s="1" t="s">
        <v>3242</v>
      </c>
      <c r="B1222" s="1" t="n">
        <v>0.00034564814249139</v>
      </c>
      <c r="C1222" s="1" t="n">
        <v>3.64095E-005</v>
      </c>
      <c r="D1222" s="2" t="s">
        <v>3243</v>
      </c>
      <c r="E1222" s="2" t="s">
        <v>3243</v>
      </c>
      <c r="G1222" s="2" t="n">
        <v>356.539073778333</v>
      </c>
      <c r="H1222" s="2" t="n">
        <v>302.384782709545</v>
      </c>
      <c r="I1222" s="2" t="n">
        <f aca="false">(G1222-H1222)</f>
        <v>54.154291068789</v>
      </c>
      <c r="J1222" s="2" t="n">
        <f aca="false">G1222/H1222</f>
        <v>1.1790906625113</v>
      </c>
    </row>
    <row r="1223" customFormat="false" ht="15" hidden="false" customHeight="false" outlineLevel="0" collapsed="false">
      <c r="A1223" s="1" t="s">
        <v>3244</v>
      </c>
      <c r="B1223" s="1" t="n">
        <v>4.22093382956246E-005</v>
      </c>
      <c r="C1223" s="1" t="n">
        <v>1.11357E-006</v>
      </c>
      <c r="D1223" s="2" t="s">
        <v>3245</v>
      </c>
      <c r="E1223" s="2" t="s">
        <v>3246</v>
      </c>
      <c r="F1223" s="1" t="s">
        <v>3247</v>
      </c>
      <c r="G1223" s="2" t="n">
        <v>5028.40416601924</v>
      </c>
      <c r="H1223" s="2" t="n">
        <v>4265.13188864088</v>
      </c>
      <c r="I1223" s="2" t="n">
        <f aca="false">(G1223-H1223)</f>
        <v>763.272277378355</v>
      </c>
      <c r="J1223" s="2" t="n">
        <f aca="false">G1223/H1223</f>
        <v>1.17895631303012</v>
      </c>
    </row>
    <row r="1224" customFormat="false" ht="15" hidden="false" customHeight="false" outlineLevel="0" collapsed="false">
      <c r="A1224" s="1" t="s">
        <v>3248</v>
      </c>
      <c r="B1224" s="1" t="n">
        <v>0.000203457823915634</v>
      </c>
      <c r="C1224" s="1" t="n">
        <v>1.34556E-005</v>
      </c>
      <c r="D1224" s="2" t="s">
        <v>3249</v>
      </c>
      <c r="E1224" s="2" t="s">
        <v>3250</v>
      </c>
      <c r="G1224" s="2" t="n">
        <v>277.489705097774</v>
      </c>
      <c r="H1224" s="2" t="n">
        <v>235.389646015719</v>
      </c>
      <c r="I1224" s="2" t="n">
        <f aca="false">(G1224-H1224)</f>
        <v>42.1000590820546</v>
      </c>
      <c r="J1224" s="2" t="n">
        <f aca="false">G1224/H1224</f>
        <v>1.17885263772071</v>
      </c>
    </row>
    <row r="1225" customFormat="false" ht="15" hidden="false" customHeight="false" outlineLevel="0" collapsed="false">
      <c r="A1225" s="1" t="s">
        <v>3251</v>
      </c>
      <c r="B1225" s="1" t="n">
        <v>4.21629581784238E-005</v>
      </c>
      <c r="C1225" s="1" t="n">
        <v>1.11105E-006</v>
      </c>
      <c r="D1225" s="2" t="s">
        <v>3252</v>
      </c>
      <c r="E1225" s="2" t="s">
        <v>3252</v>
      </c>
      <c r="F1225" s="1" t="s">
        <v>3253</v>
      </c>
      <c r="G1225" s="2" t="n">
        <v>1167.13652512297</v>
      </c>
      <c r="H1225" s="2" t="n">
        <v>990.080751416211</v>
      </c>
      <c r="I1225" s="2" t="n">
        <f aca="false">(G1225-H1225)</f>
        <v>177.055773706757</v>
      </c>
      <c r="J1225" s="2" t="n">
        <f aca="false">G1225/H1225</f>
        <v>1.17882962925347</v>
      </c>
    </row>
    <row r="1226" customFormat="false" ht="15" hidden="false" customHeight="false" outlineLevel="0" collapsed="false">
      <c r="A1226" s="1" t="s">
        <v>3254</v>
      </c>
      <c r="B1226" s="1" t="n">
        <v>0.000164071512309265</v>
      </c>
      <c r="C1226" s="1" t="n">
        <v>9.17548E-006</v>
      </c>
      <c r="D1226" s="2" t="s">
        <v>3255</v>
      </c>
      <c r="E1226" s="2" t="s">
        <v>3255</v>
      </c>
      <c r="F1226" s="1" t="s">
        <v>3256</v>
      </c>
      <c r="G1226" s="2" t="n">
        <v>1147.536864921</v>
      </c>
      <c r="H1226" s="2" t="n">
        <v>973.459580339409</v>
      </c>
      <c r="I1226" s="2" t="n">
        <f aca="false">(G1226-H1226)</f>
        <v>174.077284581591</v>
      </c>
      <c r="J1226" s="2" t="n">
        <f aca="false">G1226/H1226</f>
        <v>1.17882333082684</v>
      </c>
    </row>
    <row r="1227" customFormat="false" ht="15" hidden="false" customHeight="false" outlineLevel="0" collapsed="false">
      <c r="A1227" s="1" t="s">
        <v>3257</v>
      </c>
      <c r="B1227" s="1" t="n">
        <v>0.000159313205677319</v>
      </c>
      <c r="C1227" s="1" t="n">
        <v>8.78231E-006</v>
      </c>
      <c r="D1227" s="2" t="s">
        <v>3258</v>
      </c>
      <c r="E1227" s="2" t="s">
        <v>3258</v>
      </c>
      <c r="G1227" s="2" t="n">
        <v>543.842584866426</v>
      </c>
      <c r="H1227" s="2" t="n">
        <v>461.423077139436</v>
      </c>
      <c r="I1227" s="2" t="n">
        <f aca="false">(G1227-H1227)</f>
        <v>82.4195077269901</v>
      </c>
      <c r="J1227" s="2" t="n">
        <f aca="false">G1227/H1227</f>
        <v>1.17862025505518</v>
      </c>
    </row>
    <row r="1228" customFormat="false" ht="15" hidden="false" customHeight="false" outlineLevel="0" collapsed="false">
      <c r="A1228" s="1" t="s">
        <v>3259</v>
      </c>
      <c r="B1228" s="1" t="n">
        <v>1.25187505308085E-005</v>
      </c>
      <c r="C1228" s="1" t="n">
        <v>2.10451E-007</v>
      </c>
      <c r="D1228" s="2" t="s">
        <v>3260</v>
      </c>
      <c r="E1228" s="2" t="s">
        <v>3260</v>
      </c>
      <c r="F1228" s="1" t="s">
        <v>3261</v>
      </c>
      <c r="G1228" s="2" t="n">
        <v>623.209099885696</v>
      </c>
      <c r="H1228" s="2" t="n">
        <v>528.766343483454</v>
      </c>
      <c r="I1228" s="2" t="n">
        <f aca="false">(G1228-H1228)</f>
        <v>94.4427564022413</v>
      </c>
      <c r="J1228" s="2" t="n">
        <f aca="false">G1228/H1228</f>
        <v>1.17860962136898</v>
      </c>
    </row>
    <row r="1229" customFormat="false" ht="15" hidden="false" customHeight="false" outlineLevel="0" collapsed="false">
      <c r="A1229" s="1" t="s">
        <v>3262</v>
      </c>
      <c r="B1229" s="1" t="n">
        <v>9.19135430002255E-005</v>
      </c>
      <c r="C1229" s="1" t="n">
        <v>3.50477E-006</v>
      </c>
      <c r="D1229" s="2" t="s">
        <v>3263</v>
      </c>
      <c r="E1229" s="2" t="s">
        <v>3263</v>
      </c>
      <c r="F1229" s="1" t="s">
        <v>3012</v>
      </c>
      <c r="G1229" s="2" t="n">
        <v>655.620155911833</v>
      </c>
      <c r="H1229" s="2" t="n">
        <v>556.278172496607</v>
      </c>
      <c r="I1229" s="2" t="n">
        <f aca="false">(G1229-H1229)</f>
        <v>99.3419834152259</v>
      </c>
      <c r="J1229" s="2" t="n">
        <f aca="false">G1229/H1229</f>
        <v>1.17858328499458</v>
      </c>
    </row>
    <row r="1230" customFormat="false" ht="15" hidden="false" customHeight="false" outlineLevel="0" collapsed="false">
      <c r="A1230" s="1" t="s">
        <v>3264</v>
      </c>
      <c r="B1230" s="1" t="n">
        <v>4.77188038933389E-006</v>
      </c>
      <c r="C1230" s="1" t="n">
        <v>6.17748E-008</v>
      </c>
      <c r="D1230" s="2" t="s">
        <v>3265</v>
      </c>
      <c r="E1230" s="2" t="s">
        <v>3265</v>
      </c>
      <c r="G1230" s="2" t="n">
        <v>833.25908920155</v>
      </c>
      <c r="H1230" s="2" t="n">
        <v>707.090119578002</v>
      </c>
      <c r="I1230" s="2" t="n">
        <f aca="false">(G1230-H1230)</f>
        <v>126.168969623548</v>
      </c>
      <c r="J1230" s="2" t="n">
        <f aca="false">G1230/H1230</f>
        <v>1.1784340724473</v>
      </c>
    </row>
    <row r="1231" customFormat="false" ht="15" hidden="false" customHeight="false" outlineLevel="0" collapsed="false">
      <c r="A1231" s="1" t="s">
        <v>3266</v>
      </c>
      <c r="B1231" s="1" t="n">
        <v>3.57148193659285E-005</v>
      </c>
      <c r="C1231" s="1" t="n">
        <v>8.83065E-007</v>
      </c>
      <c r="D1231" s="2" t="s">
        <v>3267</v>
      </c>
      <c r="E1231" s="2" t="s">
        <v>3267</v>
      </c>
      <c r="G1231" s="2" t="n">
        <v>914.978317865299</v>
      </c>
      <c r="H1231" s="2" t="n">
        <v>776.443000979396</v>
      </c>
      <c r="I1231" s="2" t="n">
        <f aca="false">(G1231-H1231)</f>
        <v>138.535316885902</v>
      </c>
      <c r="J1231" s="2" t="n">
        <f aca="false">G1231/H1231</f>
        <v>1.17842303518887</v>
      </c>
    </row>
    <row r="1232" customFormat="false" ht="15" hidden="false" customHeight="false" outlineLevel="0" collapsed="false">
      <c r="A1232" s="1" t="s">
        <v>3268</v>
      </c>
      <c r="B1232" s="1" t="n">
        <v>0.000322241123748366</v>
      </c>
      <c r="C1232" s="1" t="n">
        <v>3.2025E-005</v>
      </c>
      <c r="D1232" s="2" t="s">
        <v>3269</v>
      </c>
      <c r="E1232" s="2" t="s">
        <v>3269</v>
      </c>
      <c r="F1232" s="1" t="s">
        <v>3270</v>
      </c>
      <c r="G1232" s="2" t="n">
        <v>849.62752499122</v>
      </c>
      <c r="H1232" s="2" t="n">
        <v>721.109227675611</v>
      </c>
      <c r="I1232" s="2" t="n">
        <f aca="false">(G1232-H1232)</f>
        <v>128.518297315609</v>
      </c>
      <c r="J1232" s="2" t="n">
        <f aca="false">G1232/H1232</f>
        <v>1.17822306577586</v>
      </c>
    </row>
    <row r="1233" customFormat="false" ht="15" hidden="false" customHeight="false" outlineLevel="0" collapsed="false">
      <c r="A1233" s="1" t="s">
        <v>3271</v>
      </c>
      <c r="B1233" s="1" t="n">
        <v>0.000163527846521513</v>
      </c>
      <c r="C1233" s="1" t="n">
        <v>9.12501E-006</v>
      </c>
      <c r="D1233" s="2" t="s">
        <v>3272</v>
      </c>
      <c r="E1233" s="2" t="s">
        <v>3272</v>
      </c>
      <c r="G1233" s="2" t="n">
        <v>1091.22165168533</v>
      </c>
      <c r="H1233" s="2" t="n">
        <v>926.197715396333</v>
      </c>
      <c r="I1233" s="2" t="n">
        <f aca="false">(G1233-H1233)</f>
        <v>165.023936288999</v>
      </c>
      <c r="J1233" s="2" t="n">
        <f aca="false">G1233/H1233</f>
        <v>1.17817355144132</v>
      </c>
    </row>
    <row r="1234" customFormat="false" ht="15" hidden="false" customHeight="false" outlineLevel="0" collapsed="false">
      <c r="A1234" s="1" t="s">
        <v>3273</v>
      </c>
      <c r="B1234" s="1" t="n">
        <v>0.000867503476414905</v>
      </c>
      <c r="C1234" s="1" t="n">
        <v>0.000195333</v>
      </c>
      <c r="D1234" s="2" t="s">
        <v>3274</v>
      </c>
      <c r="E1234" s="2" t="s">
        <v>3274</v>
      </c>
      <c r="G1234" s="2" t="n">
        <v>1353.88879519925</v>
      </c>
      <c r="H1234" s="2" t="n">
        <v>1149.26454168197</v>
      </c>
      <c r="I1234" s="2" t="n">
        <f aca="false">(G1234-H1234)</f>
        <v>204.624253517277</v>
      </c>
      <c r="J1234" s="2" t="n">
        <f aca="false">G1234/H1234</f>
        <v>1.17804800034795</v>
      </c>
    </row>
    <row r="1235" customFormat="false" ht="15" hidden="false" customHeight="false" outlineLevel="0" collapsed="false">
      <c r="A1235" s="1" t="s">
        <v>3275</v>
      </c>
      <c r="B1235" s="1" t="n">
        <v>0.000969159334871393</v>
      </c>
      <c r="C1235" s="1" t="n">
        <v>0.000234221</v>
      </c>
      <c r="D1235" s="2" t="s">
        <v>3276</v>
      </c>
      <c r="E1235" s="2" t="s">
        <v>3276</v>
      </c>
      <c r="F1235" s="1" t="s">
        <v>3277</v>
      </c>
      <c r="G1235" s="2" t="n">
        <v>1764.63788467662</v>
      </c>
      <c r="H1235" s="2" t="n">
        <v>1498.03031933565</v>
      </c>
      <c r="I1235" s="2" t="n">
        <f aca="false">(G1235-H1235)</f>
        <v>266.607565340971</v>
      </c>
      <c r="J1235" s="2" t="n">
        <f aca="false">G1235/H1235</f>
        <v>1.1779720756648</v>
      </c>
    </row>
    <row r="1236" customFormat="false" ht="15" hidden="false" customHeight="false" outlineLevel="0" collapsed="false">
      <c r="A1236" s="1" t="s">
        <v>3278</v>
      </c>
      <c r="B1236" s="1" t="n">
        <v>0.000148107749639718</v>
      </c>
      <c r="C1236" s="1" t="n">
        <v>7.70283E-006</v>
      </c>
      <c r="D1236" s="2" t="s">
        <v>3279</v>
      </c>
      <c r="E1236" s="2" t="s">
        <v>3279</v>
      </c>
      <c r="F1236" s="1" t="s">
        <v>3280</v>
      </c>
      <c r="G1236" s="2" t="n">
        <v>663.597375401437</v>
      </c>
      <c r="H1236" s="2" t="n">
        <v>563.341568161988</v>
      </c>
      <c r="I1236" s="2" t="n">
        <f aca="false">(G1236-H1236)</f>
        <v>100.255807239449</v>
      </c>
      <c r="J1236" s="2" t="n">
        <f aca="false">G1236/H1236</f>
        <v>1.17796628707261</v>
      </c>
    </row>
    <row r="1237" customFormat="false" ht="15" hidden="false" customHeight="false" outlineLevel="0" collapsed="false">
      <c r="A1237" s="1" t="s">
        <v>3281</v>
      </c>
      <c r="B1237" s="1" t="n">
        <v>0.000828271721845603</v>
      </c>
      <c r="C1237" s="1" t="n">
        <v>0.000181011</v>
      </c>
      <c r="D1237" s="2" t="s">
        <v>3282</v>
      </c>
      <c r="E1237" s="2" t="s">
        <v>3282</v>
      </c>
      <c r="F1237" s="1" t="s">
        <v>3283</v>
      </c>
      <c r="G1237" s="2" t="n">
        <v>1027.05758657524</v>
      </c>
      <c r="H1237" s="2" t="n">
        <v>871.901476353607</v>
      </c>
      <c r="I1237" s="2" t="n">
        <f aca="false">(G1237-H1237)</f>
        <v>155.156110221632</v>
      </c>
      <c r="J1237" s="2" t="n">
        <f aca="false">G1237/H1237</f>
        <v>1.1779514250515</v>
      </c>
    </row>
    <row r="1238" customFormat="false" ht="15" hidden="false" customHeight="false" outlineLevel="0" collapsed="false">
      <c r="A1238" s="1" t="s">
        <v>3284</v>
      </c>
      <c r="B1238" s="1" t="n">
        <v>0.000259596259993009</v>
      </c>
      <c r="C1238" s="1" t="n">
        <v>2.084E-005</v>
      </c>
      <c r="D1238" s="2" t="s">
        <v>3285</v>
      </c>
      <c r="E1238" s="2" t="s">
        <v>3286</v>
      </c>
      <c r="F1238" s="1" t="s">
        <v>3287</v>
      </c>
      <c r="G1238" s="2" t="n">
        <v>802.596176481979</v>
      </c>
      <c r="H1238" s="2" t="n">
        <v>681.360189351965</v>
      </c>
      <c r="I1238" s="2" t="n">
        <f aca="false">(G1238-H1238)</f>
        <v>121.235987130014</v>
      </c>
      <c r="J1238" s="2" t="n">
        <f aca="false">G1238/H1238</f>
        <v>1.17793230221643</v>
      </c>
    </row>
    <row r="1239" customFormat="false" ht="15" hidden="false" customHeight="false" outlineLevel="0" collapsed="false">
      <c r="A1239" s="1" t="s">
        <v>3288</v>
      </c>
      <c r="B1239" s="1" t="n">
        <v>0.000181350000935015</v>
      </c>
      <c r="C1239" s="1" t="n">
        <v>1.10575E-005</v>
      </c>
      <c r="D1239" s="2" t="s">
        <v>3289</v>
      </c>
      <c r="E1239" s="2" t="s">
        <v>3290</v>
      </c>
      <c r="F1239" s="1" t="s">
        <v>3291</v>
      </c>
      <c r="G1239" s="2" t="n">
        <v>1097.3315232518</v>
      </c>
      <c r="H1239" s="2" t="n">
        <v>931.624040074449</v>
      </c>
      <c r="I1239" s="2" t="n">
        <f aca="false">(G1239-H1239)</f>
        <v>165.707483177353</v>
      </c>
      <c r="J1239" s="2" t="n">
        <f aca="false">G1239/H1239</f>
        <v>1.17786947958547</v>
      </c>
    </row>
    <row r="1240" customFormat="false" ht="15" hidden="false" customHeight="false" outlineLevel="0" collapsed="false">
      <c r="A1240" s="1" t="s">
        <v>3292</v>
      </c>
      <c r="B1240" s="1" t="n">
        <v>0.000178602353923127</v>
      </c>
      <c r="C1240" s="1" t="n">
        <v>1.07391E-005</v>
      </c>
      <c r="D1240" s="2" t="s">
        <v>3293</v>
      </c>
      <c r="E1240" s="2" t="s">
        <v>3293</v>
      </c>
      <c r="G1240" s="2" t="n">
        <v>1840.8934696172</v>
      </c>
      <c r="H1240" s="2" t="n">
        <v>1563.02855659076</v>
      </c>
      <c r="I1240" s="2" t="n">
        <f aca="false">(G1240-H1240)</f>
        <v>277.864913026439</v>
      </c>
      <c r="J1240" s="2" t="n">
        <f aca="false">G1240/H1240</f>
        <v>1.17777340782085</v>
      </c>
    </row>
    <row r="1241" customFormat="false" ht="15" hidden="false" customHeight="false" outlineLevel="0" collapsed="false">
      <c r="A1241" s="1" t="s">
        <v>3294</v>
      </c>
      <c r="B1241" s="1" t="n">
        <v>0.000771365435768728</v>
      </c>
      <c r="C1241" s="1" t="n">
        <v>0.000161769</v>
      </c>
      <c r="D1241" s="2" t="s">
        <v>3295</v>
      </c>
      <c r="E1241" s="2" t="s">
        <v>3295</v>
      </c>
      <c r="G1241" s="2" t="n">
        <v>1255.48413034285</v>
      </c>
      <c r="H1241" s="2" t="n">
        <v>1066.0010409858</v>
      </c>
      <c r="I1241" s="2" t="n">
        <f aca="false">(G1241-H1241)</f>
        <v>189.483089357048</v>
      </c>
      <c r="J1241" s="2" t="n">
        <f aca="false">G1241/H1241</f>
        <v>1.17775131737378</v>
      </c>
    </row>
    <row r="1242" customFormat="false" ht="15" hidden="false" customHeight="false" outlineLevel="0" collapsed="false">
      <c r="A1242" s="1" t="s">
        <v>3296</v>
      </c>
      <c r="B1242" s="1" t="n">
        <v>0.000264747898501226</v>
      </c>
      <c r="C1242" s="1" t="n">
        <v>2.15656E-005</v>
      </c>
      <c r="D1242" s="2" t="s">
        <v>3297</v>
      </c>
      <c r="E1242" s="2" t="s">
        <v>3297</v>
      </c>
      <c r="F1242" s="1" t="s">
        <v>3298</v>
      </c>
      <c r="G1242" s="2" t="n">
        <v>818.489497938837</v>
      </c>
      <c r="H1242" s="2" t="n">
        <v>695.095504615037</v>
      </c>
      <c r="I1242" s="2" t="n">
        <f aca="false">(G1242-H1242)</f>
        <v>123.3939933238</v>
      </c>
      <c r="J1242" s="2" t="n">
        <f aca="false">G1242/H1242</f>
        <v>1.17752091979381</v>
      </c>
    </row>
    <row r="1243" customFormat="false" ht="15" hidden="false" customHeight="false" outlineLevel="0" collapsed="false">
      <c r="A1243" s="1" t="s">
        <v>3299</v>
      </c>
      <c r="B1243" s="1" t="n">
        <v>0.000113034660540773</v>
      </c>
      <c r="C1243" s="1" t="n">
        <v>4.9447E-006</v>
      </c>
      <c r="D1243" s="2" t="s">
        <v>3300</v>
      </c>
      <c r="E1243" s="2" t="s">
        <v>3300</v>
      </c>
      <c r="G1243" s="2" t="n">
        <v>1560.15710444435</v>
      </c>
      <c r="H1243" s="2" t="n">
        <v>1325.07596420282</v>
      </c>
      <c r="I1243" s="2" t="n">
        <f aca="false">(G1243-H1243)</f>
        <v>235.08114024153</v>
      </c>
      <c r="J1243" s="2" t="n">
        <f aca="false">G1243/H1243</f>
        <v>1.17740955733278</v>
      </c>
    </row>
    <row r="1244" customFormat="false" ht="15" hidden="false" customHeight="false" outlineLevel="0" collapsed="false">
      <c r="A1244" s="1" t="s">
        <v>3301</v>
      </c>
      <c r="B1244" s="1" t="n">
        <v>0.000176526693270005</v>
      </c>
      <c r="C1244" s="1" t="n">
        <v>1.05273E-005</v>
      </c>
      <c r="D1244" s="2" t="s">
        <v>3302</v>
      </c>
      <c r="E1244" s="2" t="s">
        <v>3303</v>
      </c>
      <c r="F1244" s="1" t="s">
        <v>3304</v>
      </c>
      <c r="G1244" s="2" t="n">
        <v>897.138393424526</v>
      </c>
      <c r="H1244" s="2" t="n">
        <v>761.992955882533</v>
      </c>
      <c r="I1244" s="2" t="n">
        <f aca="false">(G1244-H1244)</f>
        <v>135.145437541993</v>
      </c>
      <c r="J1244" s="2" t="n">
        <f aca="false">G1244/H1244</f>
        <v>1.17735785678684</v>
      </c>
    </row>
    <row r="1245" customFormat="false" ht="15" hidden="false" customHeight="false" outlineLevel="0" collapsed="false">
      <c r="A1245" s="1" t="s">
        <v>3305</v>
      </c>
      <c r="B1245" s="1" t="n">
        <v>0.000834625425798048</v>
      </c>
      <c r="C1245" s="1" t="n">
        <v>0.000183219</v>
      </c>
      <c r="D1245" s="2" t="s">
        <v>3306</v>
      </c>
      <c r="E1245" s="2" t="s">
        <v>3306</v>
      </c>
      <c r="F1245" s="1" t="s">
        <v>3307</v>
      </c>
      <c r="G1245" s="2" t="n">
        <v>641.729603228505</v>
      </c>
      <c r="H1245" s="2" t="n">
        <v>545.068053691326</v>
      </c>
      <c r="I1245" s="2" t="n">
        <f aca="false">(G1245-H1245)</f>
        <v>96.6615495371791</v>
      </c>
      <c r="J1245" s="2" t="n">
        <f aca="false">G1245/H1245</f>
        <v>1.17733849724372</v>
      </c>
    </row>
    <row r="1246" customFormat="false" ht="15" hidden="false" customHeight="false" outlineLevel="0" collapsed="false">
      <c r="A1246" s="1" t="s">
        <v>3308</v>
      </c>
      <c r="B1246" s="1" t="n">
        <v>0.000148503972292201</v>
      </c>
      <c r="C1246" s="1" t="n">
        <v>7.74422E-006</v>
      </c>
      <c r="D1246" s="2" t="s">
        <v>3309</v>
      </c>
      <c r="E1246" s="2" t="s">
        <v>3309</v>
      </c>
      <c r="F1246" s="1" t="s">
        <v>3310</v>
      </c>
      <c r="G1246" s="2" t="n">
        <v>1128.28288622473</v>
      </c>
      <c r="H1246" s="2" t="n">
        <v>958.377524032392</v>
      </c>
      <c r="I1246" s="2" t="n">
        <f aca="false">(G1246-H1246)</f>
        <v>169.905362192338</v>
      </c>
      <c r="J1246" s="2" t="n">
        <f aca="false">G1246/H1246</f>
        <v>1.17728437690969</v>
      </c>
    </row>
    <row r="1247" customFormat="false" ht="15" hidden="false" customHeight="false" outlineLevel="0" collapsed="false">
      <c r="A1247" s="1" t="s">
        <v>3311</v>
      </c>
      <c r="B1247" s="1" t="n">
        <v>6.85016763529272E-007</v>
      </c>
      <c r="C1247" s="1" t="n">
        <v>4.65157E-009</v>
      </c>
      <c r="D1247" s="2" t="s">
        <v>3312</v>
      </c>
      <c r="E1247" s="2" t="s">
        <v>3312</v>
      </c>
      <c r="G1247" s="2" t="n">
        <v>1360.27316447871</v>
      </c>
      <c r="H1247" s="2" t="n">
        <v>1155.45390565169</v>
      </c>
      <c r="I1247" s="2" t="n">
        <f aca="false">(G1247-H1247)</f>
        <v>204.819258827024</v>
      </c>
      <c r="J1247" s="2" t="n">
        <f aca="false">G1247/H1247</f>
        <v>1.17726302868958</v>
      </c>
    </row>
    <row r="1248" customFormat="false" ht="15" hidden="false" customHeight="false" outlineLevel="0" collapsed="false">
      <c r="A1248" s="1" t="s">
        <v>3313</v>
      </c>
      <c r="B1248" s="1" t="n">
        <v>0.000139686157145442</v>
      </c>
      <c r="C1248" s="1" t="n">
        <v>7.04473E-006</v>
      </c>
      <c r="D1248" s="2" t="s">
        <v>3314</v>
      </c>
      <c r="E1248" s="2" t="s">
        <v>3314</v>
      </c>
      <c r="G1248" s="2" t="n">
        <v>2372.08716341273</v>
      </c>
      <c r="H1248" s="2" t="n">
        <v>2015.18213017878</v>
      </c>
      <c r="I1248" s="2" t="n">
        <f aca="false">(G1248-H1248)</f>
        <v>356.905033233947</v>
      </c>
      <c r="J1248" s="2" t="n">
        <f aca="false">G1248/H1248</f>
        <v>1.17710807767151</v>
      </c>
    </row>
    <row r="1249" customFormat="false" ht="15" hidden="false" customHeight="false" outlineLevel="0" collapsed="false">
      <c r="A1249" s="1" t="s">
        <v>3315</v>
      </c>
      <c r="B1249" s="1" t="n">
        <v>0.000203165356165239</v>
      </c>
      <c r="C1249" s="1" t="n">
        <v>1.34058E-005</v>
      </c>
      <c r="D1249" s="2" t="s">
        <v>3316</v>
      </c>
      <c r="E1249" s="2" t="s">
        <v>3316</v>
      </c>
      <c r="F1249" s="1" t="s">
        <v>3317</v>
      </c>
      <c r="G1249" s="2" t="n">
        <v>2034.83290812437</v>
      </c>
      <c r="H1249" s="2" t="n">
        <v>1728.71794790794</v>
      </c>
      <c r="I1249" s="2" t="n">
        <f aca="false">(G1249-H1249)</f>
        <v>306.114960216428</v>
      </c>
      <c r="J1249" s="2" t="n">
        <f aca="false">G1249/H1249</f>
        <v>1.1770762897365</v>
      </c>
    </row>
    <row r="1250" customFormat="false" ht="15" hidden="false" customHeight="false" outlineLevel="0" collapsed="false">
      <c r="A1250" s="1" t="s">
        <v>3318</v>
      </c>
      <c r="B1250" s="1" t="n">
        <v>0.000886616479717741</v>
      </c>
      <c r="C1250" s="1" t="n">
        <v>0.000202275</v>
      </c>
      <c r="D1250" s="2" t="s">
        <v>3319</v>
      </c>
      <c r="E1250" s="2" t="s">
        <v>3319</v>
      </c>
      <c r="F1250" s="1" t="s">
        <v>3320</v>
      </c>
      <c r="G1250" s="2" t="n">
        <v>792.691948816324</v>
      </c>
      <c r="H1250" s="2" t="n">
        <v>673.562058254153</v>
      </c>
      <c r="I1250" s="2" t="n">
        <f aca="false">(G1250-H1250)</f>
        <v>119.129890562171</v>
      </c>
      <c r="J1250" s="2" t="n">
        <f aca="false">G1250/H1250</f>
        <v>1.17686550051669</v>
      </c>
    </row>
    <row r="1251" customFormat="false" ht="15" hidden="false" customHeight="false" outlineLevel="0" collapsed="false">
      <c r="A1251" s="1" t="s">
        <v>3321</v>
      </c>
      <c r="B1251" s="1" t="n">
        <v>0.000183773061018044</v>
      </c>
      <c r="C1251" s="1" t="n">
        <v>1.13428E-005</v>
      </c>
      <c r="D1251" s="2" t="s">
        <v>3322</v>
      </c>
      <c r="E1251" s="2" t="s">
        <v>3322</v>
      </c>
      <c r="F1251" s="1" t="s">
        <v>3323</v>
      </c>
      <c r="G1251" s="2" t="n">
        <v>580.729015478309</v>
      </c>
      <c r="H1251" s="2" t="n">
        <v>493.536291961918</v>
      </c>
      <c r="I1251" s="2" t="n">
        <f aca="false">(G1251-H1251)</f>
        <v>87.192723516391</v>
      </c>
      <c r="J1251" s="2" t="n">
        <f aca="false">G1251/H1251</f>
        <v>1.17666932490371</v>
      </c>
    </row>
    <row r="1252" customFormat="false" ht="15" hidden="false" customHeight="false" outlineLevel="0" collapsed="false">
      <c r="A1252" s="1" t="s">
        <v>3324</v>
      </c>
      <c r="B1252" s="1" t="n">
        <v>4.8058963148713E-005</v>
      </c>
      <c r="C1252" s="1" t="n">
        <v>1.33812E-006</v>
      </c>
      <c r="D1252" s="2" t="s">
        <v>3325</v>
      </c>
      <c r="E1252" s="2" t="s">
        <v>3325</v>
      </c>
      <c r="F1252" s="1" t="s">
        <v>3326</v>
      </c>
      <c r="G1252" s="2" t="n">
        <v>954.982324103488</v>
      </c>
      <c r="H1252" s="2" t="n">
        <v>811.780954578752</v>
      </c>
      <c r="I1252" s="2" t="n">
        <f aca="false">(G1252-H1252)</f>
        <v>143.201369524737</v>
      </c>
      <c r="J1252" s="2" t="n">
        <f aca="false">G1252/H1252</f>
        <v>1.17640395320564</v>
      </c>
    </row>
    <row r="1253" customFormat="false" ht="15" hidden="false" customHeight="false" outlineLevel="0" collapsed="false">
      <c r="A1253" s="1" t="s">
        <v>3327</v>
      </c>
      <c r="B1253" s="1" t="n">
        <v>0.000517506001451685</v>
      </c>
      <c r="C1253" s="1" t="n">
        <v>7.86467E-005</v>
      </c>
      <c r="D1253" s="2" t="s">
        <v>3328</v>
      </c>
      <c r="E1253" s="2" t="s">
        <v>3328</v>
      </c>
      <c r="F1253" s="1" t="s">
        <v>3329</v>
      </c>
      <c r="G1253" s="2" t="n">
        <v>734.652392188545</v>
      </c>
      <c r="H1253" s="2" t="n">
        <v>624.511582879373</v>
      </c>
      <c r="I1253" s="2" t="n">
        <f aca="false">(G1253-H1253)</f>
        <v>110.140809309172</v>
      </c>
      <c r="J1253" s="2" t="n">
        <f aca="false">G1253/H1253</f>
        <v>1.17636311691988</v>
      </c>
    </row>
    <row r="1254" customFormat="false" ht="15" hidden="false" customHeight="false" outlineLevel="0" collapsed="false">
      <c r="A1254" s="1" t="s">
        <v>3330</v>
      </c>
      <c r="B1254" s="1" t="n">
        <v>1.69572671907013E-005</v>
      </c>
      <c r="C1254" s="1" t="n">
        <v>3.11076E-007</v>
      </c>
      <c r="D1254" s="2" t="s">
        <v>3331</v>
      </c>
      <c r="E1254" s="2" t="s">
        <v>3332</v>
      </c>
      <c r="F1254" s="1" t="s">
        <v>81</v>
      </c>
      <c r="G1254" s="2" t="n">
        <v>1036.1104150147</v>
      </c>
      <c r="H1254" s="2" t="n">
        <v>880.841827011698</v>
      </c>
      <c r="I1254" s="2" t="n">
        <f aca="false">(G1254-H1254)</f>
        <v>155.268588003004</v>
      </c>
      <c r="J1254" s="2" t="n">
        <f aca="false">G1254/H1254</f>
        <v>1.1762729507632</v>
      </c>
    </row>
    <row r="1255" customFormat="false" ht="15" hidden="false" customHeight="false" outlineLevel="0" collapsed="false">
      <c r="A1255" s="1" t="s">
        <v>3333</v>
      </c>
      <c r="B1255" s="1" t="n">
        <v>7.51459189105978E-005</v>
      </c>
      <c r="C1255" s="1" t="n">
        <v>2.58647E-006</v>
      </c>
      <c r="D1255" s="2" t="s">
        <v>3334</v>
      </c>
      <c r="E1255" s="2" t="s">
        <v>3334</v>
      </c>
      <c r="F1255" s="1" t="s">
        <v>3335</v>
      </c>
      <c r="G1255" s="2" t="n">
        <v>1260.87987540455</v>
      </c>
      <c r="H1255" s="2" t="n">
        <v>1071.93287671045</v>
      </c>
      <c r="I1255" s="2" t="n">
        <f aca="false">(G1255-H1255)</f>
        <v>188.946998694106</v>
      </c>
      <c r="J1255" s="2" t="n">
        <f aca="false">G1255/H1255</f>
        <v>1.17626756562775</v>
      </c>
    </row>
    <row r="1256" customFormat="false" ht="15" hidden="false" customHeight="false" outlineLevel="0" collapsed="false">
      <c r="A1256" s="1" t="s">
        <v>3336</v>
      </c>
      <c r="B1256" s="1" t="n">
        <v>0.000988375620761899</v>
      </c>
      <c r="C1256" s="1" t="n">
        <v>0.000242349</v>
      </c>
      <c r="D1256" s="2" t="s">
        <v>3337</v>
      </c>
      <c r="E1256" s="2" t="s">
        <v>3337</v>
      </c>
      <c r="F1256" s="1" t="s">
        <v>3338</v>
      </c>
      <c r="G1256" s="2" t="n">
        <v>4971.96720122578</v>
      </c>
      <c r="H1256" s="2" t="n">
        <v>4227.15646025796</v>
      </c>
      <c r="I1256" s="2" t="n">
        <f aca="false">(G1256-H1256)</f>
        <v>744.810740967811</v>
      </c>
      <c r="J1256" s="2" t="n">
        <f aca="false">G1256/H1256</f>
        <v>1.17619663430257</v>
      </c>
    </row>
    <row r="1257" customFormat="false" ht="15" hidden="false" customHeight="false" outlineLevel="0" collapsed="false">
      <c r="A1257" s="1" t="s">
        <v>3339</v>
      </c>
      <c r="B1257" s="1" t="n">
        <v>0.00032402479938218</v>
      </c>
      <c r="C1257" s="1" t="n">
        <v>3.23746E-005</v>
      </c>
      <c r="D1257" s="2" t="s">
        <v>3340</v>
      </c>
      <c r="E1257" s="2" t="s">
        <v>3340</v>
      </c>
      <c r="G1257" s="2" t="n">
        <v>646.624781811529</v>
      </c>
      <c r="H1257" s="2" t="n">
        <v>549.802619396439</v>
      </c>
      <c r="I1257" s="2" t="n">
        <f aca="false">(G1257-H1257)</f>
        <v>96.8221624150901</v>
      </c>
      <c r="J1257" s="2" t="n">
        <f aca="false">G1257/H1257</f>
        <v>1.17610349423468</v>
      </c>
    </row>
    <row r="1258" customFormat="false" ht="15" hidden="false" customHeight="false" outlineLevel="0" collapsed="false">
      <c r="A1258" s="1" t="s">
        <v>3341</v>
      </c>
      <c r="B1258" s="1" t="n">
        <v>0.000192585278068266</v>
      </c>
      <c r="C1258" s="1" t="n">
        <v>1.22293E-005</v>
      </c>
      <c r="D1258" s="2" t="s">
        <v>3342</v>
      </c>
      <c r="E1258" s="2" t="s">
        <v>3342</v>
      </c>
      <c r="F1258" s="1" t="s">
        <v>3343</v>
      </c>
      <c r="G1258" s="2" t="n">
        <v>667.290006270243</v>
      </c>
      <c r="H1258" s="2" t="n">
        <v>567.468713905338</v>
      </c>
      <c r="I1258" s="2" t="n">
        <f aca="false">(G1258-H1258)</f>
        <v>99.8212923649046</v>
      </c>
      <c r="J1258" s="2" t="n">
        <f aca="false">G1258/H1258</f>
        <v>1.1759062480783</v>
      </c>
    </row>
    <row r="1259" customFormat="false" ht="15" hidden="false" customHeight="false" outlineLevel="0" collapsed="false">
      <c r="A1259" s="1" t="s">
        <v>3344</v>
      </c>
      <c r="B1259" s="1" t="n">
        <v>0.000787123266522355</v>
      </c>
      <c r="C1259" s="1" t="n">
        <v>0.000166876</v>
      </c>
      <c r="D1259" s="2" t="s">
        <v>3345</v>
      </c>
      <c r="E1259" s="2" t="s">
        <v>3345</v>
      </c>
      <c r="G1259" s="2" t="n">
        <v>373.487559176578</v>
      </c>
      <c r="H1259" s="2" t="n">
        <v>317.65505360403</v>
      </c>
      <c r="I1259" s="2" t="n">
        <f aca="false">(G1259-H1259)</f>
        <v>55.832505572548</v>
      </c>
      <c r="J1259" s="2" t="n">
        <f aca="false">G1259/H1259</f>
        <v>1.17576457524943</v>
      </c>
    </row>
    <row r="1260" customFormat="false" ht="15" hidden="false" customHeight="false" outlineLevel="0" collapsed="false">
      <c r="A1260" s="1" t="s">
        <v>3346</v>
      </c>
      <c r="B1260" s="1" t="n">
        <v>0.000619444431019118</v>
      </c>
      <c r="C1260" s="1" t="n">
        <v>0.000109664</v>
      </c>
      <c r="D1260" s="2" t="s">
        <v>3347</v>
      </c>
      <c r="E1260" s="2" t="s">
        <v>3347</v>
      </c>
      <c r="G1260" s="2" t="n">
        <v>857.46011508759</v>
      </c>
      <c r="H1260" s="2" t="n">
        <v>729.30398769574</v>
      </c>
      <c r="I1260" s="2" t="n">
        <f aca="false">(G1260-H1260)</f>
        <v>128.15612739185</v>
      </c>
      <c r="J1260" s="2" t="n">
        <f aca="false">G1260/H1260</f>
        <v>1.17572388133618</v>
      </c>
    </row>
    <row r="1261" customFormat="false" ht="15" hidden="false" customHeight="false" outlineLevel="0" collapsed="false">
      <c r="A1261" s="1" t="s">
        <v>3348</v>
      </c>
      <c r="B1261" s="1" t="n">
        <v>0.000459880191608863</v>
      </c>
      <c r="C1261" s="1" t="n">
        <v>6.26802E-005</v>
      </c>
      <c r="D1261" s="2" t="s">
        <v>3349</v>
      </c>
      <c r="E1261" s="2" t="s">
        <v>3350</v>
      </c>
      <c r="F1261" s="1" t="s">
        <v>872</v>
      </c>
      <c r="G1261" s="2" t="n">
        <v>1469.76188561096</v>
      </c>
      <c r="H1261" s="2" t="n">
        <v>1250.10620879772</v>
      </c>
      <c r="I1261" s="2" t="n">
        <f aca="false">(G1261-H1261)</f>
        <v>219.655676813238</v>
      </c>
      <c r="J1261" s="2" t="n">
        <f aca="false">G1261/H1261</f>
        <v>1.17570961192529</v>
      </c>
    </row>
    <row r="1262" customFormat="false" ht="15" hidden="false" customHeight="false" outlineLevel="0" collapsed="false">
      <c r="A1262" s="1" t="s">
        <v>3351</v>
      </c>
      <c r="B1262" s="1" t="n">
        <v>0.000682219221660636</v>
      </c>
      <c r="C1262" s="1" t="n">
        <v>0.000130835</v>
      </c>
      <c r="D1262" s="2" t="s">
        <v>3352</v>
      </c>
      <c r="E1262" s="2" t="s">
        <v>3352</v>
      </c>
      <c r="G1262" s="2" t="n">
        <v>1062.96275772753</v>
      </c>
      <c r="H1262" s="2" t="n">
        <v>904.119348810465</v>
      </c>
      <c r="I1262" s="2" t="n">
        <f aca="false">(G1262-H1262)</f>
        <v>158.843408917065</v>
      </c>
      <c r="J1262" s="2" t="n">
        <f aca="false">G1262/H1262</f>
        <v>1.17568854059594</v>
      </c>
    </row>
    <row r="1263" customFormat="false" ht="15" hidden="false" customHeight="false" outlineLevel="0" collapsed="false">
      <c r="A1263" s="1" t="s">
        <v>3353</v>
      </c>
      <c r="B1263" s="1" t="n">
        <v>0.000675531003938983</v>
      </c>
      <c r="C1263" s="1" t="n">
        <v>0.000128863</v>
      </c>
      <c r="D1263" s="2" t="s">
        <v>3354</v>
      </c>
      <c r="E1263" s="2" t="s">
        <v>3355</v>
      </c>
      <c r="F1263" s="1" t="s">
        <v>3356</v>
      </c>
      <c r="G1263" s="2" t="n">
        <v>1451.52387774692</v>
      </c>
      <c r="H1263" s="2" t="n">
        <v>1234.71311245402</v>
      </c>
      <c r="I1263" s="2" t="n">
        <f aca="false">(G1263-H1263)</f>
        <v>216.810765292906</v>
      </c>
      <c r="J1263" s="2" t="n">
        <f aca="false">G1263/H1263</f>
        <v>1.17559606608696</v>
      </c>
    </row>
    <row r="1264" customFormat="false" ht="15" hidden="false" customHeight="false" outlineLevel="0" collapsed="false">
      <c r="A1264" s="1" t="s">
        <v>3357</v>
      </c>
      <c r="B1264" s="1" t="n">
        <v>0.000811801920475597</v>
      </c>
      <c r="C1264" s="1" t="n">
        <v>0.000175146</v>
      </c>
      <c r="D1264" s="2" t="s">
        <v>3358</v>
      </c>
      <c r="E1264" s="2" t="s">
        <v>3358</v>
      </c>
      <c r="G1264" s="2" t="n">
        <v>652.946885390812</v>
      </c>
      <c r="H1264" s="2" t="n">
        <v>555.531935177872</v>
      </c>
      <c r="I1264" s="2" t="n">
        <f aca="false">(G1264-H1264)</f>
        <v>97.4149502129403</v>
      </c>
      <c r="J1264" s="2" t="n">
        <f aca="false">G1264/H1264</f>
        <v>1.17535436586872</v>
      </c>
    </row>
    <row r="1265" customFormat="false" ht="15" hidden="false" customHeight="false" outlineLevel="0" collapsed="false">
      <c r="A1265" s="1" t="s">
        <v>3359</v>
      </c>
      <c r="B1265" s="1" t="n">
        <v>0.000152573577026877</v>
      </c>
      <c r="C1265" s="1" t="n">
        <v>8.19186E-006</v>
      </c>
      <c r="D1265" s="2" t="s">
        <v>3360</v>
      </c>
      <c r="E1265" s="2" t="s">
        <v>3361</v>
      </c>
      <c r="G1265" s="2" t="n">
        <v>1074.71448339292</v>
      </c>
      <c r="H1265" s="2" t="n">
        <v>914.457267759706</v>
      </c>
      <c r="I1265" s="2" t="n">
        <f aca="false">(G1265-H1265)</f>
        <v>160.257215633218</v>
      </c>
      <c r="J1265" s="2" t="n">
        <f aca="false">G1265/H1265</f>
        <v>1.17524844657403</v>
      </c>
    </row>
    <row r="1266" customFormat="false" ht="15" hidden="false" customHeight="false" outlineLevel="0" collapsed="false">
      <c r="A1266" s="1" t="s">
        <v>3362</v>
      </c>
      <c r="B1266" s="1" t="n">
        <v>9.92725160961657E-007</v>
      </c>
      <c r="C1266" s="1" t="n">
        <v>7.76566E-009</v>
      </c>
      <c r="D1266" s="2" t="s">
        <v>92</v>
      </c>
      <c r="E1266" s="2" t="s">
        <v>92</v>
      </c>
      <c r="G1266" s="2" t="n">
        <v>368.388701171528</v>
      </c>
      <c r="H1266" s="2" t="n">
        <v>313.495634193712</v>
      </c>
      <c r="I1266" s="2" t="n">
        <f aca="false">(G1266-H1266)</f>
        <v>54.8930669778163</v>
      </c>
      <c r="J1266" s="2" t="n">
        <f aca="false">G1266/H1266</f>
        <v>1.17509994076631</v>
      </c>
    </row>
    <row r="1267" customFormat="false" ht="15" hidden="false" customHeight="false" outlineLevel="0" collapsed="false">
      <c r="A1267" s="1" t="s">
        <v>3363</v>
      </c>
      <c r="B1267" s="1" t="n">
        <v>9.9186599805897E-007</v>
      </c>
      <c r="C1267" s="1" t="n">
        <v>7.72851E-009</v>
      </c>
      <c r="D1267" s="2" t="s">
        <v>3364</v>
      </c>
      <c r="E1267" s="2" t="s">
        <v>3364</v>
      </c>
      <c r="G1267" s="2" t="n">
        <v>527.437118138565</v>
      </c>
      <c r="H1267" s="2" t="n">
        <v>448.871612090192</v>
      </c>
      <c r="I1267" s="2" t="n">
        <f aca="false">(G1267-H1267)</f>
        <v>78.5655060483733</v>
      </c>
      <c r="J1267" s="2" t="n">
        <f aca="false">G1267/H1267</f>
        <v>1.17502890343751</v>
      </c>
    </row>
    <row r="1268" customFormat="false" ht="15" hidden="false" customHeight="false" outlineLevel="0" collapsed="false">
      <c r="A1268" s="1" t="s">
        <v>3365</v>
      </c>
      <c r="B1268" s="1" t="n">
        <v>0.000415059329712644</v>
      </c>
      <c r="C1268" s="1" t="n">
        <v>5.17965E-005</v>
      </c>
      <c r="D1268" s="2" t="s">
        <v>3366</v>
      </c>
      <c r="E1268" s="2" t="s">
        <v>3366</v>
      </c>
      <c r="G1268" s="2" t="n">
        <v>2410.55380181941</v>
      </c>
      <c r="H1268" s="2" t="n">
        <v>2051.55221302498</v>
      </c>
      <c r="I1268" s="2" t="n">
        <f aca="false">(G1268-H1268)</f>
        <v>359.001588794434</v>
      </c>
      <c r="J1268" s="2" t="n">
        <f aca="false">G1268/H1268</f>
        <v>1.17499022765065</v>
      </c>
    </row>
    <row r="1269" customFormat="false" ht="15" hidden="false" customHeight="false" outlineLevel="0" collapsed="false">
      <c r="A1269" s="1" t="s">
        <v>3367</v>
      </c>
      <c r="B1269" s="1" t="n">
        <v>0.000136118281887361</v>
      </c>
      <c r="C1269" s="1" t="n">
        <v>6.79862E-006</v>
      </c>
      <c r="D1269" s="2" t="s">
        <v>3368</v>
      </c>
      <c r="E1269" s="2" t="s">
        <v>3368</v>
      </c>
      <c r="F1269" s="1" t="s">
        <v>3369</v>
      </c>
      <c r="G1269" s="2" t="n">
        <v>1221.82430517717</v>
      </c>
      <c r="H1269" s="2" t="n">
        <v>1039.87160657143</v>
      </c>
      <c r="I1269" s="2" t="n">
        <f aca="false">(G1269-H1269)</f>
        <v>181.952698605741</v>
      </c>
      <c r="J1269" s="2" t="n">
        <f aca="false">G1269/H1269</f>
        <v>1.17497611960544</v>
      </c>
    </row>
    <row r="1270" customFormat="false" ht="15" hidden="false" customHeight="false" outlineLevel="0" collapsed="false">
      <c r="A1270" s="1" t="s">
        <v>3370</v>
      </c>
      <c r="B1270" s="1" t="n">
        <v>0.000716382983173672</v>
      </c>
      <c r="C1270" s="1" t="n">
        <v>0.000142475</v>
      </c>
      <c r="D1270" s="2" t="s">
        <v>3371</v>
      </c>
      <c r="E1270" s="2" t="s">
        <v>3371</v>
      </c>
      <c r="F1270" s="1" t="s">
        <v>3372</v>
      </c>
      <c r="G1270" s="2" t="n">
        <v>861.923867541084</v>
      </c>
      <c r="H1270" s="2" t="n">
        <v>733.628427614925</v>
      </c>
      <c r="I1270" s="2" t="n">
        <f aca="false">(G1270-H1270)</f>
        <v>128.29543992616</v>
      </c>
      <c r="J1270" s="2" t="n">
        <f aca="false">G1270/H1270</f>
        <v>1.17487795605639</v>
      </c>
    </row>
    <row r="1271" customFormat="false" ht="15" hidden="false" customHeight="false" outlineLevel="0" collapsed="false">
      <c r="A1271" s="1" t="s">
        <v>3373</v>
      </c>
      <c r="B1271" s="1" t="n">
        <v>0.000786497326393068</v>
      </c>
      <c r="C1271" s="1" t="n">
        <v>0.000166622</v>
      </c>
      <c r="D1271" s="2" t="s">
        <v>3374</v>
      </c>
      <c r="E1271" s="2" t="s">
        <v>3374</v>
      </c>
      <c r="F1271" s="1" t="s">
        <v>3375</v>
      </c>
      <c r="G1271" s="2" t="n">
        <v>685.455351710427</v>
      </c>
      <c r="H1271" s="2" t="n">
        <v>583.430340411663</v>
      </c>
      <c r="I1271" s="2" t="n">
        <f aca="false">(G1271-H1271)</f>
        <v>102.025011298765</v>
      </c>
      <c r="J1271" s="2" t="n">
        <f aca="false">G1271/H1271</f>
        <v>1.17487093870843</v>
      </c>
    </row>
    <row r="1272" customFormat="false" ht="15" hidden="false" customHeight="false" outlineLevel="0" collapsed="false">
      <c r="A1272" s="1" t="s">
        <v>3376</v>
      </c>
      <c r="B1272" s="1" t="n">
        <v>0.000402804142953123</v>
      </c>
      <c r="C1272" s="1" t="n">
        <v>4.89654E-005</v>
      </c>
      <c r="D1272" s="2" t="s">
        <v>3377</v>
      </c>
      <c r="E1272" s="2" t="s">
        <v>3377</v>
      </c>
      <c r="G1272" s="2" t="n">
        <v>788.395206740975</v>
      </c>
      <c r="H1272" s="2" t="n">
        <v>671.061200042843</v>
      </c>
      <c r="I1272" s="2" t="n">
        <f aca="false">(G1272-H1272)</f>
        <v>117.334006698132</v>
      </c>
      <c r="J1272" s="2" t="n">
        <f aca="false">G1272/H1272</f>
        <v>1.17484844406239</v>
      </c>
    </row>
    <row r="1273" customFormat="false" ht="15" hidden="false" customHeight="false" outlineLevel="0" collapsed="false">
      <c r="A1273" s="1" t="s">
        <v>3378</v>
      </c>
      <c r="B1273" s="1" t="n">
        <v>5.47551025690769E-006</v>
      </c>
      <c r="C1273" s="1" t="n">
        <v>7.28993E-008</v>
      </c>
      <c r="D1273" s="2" t="s">
        <v>3379</v>
      </c>
      <c r="E1273" s="2" t="s">
        <v>3380</v>
      </c>
      <c r="F1273" s="1" t="s">
        <v>3098</v>
      </c>
      <c r="G1273" s="2" t="n">
        <v>749.151995230219</v>
      </c>
      <c r="H1273" s="2" t="n">
        <v>637.664015180967</v>
      </c>
      <c r="I1273" s="2" t="n">
        <f aca="false">(G1273-H1273)</f>
        <v>111.487980049252</v>
      </c>
      <c r="J1273" s="2" t="n">
        <f aca="false">G1273/H1273</f>
        <v>1.17483812383174</v>
      </c>
    </row>
    <row r="1274" customFormat="false" ht="15" hidden="false" customHeight="false" outlineLevel="0" collapsed="false">
      <c r="A1274" s="1" t="s">
        <v>3381</v>
      </c>
      <c r="B1274" s="1" t="n">
        <v>0.000253409672844155</v>
      </c>
      <c r="C1274" s="1" t="n">
        <v>1.99041E-005</v>
      </c>
      <c r="D1274" s="2" t="s">
        <v>3382</v>
      </c>
      <c r="E1274" s="2" t="s">
        <v>3383</v>
      </c>
      <c r="F1274" s="1" t="s">
        <v>3384</v>
      </c>
      <c r="G1274" s="2" t="n">
        <v>908.545306700703</v>
      </c>
      <c r="H1274" s="2" t="n">
        <v>773.392743549989</v>
      </c>
      <c r="I1274" s="2" t="n">
        <f aca="false">(G1274-H1274)</f>
        <v>135.152563150714</v>
      </c>
      <c r="J1274" s="2" t="n">
        <f aca="false">G1274/H1274</f>
        <v>1.17475282032043</v>
      </c>
    </row>
    <row r="1275" customFormat="false" ht="15" hidden="false" customHeight="false" outlineLevel="0" collapsed="false">
      <c r="A1275" s="1" t="s">
        <v>3385</v>
      </c>
      <c r="B1275" s="1" t="n">
        <v>0.000926637929080175</v>
      </c>
      <c r="C1275" s="1" t="n">
        <v>0.000218114</v>
      </c>
      <c r="D1275" s="2" t="s">
        <v>3386</v>
      </c>
      <c r="E1275" s="2" t="s">
        <v>3386</v>
      </c>
      <c r="F1275" s="1" t="s">
        <v>3387</v>
      </c>
      <c r="G1275" s="2" t="n">
        <v>1965.57601629035</v>
      </c>
      <c r="H1275" s="2" t="n">
        <v>1673.53400518911</v>
      </c>
      <c r="I1275" s="2" t="n">
        <f aca="false">(G1275-H1275)</f>
        <v>292.042011101245</v>
      </c>
      <c r="J1275" s="2" t="n">
        <f aca="false">G1275/H1275</f>
        <v>1.17450617089089</v>
      </c>
    </row>
    <row r="1276" customFormat="false" ht="15" hidden="false" customHeight="false" outlineLevel="0" collapsed="false">
      <c r="A1276" s="1" t="s">
        <v>3388</v>
      </c>
      <c r="B1276" s="1" t="n">
        <v>5.3672205846199E-005</v>
      </c>
      <c r="C1276" s="1" t="n">
        <v>1.56981E-006</v>
      </c>
      <c r="D1276" s="2" t="s">
        <v>92</v>
      </c>
      <c r="E1276" s="2" t="s">
        <v>92</v>
      </c>
      <c r="G1276" s="2" t="n">
        <v>318.323352023348</v>
      </c>
      <c r="H1276" s="2" t="n">
        <v>271.035488583287</v>
      </c>
      <c r="I1276" s="2" t="n">
        <f aca="false">(G1276-H1276)</f>
        <v>47.2878634400613</v>
      </c>
      <c r="J1276" s="2" t="n">
        <f aca="false">G1276/H1276</f>
        <v>1.17447111331153</v>
      </c>
    </row>
    <row r="1277" customFormat="false" ht="15" hidden="false" customHeight="false" outlineLevel="0" collapsed="false">
      <c r="A1277" s="1" t="s">
        <v>3389</v>
      </c>
      <c r="B1277" s="1" t="n">
        <v>9.58859868581324E-007</v>
      </c>
      <c r="C1277" s="1" t="n">
        <v>7.32426E-009</v>
      </c>
      <c r="D1277" s="2" t="s">
        <v>3390</v>
      </c>
      <c r="E1277" s="2" t="s">
        <v>3391</v>
      </c>
      <c r="G1277" s="2" t="n">
        <v>280.820341166112</v>
      </c>
      <c r="H1277" s="2" t="n">
        <v>239.114909201665</v>
      </c>
      <c r="I1277" s="2" t="n">
        <f aca="false">(G1277-H1277)</f>
        <v>41.7054319644473</v>
      </c>
      <c r="J1277" s="2" t="n">
        <f aca="false">G1277/H1277</f>
        <v>1.17441585764639</v>
      </c>
    </row>
    <row r="1278" customFormat="false" ht="15" hidden="false" customHeight="false" outlineLevel="0" collapsed="false">
      <c r="A1278" s="1" t="s">
        <v>3392</v>
      </c>
      <c r="B1278" s="1" t="n">
        <v>0.000595170519649183</v>
      </c>
      <c r="C1278" s="1" t="n">
        <v>0.000101715</v>
      </c>
      <c r="D1278" s="2" t="s">
        <v>3393</v>
      </c>
      <c r="E1278" s="2" t="s">
        <v>3393</v>
      </c>
      <c r="G1278" s="2" t="n">
        <v>713.246384004112</v>
      </c>
      <c r="H1278" s="2" t="n">
        <v>607.33658258966</v>
      </c>
      <c r="I1278" s="2" t="n">
        <f aca="false">(G1278-H1278)</f>
        <v>105.909801414453</v>
      </c>
      <c r="J1278" s="2" t="n">
        <f aca="false">G1278/H1278</f>
        <v>1.17438403094847</v>
      </c>
    </row>
    <row r="1279" customFormat="false" ht="15" hidden="false" customHeight="false" outlineLevel="0" collapsed="false">
      <c r="A1279" s="1" t="s">
        <v>3394</v>
      </c>
      <c r="B1279" s="1" t="n">
        <v>0.000368072257386431</v>
      </c>
      <c r="C1279" s="1" t="n">
        <v>4.06146E-005</v>
      </c>
      <c r="D1279" s="2" t="s">
        <v>3395</v>
      </c>
      <c r="E1279" s="2" t="s">
        <v>3395</v>
      </c>
      <c r="F1279" s="1" t="s">
        <v>3396</v>
      </c>
      <c r="G1279" s="2" t="n">
        <v>563.937296285823</v>
      </c>
      <c r="H1279" s="2" t="n">
        <v>480.236570696003</v>
      </c>
      <c r="I1279" s="2" t="n">
        <f aca="false">(G1279-H1279)</f>
        <v>83.7007255898201</v>
      </c>
      <c r="J1279" s="2" t="n">
        <f aca="false">G1279/H1279</f>
        <v>1.17429061153863</v>
      </c>
    </row>
    <row r="1280" customFormat="false" ht="15" hidden="false" customHeight="false" outlineLevel="0" collapsed="false">
      <c r="A1280" s="1" t="s">
        <v>3397</v>
      </c>
      <c r="B1280" s="1" t="n">
        <v>1.13280261856577E-007</v>
      </c>
      <c r="C1280" s="1" t="n">
        <v>4.84546E-010</v>
      </c>
      <c r="D1280" s="2" t="s">
        <v>3398</v>
      </c>
      <c r="E1280" s="2" t="s">
        <v>3398</v>
      </c>
      <c r="G1280" s="2" t="n">
        <v>839.748092343544</v>
      </c>
      <c r="H1280" s="2" t="n">
        <v>715.208089365807</v>
      </c>
      <c r="I1280" s="2" t="n">
        <f aca="false">(G1280-H1280)</f>
        <v>124.540002977737</v>
      </c>
      <c r="J1280" s="2" t="n">
        <f aca="false">G1280/H1280</f>
        <v>1.17413114424946</v>
      </c>
    </row>
    <row r="1281" customFormat="false" ht="15" hidden="false" customHeight="false" outlineLevel="0" collapsed="false">
      <c r="A1281" s="1" t="s">
        <v>3399</v>
      </c>
      <c r="B1281" s="1" t="n">
        <v>0.000138874957235759</v>
      </c>
      <c r="C1281" s="1" t="n">
        <v>6.98678E-006</v>
      </c>
      <c r="D1281" s="2" t="s">
        <v>3400</v>
      </c>
      <c r="E1281" s="2" t="s">
        <v>3401</v>
      </c>
      <c r="G1281" s="2" t="n">
        <v>3104.62666693787</v>
      </c>
      <c r="H1281" s="2" t="n">
        <v>2644.52483390036</v>
      </c>
      <c r="I1281" s="2" t="n">
        <f aca="false">(G1281-H1281)</f>
        <v>460.101833037506</v>
      </c>
      <c r="J1281" s="2" t="n">
        <f aca="false">G1281/H1281</f>
        <v>1.17398279915523</v>
      </c>
    </row>
    <row r="1282" customFormat="false" ht="15" hidden="false" customHeight="false" outlineLevel="0" collapsed="false">
      <c r="A1282" s="1" t="s">
        <v>3402</v>
      </c>
      <c r="B1282" s="1" t="n">
        <v>0.000286602793616716</v>
      </c>
      <c r="C1282" s="1" t="n">
        <v>2.54529E-005</v>
      </c>
      <c r="D1282" s="2" t="s">
        <v>3403</v>
      </c>
      <c r="E1282" s="2" t="s">
        <v>3404</v>
      </c>
      <c r="F1282" s="1" t="s">
        <v>3405</v>
      </c>
      <c r="G1282" s="2" t="n">
        <v>754.228920530013</v>
      </c>
      <c r="H1282" s="2" t="n">
        <v>642.467850510506</v>
      </c>
      <c r="I1282" s="2" t="n">
        <f aca="false">(G1282-H1282)</f>
        <v>111.761070019507</v>
      </c>
      <c r="J1282" s="2" t="n">
        <f aca="false">G1282/H1282</f>
        <v>1.17395589511709</v>
      </c>
    </row>
    <row r="1283" customFormat="false" ht="15" hidden="false" customHeight="false" outlineLevel="0" collapsed="false">
      <c r="A1283" s="1" t="s">
        <v>3406</v>
      </c>
      <c r="B1283" s="1" t="n">
        <v>0.00037964081148203</v>
      </c>
      <c r="C1283" s="1" t="n">
        <v>4.33353E-005</v>
      </c>
      <c r="D1283" s="2" t="s">
        <v>3407</v>
      </c>
      <c r="E1283" s="2" t="s">
        <v>3408</v>
      </c>
      <c r="F1283" s="1" t="s">
        <v>3409</v>
      </c>
      <c r="G1283" s="2" t="n">
        <v>494.510807646658</v>
      </c>
      <c r="H1283" s="2" t="n">
        <v>421.244591321501</v>
      </c>
      <c r="I1283" s="2" t="n">
        <f aca="false">(G1283-H1283)</f>
        <v>73.2662163251576</v>
      </c>
      <c r="J1283" s="2" t="n">
        <f aca="false">G1283/H1283</f>
        <v>1.17392796924778</v>
      </c>
    </row>
    <row r="1284" customFormat="false" ht="15" hidden="false" customHeight="false" outlineLevel="0" collapsed="false">
      <c r="A1284" s="1" t="s">
        <v>3410</v>
      </c>
      <c r="B1284" s="1" t="n">
        <v>0.000623882226016779</v>
      </c>
      <c r="C1284" s="1" t="n">
        <v>0.000111229</v>
      </c>
      <c r="D1284" s="2" t="s">
        <v>3411</v>
      </c>
      <c r="E1284" s="2" t="s">
        <v>3411</v>
      </c>
      <c r="G1284" s="2" t="n">
        <v>1148.49126222874</v>
      </c>
      <c r="H1284" s="2" t="n">
        <v>978.417052565631</v>
      </c>
      <c r="I1284" s="2" t="n">
        <f aca="false">(G1284-H1284)</f>
        <v>170.074209663114</v>
      </c>
      <c r="J1284" s="2" t="n">
        <f aca="false">G1284/H1284</f>
        <v>1.17382588459302</v>
      </c>
    </row>
    <row r="1285" customFormat="false" ht="15" hidden="false" customHeight="false" outlineLevel="0" collapsed="false">
      <c r="A1285" s="1" t="s">
        <v>3412</v>
      </c>
      <c r="B1285" s="1" t="n">
        <v>0.000760420401742855</v>
      </c>
      <c r="C1285" s="1" t="n">
        <v>0.000158205</v>
      </c>
      <c r="D1285" s="2" t="s">
        <v>3413</v>
      </c>
      <c r="E1285" s="2" t="s">
        <v>3413</v>
      </c>
      <c r="F1285" s="1" t="s">
        <v>3414</v>
      </c>
      <c r="G1285" s="2" t="n">
        <v>316.325417836097</v>
      </c>
      <c r="H1285" s="2" t="n">
        <v>269.529234160144</v>
      </c>
      <c r="I1285" s="2" t="n">
        <f aca="false">(G1285-H1285)</f>
        <v>46.7961836759528</v>
      </c>
      <c r="J1285" s="2" t="n">
        <f aca="false">G1285/H1285</f>
        <v>1.17362192202182</v>
      </c>
    </row>
    <row r="1286" customFormat="false" ht="15" hidden="false" customHeight="false" outlineLevel="0" collapsed="false">
      <c r="A1286" s="1" t="s">
        <v>3415</v>
      </c>
      <c r="B1286" s="1" t="n">
        <v>3.06433415689465E-005</v>
      </c>
      <c r="C1286" s="1" t="n">
        <v>7.07154E-007</v>
      </c>
      <c r="D1286" s="2" t="s">
        <v>3416</v>
      </c>
      <c r="E1286" s="2" t="s">
        <v>3416</v>
      </c>
      <c r="G1286" s="2" t="n">
        <v>359.923019571227</v>
      </c>
      <c r="H1286" s="2" t="n">
        <v>306.752548495262</v>
      </c>
      <c r="I1286" s="2" t="n">
        <f aca="false">(G1286-H1286)</f>
        <v>53.1704710759649</v>
      </c>
      <c r="J1286" s="2" t="n">
        <f aca="false">G1286/H1286</f>
        <v>1.17333342896998</v>
      </c>
    </row>
    <row r="1287" customFormat="false" ht="15" hidden="false" customHeight="false" outlineLevel="0" collapsed="false">
      <c r="A1287" s="1" t="s">
        <v>3417</v>
      </c>
      <c r="B1287" s="1" t="n">
        <v>0.000353211975827546</v>
      </c>
      <c r="C1287" s="1" t="n">
        <v>3.78914E-005</v>
      </c>
      <c r="D1287" s="2" t="s">
        <v>3418</v>
      </c>
      <c r="E1287" s="2" t="s">
        <v>3419</v>
      </c>
      <c r="G1287" s="2" t="n">
        <v>635.65834271021</v>
      </c>
      <c r="H1287" s="2" t="n">
        <v>541.767003336839</v>
      </c>
      <c r="I1287" s="2" t="n">
        <f aca="false">(G1287-H1287)</f>
        <v>93.8913393733706</v>
      </c>
      <c r="J1287" s="2" t="n">
        <f aca="false">G1287/H1287</f>
        <v>1.17330575467881</v>
      </c>
    </row>
    <row r="1288" customFormat="false" ht="15" hidden="false" customHeight="false" outlineLevel="0" collapsed="false">
      <c r="A1288" s="1" t="s">
        <v>3420</v>
      </c>
      <c r="B1288" s="1" t="n">
        <v>0.000255587380196169</v>
      </c>
      <c r="C1288" s="1" t="n">
        <v>2.01895E-005</v>
      </c>
      <c r="D1288" s="2" t="s">
        <v>3421</v>
      </c>
      <c r="E1288" s="2" t="s">
        <v>3421</v>
      </c>
      <c r="F1288" s="1" t="s">
        <v>3422</v>
      </c>
      <c r="G1288" s="2" t="n">
        <v>1106.56318902256</v>
      </c>
      <c r="H1288" s="2" t="n">
        <v>943.280176211047</v>
      </c>
      <c r="I1288" s="2" t="n">
        <f aca="false">(G1288-H1288)</f>
        <v>163.283012811517</v>
      </c>
      <c r="J1288" s="2" t="n">
        <f aca="false">G1288/H1288</f>
        <v>1.17310128732631</v>
      </c>
    </row>
    <row r="1289" customFormat="false" ht="15" hidden="false" customHeight="false" outlineLevel="0" collapsed="false">
      <c r="A1289" s="1" t="s">
        <v>3423</v>
      </c>
      <c r="B1289" s="1" t="n">
        <v>0.000151430429750609</v>
      </c>
      <c r="C1289" s="1" t="n">
        <v>8.02618E-006</v>
      </c>
      <c r="D1289" s="2" t="s">
        <v>3424</v>
      </c>
      <c r="E1289" s="2" t="s">
        <v>3425</v>
      </c>
      <c r="G1289" s="2" t="n">
        <v>549.22897250194</v>
      </c>
      <c r="H1289" s="2" t="n">
        <v>468.211854001627</v>
      </c>
      <c r="I1289" s="2" t="n">
        <f aca="false">(G1289-H1289)</f>
        <v>81.0171185003131</v>
      </c>
      <c r="J1289" s="2" t="n">
        <f aca="false">G1289/H1289</f>
        <v>1.1730351715957</v>
      </c>
    </row>
    <row r="1290" customFormat="false" ht="15" hidden="false" customHeight="false" outlineLevel="0" collapsed="false">
      <c r="A1290" s="1" t="s">
        <v>3426</v>
      </c>
      <c r="B1290" s="1" t="n">
        <v>0.000101590155743808</v>
      </c>
      <c r="C1290" s="1" t="n">
        <v>4.14684E-006</v>
      </c>
      <c r="D1290" s="2" t="s">
        <v>3427</v>
      </c>
      <c r="E1290" s="2" t="s">
        <v>3428</v>
      </c>
      <c r="G1290" s="2" t="n">
        <v>441.85147732078</v>
      </c>
      <c r="H1290" s="2" t="n">
        <v>376.683173864145</v>
      </c>
      <c r="I1290" s="2" t="n">
        <f aca="false">(G1290-H1290)</f>
        <v>65.1683034566357</v>
      </c>
      <c r="J1290" s="2" t="n">
        <f aca="false">G1290/H1290</f>
        <v>1.1730056131473</v>
      </c>
    </row>
    <row r="1291" customFormat="false" ht="15" hidden="false" customHeight="false" outlineLevel="0" collapsed="false">
      <c r="A1291" s="1" t="s">
        <v>3429</v>
      </c>
      <c r="B1291" s="1" t="n">
        <v>0.000274475219232146</v>
      </c>
      <c r="C1291" s="1" t="n">
        <v>2.32055E-005</v>
      </c>
      <c r="D1291" s="2" t="s">
        <v>3430</v>
      </c>
      <c r="E1291" s="2" t="s">
        <v>3431</v>
      </c>
      <c r="F1291" s="1" t="s">
        <v>3432</v>
      </c>
      <c r="G1291" s="2" t="n">
        <v>581.550874410677</v>
      </c>
      <c r="H1291" s="2" t="n">
        <v>495.864313023432</v>
      </c>
      <c r="I1291" s="2" t="n">
        <f aca="false">(G1291-H1291)</f>
        <v>85.6865613872449</v>
      </c>
      <c r="J1291" s="2" t="n">
        <f aca="false">G1291/H1291</f>
        <v>1.17280243634552</v>
      </c>
    </row>
    <row r="1292" customFormat="false" ht="15" hidden="false" customHeight="false" outlineLevel="0" collapsed="false">
      <c r="A1292" s="1" t="s">
        <v>3433</v>
      </c>
      <c r="B1292" s="1" t="n">
        <v>0.000137374915542443</v>
      </c>
      <c r="C1292" s="1" t="n">
        <v>6.89452E-006</v>
      </c>
      <c r="D1292" s="2" t="s">
        <v>3434</v>
      </c>
      <c r="E1292" s="2" t="s">
        <v>3434</v>
      </c>
      <c r="F1292" s="1" t="s">
        <v>3435</v>
      </c>
      <c r="G1292" s="2" t="n">
        <v>926.196504173474</v>
      </c>
      <c r="H1292" s="2" t="n">
        <v>789.747603641137</v>
      </c>
      <c r="I1292" s="2" t="n">
        <f aca="false">(G1292-H1292)</f>
        <v>136.448900532337</v>
      </c>
      <c r="J1292" s="2" t="n">
        <f aca="false">G1292/H1292</f>
        <v>1.17277532708328</v>
      </c>
    </row>
    <row r="1293" customFormat="false" ht="15" hidden="false" customHeight="false" outlineLevel="0" collapsed="false">
      <c r="A1293" s="1" t="s">
        <v>3436</v>
      </c>
      <c r="B1293" s="1" t="n">
        <v>8.2028715653462E-005</v>
      </c>
      <c r="C1293" s="1" t="n">
        <v>2.98693E-006</v>
      </c>
      <c r="D1293" s="2" t="s">
        <v>3437</v>
      </c>
      <c r="E1293" s="2" t="s">
        <v>3437</v>
      </c>
      <c r="G1293" s="2" t="n">
        <v>1129.00921698339</v>
      </c>
      <c r="H1293" s="2" t="n">
        <v>962.885700635831</v>
      </c>
      <c r="I1293" s="2" t="n">
        <f aca="false">(G1293-H1293)</f>
        <v>166.123516347555</v>
      </c>
      <c r="J1293" s="2" t="n">
        <f aca="false">G1293/H1293</f>
        <v>1.17252672486242</v>
      </c>
    </row>
    <row r="1294" customFormat="false" ht="15" hidden="false" customHeight="false" outlineLevel="0" collapsed="false">
      <c r="A1294" s="1" t="s">
        <v>3438</v>
      </c>
      <c r="B1294" s="1" t="n">
        <v>0.000227107419133652</v>
      </c>
      <c r="C1294" s="1" t="n">
        <v>1.63606E-005</v>
      </c>
      <c r="D1294" s="2" t="s">
        <v>3439</v>
      </c>
      <c r="E1294" s="2" t="s">
        <v>3440</v>
      </c>
      <c r="F1294" s="1" t="s">
        <v>3441</v>
      </c>
      <c r="G1294" s="2" t="n">
        <v>444.303103380382</v>
      </c>
      <c r="H1294" s="2" t="n">
        <v>378.972985019217</v>
      </c>
      <c r="I1294" s="2" t="n">
        <f aca="false">(G1294-H1294)</f>
        <v>65.3301183611652</v>
      </c>
      <c r="J1294" s="2" t="n">
        <f aca="false">G1294/H1294</f>
        <v>1.17238727018458</v>
      </c>
    </row>
    <row r="1295" customFormat="false" ht="15" hidden="false" customHeight="false" outlineLevel="0" collapsed="false">
      <c r="A1295" s="1" t="s">
        <v>3442</v>
      </c>
      <c r="B1295" s="1" t="n">
        <v>3.46491431225777E-005</v>
      </c>
      <c r="C1295" s="1" t="n">
        <v>8.45784E-007</v>
      </c>
      <c r="D1295" s="2" t="s">
        <v>3443</v>
      </c>
      <c r="E1295" s="2" t="s">
        <v>3444</v>
      </c>
      <c r="G1295" s="2" t="n">
        <v>632.851439683758</v>
      </c>
      <c r="H1295" s="2" t="n">
        <v>539.802109505714</v>
      </c>
      <c r="I1295" s="2" t="n">
        <f aca="false">(G1295-H1295)</f>
        <v>93.0493301780447</v>
      </c>
      <c r="J1295" s="2" t="n">
        <f aca="false">G1295/H1295</f>
        <v>1.17237674425402</v>
      </c>
    </row>
    <row r="1296" customFormat="false" ht="15" hidden="false" customHeight="false" outlineLevel="0" collapsed="false">
      <c r="A1296" s="1" t="s">
        <v>3445</v>
      </c>
      <c r="B1296" s="1" t="n">
        <v>0.000882214552124055</v>
      </c>
      <c r="C1296" s="1" t="n">
        <v>0.00020054</v>
      </c>
      <c r="D1296" s="2" t="s">
        <v>3446</v>
      </c>
      <c r="E1296" s="2" t="s">
        <v>3446</v>
      </c>
      <c r="G1296" s="2" t="n">
        <v>745.544895751707</v>
      </c>
      <c r="H1296" s="2" t="n">
        <v>636.074940867592</v>
      </c>
      <c r="I1296" s="2" t="n">
        <f aca="false">(G1296-H1296)</f>
        <v>109.469954884115</v>
      </c>
      <c r="J1296" s="2" t="n">
        <f aca="false">G1296/H1296</f>
        <v>1.17210229149226</v>
      </c>
    </row>
    <row r="1297" customFormat="false" ht="15" hidden="false" customHeight="false" outlineLevel="0" collapsed="false">
      <c r="A1297" s="1" t="s">
        <v>3447</v>
      </c>
      <c r="B1297" s="1" t="n">
        <v>0.000668438526596332</v>
      </c>
      <c r="C1297" s="1" t="n">
        <v>0.000125623</v>
      </c>
      <c r="D1297" s="2" t="s">
        <v>3448</v>
      </c>
      <c r="E1297" s="2" t="s">
        <v>3448</v>
      </c>
      <c r="F1297" s="1" t="s">
        <v>3449</v>
      </c>
      <c r="G1297" s="2" t="n">
        <v>4478.24770060606</v>
      </c>
      <c r="H1297" s="2" t="n">
        <v>3821.05846106309</v>
      </c>
      <c r="I1297" s="2" t="n">
        <f aca="false">(G1297-H1297)</f>
        <v>657.18923954297</v>
      </c>
      <c r="J1297" s="2" t="n">
        <f aca="false">G1297/H1297</f>
        <v>1.17199141186658</v>
      </c>
    </row>
    <row r="1298" customFormat="false" ht="15" hidden="false" customHeight="false" outlineLevel="0" collapsed="false">
      <c r="A1298" s="1" t="s">
        <v>3450</v>
      </c>
      <c r="B1298" s="1" t="n">
        <v>3.81981385368791E-005</v>
      </c>
      <c r="C1298" s="1" t="n">
        <v>9.76134E-007</v>
      </c>
      <c r="D1298" s="2" t="s">
        <v>3451</v>
      </c>
      <c r="E1298" s="2" t="s">
        <v>3451</v>
      </c>
      <c r="G1298" s="2" t="n">
        <v>638.550859216072</v>
      </c>
      <c r="H1298" s="2" t="n">
        <v>544.850909214511</v>
      </c>
      <c r="I1298" s="2" t="n">
        <f aca="false">(G1298-H1298)</f>
        <v>93.6999500015608</v>
      </c>
      <c r="J1298" s="2" t="n">
        <f aca="false">G1298/H1298</f>
        <v>1.17197355903589</v>
      </c>
    </row>
    <row r="1299" customFormat="false" ht="15" hidden="false" customHeight="false" outlineLevel="0" collapsed="false">
      <c r="A1299" s="1" t="s">
        <v>3452</v>
      </c>
      <c r="B1299" s="1" t="n">
        <v>0.000623012567800602</v>
      </c>
      <c r="C1299" s="1" t="n">
        <v>0.000110768</v>
      </c>
      <c r="D1299" s="2" t="s">
        <v>3453</v>
      </c>
      <c r="E1299" s="2" t="s">
        <v>3454</v>
      </c>
      <c r="G1299" s="2" t="n">
        <v>693.539474217896</v>
      </c>
      <c r="H1299" s="2" t="n">
        <v>591.887263668882</v>
      </c>
      <c r="I1299" s="2" t="n">
        <f aca="false">(G1299-H1299)</f>
        <v>101.652210549014</v>
      </c>
      <c r="J1299" s="2" t="n">
        <f aca="false">G1299/H1299</f>
        <v>1.17174252055858</v>
      </c>
    </row>
    <row r="1300" customFormat="false" ht="15" hidden="false" customHeight="false" outlineLevel="0" collapsed="false">
      <c r="A1300" s="1" t="s">
        <v>3455</v>
      </c>
      <c r="B1300" s="1" t="n">
        <v>0.000800456700324908</v>
      </c>
      <c r="C1300" s="1" t="n">
        <v>0.000171274</v>
      </c>
      <c r="D1300" s="2" t="s">
        <v>3456</v>
      </c>
      <c r="E1300" s="2" t="s">
        <v>3456</v>
      </c>
      <c r="F1300" s="1" t="s">
        <v>3457</v>
      </c>
      <c r="G1300" s="2" t="n">
        <v>634.47312713112</v>
      </c>
      <c r="H1300" s="2" t="n">
        <v>541.489107112316</v>
      </c>
      <c r="I1300" s="2" t="n">
        <f aca="false">(G1300-H1300)</f>
        <v>92.9840200188042</v>
      </c>
      <c r="J1300" s="2" t="n">
        <f aca="false">G1300/H1300</f>
        <v>1.17171909609535</v>
      </c>
    </row>
    <row r="1301" customFormat="false" ht="15" hidden="false" customHeight="false" outlineLevel="0" collapsed="false">
      <c r="A1301" s="1" t="s">
        <v>3458</v>
      </c>
      <c r="B1301" s="1" t="n">
        <v>2.25531587267273E-005</v>
      </c>
      <c r="C1301" s="1" t="n">
        <v>4.69079E-007</v>
      </c>
      <c r="D1301" s="2" t="s">
        <v>3459</v>
      </c>
      <c r="E1301" s="2" t="s">
        <v>3459</v>
      </c>
      <c r="G1301" s="2" t="n">
        <v>584.345525790031</v>
      </c>
      <c r="H1301" s="2" t="n">
        <v>498.717967696511</v>
      </c>
      <c r="I1301" s="2" t="n">
        <f aca="false">(G1301-H1301)</f>
        <v>85.6275580935196</v>
      </c>
      <c r="J1301" s="2" t="n">
        <f aca="false">G1301/H1301</f>
        <v>1.17169535416784</v>
      </c>
    </row>
    <row r="1302" customFormat="false" ht="15" hidden="false" customHeight="false" outlineLevel="0" collapsed="false">
      <c r="A1302" s="1" t="s">
        <v>3460</v>
      </c>
      <c r="B1302" s="1" t="n">
        <v>0.000742106863453605</v>
      </c>
      <c r="C1302" s="1" t="n">
        <v>0.000151117</v>
      </c>
      <c r="D1302" s="2" t="s">
        <v>3461</v>
      </c>
      <c r="E1302" s="2" t="s">
        <v>3461</v>
      </c>
      <c r="F1302" s="1" t="s">
        <v>3462</v>
      </c>
      <c r="G1302" s="2" t="n">
        <v>732.088235585809</v>
      </c>
      <c r="H1302" s="2" t="n">
        <v>624.837195873934</v>
      </c>
      <c r="I1302" s="2" t="n">
        <f aca="false">(G1302-H1302)</f>
        <v>107.251039711875</v>
      </c>
      <c r="J1302" s="2" t="n">
        <f aca="false">G1302/H1302</f>
        <v>1.17164637511995</v>
      </c>
    </row>
    <row r="1303" customFormat="false" ht="15" hidden="false" customHeight="false" outlineLevel="0" collapsed="false">
      <c r="A1303" s="1" t="s">
        <v>3463</v>
      </c>
      <c r="B1303" s="1" t="n">
        <v>0.000333760308889045</v>
      </c>
      <c r="C1303" s="1" t="n">
        <v>3.38081E-005</v>
      </c>
      <c r="D1303" s="2" t="s">
        <v>3464</v>
      </c>
      <c r="E1303" s="2" t="s">
        <v>3464</v>
      </c>
      <c r="G1303" s="2" t="n">
        <v>2240.55009739419</v>
      </c>
      <c r="H1303" s="2" t="n">
        <v>1912.82629470915</v>
      </c>
      <c r="I1303" s="2" t="n">
        <f aca="false">(G1303-H1303)</f>
        <v>327.723802685048</v>
      </c>
      <c r="J1303" s="2" t="n">
        <f aca="false">G1303/H1303</f>
        <v>1.17132962025435</v>
      </c>
    </row>
    <row r="1304" customFormat="false" ht="15" hidden="false" customHeight="false" outlineLevel="0" collapsed="false">
      <c r="A1304" s="1" t="s">
        <v>3465</v>
      </c>
      <c r="B1304" s="1" t="n">
        <v>0.000508142766551385</v>
      </c>
      <c r="C1304" s="1" t="n">
        <v>7.58832E-005</v>
      </c>
      <c r="D1304" s="2" t="s">
        <v>3466</v>
      </c>
      <c r="E1304" s="2" t="s">
        <v>3466</v>
      </c>
      <c r="F1304" s="1" t="s">
        <v>3467</v>
      </c>
      <c r="G1304" s="2" t="n">
        <v>462.813893852091</v>
      </c>
      <c r="H1304" s="2" t="n">
        <v>395.119016601653</v>
      </c>
      <c r="I1304" s="2" t="n">
        <f aca="false">(G1304-H1304)</f>
        <v>67.6948772504374</v>
      </c>
      <c r="J1304" s="2" t="n">
        <f aca="false">G1304/H1304</f>
        <v>1.17132781366149</v>
      </c>
    </row>
    <row r="1305" customFormat="false" ht="15" hidden="false" customHeight="false" outlineLevel="0" collapsed="false">
      <c r="A1305" s="1" t="s">
        <v>3468</v>
      </c>
      <c r="B1305" s="1" t="n">
        <v>9.94925178358076E-005</v>
      </c>
      <c r="C1305" s="1" t="n">
        <v>3.99215E-006</v>
      </c>
      <c r="D1305" s="2" t="s">
        <v>3469</v>
      </c>
      <c r="E1305" s="2" t="s">
        <v>3469</v>
      </c>
      <c r="G1305" s="2" t="n">
        <v>437.619992285025</v>
      </c>
      <c r="H1305" s="2" t="n">
        <v>373.62391890727</v>
      </c>
      <c r="I1305" s="2" t="n">
        <f aca="false">(G1305-H1305)</f>
        <v>63.9960733777548</v>
      </c>
      <c r="J1305" s="2" t="n">
        <f aca="false">G1305/H1305</f>
        <v>1.17128473349598</v>
      </c>
    </row>
    <row r="1306" customFormat="false" ht="15" hidden="false" customHeight="false" outlineLevel="0" collapsed="false">
      <c r="A1306" s="1" t="s">
        <v>3470</v>
      </c>
      <c r="B1306" s="1" t="n">
        <v>0.000782470169479326</v>
      </c>
      <c r="C1306" s="1" t="n">
        <v>0.000165418</v>
      </c>
      <c r="D1306" s="2" t="s">
        <v>3471</v>
      </c>
      <c r="E1306" s="2" t="s">
        <v>3472</v>
      </c>
      <c r="F1306" s="1" t="s">
        <v>3473</v>
      </c>
      <c r="G1306" s="2" t="n">
        <v>712.806522564445</v>
      </c>
      <c r="H1306" s="2" t="n">
        <v>608.572106287862</v>
      </c>
      <c r="I1306" s="2" t="n">
        <f aca="false">(G1306-H1306)</f>
        <v>104.234416276583</v>
      </c>
      <c r="J1306" s="2" t="n">
        <f aca="false">G1306/H1306</f>
        <v>1.17127701910688</v>
      </c>
    </row>
    <row r="1307" customFormat="false" ht="15" hidden="false" customHeight="false" outlineLevel="0" collapsed="false">
      <c r="A1307" s="1" t="s">
        <v>3474</v>
      </c>
      <c r="B1307" s="1" t="n">
        <v>5.33477063269263E-005</v>
      </c>
      <c r="C1307" s="1" t="n">
        <v>1.55634E-006</v>
      </c>
      <c r="D1307" s="2" t="s">
        <v>3475</v>
      </c>
      <c r="E1307" s="2" t="s">
        <v>3475</v>
      </c>
      <c r="G1307" s="2" t="n">
        <v>431.583939510038</v>
      </c>
      <c r="H1307" s="2" t="n">
        <v>368.546778723251</v>
      </c>
      <c r="I1307" s="2" t="n">
        <f aca="false">(G1307-H1307)</f>
        <v>63.0371607867872</v>
      </c>
      <c r="J1307" s="2" t="n">
        <f aca="false">G1307/H1307</f>
        <v>1.17104249562339</v>
      </c>
    </row>
    <row r="1308" customFormat="false" ht="15" hidden="false" customHeight="false" outlineLevel="0" collapsed="false">
      <c r="A1308" s="1" t="s">
        <v>3476</v>
      </c>
      <c r="B1308" s="1" t="n">
        <v>0.000458062062840478</v>
      </c>
      <c r="C1308" s="1" t="n">
        <v>6.21513E-005</v>
      </c>
      <c r="D1308" s="2" t="s">
        <v>2849</v>
      </c>
      <c r="E1308" s="2" t="s">
        <v>2849</v>
      </c>
      <c r="F1308" s="1" t="s">
        <v>2850</v>
      </c>
      <c r="G1308" s="2" t="n">
        <v>1021.92430913142</v>
      </c>
      <c r="H1308" s="2" t="n">
        <v>872.763496680063</v>
      </c>
      <c r="I1308" s="2" t="n">
        <f aca="false">(G1308-H1308)</f>
        <v>149.160812451357</v>
      </c>
      <c r="J1308" s="2" t="n">
        <f aca="false">G1308/H1308</f>
        <v>1.17090633719072</v>
      </c>
    </row>
    <row r="1309" customFormat="false" ht="15" hidden="false" customHeight="false" outlineLevel="0" collapsed="false">
      <c r="A1309" s="1" t="s">
        <v>3477</v>
      </c>
      <c r="B1309" s="1" t="n">
        <v>0.000691024527220984</v>
      </c>
      <c r="C1309" s="1" t="n">
        <v>0.000133816</v>
      </c>
      <c r="D1309" s="2" t="s">
        <v>3478</v>
      </c>
      <c r="E1309" s="2" t="s">
        <v>3478</v>
      </c>
      <c r="G1309" s="2" t="n">
        <v>898.4802591547</v>
      </c>
      <c r="H1309" s="2" t="n">
        <v>767.337713613714</v>
      </c>
      <c r="I1309" s="2" t="n">
        <f aca="false">(G1309-H1309)</f>
        <v>131.142545540986</v>
      </c>
      <c r="J1309" s="2" t="n">
        <f aca="false">G1309/H1309</f>
        <v>1.17090590389906</v>
      </c>
    </row>
    <row r="1310" customFormat="false" ht="15" hidden="false" customHeight="false" outlineLevel="0" collapsed="false">
      <c r="A1310" s="1" t="s">
        <v>3479</v>
      </c>
      <c r="B1310" s="1" t="n">
        <v>0.000483099090883243</v>
      </c>
      <c r="C1310" s="1" t="n">
        <v>6.89146E-005</v>
      </c>
      <c r="D1310" s="2" t="s">
        <v>3480</v>
      </c>
      <c r="E1310" s="2" t="s">
        <v>3480</v>
      </c>
      <c r="G1310" s="2" t="n">
        <v>803.741680159984</v>
      </c>
      <c r="H1310" s="2" t="n">
        <v>686.545448997737</v>
      </c>
      <c r="I1310" s="2" t="n">
        <f aca="false">(G1310-H1310)</f>
        <v>117.196231162247</v>
      </c>
      <c r="J1310" s="2" t="n">
        <f aca="false">G1310/H1310</f>
        <v>1.17070425757441</v>
      </c>
    </row>
    <row r="1311" customFormat="false" ht="15" hidden="false" customHeight="false" outlineLevel="0" collapsed="false">
      <c r="A1311" s="1" t="s">
        <v>3481</v>
      </c>
      <c r="B1311" s="1" t="n">
        <v>0.000192379376709932</v>
      </c>
      <c r="C1311" s="1" t="n">
        <v>1.21845E-005</v>
      </c>
      <c r="D1311" s="2" t="s">
        <v>3482</v>
      </c>
      <c r="E1311" s="2" t="s">
        <v>3483</v>
      </c>
      <c r="F1311" s="1" t="s">
        <v>3484</v>
      </c>
      <c r="G1311" s="2" t="n">
        <v>4198.8462198862</v>
      </c>
      <c r="H1311" s="2" t="n">
        <v>3586.98844702889</v>
      </c>
      <c r="I1311" s="2" t="n">
        <f aca="false">(G1311-H1311)</f>
        <v>611.857772857317</v>
      </c>
      <c r="J1311" s="2" t="n">
        <f aca="false">G1311/H1311</f>
        <v>1.17057701241389</v>
      </c>
    </row>
    <row r="1312" customFormat="false" ht="15" hidden="false" customHeight="false" outlineLevel="0" collapsed="false">
      <c r="A1312" s="1" t="s">
        <v>3485</v>
      </c>
      <c r="B1312" s="1" t="n">
        <v>2.25326206457177E-006</v>
      </c>
      <c r="C1312" s="1" t="n">
        <v>2.29487E-008</v>
      </c>
      <c r="D1312" s="2" t="s">
        <v>3486</v>
      </c>
      <c r="E1312" s="2" t="s">
        <v>3486</v>
      </c>
      <c r="G1312" s="2" t="n">
        <v>10269.6954897774</v>
      </c>
      <c r="H1312" s="2" t="n">
        <v>8773.76230900822</v>
      </c>
      <c r="I1312" s="2" t="n">
        <f aca="false">(G1312-H1312)</f>
        <v>1495.93318076919</v>
      </c>
      <c r="J1312" s="2" t="n">
        <f aca="false">G1312/H1312</f>
        <v>1.1705007644478</v>
      </c>
    </row>
    <row r="1313" customFormat="false" ht="15" hidden="false" customHeight="false" outlineLevel="0" collapsed="false">
      <c r="A1313" s="1" t="s">
        <v>3487</v>
      </c>
      <c r="B1313" s="1" t="n">
        <v>2.48857629880363E-005</v>
      </c>
      <c r="C1313" s="1" t="n">
        <v>5.38442E-007</v>
      </c>
      <c r="D1313" s="2" t="s">
        <v>3488</v>
      </c>
      <c r="E1313" s="2" t="s">
        <v>3488</v>
      </c>
      <c r="G1313" s="2" t="n">
        <v>642.70803387271</v>
      </c>
      <c r="H1313" s="2" t="n">
        <v>549.094871397517</v>
      </c>
      <c r="I1313" s="2" t="n">
        <f aca="false">(G1313-H1313)</f>
        <v>93.6131624751934</v>
      </c>
      <c r="J1313" s="2" t="n">
        <f aca="false">G1313/H1313</f>
        <v>1.17048631730421</v>
      </c>
    </row>
    <row r="1314" customFormat="false" ht="15" hidden="false" customHeight="false" outlineLevel="0" collapsed="false">
      <c r="A1314" s="1" t="s">
        <v>3489</v>
      </c>
      <c r="B1314" s="1" t="n">
        <v>4.10500307024848E-007</v>
      </c>
      <c r="C1314" s="1" t="n">
        <v>2.443E-009</v>
      </c>
      <c r="D1314" s="2" t="s">
        <v>3490</v>
      </c>
      <c r="E1314" s="2" t="s">
        <v>3491</v>
      </c>
      <c r="G1314" s="2" t="n">
        <v>418.538977627142</v>
      </c>
      <c r="H1314" s="2" t="n">
        <v>357.590510949709</v>
      </c>
      <c r="I1314" s="2" t="n">
        <f aca="false">(G1314-H1314)</f>
        <v>60.9484666774329</v>
      </c>
      <c r="J1314" s="2" t="n">
        <f aca="false">G1314/H1314</f>
        <v>1.17044206938143</v>
      </c>
    </row>
    <row r="1315" customFormat="false" ht="15" hidden="false" customHeight="false" outlineLevel="0" collapsed="false">
      <c r="A1315" s="1" t="s">
        <v>3492</v>
      </c>
      <c r="B1315" s="1" t="n">
        <v>3.96502666507323E-005</v>
      </c>
      <c r="C1315" s="1" t="n">
        <v>1.03024E-006</v>
      </c>
      <c r="D1315" s="2" t="s">
        <v>3493</v>
      </c>
      <c r="E1315" s="2" t="s">
        <v>3494</v>
      </c>
      <c r="F1315" s="1" t="s">
        <v>3495</v>
      </c>
      <c r="G1315" s="2" t="n">
        <v>798.928543579843</v>
      </c>
      <c r="H1315" s="2" t="n">
        <v>682.856190815974</v>
      </c>
      <c r="I1315" s="2" t="n">
        <f aca="false">(G1315-H1315)</f>
        <v>116.072352763869</v>
      </c>
      <c r="J1315" s="2" t="n">
        <f aca="false">G1315/H1315</f>
        <v>1.16998066990528</v>
      </c>
    </row>
    <row r="1316" customFormat="false" ht="15" hidden="false" customHeight="false" outlineLevel="0" collapsed="false">
      <c r="A1316" s="1" t="s">
        <v>3496</v>
      </c>
      <c r="B1316" s="1" t="n">
        <v>0.000308173781336372</v>
      </c>
      <c r="C1316" s="1" t="n">
        <v>2.9458E-005</v>
      </c>
      <c r="D1316" s="2" t="s">
        <v>3497</v>
      </c>
      <c r="E1316" s="2" t="s">
        <v>3497</v>
      </c>
      <c r="G1316" s="2" t="n">
        <v>415.392200144141</v>
      </c>
      <c r="H1316" s="2" t="n">
        <v>355.105932350901</v>
      </c>
      <c r="I1316" s="2" t="n">
        <f aca="false">(G1316-H1316)</f>
        <v>60.2862677932392</v>
      </c>
      <c r="J1316" s="2" t="n">
        <f aca="false">G1316/H1316</f>
        <v>1.16976981317695</v>
      </c>
    </row>
    <row r="1317" customFormat="false" ht="15" hidden="false" customHeight="false" outlineLevel="0" collapsed="false">
      <c r="A1317" s="1" t="s">
        <v>3498</v>
      </c>
      <c r="B1317" s="1" t="n">
        <v>0.000726155591738028</v>
      </c>
      <c r="C1317" s="1" t="n">
        <v>0.000145597</v>
      </c>
      <c r="D1317" s="2" t="s">
        <v>3499</v>
      </c>
      <c r="E1317" s="2" t="s">
        <v>3499</v>
      </c>
      <c r="F1317" s="1" t="s">
        <v>3500</v>
      </c>
      <c r="G1317" s="2" t="n">
        <v>2957.62129471977</v>
      </c>
      <c r="H1317" s="2" t="n">
        <v>2528.58199755695</v>
      </c>
      <c r="I1317" s="2" t="n">
        <f aca="false">(G1317-H1317)</f>
        <v>429.039297162821</v>
      </c>
      <c r="J1317" s="2" t="n">
        <f aca="false">G1317/H1317</f>
        <v>1.16967584898467</v>
      </c>
    </row>
    <row r="1318" customFormat="false" ht="15" hidden="false" customHeight="false" outlineLevel="0" collapsed="false">
      <c r="A1318" s="1" t="s">
        <v>3501</v>
      </c>
      <c r="B1318" s="1" t="n">
        <v>0.000842645644954661</v>
      </c>
      <c r="C1318" s="1" t="n">
        <v>0.000185988</v>
      </c>
      <c r="D1318" s="2" t="s">
        <v>3502</v>
      </c>
      <c r="E1318" s="2" t="s">
        <v>3502</v>
      </c>
      <c r="F1318" s="1" t="s">
        <v>3503</v>
      </c>
      <c r="G1318" s="2" t="n">
        <v>712.58940748513</v>
      </c>
      <c r="H1318" s="2" t="n">
        <v>609.267701807115</v>
      </c>
      <c r="I1318" s="2" t="n">
        <f aca="false">(G1318-H1318)</f>
        <v>103.321705678015</v>
      </c>
      <c r="J1318" s="2" t="n">
        <f aca="false">G1318/H1318</f>
        <v>1.16958342838716</v>
      </c>
    </row>
    <row r="1319" customFormat="false" ht="15" hidden="false" customHeight="false" outlineLevel="0" collapsed="false">
      <c r="A1319" s="1" t="s">
        <v>3504</v>
      </c>
      <c r="B1319" s="1" t="n">
        <v>1.33220802304369E-005</v>
      </c>
      <c r="C1319" s="1" t="n">
        <v>2.26408E-007</v>
      </c>
      <c r="D1319" s="2" t="s">
        <v>3505</v>
      </c>
      <c r="E1319" s="2" t="s">
        <v>3505</v>
      </c>
      <c r="G1319" s="2" t="n">
        <v>379.367288694301</v>
      </c>
      <c r="H1319" s="2" t="n">
        <v>324.388082606697</v>
      </c>
      <c r="I1319" s="2" t="n">
        <f aca="false">(G1319-H1319)</f>
        <v>54.9792060876039</v>
      </c>
      <c r="J1319" s="2" t="n">
        <f aca="false">G1319/H1319</f>
        <v>1.1694858998697</v>
      </c>
    </row>
    <row r="1320" customFormat="false" ht="15" hidden="false" customHeight="false" outlineLevel="0" collapsed="false">
      <c r="A1320" s="1" t="s">
        <v>3506</v>
      </c>
      <c r="B1320" s="1" t="n">
        <v>0.000586424455173416</v>
      </c>
      <c r="C1320" s="1" t="n">
        <v>9.89967E-005</v>
      </c>
      <c r="D1320" s="2" t="s">
        <v>3507</v>
      </c>
      <c r="E1320" s="2" t="s">
        <v>3507</v>
      </c>
      <c r="G1320" s="2" t="n">
        <v>3814.62718407942</v>
      </c>
      <c r="H1320" s="2" t="n">
        <v>3261.8429544307</v>
      </c>
      <c r="I1320" s="2" t="n">
        <f aca="false">(G1320-H1320)</f>
        <v>552.784229648725</v>
      </c>
      <c r="J1320" s="2" t="n">
        <f aca="false">G1320/H1320</f>
        <v>1.16946990930322</v>
      </c>
    </row>
    <row r="1321" customFormat="false" ht="15" hidden="false" customHeight="false" outlineLevel="0" collapsed="false">
      <c r="A1321" s="1" t="s">
        <v>3508</v>
      </c>
      <c r="B1321" s="1" t="n">
        <v>0.000167800693707686</v>
      </c>
      <c r="C1321" s="1" t="n">
        <v>9.54875E-006</v>
      </c>
      <c r="D1321" s="2" t="s">
        <v>3509</v>
      </c>
      <c r="E1321" s="2" t="s">
        <v>3509</v>
      </c>
      <c r="F1321" s="1" t="s">
        <v>3510</v>
      </c>
      <c r="G1321" s="2" t="n">
        <v>3301.4244737949</v>
      </c>
      <c r="H1321" s="2" t="n">
        <v>2823.35043711571</v>
      </c>
      <c r="I1321" s="2" t="n">
        <f aca="false">(G1321-H1321)</f>
        <v>478.074036679185</v>
      </c>
      <c r="J1321" s="2" t="n">
        <f aca="false">G1321/H1321</f>
        <v>1.16932862119928</v>
      </c>
    </row>
    <row r="1322" customFormat="false" ht="15" hidden="false" customHeight="false" outlineLevel="0" collapsed="false">
      <c r="A1322" s="1" t="s">
        <v>3511</v>
      </c>
      <c r="B1322" s="1" t="n">
        <v>0.00066298604933741</v>
      </c>
      <c r="C1322" s="1" t="n">
        <v>0.00012388</v>
      </c>
      <c r="D1322" s="2" t="s">
        <v>3512</v>
      </c>
      <c r="E1322" s="2" t="s">
        <v>3512</v>
      </c>
      <c r="G1322" s="2" t="n">
        <v>628.582451243786</v>
      </c>
      <c r="H1322" s="2" t="n">
        <v>537.57011653816</v>
      </c>
      <c r="I1322" s="2" t="n">
        <f aca="false">(G1322-H1322)</f>
        <v>91.0123347056261</v>
      </c>
      <c r="J1322" s="2" t="n">
        <f aca="false">G1322/H1322</f>
        <v>1.16930318837611</v>
      </c>
    </row>
    <row r="1323" customFormat="false" ht="15" hidden="false" customHeight="false" outlineLevel="0" collapsed="false">
      <c r="A1323" s="1" t="s">
        <v>3513</v>
      </c>
      <c r="B1323" s="1" t="n">
        <v>0.0005232053987298</v>
      </c>
      <c r="C1323" s="1" t="n">
        <v>8.03314E-005</v>
      </c>
      <c r="D1323" s="2" t="s">
        <v>3514</v>
      </c>
      <c r="E1323" s="2" t="s">
        <v>3515</v>
      </c>
      <c r="F1323" s="1" t="s">
        <v>3516</v>
      </c>
      <c r="G1323" s="2" t="n">
        <v>305.482457366088</v>
      </c>
      <c r="H1323" s="2" t="n">
        <v>261.276630882331</v>
      </c>
      <c r="I1323" s="2" t="n">
        <f aca="false">(G1323-H1323)</f>
        <v>44.2058264837568</v>
      </c>
      <c r="J1323" s="2" t="n">
        <f aca="false">G1323/H1323</f>
        <v>1.16919165841382</v>
      </c>
    </row>
    <row r="1324" customFormat="false" ht="15" hidden="false" customHeight="false" outlineLevel="0" collapsed="false">
      <c r="A1324" s="1" t="s">
        <v>3517</v>
      </c>
      <c r="B1324" s="1" t="n">
        <v>9.93526562725918E-005</v>
      </c>
      <c r="C1324" s="1" t="n">
        <v>3.98204E-006</v>
      </c>
      <c r="D1324" s="2" t="s">
        <v>427</v>
      </c>
      <c r="E1324" s="2" t="s">
        <v>428</v>
      </c>
      <c r="F1324" s="1" t="s">
        <v>429</v>
      </c>
      <c r="G1324" s="2" t="n">
        <v>431.580333975455</v>
      </c>
      <c r="H1324" s="2" t="n">
        <v>369.216751777584</v>
      </c>
      <c r="I1324" s="2" t="n">
        <f aca="false">(G1324-H1324)</f>
        <v>62.3635821978714</v>
      </c>
      <c r="J1324" s="2" t="n">
        <f aca="false">G1324/H1324</f>
        <v>1.1689077808567</v>
      </c>
    </row>
    <row r="1325" customFormat="false" ht="15" hidden="false" customHeight="false" outlineLevel="0" collapsed="false">
      <c r="A1325" s="1" t="s">
        <v>3518</v>
      </c>
      <c r="B1325" s="1" t="n">
        <v>0.000262565258498735</v>
      </c>
      <c r="C1325" s="1" t="n">
        <v>2.1224E-005</v>
      </c>
      <c r="D1325" s="2" t="s">
        <v>3519</v>
      </c>
      <c r="E1325" s="2" t="s">
        <v>3519</v>
      </c>
      <c r="G1325" s="2" t="n">
        <v>539.624815450869</v>
      </c>
      <c r="H1325" s="2" t="n">
        <v>461.6732315049</v>
      </c>
      <c r="I1325" s="2" t="n">
        <f aca="false">(G1325-H1325)</f>
        <v>77.9515839459691</v>
      </c>
      <c r="J1325" s="2" t="n">
        <f aca="false">G1325/H1325</f>
        <v>1.16884579530824</v>
      </c>
    </row>
    <row r="1326" customFormat="false" ht="15" hidden="false" customHeight="false" outlineLevel="0" collapsed="false">
      <c r="A1326" s="1" t="s">
        <v>3520</v>
      </c>
      <c r="B1326" s="1" t="n">
        <v>0.000736569357366686</v>
      </c>
      <c r="C1326" s="1" t="n">
        <v>0.000149266</v>
      </c>
      <c r="D1326" s="2" t="s">
        <v>3521</v>
      </c>
      <c r="E1326" s="2" t="s">
        <v>3521</v>
      </c>
      <c r="G1326" s="2" t="n">
        <v>659.275049564935</v>
      </c>
      <c r="H1326" s="2" t="n">
        <v>564.043512823683</v>
      </c>
      <c r="I1326" s="2" t="n">
        <f aca="false">(G1326-H1326)</f>
        <v>95.2315367412525</v>
      </c>
      <c r="J1326" s="2" t="n">
        <f aca="false">G1326/H1326</f>
        <v>1.16883721659081</v>
      </c>
    </row>
    <row r="1327" customFormat="false" ht="15" hidden="false" customHeight="false" outlineLevel="0" collapsed="false">
      <c r="A1327" s="1" t="s">
        <v>3522</v>
      </c>
      <c r="B1327" s="1" t="n">
        <v>0.000215982901533068</v>
      </c>
      <c r="C1327" s="1" t="n">
        <v>1.50734E-005</v>
      </c>
      <c r="D1327" s="2" t="s">
        <v>3523</v>
      </c>
      <c r="E1327" s="2" t="s">
        <v>3523</v>
      </c>
      <c r="F1327" s="1" t="s">
        <v>3524</v>
      </c>
      <c r="G1327" s="2" t="n">
        <v>670.271300838112</v>
      </c>
      <c r="H1327" s="2" t="n">
        <v>573.527651853608</v>
      </c>
      <c r="I1327" s="2" t="n">
        <f aca="false">(G1327-H1327)</f>
        <v>96.7436489845037</v>
      </c>
      <c r="J1327" s="2" t="n">
        <f aca="false">G1327/H1327</f>
        <v>1.1686817517374</v>
      </c>
    </row>
    <row r="1328" customFormat="false" ht="15" hidden="false" customHeight="false" outlineLevel="0" collapsed="false">
      <c r="A1328" s="1" t="s">
        <v>3525</v>
      </c>
      <c r="B1328" s="1" t="n">
        <v>0.000722385489107885</v>
      </c>
      <c r="C1328" s="1" t="n">
        <v>0.000144242</v>
      </c>
      <c r="D1328" s="2" t="s">
        <v>3526</v>
      </c>
      <c r="E1328" s="2" t="s">
        <v>3526</v>
      </c>
      <c r="G1328" s="2" t="n">
        <v>428.918021291798</v>
      </c>
      <c r="H1328" s="2" t="n">
        <v>367.016376644127</v>
      </c>
      <c r="I1328" s="2" t="n">
        <f aca="false">(G1328-H1328)</f>
        <v>61.9016446476708</v>
      </c>
      <c r="J1328" s="2" t="n">
        <f aca="false">G1328/H1328</f>
        <v>1.16866180526787</v>
      </c>
    </row>
    <row r="1329" customFormat="false" ht="15" hidden="false" customHeight="false" outlineLevel="0" collapsed="false">
      <c r="A1329" s="1" t="s">
        <v>3527</v>
      </c>
      <c r="B1329" s="1" t="n">
        <v>0.000932670033397891</v>
      </c>
      <c r="C1329" s="1" t="n">
        <v>0.000220507</v>
      </c>
      <c r="D1329" s="2" t="s">
        <v>3528</v>
      </c>
      <c r="E1329" s="2" t="s">
        <v>3528</v>
      </c>
      <c r="F1329" s="1" t="s">
        <v>3529</v>
      </c>
      <c r="G1329" s="2" t="n">
        <v>644.618568862784</v>
      </c>
      <c r="H1329" s="2" t="n">
        <v>551.590272020947</v>
      </c>
      <c r="I1329" s="2" t="n">
        <f aca="false">(G1329-H1329)</f>
        <v>93.028296841837</v>
      </c>
      <c r="J1329" s="2" t="n">
        <f aca="false">G1329/H1329</f>
        <v>1.16865470904879</v>
      </c>
    </row>
    <row r="1330" customFormat="false" ht="15" hidden="false" customHeight="false" outlineLevel="0" collapsed="false">
      <c r="A1330" s="1" t="s">
        <v>3530</v>
      </c>
      <c r="B1330" s="1" t="n">
        <v>3.0455592953218E-005</v>
      </c>
      <c r="C1330" s="1" t="n">
        <v>6.9884E-007</v>
      </c>
      <c r="D1330" s="2" t="s">
        <v>3531</v>
      </c>
      <c r="E1330" s="2" t="s">
        <v>3532</v>
      </c>
      <c r="G1330" s="2" t="n">
        <v>1855.12223938374</v>
      </c>
      <c r="H1330" s="2" t="n">
        <v>1587.43234562014</v>
      </c>
      <c r="I1330" s="2" t="n">
        <f aca="false">(G1330-H1330)</f>
        <v>267.689893763607</v>
      </c>
      <c r="J1330" s="2" t="n">
        <f aca="false">G1330/H1330</f>
        <v>1.16863074165157</v>
      </c>
    </row>
    <row r="1331" customFormat="false" ht="15" hidden="false" customHeight="false" outlineLevel="0" collapsed="false">
      <c r="A1331" s="1" t="s">
        <v>3533</v>
      </c>
      <c r="B1331" s="1" t="n">
        <v>0.000349221733860762</v>
      </c>
      <c r="C1331" s="1" t="n">
        <v>3.72062E-005</v>
      </c>
      <c r="D1331" s="2" t="s">
        <v>3534</v>
      </c>
      <c r="E1331" s="2" t="s">
        <v>3535</v>
      </c>
      <c r="F1331" s="1" t="s">
        <v>3536</v>
      </c>
      <c r="G1331" s="2" t="n">
        <v>494.066053204638</v>
      </c>
      <c r="H1331" s="2" t="n">
        <v>422.832388364599</v>
      </c>
      <c r="I1331" s="2" t="n">
        <f aca="false">(G1331-H1331)</f>
        <v>71.2336648400386</v>
      </c>
      <c r="J1331" s="2" t="n">
        <f aca="false">G1331/H1331</f>
        <v>1.16846785345737</v>
      </c>
    </row>
    <row r="1332" customFormat="false" ht="15" hidden="false" customHeight="false" outlineLevel="0" collapsed="false">
      <c r="A1332" s="1" t="s">
        <v>3537</v>
      </c>
      <c r="B1332" s="1" t="n">
        <v>0.000321611764839392</v>
      </c>
      <c r="C1332" s="1" t="n">
        <v>3.18869E-005</v>
      </c>
      <c r="D1332" s="2" t="s">
        <v>3538</v>
      </c>
      <c r="E1332" s="2" t="s">
        <v>3538</v>
      </c>
      <c r="F1332" s="1" t="s">
        <v>3539</v>
      </c>
      <c r="G1332" s="2" t="n">
        <v>1811.81484740988</v>
      </c>
      <c r="H1332" s="2" t="n">
        <v>1550.61165866083</v>
      </c>
      <c r="I1332" s="2" t="n">
        <f aca="false">(G1332-H1332)</f>
        <v>261.203188749053</v>
      </c>
      <c r="J1332" s="2" t="n">
        <f aca="false">G1332/H1332</f>
        <v>1.16845171212929</v>
      </c>
    </row>
    <row r="1333" customFormat="false" ht="15" hidden="false" customHeight="false" outlineLevel="0" collapsed="false">
      <c r="A1333" s="1" t="s">
        <v>3540</v>
      </c>
      <c r="B1333" s="1" t="n">
        <v>0.00026526992645495</v>
      </c>
      <c r="C1333" s="1" t="n">
        <v>2.16867E-005</v>
      </c>
      <c r="D1333" s="2" t="s">
        <v>3541</v>
      </c>
      <c r="E1333" s="2" t="s">
        <v>3542</v>
      </c>
      <c r="G1333" s="2" t="n">
        <v>741.947833185844</v>
      </c>
      <c r="H1333" s="2" t="n">
        <v>635.0047677385</v>
      </c>
      <c r="I1333" s="2" t="n">
        <f aca="false">(G1333-H1333)</f>
        <v>106.943065447344</v>
      </c>
      <c r="J1333" s="2" t="n">
        <f aca="false">G1333/H1333</f>
        <v>1.1684130118081</v>
      </c>
    </row>
    <row r="1334" customFormat="false" ht="15" hidden="false" customHeight="false" outlineLevel="0" collapsed="false">
      <c r="A1334" s="1" t="s">
        <v>3543</v>
      </c>
      <c r="B1334" s="1" t="n">
        <v>2.14478598858325E-005</v>
      </c>
      <c r="C1334" s="1" t="n">
        <v>4.38195E-007</v>
      </c>
      <c r="D1334" s="2" t="s">
        <v>3544</v>
      </c>
      <c r="E1334" s="2" t="s">
        <v>3544</v>
      </c>
      <c r="F1334" s="1" t="s">
        <v>3545</v>
      </c>
      <c r="G1334" s="2" t="n">
        <v>620.931629441543</v>
      </c>
      <c r="H1334" s="2" t="n">
        <v>531.446396530822</v>
      </c>
      <c r="I1334" s="2" t="n">
        <f aca="false">(G1334-H1334)</f>
        <v>89.4852329107205</v>
      </c>
      <c r="J1334" s="2" t="n">
        <f aca="false">G1334/H1334</f>
        <v>1.16838054316458</v>
      </c>
    </row>
    <row r="1335" customFormat="false" ht="15" hidden="false" customHeight="false" outlineLevel="0" collapsed="false">
      <c r="A1335" s="1" t="s">
        <v>3546</v>
      </c>
      <c r="B1335" s="1" t="n">
        <v>0.000705693462863955</v>
      </c>
      <c r="C1335" s="1" t="n">
        <v>0.000138528</v>
      </c>
      <c r="D1335" s="2" t="s">
        <v>3547</v>
      </c>
      <c r="E1335" s="2" t="s">
        <v>3547</v>
      </c>
      <c r="G1335" s="2" t="n">
        <v>5575.25580537789</v>
      </c>
      <c r="H1335" s="2" t="n">
        <v>4771.8021099296</v>
      </c>
      <c r="I1335" s="2" t="n">
        <f aca="false">(G1335-H1335)</f>
        <v>803.453695448288</v>
      </c>
      <c r="J1335" s="2" t="n">
        <f aca="false">G1335/H1335</f>
        <v>1.1683753175297</v>
      </c>
    </row>
    <row r="1336" customFormat="false" ht="15" hidden="false" customHeight="false" outlineLevel="0" collapsed="false">
      <c r="A1336" s="1" t="s">
        <v>3548</v>
      </c>
      <c r="B1336" s="1" t="n">
        <v>1.26462173364478E-006</v>
      </c>
      <c r="C1336" s="1" t="n">
        <v>1.06685E-008</v>
      </c>
      <c r="D1336" s="2" t="s">
        <v>3549</v>
      </c>
      <c r="E1336" s="2" t="s">
        <v>3549</v>
      </c>
      <c r="G1336" s="2" t="n">
        <v>588.796156928905</v>
      </c>
      <c r="H1336" s="2" t="n">
        <v>503.975157475962</v>
      </c>
      <c r="I1336" s="2" t="n">
        <f aca="false">(G1336-H1336)</f>
        <v>84.8209994529429</v>
      </c>
      <c r="J1336" s="2" t="n">
        <f aca="false">G1336/H1336</f>
        <v>1.16830392965746</v>
      </c>
    </row>
    <row r="1337" customFormat="false" ht="15" hidden="false" customHeight="false" outlineLevel="0" collapsed="false">
      <c r="A1337" s="1" t="s">
        <v>3550</v>
      </c>
      <c r="B1337" s="1" t="n">
        <v>0.000861683230918991</v>
      </c>
      <c r="C1337" s="1" t="n">
        <v>0.000193124</v>
      </c>
      <c r="D1337" s="2" t="s">
        <v>3551</v>
      </c>
      <c r="E1337" s="2" t="s">
        <v>3551</v>
      </c>
      <c r="F1337" s="1" t="s">
        <v>3552</v>
      </c>
      <c r="G1337" s="2" t="n">
        <v>386.053943121787</v>
      </c>
      <c r="H1337" s="2" t="n">
        <v>330.458021475603</v>
      </c>
      <c r="I1337" s="2" t="n">
        <f aca="false">(G1337-H1337)</f>
        <v>55.5959216461843</v>
      </c>
      <c r="J1337" s="2" t="n">
        <f aca="false">G1337/H1337</f>
        <v>1.16823898357174</v>
      </c>
    </row>
    <row r="1338" customFormat="false" ht="15" hidden="false" customHeight="false" outlineLevel="0" collapsed="false">
      <c r="A1338" s="1" t="s">
        <v>3553</v>
      </c>
      <c r="B1338" s="1" t="n">
        <v>0.000665411375249001</v>
      </c>
      <c r="C1338" s="1" t="n">
        <v>0.00012464</v>
      </c>
      <c r="D1338" s="2" t="s">
        <v>3554</v>
      </c>
      <c r="E1338" s="2" t="s">
        <v>3554</v>
      </c>
      <c r="G1338" s="2" t="n">
        <v>3599.62218891574</v>
      </c>
      <c r="H1338" s="2" t="n">
        <v>3081.40437767979</v>
      </c>
      <c r="I1338" s="2" t="n">
        <f aca="false">(G1338-H1338)</f>
        <v>518.217811235953</v>
      </c>
      <c r="J1338" s="2" t="n">
        <f aca="false">G1338/H1338</f>
        <v>1.16817585351331</v>
      </c>
    </row>
    <row r="1339" customFormat="false" ht="15" hidden="false" customHeight="false" outlineLevel="0" collapsed="false">
      <c r="A1339" s="1" t="s">
        <v>3555</v>
      </c>
      <c r="B1339" s="1" t="n">
        <v>2.17668067095072E-005</v>
      </c>
      <c r="C1339" s="1" t="n">
        <v>4.48718E-007</v>
      </c>
      <c r="D1339" s="2" t="s">
        <v>3556</v>
      </c>
      <c r="E1339" s="2" t="s">
        <v>3557</v>
      </c>
      <c r="G1339" s="2" t="n">
        <v>325.588982955457</v>
      </c>
      <c r="H1339" s="2" t="n">
        <v>278.740867104624</v>
      </c>
      <c r="I1339" s="2" t="n">
        <f aca="false">(G1339-H1339)</f>
        <v>46.848115850833</v>
      </c>
      <c r="J1339" s="2" t="n">
        <f aca="false">G1339/H1339</f>
        <v>1.16807049621916</v>
      </c>
    </row>
    <row r="1340" customFormat="false" ht="15" hidden="false" customHeight="false" outlineLevel="0" collapsed="false">
      <c r="A1340" s="1" t="s">
        <v>3558</v>
      </c>
      <c r="B1340" s="1" t="n">
        <v>0.000147788650206574</v>
      </c>
      <c r="C1340" s="1" t="n">
        <v>7.67097E-006</v>
      </c>
      <c r="D1340" s="2" t="s">
        <v>3559</v>
      </c>
      <c r="E1340" s="2" t="s">
        <v>3559</v>
      </c>
      <c r="G1340" s="2" t="n">
        <v>782.589185608849</v>
      </c>
      <c r="H1340" s="2" t="n">
        <v>670.049796076747</v>
      </c>
      <c r="I1340" s="2" t="n">
        <f aca="false">(G1340-H1340)</f>
        <v>112.539389532103</v>
      </c>
      <c r="J1340" s="2" t="n">
        <f aca="false">G1340/H1340</f>
        <v>1.16795675514124</v>
      </c>
    </row>
    <row r="1341" customFormat="false" ht="15" hidden="false" customHeight="false" outlineLevel="0" collapsed="false">
      <c r="A1341" s="1" t="s">
        <v>3560</v>
      </c>
      <c r="B1341" s="1" t="n">
        <v>0.000242610744810075</v>
      </c>
      <c r="C1341" s="1" t="n">
        <v>1.85211E-005</v>
      </c>
      <c r="D1341" s="2" t="s">
        <v>3561</v>
      </c>
      <c r="E1341" s="2" t="s">
        <v>3562</v>
      </c>
      <c r="F1341" s="1" t="s">
        <v>3098</v>
      </c>
      <c r="G1341" s="2" t="n">
        <v>1006.30530692019</v>
      </c>
      <c r="H1341" s="2" t="n">
        <v>861.600891967747</v>
      </c>
      <c r="I1341" s="2" t="n">
        <f aca="false">(G1341-H1341)</f>
        <v>144.704414952441</v>
      </c>
      <c r="J1341" s="2" t="n">
        <f aca="false">G1341/H1341</f>
        <v>1.16794831145307</v>
      </c>
    </row>
    <row r="1342" customFormat="false" ht="15" hidden="false" customHeight="false" outlineLevel="0" collapsed="false">
      <c r="A1342" s="1" t="s">
        <v>3563</v>
      </c>
      <c r="B1342" s="1" t="n">
        <v>0.0009825957925515</v>
      </c>
      <c r="C1342" s="1" t="n">
        <v>0.000239925</v>
      </c>
      <c r="D1342" s="2" t="s">
        <v>3564</v>
      </c>
      <c r="E1342" s="2" t="s">
        <v>3565</v>
      </c>
      <c r="G1342" s="2" t="n">
        <v>596.736375213892</v>
      </c>
      <c r="H1342" s="2" t="n">
        <v>510.929241432306</v>
      </c>
      <c r="I1342" s="2" t="n">
        <f aca="false">(G1342-H1342)</f>
        <v>85.807133781586</v>
      </c>
      <c r="J1342" s="2" t="n">
        <f aca="false">G1342/H1342</f>
        <v>1.16794328220683</v>
      </c>
    </row>
    <row r="1343" customFormat="false" ht="15" hidden="false" customHeight="false" outlineLevel="0" collapsed="false">
      <c r="A1343" s="1" t="s">
        <v>3566</v>
      </c>
      <c r="B1343" s="1" t="n">
        <v>0.000401264117289444</v>
      </c>
      <c r="C1343" s="1" t="n">
        <v>4.84008E-005</v>
      </c>
      <c r="D1343" s="2" t="s">
        <v>3567</v>
      </c>
      <c r="E1343" s="2" t="s">
        <v>3568</v>
      </c>
      <c r="F1343" s="1" t="s">
        <v>3569</v>
      </c>
      <c r="G1343" s="2" t="n">
        <v>577.140691150955</v>
      </c>
      <c r="H1343" s="2" t="n">
        <v>494.151947067458</v>
      </c>
      <c r="I1343" s="2" t="n">
        <f aca="false">(G1343-H1343)</f>
        <v>82.9887440834968</v>
      </c>
      <c r="J1343" s="2" t="n">
        <f aca="false">G1343/H1343</f>
        <v>1.16794175268557</v>
      </c>
    </row>
    <row r="1344" customFormat="false" ht="15" hidden="false" customHeight="false" outlineLevel="0" collapsed="false">
      <c r="A1344" s="1" t="s">
        <v>3570</v>
      </c>
      <c r="B1344" s="1" t="n">
        <v>0.000458100835225738</v>
      </c>
      <c r="C1344" s="1" t="n">
        <v>6.21847E-005</v>
      </c>
      <c r="D1344" s="2" t="s">
        <v>3571</v>
      </c>
      <c r="E1344" s="2" t="s">
        <v>3571</v>
      </c>
      <c r="G1344" s="2" t="n">
        <v>662.650460157009</v>
      </c>
      <c r="H1344" s="2" t="n">
        <v>567.374170399616</v>
      </c>
      <c r="I1344" s="2" t="n">
        <f aca="false">(G1344-H1344)</f>
        <v>95.2762897573929</v>
      </c>
      <c r="J1344" s="2" t="n">
        <f aca="false">G1344/H1344</f>
        <v>1.16792496861513</v>
      </c>
    </row>
    <row r="1345" customFormat="false" ht="15" hidden="false" customHeight="false" outlineLevel="0" collapsed="false">
      <c r="A1345" s="1" t="s">
        <v>3572</v>
      </c>
      <c r="B1345" s="1" t="n">
        <v>1.95999278946931E-006</v>
      </c>
      <c r="C1345" s="1" t="n">
        <v>1.906E-008</v>
      </c>
      <c r="D1345" s="2" t="s">
        <v>3573</v>
      </c>
      <c r="E1345" s="2" t="s">
        <v>3573</v>
      </c>
      <c r="G1345" s="2" t="n">
        <v>861.332295193308</v>
      </c>
      <c r="H1345" s="2" t="n">
        <v>737.517842728322</v>
      </c>
      <c r="I1345" s="2" t="n">
        <f aca="false">(G1345-H1345)</f>
        <v>123.814452464986</v>
      </c>
      <c r="J1345" s="2" t="n">
        <f aca="false">G1345/H1345</f>
        <v>1.16787994173396</v>
      </c>
    </row>
    <row r="1346" customFormat="false" ht="15" hidden="false" customHeight="false" outlineLevel="0" collapsed="false">
      <c r="A1346" s="1" t="s">
        <v>3574</v>
      </c>
      <c r="B1346" s="1" t="n">
        <v>0.000209325876477545</v>
      </c>
      <c r="C1346" s="1" t="n">
        <v>1.41805E-005</v>
      </c>
      <c r="D1346" s="2" t="s">
        <v>3575</v>
      </c>
      <c r="E1346" s="2" t="s">
        <v>3576</v>
      </c>
      <c r="F1346" s="1" t="s">
        <v>3098</v>
      </c>
      <c r="G1346" s="2" t="n">
        <v>845.629170729005</v>
      </c>
      <c r="H1346" s="2" t="n">
        <v>724.126289444413</v>
      </c>
      <c r="I1346" s="2" t="n">
        <f aca="false">(G1346-H1346)</f>
        <v>121.502881284592</v>
      </c>
      <c r="J1346" s="2" t="n">
        <f aca="false">G1346/H1346</f>
        <v>1.1677923907138</v>
      </c>
    </row>
    <row r="1347" customFormat="false" ht="15" hidden="false" customHeight="false" outlineLevel="0" collapsed="false">
      <c r="A1347" s="1" t="s">
        <v>3577</v>
      </c>
      <c r="B1347" s="1" t="n">
        <v>3.96248478237798E-005</v>
      </c>
      <c r="C1347" s="1" t="n">
        <v>1.02763E-006</v>
      </c>
      <c r="D1347" s="2" t="s">
        <v>3578</v>
      </c>
      <c r="E1347" s="2" t="s">
        <v>3578</v>
      </c>
      <c r="G1347" s="2" t="n">
        <v>949.031520679056</v>
      </c>
      <c r="H1347" s="2" t="n">
        <v>812.836428027814</v>
      </c>
      <c r="I1347" s="2" t="n">
        <f aca="false">(G1347-H1347)</f>
        <v>136.195092651242</v>
      </c>
      <c r="J1347" s="2" t="n">
        <f aca="false">G1347/H1347</f>
        <v>1.16755535056628</v>
      </c>
    </row>
    <row r="1348" customFormat="false" ht="15" hidden="false" customHeight="false" outlineLevel="0" collapsed="false">
      <c r="A1348" s="1" t="s">
        <v>3579</v>
      </c>
      <c r="B1348" s="1" t="n">
        <v>0.000274378133079815</v>
      </c>
      <c r="C1348" s="1" t="n">
        <v>2.31186E-005</v>
      </c>
      <c r="D1348" s="2" t="s">
        <v>3580</v>
      </c>
      <c r="E1348" s="2" t="s">
        <v>3580</v>
      </c>
      <c r="G1348" s="2" t="n">
        <v>328.494456037717</v>
      </c>
      <c r="H1348" s="2" t="n">
        <v>281.377381784247</v>
      </c>
      <c r="I1348" s="2" t="n">
        <f aca="false">(G1348-H1348)</f>
        <v>47.1170742534703</v>
      </c>
      <c r="J1348" s="2" t="n">
        <f aca="false">G1348/H1348</f>
        <v>1.16745153414498</v>
      </c>
    </row>
    <row r="1349" customFormat="false" ht="15" hidden="false" customHeight="false" outlineLevel="0" collapsed="false">
      <c r="A1349" s="1" t="s">
        <v>3581</v>
      </c>
      <c r="B1349" s="1" t="n">
        <v>0.000809219194600294</v>
      </c>
      <c r="C1349" s="1" t="n">
        <v>0.000174086</v>
      </c>
      <c r="D1349" s="2" t="s">
        <v>3582</v>
      </c>
      <c r="E1349" s="2" t="s">
        <v>3582</v>
      </c>
      <c r="G1349" s="2" t="n">
        <v>3327.38927669243</v>
      </c>
      <c r="H1349" s="2" t="n">
        <v>2851.32980648374</v>
      </c>
      <c r="I1349" s="2" t="n">
        <f aca="false">(G1349-H1349)</f>
        <v>476.059470208695</v>
      </c>
      <c r="J1349" s="2" t="n">
        <f aca="false">G1349/H1349</f>
        <v>1.16696050703295</v>
      </c>
    </row>
    <row r="1350" customFormat="false" ht="15" hidden="false" customHeight="false" outlineLevel="0" collapsed="false">
      <c r="A1350" s="1" t="s">
        <v>3583</v>
      </c>
      <c r="B1350" s="1" t="n">
        <v>0.000961121278996502</v>
      </c>
      <c r="C1350" s="1" t="n">
        <v>0.000230949</v>
      </c>
      <c r="D1350" s="2" t="s">
        <v>3584</v>
      </c>
      <c r="E1350" s="2" t="s">
        <v>3584</v>
      </c>
      <c r="G1350" s="2" t="n">
        <v>503.719334958441</v>
      </c>
      <c r="H1350" s="2" t="n">
        <v>431.700335466499</v>
      </c>
      <c r="I1350" s="2" t="n">
        <f aca="false">(G1350-H1350)</f>
        <v>72.0189994919421</v>
      </c>
      <c r="J1350" s="2" t="n">
        <f aca="false">G1350/H1350</f>
        <v>1.16682636906946</v>
      </c>
    </row>
    <row r="1351" customFormat="false" ht="15" hidden="false" customHeight="false" outlineLevel="0" collapsed="false">
      <c r="A1351" s="1" t="s">
        <v>3585</v>
      </c>
      <c r="B1351" s="1" t="n">
        <v>0.000363356764852979</v>
      </c>
      <c r="C1351" s="1" t="n">
        <v>3.97265E-005</v>
      </c>
      <c r="D1351" s="2" t="s">
        <v>3586</v>
      </c>
      <c r="E1351" s="2" t="s">
        <v>3586</v>
      </c>
      <c r="F1351" s="1" t="s">
        <v>3587</v>
      </c>
      <c r="G1351" s="2" t="n">
        <v>1601.46274026909</v>
      </c>
      <c r="H1351" s="2" t="n">
        <v>1372.57283462339</v>
      </c>
      <c r="I1351" s="2" t="n">
        <f aca="false">(G1351-H1351)</f>
        <v>228.889905645706</v>
      </c>
      <c r="J1351" s="2" t="n">
        <f aca="false">G1351/H1351</f>
        <v>1.16675975210344</v>
      </c>
    </row>
    <row r="1352" customFormat="false" ht="15" hidden="false" customHeight="false" outlineLevel="0" collapsed="false">
      <c r="A1352" s="1" t="s">
        <v>3588</v>
      </c>
      <c r="B1352" s="1" t="n">
        <v>0.000169884369738721</v>
      </c>
      <c r="C1352" s="1" t="n">
        <v>9.89387E-006</v>
      </c>
      <c r="D1352" s="2" t="s">
        <v>3589</v>
      </c>
      <c r="E1352" s="2" t="s">
        <v>3589</v>
      </c>
      <c r="G1352" s="2" t="n">
        <v>575.519132631155</v>
      </c>
      <c r="H1352" s="2" t="n">
        <v>493.293936108837</v>
      </c>
      <c r="I1352" s="2" t="n">
        <f aca="false">(G1352-H1352)</f>
        <v>82.2251965223183</v>
      </c>
      <c r="J1352" s="2" t="n">
        <f aca="false">G1352/H1352</f>
        <v>1.166686007071</v>
      </c>
    </row>
    <row r="1353" customFormat="false" ht="15" hidden="false" customHeight="false" outlineLevel="0" collapsed="false">
      <c r="A1353" s="1" t="s">
        <v>3590</v>
      </c>
      <c r="B1353" s="1" t="n">
        <v>0.000215482140531882</v>
      </c>
      <c r="C1353" s="1" t="n">
        <v>1.49389E-005</v>
      </c>
      <c r="D1353" s="2" t="s">
        <v>3591</v>
      </c>
      <c r="E1353" s="2" t="s">
        <v>3591</v>
      </c>
      <c r="G1353" s="2" t="n">
        <v>1010.86520835737</v>
      </c>
      <c r="H1353" s="2" t="n">
        <v>866.462835549018</v>
      </c>
      <c r="I1353" s="2" t="n">
        <f aca="false">(G1353-H1353)</f>
        <v>144.402372808349</v>
      </c>
      <c r="J1353" s="2" t="n">
        <f aca="false">G1353/H1353</f>
        <v>1.16665731856445</v>
      </c>
    </row>
    <row r="1354" customFormat="false" ht="15" hidden="false" customHeight="false" outlineLevel="0" collapsed="false">
      <c r="A1354" s="1" t="s">
        <v>3592</v>
      </c>
      <c r="B1354" s="1" t="n">
        <v>0.000673805192871171</v>
      </c>
      <c r="C1354" s="1" t="n">
        <v>0.000127669</v>
      </c>
      <c r="D1354" s="2" t="s">
        <v>3593</v>
      </c>
      <c r="E1354" s="2" t="s">
        <v>3594</v>
      </c>
      <c r="G1354" s="2" t="n">
        <v>448.992053505142</v>
      </c>
      <c r="H1354" s="2" t="n">
        <v>384.860393656976</v>
      </c>
      <c r="I1354" s="2" t="n">
        <f aca="false">(G1354-H1354)</f>
        <v>64.1316598481668</v>
      </c>
      <c r="J1354" s="2" t="n">
        <f aca="false">G1354/H1354</f>
        <v>1.16663616445117</v>
      </c>
    </row>
    <row r="1355" customFormat="false" ht="15" hidden="false" customHeight="false" outlineLevel="0" collapsed="false">
      <c r="A1355" s="1" t="s">
        <v>3595</v>
      </c>
      <c r="B1355" s="1" t="n">
        <v>7.74999738734761E-005</v>
      </c>
      <c r="C1355" s="1" t="n">
        <v>2.72355E-006</v>
      </c>
      <c r="D1355" s="2" t="s">
        <v>3596</v>
      </c>
      <c r="E1355" s="2" t="s">
        <v>3596</v>
      </c>
      <c r="F1355" s="1" t="s">
        <v>3597</v>
      </c>
      <c r="G1355" s="2" t="n">
        <v>543.121422471426</v>
      </c>
      <c r="H1355" s="2" t="n">
        <v>465.551092588295</v>
      </c>
      <c r="I1355" s="2" t="n">
        <f aca="false">(G1355-H1355)</f>
        <v>77.5703298831314</v>
      </c>
      <c r="J1355" s="2" t="n">
        <f aca="false">G1355/H1355</f>
        <v>1.16662044428221</v>
      </c>
    </row>
    <row r="1356" customFormat="false" ht="15" hidden="false" customHeight="false" outlineLevel="0" collapsed="false">
      <c r="A1356" s="1" t="s">
        <v>3598</v>
      </c>
      <c r="B1356" s="1" t="n">
        <v>0.000293467867974406</v>
      </c>
      <c r="C1356" s="1" t="n">
        <v>2.66658E-005</v>
      </c>
      <c r="D1356" s="2" t="s">
        <v>3599</v>
      </c>
      <c r="E1356" s="2" t="s">
        <v>3600</v>
      </c>
      <c r="G1356" s="2" t="n">
        <v>4245.78598911329</v>
      </c>
      <c r="H1356" s="2" t="n">
        <v>3640.02506642793</v>
      </c>
      <c r="I1356" s="2" t="n">
        <f aca="false">(G1356-H1356)</f>
        <v>605.760922685357</v>
      </c>
      <c r="J1356" s="2" t="n">
        <f aca="false">G1356/H1356</f>
        <v>1.16641668989379</v>
      </c>
    </row>
    <row r="1357" customFormat="false" ht="15" hidden="false" customHeight="false" outlineLevel="0" collapsed="false">
      <c r="A1357" s="1" t="s">
        <v>3601</v>
      </c>
      <c r="B1357" s="1" t="n">
        <v>1.5090424630049E-005</v>
      </c>
      <c r="C1357" s="1" t="n">
        <v>2.66182E-007</v>
      </c>
      <c r="D1357" s="2" t="s">
        <v>3602</v>
      </c>
      <c r="E1357" s="2" t="s">
        <v>3602</v>
      </c>
      <c r="G1357" s="2" t="n">
        <v>1348.49234889697</v>
      </c>
      <c r="H1357" s="2" t="n">
        <v>1156.12275006772</v>
      </c>
      <c r="I1357" s="2" t="n">
        <f aca="false">(G1357-H1357)</f>
        <v>192.36959882925</v>
      </c>
      <c r="J1357" s="2" t="n">
        <f aca="false">G1357/H1357</f>
        <v>1.1663920192021</v>
      </c>
    </row>
    <row r="1358" customFormat="false" ht="15" hidden="false" customHeight="false" outlineLevel="0" collapsed="false">
      <c r="A1358" s="1" t="s">
        <v>3603</v>
      </c>
      <c r="B1358" s="1" t="n">
        <v>0.000434261354824868</v>
      </c>
      <c r="C1358" s="1" t="n">
        <v>5.62043E-005</v>
      </c>
      <c r="D1358" s="2" t="s">
        <v>3604</v>
      </c>
      <c r="E1358" s="2" t="s">
        <v>3604</v>
      </c>
      <c r="F1358" s="1" t="s">
        <v>3605</v>
      </c>
      <c r="G1358" s="2" t="n">
        <v>2012.99005207284</v>
      </c>
      <c r="H1358" s="2" t="n">
        <v>1725.98178112994</v>
      </c>
      <c r="I1358" s="2" t="n">
        <f aca="false">(G1358-H1358)</f>
        <v>287.008270942894</v>
      </c>
      <c r="J1358" s="2" t="n">
        <f aca="false">G1358/H1358</f>
        <v>1.1662869643705</v>
      </c>
    </row>
    <row r="1359" customFormat="false" ht="15" hidden="false" customHeight="false" outlineLevel="0" collapsed="false">
      <c r="A1359" s="1" t="s">
        <v>3606</v>
      </c>
      <c r="B1359" s="1" t="n">
        <v>0.000115403622187275</v>
      </c>
      <c r="C1359" s="1" t="n">
        <v>5.14048E-006</v>
      </c>
      <c r="D1359" s="2" t="s">
        <v>3607</v>
      </c>
      <c r="E1359" s="2" t="s">
        <v>3607</v>
      </c>
      <c r="F1359" s="1" t="s">
        <v>3608</v>
      </c>
      <c r="G1359" s="2" t="n">
        <v>1206.3465930694</v>
      </c>
      <c r="H1359" s="2" t="n">
        <v>1034.45962334047</v>
      </c>
      <c r="I1359" s="2" t="n">
        <f aca="false">(G1359-H1359)</f>
        <v>171.88696972893</v>
      </c>
      <c r="J1359" s="2" t="n">
        <f aca="false">G1359/H1359</f>
        <v>1.16616112011591</v>
      </c>
    </row>
    <row r="1360" customFormat="false" ht="15" hidden="false" customHeight="false" outlineLevel="0" collapsed="false">
      <c r="A1360" s="1" t="s">
        <v>3609</v>
      </c>
      <c r="B1360" s="1" t="n">
        <v>0.000663189594764276</v>
      </c>
      <c r="C1360" s="1" t="n">
        <v>0.000123987</v>
      </c>
      <c r="D1360" s="2" t="s">
        <v>3610</v>
      </c>
      <c r="E1360" s="2" t="s">
        <v>3611</v>
      </c>
      <c r="F1360" s="1" t="s">
        <v>3612</v>
      </c>
      <c r="G1360" s="2" t="n">
        <v>2934.09426659905</v>
      </c>
      <c r="H1360" s="2" t="n">
        <v>2516.09964905485</v>
      </c>
      <c r="I1360" s="2" t="n">
        <f aca="false">(G1360-H1360)</f>
        <v>417.994617544203</v>
      </c>
      <c r="J1360" s="2" t="n">
        <f aca="false">G1360/H1360</f>
        <v>1.1661280059799</v>
      </c>
    </row>
    <row r="1361" customFormat="false" ht="15" hidden="false" customHeight="false" outlineLevel="0" collapsed="false">
      <c r="A1361" s="1" t="s">
        <v>3613</v>
      </c>
      <c r="B1361" s="1" t="n">
        <v>0.000713258341341306</v>
      </c>
      <c r="C1361" s="1" t="n">
        <v>0.000141116</v>
      </c>
      <c r="D1361" s="2" t="s">
        <v>3614</v>
      </c>
      <c r="E1361" s="2" t="s">
        <v>3614</v>
      </c>
      <c r="G1361" s="2" t="n">
        <v>477.965462943422</v>
      </c>
      <c r="H1361" s="2" t="n">
        <v>409.900162342787</v>
      </c>
      <c r="I1361" s="2" t="n">
        <f aca="false">(G1361-H1361)</f>
        <v>68.0653006006346</v>
      </c>
      <c r="J1361" s="2" t="n">
        <f aca="false">G1361/H1361</f>
        <v>1.1660533633644</v>
      </c>
    </row>
    <row r="1362" customFormat="false" ht="15" hidden="false" customHeight="false" outlineLevel="0" collapsed="false">
      <c r="A1362" s="1" t="s">
        <v>3615</v>
      </c>
      <c r="B1362" s="1" t="n">
        <v>0.000611632486660213</v>
      </c>
      <c r="C1362" s="1" t="n">
        <v>0.000106852</v>
      </c>
      <c r="D1362" s="2" t="s">
        <v>3616</v>
      </c>
      <c r="E1362" s="2" t="s">
        <v>3617</v>
      </c>
      <c r="G1362" s="2" t="n">
        <v>2542.33655401353</v>
      </c>
      <c r="H1362" s="2" t="n">
        <v>2180.40220141433</v>
      </c>
      <c r="I1362" s="2" t="n">
        <f aca="false">(G1362-H1362)</f>
        <v>361.934352599199</v>
      </c>
      <c r="J1362" s="2" t="n">
        <f aca="false">G1362/H1362</f>
        <v>1.16599430708904</v>
      </c>
    </row>
    <row r="1363" customFormat="false" ht="15" hidden="false" customHeight="false" outlineLevel="0" collapsed="false">
      <c r="A1363" s="1" t="s">
        <v>3618</v>
      </c>
      <c r="B1363" s="1" t="n">
        <v>9.35464514425711E-005</v>
      </c>
      <c r="C1363" s="1" t="n">
        <v>3.58712E-006</v>
      </c>
      <c r="D1363" s="2" t="s">
        <v>3619</v>
      </c>
      <c r="E1363" s="2" t="s">
        <v>3620</v>
      </c>
      <c r="G1363" s="2" t="n">
        <v>6505.9662003337</v>
      </c>
      <c r="H1363" s="2" t="n">
        <v>5580.46715209557</v>
      </c>
      <c r="I1363" s="2" t="n">
        <f aca="false">(G1363-H1363)</f>
        <v>925.499048238122</v>
      </c>
      <c r="J1363" s="2" t="n">
        <f aca="false">G1363/H1363</f>
        <v>1.1658461600102</v>
      </c>
    </row>
    <row r="1364" customFormat="false" ht="15" hidden="false" customHeight="false" outlineLevel="0" collapsed="false">
      <c r="A1364" s="1" t="s">
        <v>3621</v>
      </c>
      <c r="B1364" s="1" t="n">
        <v>8.88221375863086E-006</v>
      </c>
      <c r="C1364" s="1" t="n">
        <v>1.31879E-007</v>
      </c>
      <c r="D1364" s="2" t="s">
        <v>3622</v>
      </c>
      <c r="E1364" s="2" t="s">
        <v>3622</v>
      </c>
      <c r="F1364" s="1" t="s">
        <v>3623</v>
      </c>
      <c r="G1364" s="2" t="n">
        <v>1501.89008860785</v>
      </c>
      <c r="H1364" s="2" t="n">
        <v>1288.31857851888</v>
      </c>
      <c r="I1364" s="2" t="n">
        <f aca="false">(G1364-H1364)</f>
        <v>213.571510088968</v>
      </c>
      <c r="J1364" s="2" t="n">
        <f aca="false">G1364/H1364</f>
        <v>1.16577538634466</v>
      </c>
    </row>
    <row r="1365" customFormat="false" ht="15" hidden="false" customHeight="false" outlineLevel="0" collapsed="false">
      <c r="A1365" s="1" t="s">
        <v>3624</v>
      </c>
      <c r="B1365" s="1" t="n">
        <v>0.000779322494179273</v>
      </c>
      <c r="C1365" s="1" t="n">
        <v>0.000164265</v>
      </c>
      <c r="D1365" s="2" t="s">
        <v>2650</v>
      </c>
      <c r="E1365" s="2" t="s">
        <v>2650</v>
      </c>
      <c r="F1365" s="1" t="s">
        <v>2651</v>
      </c>
      <c r="G1365" s="2" t="n">
        <v>487.256375193754</v>
      </c>
      <c r="H1365" s="2" t="n">
        <v>417.977897043662</v>
      </c>
      <c r="I1365" s="2" t="n">
        <f aca="false">(G1365-H1365)</f>
        <v>69.2784781500923</v>
      </c>
      <c r="J1365" s="2" t="n">
        <f aca="false">G1365/H1365</f>
        <v>1.16574675034277</v>
      </c>
    </row>
    <row r="1366" customFormat="false" ht="15" hidden="false" customHeight="false" outlineLevel="0" collapsed="false">
      <c r="A1366" s="1" t="s">
        <v>3625</v>
      </c>
      <c r="B1366" s="1" t="n">
        <v>6.32956681759083E-005</v>
      </c>
      <c r="C1366" s="1" t="n">
        <v>2.03491E-006</v>
      </c>
      <c r="D1366" s="2" t="s">
        <v>3626</v>
      </c>
      <c r="E1366" s="2" t="s">
        <v>3626</v>
      </c>
      <c r="G1366" s="2" t="n">
        <v>343.054085049927</v>
      </c>
      <c r="H1366" s="2" t="n">
        <v>294.280977366298</v>
      </c>
      <c r="I1366" s="2" t="n">
        <f aca="false">(G1366-H1366)</f>
        <v>48.7731076836287</v>
      </c>
      <c r="J1366" s="2" t="n">
        <f aca="false">G1366/H1366</f>
        <v>1.16573652881042</v>
      </c>
    </row>
    <row r="1367" customFormat="false" ht="15" hidden="false" customHeight="false" outlineLevel="0" collapsed="false">
      <c r="A1367" s="1" t="s">
        <v>3627</v>
      </c>
      <c r="B1367" s="1" t="n">
        <v>5.09487613502644E-005</v>
      </c>
      <c r="C1367" s="1" t="n">
        <v>1.44885E-006</v>
      </c>
      <c r="D1367" s="2" t="s">
        <v>3628</v>
      </c>
      <c r="E1367" s="2" t="s">
        <v>3628</v>
      </c>
      <c r="F1367" s="1" t="s">
        <v>3629</v>
      </c>
      <c r="G1367" s="2" t="n">
        <v>560.892321370706</v>
      </c>
      <c r="H1367" s="2" t="n">
        <v>481.154679003903</v>
      </c>
      <c r="I1367" s="2" t="n">
        <f aca="false">(G1367-H1367)</f>
        <v>79.7376423668036</v>
      </c>
      <c r="J1367" s="2" t="n">
        <f aca="false">G1367/H1367</f>
        <v>1.16572143189354</v>
      </c>
    </row>
    <row r="1368" customFormat="false" ht="15" hidden="false" customHeight="false" outlineLevel="0" collapsed="false">
      <c r="A1368" s="1" t="s">
        <v>3630</v>
      </c>
      <c r="B1368" s="1" t="n">
        <v>7.24795402207337E-005</v>
      </c>
      <c r="C1368" s="1" t="n">
        <v>2.46069E-006</v>
      </c>
      <c r="D1368" s="2" t="s">
        <v>3631</v>
      </c>
      <c r="E1368" s="2" t="s">
        <v>3631</v>
      </c>
      <c r="F1368" s="1" t="s">
        <v>3632</v>
      </c>
      <c r="G1368" s="2" t="n">
        <v>586.253691877075</v>
      </c>
      <c r="H1368" s="2" t="n">
        <v>502.914868898576</v>
      </c>
      <c r="I1368" s="2" t="n">
        <f aca="false">(G1368-H1368)</f>
        <v>83.3388229784995</v>
      </c>
      <c r="J1368" s="2" t="n">
        <f aca="false">G1368/H1368</f>
        <v>1.1657115908325</v>
      </c>
    </row>
    <row r="1369" customFormat="false" ht="15" hidden="false" customHeight="false" outlineLevel="0" collapsed="false">
      <c r="A1369" s="1" t="s">
        <v>3633</v>
      </c>
      <c r="B1369" s="1" t="n">
        <v>0.000339320622247606</v>
      </c>
      <c r="C1369" s="1" t="n">
        <v>3.48814E-005</v>
      </c>
      <c r="D1369" s="2" t="s">
        <v>3634</v>
      </c>
      <c r="E1369" s="2" t="s">
        <v>3634</v>
      </c>
      <c r="G1369" s="2" t="n">
        <v>553.950910222247</v>
      </c>
      <c r="H1369" s="2" t="n">
        <v>475.213399078704</v>
      </c>
      <c r="I1369" s="2" t="n">
        <f aca="false">(G1369-H1369)</f>
        <v>78.7375111435424</v>
      </c>
      <c r="J1369" s="2" t="n">
        <f aca="false">G1369/H1369</f>
        <v>1.16568874382791</v>
      </c>
    </row>
    <row r="1370" customFormat="false" ht="15" hidden="false" customHeight="false" outlineLevel="0" collapsed="false">
      <c r="A1370" s="1" t="s">
        <v>3635</v>
      </c>
      <c r="B1370" s="1" t="n">
        <v>0.000757570597348464</v>
      </c>
      <c r="C1370" s="1" t="n">
        <v>0.000156869</v>
      </c>
      <c r="D1370" s="2" t="s">
        <v>3636</v>
      </c>
      <c r="E1370" s="2" t="s">
        <v>3637</v>
      </c>
      <c r="F1370" s="1" t="s">
        <v>3638</v>
      </c>
      <c r="G1370" s="2" t="n">
        <v>2598.87546396146</v>
      </c>
      <c r="H1370" s="2" t="n">
        <v>2230.12481074605</v>
      </c>
      <c r="I1370" s="2" t="n">
        <f aca="false">(G1370-H1370)</f>
        <v>368.750653215411</v>
      </c>
      <c r="J1370" s="2" t="n">
        <f aca="false">G1370/H1370</f>
        <v>1.16534978286352</v>
      </c>
    </row>
    <row r="1371" customFormat="false" ht="15" hidden="false" customHeight="false" outlineLevel="0" collapsed="false">
      <c r="A1371" s="1" t="s">
        <v>3639</v>
      </c>
      <c r="B1371" s="1" t="n">
        <v>0.000954880904317649</v>
      </c>
      <c r="C1371" s="1" t="n">
        <v>0.00022816</v>
      </c>
      <c r="D1371" s="2" t="s">
        <v>3640</v>
      </c>
      <c r="E1371" s="2" t="s">
        <v>3641</v>
      </c>
      <c r="F1371" s="1" t="s">
        <v>3642</v>
      </c>
      <c r="G1371" s="2" t="n">
        <v>989.261529147334</v>
      </c>
      <c r="H1371" s="2" t="n">
        <v>848.928793401682</v>
      </c>
      <c r="I1371" s="2" t="n">
        <f aca="false">(G1371-H1371)</f>
        <v>140.332735745651</v>
      </c>
      <c r="J1371" s="2" t="n">
        <f aca="false">G1371/H1371</f>
        <v>1.1653056614835</v>
      </c>
    </row>
    <row r="1372" customFormat="false" ht="15" hidden="false" customHeight="false" outlineLevel="0" collapsed="false">
      <c r="A1372" s="1" t="s">
        <v>3643</v>
      </c>
      <c r="B1372" s="1" t="n">
        <v>0.000741949853305228</v>
      </c>
      <c r="C1372" s="1" t="n">
        <v>0.000150948</v>
      </c>
      <c r="D1372" s="2" t="s">
        <v>3644</v>
      </c>
      <c r="E1372" s="2" t="s">
        <v>3644</v>
      </c>
      <c r="G1372" s="2" t="n">
        <v>2772.25378526758</v>
      </c>
      <c r="H1372" s="2" t="n">
        <v>2379.11641474948</v>
      </c>
      <c r="I1372" s="2" t="n">
        <f aca="false">(G1372-H1372)</f>
        <v>393.137370518103</v>
      </c>
      <c r="J1372" s="2" t="n">
        <f aca="false">G1372/H1372</f>
        <v>1.16524511708667</v>
      </c>
    </row>
    <row r="1373" customFormat="false" ht="15" hidden="false" customHeight="false" outlineLevel="0" collapsed="false">
      <c r="A1373" s="1" t="s">
        <v>3645</v>
      </c>
      <c r="B1373" s="1" t="n">
        <v>0.000881523770545411</v>
      </c>
      <c r="C1373" s="1" t="n">
        <v>0.000200285</v>
      </c>
      <c r="D1373" s="2" t="s">
        <v>92</v>
      </c>
      <c r="E1373" s="2" t="s">
        <v>92</v>
      </c>
      <c r="G1373" s="2" t="n">
        <v>1208.76337786586</v>
      </c>
      <c r="H1373" s="2" t="n">
        <v>1037.50790286193</v>
      </c>
      <c r="I1373" s="2" t="n">
        <f aca="false">(G1373-H1373)</f>
        <v>171.255475003936</v>
      </c>
      <c r="J1373" s="2" t="n">
        <f aca="false">G1373/H1373</f>
        <v>1.1650642607459</v>
      </c>
    </row>
    <row r="1374" customFormat="false" ht="15" hidden="false" customHeight="false" outlineLevel="0" collapsed="false">
      <c r="A1374" s="1" t="s">
        <v>3646</v>
      </c>
      <c r="B1374" s="1" t="n">
        <v>0.000551034226662207</v>
      </c>
      <c r="C1374" s="1" t="n">
        <v>8.79511E-005</v>
      </c>
      <c r="D1374" s="2" t="s">
        <v>3647</v>
      </c>
      <c r="E1374" s="2" t="s">
        <v>3647</v>
      </c>
      <c r="G1374" s="2" t="n">
        <v>938.019405377604</v>
      </c>
      <c r="H1374" s="2" t="n">
        <v>805.329548608313</v>
      </c>
      <c r="I1374" s="2" t="n">
        <f aca="false">(G1374-H1374)</f>
        <v>132.689856769291</v>
      </c>
      <c r="J1374" s="2" t="n">
        <f aca="false">G1374/H1374</f>
        <v>1.16476466931903</v>
      </c>
    </row>
    <row r="1375" customFormat="false" ht="15" hidden="false" customHeight="false" outlineLevel="0" collapsed="false">
      <c r="A1375" s="1" t="s">
        <v>3648</v>
      </c>
      <c r="B1375" s="1" t="n">
        <v>0.000379192600665089</v>
      </c>
      <c r="C1375" s="1" t="n">
        <v>4.32725E-005</v>
      </c>
      <c r="D1375" s="2" t="s">
        <v>3649</v>
      </c>
      <c r="E1375" s="2" t="s">
        <v>3649</v>
      </c>
      <c r="F1375" s="1" t="s">
        <v>3650</v>
      </c>
      <c r="G1375" s="2" t="n">
        <v>776.590154865876</v>
      </c>
      <c r="H1375" s="2" t="n">
        <v>666.739886403291</v>
      </c>
      <c r="I1375" s="2" t="n">
        <f aca="false">(G1375-H1375)</f>
        <v>109.850268462585</v>
      </c>
      <c r="J1375" s="2" t="n">
        <f aca="false">G1375/H1375</f>
        <v>1.16475730746389</v>
      </c>
    </row>
    <row r="1376" customFormat="false" ht="15" hidden="false" customHeight="false" outlineLevel="0" collapsed="false">
      <c r="A1376" s="1" t="s">
        <v>3651</v>
      </c>
      <c r="B1376" s="1" t="n">
        <v>0.000566352122910229</v>
      </c>
      <c r="C1376" s="1" t="n">
        <v>9.26078E-005</v>
      </c>
      <c r="D1376" s="2" t="s">
        <v>3652</v>
      </c>
      <c r="E1376" s="2" t="s">
        <v>3653</v>
      </c>
      <c r="F1376" s="1" t="s">
        <v>1231</v>
      </c>
      <c r="G1376" s="2" t="n">
        <v>1381.77970108903</v>
      </c>
      <c r="H1376" s="2" t="n">
        <v>1186.70256975133</v>
      </c>
      <c r="I1376" s="2" t="n">
        <f aca="false">(G1376-H1376)</f>
        <v>195.077131337697</v>
      </c>
      <c r="J1376" s="2" t="n">
        <f aca="false">G1376/H1376</f>
        <v>1.16438586745335</v>
      </c>
    </row>
    <row r="1377" customFormat="false" ht="15" hidden="false" customHeight="false" outlineLevel="0" collapsed="false">
      <c r="A1377" s="1" t="s">
        <v>3654</v>
      </c>
      <c r="B1377" s="1" t="n">
        <v>6.13340299259933E-005</v>
      </c>
      <c r="C1377" s="1" t="n">
        <v>1.95114E-006</v>
      </c>
      <c r="D1377" s="2" t="s">
        <v>3655</v>
      </c>
      <c r="E1377" s="2" t="s">
        <v>3655</v>
      </c>
      <c r="F1377" s="1" t="s">
        <v>3656</v>
      </c>
      <c r="G1377" s="2" t="n">
        <v>1052.34737412342</v>
      </c>
      <c r="H1377" s="2" t="n">
        <v>903.778933860575</v>
      </c>
      <c r="I1377" s="2" t="n">
        <f aca="false">(G1377-H1377)</f>
        <v>148.568440262842</v>
      </c>
      <c r="J1377" s="2" t="n">
        <f aca="false">G1377/H1377</f>
        <v>1.16438581902791</v>
      </c>
    </row>
    <row r="1378" customFormat="false" ht="15" hidden="false" customHeight="false" outlineLevel="0" collapsed="false">
      <c r="A1378" s="1" t="s">
        <v>3657</v>
      </c>
      <c r="B1378" s="1" t="n">
        <v>0.000120901612840536</v>
      </c>
      <c r="C1378" s="1" t="n">
        <v>5.57813E-006</v>
      </c>
      <c r="D1378" s="2" t="s">
        <v>3658</v>
      </c>
      <c r="E1378" s="2" t="s">
        <v>3658</v>
      </c>
      <c r="F1378" s="1" t="s">
        <v>3659</v>
      </c>
      <c r="G1378" s="2" t="n">
        <v>713.14316773394</v>
      </c>
      <c r="H1378" s="2" t="n">
        <v>612.478535380599</v>
      </c>
      <c r="I1378" s="2" t="n">
        <f aca="false">(G1378-H1378)</f>
        <v>100.664632353341</v>
      </c>
      <c r="J1378" s="2" t="n">
        <f aca="false">G1378/H1378</f>
        <v>1.16435617991215</v>
      </c>
    </row>
    <row r="1379" customFormat="false" ht="15" hidden="false" customHeight="false" outlineLevel="0" collapsed="false">
      <c r="A1379" s="1" t="s">
        <v>3660</v>
      </c>
      <c r="B1379" s="1" t="n">
        <v>0.000630673441534055</v>
      </c>
      <c r="C1379" s="1" t="n">
        <v>0.000113449</v>
      </c>
      <c r="D1379" s="2" t="s">
        <v>3661</v>
      </c>
      <c r="E1379" s="2" t="s">
        <v>3662</v>
      </c>
      <c r="F1379" s="1" t="s">
        <v>3663</v>
      </c>
      <c r="G1379" s="2" t="n">
        <v>619.719323843515</v>
      </c>
      <c r="H1379" s="2" t="n">
        <v>532.262078856148</v>
      </c>
      <c r="I1379" s="2" t="n">
        <f aca="false">(G1379-H1379)</f>
        <v>87.457244987367</v>
      </c>
      <c r="J1379" s="2" t="n">
        <f aca="false">G1379/H1379</f>
        <v>1.16431237253519</v>
      </c>
    </row>
    <row r="1380" customFormat="false" ht="15" hidden="false" customHeight="false" outlineLevel="0" collapsed="false">
      <c r="A1380" s="1" t="s">
        <v>3664</v>
      </c>
      <c r="B1380" s="1" t="n">
        <v>0.00089106286972577</v>
      </c>
      <c r="C1380" s="1" t="n">
        <v>0.00020452</v>
      </c>
      <c r="D1380" s="2" t="s">
        <v>3665</v>
      </c>
      <c r="E1380" s="2" t="s">
        <v>3665</v>
      </c>
      <c r="G1380" s="2" t="n">
        <v>1879.83889663685</v>
      </c>
      <c r="H1380" s="2" t="n">
        <v>1614.70805202099</v>
      </c>
      <c r="I1380" s="2" t="n">
        <f aca="false">(G1380-H1380)</f>
        <v>265.130844615862</v>
      </c>
      <c r="J1380" s="2" t="n">
        <f aca="false">G1380/H1380</f>
        <v>1.16419738805663</v>
      </c>
    </row>
    <row r="1381" customFormat="false" ht="15" hidden="false" customHeight="false" outlineLevel="0" collapsed="false">
      <c r="A1381" s="1" t="s">
        <v>3666</v>
      </c>
      <c r="B1381" s="1" t="n">
        <v>8.00372026863875E-005</v>
      </c>
      <c r="C1381" s="1" t="n">
        <v>2.86777E-006</v>
      </c>
      <c r="D1381" s="2" t="s">
        <v>3667</v>
      </c>
      <c r="E1381" s="2" t="s">
        <v>3667</v>
      </c>
      <c r="G1381" s="2" t="n">
        <v>503.710102752188</v>
      </c>
      <c r="H1381" s="2" t="n">
        <v>432.667346101059</v>
      </c>
      <c r="I1381" s="2" t="n">
        <f aca="false">(G1381-H1381)</f>
        <v>71.0427566511286</v>
      </c>
      <c r="J1381" s="2" t="n">
        <f aca="false">G1381/H1381</f>
        <v>1.1641971766331</v>
      </c>
    </row>
    <row r="1382" customFormat="false" ht="15" hidden="false" customHeight="false" outlineLevel="0" collapsed="false">
      <c r="A1382" s="1" t="s">
        <v>3668</v>
      </c>
      <c r="B1382" s="1" t="n">
        <v>3.17928419340915E-005</v>
      </c>
      <c r="C1382" s="1" t="n">
        <v>7.44154E-007</v>
      </c>
      <c r="D1382" s="2" t="s">
        <v>3607</v>
      </c>
      <c r="E1382" s="2" t="s">
        <v>3607</v>
      </c>
      <c r="F1382" s="1" t="s">
        <v>3608</v>
      </c>
      <c r="G1382" s="2" t="n">
        <v>350.319117869818</v>
      </c>
      <c r="H1382" s="2" t="n">
        <v>300.963081454193</v>
      </c>
      <c r="I1382" s="2" t="n">
        <f aca="false">(G1382-H1382)</f>
        <v>49.3560364156251</v>
      </c>
      <c r="J1382" s="2" t="n">
        <f aca="false">G1382/H1382</f>
        <v>1.16399365721917</v>
      </c>
    </row>
    <row r="1383" customFormat="false" ht="15" hidden="false" customHeight="false" outlineLevel="0" collapsed="false">
      <c r="A1383" s="1" t="s">
        <v>3669</v>
      </c>
      <c r="B1383" s="1" t="n">
        <v>5.8422180016827E-005</v>
      </c>
      <c r="C1383" s="1" t="n">
        <v>1.79399E-006</v>
      </c>
      <c r="D1383" s="2" t="s">
        <v>3670</v>
      </c>
      <c r="E1383" s="2" t="s">
        <v>3671</v>
      </c>
      <c r="F1383" s="1" t="s">
        <v>3672</v>
      </c>
      <c r="G1383" s="2" t="n">
        <v>3785.14842776962</v>
      </c>
      <c r="H1383" s="2" t="n">
        <v>3251.97022611838</v>
      </c>
      <c r="I1383" s="2" t="n">
        <f aca="false">(G1383-H1383)</f>
        <v>533.178201651234</v>
      </c>
      <c r="J1383" s="2" t="n">
        <f aca="false">G1383/H1383</f>
        <v>1.16395543765099</v>
      </c>
    </row>
    <row r="1384" customFormat="false" ht="15" hidden="false" customHeight="false" outlineLevel="0" collapsed="false">
      <c r="A1384" s="1" t="s">
        <v>3673</v>
      </c>
      <c r="B1384" s="1" t="n">
        <v>0.000682026424891404</v>
      </c>
      <c r="C1384" s="1" t="n">
        <v>0.000130661</v>
      </c>
      <c r="D1384" s="2" t="s">
        <v>3674</v>
      </c>
      <c r="E1384" s="2" t="s">
        <v>3674</v>
      </c>
      <c r="G1384" s="2" t="n">
        <v>670.853842778447</v>
      </c>
      <c r="H1384" s="2" t="n">
        <v>576.358498465665</v>
      </c>
      <c r="I1384" s="2" t="n">
        <f aca="false">(G1384-H1384)</f>
        <v>94.4953443127822</v>
      </c>
      <c r="J1384" s="2" t="n">
        <f aca="false">G1384/H1384</f>
        <v>1.16395237437175</v>
      </c>
    </row>
    <row r="1385" customFormat="false" ht="15" hidden="false" customHeight="false" outlineLevel="0" collapsed="false">
      <c r="A1385" s="1" t="s">
        <v>3675</v>
      </c>
      <c r="B1385" s="1" t="n">
        <v>4.36724856181613E-005</v>
      </c>
      <c r="C1385" s="1" t="n">
        <v>1.16422E-006</v>
      </c>
      <c r="D1385" s="2" t="s">
        <v>3676</v>
      </c>
      <c r="E1385" s="2" t="s">
        <v>3676</v>
      </c>
      <c r="G1385" s="2" t="n">
        <v>320.926259610411</v>
      </c>
      <c r="H1385" s="2" t="n">
        <v>275.729717886328</v>
      </c>
      <c r="I1385" s="2" t="n">
        <f aca="false">(G1385-H1385)</f>
        <v>45.1965417240833</v>
      </c>
      <c r="J1385" s="2" t="n">
        <f aca="false">G1385/H1385</f>
        <v>1.16391610621644</v>
      </c>
    </row>
    <row r="1386" customFormat="false" ht="15" hidden="false" customHeight="false" outlineLevel="0" collapsed="false">
      <c r="A1386" s="1" t="s">
        <v>3677</v>
      </c>
      <c r="B1386" s="1" t="n">
        <v>0.000588817180989477</v>
      </c>
      <c r="C1386" s="1" t="n">
        <v>9.99124E-005</v>
      </c>
      <c r="D1386" s="2" t="s">
        <v>3678</v>
      </c>
      <c r="E1386" s="2" t="s">
        <v>3678</v>
      </c>
      <c r="F1386" s="1" t="s">
        <v>3679</v>
      </c>
      <c r="G1386" s="2" t="n">
        <v>814.2344543018</v>
      </c>
      <c r="H1386" s="2" t="n">
        <v>699.57931209521</v>
      </c>
      <c r="I1386" s="2" t="n">
        <f aca="false">(G1386-H1386)</f>
        <v>114.65514220659</v>
      </c>
      <c r="J1386" s="2" t="n">
        <f aca="false">G1386/H1386</f>
        <v>1.1638915562886</v>
      </c>
    </row>
    <row r="1387" customFormat="false" ht="15" hidden="false" customHeight="false" outlineLevel="0" collapsed="false">
      <c r="A1387" s="1" t="s">
        <v>3680</v>
      </c>
      <c r="B1387" s="1" t="n">
        <v>2.44882131288605E-006</v>
      </c>
      <c r="C1387" s="1" t="n">
        <v>2.56917E-008</v>
      </c>
      <c r="D1387" s="2" t="s">
        <v>3681</v>
      </c>
      <c r="E1387" s="2" t="s">
        <v>3681</v>
      </c>
      <c r="F1387" s="1" t="s">
        <v>3682</v>
      </c>
      <c r="G1387" s="2" t="n">
        <v>560.305606513065</v>
      </c>
      <c r="H1387" s="2" t="n">
        <v>481.470955902024</v>
      </c>
      <c r="I1387" s="2" t="n">
        <f aca="false">(G1387-H1387)</f>
        <v>78.8346506110411</v>
      </c>
      <c r="J1387" s="2" t="n">
        <f aca="false">G1387/H1387</f>
        <v>1.16373708454199</v>
      </c>
    </row>
    <row r="1388" customFormat="false" ht="15" hidden="false" customHeight="false" outlineLevel="0" collapsed="false">
      <c r="A1388" s="1" t="s">
        <v>3683</v>
      </c>
      <c r="B1388" s="1" t="n">
        <v>0.000962041335194791</v>
      </c>
      <c r="C1388" s="1" t="n">
        <v>0.000231376</v>
      </c>
      <c r="D1388" s="2" t="s">
        <v>3684</v>
      </c>
      <c r="E1388" s="2" t="s">
        <v>3685</v>
      </c>
      <c r="G1388" s="2" t="n">
        <v>1148.26759532374</v>
      </c>
      <c r="H1388" s="2" t="n">
        <v>986.757583473403</v>
      </c>
      <c r="I1388" s="2" t="n">
        <f aca="false">(G1388-H1388)</f>
        <v>161.510011850333</v>
      </c>
      <c r="J1388" s="2" t="n">
        <f aca="false">G1388/H1388</f>
        <v>1.16367749744756</v>
      </c>
    </row>
    <row r="1389" customFormat="false" ht="15" hidden="false" customHeight="false" outlineLevel="0" collapsed="false">
      <c r="A1389" s="1" t="s">
        <v>3686</v>
      </c>
      <c r="B1389" s="1" t="n">
        <v>0.000578438735407644</v>
      </c>
      <c r="C1389" s="1" t="n">
        <v>9.60482E-005</v>
      </c>
      <c r="D1389" s="2" t="s">
        <v>3687</v>
      </c>
      <c r="E1389" s="2" t="s">
        <v>3687</v>
      </c>
      <c r="G1389" s="2" t="n">
        <v>892.798726336714</v>
      </c>
      <c r="H1389" s="2" t="n">
        <v>767.296519777654</v>
      </c>
      <c r="I1389" s="2" t="n">
        <f aca="false">(G1389-H1389)</f>
        <v>125.502206559059</v>
      </c>
      <c r="J1389" s="2" t="n">
        <f aca="false">G1389/H1389</f>
        <v>1.16356415456625</v>
      </c>
    </row>
    <row r="1390" customFormat="false" ht="15" hidden="false" customHeight="false" outlineLevel="0" collapsed="false">
      <c r="A1390" s="1" t="s">
        <v>3688</v>
      </c>
      <c r="B1390" s="1" t="n">
        <v>0.000697400190235932</v>
      </c>
      <c r="C1390" s="1" t="n">
        <v>0.000135873</v>
      </c>
      <c r="D1390" s="2" t="s">
        <v>3689</v>
      </c>
      <c r="E1390" s="2" t="s">
        <v>3689</v>
      </c>
      <c r="G1390" s="2" t="n">
        <v>739.990468859234</v>
      </c>
      <c r="H1390" s="2" t="n">
        <v>636.037082141678</v>
      </c>
      <c r="I1390" s="2" t="n">
        <f aca="false">(G1390-H1390)</f>
        <v>103.953386717556</v>
      </c>
      <c r="J1390" s="2" t="n">
        <f aca="false">G1390/H1390</f>
        <v>1.16343919189039</v>
      </c>
    </row>
    <row r="1391" customFormat="false" ht="15" hidden="false" customHeight="false" outlineLevel="0" collapsed="false">
      <c r="A1391" s="1" t="s">
        <v>3690</v>
      </c>
      <c r="B1391" s="1" t="n">
        <v>0.000714950105067247</v>
      </c>
      <c r="C1391" s="1" t="n">
        <v>0.000141639</v>
      </c>
      <c r="D1391" s="2" t="s">
        <v>3691</v>
      </c>
      <c r="E1391" s="2" t="s">
        <v>3692</v>
      </c>
      <c r="F1391" s="1" t="s">
        <v>3693</v>
      </c>
      <c r="G1391" s="2" t="n">
        <v>321.924378004163</v>
      </c>
      <c r="H1391" s="2" t="n">
        <v>276.746368995539</v>
      </c>
      <c r="I1391" s="2" t="n">
        <f aca="false">(G1391-H1391)</f>
        <v>45.1780090086236</v>
      </c>
      <c r="J1391" s="2" t="n">
        <f aca="false">G1391/H1391</f>
        <v>1.16324698015948</v>
      </c>
    </row>
    <row r="1392" customFormat="false" ht="15" hidden="false" customHeight="false" outlineLevel="0" collapsed="false">
      <c r="A1392" s="1" t="s">
        <v>3694</v>
      </c>
      <c r="B1392" s="1" t="n">
        <v>0.000168461231460445</v>
      </c>
      <c r="C1392" s="1" t="n">
        <v>9.67469E-006</v>
      </c>
      <c r="D1392" s="2" t="s">
        <v>3695</v>
      </c>
      <c r="E1392" s="2" t="s">
        <v>3695</v>
      </c>
      <c r="F1392" s="1" t="s">
        <v>3236</v>
      </c>
      <c r="G1392" s="2" t="n">
        <v>884.216614127089</v>
      </c>
      <c r="H1392" s="2" t="n">
        <v>760.149070094061</v>
      </c>
      <c r="I1392" s="2" t="n">
        <f aca="false">(G1392-H1392)</f>
        <v>124.067544033028</v>
      </c>
      <c r="J1392" s="2" t="n">
        <f aca="false">G1392/H1392</f>
        <v>1.1632147547292</v>
      </c>
    </row>
    <row r="1393" customFormat="false" ht="15" hidden="false" customHeight="false" outlineLevel="0" collapsed="false">
      <c r="A1393" s="1" t="s">
        <v>3696</v>
      </c>
      <c r="B1393" s="1" t="n">
        <v>0.000210853041514038</v>
      </c>
      <c r="C1393" s="1" t="n">
        <v>1.43402E-005</v>
      </c>
      <c r="D1393" s="2" t="s">
        <v>3697</v>
      </c>
      <c r="E1393" s="2" t="s">
        <v>3697</v>
      </c>
      <c r="G1393" s="2" t="n">
        <v>4834.09237080043</v>
      </c>
      <c r="H1393" s="2" t="n">
        <v>4156.22900555527</v>
      </c>
      <c r="I1393" s="2" t="n">
        <f aca="false">(G1393-H1393)</f>
        <v>677.863365245163</v>
      </c>
      <c r="J1393" s="2" t="n">
        <f aca="false">G1393/H1393</f>
        <v>1.16309576886623</v>
      </c>
    </row>
    <row r="1394" customFormat="false" ht="15" hidden="false" customHeight="false" outlineLevel="0" collapsed="false">
      <c r="A1394" s="1" t="s">
        <v>3698</v>
      </c>
      <c r="B1394" s="1" t="n">
        <v>2.02204985302797E-005</v>
      </c>
      <c r="C1394" s="1" t="n">
        <v>4.01333E-007</v>
      </c>
      <c r="D1394" s="2" t="s">
        <v>3699</v>
      </c>
      <c r="E1394" s="2" t="s">
        <v>3699</v>
      </c>
      <c r="F1394" s="1" t="s">
        <v>3700</v>
      </c>
      <c r="G1394" s="2" t="n">
        <v>1255.7000165661</v>
      </c>
      <c r="H1394" s="2" t="n">
        <v>1079.68677649189</v>
      </c>
      <c r="I1394" s="2" t="n">
        <f aca="false">(G1394-H1394)</f>
        <v>176.013240074208</v>
      </c>
      <c r="J1394" s="2" t="n">
        <f aca="false">G1394/H1394</f>
        <v>1.16302250236509</v>
      </c>
    </row>
    <row r="1395" customFormat="false" ht="15" hidden="false" customHeight="false" outlineLevel="0" collapsed="false">
      <c r="A1395" s="1" t="s">
        <v>3701</v>
      </c>
      <c r="B1395" s="1" t="n">
        <v>0.000337481783168919</v>
      </c>
      <c r="C1395" s="1" t="n">
        <v>3.46296E-005</v>
      </c>
      <c r="D1395" s="2" t="s">
        <v>3702</v>
      </c>
      <c r="E1395" s="2" t="s">
        <v>3702</v>
      </c>
      <c r="F1395" s="1" t="s">
        <v>3703</v>
      </c>
      <c r="G1395" s="2" t="n">
        <v>578.952250636682</v>
      </c>
      <c r="H1395" s="2" t="n">
        <v>497.838034340863</v>
      </c>
      <c r="I1395" s="2" t="n">
        <f aca="false">(G1395-H1395)</f>
        <v>81.1142162958192</v>
      </c>
      <c r="J1395" s="2" t="n">
        <f aca="false">G1395/H1395</f>
        <v>1.16293294344859</v>
      </c>
    </row>
    <row r="1396" customFormat="false" ht="15" hidden="false" customHeight="false" outlineLevel="0" collapsed="false">
      <c r="A1396" s="1" t="s">
        <v>3704</v>
      </c>
      <c r="B1396" s="1" t="n">
        <v>0.00044666914068894</v>
      </c>
      <c r="C1396" s="1" t="n">
        <v>5.93001E-005</v>
      </c>
      <c r="D1396" s="2" t="s">
        <v>3705</v>
      </c>
      <c r="E1396" s="2" t="s">
        <v>3706</v>
      </c>
      <c r="F1396" s="1" t="s">
        <v>3707</v>
      </c>
      <c r="G1396" s="2" t="n">
        <v>2943.92386513821</v>
      </c>
      <c r="H1396" s="2" t="n">
        <v>2531.58356220549</v>
      </c>
      <c r="I1396" s="2" t="n">
        <f aca="false">(G1396-H1396)</f>
        <v>412.340302932716</v>
      </c>
      <c r="J1396" s="2" t="n">
        <f aca="false">G1396/H1396</f>
        <v>1.1628784090277</v>
      </c>
    </row>
    <row r="1397" customFormat="false" ht="15" hidden="false" customHeight="false" outlineLevel="0" collapsed="false">
      <c r="A1397" s="1" t="s">
        <v>3708</v>
      </c>
      <c r="B1397" s="1" t="n">
        <v>0.000309148193672292</v>
      </c>
      <c r="C1397" s="1" t="n">
        <v>2.96555E-005</v>
      </c>
      <c r="D1397" s="2" t="s">
        <v>3709</v>
      </c>
      <c r="E1397" s="2" t="s">
        <v>3710</v>
      </c>
      <c r="G1397" s="2" t="n">
        <v>325.969465239101</v>
      </c>
      <c r="H1397" s="2" t="n">
        <v>280.317669948664</v>
      </c>
      <c r="I1397" s="2" t="n">
        <f aca="false">(G1397-H1397)</f>
        <v>45.6517952904371</v>
      </c>
      <c r="J1397" s="2" t="n">
        <f aca="false">G1397/H1397</f>
        <v>1.16285735857749</v>
      </c>
    </row>
    <row r="1398" customFormat="false" ht="15" hidden="false" customHeight="false" outlineLevel="0" collapsed="false">
      <c r="A1398" s="1" t="s">
        <v>3711</v>
      </c>
      <c r="B1398" s="1" t="n">
        <v>0.000793588981777102</v>
      </c>
      <c r="C1398" s="1" t="n">
        <v>0.000168806</v>
      </c>
      <c r="D1398" s="2" t="s">
        <v>3712</v>
      </c>
      <c r="E1398" s="2" t="s">
        <v>3713</v>
      </c>
      <c r="G1398" s="2" t="n">
        <v>1277.91298172066</v>
      </c>
      <c r="H1398" s="2" t="n">
        <v>1099.15402406897</v>
      </c>
      <c r="I1398" s="2" t="n">
        <f aca="false">(G1398-H1398)</f>
        <v>178.758957651697</v>
      </c>
      <c r="J1398" s="2" t="n">
        <f aca="false">G1398/H1398</f>
        <v>1.16263321949179</v>
      </c>
    </row>
    <row r="1399" customFormat="false" ht="15" hidden="false" customHeight="false" outlineLevel="0" collapsed="false">
      <c r="A1399" s="1" t="s">
        <v>3714</v>
      </c>
      <c r="B1399" s="1" t="n">
        <v>0.000103167186576997</v>
      </c>
      <c r="C1399" s="1" t="n">
        <v>4.25353E-006</v>
      </c>
      <c r="D1399" s="2" t="s">
        <v>92</v>
      </c>
      <c r="E1399" s="2" t="s">
        <v>92</v>
      </c>
      <c r="G1399" s="2" t="n">
        <v>257.167488162137</v>
      </c>
      <c r="H1399" s="2" t="n">
        <v>221.19956670421</v>
      </c>
      <c r="I1399" s="2" t="n">
        <f aca="false">(G1399-H1399)</f>
        <v>35.9679214579267</v>
      </c>
      <c r="J1399" s="2" t="n">
        <f aca="false">G1399/H1399</f>
        <v>1.1626039417429</v>
      </c>
    </row>
    <row r="1400" customFormat="false" ht="15" hidden="false" customHeight="false" outlineLevel="0" collapsed="false">
      <c r="A1400" s="1" t="s">
        <v>3715</v>
      </c>
      <c r="B1400" s="1" t="n">
        <v>1.04808191742278E-005</v>
      </c>
      <c r="C1400" s="1" t="n">
        <v>1.66033E-007</v>
      </c>
      <c r="D1400" s="2" t="s">
        <v>92</v>
      </c>
      <c r="E1400" s="2" t="s">
        <v>92</v>
      </c>
      <c r="G1400" s="2" t="n">
        <v>307.025139414923</v>
      </c>
      <c r="H1400" s="2" t="n">
        <v>264.102373395586</v>
      </c>
      <c r="I1400" s="2" t="n">
        <f aca="false">(G1400-H1400)</f>
        <v>42.9227660193365</v>
      </c>
      <c r="J1400" s="2" t="n">
        <f aca="false">G1400/H1400</f>
        <v>1.16252321199342</v>
      </c>
    </row>
    <row r="1401" customFormat="false" ht="15" hidden="false" customHeight="false" outlineLevel="0" collapsed="false">
      <c r="A1401" s="1" t="s">
        <v>3716</v>
      </c>
      <c r="B1401" s="1" t="n">
        <v>3.16387388503365E-006</v>
      </c>
      <c r="C1401" s="1" t="n">
        <v>3.57171E-008</v>
      </c>
      <c r="D1401" s="2" t="s">
        <v>92</v>
      </c>
      <c r="E1401" s="2" t="s">
        <v>92</v>
      </c>
      <c r="G1401" s="2" t="n">
        <v>291.112374439423</v>
      </c>
      <c r="H1401" s="2" t="n">
        <v>250.41629814092</v>
      </c>
      <c r="I1401" s="2" t="n">
        <f aca="false">(G1401-H1401)</f>
        <v>40.6960762985033</v>
      </c>
      <c r="J1401" s="2" t="n">
        <f aca="false">G1401/H1401</f>
        <v>1.16251368860825</v>
      </c>
    </row>
    <row r="1402" customFormat="false" ht="15" hidden="false" customHeight="false" outlineLevel="0" collapsed="false">
      <c r="A1402" s="1" t="s">
        <v>3717</v>
      </c>
      <c r="B1402" s="1" t="n">
        <v>0.000789020976049047</v>
      </c>
      <c r="C1402" s="1" t="n">
        <v>0.00016752</v>
      </c>
      <c r="D1402" s="2" t="s">
        <v>3718</v>
      </c>
      <c r="E1402" s="2" t="s">
        <v>3718</v>
      </c>
      <c r="G1402" s="2" t="n">
        <v>454.348665250426</v>
      </c>
      <c r="H1402" s="2" t="n">
        <v>390.834441820038</v>
      </c>
      <c r="I1402" s="2" t="n">
        <f aca="false">(G1402-H1402)</f>
        <v>63.5142234303872</v>
      </c>
      <c r="J1402" s="2" t="n">
        <f aca="false">G1402/H1402</f>
        <v>1.16250927920941</v>
      </c>
    </row>
    <row r="1403" customFormat="false" ht="15" hidden="false" customHeight="false" outlineLevel="0" collapsed="false">
      <c r="A1403" s="1" t="s">
        <v>3719</v>
      </c>
      <c r="B1403" s="1" t="n">
        <v>0.000541725561792081</v>
      </c>
      <c r="C1403" s="1" t="n">
        <v>8.52698E-005</v>
      </c>
      <c r="D1403" s="2" t="s">
        <v>3720</v>
      </c>
      <c r="E1403" s="2" t="s">
        <v>3720</v>
      </c>
      <c r="G1403" s="2" t="n">
        <v>526.495439354643</v>
      </c>
      <c r="H1403" s="2" t="n">
        <v>452.956787931637</v>
      </c>
      <c r="I1403" s="2" t="n">
        <f aca="false">(G1403-H1403)</f>
        <v>73.5386514230058</v>
      </c>
      <c r="J1403" s="2" t="n">
        <f aca="false">G1403/H1403</f>
        <v>1.16235246580322</v>
      </c>
    </row>
    <row r="1404" customFormat="false" ht="15" hidden="false" customHeight="false" outlineLevel="0" collapsed="false">
      <c r="A1404" s="1" t="s">
        <v>3721</v>
      </c>
      <c r="B1404" s="1" t="n">
        <v>0.000322157353996146</v>
      </c>
      <c r="C1404" s="1" t="n">
        <v>3.19951E-005</v>
      </c>
      <c r="D1404" s="2" t="s">
        <v>3722</v>
      </c>
      <c r="E1404" s="2" t="s">
        <v>3722</v>
      </c>
      <c r="F1404" s="1" t="s">
        <v>3723</v>
      </c>
      <c r="G1404" s="2" t="n">
        <v>1290.92313085898</v>
      </c>
      <c r="H1404" s="2" t="n">
        <v>1110.6175470392</v>
      </c>
      <c r="I1404" s="2" t="n">
        <f aca="false">(G1404-H1404)</f>
        <v>180.305583819789</v>
      </c>
      <c r="J1404" s="2" t="n">
        <f aca="false">G1404/H1404</f>
        <v>1.16234714128231</v>
      </c>
    </row>
    <row r="1405" customFormat="false" ht="15" hidden="false" customHeight="false" outlineLevel="0" collapsed="false">
      <c r="A1405" s="1" t="s">
        <v>3724</v>
      </c>
      <c r="B1405" s="1" t="n">
        <v>9.96540210402479E-005</v>
      </c>
      <c r="C1405" s="1" t="n">
        <v>4.01813E-006</v>
      </c>
      <c r="D1405" s="2" t="s">
        <v>3725</v>
      </c>
      <c r="E1405" s="2" t="s">
        <v>3725</v>
      </c>
      <c r="G1405" s="2" t="n">
        <v>8912.58397423035</v>
      </c>
      <c r="H1405" s="2" t="n">
        <v>7669.28191887666</v>
      </c>
      <c r="I1405" s="2" t="n">
        <f aca="false">(G1405-H1405)</f>
        <v>1243.30205535369</v>
      </c>
      <c r="J1405" s="2" t="n">
        <f aca="false">G1405/H1405</f>
        <v>1.16211453282132</v>
      </c>
    </row>
    <row r="1406" customFormat="false" ht="15" hidden="false" customHeight="false" outlineLevel="0" collapsed="false">
      <c r="A1406" s="1" t="s">
        <v>3726</v>
      </c>
      <c r="B1406" s="1" t="n">
        <v>0.000392801521385618</v>
      </c>
      <c r="C1406" s="1" t="n">
        <v>4.61389E-005</v>
      </c>
      <c r="D1406" s="2" t="s">
        <v>3727</v>
      </c>
      <c r="E1406" s="2" t="s">
        <v>3728</v>
      </c>
      <c r="F1406" s="1" t="s">
        <v>236</v>
      </c>
      <c r="G1406" s="2" t="n">
        <v>864.810840557957</v>
      </c>
      <c r="H1406" s="2" t="n">
        <v>744.235949781637</v>
      </c>
      <c r="I1406" s="2" t="n">
        <f aca="false">(G1406-H1406)</f>
        <v>120.57489077632</v>
      </c>
      <c r="J1406" s="2" t="n">
        <f aca="false">G1406/H1406</f>
        <v>1.16201164538168</v>
      </c>
    </row>
    <row r="1407" customFormat="false" ht="15" hidden="false" customHeight="false" outlineLevel="0" collapsed="false">
      <c r="A1407" s="1" t="s">
        <v>3729</v>
      </c>
      <c r="B1407" s="1" t="n">
        <v>0.000144214904016649</v>
      </c>
      <c r="C1407" s="1" t="n">
        <v>7.40671E-006</v>
      </c>
      <c r="D1407" s="2" t="s">
        <v>3730</v>
      </c>
      <c r="E1407" s="2" t="s">
        <v>3730</v>
      </c>
      <c r="G1407" s="2" t="n">
        <v>1138.73284763204</v>
      </c>
      <c r="H1407" s="2" t="n">
        <v>979.983768862255</v>
      </c>
      <c r="I1407" s="2" t="n">
        <f aca="false">(G1407-H1407)</f>
        <v>158.74907876978</v>
      </c>
      <c r="J1407" s="2" t="n">
        <f aca="false">G1407/H1407</f>
        <v>1.16199153885384</v>
      </c>
    </row>
    <row r="1408" customFormat="false" ht="15" hidden="false" customHeight="false" outlineLevel="0" collapsed="false">
      <c r="A1408" s="1" t="s">
        <v>3731</v>
      </c>
      <c r="B1408" s="1" t="n">
        <v>0.00057659741407835</v>
      </c>
      <c r="C1408" s="1" t="n">
        <v>9.54957E-005</v>
      </c>
      <c r="D1408" s="2" t="s">
        <v>3732</v>
      </c>
      <c r="E1408" s="2" t="s">
        <v>3732</v>
      </c>
      <c r="G1408" s="2" t="n">
        <v>1112.77485248489</v>
      </c>
      <c r="H1408" s="2" t="n">
        <v>957.759957961596</v>
      </c>
      <c r="I1408" s="2" t="n">
        <f aca="false">(G1408-H1408)</f>
        <v>155.014894523298</v>
      </c>
      <c r="J1408" s="2" t="n">
        <f aca="false">G1408/H1408</f>
        <v>1.16185150907041</v>
      </c>
    </row>
    <row r="1409" customFormat="false" ht="15" hidden="false" customHeight="false" outlineLevel="0" collapsed="false">
      <c r="A1409" s="1" t="s">
        <v>3733</v>
      </c>
      <c r="B1409" s="1" t="n">
        <v>0.000124046293811215</v>
      </c>
      <c r="C1409" s="1" t="n">
        <v>5.8426E-006</v>
      </c>
      <c r="D1409" s="2" t="s">
        <v>3734</v>
      </c>
      <c r="E1409" s="2" t="s">
        <v>3735</v>
      </c>
      <c r="F1409" s="1" t="s">
        <v>3736</v>
      </c>
      <c r="G1409" s="2" t="n">
        <v>632.011524542789</v>
      </c>
      <c r="H1409" s="2" t="n">
        <v>544.008755715133</v>
      </c>
      <c r="I1409" s="2" t="n">
        <f aca="false">(G1409-H1409)</f>
        <v>88.0027688276565</v>
      </c>
      <c r="J1409" s="2" t="n">
        <f aca="false">G1409/H1409</f>
        <v>1.16176719198567</v>
      </c>
    </row>
    <row r="1410" customFormat="false" ht="15" hidden="false" customHeight="false" outlineLevel="0" collapsed="false">
      <c r="A1410" s="1" t="s">
        <v>3737</v>
      </c>
      <c r="B1410" s="1" t="n">
        <v>6.49143062129286E-007</v>
      </c>
      <c r="C1410" s="1" t="n">
        <v>4.34116E-009</v>
      </c>
      <c r="D1410" s="2" t="s">
        <v>92</v>
      </c>
      <c r="E1410" s="2" t="s">
        <v>92</v>
      </c>
      <c r="G1410" s="2" t="n">
        <v>508.094010638947</v>
      </c>
      <c r="H1410" s="2" t="n">
        <v>437.350844730952</v>
      </c>
      <c r="I1410" s="2" t="n">
        <f aca="false">(G1410-H1410)</f>
        <v>70.7431659079956</v>
      </c>
      <c r="J1410" s="2" t="n">
        <f aca="false">G1410/H1410</f>
        <v>1.16175381106561</v>
      </c>
    </row>
    <row r="1411" customFormat="false" ht="15" hidden="false" customHeight="false" outlineLevel="0" collapsed="false">
      <c r="A1411" s="1" t="s">
        <v>3738</v>
      </c>
      <c r="B1411" s="1" t="n">
        <v>7.86098664291215E-005</v>
      </c>
      <c r="C1411" s="1" t="n">
        <v>2.79051E-006</v>
      </c>
      <c r="D1411" s="2" t="s">
        <v>2513</v>
      </c>
      <c r="E1411" s="2" t="s">
        <v>2513</v>
      </c>
      <c r="G1411" s="2" t="n">
        <v>334.631385665678</v>
      </c>
      <c r="H1411" s="2" t="n">
        <v>288.075329556394</v>
      </c>
      <c r="I1411" s="2" t="n">
        <f aca="false">(G1411-H1411)</f>
        <v>46.5560561092843</v>
      </c>
      <c r="J1411" s="2" t="n">
        <f aca="false">G1411/H1411</f>
        <v>1.16161070155149</v>
      </c>
    </row>
    <row r="1412" customFormat="false" ht="15" hidden="false" customHeight="false" outlineLevel="0" collapsed="false">
      <c r="A1412" s="1" t="s">
        <v>3739</v>
      </c>
      <c r="B1412" s="1" t="n">
        <v>0.000810655769984583</v>
      </c>
      <c r="C1412" s="1" t="n">
        <v>0.0001747</v>
      </c>
      <c r="D1412" s="2" t="s">
        <v>3740</v>
      </c>
      <c r="E1412" s="2" t="s">
        <v>3740</v>
      </c>
      <c r="G1412" s="2" t="n">
        <v>759.390164975197</v>
      </c>
      <c r="H1412" s="2" t="n">
        <v>653.78761670607</v>
      </c>
      <c r="I1412" s="2" t="n">
        <f aca="false">(G1412-H1412)</f>
        <v>105.602548269127</v>
      </c>
      <c r="J1412" s="2" t="n">
        <f aca="false">G1412/H1412</f>
        <v>1.16152424054952</v>
      </c>
    </row>
    <row r="1413" customFormat="false" ht="15" hidden="false" customHeight="false" outlineLevel="0" collapsed="false">
      <c r="A1413" s="1" t="s">
        <v>3741</v>
      </c>
      <c r="B1413" s="1" t="n">
        <v>0.000183696425062208</v>
      </c>
      <c r="C1413" s="1" t="n">
        <v>1.13324E-005</v>
      </c>
      <c r="D1413" s="2" t="s">
        <v>3742</v>
      </c>
      <c r="E1413" s="2" t="s">
        <v>3742</v>
      </c>
      <c r="G1413" s="2" t="n">
        <v>374.350209428802</v>
      </c>
      <c r="H1413" s="2" t="n">
        <v>322.29822190031</v>
      </c>
      <c r="I1413" s="2" t="n">
        <f aca="false">(G1413-H1413)</f>
        <v>52.0519875284919</v>
      </c>
      <c r="J1413" s="2" t="n">
        <f aca="false">G1413/H1413</f>
        <v>1.16150255878418</v>
      </c>
    </row>
    <row r="1414" customFormat="false" ht="15" hidden="false" customHeight="false" outlineLevel="0" collapsed="false">
      <c r="A1414" s="1" t="s">
        <v>3743</v>
      </c>
      <c r="B1414" s="1" t="n">
        <v>0.000890684786060795</v>
      </c>
      <c r="C1414" s="1" t="n">
        <v>0.000204378</v>
      </c>
      <c r="D1414" s="2" t="s">
        <v>3744</v>
      </c>
      <c r="E1414" s="2" t="s">
        <v>3744</v>
      </c>
      <c r="G1414" s="2" t="n">
        <v>1612.97745606856</v>
      </c>
      <c r="H1414" s="2" t="n">
        <v>1388.81798084921</v>
      </c>
      <c r="I1414" s="2" t="n">
        <f aca="false">(G1414-H1414)</f>
        <v>224.159475219345</v>
      </c>
      <c r="J1414" s="2" t="n">
        <f aca="false">G1414/H1414</f>
        <v>1.16140306239575</v>
      </c>
    </row>
    <row r="1415" customFormat="false" ht="15" hidden="false" customHeight="false" outlineLevel="0" collapsed="false">
      <c r="A1415" s="1" t="s">
        <v>3745</v>
      </c>
      <c r="B1415" s="1" t="n">
        <v>0.000257781906914363</v>
      </c>
      <c r="C1415" s="1" t="n">
        <v>2.05131E-005</v>
      </c>
      <c r="D1415" s="2" t="s">
        <v>3746</v>
      </c>
      <c r="E1415" s="2" t="s">
        <v>3746</v>
      </c>
      <c r="G1415" s="2" t="n">
        <v>2731.23656124363</v>
      </c>
      <c r="H1415" s="2" t="n">
        <v>2351.81997020643</v>
      </c>
      <c r="I1415" s="2" t="n">
        <f aca="false">(G1415-H1415)</f>
        <v>379.416591037201</v>
      </c>
      <c r="J1415" s="2" t="n">
        <f aca="false">G1415/H1415</f>
        <v>1.16132892646706</v>
      </c>
    </row>
    <row r="1416" customFormat="false" ht="15" hidden="false" customHeight="false" outlineLevel="0" collapsed="false">
      <c r="A1416" s="1" t="s">
        <v>3747</v>
      </c>
      <c r="B1416" s="1" t="n">
        <v>9.77206841763287E-005</v>
      </c>
      <c r="C1416" s="1" t="n">
        <v>3.84012E-006</v>
      </c>
      <c r="D1416" s="2" t="s">
        <v>3748</v>
      </c>
      <c r="E1416" s="2" t="s">
        <v>3749</v>
      </c>
      <c r="F1416" s="1" t="s">
        <v>3750</v>
      </c>
      <c r="G1416" s="2" t="n">
        <v>2307.42665972314</v>
      </c>
      <c r="H1416" s="2" t="n">
        <v>1986.91934803339</v>
      </c>
      <c r="I1416" s="2" t="n">
        <f aca="false">(G1416-H1416)</f>
        <v>320.507311689745</v>
      </c>
      <c r="J1416" s="2" t="n">
        <f aca="false">G1416/H1416</f>
        <v>1.16130866711172</v>
      </c>
    </row>
    <row r="1417" customFormat="false" ht="15" hidden="false" customHeight="false" outlineLevel="0" collapsed="false">
      <c r="A1417" s="1" t="s">
        <v>3751</v>
      </c>
      <c r="B1417" s="1" t="n">
        <v>3.7655142408297E-006</v>
      </c>
      <c r="C1417" s="1" t="n">
        <v>4.54425E-008</v>
      </c>
      <c r="D1417" s="2" t="s">
        <v>3752</v>
      </c>
      <c r="E1417" s="2" t="s">
        <v>3752</v>
      </c>
      <c r="G1417" s="2" t="n">
        <v>564.208982838165</v>
      </c>
      <c r="H1417" s="2" t="n">
        <v>485.881101733959</v>
      </c>
      <c r="I1417" s="2" t="n">
        <f aca="false">(G1417-H1417)</f>
        <v>78.3278811042059</v>
      </c>
      <c r="J1417" s="2" t="n">
        <f aca="false">G1417/H1417</f>
        <v>1.16120791861358</v>
      </c>
    </row>
    <row r="1418" customFormat="false" ht="15" hidden="false" customHeight="false" outlineLevel="0" collapsed="false">
      <c r="A1418" s="1" t="s">
        <v>3753</v>
      </c>
      <c r="B1418" s="1" t="n">
        <v>0.000685951671295277</v>
      </c>
      <c r="C1418" s="1" t="n">
        <v>0.000132043</v>
      </c>
      <c r="D1418" s="2" t="s">
        <v>3754</v>
      </c>
      <c r="E1418" s="2" t="s">
        <v>3755</v>
      </c>
      <c r="F1418" s="1" t="s">
        <v>3756</v>
      </c>
      <c r="G1418" s="2" t="n">
        <v>1484.22677140389</v>
      </c>
      <c r="H1418" s="2" t="n">
        <v>1278.21656332107</v>
      </c>
      <c r="I1418" s="2" t="n">
        <f aca="false">(G1418-H1418)</f>
        <v>206.010208082818</v>
      </c>
      <c r="J1418" s="2" t="n">
        <f aca="false">G1418/H1418</f>
        <v>1.16117003487074</v>
      </c>
    </row>
    <row r="1419" customFormat="false" ht="15" hidden="false" customHeight="false" outlineLevel="0" collapsed="false">
      <c r="A1419" s="1" t="s">
        <v>3757</v>
      </c>
      <c r="B1419" s="1" t="n">
        <v>0.000643313632989823</v>
      </c>
      <c r="C1419" s="1" t="n">
        <v>0.000118014</v>
      </c>
      <c r="D1419" s="2" t="s">
        <v>3758</v>
      </c>
      <c r="E1419" s="2" t="s">
        <v>3758</v>
      </c>
      <c r="F1419" s="1" t="s">
        <v>3759</v>
      </c>
      <c r="G1419" s="2" t="n">
        <v>1252.79581640563</v>
      </c>
      <c r="H1419" s="2" t="n">
        <v>1078.95056509108</v>
      </c>
      <c r="I1419" s="2" t="n">
        <f aca="false">(G1419-H1419)</f>
        <v>173.845251314553</v>
      </c>
      <c r="J1419" s="2" t="n">
        <f aca="false">G1419/H1419</f>
        <v>1.16112438969795</v>
      </c>
    </row>
    <row r="1420" customFormat="false" ht="15" hidden="false" customHeight="false" outlineLevel="0" collapsed="false">
      <c r="A1420" s="1" t="s">
        <v>3760</v>
      </c>
      <c r="B1420" s="1" t="n">
        <v>0.000906941826893623</v>
      </c>
      <c r="C1420" s="1" t="n">
        <v>0.000210249</v>
      </c>
      <c r="D1420" s="2" t="s">
        <v>3761</v>
      </c>
      <c r="E1420" s="2" t="s">
        <v>3762</v>
      </c>
      <c r="F1420" s="1" t="s">
        <v>3763</v>
      </c>
      <c r="G1420" s="2" t="n">
        <v>1994.40279348373</v>
      </c>
      <c r="H1420" s="2" t="n">
        <v>1717.71697432441</v>
      </c>
      <c r="I1420" s="2" t="n">
        <f aca="false">(G1420-H1420)</f>
        <v>276.685819159317</v>
      </c>
      <c r="J1420" s="2" t="n">
        <f aca="false">G1420/H1420</f>
        <v>1.16107765324269</v>
      </c>
    </row>
    <row r="1421" customFormat="false" ht="15" hidden="false" customHeight="false" outlineLevel="0" collapsed="false">
      <c r="A1421" s="1" t="s">
        <v>3764</v>
      </c>
      <c r="B1421" s="1" t="n">
        <v>0.000993392219339488</v>
      </c>
      <c r="C1421" s="1" t="n">
        <v>0.000244584</v>
      </c>
      <c r="D1421" s="2" t="s">
        <v>3765</v>
      </c>
      <c r="E1421" s="2" t="s">
        <v>3765</v>
      </c>
      <c r="G1421" s="2" t="n">
        <v>588.628370134493</v>
      </c>
      <c r="H1421" s="2" t="n">
        <v>507.022492416872</v>
      </c>
      <c r="I1421" s="2" t="n">
        <f aca="false">(G1421-H1421)</f>
        <v>81.605877717621</v>
      </c>
      <c r="J1421" s="2" t="n">
        <f aca="false">G1421/H1421</f>
        <v>1.1609511982962</v>
      </c>
    </row>
    <row r="1422" customFormat="false" ht="15" hidden="false" customHeight="false" outlineLevel="0" collapsed="false">
      <c r="A1422" s="1" t="s">
        <v>3766</v>
      </c>
      <c r="B1422" s="1" t="n">
        <v>1.647008277611E-005</v>
      </c>
      <c r="C1422" s="1" t="n">
        <v>2.99069E-007</v>
      </c>
      <c r="D1422" s="2" t="s">
        <v>3767</v>
      </c>
      <c r="E1422" s="2" t="s">
        <v>3767</v>
      </c>
      <c r="G1422" s="2" t="n">
        <v>620.502856545575</v>
      </c>
      <c r="H1422" s="2" t="n">
        <v>534.535111337683</v>
      </c>
      <c r="I1422" s="2" t="n">
        <f aca="false">(G1422-H1422)</f>
        <v>85.9677452078917</v>
      </c>
      <c r="J1422" s="2" t="n">
        <f aca="false">G1422/H1422</f>
        <v>1.16082712507464</v>
      </c>
    </row>
    <row r="1423" customFormat="false" ht="15" hidden="false" customHeight="false" outlineLevel="0" collapsed="false">
      <c r="A1423" s="1" t="s">
        <v>3768</v>
      </c>
      <c r="B1423" s="1" t="n">
        <v>0.000793905486079842</v>
      </c>
      <c r="C1423" s="1" t="n">
        <v>0.000168947</v>
      </c>
      <c r="D1423" s="2" t="s">
        <v>3769</v>
      </c>
      <c r="E1423" s="2" t="s">
        <v>3769</v>
      </c>
      <c r="F1423" s="1" t="s">
        <v>3770</v>
      </c>
      <c r="G1423" s="2" t="n">
        <v>2310.65790291714</v>
      </c>
      <c r="H1423" s="2" t="n">
        <v>1990.5901337348</v>
      </c>
      <c r="I1423" s="2" t="n">
        <f aca="false">(G1423-H1423)</f>
        <v>320.067769182338</v>
      </c>
      <c r="J1423" s="2" t="n">
        <f aca="false">G1423/H1423</f>
        <v>1.16079039263689</v>
      </c>
    </row>
    <row r="1424" customFormat="false" ht="15" hidden="false" customHeight="false" outlineLevel="0" collapsed="false">
      <c r="A1424" s="1" t="s">
        <v>3771</v>
      </c>
      <c r="B1424" s="1" t="n">
        <v>2.68493316328482E-007</v>
      </c>
      <c r="C1424" s="1" t="n">
        <v>1.40844E-009</v>
      </c>
      <c r="D1424" s="2" t="s">
        <v>92</v>
      </c>
      <c r="E1424" s="2" t="s">
        <v>92</v>
      </c>
      <c r="G1424" s="2" t="n">
        <v>382.824499590928</v>
      </c>
      <c r="H1424" s="2" t="n">
        <v>329.893194992625</v>
      </c>
      <c r="I1424" s="2" t="n">
        <f aca="false">(G1424-H1424)</f>
        <v>52.9313045983034</v>
      </c>
      <c r="J1424" s="2" t="n">
        <f aca="false">G1424/H1424</f>
        <v>1.16044982255389</v>
      </c>
    </row>
    <row r="1425" customFormat="false" ht="15" hidden="false" customHeight="false" outlineLevel="0" collapsed="false">
      <c r="A1425" s="1" t="s">
        <v>3772</v>
      </c>
      <c r="B1425" s="1" t="n">
        <v>0.000669678634933826</v>
      </c>
      <c r="C1425" s="1" t="n">
        <v>0.000125994</v>
      </c>
      <c r="D1425" s="2" t="s">
        <v>3773</v>
      </c>
      <c r="E1425" s="2" t="s">
        <v>3773</v>
      </c>
      <c r="F1425" s="1" t="s">
        <v>3774</v>
      </c>
      <c r="G1425" s="2" t="n">
        <v>4346.69430772494</v>
      </c>
      <c r="H1425" s="2" t="n">
        <v>3745.76091857724</v>
      </c>
      <c r="I1425" s="2" t="n">
        <f aca="false">(G1425-H1425)</f>
        <v>600.933389147694</v>
      </c>
      <c r="J1425" s="2" t="n">
        <f aca="false">G1425/H1425</f>
        <v>1.16043025761931</v>
      </c>
    </row>
    <row r="1426" customFormat="false" ht="15" hidden="false" customHeight="false" outlineLevel="0" collapsed="false">
      <c r="A1426" s="1" t="s">
        <v>3775</v>
      </c>
      <c r="B1426" s="1" t="n">
        <v>0.000179967375341848</v>
      </c>
      <c r="C1426" s="1" t="n">
        <v>1.0887E-005</v>
      </c>
      <c r="D1426" s="2" t="s">
        <v>3776</v>
      </c>
      <c r="E1426" s="2" t="s">
        <v>3776</v>
      </c>
      <c r="F1426" s="1" t="s">
        <v>3777</v>
      </c>
      <c r="G1426" s="2" t="n">
        <v>471.209690839358</v>
      </c>
      <c r="H1426" s="2" t="n">
        <v>406.140059020273</v>
      </c>
      <c r="I1426" s="2" t="n">
        <f aca="false">(G1426-H1426)</f>
        <v>65.0696318190848</v>
      </c>
      <c r="J1426" s="2" t="n">
        <f aca="false">G1426/H1426</f>
        <v>1.16021475935186</v>
      </c>
    </row>
    <row r="1427" customFormat="false" ht="15" hidden="false" customHeight="false" outlineLevel="0" collapsed="false">
      <c r="A1427" s="1" t="s">
        <v>3778</v>
      </c>
      <c r="B1427" s="1" t="n">
        <v>4.8058963148713E-005</v>
      </c>
      <c r="C1427" s="1" t="n">
        <v>1.34013E-006</v>
      </c>
      <c r="D1427" s="2" t="s">
        <v>3779</v>
      </c>
      <c r="E1427" s="2" t="s">
        <v>3779</v>
      </c>
      <c r="G1427" s="2" t="n">
        <v>687.816511409017</v>
      </c>
      <c r="H1427" s="2" t="n">
        <v>592.896316225872</v>
      </c>
      <c r="I1427" s="2" t="n">
        <f aca="false">(G1427-H1427)</f>
        <v>94.9201951831451</v>
      </c>
      <c r="J1427" s="2" t="n">
        <f aca="false">G1427/H1427</f>
        <v>1.16009577490271</v>
      </c>
    </row>
    <row r="1428" customFormat="false" ht="15" hidden="false" customHeight="false" outlineLevel="0" collapsed="false">
      <c r="A1428" s="1" t="s">
        <v>3780</v>
      </c>
      <c r="B1428" s="1" t="n">
        <v>0.000180826028284824</v>
      </c>
      <c r="C1428" s="1" t="n">
        <v>1.09805E-005</v>
      </c>
      <c r="D1428" s="2" t="s">
        <v>3781</v>
      </c>
      <c r="E1428" s="2" t="s">
        <v>3781</v>
      </c>
      <c r="G1428" s="2" t="n">
        <v>406.873392863587</v>
      </c>
      <c r="H1428" s="2" t="n">
        <v>350.77374015815</v>
      </c>
      <c r="I1428" s="2" t="n">
        <f aca="false">(G1428-H1428)</f>
        <v>56.0996527054368</v>
      </c>
      <c r="J1428" s="2" t="n">
        <f aca="false">G1428/H1428</f>
        <v>1.15993116440285</v>
      </c>
    </row>
    <row r="1429" customFormat="false" ht="15" hidden="false" customHeight="false" outlineLevel="0" collapsed="false">
      <c r="A1429" s="1" t="s">
        <v>3782</v>
      </c>
      <c r="B1429" s="1" t="n">
        <v>0.000777615872478038</v>
      </c>
      <c r="C1429" s="1" t="n">
        <v>0.000163524</v>
      </c>
      <c r="D1429" s="2" t="s">
        <v>3783</v>
      </c>
      <c r="E1429" s="2" t="s">
        <v>3783</v>
      </c>
      <c r="F1429" s="1" t="s">
        <v>3784</v>
      </c>
      <c r="G1429" s="2" t="n">
        <v>955.689659425172</v>
      </c>
      <c r="H1429" s="2" t="n">
        <v>823.980422059763</v>
      </c>
      <c r="I1429" s="2" t="n">
        <f aca="false">(G1429-H1429)</f>
        <v>131.70923736541</v>
      </c>
      <c r="J1429" s="2" t="n">
        <f aca="false">G1429/H1429</f>
        <v>1.15984510534385</v>
      </c>
    </row>
    <row r="1430" customFormat="false" ht="15" hidden="false" customHeight="false" outlineLevel="0" collapsed="false">
      <c r="A1430" s="1" t="s">
        <v>3785</v>
      </c>
      <c r="B1430" s="1" t="n">
        <v>0.000312364983946242</v>
      </c>
      <c r="C1430" s="1" t="n">
        <v>3.02706E-005</v>
      </c>
      <c r="D1430" s="2" t="s">
        <v>3786</v>
      </c>
      <c r="E1430" s="2" t="s">
        <v>3786</v>
      </c>
      <c r="G1430" s="2" t="n">
        <v>488.128825417779</v>
      </c>
      <c r="H1430" s="2" t="n">
        <v>420.988079333066</v>
      </c>
      <c r="I1430" s="2" t="n">
        <f aca="false">(G1430-H1430)</f>
        <v>67.1407460847128</v>
      </c>
      <c r="J1430" s="2" t="n">
        <f aca="false">G1430/H1430</f>
        <v>1.15948372265333</v>
      </c>
    </row>
    <row r="1431" customFormat="false" ht="15" hidden="false" customHeight="false" outlineLevel="0" collapsed="false">
      <c r="A1431" s="1" t="s">
        <v>3787</v>
      </c>
      <c r="B1431" s="1" t="n">
        <v>0.000408811397261871</v>
      </c>
      <c r="C1431" s="1" t="n">
        <v>5.02267E-005</v>
      </c>
      <c r="D1431" s="2" t="s">
        <v>3788</v>
      </c>
      <c r="E1431" s="2" t="s">
        <v>3789</v>
      </c>
      <c r="F1431" s="1" t="s">
        <v>3790</v>
      </c>
      <c r="G1431" s="2" t="n">
        <v>545.678515817448</v>
      </c>
      <c r="H1431" s="2" t="n">
        <v>470.749274502641</v>
      </c>
      <c r="I1431" s="2" t="n">
        <f aca="false">(G1431-H1431)</f>
        <v>74.9292413148069</v>
      </c>
      <c r="J1431" s="2" t="n">
        <f aca="false">G1431/H1431</f>
        <v>1.15917016843833</v>
      </c>
    </row>
    <row r="1432" customFormat="false" ht="15" hidden="false" customHeight="false" outlineLevel="0" collapsed="false">
      <c r="A1432" s="1" t="s">
        <v>3791</v>
      </c>
      <c r="B1432" s="1" t="n">
        <v>1.12891100260918E-005</v>
      </c>
      <c r="C1432" s="1" t="n">
        <v>1.82161E-007</v>
      </c>
      <c r="D1432" s="2" t="s">
        <v>3792</v>
      </c>
      <c r="E1432" s="2" t="s">
        <v>3792</v>
      </c>
      <c r="F1432" s="1" t="s">
        <v>3793</v>
      </c>
      <c r="G1432" s="2" t="n">
        <v>861.61283932143</v>
      </c>
      <c r="H1432" s="2" t="n">
        <v>743.304789058598</v>
      </c>
      <c r="I1432" s="2" t="n">
        <f aca="false">(G1432-H1432)</f>
        <v>118.308050262832</v>
      </c>
      <c r="J1432" s="2" t="n">
        <f aca="false">G1432/H1432</f>
        <v>1.15916492400469</v>
      </c>
    </row>
    <row r="1433" customFormat="false" ht="15" hidden="false" customHeight="false" outlineLevel="0" collapsed="false">
      <c r="A1433" s="1" t="s">
        <v>3794</v>
      </c>
      <c r="B1433" s="1" t="n">
        <v>0.000544357286588189</v>
      </c>
      <c r="C1433" s="1" t="n">
        <v>8.62221E-005</v>
      </c>
      <c r="D1433" s="2" t="s">
        <v>3795</v>
      </c>
      <c r="E1433" s="2" t="s">
        <v>3795</v>
      </c>
      <c r="F1433" s="1" t="s">
        <v>3796</v>
      </c>
      <c r="G1433" s="2" t="n">
        <v>595.331231802162</v>
      </c>
      <c r="H1433" s="2" t="n">
        <v>513.59757582048</v>
      </c>
      <c r="I1433" s="2" t="n">
        <f aca="false">(G1433-H1433)</f>
        <v>81.733655981682</v>
      </c>
      <c r="J1433" s="2" t="n">
        <f aca="false">G1433/H1433</f>
        <v>1.15913948941661</v>
      </c>
    </row>
    <row r="1434" customFormat="false" ht="15" hidden="false" customHeight="false" outlineLevel="0" collapsed="false">
      <c r="A1434" s="1" t="s">
        <v>3797</v>
      </c>
      <c r="B1434" s="1" t="n">
        <v>0.000472118982855377</v>
      </c>
      <c r="C1434" s="1" t="n">
        <v>6.61274E-005</v>
      </c>
      <c r="D1434" s="2" t="s">
        <v>3798</v>
      </c>
      <c r="E1434" s="2" t="s">
        <v>3798</v>
      </c>
      <c r="G1434" s="2" t="n">
        <v>645.096786306224</v>
      </c>
      <c r="H1434" s="2" t="n">
        <v>556.557062928483</v>
      </c>
      <c r="I1434" s="2" t="n">
        <f aca="false">(G1434-H1434)</f>
        <v>88.5397233777414</v>
      </c>
      <c r="J1434" s="2" t="n">
        <f aca="false">G1434/H1434</f>
        <v>1.15908471794763</v>
      </c>
    </row>
    <row r="1435" customFormat="false" ht="15" hidden="false" customHeight="false" outlineLevel="0" collapsed="false">
      <c r="A1435" s="1" t="s">
        <v>3799</v>
      </c>
      <c r="B1435" s="1" t="n">
        <v>1.43686769533181E-005</v>
      </c>
      <c r="C1435" s="1" t="n">
        <v>2.49266E-007</v>
      </c>
      <c r="D1435" s="2" t="s">
        <v>3800</v>
      </c>
      <c r="E1435" s="2" t="s">
        <v>3800</v>
      </c>
      <c r="G1435" s="2" t="n">
        <v>553.731601949233</v>
      </c>
      <c r="H1435" s="2" t="n">
        <v>477.781266216841</v>
      </c>
      <c r="I1435" s="2" t="n">
        <f aca="false">(G1435-H1435)</f>
        <v>75.9503357323922</v>
      </c>
      <c r="J1435" s="2" t="n">
        <f aca="false">G1435/H1435</f>
        <v>1.15896465831275</v>
      </c>
    </row>
    <row r="1436" customFormat="false" ht="15" hidden="false" customHeight="false" outlineLevel="0" collapsed="false">
      <c r="A1436" s="1" t="s">
        <v>3801</v>
      </c>
      <c r="B1436" s="1" t="n">
        <v>0.000725472743814057</v>
      </c>
      <c r="C1436" s="1" t="n">
        <v>0.000145285</v>
      </c>
      <c r="D1436" s="2" t="s">
        <v>3802</v>
      </c>
      <c r="E1436" s="2" t="s">
        <v>3802</v>
      </c>
      <c r="G1436" s="2" t="n">
        <v>992.815740024021</v>
      </c>
      <c r="H1436" s="2" t="n">
        <v>856.653796692359</v>
      </c>
      <c r="I1436" s="2" t="n">
        <f aca="false">(G1436-H1436)</f>
        <v>136.161943331662</v>
      </c>
      <c r="J1436" s="2" t="n">
        <f aca="false">G1436/H1436</f>
        <v>1.15894629062219</v>
      </c>
    </row>
    <row r="1437" customFormat="false" ht="15" hidden="false" customHeight="false" outlineLevel="0" collapsed="false">
      <c r="A1437" s="1" t="s">
        <v>3803</v>
      </c>
      <c r="B1437" s="1" t="n">
        <v>0.0006278898334588</v>
      </c>
      <c r="C1437" s="1" t="n">
        <v>0.000112661</v>
      </c>
      <c r="D1437" s="2" t="s">
        <v>3804</v>
      </c>
      <c r="E1437" s="2" t="s">
        <v>3804</v>
      </c>
      <c r="G1437" s="2" t="n">
        <v>939.050510459181</v>
      </c>
      <c r="H1437" s="2" t="n">
        <v>810.321702792906</v>
      </c>
      <c r="I1437" s="2" t="n">
        <f aca="false">(G1437-H1437)</f>
        <v>128.728807666274</v>
      </c>
      <c r="J1437" s="2" t="n">
        <f aca="false">G1437/H1437</f>
        <v>1.15886135990507</v>
      </c>
    </row>
    <row r="1438" customFormat="false" ht="15" hidden="false" customHeight="false" outlineLevel="0" collapsed="false">
      <c r="A1438" s="1" t="s">
        <v>3805</v>
      </c>
      <c r="B1438" s="1" t="n">
        <v>0.000556275141302148</v>
      </c>
      <c r="C1438" s="1" t="n">
        <v>8.94873E-005</v>
      </c>
      <c r="D1438" s="2" t="s">
        <v>3806</v>
      </c>
      <c r="E1438" s="2" t="s">
        <v>3806</v>
      </c>
      <c r="G1438" s="2" t="n">
        <v>1860.75735265244</v>
      </c>
      <c r="H1438" s="2" t="n">
        <v>1605.80493026639</v>
      </c>
      <c r="I1438" s="2" t="n">
        <f aca="false">(G1438-H1438)</f>
        <v>254.952422386049</v>
      </c>
      <c r="J1438" s="2" t="n">
        <f aca="false">G1438/H1438</f>
        <v>1.15876923627564</v>
      </c>
    </row>
    <row r="1439" customFormat="false" ht="15" hidden="false" customHeight="false" outlineLevel="0" collapsed="false">
      <c r="A1439" s="1" t="s">
        <v>3807</v>
      </c>
      <c r="B1439" s="1" t="n">
        <v>0.000137058640397442</v>
      </c>
      <c r="C1439" s="1" t="n">
        <v>6.87017E-006</v>
      </c>
      <c r="D1439" s="2" t="s">
        <v>3808</v>
      </c>
      <c r="E1439" s="2" t="s">
        <v>3808</v>
      </c>
      <c r="F1439" s="1" t="s">
        <v>3809</v>
      </c>
      <c r="G1439" s="2" t="n">
        <v>403.065216807242</v>
      </c>
      <c r="H1439" s="2" t="n">
        <v>347.861406449671</v>
      </c>
      <c r="I1439" s="2" t="n">
        <f aca="false">(G1439-H1439)</f>
        <v>55.2038103575709</v>
      </c>
      <c r="J1439" s="2" t="n">
        <f aca="false">G1439/H1439</f>
        <v>1.1586948403417</v>
      </c>
    </row>
    <row r="1440" customFormat="false" ht="15" hidden="false" customHeight="false" outlineLevel="0" collapsed="false">
      <c r="A1440" s="1" t="s">
        <v>3810</v>
      </c>
      <c r="B1440" s="1" t="n">
        <v>0.00030348556183494</v>
      </c>
      <c r="C1440" s="1" t="n">
        <v>2.8535E-005</v>
      </c>
      <c r="D1440" s="2" t="s">
        <v>3811</v>
      </c>
      <c r="E1440" s="2" t="s">
        <v>3812</v>
      </c>
      <c r="G1440" s="2" t="n">
        <v>369.774804136313</v>
      </c>
      <c r="H1440" s="2" t="n">
        <v>319.137953517405</v>
      </c>
      <c r="I1440" s="2" t="n">
        <f aca="false">(G1440-H1440)</f>
        <v>50.6368506189074</v>
      </c>
      <c r="J1440" s="2" t="n">
        <f aca="false">G1440/H1440</f>
        <v>1.15866759205795</v>
      </c>
    </row>
    <row r="1441" customFormat="false" ht="15" hidden="false" customHeight="false" outlineLevel="0" collapsed="false">
      <c r="A1441" s="1" t="s">
        <v>3813</v>
      </c>
      <c r="B1441" s="1" t="n">
        <v>3.53910511123961E-005</v>
      </c>
      <c r="C1441" s="1" t="n">
        <v>8.71802E-007</v>
      </c>
      <c r="D1441" s="2" t="s">
        <v>3814</v>
      </c>
      <c r="E1441" s="2" t="s">
        <v>3814</v>
      </c>
      <c r="F1441" s="1" t="s">
        <v>3815</v>
      </c>
      <c r="G1441" s="2" t="n">
        <v>499.46705315691</v>
      </c>
      <c r="H1441" s="2" t="n">
        <v>431.141571311673</v>
      </c>
      <c r="I1441" s="2" t="n">
        <f aca="false">(G1441-H1441)</f>
        <v>68.3254818452374</v>
      </c>
      <c r="J1441" s="2" t="n">
        <f aca="false">G1441/H1441</f>
        <v>1.15847574530419</v>
      </c>
    </row>
    <row r="1442" customFormat="false" ht="15" hidden="false" customHeight="false" outlineLevel="0" collapsed="false">
      <c r="A1442" s="1" t="s">
        <v>3816</v>
      </c>
      <c r="B1442" s="1" t="n">
        <v>0.000121875912263051</v>
      </c>
      <c r="C1442" s="1" t="n">
        <v>5.64236E-006</v>
      </c>
      <c r="D1442" s="2" t="s">
        <v>3817</v>
      </c>
      <c r="E1442" s="2" t="s">
        <v>3817</v>
      </c>
      <c r="F1442" s="1" t="s">
        <v>3818</v>
      </c>
      <c r="G1442" s="2" t="n">
        <v>536.771354125281</v>
      </c>
      <c r="H1442" s="2" t="n">
        <v>463.355481630865</v>
      </c>
      <c r="I1442" s="2" t="n">
        <f aca="false">(G1442-H1442)</f>
        <v>73.4158724944164</v>
      </c>
      <c r="J1442" s="2" t="n">
        <f aca="false">G1442/H1442</f>
        <v>1.15844394941874</v>
      </c>
    </row>
    <row r="1443" customFormat="false" ht="15" hidden="false" customHeight="false" outlineLevel="0" collapsed="false">
      <c r="A1443" s="1" t="s">
        <v>3819</v>
      </c>
      <c r="B1443" s="1" t="n">
        <v>5.62736018387482E-005</v>
      </c>
      <c r="C1443" s="1" t="n">
        <v>1.70903E-006</v>
      </c>
      <c r="D1443" s="2" t="s">
        <v>3820</v>
      </c>
      <c r="E1443" s="2" t="s">
        <v>3821</v>
      </c>
      <c r="F1443" s="1" t="s">
        <v>3822</v>
      </c>
      <c r="G1443" s="2" t="n">
        <v>306.962360669153</v>
      </c>
      <c r="H1443" s="2" t="n">
        <v>265.017972904268</v>
      </c>
      <c r="I1443" s="2" t="n">
        <f aca="false">(G1443-H1443)</f>
        <v>41.9443877648857</v>
      </c>
      <c r="J1443" s="2" t="n">
        <f aca="false">G1443/H1443</f>
        <v>1.15826997431618</v>
      </c>
    </row>
    <row r="1444" customFormat="false" ht="15" hidden="false" customHeight="false" outlineLevel="0" collapsed="false">
      <c r="A1444" s="1" t="s">
        <v>3823</v>
      </c>
      <c r="B1444" s="1" t="n">
        <v>0.000595963917012708</v>
      </c>
      <c r="C1444" s="1" t="n">
        <v>0.000102033</v>
      </c>
      <c r="D1444" s="2" t="s">
        <v>3824</v>
      </c>
      <c r="E1444" s="2" t="s">
        <v>3824</v>
      </c>
      <c r="F1444" s="1" t="s">
        <v>3825</v>
      </c>
      <c r="G1444" s="2" t="n">
        <v>930.766530794455</v>
      </c>
      <c r="H1444" s="2" t="n">
        <v>803.588230782816</v>
      </c>
      <c r="I1444" s="2" t="n">
        <f aca="false">(G1444-H1444)</f>
        <v>127.178300011639</v>
      </c>
      <c r="J1444" s="2" t="n">
        <f aca="false">G1444/H1444</f>
        <v>1.15826301971564</v>
      </c>
    </row>
    <row r="1445" customFormat="false" ht="15" hidden="false" customHeight="false" outlineLevel="0" collapsed="false">
      <c r="A1445" s="1" t="s">
        <v>3826</v>
      </c>
      <c r="B1445" s="1" t="n">
        <v>8.41968437551111E-008</v>
      </c>
      <c r="C1445" s="1" t="n">
        <v>3.19294E-010</v>
      </c>
      <c r="D1445" s="2" t="s">
        <v>3827</v>
      </c>
      <c r="E1445" s="2" t="s">
        <v>3828</v>
      </c>
      <c r="F1445" s="1" t="s">
        <v>3829</v>
      </c>
      <c r="G1445" s="2" t="n">
        <v>455.586454551077</v>
      </c>
      <c r="H1445" s="2" t="n">
        <v>393.380147028426</v>
      </c>
      <c r="I1445" s="2" t="n">
        <f aca="false">(G1445-H1445)</f>
        <v>62.2063075226515</v>
      </c>
      <c r="J1445" s="2" t="n">
        <f aca="false">G1445/H1445</f>
        <v>1.15813280866499</v>
      </c>
    </row>
    <row r="1446" customFormat="false" ht="15" hidden="false" customHeight="false" outlineLevel="0" collapsed="false">
      <c r="A1446" s="1" t="s">
        <v>3830</v>
      </c>
      <c r="B1446" s="1" t="n">
        <v>0.000843934292178069</v>
      </c>
      <c r="C1446" s="1" t="n">
        <v>0.000186454</v>
      </c>
      <c r="D1446" s="2" t="s">
        <v>3831</v>
      </c>
      <c r="E1446" s="2" t="s">
        <v>3832</v>
      </c>
      <c r="F1446" s="1" t="s">
        <v>3831</v>
      </c>
      <c r="G1446" s="2" t="n">
        <v>820.947187751771</v>
      </c>
      <c r="H1446" s="2" t="n">
        <v>708.923396570464</v>
      </c>
      <c r="I1446" s="2" t="n">
        <f aca="false">(G1446-H1446)</f>
        <v>112.023791181307</v>
      </c>
      <c r="J1446" s="2" t="n">
        <f aca="false">G1446/H1446</f>
        <v>1.15801959947047</v>
      </c>
    </row>
    <row r="1447" customFormat="false" ht="15" hidden="false" customHeight="false" outlineLevel="0" collapsed="false">
      <c r="A1447" s="1" t="s">
        <v>3833</v>
      </c>
      <c r="B1447" s="1" t="n">
        <v>0.000305742492019007</v>
      </c>
      <c r="C1447" s="1" t="n">
        <v>2.89367E-005</v>
      </c>
      <c r="D1447" s="2" t="s">
        <v>3834</v>
      </c>
      <c r="E1447" s="2" t="s">
        <v>3834</v>
      </c>
      <c r="G1447" s="2" t="n">
        <v>1285.79676788163</v>
      </c>
      <c r="H1447" s="2" t="n">
        <v>1110.36905683108</v>
      </c>
      <c r="I1447" s="2" t="n">
        <f aca="false">(G1447-H1447)</f>
        <v>175.427711050555</v>
      </c>
      <c r="J1447" s="2" t="n">
        <f aca="false">G1447/H1447</f>
        <v>1.15799045368863</v>
      </c>
    </row>
    <row r="1448" customFormat="false" ht="15" hidden="false" customHeight="false" outlineLevel="0" collapsed="false">
      <c r="A1448" s="1" t="s">
        <v>3835</v>
      </c>
      <c r="B1448" s="1" t="n">
        <v>0.000758528606134185</v>
      </c>
      <c r="C1448" s="1" t="n">
        <v>0.00015716</v>
      </c>
      <c r="D1448" s="2" t="s">
        <v>3836</v>
      </c>
      <c r="E1448" s="2" t="s">
        <v>3837</v>
      </c>
      <c r="F1448" s="1" t="s">
        <v>3838</v>
      </c>
      <c r="G1448" s="2" t="n">
        <v>5103.67506447222</v>
      </c>
      <c r="H1448" s="2" t="n">
        <v>4407.48020271103</v>
      </c>
      <c r="I1448" s="2" t="n">
        <f aca="false">(G1448-H1448)</f>
        <v>696.194861761184</v>
      </c>
      <c r="J1448" s="2" t="n">
        <f aca="false">G1448/H1448</f>
        <v>1.15795756979985</v>
      </c>
    </row>
    <row r="1449" customFormat="false" ht="15" hidden="false" customHeight="false" outlineLevel="0" collapsed="false">
      <c r="A1449" s="1" t="s">
        <v>3839</v>
      </c>
      <c r="B1449" s="1" t="n">
        <v>5.52002239077812E-005</v>
      </c>
      <c r="C1449" s="1" t="n">
        <v>1.64256E-006</v>
      </c>
      <c r="D1449" s="2" t="s">
        <v>3840</v>
      </c>
      <c r="E1449" s="2" t="s">
        <v>3840</v>
      </c>
      <c r="G1449" s="2" t="n">
        <v>2661.56279886724</v>
      </c>
      <c r="H1449" s="2" t="n">
        <v>2299.17760847175</v>
      </c>
      <c r="I1449" s="2" t="n">
        <f aca="false">(G1449-H1449)</f>
        <v>362.385190395496</v>
      </c>
      <c r="J1449" s="2" t="n">
        <f aca="false">G1449/H1449</f>
        <v>1.15761513554247</v>
      </c>
    </row>
    <row r="1450" customFormat="false" ht="15" hidden="false" customHeight="false" outlineLevel="0" collapsed="false">
      <c r="A1450" s="1" t="s">
        <v>3841</v>
      </c>
      <c r="B1450" s="1" t="n">
        <v>0.00052168148886652</v>
      </c>
      <c r="C1450" s="1" t="n">
        <v>7.99534E-005</v>
      </c>
      <c r="D1450" s="2" t="s">
        <v>3842</v>
      </c>
      <c r="E1450" s="2" t="s">
        <v>3843</v>
      </c>
      <c r="G1450" s="2" t="n">
        <v>668.864699760807</v>
      </c>
      <c r="H1450" s="2" t="n">
        <v>577.804126553438</v>
      </c>
      <c r="I1450" s="2" t="n">
        <f aca="false">(G1450-H1450)</f>
        <v>91.0605732073686</v>
      </c>
      <c r="J1450" s="2" t="n">
        <f aca="false">G1450/H1450</f>
        <v>1.15759765121537</v>
      </c>
    </row>
    <row r="1451" customFormat="false" ht="15" hidden="false" customHeight="false" outlineLevel="0" collapsed="false">
      <c r="A1451" s="1" t="s">
        <v>3844</v>
      </c>
      <c r="B1451" s="1" t="n">
        <v>0.000354554705642417</v>
      </c>
      <c r="C1451" s="1" t="n">
        <v>3.81007E-005</v>
      </c>
      <c r="D1451" s="2" t="s">
        <v>3845</v>
      </c>
      <c r="E1451" s="2" t="s">
        <v>3845</v>
      </c>
      <c r="F1451" s="1" t="s">
        <v>3846</v>
      </c>
      <c r="G1451" s="2" t="n">
        <v>573.374446210678</v>
      </c>
      <c r="H1451" s="2" t="n">
        <v>495.344626170168</v>
      </c>
      <c r="I1451" s="2" t="n">
        <f aca="false">(G1451-H1451)</f>
        <v>78.02982004051</v>
      </c>
      <c r="J1451" s="2" t="n">
        <f aca="false">G1451/H1451</f>
        <v>1.15752632797051</v>
      </c>
    </row>
    <row r="1452" customFormat="false" ht="15" hidden="false" customHeight="false" outlineLevel="0" collapsed="false">
      <c r="A1452" s="1" t="s">
        <v>3847</v>
      </c>
      <c r="B1452" s="1" t="n">
        <v>0.000336468554830837</v>
      </c>
      <c r="C1452" s="1" t="n">
        <v>3.43818E-005</v>
      </c>
      <c r="D1452" s="2" t="s">
        <v>3848</v>
      </c>
      <c r="E1452" s="2" t="s">
        <v>3848</v>
      </c>
      <c r="G1452" s="2" t="n">
        <v>986.433763705158</v>
      </c>
      <c r="H1452" s="2" t="n">
        <v>852.370312236186</v>
      </c>
      <c r="I1452" s="2" t="n">
        <f aca="false">(G1452-H1452)</f>
        <v>134.063451468972</v>
      </c>
      <c r="J1452" s="2" t="n">
        <f aca="false">G1452/H1452</f>
        <v>1.15728310752313</v>
      </c>
    </row>
    <row r="1453" customFormat="false" ht="15" hidden="false" customHeight="false" outlineLevel="0" collapsed="false">
      <c r="A1453" s="1" t="s">
        <v>3849</v>
      </c>
      <c r="B1453" s="1" t="n">
        <v>0.000108041857237476</v>
      </c>
      <c r="C1453" s="1" t="n">
        <v>4.56057E-006</v>
      </c>
      <c r="D1453" s="2" t="s">
        <v>3850</v>
      </c>
      <c r="E1453" s="2" t="s">
        <v>3850</v>
      </c>
      <c r="F1453" s="1" t="s">
        <v>3851</v>
      </c>
      <c r="G1453" s="2" t="n">
        <v>1149.26555969623</v>
      </c>
      <c r="H1453" s="2" t="n">
        <v>993.21094641709</v>
      </c>
      <c r="I1453" s="2" t="n">
        <f aca="false">(G1453-H1453)</f>
        <v>156.054613279137</v>
      </c>
      <c r="J1453" s="2" t="n">
        <f aca="false">G1453/H1453</f>
        <v>1.15712131832829</v>
      </c>
    </row>
    <row r="1454" customFormat="false" ht="15" hidden="false" customHeight="false" outlineLevel="0" collapsed="false">
      <c r="A1454" s="1" t="s">
        <v>3852</v>
      </c>
      <c r="B1454" s="1" t="n">
        <v>0.000215536011324715</v>
      </c>
      <c r="C1454" s="1" t="n">
        <v>1.4958E-005</v>
      </c>
      <c r="D1454" s="2" t="s">
        <v>3853</v>
      </c>
      <c r="E1454" s="2" t="s">
        <v>3853</v>
      </c>
      <c r="G1454" s="2" t="n">
        <v>2864.5744822638</v>
      </c>
      <c r="H1454" s="2" t="n">
        <v>2475.67951683119</v>
      </c>
      <c r="I1454" s="2" t="n">
        <f aca="false">(G1454-H1454)</f>
        <v>388.894965432613</v>
      </c>
      <c r="J1454" s="2" t="n">
        <f aca="false">G1454/H1454</f>
        <v>1.15708615060579</v>
      </c>
    </row>
    <row r="1455" customFormat="false" ht="15" hidden="false" customHeight="false" outlineLevel="0" collapsed="false">
      <c r="A1455" s="1" t="s">
        <v>3854</v>
      </c>
      <c r="B1455" s="1" t="n">
        <v>0.000378098531744683</v>
      </c>
      <c r="C1455" s="1" t="n">
        <v>4.2938E-005</v>
      </c>
      <c r="D1455" s="2" t="s">
        <v>3855</v>
      </c>
      <c r="E1455" s="2" t="s">
        <v>3856</v>
      </c>
      <c r="G1455" s="2" t="n">
        <v>732.492187235096</v>
      </c>
      <c r="H1455" s="2" t="n">
        <v>633.123984933937</v>
      </c>
      <c r="I1455" s="2" t="n">
        <f aca="false">(G1455-H1455)</f>
        <v>99.368202301159</v>
      </c>
      <c r="J1455" s="2" t="n">
        <f aca="false">G1455/H1455</f>
        <v>1.15694904105004</v>
      </c>
    </row>
    <row r="1456" customFormat="false" ht="15" hidden="false" customHeight="false" outlineLevel="0" collapsed="false">
      <c r="A1456" s="1" t="s">
        <v>3857</v>
      </c>
      <c r="B1456" s="1" t="n">
        <v>0.00059530423506659</v>
      </c>
      <c r="C1456" s="1" t="n">
        <v>0.000101792</v>
      </c>
      <c r="D1456" s="2" t="s">
        <v>3265</v>
      </c>
      <c r="E1456" s="2" t="s">
        <v>3265</v>
      </c>
      <c r="G1456" s="2" t="n">
        <v>893.68770975209</v>
      </c>
      <c r="H1456" s="2" t="n">
        <v>772.516764962897</v>
      </c>
      <c r="I1456" s="2" t="n">
        <f aca="false">(G1456-H1456)</f>
        <v>121.170944789193</v>
      </c>
      <c r="J1456" s="2" t="n">
        <f aca="false">G1456/H1456</f>
        <v>1.15685218791985</v>
      </c>
    </row>
    <row r="1457" customFormat="false" ht="15" hidden="false" customHeight="false" outlineLevel="0" collapsed="false">
      <c r="A1457" s="1" t="s">
        <v>3858</v>
      </c>
      <c r="B1457" s="1" t="n">
        <v>0.000153560258783126</v>
      </c>
      <c r="C1457" s="1" t="n">
        <v>8.3003E-006</v>
      </c>
      <c r="D1457" s="2" t="s">
        <v>3859</v>
      </c>
      <c r="E1457" s="2" t="s">
        <v>3859</v>
      </c>
      <c r="G1457" s="2" t="n">
        <v>636.464440945955</v>
      </c>
      <c r="H1457" s="2" t="n">
        <v>550.201594650065</v>
      </c>
      <c r="I1457" s="2" t="n">
        <f aca="false">(G1457-H1457)</f>
        <v>86.26284629589</v>
      </c>
      <c r="J1457" s="2" t="n">
        <f aca="false">G1457/H1457</f>
        <v>1.15678407175602</v>
      </c>
    </row>
    <row r="1458" customFormat="false" ht="15" hidden="false" customHeight="false" outlineLevel="0" collapsed="false">
      <c r="A1458" s="1" t="s">
        <v>3860</v>
      </c>
      <c r="B1458" s="1" t="n">
        <v>0.000406287221122358</v>
      </c>
      <c r="C1458" s="1" t="n">
        <v>4.97156E-005</v>
      </c>
      <c r="D1458" s="2" t="s">
        <v>3861</v>
      </c>
      <c r="E1458" s="2" t="s">
        <v>3861</v>
      </c>
      <c r="F1458" s="1" t="s">
        <v>3862</v>
      </c>
      <c r="G1458" s="2" t="n">
        <v>878.947457366917</v>
      </c>
      <c r="H1458" s="2" t="n">
        <v>759.852583240604</v>
      </c>
      <c r="I1458" s="2" t="n">
        <f aca="false">(G1458-H1458)</f>
        <v>119.094874126313</v>
      </c>
      <c r="J1458" s="2" t="n">
        <f aca="false">G1458/H1458</f>
        <v>1.15673418338383</v>
      </c>
    </row>
    <row r="1459" customFormat="false" ht="15" hidden="false" customHeight="false" outlineLevel="0" collapsed="false">
      <c r="A1459" s="1" t="s">
        <v>3863</v>
      </c>
      <c r="B1459" s="1" t="n">
        <v>4.0081173359463E-007</v>
      </c>
      <c r="C1459" s="1" t="n">
        <v>2.36075E-009</v>
      </c>
      <c r="D1459" s="2" t="s">
        <v>3864</v>
      </c>
      <c r="E1459" s="2" t="s">
        <v>3864</v>
      </c>
      <c r="G1459" s="2" t="n">
        <v>393.797924112258</v>
      </c>
      <c r="H1459" s="2" t="n">
        <v>340.465666282861</v>
      </c>
      <c r="I1459" s="2" t="n">
        <f aca="false">(G1459-H1459)</f>
        <v>53.3322578293974</v>
      </c>
      <c r="J1459" s="2" t="n">
        <f aca="false">G1459/H1459</f>
        <v>1.15664503975296</v>
      </c>
    </row>
    <row r="1460" customFormat="false" ht="15" hidden="false" customHeight="false" outlineLevel="0" collapsed="false">
      <c r="A1460" s="1" t="s">
        <v>3865</v>
      </c>
      <c r="B1460" s="1" t="n">
        <v>0.000356910590147468</v>
      </c>
      <c r="C1460" s="1" t="n">
        <v>3.85779E-005</v>
      </c>
      <c r="D1460" s="2" t="s">
        <v>3866</v>
      </c>
      <c r="E1460" s="2" t="s">
        <v>3866</v>
      </c>
      <c r="G1460" s="2" t="n">
        <v>304.665552586932</v>
      </c>
      <c r="H1460" s="2" t="n">
        <v>263.42019730804</v>
      </c>
      <c r="I1460" s="2" t="n">
        <f aca="false">(G1460-H1460)</f>
        <v>41.2453552788921</v>
      </c>
      <c r="J1460" s="2" t="n">
        <f aca="false">G1460/H1460</f>
        <v>1.15657628268595</v>
      </c>
    </row>
    <row r="1461" customFormat="false" ht="15" hidden="false" customHeight="false" outlineLevel="0" collapsed="false">
      <c r="A1461" s="1" t="s">
        <v>3867</v>
      </c>
      <c r="B1461" s="1" t="n">
        <v>0.000376249107143908</v>
      </c>
      <c r="C1461" s="1" t="n">
        <v>4.23768E-005</v>
      </c>
      <c r="D1461" s="2" t="s">
        <v>3868</v>
      </c>
      <c r="E1461" s="2" t="s">
        <v>3869</v>
      </c>
      <c r="G1461" s="2" t="n">
        <v>412.222099567819</v>
      </c>
      <c r="H1461" s="2" t="n">
        <v>356.430575193641</v>
      </c>
      <c r="I1461" s="2" t="n">
        <f aca="false">(G1461-H1461)</f>
        <v>55.7915243741782</v>
      </c>
      <c r="J1461" s="2" t="n">
        <f aca="false">G1461/H1461</f>
        <v>1.15652844693211</v>
      </c>
    </row>
    <row r="1462" customFormat="false" ht="15" hidden="false" customHeight="false" outlineLevel="0" collapsed="false">
      <c r="A1462" s="1" t="s">
        <v>3870</v>
      </c>
      <c r="B1462" s="1" t="n">
        <v>0.000363571613695567</v>
      </c>
      <c r="C1462" s="1" t="n">
        <v>3.97946E-005</v>
      </c>
      <c r="D1462" s="2" t="s">
        <v>3871</v>
      </c>
      <c r="E1462" s="2" t="s">
        <v>3872</v>
      </c>
      <c r="F1462" s="1" t="s">
        <v>3871</v>
      </c>
      <c r="G1462" s="2" t="n">
        <v>1000.60263015274</v>
      </c>
      <c r="H1462" s="2" t="n">
        <v>865.272772180941</v>
      </c>
      <c r="I1462" s="2" t="n">
        <f aca="false">(G1462-H1462)</f>
        <v>135.329857971799</v>
      </c>
      <c r="J1462" s="2" t="n">
        <f aca="false">G1462/H1462</f>
        <v>1.15640138268849</v>
      </c>
    </row>
    <row r="1463" customFormat="false" ht="15" hidden="false" customHeight="false" outlineLevel="0" collapsed="false">
      <c r="A1463" s="1" t="s">
        <v>3873</v>
      </c>
      <c r="B1463" s="1" t="n">
        <v>0.000279851119416059</v>
      </c>
      <c r="C1463" s="1" t="n">
        <v>2.40515E-005</v>
      </c>
      <c r="D1463" s="2" t="s">
        <v>3874</v>
      </c>
      <c r="E1463" s="2" t="s">
        <v>3875</v>
      </c>
      <c r="F1463" s="1" t="s">
        <v>3876</v>
      </c>
      <c r="G1463" s="2" t="n">
        <v>4498.08128808358</v>
      </c>
      <c r="H1463" s="2" t="n">
        <v>3890.33220752058</v>
      </c>
      <c r="I1463" s="2" t="n">
        <f aca="false">(G1463-H1463)</f>
        <v>607.749080562994</v>
      </c>
      <c r="J1463" s="2" t="n">
        <f aca="false">G1463/H1463</f>
        <v>1.1562203555234</v>
      </c>
    </row>
    <row r="1464" customFormat="false" ht="15" hidden="false" customHeight="false" outlineLevel="0" collapsed="false">
      <c r="A1464" s="1" t="s">
        <v>3877</v>
      </c>
      <c r="B1464" s="1" t="n">
        <v>0.000810286253766909</v>
      </c>
      <c r="C1464" s="1" t="n">
        <v>0.000174471</v>
      </c>
      <c r="D1464" s="2" t="s">
        <v>3878</v>
      </c>
      <c r="E1464" s="2" t="s">
        <v>3879</v>
      </c>
      <c r="F1464" s="1" t="s">
        <v>3880</v>
      </c>
      <c r="G1464" s="2" t="n">
        <v>1786.40463893913</v>
      </c>
      <c r="H1464" s="2" t="n">
        <v>1545.20823603527</v>
      </c>
      <c r="I1464" s="2" t="n">
        <f aca="false">(G1464-H1464)</f>
        <v>241.196402903864</v>
      </c>
      <c r="J1464" s="2" t="n">
        <f aca="false">G1464/H1464</f>
        <v>1.15609313830913</v>
      </c>
    </row>
    <row r="1465" customFormat="false" ht="15" hidden="false" customHeight="false" outlineLevel="0" collapsed="false">
      <c r="A1465" s="1" t="s">
        <v>3881</v>
      </c>
      <c r="B1465" s="1" t="n">
        <v>0.00015559686681001</v>
      </c>
      <c r="C1465" s="1" t="n">
        <v>8.45334E-006</v>
      </c>
      <c r="D1465" s="2" t="s">
        <v>3882</v>
      </c>
      <c r="E1465" s="2" t="s">
        <v>3882</v>
      </c>
      <c r="F1465" s="1" t="s">
        <v>3883</v>
      </c>
      <c r="G1465" s="2" t="n">
        <v>580.340074601368</v>
      </c>
      <c r="H1465" s="2" t="n">
        <v>502.008754671375</v>
      </c>
      <c r="I1465" s="2" t="n">
        <f aca="false">(G1465-H1465)</f>
        <v>78.3313199299934</v>
      </c>
      <c r="J1465" s="2" t="n">
        <f aca="false">G1465/H1465</f>
        <v>1.15603576471743</v>
      </c>
    </row>
    <row r="1466" customFormat="false" ht="15" hidden="false" customHeight="false" outlineLevel="0" collapsed="false">
      <c r="A1466" s="1" t="s">
        <v>3884</v>
      </c>
      <c r="B1466" s="1" t="n">
        <v>8.41968437551111E-008</v>
      </c>
      <c r="C1466" s="1" t="n">
        <v>3.13544E-010</v>
      </c>
      <c r="D1466" s="2" t="s">
        <v>3885</v>
      </c>
      <c r="E1466" s="2" t="s">
        <v>3885</v>
      </c>
      <c r="F1466" s="1" t="s">
        <v>3886</v>
      </c>
      <c r="G1466" s="2" t="n">
        <v>1121.01583708111</v>
      </c>
      <c r="H1466" s="2" t="n">
        <v>969.720066429012</v>
      </c>
      <c r="I1466" s="2" t="n">
        <f aca="false">(G1466-H1466)</f>
        <v>151.295770652094</v>
      </c>
      <c r="J1466" s="2" t="n">
        <f aca="false">G1466/H1466</f>
        <v>1.15602004732071</v>
      </c>
    </row>
    <row r="1467" customFormat="false" ht="15" hidden="false" customHeight="false" outlineLevel="0" collapsed="false">
      <c r="A1467" s="1" t="s">
        <v>3887</v>
      </c>
      <c r="B1467" s="1" t="n">
        <v>0.00022778734613275</v>
      </c>
      <c r="C1467" s="1" t="n">
        <v>1.64842E-005</v>
      </c>
      <c r="D1467" s="2" t="s">
        <v>3888</v>
      </c>
      <c r="E1467" s="2" t="s">
        <v>3888</v>
      </c>
      <c r="G1467" s="2" t="n">
        <v>473.154515117342</v>
      </c>
      <c r="H1467" s="2" t="n">
        <v>409.301524873794</v>
      </c>
      <c r="I1467" s="2" t="n">
        <f aca="false">(G1467-H1467)</f>
        <v>63.8529902435473</v>
      </c>
      <c r="J1467" s="2" t="n">
        <f aca="false">G1467/H1467</f>
        <v>1.15600476998769</v>
      </c>
    </row>
    <row r="1468" customFormat="false" ht="15" hidden="false" customHeight="false" outlineLevel="0" collapsed="false">
      <c r="A1468" s="1" t="s">
        <v>3889</v>
      </c>
      <c r="B1468" s="1" t="n">
        <v>9.16478617747931E-005</v>
      </c>
      <c r="C1468" s="1" t="n">
        <v>3.49183E-006</v>
      </c>
      <c r="D1468" s="2" t="s">
        <v>3890</v>
      </c>
      <c r="E1468" s="2" t="s">
        <v>3891</v>
      </c>
      <c r="G1468" s="2" t="n">
        <v>878.728462443893</v>
      </c>
      <c r="H1468" s="2" t="n">
        <v>760.220666016164</v>
      </c>
      <c r="I1468" s="2" t="n">
        <f aca="false">(G1468-H1468)</f>
        <v>118.507796427729</v>
      </c>
      <c r="J1468" s="2" t="n">
        <f aca="false">G1468/H1468</f>
        <v>1.15588604957131</v>
      </c>
    </row>
    <row r="1469" customFormat="false" ht="15" hidden="false" customHeight="false" outlineLevel="0" collapsed="false">
      <c r="A1469" s="1" t="s">
        <v>3892</v>
      </c>
      <c r="B1469" s="1" t="n">
        <v>0.000286246947131902</v>
      </c>
      <c r="C1469" s="1" t="n">
        <v>2.53134E-005</v>
      </c>
      <c r="D1469" s="2" t="s">
        <v>3893</v>
      </c>
      <c r="E1469" s="2" t="s">
        <v>3893</v>
      </c>
      <c r="G1469" s="2" t="n">
        <v>2592.69659924686</v>
      </c>
      <c r="H1469" s="2" t="n">
        <v>2243.12719327068</v>
      </c>
      <c r="I1469" s="2" t="n">
        <f aca="false">(G1469-H1469)</f>
        <v>349.569405976184</v>
      </c>
      <c r="J1469" s="2" t="n">
        <f aca="false">G1469/H1469</f>
        <v>1.15584020693293</v>
      </c>
    </row>
    <row r="1470" customFormat="false" ht="15" hidden="false" customHeight="false" outlineLevel="0" collapsed="false">
      <c r="A1470" s="1" t="s">
        <v>3894</v>
      </c>
      <c r="B1470" s="1" t="n">
        <v>0.000850090870123904</v>
      </c>
      <c r="C1470" s="1" t="n">
        <v>0.000188674</v>
      </c>
      <c r="D1470" s="2" t="s">
        <v>3895</v>
      </c>
      <c r="E1470" s="2" t="s">
        <v>3896</v>
      </c>
      <c r="F1470" s="1" t="s">
        <v>3897</v>
      </c>
      <c r="G1470" s="2" t="n">
        <v>565.433277167585</v>
      </c>
      <c r="H1470" s="2" t="n">
        <v>489.216066062522</v>
      </c>
      <c r="I1470" s="2" t="n">
        <f aca="false">(G1470-H1470)</f>
        <v>76.2172111050627</v>
      </c>
      <c r="J1470" s="2" t="n">
        <f aca="false">G1470/H1470</f>
        <v>1.15579457910796</v>
      </c>
    </row>
    <row r="1471" customFormat="false" ht="15" hidden="false" customHeight="false" outlineLevel="0" collapsed="false">
      <c r="A1471" s="1" t="s">
        <v>3898</v>
      </c>
      <c r="B1471" s="1" t="n">
        <v>4.28110370135007E-006</v>
      </c>
      <c r="C1471" s="1" t="n">
        <v>5.46334E-008</v>
      </c>
      <c r="D1471" s="2" t="s">
        <v>3899</v>
      </c>
      <c r="E1471" s="2" t="s">
        <v>3899</v>
      </c>
      <c r="G1471" s="2" t="n">
        <v>459.819757211364</v>
      </c>
      <c r="H1471" s="2" t="n">
        <v>397.937617498545</v>
      </c>
      <c r="I1471" s="2" t="n">
        <f aca="false">(G1471-H1471)</f>
        <v>61.8821397128185</v>
      </c>
      <c r="J1471" s="2" t="n">
        <f aca="false">G1471/H1471</f>
        <v>1.15550713727899</v>
      </c>
    </row>
    <row r="1472" customFormat="false" ht="15" hidden="false" customHeight="false" outlineLevel="0" collapsed="false">
      <c r="A1472" s="1" t="s">
        <v>3900</v>
      </c>
      <c r="B1472" s="1" t="n">
        <v>0.000532747413649269</v>
      </c>
      <c r="C1472" s="1" t="n">
        <v>8.29078E-005</v>
      </c>
      <c r="D1472" s="2" t="s">
        <v>3901</v>
      </c>
      <c r="E1472" s="2" t="s">
        <v>3901</v>
      </c>
      <c r="G1472" s="2" t="n">
        <v>575.539326022739</v>
      </c>
      <c r="H1472" s="2" t="n">
        <v>498.1042551729</v>
      </c>
      <c r="I1472" s="2" t="n">
        <f aca="false">(G1472-H1472)</f>
        <v>77.4350708498389</v>
      </c>
      <c r="J1472" s="2" t="n">
        <f aca="false">G1472/H1472</f>
        <v>1.15545956503214</v>
      </c>
    </row>
    <row r="1473" customFormat="false" ht="15" hidden="false" customHeight="false" outlineLevel="0" collapsed="false">
      <c r="A1473" s="1" t="s">
        <v>3902</v>
      </c>
      <c r="B1473" s="1" t="n">
        <v>2.39178088005296E-005</v>
      </c>
      <c r="C1473" s="1" t="n">
        <v>5.11403E-007</v>
      </c>
      <c r="D1473" s="2" t="s">
        <v>3903</v>
      </c>
      <c r="E1473" s="2" t="s">
        <v>3903</v>
      </c>
      <c r="G1473" s="2" t="n">
        <v>636.831711839381</v>
      </c>
      <c r="H1473" s="2" t="n">
        <v>551.163566244319</v>
      </c>
      <c r="I1473" s="2" t="n">
        <f aca="false">(G1473-H1473)</f>
        <v>85.6681455950621</v>
      </c>
      <c r="J1473" s="2" t="n">
        <f aca="false">G1473/H1473</f>
        <v>1.15543143785576</v>
      </c>
    </row>
    <row r="1474" customFormat="false" ht="15" hidden="false" customHeight="false" outlineLevel="0" collapsed="false">
      <c r="A1474" s="1" t="s">
        <v>3904</v>
      </c>
      <c r="B1474" s="1" t="n">
        <v>1.76786824815906E-005</v>
      </c>
      <c r="C1474" s="1" t="n">
        <v>3.30275E-007</v>
      </c>
      <c r="D1474" s="2" t="s">
        <v>3905</v>
      </c>
      <c r="E1474" s="2" t="s">
        <v>3905</v>
      </c>
      <c r="G1474" s="2" t="n">
        <v>615.513591901359</v>
      </c>
      <c r="H1474" s="2" t="n">
        <v>532.741475060563</v>
      </c>
      <c r="I1474" s="2" t="n">
        <f aca="false">(G1474-H1474)</f>
        <v>82.7721168407961</v>
      </c>
      <c r="J1474" s="2" t="n">
        <f aca="false">G1474/H1474</f>
        <v>1.15537013864255</v>
      </c>
    </row>
    <row r="1475" customFormat="false" ht="15" hidden="false" customHeight="false" outlineLevel="0" collapsed="false">
      <c r="A1475" s="1" t="s">
        <v>3906</v>
      </c>
      <c r="B1475" s="1" t="n">
        <v>0.000692939678285854</v>
      </c>
      <c r="C1475" s="1" t="n">
        <v>0.000134345</v>
      </c>
      <c r="D1475" s="2" t="s">
        <v>3907</v>
      </c>
      <c r="E1475" s="2" t="s">
        <v>3907</v>
      </c>
      <c r="F1475" s="1" t="s">
        <v>3908</v>
      </c>
      <c r="G1475" s="2" t="n">
        <v>751.571642433164</v>
      </c>
      <c r="H1475" s="2" t="n">
        <v>650.509745244067</v>
      </c>
      <c r="I1475" s="2" t="n">
        <f aca="false">(G1475-H1475)</f>
        <v>101.061897189097</v>
      </c>
      <c r="J1475" s="2" t="n">
        <f aca="false">G1475/H1475</f>
        <v>1.15535800643721</v>
      </c>
    </row>
    <row r="1476" customFormat="false" ht="15" hidden="false" customHeight="false" outlineLevel="0" collapsed="false">
      <c r="A1476" s="1" t="s">
        <v>3909</v>
      </c>
      <c r="B1476" s="1" t="n">
        <v>5.16628724859263E-005</v>
      </c>
      <c r="C1476" s="1" t="n">
        <v>1.47549E-006</v>
      </c>
      <c r="D1476" s="2" t="s">
        <v>3910</v>
      </c>
      <c r="E1476" s="2" t="s">
        <v>3910</v>
      </c>
      <c r="F1476" s="1" t="s">
        <v>3911</v>
      </c>
      <c r="G1476" s="2" t="n">
        <v>595.394246269651</v>
      </c>
      <c r="H1476" s="2" t="n">
        <v>515.334893020521</v>
      </c>
      <c r="I1476" s="2" t="n">
        <f aca="false">(G1476-H1476)</f>
        <v>80.0593532491299</v>
      </c>
      <c r="J1476" s="2" t="n">
        <f aca="false">G1476/H1476</f>
        <v>1.15535403158882</v>
      </c>
    </row>
    <row r="1477" customFormat="false" ht="15" hidden="false" customHeight="false" outlineLevel="0" collapsed="false">
      <c r="A1477" s="1" t="s">
        <v>3912</v>
      </c>
      <c r="B1477" s="1" t="n">
        <v>0.000352705387675549</v>
      </c>
      <c r="C1477" s="1" t="n">
        <v>3.78045E-005</v>
      </c>
      <c r="D1477" s="2" t="s">
        <v>3913</v>
      </c>
      <c r="E1477" s="2" t="s">
        <v>3913</v>
      </c>
      <c r="G1477" s="2" t="n">
        <v>346.138235235265</v>
      </c>
      <c r="H1477" s="2" t="n">
        <v>299.643783055132</v>
      </c>
      <c r="I1477" s="2" t="n">
        <f aca="false">(G1477-H1477)</f>
        <v>46.4944521801331</v>
      </c>
      <c r="J1477" s="2" t="n">
        <f aca="false">G1477/H1477</f>
        <v>1.15516574949789</v>
      </c>
    </row>
    <row r="1478" customFormat="false" ht="15" hidden="false" customHeight="false" outlineLevel="0" collapsed="false">
      <c r="A1478" s="1" t="s">
        <v>3914</v>
      </c>
      <c r="B1478" s="1" t="n">
        <v>0.000152573577026877</v>
      </c>
      <c r="C1478" s="1" t="n">
        <v>8.18922E-006</v>
      </c>
      <c r="D1478" s="2" t="s">
        <v>3915</v>
      </c>
      <c r="E1478" s="2" t="s">
        <v>3915</v>
      </c>
      <c r="F1478" s="1" t="s">
        <v>3916</v>
      </c>
      <c r="G1478" s="2" t="n">
        <v>1192.29329167163</v>
      </c>
      <c r="H1478" s="2" t="n">
        <v>1032.33517884246</v>
      </c>
      <c r="I1478" s="2" t="n">
        <f aca="false">(G1478-H1478)</f>
        <v>159.958112829171</v>
      </c>
      <c r="J1478" s="2" t="n">
        <f aca="false">G1478/H1478</f>
        <v>1.1549478465013</v>
      </c>
    </row>
    <row r="1479" customFormat="false" ht="15" hidden="false" customHeight="false" outlineLevel="0" collapsed="false">
      <c r="A1479" s="1" t="s">
        <v>3917</v>
      </c>
      <c r="B1479" s="1" t="n">
        <v>2.12952293767292E-005</v>
      </c>
      <c r="C1479" s="1" t="n">
        <v>4.32463E-007</v>
      </c>
      <c r="D1479" s="2" t="s">
        <v>3918</v>
      </c>
      <c r="E1479" s="2" t="s">
        <v>3918</v>
      </c>
      <c r="G1479" s="2" t="n">
        <v>759.28102294664</v>
      </c>
      <c r="H1479" s="2" t="n">
        <v>657.552627119003</v>
      </c>
      <c r="I1479" s="2" t="n">
        <f aca="false">(G1479-H1479)</f>
        <v>101.728395827637</v>
      </c>
      <c r="J1479" s="2" t="n">
        <f aca="false">G1479/H1479</f>
        <v>1.15470761066434</v>
      </c>
    </row>
    <row r="1480" customFormat="false" ht="15" hidden="false" customHeight="false" outlineLevel="0" collapsed="false">
      <c r="A1480" s="1" t="s">
        <v>3919</v>
      </c>
      <c r="B1480" s="1" t="n">
        <v>0.000298953927739283</v>
      </c>
      <c r="C1480" s="1" t="n">
        <v>2.76882E-005</v>
      </c>
      <c r="D1480" s="2" t="s">
        <v>3920</v>
      </c>
      <c r="E1480" s="2" t="s">
        <v>3920</v>
      </c>
      <c r="G1480" s="2" t="n">
        <v>4825.4665432437</v>
      </c>
      <c r="H1480" s="2" t="n">
        <v>4180.24909410729</v>
      </c>
      <c r="I1480" s="2" t="n">
        <f aca="false">(G1480-H1480)</f>
        <v>645.217449136402</v>
      </c>
      <c r="J1480" s="2" t="n">
        <f aca="false">G1480/H1480</f>
        <v>1.15434904346871</v>
      </c>
    </row>
    <row r="1481" customFormat="false" ht="15" hidden="false" customHeight="false" outlineLevel="0" collapsed="false">
      <c r="A1481" s="1" t="s">
        <v>3921</v>
      </c>
      <c r="B1481" s="1" t="n">
        <v>0.00094514793505301</v>
      </c>
      <c r="C1481" s="1" t="n">
        <v>0.000224878</v>
      </c>
      <c r="D1481" s="2" t="s">
        <v>3922</v>
      </c>
      <c r="E1481" s="2" t="s">
        <v>3922</v>
      </c>
      <c r="F1481" s="1" t="s">
        <v>3923</v>
      </c>
      <c r="G1481" s="2" t="n">
        <v>695.618275893477</v>
      </c>
      <c r="H1481" s="2" t="n">
        <v>602.654936082313</v>
      </c>
      <c r="I1481" s="2" t="n">
        <f aca="false">(G1481-H1481)</f>
        <v>92.9633398111636</v>
      </c>
      <c r="J1481" s="2" t="n">
        <f aca="false">G1481/H1481</f>
        <v>1.15425633184968</v>
      </c>
    </row>
    <row r="1482" customFormat="false" ht="15" hidden="false" customHeight="false" outlineLevel="0" collapsed="false">
      <c r="A1482" s="1" t="s">
        <v>3924</v>
      </c>
      <c r="B1482" s="1" t="n">
        <v>0.000927302665161967</v>
      </c>
      <c r="C1482" s="1" t="n">
        <v>0.000218334</v>
      </c>
      <c r="D1482" s="2" t="s">
        <v>3925</v>
      </c>
      <c r="E1482" s="2" t="s">
        <v>3926</v>
      </c>
      <c r="G1482" s="2" t="n">
        <v>1196.51177169019</v>
      </c>
      <c r="H1482" s="2" t="n">
        <v>1036.67132073736</v>
      </c>
      <c r="I1482" s="2" t="n">
        <f aca="false">(G1482-H1482)</f>
        <v>159.840450952822</v>
      </c>
      <c r="J1482" s="2" t="n">
        <f aca="false">G1482/H1482</f>
        <v>1.15418623796704</v>
      </c>
    </row>
    <row r="1483" customFormat="false" ht="15" hidden="false" customHeight="false" outlineLevel="0" collapsed="false">
      <c r="A1483" s="1" t="s">
        <v>3927</v>
      </c>
      <c r="B1483" s="1" t="n">
        <v>0.000884955367144381</v>
      </c>
      <c r="C1483" s="1" t="n">
        <v>0.000201706</v>
      </c>
      <c r="D1483" s="2" t="s">
        <v>3928</v>
      </c>
      <c r="E1483" s="2" t="s">
        <v>3929</v>
      </c>
      <c r="F1483" s="1" t="s">
        <v>3930</v>
      </c>
      <c r="G1483" s="2" t="n">
        <v>686.415609755259</v>
      </c>
      <c r="H1483" s="2" t="n">
        <v>594.77539140487</v>
      </c>
      <c r="I1483" s="2" t="n">
        <f aca="false">(G1483-H1483)</f>
        <v>91.6402183503882</v>
      </c>
      <c r="J1483" s="2" t="n">
        <f aca="false">G1483/H1483</f>
        <v>1.15407533612635</v>
      </c>
    </row>
    <row r="1484" customFormat="false" ht="15" hidden="false" customHeight="false" outlineLevel="0" collapsed="false">
      <c r="A1484" s="1" t="s">
        <v>3931</v>
      </c>
      <c r="B1484" s="1" t="n">
        <v>0.000542786825279937</v>
      </c>
      <c r="C1484" s="1" t="n">
        <v>8.55358E-005</v>
      </c>
      <c r="D1484" s="2" t="s">
        <v>3932</v>
      </c>
      <c r="E1484" s="2" t="s">
        <v>3932</v>
      </c>
      <c r="F1484" s="1" t="s">
        <v>3933</v>
      </c>
      <c r="G1484" s="2" t="n">
        <v>1614.52389757392</v>
      </c>
      <c r="H1484" s="2" t="n">
        <v>1399.0246771826</v>
      </c>
      <c r="I1484" s="2" t="n">
        <f aca="false">(G1484-H1484)</f>
        <v>215.49922039132</v>
      </c>
      <c r="J1484" s="2" t="n">
        <f aca="false">G1484/H1484</f>
        <v>1.15403532468441</v>
      </c>
    </row>
    <row r="1485" customFormat="false" ht="15" hidden="false" customHeight="false" outlineLevel="0" collapsed="false">
      <c r="A1485" s="1" t="s">
        <v>3934</v>
      </c>
      <c r="B1485" s="1" t="n">
        <v>0.000719326655516941</v>
      </c>
      <c r="C1485" s="1" t="n">
        <v>0.000143433</v>
      </c>
      <c r="D1485" s="2" t="s">
        <v>2568</v>
      </c>
      <c r="E1485" s="2" t="s">
        <v>2568</v>
      </c>
      <c r="F1485" s="1" t="s">
        <v>2569</v>
      </c>
      <c r="G1485" s="2" t="n">
        <v>1442.39201644348</v>
      </c>
      <c r="H1485" s="2" t="n">
        <v>1249.86837035405</v>
      </c>
      <c r="I1485" s="2" t="n">
        <f aca="false">(G1485-H1485)</f>
        <v>192.523646089435</v>
      </c>
      <c r="J1485" s="2" t="n">
        <f aca="false">G1485/H1485</f>
        <v>1.15403513734402</v>
      </c>
    </row>
    <row r="1486" customFormat="false" ht="15" hidden="false" customHeight="false" outlineLevel="0" collapsed="false">
      <c r="A1486" s="1" t="s">
        <v>3935</v>
      </c>
      <c r="B1486" s="1" t="n">
        <v>0.00050084877427839</v>
      </c>
      <c r="C1486" s="1" t="n">
        <v>7.37645E-005</v>
      </c>
      <c r="D1486" s="2" t="s">
        <v>3936</v>
      </c>
      <c r="E1486" s="2" t="s">
        <v>3936</v>
      </c>
      <c r="F1486" s="1" t="s">
        <v>3937</v>
      </c>
      <c r="G1486" s="2" t="n">
        <v>1266.84866189187</v>
      </c>
      <c r="H1486" s="2" t="n">
        <v>1097.95991056309</v>
      </c>
      <c r="I1486" s="2" t="n">
        <f aca="false">(G1486-H1486)</f>
        <v>168.888751328788</v>
      </c>
      <c r="J1486" s="2" t="n">
        <f aca="false">G1486/H1486</f>
        <v>1.15382050811142</v>
      </c>
    </row>
    <row r="1487" customFormat="false" ht="15" hidden="false" customHeight="false" outlineLevel="0" collapsed="false">
      <c r="A1487" s="1" t="s">
        <v>3938</v>
      </c>
      <c r="B1487" s="1" t="n">
        <v>1.5881088566412E-006</v>
      </c>
      <c r="C1487" s="1" t="n">
        <v>1.41282E-008</v>
      </c>
      <c r="D1487" s="2" t="s">
        <v>3939</v>
      </c>
      <c r="E1487" s="2" t="s">
        <v>3939</v>
      </c>
      <c r="G1487" s="2" t="n">
        <v>343.341894294049</v>
      </c>
      <c r="H1487" s="2" t="n">
        <v>297.573823093652</v>
      </c>
      <c r="I1487" s="2" t="n">
        <f aca="false">(G1487-H1487)</f>
        <v>45.7680712003971</v>
      </c>
      <c r="J1487" s="2" t="n">
        <f aca="false">G1487/H1487</f>
        <v>1.15380409044243</v>
      </c>
    </row>
    <row r="1488" customFormat="false" ht="15" hidden="false" customHeight="false" outlineLevel="0" collapsed="false">
      <c r="A1488" s="1" t="s">
        <v>3940</v>
      </c>
      <c r="B1488" s="1" t="n">
        <v>0.000593419174872713</v>
      </c>
      <c r="C1488" s="1" t="n">
        <v>0.000101324</v>
      </c>
      <c r="D1488" s="2" t="s">
        <v>639</v>
      </c>
      <c r="E1488" s="2" t="s">
        <v>640</v>
      </c>
      <c r="F1488" s="1" t="s">
        <v>641</v>
      </c>
      <c r="G1488" s="2" t="n">
        <v>467.320457470681</v>
      </c>
      <c r="H1488" s="2" t="n">
        <v>405.043695334735</v>
      </c>
      <c r="I1488" s="2" t="n">
        <f aca="false">(G1488-H1488)</f>
        <v>62.2767621359461</v>
      </c>
      <c r="J1488" s="2" t="n">
        <f aca="false">G1488/H1488</f>
        <v>1.15375319466331</v>
      </c>
    </row>
    <row r="1489" customFormat="false" ht="15" hidden="false" customHeight="false" outlineLevel="0" collapsed="false">
      <c r="A1489" s="1" t="s">
        <v>3941</v>
      </c>
      <c r="B1489" s="1" t="n">
        <v>0.00054283594074751</v>
      </c>
      <c r="C1489" s="1" t="n">
        <v>8.55602E-005</v>
      </c>
      <c r="D1489" s="2" t="s">
        <v>3942</v>
      </c>
      <c r="E1489" s="2" t="s">
        <v>3942</v>
      </c>
      <c r="F1489" s="1" t="s">
        <v>3943</v>
      </c>
      <c r="G1489" s="2" t="n">
        <v>1107.96850454208</v>
      </c>
      <c r="H1489" s="2" t="n">
        <v>960.388929224135</v>
      </c>
      <c r="I1489" s="2" t="n">
        <f aca="false">(G1489-H1489)</f>
        <v>147.579575317942</v>
      </c>
      <c r="J1489" s="2" t="n">
        <f aca="false">G1489/H1489</f>
        <v>1.1536664686849</v>
      </c>
    </row>
    <row r="1490" customFormat="false" ht="15" hidden="false" customHeight="false" outlineLevel="0" collapsed="false">
      <c r="A1490" s="1" t="s">
        <v>3944</v>
      </c>
      <c r="B1490" s="1" t="n">
        <v>0.000236538752830717</v>
      </c>
      <c r="C1490" s="1" t="n">
        <v>1.76311E-005</v>
      </c>
      <c r="D1490" s="2" t="s">
        <v>3945</v>
      </c>
      <c r="E1490" s="2" t="s">
        <v>3946</v>
      </c>
      <c r="G1490" s="2" t="n">
        <v>240.621718557424</v>
      </c>
      <c r="H1490" s="2" t="n">
        <v>208.600447368447</v>
      </c>
      <c r="I1490" s="2" t="n">
        <f aca="false">(G1490-H1490)</f>
        <v>32.0212711889764</v>
      </c>
      <c r="J1490" s="2" t="n">
        <f aca="false">G1490/H1490</f>
        <v>1.15350528530947</v>
      </c>
    </row>
    <row r="1491" customFormat="false" ht="15" hidden="false" customHeight="false" outlineLevel="0" collapsed="false">
      <c r="A1491" s="1" t="s">
        <v>3947</v>
      </c>
      <c r="B1491" s="1" t="n">
        <v>4.87783305977607E-006</v>
      </c>
      <c r="C1491" s="1" t="n">
        <v>6.3296E-008</v>
      </c>
      <c r="D1491" s="2" t="s">
        <v>3948</v>
      </c>
      <c r="E1491" s="2" t="s">
        <v>3948</v>
      </c>
      <c r="F1491" s="1" t="s">
        <v>3949</v>
      </c>
      <c r="G1491" s="2" t="n">
        <v>8502.86066374676</v>
      </c>
      <c r="H1491" s="2" t="n">
        <v>7371.88821216432</v>
      </c>
      <c r="I1491" s="2" t="n">
        <f aca="false">(G1491-H1491)</f>
        <v>1130.97245158244</v>
      </c>
      <c r="J1491" s="2" t="n">
        <f aca="false">G1491/H1491</f>
        <v>1.15341692915476</v>
      </c>
    </row>
    <row r="1492" customFormat="false" ht="15" hidden="false" customHeight="false" outlineLevel="0" collapsed="false">
      <c r="A1492" s="1" t="s">
        <v>3950</v>
      </c>
      <c r="B1492" s="1" t="n">
        <v>3.46491431225777E-005</v>
      </c>
      <c r="C1492" s="1" t="n">
        <v>8.46086E-007</v>
      </c>
      <c r="D1492" s="2" t="s">
        <v>3951</v>
      </c>
      <c r="E1492" s="2" t="s">
        <v>3951</v>
      </c>
      <c r="G1492" s="2" t="n">
        <v>800.870711511463</v>
      </c>
      <c r="H1492" s="2" t="n">
        <v>694.351948255156</v>
      </c>
      <c r="I1492" s="2" t="n">
        <f aca="false">(G1492-H1492)</f>
        <v>106.518763256307</v>
      </c>
      <c r="J1492" s="2" t="n">
        <f aca="false">G1492/H1492</f>
        <v>1.15340745211989</v>
      </c>
    </row>
    <row r="1493" customFormat="false" ht="15" hidden="false" customHeight="false" outlineLevel="0" collapsed="false">
      <c r="A1493" s="1" t="s">
        <v>3952</v>
      </c>
      <c r="B1493" s="1" t="n">
        <v>3.43711501970268E-005</v>
      </c>
      <c r="C1493" s="1" t="n">
        <v>8.32972E-007</v>
      </c>
      <c r="D1493" s="2" t="s">
        <v>3953</v>
      </c>
      <c r="E1493" s="2" t="s">
        <v>3954</v>
      </c>
      <c r="F1493" s="1" t="s">
        <v>872</v>
      </c>
      <c r="G1493" s="2" t="n">
        <v>1343.52965420381</v>
      </c>
      <c r="H1493" s="2" t="n">
        <v>1164.89460749638</v>
      </c>
      <c r="I1493" s="2" t="n">
        <f aca="false">(G1493-H1493)</f>
        <v>178.635046707429</v>
      </c>
      <c r="J1493" s="2" t="n">
        <f aca="false">G1493/H1493</f>
        <v>1.15334867683125</v>
      </c>
    </row>
    <row r="1494" customFormat="false" ht="15" hidden="false" customHeight="false" outlineLevel="0" collapsed="false">
      <c r="A1494" s="1" t="s">
        <v>3955</v>
      </c>
      <c r="B1494" s="1" t="n">
        <v>0.000735413156054475</v>
      </c>
      <c r="C1494" s="1" t="n">
        <v>0.000148716</v>
      </c>
      <c r="D1494" s="2" t="s">
        <v>3956</v>
      </c>
      <c r="E1494" s="2" t="s">
        <v>3957</v>
      </c>
      <c r="G1494" s="2" t="n">
        <v>513.904185684256</v>
      </c>
      <c r="H1494" s="2" t="n">
        <v>445.660332652884</v>
      </c>
      <c r="I1494" s="2" t="n">
        <f aca="false">(G1494-H1494)</f>
        <v>68.2438530313721</v>
      </c>
      <c r="J1494" s="2" t="n">
        <f aca="false">G1494/H1494</f>
        <v>1.15312974485554</v>
      </c>
    </row>
    <row r="1495" customFormat="false" ht="15" hidden="false" customHeight="false" outlineLevel="0" collapsed="false">
      <c r="A1495" s="1" t="s">
        <v>3958</v>
      </c>
      <c r="B1495" s="1" t="n">
        <v>3.19666285977995E-007</v>
      </c>
      <c r="C1495" s="1" t="n">
        <v>1.75533E-009</v>
      </c>
      <c r="D1495" s="2" t="s">
        <v>3959</v>
      </c>
      <c r="E1495" s="2" t="s">
        <v>3959</v>
      </c>
      <c r="F1495" s="1" t="s">
        <v>3960</v>
      </c>
      <c r="G1495" s="2" t="n">
        <v>809.662587753756</v>
      </c>
      <c r="H1495" s="2" t="n">
        <v>702.148422817445</v>
      </c>
      <c r="I1495" s="2" t="n">
        <f aca="false">(G1495-H1495)</f>
        <v>107.51416493631</v>
      </c>
      <c r="J1495" s="2" t="n">
        <f aca="false">G1495/H1495</f>
        <v>1.15312170681079</v>
      </c>
    </row>
    <row r="1496" customFormat="false" ht="15" hidden="false" customHeight="false" outlineLevel="0" collapsed="false">
      <c r="A1496" s="1" t="s">
        <v>3961</v>
      </c>
      <c r="B1496" s="1" t="n">
        <v>8.19750708469138E-006</v>
      </c>
      <c r="C1496" s="1" t="n">
        <v>1.18947E-007</v>
      </c>
      <c r="D1496" s="2" t="s">
        <v>3962</v>
      </c>
      <c r="E1496" s="2" t="s">
        <v>3962</v>
      </c>
      <c r="F1496" s="1" t="s">
        <v>3963</v>
      </c>
      <c r="G1496" s="2" t="n">
        <v>2275.20839296429</v>
      </c>
      <c r="H1496" s="2" t="n">
        <v>1973.18095356021</v>
      </c>
      <c r="I1496" s="2" t="n">
        <f aca="false">(G1496-H1496)</f>
        <v>302.027439404087</v>
      </c>
      <c r="J1496" s="2" t="n">
        <f aca="false">G1496/H1496</f>
        <v>1.15306626534132</v>
      </c>
    </row>
    <row r="1497" customFormat="false" ht="15" hidden="false" customHeight="false" outlineLevel="0" collapsed="false">
      <c r="A1497" s="1" t="s">
        <v>3964</v>
      </c>
      <c r="B1497" s="1" t="n">
        <v>0.000552599448997022</v>
      </c>
      <c r="C1497" s="1" t="n">
        <v>8.83505E-005</v>
      </c>
      <c r="D1497" s="2" t="s">
        <v>3965</v>
      </c>
      <c r="E1497" s="2" t="s">
        <v>3966</v>
      </c>
      <c r="G1497" s="2" t="n">
        <v>926.936324306085</v>
      </c>
      <c r="H1497" s="2" t="n">
        <v>803.930111782668</v>
      </c>
      <c r="I1497" s="2" t="n">
        <f aca="false">(G1497-H1497)</f>
        <v>123.006212523418</v>
      </c>
      <c r="J1497" s="2" t="n">
        <f aca="false">G1497/H1497</f>
        <v>1.15300610179989</v>
      </c>
    </row>
    <row r="1498" customFormat="false" ht="15" hidden="false" customHeight="false" outlineLevel="0" collapsed="false">
      <c r="A1498" s="1" t="s">
        <v>3967</v>
      </c>
      <c r="B1498" s="1" t="n">
        <v>0.00030337373068629</v>
      </c>
      <c r="C1498" s="1" t="n">
        <v>2.84965E-005</v>
      </c>
      <c r="D1498" s="2" t="s">
        <v>3968</v>
      </c>
      <c r="E1498" s="2" t="s">
        <v>3968</v>
      </c>
      <c r="F1498" s="1" t="s">
        <v>3969</v>
      </c>
      <c r="G1498" s="2" t="n">
        <v>1092.18589161752</v>
      </c>
      <c r="H1498" s="2" t="n">
        <v>947.310262481569</v>
      </c>
      <c r="I1498" s="2" t="n">
        <f aca="false">(G1498-H1498)</f>
        <v>144.875629135952</v>
      </c>
      <c r="J1498" s="2" t="n">
        <f aca="false">G1498/H1498</f>
        <v>1.15293366373593</v>
      </c>
    </row>
    <row r="1499" customFormat="false" ht="15" hidden="false" customHeight="false" outlineLevel="0" collapsed="false">
      <c r="A1499" s="1" t="s">
        <v>3970</v>
      </c>
      <c r="B1499" s="1" t="n">
        <v>1.3212763255592E-008</v>
      </c>
      <c r="C1499" s="1" t="n">
        <v>3.48579E-011</v>
      </c>
      <c r="D1499" s="2" t="s">
        <v>3971</v>
      </c>
      <c r="E1499" s="2" t="s">
        <v>3972</v>
      </c>
      <c r="G1499" s="2" t="n">
        <v>330.325239662069</v>
      </c>
      <c r="H1499" s="2" t="n">
        <v>286.512736740241</v>
      </c>
      <c r="I1499" s="2" t="n">
        <f aca="false">(G1499-H1499)</f>
        <v>43.8125029218278</v>
      </c>
      <c r="J1499" s="2" t="n">
        <f aca="false">G1499/H1499</f>
        <v>1.15291642326376</v>
      </c>
    </row>
    <row r="1500" customFormat="false" ht="15" hidden="false" customHeight="false" outlineLevel="0" collapsed="false">
      <c r="A1500" s="1" t="s">
        <v>3973</v>
      </c>
      <c r="B1500" s="1" t="n">
        <v>0.000570890617624238</v>
      </c>
      <c r="C1500" s="1" t="n">
        <v>9.387E-005</v>
      </c>
      <c r="D1500" s="2" t="s">
        <v>3974</v>
      </c>
      <c r="E1500" s="2" t="s">
        <v>3975</v>
      </c>
      <c r="F1500" s="1" t="s">
        <v>3976</v>
      </c>
      <c r="G1500" s="2" t="n">
        <v>751.626212165531</v>
      </c>
      <c r="H1500" s="2" t="n">
        <v>651.941124466308</v>
      </c>
      <c r="I1500" s="2" t="n">
        <f aca="false">(G1500-H1500)</f>
        <v>99.6850876992229</v>
      </c>
      <c r="J1500" s="2" t="n">
        <f aca="false">G1500/H1500</f>
        <v>1.1529050461126</v>
      </c>
    </row>
    <row r="1501" customFormat="false" ht="15" hidden="false" customHeight="false" outlineLevel="0" collapsed="false">
      <c r="A1501" s="1" t="s">
        <v>3977</v>
      </c>
      <c r="B1501" s="1" t="n">
        <v>0.000576614339772687</v>
      </c>
      <c r="C1501" s="1" t="n">
        <v>9.55187E-005</v>
      </c>
      <c r="D1501" s="2" t="s">
        <v>3978</v>
      </c>
      <c r="E1501" s="2" t="s">
        <v>3978</v>
      </c>
      <c r="G1501" s="2" t="n">
        <v>1619.01606597918</v>
      </c>
      <c r="H1501" s="2" t="n">
        <v>1404.48678621646</v>
      </c>
      <c r="I1501" s="2" t="n">
        <f aca="false">(G1501-H1501)</f>
        <v>214.529279762719</v>
      </c>
      <c r="J1501" s="2" t="n">
        <f aca="false">G1501/H1501</f>
        <v>1.15274567327233</v>
      </c>
    </row>
    <row r="1502" customFormat="false" ht="15" hidden="false" customHeight="false" outlineLevel="0" collapsed="false">
      <c r="A1502" s="1" t="s">
        <v>3979</v>
      </c>
      <c r="B1502" s="1" t="n">
        <v>0.000538074447971782</v>
      </c>
      <c r="C1502" s="1" t="n">
        <v>8.40764E-005</v>
      </c>
      <c r="D1502" s="2" t="s">
        <v>3980</v>
      </c>
      <c r="E1502" s="2" t="s">
        <v>3980</v>
      </c>
      <c r="G1502" s="2" t="n">
        <v>2011.92211826974</v>
      </c>
      <c r="H1502" s="2" t="n">
        <v>1745.59532944494</v>
      </c>
      <c r="I1502" s="2" t="n">
        <f aca="false">(G1502-H1502)</f>
        <v>266.326788824802</v>
      </c>
      <c r="J1502" s="2" t="n">
        <f aca="false">G1502/H1502</f>
        <v>1.1525707501231</v>
      </c>
    </row>
    <row r="1503" customFormat="false" ht="15" hidden="false" customHeight="false" outlineLevel="0" collapsed="false">
      <c r="A1503" s="1" t="s">
        <v>3981</v>
      </c>
      <c r="B1503" s="1" t="n">
        <v>2.60980834712297E-006</v>
      </c>
      <c r="C1503" s="1" t="n">
        <v>2.80211E-008</v>
      </c>
      <c r="D1503" s="2" t="s">
        <v>3982</v>
      </c>
      <c r="E1503" s="2" t="s">
        <v>3982</v>
      </c>
      <c r="G1503" s="2" t="n">
        <v>467.415757050069</v>
      </c>
      <c r="H1503" s="2" t="n">
        <v>405.556651600224</v>
      </c>
      <c r="I1503" s="2" t="n">
        <f aca="false">(G1503-H1503)</f>
        <v>61.859105449845</v>
      </c>
      <c r="J1503" s="2" t="n">
        <f aca="false">G1503/H1503</f>
        <v>1.15252888888831</v>
      </c>
    </row>
    <row r="1504" customFormat="false" ht="15" hidden="false" customHeight="false" outlineLevel="0" collapsed="false">
      <c r="A1504" s="1" t="s">
        <v>3983</v>
      </c>
      <c r="B1504" s="1" t="n">
        <v>0.000264508557300971</v>
      </c>
      <c r="C1504" s="1" t="n">
        <v>2.15109E-005</v>
      </c>
      <c r="D1504" s="2" t="s">
        <v>3984</v>
      </c>
      <c r="E1504" s="2" t="s">
        <v>3985</v>
      </c>
      <c r="F1504" s="1" t="s">
        <v>3984</v>
      </c>
      <c r="G1504" s="2" t="n">
        <v>1085.65299574299</v>
      </c>
      <c r="H1504" s="2" t="n">
        <v>942.019724219369</v>
      </c>
      <c r="I1504" s="2" t="n">
        <f aca="false">(G1504-H1504)</f>
        <v>143.633271523617</v>
      </c>
      <c r="J1504" s="2" t="n">
        <f aca="false">G1504/H1504</f>
        <v>1.15247374108079</v>
      </c>
    </row>
    <row r="1505" customFormat="false" ht="15" hidden="false" customHeight="false" outlineLevel="0" collapsed="false">
      <c r="A1505" s="1" t="s">
        <v>3986</v>
      </c>
      <c r="B1505" s="1" t="n">
        <v>0.000834532139420388</v>
      </c>
      <c r="C1505" s="1" t="n">
        <v>0.000183173</v>
      </c>
      <c r="D1505" s="2" t="s">
        <v>3987</v>
      </c>
      <c r="E1505" s="2" t="s">
        <v>3988</v>
      </c>
      <c r="F1505" s="1" t="s">
        <v>3989</v>
      </c>
      <c r="G1505" s="2" t="n">
        <v>689.238143414815</v>
      </c>
      <c r="H1505" s="2" t="n">
        <v>598.109582210365</v>
      </c>
      <c r="I1505" s="2" t="n">
        <f aca="false">(G1505-H1505)</f>
        <v>91.1285612044503</v>
      </c>
      <c r="J1505" s="2" t="n">
        <f aca="false">G1505/H1505</f>
        <v>1.15236097851447</v>
      </c>
    </row>
    <row r="1506" customFormat="false" ht="15" hidden="false" customHeight="false" outlineLevel="0" collapsed="false">
      <c r="A1506" s="1" t="s">
        <v>3990</v>
      </c>
      <c r="B1506" s="1" t="n">
        <v>0.00050657712490563</v>
      </c>
      <c r="C1506" s="1" t="n">
        <v>7.54784E-005</v>
      </c>
      <c r="D1506" s="2" t="s">
        <v>3991</v>
      </c>
      <c r="E1506" s="2" t="s">
        <v>3992</v>
      </c>
      <c r="F1506" s="1" t="s">
        <v>3098</v>
      </c>
      <c r="G1506" s="2" t="n">
        <v>696.285006592291</v>
      </c>
      <c r="H1506" s="2" t="n">
        <v>604.234008327145</v>
      </c>
      <c r="I1506" s="2" t="n">
        <f aca="false">(G1506-H1506)</f>
        <v>92.0509982651456</v>
      </c>
      <c r="J1506" s="2" t="n">
        <f aca="false">G1506/H1506</f>
        <v>1.15234329249357</v>
      </c>
    </row>
    <row r="1507" customFormat="false" ht="15" hidden="false" customHeight="false" outlineLevel="0" collapsed="false">
      <c r="A1507" s="1" t="s">
        <v>3993</v>
      </c>
      <c r="B1507" s="1" t="n">
        <v>4.0325763843273E-006</v>
      </c>
      <c r="C1507" s="1" t="n">
        <v>5.05959E-008</v>
      </c>
      <c r="D1507" s="2" t="s">
        <v>3994</v>
      </c>
      <c r="E1507" s="2" t="s">
        <v>3994</v>
      </c>
      <c r="G1507" s="2" t="n">
        <v>494.823522021075</v>
      </c>
      <c r="H1507" s="2" t="n">
        <v>429.564489860406</v>
      </c>
      <c r="I1507" s="2" t="n">
        <f aca="false">(G1507-H1507)</f>
        <v>65.2590321606692</v>
      </c>
      <c r="J1507" s="2" t="n">
        <f aca="false">G1507/H1507</f>
        <v>1.15191905686123</v>
      </c>
    </row>
    <row r="1508" customFormat="false" ht="15" hidden="false" customHeight="false" outlineLevel="0" collapsed="false">
      <c r="A1508" s="1" t="s">
        <v>3995</v>
      </c>
      <c r="B1508" s="1" t="n">
        <v>0.000164456472136256</v>
      </c>
      <c r="C1508" s="1" t="n">
        <v>9.21719E-006</v>
      </c>
      <c r="D1508" s="2" t="s">
        <v>92</v>
      </c>
      <c r="E1508" s="2" t="s">
        <v>92</v>
      </c>
      <c r="G1508" s="2" t="n">
        <v>307.464534132764</v>
      </c>
      <c r="H1508" s="2" t="n">
        <v>266.955401323212</v>
      </c>
      <c r="I1508" s="2" t="n">
        <f aca="false">(G1508-H1508)</f>
        <v>40.5091328095512</v>
      </c>
      <c r="J1508" s="2" t="n">
        <f aca="false">G1508/H1508</f>
        <v>1.15174494544317</v>
      </c>
    </row>
    <row r="1509" customFormat="false" ht="15" hidden="false" customHeight="false" outlineLevel="0" collapsed="false">
      <c r="A1509" s="1" t="s">
        <v>3996</v>
      </c>
      <c r="B1509" s="1" t="n">
        <v>0.000550744821009788</v>
      </c>
      <c r="C1509" s="1" t="n">
        <v>8.78543E-005</v>
      </c>
      <c r="D1509" s="2" t="s">
        <v>3997</v>
      </c>
      <c r="E1509" s="2" t="s">
        <v>3997</v>
      </c>
      <c r="G1509" s="2" t="n">
        <v>3569.5101046764</v>
      </c>
      <c r="H1509" s="2" t="n">
        <v>3099.68765785396</v>
      </c>
      <c r="I1509" s="2" t="n">
        <f aca="false">(G1509-H1509)</f>
        <v>469.822446822444</v>
      </c>
      <c r="J1509" s="2" t="n">
        <f aca="false">G1509/H1509</f>
        <v>1.15157089961371</v>
      </c>
    </row>
    <row r="1510" customFormat="false" ht="15" hidden="false" customHeight="false" outlineLevel="0" collapsed="false">
      <c r="A1510" s="1" t="s">
        <v>3998</v>
      </c>
      <c r="B1510" s="1" t="n">
        <v>0.000716382983173672</v>
      </c>
      <c r="C1510" s="1" t="n">
        <v>0.000142475</v>
      </c>
      <c r="D1510" s="2" t="s">
        <v>3999</v>
      </c>
      <c r="E1510" s="2" t="s">
        <v>3999</v>
      </c>
      <c r="F1510" s="1" t="s">
        <v>4000</v>
      </c>
      <c r="G1510" s="2" t="n">
        <v>893.98061753318</v>
      </c>
      <c r="H1510" s="2" t="n">
        <v>776.372592689415</v>
      </c>
      <c r="I1510" s="2" t="n">
        <f aca="false">(G1510-H1510)</f>
        <v>117.608024843766</v>
      </c>
      <c r="J1510" s="2" t="n">
        <f aca="false">G1510/H1510</f>
        <v>1.15148399872845</v>
      </c>
    </row>
    <row r="1511" customFormat="false" ht="15" hidden="false" customHeight="false" outlineLevel="0" collapsed="false">
      <c r="A1511" s="1" t="s">
        <v>4001</v>
      </c>
      <c r="B1511" s="1" t="n">
        <v>0.000371271745369235</v>
      </c>
      <c r="C1511" s="1" t="n">
        <v>4.11818E-005</v>
      </c>
      <c r="D1511" s="2" t="s">
        <v>4002</v>
      </c>
      <c r="E1511" s="2" t="s">
        <v>4003</v>
      </c>
      <c r="F1511" s="1" t="s">
        <v>4004</v>
      </c>
      <c r="G1511" s="2" t="n">
        <v>7455.63973669668</v>
      </c>
      <c r="H1511" s="2" t="n">
        <v>6475.09126166354</v>
      </c>
      <c r="I1511" s="2" t="n">
        <f aca="false">(G1511-H1511)</f>
        <v>980.548475033142</v>
      </c>
      <c r="J1511" s="2" t="n">
        <f aca="false">G1511/H1511</f>
        <v>1.15143392353998</v>
      </c>
    </row>
    <row r="1512" customFormat="false" ht="15" hidden="false" customHeight="false" outlineLevel="0" collapsed="false">
      <c r="A1512" s="1" t="s">
        <v>4005</v>
      </c>
      <c r="B1512" s="1" t="n">
        <v>8.99411677978167E-005</v>
      </c>
      <c r="C1512" s="1" t="n">
        <v>3.41025E-006</v>
      </c>
      <c r="D1512" s="2" t="s">
        <v>4006</v>
      </c>
      <c r="E1512" s="2" t="s">
        <v>4007</v>
      </c>
      <c r="F1512" s="1" t="s">
        <v>4008</v>
      </c>
      <c r="G1512" s="2" t="n">
        <v>713.008894237319</v>
      </c>
      <c r="H1512" s="2" t="n">
        <v>619.273891918088</v>
      </c>
      <c r="I1512" s="2" t="n">
        <f aca="false">(G1512-H1512)</f>
        <v>93.7350023192304</v>
      </c>
      <c r="J1512" s="2" t="n">
        <f aca="false">G1512/H1512</f>
        <v>1.15136275490139</v>
      </c>
    </row>
    <row r="1513" customFormat="false" ht="15" hidden="false" customHeight="false" outlineLevel="0" collapsed="false">
      <c r="A1513" s="1" t="s">
        <v>4009</v>
      </c>
      <c r="B1513" s="1" t="n">
        <v>0.000565393662176957</v>
      </c>
      <c r="C1513" s="1" t="n">
        <v>9.24203E-005</v>
      </c>
      <c r="D1513" s="2" t="s">
        <v>4010</v>
      </c>
      <c r="E1513" s="2" t="s">
        <v>4010</v>
      </c>
      <c r="G1513" s="2" t="n">
        <v>1311.17352332284</v>
      </c>
      <c r="H1513" s="2" t="n">
        <v>1138.8283670285</v>
      </c>
      <c r="I1513" s="2" t="n">
        <f aca="false">(G1513-H1513)</f>
        <v>172.345156294342</v>
      </c>
      <c r="J1513" s="2" t="n">
        <f aca="false">G1513/H1513</f>
        <v>1.15133549644889</v>
      </c>
    </row>
    <row r="1514" customFormat="false" ht="15" hidden="false" customHeight="false" outlineLevel="0" collapsed="false">
      <c r="A1514" s="1" t="s">
        <v>4011</v>
      </c>
      <c r="B1514" s="1" t="n">
        <v>4.38831092614832E-005</v>
      </c>
      <c r="C1514" s="1" t="n">
        <v>1.17806E-006</v>
      </c>
      <c r="D1514" s="2" t="s">
        <v>2650</v>
      </c>
      <c r="E1514" s="2" t="s">
        <v>2650</v>
      </c>
      <c r="F1514" s="1" t="s">
        <v>2651</v>
      </c>
      <c r="G1514" s="2" t="n">
        <v>468.101579325237</v>
      </c>
      <c r="H1514" s="2" t="n">
        <v>406.602839796514</v>
      </c>
      <c r="I1514" s="2" t="n">
        <f aca="false">(G1514-H1514)</f>
        <v>61.4987395287234</v>
      </c>
      <c r="J1514" s="2" t="n">
        <f aca="false">G1514/H1514</f>
        <v>1.15125014758751</v>
      </c>
    </row>
    <row r="1515" customFormat="false" ht="15" hidden="false" customHeight="false" outlineLevel="0" collapsed="false">
      <c r="A1515" s="1" t="s">
        <v>4012</v>
      </c>
      <c r="B1515" s="1" t="n">
        <v>0.000297011402470615</v>
      </c>
      <c r="C1515" s="1" t="n">
        <v>2.73522E-005</v>
      </c>
      <c r="D1515" s="2" t="s">
        <v>4013</v>
      </c>
      <c r="E1515" s="2" t="s">
        <v>4013</v>
      </c>
      <c r="G1515" s="2" t="n">
        <v>758.834479855844</v>
      </c>
      <c r="H1515" s="2" t="n">
        <v>659.145518175595</v>
      </c>
      <c r="I1515" s="2" t="n">
        <f aca="false">(G1515-H1515)</f>
        <v>99.6889616802486</v>
      </c>
      <c r="J1515" s="2" t="n">
        <f aca="false">G1515/H1515</f>
        <v>1.15123968673286</v>
      </c>
    </row>
    <row r="1516" customFormat="false" ht="15" hidden="false" customHeight="false" outlineLevel="0" collapsed="false">
      <c r="A1516" s="1" t="s">
        <v>4014</v>
      </c>
      <c r="B1516" s="1" t="n">
        <v>0.00044418563948221</v>
      </c>
      <c r="C1516" s="1" t="n">
        <v>5.88241E-005</v>
      </c>
      <c r="D1516" s="2" t="s">
        <v>4015</v>
      </c>
      <c r="E1516" s="2" t="s">
        <v>4015</v>
      </c>
      <c r="G1516" s="2" t="n">
        <v>241.838569960075</v>
      </c>
      <c r="H1516" s="2" t="n">
        <v>210.09405074221</v>
      </c>
      <c r="I1516" s="2" t="n">
        <f aca="false">(G1516-H1516)</f>
        <v>31.7445192178651</v>
      </c>
      <c r="J1516" s="2" t="n">
        <f aca="false">G1516/H1516</f>
        <v>1.15109670695443</v>
      </c>
    </row>
    <row r="1517" customFormat="false" ht="15" hidden="false" customHeight="false" outlineLevel="0" collapsed="false">
      <c r="A1517" s="1" t="s">
        <v>4016</v>
      </c>
      <c r="B1517" s="1" t="n">
        <v>7.63525248567168E-007</v>
      </c>
      <c r="C1517" s="1" t="n">
        <v>5.41059E-009</v>
      </c>
      <c r="D1517" s="2" t="s">
        <v>4017</v>
      </c>
      <c r="E1517" s="2" t="s">
        <v>4017</v>
      </c>
      <c r="F1517" s="1" t="s">
        <v>4018</v>
      </c>
      <c r="G1517" s="2" t="n">
        <v>779.598483609946</v>
      </c>
      <c r="H1517" s="2" t="n">
        <v>677.287959365052</v>
      </c>
      <c r="I1517" s="2" t="n">
        <f aca="false">(G1517-H1517)</f>
        <v>102.310524244894</v>
      </c>
      <c r="J1517" s="2" t="n">
        <f aca="false">G1517/H1517</f>
        <v>1.15105912164865</v>
      </c>
    </row>
    <row r="1518" customFormat="false" ht="15" hidden="false" customHeight="false" outlineLevel="0" collapsed="false">
      <c r="A1518" s="1" t="s">
        <v>4019</v>
      </c>
      <c r="B1518" s="1" t="n">
        <v>0.000199931092195339</v>
      </c>
      <c r="C1518" s="1" t="n">
        <v>1.29718E-005</v>
      </c>
      <c r="D1518" s="2" t="s">
        <v>4020</v>
      </c>
      <c r="E1518" s="2" t="s">
        <v>4020</v>
      </c>
      <c r="G1518" s="2" t="n">
        <v>544.193481098013</v>
      </c>
      <c r="H1518" s="2" t="n">
        <v>472.780502955863</v>
      </c>
      <c r="I1518" s="2" t="n">
        <f aca="false">(G1518-H1518)</f>
        <v>71.4129781421502</v>
      </c>
      <c r="J1518" s="2" t="n">
        <f aca="false">G1518/H1518</f>
        <v>1.15104890683027</v>
      </c>
    </row>
    <row r="1519" customFormat="false" ht="15" hidden="false" customHeight="false" outlineLevel="0" collapsed="false">
      <c r="A1519" s="1" t="s">
        <v>4021</v>
      </c>
      <c r="B1519" s="1" t="n">
        <v>0.000221657639202472</v>
      </c>
      <c r="C1519" s="1" t="n">
        <v>1.5789E-005</v>
      </c>
      <c r="D1519" s="2" t="s">
        <v>4022</v>
      </c>
      <c r="E1519" s="2" t="s">
        <v>4022</v>
      </c>
      <c r="G1519" s="2" t="n">
        <v>588.495983102216</v>
      </c>
      <c r="H1519" s="2" t="n">
        <v>511.274650783345</v>
      </c>
      <c r="I1519" s="2" t="n">
        <f aca="false">(G1519-H1519)</f>
        <v>77.2213323188714</v>
      </c>
      <c r="J1519" s="2" t="n">
        <f aca="false">G1519/H1519</f>
        <v>1.15103688829587</v>
      </c>
    </row>
    <row r="1520" customFormat="false" ht="15" hidden="false" customHeight="false" outlineLevel="0" collapsed="false">
      <c r="A1520" s="1" t="s">
        <v>4023</v>
      </c>
      <c r="B1520" s="1" t="n">
        <v>0.000320069885327896</v>
      </c>
      <c r="C1520" s="1" t="n">
        <v>3.16638E-005</v>
      </c>
      <c r="D1520" s="2" t="s">
        <v>4024</v>
      </c>
      <c r="E1520" s="2" t="s">
        <v>4024</v>
      </c>
      <c r="F1520" s="1" t="s">
        <v>2490</v>
      </c>
      <c r="G1520" s="2" t="n">
        <v>977.753010954821</v>
      </c>
      <c r="H1520" s="2" t="n">
        <v>849.500656631866</v>
      </c>
      <c r="I1520" s="2" t="n">
        <f aca="false">(G1520-H1520)</f>
        <v>128.252354322955</v>
      </c>
      <c r="J1520" s="2" t="n">
        <f aca="false">G1520/H1520</f>
        <v>1.15097381423042</v>
      </c>
    </row>
    <row r="1521" customFormat="false" ht="15" hidden="false" customHeight="false" outlineLevel="0" collapsed="false">
      <c r="A1521" s="1" t="s">
        <v>4025</v>
      </c>
      <c r="B1521" s="1" t="n">
        <v>0.000716281383708444</v>
      </c>
      <c r="C1521" s="1" t="n">
        <v>0.000142219</v>
      </c>
      <c r="D1521" s="2" t="s">
        <v>4026</v>
      </c>
      <c r="E1521" s="2" t="s">
        <v>4026</v>
      </c>
      <c r="G1521" s="2" t="n">
        <v>721.251472435991</v>
      </c>
      <c r="H1521" s="2" t="n">
        <v>626.694703714748</v>
      </c>
      <c r="I1521" s="2" t="n">
        <f aca="false">(G1521-H1521)</f>
        <v>94.5567687212429</v>
      </c>
      <c r="J1521" s="2" t="n">
        <f aca="false">G1521/H1521</f>
        <v>1.15088171028214</v>
      </c>
    </row>
    <row r="1522" customFormat="false" ht="15" hidden="false" customHeight="false" outlineLevel="0" collapsed="false">
      <c r="A1522" s="1" t="s">
        <v>4027</v>
      </c>
      <c r="B1522" s="1" t="n">
        <v>0.000540526870300988</v>
      </c>
      <c r="C1522" s="1" t="n">
        <v>8.49309E-005</v>
      </c>
      <c r="D1522" s="2" t="s">
        <v>4028</v>
      </c>
      <c r="E1522" s="2" t="s">
        <v>4028</v>
      </c>
      <c r="F1522" s="1" t="s">
        <v>4029</v>
      </c>
      <c r="G1522" s="2" t="n">
        <v>1173.20650328665</v>
      </c>
      <c r="H1522" s="2" t="n">
        <v>1019.51165402038</v>
      </c>
      <c r="I1522" s="2" t="n">
        <f aca="false">(G1522-H1522)</f>
        <v>153.694849266266</v>
      </c>
      <c r="J1522" s="2" t="n">
        <f aca="false">G1522/H1522</f>
        <v>1.15075340106234</v>
      </c>
    </row>
    <row r="1523" customFormat="false" ht="15" hidden="false" customHeight="false" outlineLevel="0" collapsed="false">
      <c r="A1523" s="1" t="s">
        <v>4030</v>
      </c>
      <c r="B1523" s="1" t="n">
        <v>0.00010238284944636</v>
      </c>
      <c r="C1523" s="1" t="n">
        <v>4.19607E-006</v>
      </c>
      <c r="D1523" s="2" t="s">
        <v>4031</v>
      </c>
      <c r="E1523" s="2" t="s">
        <v>4032</v>
      </c>
      <c r="F1523" s="1" t="s">
        <v>2610</v>
      </c>
      <c r="G1523" s="2" t="n">
        <v>8402.82720705784</v>
      </c>
      <c r="H1523" s="2" t="n">
        <v>7304.94954287061</v>
      </c>
      <c r="I1523" s="2" t="n">
        <f aca="false">(G1523-H1523)</f>
        <v>1097.87766418724</v>
      </c>
      <c r="J1523" s="2" t="n">
        <f aca="false">G1523/H1523</f>
        <v>1.15029229945315</v>
      </c>
    </row>
    <row r="1524" customFormat="false" ht="15" hidden="false" customHeight="false" outlineLevel="0" collapsed="false">
      <c r="A1524" s="1" t="s">
        <v>4033</v>
      </c>
      <c r="B1524" s="1" t="n">
        <v>1.146624513514E-005</v>
      </c>
      <c r="C1524" s="1" t="n">
        <v>1.87833E-007</v>
      </c>
      <c r="D1524" s="2" t="s">
        <v>92</v>
      </c>
      <c r="E1524" s="2" t="s">
        <v>92</v>
      </c>
      <c r="G1524" s="2" t="n">
        <v>256.05273724743</v>
      </c>
      <c r="H1524" s="2" t="n">
        <v>222.609914697495</v>
      </c>
      <c r="I1524" s="2" t="n">
        <f aca="false">(G1524-H1524)</f>
        <v>33.4428225499353</v>
      </c>
      <c r="J1524" s="2" t="n">
        <f aca="false">G1524/H1524</f>
        <v>1.15023060673367</v>
      </c>
    </row>
    <row r="1525" customFormat="false" ht="15" hidden="false" customHeight="false" outlineLevel="0" collapsed="false">
      <c r="A1525" s="1" t="s">
        <v>4034</v>
      </c>
      <c r="B1525" s="1" t="n">
        <v>0.000305742492019007</v>
      </c>
      <c r="C1525" s="1" t="n">
        <v>2.89333E-005</v>
      </c>
      <c r="D1525" s="2" t="s">
        <v>4035</v>
      </c>
      <c r="E1525" s="2" t="s">
        <v>4036</v>
      </c>
      <c r="G1525" s="2" t="n">
        <v>2616.11137330115</v>
      </c>
      <c r="H1525" s="2" t="n">
        <v>2274.57566900366</v>
      </c>
      <c r="I1525" s="2" t="n">
        <f aca="false">(G1525-H1525)</f>
        <v>341.535704297488</v>
      </c>
      <c r="J1525" s="2" t="n">
        <f aca="false">G1525/H1525</f>
        <v>1.1501535908221</v>
      </c>
    </row>
    <row r="1526" customFormat="false" ht="15" hidden="false" customHeight="false" outlineLevel="0" collapsed="false">
      <c r="A1526" s="1" t="s">
        <v>4037</v>
      </c>
      <c r="B1526" s="1" t="n">
        <v>0.000504365790461676</v>
      </c>
      <c r="C1526" s="1" t="n">
        <v>7.47319E-005</v>
      </c>
      <c r="D1526" s="2" t="s">
        <v>4038</v>
      </c>
      <c r="E1526" s="2" t="s">
        <v>4039</v>
      </c>
      <c r="G1526" s="2" t="n">
        <v>6123.80000016207</v>
      </c>
      <c r="H1526" s="2" t="n">
        <v>5324.81047745405</v>
      </c>
      <c r="I1526" s="2" t="n">
        <f aca="false">(G1526-H1526)</f>
        <v>798.989522708026</v>
      </c>
      <c r="J1526" s="2" t="n">
        <f aca="false">G1526/H1526</f>
        <v>1.15005032124449</v>
      </c>
    </row>
    <row r="1527" customFormat="false" ht="15" hidden="false" customHeight="false" outlineLevel="0" collapsed="false">
      <c r="A1527" s="1" t="s">
        <v>4040</v>
      </c>
      <c r="B1527" s="1" t="n">
        <v>0.000635988217453202</v>
      </c>
      <c r="C1527" s="1" t="n">
        <v>0.000115499</v>
      </c>
      <c r="D1527" s="2" t="s">
        <v>4041</v>
      </c>
      <c r="E1527" s="2" t="s">
        <v>4041</v>
      </c>
      <c r="G1527" s="2" t="n">
        <v>321.286547017996</v>
      </c>
      <c r="H1527" s="2" t="n">
        <v>279.402832772115</v>
      </c>
      <c r="I1527" s="2" t="n">
        <f aca="false">(G1527-H1527)</f>
        <v>41.8837142458809</v>
      </c>
      <c r="J1527" s="2" t="n">
        <f aca="false">G1527/H1527</f>
        <v>1.14990440086211</v>
      </c>
    </row>
    <row r="1528" customFormat="false" ht="15" hidden="false" customHeight="false" outlineLevel="0" collapsed="false">
      <c r="A1528" s="1" t="s">
        <v>4042</v>
      </c>
      <c r="B1528" s="1" t="n">
        <v>0.00072259771159062</v>
      </c>
      <c r="C1528" s="1" t="n">
        <v>0.000144395</v>
      </c>
      <c r="D1528" s="2" t="s">
        <v>4043</v>
      </c>
      <c r="E1528" s="2" t="s">
        <v>4044</v>
      </c>
      <c r="F1528" s="1" t="s">
        <v>4045</v>
      </c>
      <c r="G1528" s="2" t="n">
        <v>1304.9621338692</v>
      </c>
      <c r="H1528" s="2" t="n">
        <v>1134.90986795916</v>
      </c>
      <c r="I1528" s="2" t="n">
        <f aca="false">(G1528-H1528)</f>
        <v>170.052265910035</v>
      </c>
      <c r="J1528" s="2" t="n">
        <f aca="false">G1528/H1528</f>
        <v>1.14983768377645</v>
      </c>
    </row>
    <row r="1529" customFormat="false" ht="15" hidden="false" customHeight="false" outlineLevel="0" collapsed="false">
      <c r="A1529" s="1" t="s">
        <v>4046</v>
      </c>
      <c r="B1529" s="1" t="n">
        <v>0.000188530008642804</v>
      </c>
      <c r="C1529" s="1" t="n">
        <v>1.18041E-005</v>
      </c>
      <c r="D1529" s="2" t="s">
        <v>4047</v>
      </c>
      <c r="E1529" s="2" t="s">
        <v>4047</v>
      </c>
      <c r="G1529" s="2" t="n">
        <v>639.907701031779</v>
      </c>
      <c r="H1529" s="2" t="n">
        <v>556.690904107658</v>
      </c>
      <c r="I1529" s="2" t="n">
        <f aca="false">(G1529-H1529)</f>
        <v>83.216796924121</v>
      </c>
      <c r="J1529" s="2" t="n">
        <f aca="false">G1529/H1529</f>
        <v>1.14948474334696</v>
      </c>
    </row>
    <row r="1530" customFormat="false" ht="15" hidden="false" customHeight="false" outlineLevel="0" collapsed="false">
      <c r="A1530" s="1" t="s">
        <v>4048</v>
      </c>
      <c r="B1530" s="1" t="n">
        <v>2.6559361296693E-005</v>
      </c>
      <c r="C1530" s="1" t="n">
        <v>5.87438E-007</v>
      </c>
      <c r="D1530" s="2" t="s">
        <v>4049</v>
      </c>
      <c r="E1530" s="2" t="s">
        <v>4049</v>
      </c>
      <c r="G1530" s="2" t="n">
        <v>675.666265827421</v>
      </c>
      <c r="H1530" s="2" t="n">
        <v>587.847878365056</v>
      </c>
      <c r="I1530" s="2" t="n">
        <f aca="false">(G1530-H1530)</f>
        <v>87.8183874623646</v>
      </c>
      <c r="J1530" s="2" t="n">
        <f aca="false">G1530/H1530</f>
        <v>1.14938964772078</v>
      </c>
    </row>
    <row r="1531" customFormat="false" ht="15" hidden="false" customHeight="false" outlineLevel="0" collapsed="false">
      <c r="A1531" s="1" t="s">
        <v>4050</v>
      </c>
      <c r="B1531" s="1" t="n">
        <v>0.000371271745369235</v>
      </c>
      <c r="C1531" s="1" t="n">
        <v>4.12012E-005</v>
      </c>
      <c r="D1531" s="2" t="s">
        <v>4051</v>
      </c>
      <c r="E1531" s="2" t="s">
        <v>4052</v>
      </c>
      <c r="F1531" s="1" t="s">
        <v>4053</v>
      </c>
      <c r="G1531" s="2" t="n">
        <v>1434.9051694398</v>
      </c>
      <c r="H1531" s="2" t="n">
        <v>1248.40979998892</v>
      </c>
      <c r="I1531" s="2" t="n">
        <f aca="false">(G1531-H1531)</f>
        <v>186.495369450884</v>
      </c>
      <c r="J1531" s="2" t="n">
        <f aca="false">G1531/H1531</f>
        <v>1.14938633888691</v>
      </c>
    </row>
    <row r="1532" customFormat="false" ht="15" hidden="false" customHeight="false" outlineLevel="0" collapsed="false">
      <c r="A1532" s="1" t="s">
        <v>4054</v>
      </c>
      <c r="B1532" s="1" t="n">
        <v>4.93993150927852E-006</v>
      </c>
      <c r="C1532" s="1" t="n">
        <v>6.45564E-008</v>
      </c>
      <c r="D1532" s="2" t="s">
        <v>4055</v>
      </c>
      <c r="E1532" s="2" t="s">
        <v>4056</v>
      </c>
      <c r="G1532" s="2" t="n">
        <v>300.052764778898</v>
      </c>
      <c r="H1532" s="2" t="n">
        <v>261.067243319805</v>
      </c>
      <c r="I1532" s="2" t="n">
        <f aca="false">(G1532-H1532)</f>
        <v>38.9855214590934</v>
      </c>
      <c r="J1532" s="2" t="n">
        <f aca="false">G1532/H1532</f>
        <v>1.14933134070496</v>
      </c>
    </row>
    <row r="1533" customFormat="false" ht="15" hidden="false" customHeight="false" outlineLevel="0" collapsed="false">
      <c r="A1533" s="1" t="s">
        <v>4057</v>
      </c>
      <c r="B1533" s="1" t="n">
        <v>7.09177585237682E-005</v>
      </c>
      <c r="C1533" s="1" t="n">
        <v>2.37567E-006</v>
      </c>
      <c r="D1533" s="2" t="s">
        <v>4058</v>
      </c>
      <c r="E1533" s="2" t="s">
        <v>4058</v>
      </c>
      <c r="G1533" s="2" t="n">
        <v>489.973245987726</v>
      </c>
      <c r="H1533" s="2" t="n">
        <v>426.392075631262</v>
      </c>
      <c r="I1533" s="2" t="n">
        <f aca="false">(G1533-H1533)</f>
        <v>63.581170356464</v>
      </c>
      <c r="J1533" s="2" t="n">
        <f aca="false">G1533/H1533</f>
        <v>1.14911433394332</v>
      </c>
    </row>
    <row r="1534" customFormat="false" ht="15" hidden="false" customHeight="false" outlineLevel="0" collapsed="false">
      <c r="A1534" s="1" t="s">
        <v>4059</v>
      </c>
      <c r="B1534" s="1" t="n">
        <v>0.000213867643752987</v>
      </c>
      <c r="C1534" s="1" t="n">
        <v>1.47223E-005</v>
      </c>
      <c r="D1534" s="2" t="s">
        <v>4060</v>
      </c>
      <c r="E1534" s="2" t="s">
        <v>4060</v>
      </c>
      <c r="F1534" s="1" t="s">
        <v>4061</v>
      </c>
      <c r="G1534" s="2" t="n">
        <v>1008.21582828132</v>
      </c>
      <c r="H1534" s="2" t="n">
        <v>877.406453207137</v>
      </c>
      <c r="I1534" s="2" t="n">
        <f aca="false">(G1534-H1534)</f>
        <v>130.809375074185</v>
      </c>
      <c r="J1534" s="2" t="n">
        <f aca="false">G1534/H1534</f>
        <v>1.14908640641523</v>
      </c>
    </row>
    <row r="1535" customFormat="false" ht="15" hidden="false" customHeight="false" outlineLevel="0" collapsed="false">
      <c r="A1535" s="1" t="s">
        <v>4062</v>
      </c>
      <c r="B1535" s="1" t="n">
        <v>0.000819948631472758</v>
      </c>
      <c r="C1535" s="1" t="n">
        <v>0.000177884</v>
      </c>
      <c r="D1535" s="2" t="s">
        <v>4063</v>
      </c>
      <c r="E1535" s="2" t="s">
        <v>4064</v>
      </c>
      <c r="F1535" s="1" t="s">
        <v>4065</v>
      </c>
      <c r="G1535" s="2" t="n">
        <v>1032.30201988514</v>
      </c>
      <c r="H1535" s="2" t="n">
        <v>898.40297443513</v>
      </c>
      <c r="I1535" s="2" t="n">
        <f aca="false">(G1535-H1535)</f>
        <v>133.899045450013</v>
      </c>
      <c r="J1535" s="2" t="n">
        <f aca="false">G1535/H1535</f>
        <v>1.149041186706</v>
      </c>
    </row>
    <row r="1536" customFormat="false" ht="15" hidden="false" customHeight="false" outlineLevel="0" collapsed="false">
      <c r="A1536" s="1" t="s">
        <v>4066</v>
      </c>
      <c r="B1536" s="1" t="n">
        <v>4.74640904070999E-005</v>
      </c>
      <c r="C1536" s="1" t="n">
        <v>1.31189E-006</v>
      </c>
      <c r="D1536" s="2" t="s">
        <v>4067</v>
      </c>
      <c r="E1536" s="2" t="s">
        <v>4067</v>
      </c>
      <c r="G1536" s="2" t="n">
        <v>789.820378213275</v>
      </c>
      <c r="H1536" s="2" t="n">
        <v>687.380692230573</v>
      </c>
      <c r="I1536" s="2" t="n">
        <f aca="false">(G1536-H1536)</f>
        <v>102.439685982702</v>
      </c>
      <c r="J1536" s="2" t="n">
        <f aca="false">G1536/H1536</f>
        <v>1.14902904189858</v>
      </c>
    </row>
    <row r="1537" customFormat="false" ht="15" hidden="false" customHeight="false" outlineLevel="0" collapsed="false">
      <c r="A1537" s="1" t="s">
        <v>4068</v>
      </c>
      <c r="B1537" s="1" t="n">
        <v>0.000303688491669035</v>
      </c>
      <c r="C1537" s="1" t="n">
        <v>2.861E-005</v>
      </c>
      <c r="D1537" s="2" t="s">
        <v>4069</v>
      </c>
      <c r="E1537" s="2" t="s">
        <v>4070</v>
      </c>
      <c r="G1537" s="2" t="n">
        <v>511.96282782845</v>
      </c>
      <c r="H1537" s="2" t="n">
        <v>445.568847409096</v>
      </c>
      <c r="I1537" s="2" t="n">
        <f aca="false">(G1537-H1537)</f>
        <v>66.3939804193545</v>
      </c>
      <c r="J1537" s="2" t="n">
        <f aca="false">G1537/H1537</f>
        <v>1.14900947587657</v>
      </c>
    </row>
    <row r="1538" customFormat="false" ht="15" hidden="false" customHeight="false" outlineLevel="0" collapsed="false">
      <c r="A1538" s="1" t="s">
        <v>4071</v>
      </c>
      <c r="B1538" s="1" t="n">
        <v>0.000810655769984583</v>
      </c>
      <c r="C1538" s="1" t="n">
        <v>0.000174684</v>
      </c>
      <c r="D1538" s="2" t="s">
        <v>4072</v>
      </c>
      <c r="E1538" s="2" t="s">
        <v>4072</v>
      </c>
      <c r="G1538" s="2" t="n">
        <v>717.043411578938</v>
      </c>
      <c r="H1538" s="2" t="n">
        <v>624.078781464484</v>
      </c>
      <c r="I1538" s="2" t="n">
        <f aca="false">(G1538-H1538)</f>
        <v>92.9646301144537</v>
      </c>
      <c r="J1538" s="2" t="n">
        <f aca="false">G1538/H1538</f>
        <v>1.14896297210474</v>
      </c>
    </row>
    <row r="1539" customFormat="false" ht="15" hidden="false" customHeight="false" outlineLevel="0" collapsed="false">
      <c r="A1539" s="1" t="s">
        <v>4073</v>
      </c>
      <c r="B1539" s="1" t="n">
        <v>0.000621696232905059</v>
      </c>
      <c r="C1539" s="1" t="n">
        <v>0.000110348</v>
      </c>
      <c r="D1539" s="2" t="s">
        <v>4074</v>
      </c>
      <c r="E1539" s="2" t="s">
        <v>4075</v>
      </c>
      <c r="G1539" s="2" t="n">
        <v>1536.44107042136</v>
      </c>
      <c r="H1539" s="2" t="n">
        <v>1337.39897642727</v>
      </c>
      <c r="I1539" s="2" t="n">
        <f aca="false">(G1539-H1539)</f>
        <v>199.042093994095</v>
      </c>
      <c r="J1539" s="2" t="n">
        <f aca="false">G1539/H1539</f>
        <v>1.14882776007936</v>
      </c>
    </row>
    <row r="1540" customFormat="false" ht="15" hidden="false" customHeight="false" outlineLevel="0" collapsed="false">
      <c r="A1540" s="1" t="s">
        <v>4076</v>
      </c>
      <c r="B1540" s="1" t="n">
        <v>7.6210155652556E-006</v>
      </c>
      <c r="C1540" s="1" t="n">
        <v>1.07776E-007</v>
      </c>
      <c r="D1540" s="2" t="s">
        <v>4077</v>
      </c>
      <c r="E1540" s="2" t="s">
        <v>4077</v>
      </c>
      <c r="F1540" s="1" t="s">
        <v>4078</v>
      </c>
      <c r="G1540" s="2" t="n">
        <v>1149.53915509787</v>
      </c>
      <c r="H1540" s="2" t="n">
        <v>1000.76944863294</v>
      </c>
      <c r="I1540" s="2" t="n">
        <f aca="false">(G1540-H1540)</f>
        <v>148.769706464924</v>
      </c>
      <c r="J1540" s="2" t="n">
        <f aca="false">G1540/H1540</f>
        <v>1.14865532382922</v>
      </c>
    </row>
    <row r="1541" customFormat="false" ht="15" hidden="false" customHeight="false" outlineLevel="0" collapsed="false">
      <c r="A1541" s="1" t="s">
        <v>4079</v>
      </c>
      <c r="B1541" s="1" t="n">
        <v>0.000354944488679781</v>
      </c>
      <c r="C1541" s="1" t="n">
        <v>3.82623E-005</v>
      </c>
      <c r="D1541" s="2" t="s">
        <v>4080</v>
      </c>
      <c r="E1541" s="2" t="s">
        <v>4081</v>
      </c>
      <c r="F1541" s="1" t="s">
        <v>4082</v>
      </c>
      <c r="G1541" s="2" t="n">
        <v>9544.33116569942</v>
      </c>
      <c r="H1541" s="2" t="n">
        <v>8309.7968589029</v>
      </c>
      <c r="I1541" s="2" t="n">
        <f aca="false">(G1541-H1541)</f>
        <v>1234.53430679652</v>
      </c>
      <c r="J1541" s="2" t="n">
        <f aca="false">G1541/H1541</f>
        <v>1.14856371675005</v>
      </c>
    </row>
    <row r="1542" customFormat="false" ht="15" hidden="false" customHeight="false" outlineLevel="0" collapsed="false">
      <c r="A1542" s="1" t="s">
        <v>4083</v>
      </c>
      <c r="B1542" s="1" t="n">
        <v>0.000475807393380108</v>
      </c>
      <c r="C1542" s="1" t="n">
        <v>6.71718E-005</v>
      </c>
      <c r="D1542" s="2" t="s">
        <v>4084</v>
      </c>
      <c r="E1542" s="2" t="s">
        <v>4084</v>
      </c>
      <c r="G1542" s="2" t="n">
        <v>3746.98035034291</v>
      </c>
      <c r="H1542" s="2" t="n">
        <v>3262.36566018569</v>
      </c>
      <c r="I1542" s="2" t="n">
        <f aca="false">(G1542-H1542)</f>
        <v>484.614690157221</v>
      </c>
      <c r="J1542" s="2" t="n">
        <f aca="false">G1542/H1542</f>
        <v>1.14854701791142</v>
      </c>
    </row>
    <row r="1543" customFormat="false" ht="15" hidden="false" customHeight="false" outlineLevel="0" collapsed="false">
      <c r="A1543" s="1" t="s">
        <v>4085</v>
      </c>
      <c r="B1543" s="1" t="n">
        <v>0.000136331687103847</v>
      </c>
      <c r="C1543" s="1" t="n">
        <v>6.817E-006</v>
      </c>
      <c r="D1543" s="2" t="s">
        <v>4086</v>
      </c>
      <c r="E1543" s="2" t="s">
        <v>4086</v>
      </c>
      <c r="G1543" s="2" t="n">
        <v>764.854029003703</v>
      </c>
      <c r="H1543" s="2" t="n">
        <v>666.061866560642</v>
      </c>
      <c r="I1543" s="2" t="n">
        <f aca="false">(G1543-H1543)</f>
        <v>98.7921624430613</v>
      </c>
      <c r="J1543" s="2" t="n">
        <f aca="false">G1543/H1543</f>
        <v>1.14832280213428</v>
      </c>
    </row>
    <row r="1544" customFormat="false" ht="15" hidden="false" customHeight="false" outlineLevel="0" collapsed="false">
      <c r="A1544" s="1" t="s">
        <v>4087</v>
      </c>
      <c r="B1544" s="1" t="n">
        <v>0.00040002178682202</v>
      </c>
      <c r="C1544" s="1" t="n">
        <v>4.80851E-005</v>
      </c>
      <c r="D1544" s="2" t="s">
        <v>3758</v>
      </c>
      <c r="E1544" s="2" t="s">
        <v>3758</v>
      </c>
      <c r="F1544" s="1" t="s">
        <v>3759</v>
      </c>
      <c r="G1544" s="2" t="n">
        <v>716.813592511005</v>
      </c>
      <c r="H1544" s="2" t="n">
        <v>624.286323761648</v>
      </c>
      <c r="I1544" s="2" t="n">
        <f aca="false">(G1544-H1544)</f>
        <v>92.5272687493576</v>
      </c>
      <c r="J1544" s="2" t="n">
        <f aca="false">G1544/H1544</f>
        <v>1.14821287160647</v>
      </c>
    </row>
    <row r="1545" customFormat="false" ht="15" hidden="false" customHeight="false" outlineLevel="0" collapsed="false">
      <c r="A1545" s="1" t="s">
        <v>4088</v>
      </c>
      <c r="B1545" s="1" t="n">
        <v>0.000870780897587617</v>
      </c>
      <c r="C1545" s="1" t="n">
        <v>0.000196274</v>
      </c>
      <c r="D1545" s="2" t="s">
        <v>4089</v>
      </c>
      <c r="E1545" s="2" t="s">
        <v>4090</v>
      </c>
      <c r="F1545" s="1" t="s">
        <v>4091</v>
      </c>
      <c r="G1545" s="2" t="n">
        <v>2682.79703739935</v>
      </c>
      <c r="H1545" s="2" t="n">
        <v>2336.59933077899</v>
      </c>
      <c r="I1545" s="2" t="n">
        <f aca="false">(G1545-H1545)</f>
        <v>346.197706620353</v>
      </c>
      <c r="J1545" s="2" t="n">
        <f aca="false">G1545/H1545</f>
        <v>1.14816305990507</v>
      </c>
    </row>
    <row r="1546" customFormat="false" ht="15" hidden="false" customHeight="false" outlineLevel="0" collapsed="false">
      <c r="A1546" s="1" t="s">
        <v>4092</v>
      </c>
      <c r="B1546" s="1" t="n">
        <v>4.76630715387989E-005</v>
      </c>
      <c r="C1546" s="1" t="n">
        <v>1.31886E-006</v>
      </c>
      <c r="D1546" s="2" t="s">
        <v>4093</v>
      </c>
      <c r="E1546" s="2" t="s">
        <v>4094</v>
      </c>
      <c r="F1546" s="1" t="s">
        <v>4095</v>
      </c>
      <c r="G1546" s="2" t="n">
        <v>602.685403161592</v>
      </c>
      <c r="H1546" s="2" t="n">
        <v>524.976546530063</v>
      </c>
      <c r="I1546" s="2" t="n">
        <f aca="false">(G1546-H1546)</f>
        <v>77.7088566315287</v>
      </c>
      <c r="J1546" s="2" t="n">
        <f aca="false">G1546/H1546</f>
        <v>1.14802348246824</v>
      </c>
    </row>
    <row r="1547" customFormat="false" ht="15" hidden="false" customHeight="false" outlineLevel="0" collapsed="false">
      <c r="A1547" s="1" t="s">
        <v>4096</v>
      </c>
      <c r="B1547" s="1" t="n">
        <v>0.000552546208502014</v>
      </c>
      <c r="C1547" s="1" t="n">
        <v>8.82752E-005</v>
      </c>
      <c r="D1547" s="2" t="s">
        <v>4097</v>
      </c>
      <c r="E1547" s="2" t="s">
        <v>4097</v>
      </c>
      <c r="G1547" s="2" t="n">
        <v>529.08944301245</v>
      </c>
      <c r="H1547" s="2" t="n">
        <v>460.97041663371</v>
      </c>
      <c r="I1547" s="2" t="n">
        <f aca="false">(G1547-H1547)</f>
        <v>68.1190263787403</v>
      </c>
      <c r="J1547" s="2" t="n">
        <f aca="false">G1547/H1547</f>
        <v>1.14777309762346</v>
      </c>
    </row>
    <row r="1548" customFormat="false" ht="15" hidden="false" customHeight="false" outlineLevel="0" collapsed="false">
      <c r="A1548" s="1" t="s">
        <v>4098</v>
      </c>
      <c r="B1548" s="1" t="n">
        <v>4.01895812395997E-005</v>
      </c>
      <c r="C1548" s="1" t="n">
        <v>1.04795E-006</v>
      </c>
      <c r="D1548" s="2" t="s">
        <v>4099</v>
      </c>
      <c r="E1548" s="2" t="s">
        <v>4100</v>
      </c>
      <c r="G1548" s="2" t="n">
        <v>480.357234862244</v>
      </c>
      <c r="H1548" s="2" t="n">
        <v>418.625238797319</v>
      </c>
      <c r="I1548" s="2" t="n">
        <f aca="false">(G1548-H1548)</f>
        <v>61.7319960649253</v>
      </c>
      <c r="J1548" s="2" t="n">
        <f aca="false">G1548/H1548</f>
        <v>1.14746362699554</v>
      </c>
    </row>
    <row r="1549" customFormat="false" ht="15" hidden="false" customHeight="false" outlineLevel="0" collapsed="false">
      <c r="A1549" s="1" t="s">
        <v>4101</v>
      </c>
      <c r="B1549" s="1" t="n">
        <v>0.000178135133090449</v>
      </c>
      <c r="C1549" s="1" t="n">
        <v>1.06629E-005</v>
      </c>
      <c r="D1549" s="2" t="s">
        <v>4102</v>
      </c>
      <c r="E1549" s="2" t="s">
        <v>4102</v>
      </c>
      <c r="G1549" s="2" t="n">
        <v>793.210430658878</v>
      </c>
      <c r="H1549" s="2" t="n">
        <v>691.275900262638</v>
      </c>
      <c r="I1549" s="2" t="n">
        <f aca="false">(G1549-H1549)</f>
        <v>101.934530396241</v>
      </c>
      <c r="J1549" s="2" t="n">
        <f aca="false">G1549/H1549</f>
        <v>1.14745853335479</v>
      </c>
    </row>
    <row r="1550" customFormat="false" ht="15" hidden="false" customHeight="false" outlineLevel="0" collapsed="false">
      <c r="A1550" s="1" t="s">
        <v>4103</v>
      </c>
      <c r="B1550" s="1" t="n">
        <v>0.000296904854454726</v>
      </c>
      <c r="C1550" s="1" t="n">
        <v>2.73151E-005</v>
      </c>
      <c r="D1550" s="2" t="s">
        <v>4104</v>
      </c>
      <c r="E1550" s="2" t="s">
        <v>4104</v>
      </c>
      <c r="F1550" s="1" t="s">
        <v>4105</v>
      </c>
      <c r="G1550" s="2" t="n">
        <v>627.662296380638</v>
      </c>
      <c r="H1550" s="2" t="n">
        <v>547.033203004709</v>
      </c>
      <c r="I1550" s="2" t="n">
        <f aca="false">(G1550-H1550)</f>
        <v>80.6290933759285</v>
      </c>
      <c r="J1550" s="2" t="n">
        <f aca="false">G1550/H1550</f>
        <v>1.14739341768115</v>
      </c>
    </row>
    <row r="1551" customFormat="false" ht="15" hidden="false" customHeight="false" outlineLevel="0" collapsed="false">
      <c r="A1551" s="1" t="s">
        <v>4106</v>
      </c>
      <c r="B1551" s="1" t="n">
        <v>0.000399736862604541</v>
      </c>
      <c r="C1551" s="1" t="n">
        <v>4.78487E-005</v>
      </c>
      <c r="D1551" s="2" t="s">
        <v>4107</v>
      </c>
      <c r="E1551" s="2" t="s">
        <v>4107</v>
      </c>
      <c r="G1551" s="2" t="n">
        <v>646.990383194981</v>
      </c>
      <c r="H1551" s="2" t="n">
        <v>563.891247780082</v>
      </c>
      <c r="I1551" s="2" t="n">
        <f aca="false">(G1551-H1551)</f>
        <v>83.0991354148993</v>
      </c>
      <c r="J1551" s="2" t="n">
        <f aca="false">G1551/H1551</f>
        <v>1.14736730839864</v>
      </c>
    </row>
    <row r="1552" customFormat="false" ht="15" hidden="false" customHeight="false" outlineLevel="0" collapsed="false">
      <c r="A1552" s="1" t="s">
        <v>4108</v>
      </c>
      <c r="B1552" s="1" t="n">
        <v>0.000527873326732608</v>
      </c>
      <c r="C1552" s="1" t="n">
        <v>8.16779E-005</v>
      </c>
      <c r="D1552" s="2" t="s">
        <v>4109</v>
      </c>
      <c r="E1552" s="2" t="s">
        <v>4109</v>
      </c>
      <c r="F1552" s="1" t="s">
        <v>4110</v>
      </c>
      <c r="G1552" s="2" t="n">
        <v>2181.63883282617</v>
      </c>
      <c r="H1552" s="2" t="n">
        <v>1901.5247389926</v>
      </c>
      <c r="I1552" s="2" t="n">
        <f aca="false">(G1552-H1552)</f>
        <v>280.11409383357</v>
      </c>
      <c r="J1552" s="2" t="n">
        <f aca="false">G1552/H1552</f>
        <v>1.14731025481266</v>
      </c>
    </row>
    <row r="1553" customFormat="false" ht="15" hidden="false" customHeight="false" outlineLevel="0" collapsed="false">
      <c r="A1553" s="1" t="s">
        <v>4111</v>
      </c>
      <c r="B1553" s="1" t="n">
        <v>6.47204128945105E-005</v>
      </c>
      <c r="C1553" s="1" t="n">
        <v>2.09858E-006</v>
      </c>
      <c r="D1553" s="2" t="s">
        <v>4112</v>
      </c>
      <c r="E1553" s="2" t="s">
        <v>4112</v>
      </c>
      <c r="F1553" s="1" t="s">
        <v>4113</v>
      </c>
      <c r="G1553" s="2" t="n">
        <v>989.773962587818</v>
      </c>
      <c r="H1553" s="2" t="n">
        <v>862.970306968338</v>
      </c>
      <c r="I1553" s="2" t="n">
        <f aca="false">(G1553-H1553)</f>
        <v>126.803655619479</v>
      </c>
      <c r="J1553" s="2" t="n">
        <f aca="false">G1553/H1553</f>
        <v>1.14693860796317</v>
      </c>
    </row>
    <row r="1554" customFormat="false" ht="15" hidden="false" customHeight="false" outlineLevel="0" collapsed="false">
      <c r="A1554" s="1" t="s">
        <v>4114</v>
      </c>
      <c r="B1554" s="1" t="n">
        <v>0.000344681476516109</v>
      </c>
      <c r="C1554" s="1" t="n">
        <v>3.60311E-005</v>
      </c>
      <c r="D1554" s="2" t="s">
        <v>4115</v>
      </c>
      <c r="E1554" s="2" t="s">
        <v>4115</v>
      </c>
      <c r="F1554" s="1" t="s">
        <v>4116</v>
      </c>
      <c r="G1554" s="2" t="n">
        <v>671.351389224772</v>
      </c>
      <c r="H1554" s="2" t="n">
        <v>585.351790919951</v>
      </c>
      <c r="I1554" s="2" t="n">
        <f aca="false">(G1554-H1554)</f>
        <v>85.9995983048214</v>
      </c>
      <c r="J1554" s="2" t="n">
        <f aca="false">G1554/H1554</f>
        <v>1.14691951000895</v>
      </c>
    </row>
    <row r="1555" customFormat="false" ht="15" hidden="false" customHeight="false" outlineLevel="0" collapsed="false">
      <c r="A1555" s="1" t="s">
        <v>4117</v>
      </c>
      <c r="B1555" s="1" t="n">
        <v>0.00023868907394229</v>
      </c>
      <c r="C1555" s="1" t="n">
        <v>1.79642E-005</v>
      </c>
      <c r="D1555" s="2" t="s">
        <v>4118</v>
      </c>
      <c r="E1555" s="2" t="s">
        <v>4118</v>
      </c>
      <c r="F1555" s="1" t="s">
        <v>4119</v>
      </c>
      <c r="G1555" s="2" t="n">
        <v>1162.51193569099</v>
      </c>
      <c r="H1555" s="2" t="n">
        <v>1013.64729506763</v>
      </c>
      <c r="I1555" s="2" t="n">
        <f aca="false">(G1555-H1555)</f>
        <v>148.864640623366</v>
      </c>
      <c r="J1555" s="2" t="n">
        <f aca="false">G1555/H1555</f>
        <v>1.14686039349953</v>
      </c>
    </row>
    <row r="1556" customFormat="false" ht="15" hidden="false" customHeight="false" outlineLevel="0" collapsed="false">
      <c r="A1556" s="1" t="s">
        <v>4120</v>
      </c>
      <c r="B1556" s="1" t="n">
        <v>0.000667515968503244</v>
      </c>
      <c r="C1556" s="1" t="n">
        <v>0.000125218</v>
      </c>
      <c r="D1556" s="2" t="s">
        <v>4121</v>
      </c>
      <c r="E1556" s="2" t="s">
        <v>4122</v>
      </c>
      <c r="F1556" s="1" t="s">
        <v>4123</v>
      </c>
      <c r="G1556" s="2" t="n">
        <v>1225.55859528811</v>
      </c>
      <c r="H1556" s="2" t="n">
        <v>1068.64885280325</v>
      </c>
      <c r="I1556" s="2" t="n">
        <f aca="false">(G1556-H1556)</f>
        <v>156.909742484869</v>
      </c>
      <c r="J1556" s="2" t="n">
        <f aca="false">G1556/H1556</f>
        <v>1.14683002940888</v>
      </c>
    </row>
    <row r="1557" customFormat="false" ht="15" hidden="false" customHeight="false" outlineLevel="0" collapsed="false">
      <c r="A1557" s="1" t="s">
        <v>4124</v>
      </c>
      <c r="B1557" s="1" t="n">
        <v>0.00049447178638729</v>
      </c>
      <c r="C1557" s="1" t="n">
        <v>7.19758E-005</v>
      </c>
      <c r="D1557" s="2" t="s">
        <v>1351</v>
      </c>
      <c r="E1557" s="2" t="s">
        <v>1351</v>
      </c>
      <c r="F1557" s="1" t="s">
        <v>1352</v>
      </c>
      <c r="G1557" s="2" t="n">
        <v>570.04633375946</v>
      </c>
      <c r="H1557" s="2" t="n">
        <v>497.158866506032</v>
      </c>
      <c r="I1557" s="2" t="n">
        <f aca="false">(G1557-H1557)</f>
        <v>72.8874672534273</v>
      </c>
      <c r="J1557" s="2" t="n">
        <f aca="false">G1557/H1557</f>
        <v>1.14660800030717</v>
      </c>
    </row>
    <row r="1558" customFormat="false" ht="15" hidden="false" customHeight="false" outlineLevel="0" collapsed="false">
      <c r="A1558" s="1" t="s">
        <v>4125</v>
      </c>
      <c r="B1558" s="1" t="n">
        <v>0.00074237708234343</v>
      </c>
      <c r="C1558" s="1" t="n">
        <v>0.000151338</v>
      </c>
      <c r="D1558" s="2" t="s">
        <v>4126</v>
      </c>
      <c r="E1558" s="2" t="s">
        <v>4126</v>
      </c>
      <c r="F1558" s="1" t="s">
        <v>4127</v>
      </c>
      <c r="G1558" s="2" t="n">
        <v>1185.0758783496</v>
      </c>
      <c r="H1558" s="2" t="n">
        <v>1033.63140892405</v>
      </c>
      <c r="I1558" s="2" t="n">
        <f aca="false">(G1558-H1558)</f>
        <v>151.444469425542</v>
      </c>
      <c r="J1558" s="2" t="n">
        <f aca="false">G1558/H1558</f>
        <v>1.14651689965883</v>
      </c>
    </row>
    <row r="1559" customFormat="false" ht="15" hidden="false" customHeight="false" outlineLevel="0" collapsed="false">
      <c r="A1559" s="1" t="s">
        <v>4128</v>
      </c>
      <c r="B1559" s="1" t="n">
        <v>5.47281863745867E-005</v>
      </c>
      <c r="C1559" s="1" t="n">
        <v>1.61386E-006</v>
      </c>
      <c r="D1559" s="2" t="s">
        <v>92</v>
      </c>
      <c r="E1559" s="2" t="s">
        <v>92</v>
      </c>
      <c r="G1559" s="2" t="n">
        <v>395.429556406062</v>
      </c>
      <c r="H1559" s="2" t="n">
        <v>344.970793447845</v>
      </c>
      <c r="I1559" s="2" t="n">
        <f aca="false">(G1559-H1559)</f>
        <v>50.4587629582168</v>
      </c>
      <c r="J1559" s="2" t="n">
        <f aca="false">G1559/H1559</f>
        <v>1.14626966664019</v>
      </c>
    </row>
    <row r="1560" customFormat="false" ht="15" hidden="false" customHeight="false" outlineLevel="0" collapsed="false">
      <c r="A1560" s="1" t="s">
        <v>4129</v>
      </c>
      <c r="B1560" s="1" t="n">
        <v>0.000334858034497896</v>
      </c>
      <c r="C1560" s="1" t="n">
        <v>3.40837E-005</v>
      </c>
      <c r="D1560" s="2" t="s">
        <v>4130</v>
      </c>
      <c r="E1560" s="2" t="s">
        <v>4131</v>
      </c>
      <c r="F1560" s="1" t="s">
        <v>4132</v>
      </c>
      <c r="G1560" s="2" t="n">
        <v>544.225632486984</v>
      </c>
      <c r="H1560" s="2" t="n">
        <v>474.821751849425</v>
      </c>
      <c r="I1560" s="2" t="n">
        <f aca="false">(G1560-H1560)</f>
        <v>69.4038806375583</v>
      </c>
      <c r="J1560" s="2" t="n">
        <f aca="false">G1560/H1560</f>
        <v>1.14616828392387</v>
      </c>
    </row>
    <row r="1561" customFormat="false" ht="15" hidden="false" customHeight="false" outlineLevel="0" collapsed="false">
      <c r="A1561" s="1" t="s">
        <v>4133</v>
      </c>
      <c r="B1561" s="1" t="n">
        <v>5.98132807009704E-005</v>
      </c>
      <c r="C1561" s="1" t="n">
        <v>1.8716E-006</v>
      </c>
      <c r="D1561" s="2" t="s">
        <v>4134</v>
      </c>
      <c r="E1561" s="2" t="s">
        <v>4134</v>
      </c>
      <c r="G1561" s="2" t="n">
        <v>563.134605844923</v>
      </c>
      <c r="H1561" s="2" t="n">
        <v>491.32500120823</v>
      </c>
      <c r="I1561" s="2" t="n">
        <f aca="false">(G1561-H1561)</f>
        <v>71.8096046366937</v>
      </c>
      <c r="J1561" s="2" t="n">
        <f aca="false">G1561/H1561</f>
        <v>1.1461549981379</v>
      </c>
    </row>
    <row r="1562" customFormat="false" ht="15" hidden="false" customHeight="false" outlineLevel="0" collapsed="false">
      <c r="A1562" s="1" t="s">
        <v>4135</v>
      </c>
      <c r="B1562" s="1" t="n">
        <v>0.000259596259993009</v>
      </c>
      <c r="C1562" s="1" t="n">
        <v>2.08296E-005</v>
      </c>
      <c r="D1562" s="2" t="s">
        <v>156</v>
      </c>
      <c r="E1562" s="2" t="s">
        <v>157</v>
      </c>
      <c r="F1562" s="1" t="s">
        <v>158</v>
      </c>
      <c r="G1562" s="2" t="n">
        <v>392.064845783491</v>
      </c>
      <c r="H1562" s="2" t="n">
        <v>342.209155294183</v>
      </c>
      <c r="I1562" s="2" t="n">
        <f aca="false">(G1562-H1562)</f>
        <v>49.8556904893075</v>
      </c>
      <c r="J1562" s="2" t="n">
        <f aca="false">G1562/H1562</f>
        <v>1.14568777520417</v>
      </c>
    </row>
    <row r="1563" customFormat="false" ht="15" hidden="false" customHeight="false" outlineLevel="0" collapsed="false">
      <c r="A1563" s="1" t="s">
        <v>4136</v>
      </c>
      <c r="B1563" s="1" t="n">
        <v>1.13280261856577E-007</v>
      </c>
      <c r="C1563" s="1" t="n">
        <v>4.8651E-010</v>
      </c>
      <c r="D1563" s="2" t="s">
        <v>4137</v>
      </c>
      <c r="E1563" s="2" t="s">
        <v>4137</v>
      </c>
      <c r="G1563" s="2" t="n">
        <v>280.146999102307</v>
      </c>
      <c r="H1563" s="2" t="n">
        <v>244.550686696556</v>
      </c>
      <c r="I1563" s="2" t="n">
        <f aca="false">(G1563-H1563)</f>
        <v>35.5963124057508</v>
      </c>
      <c r="J1563" s="2" t="n">
        <f aca="false">G1563/H1563</f>
        <v>1.14555801452285</v>
      </c>
    </row>
    <row r="1564" customFormat="false" ht="15" hidden="false" customHeight="false" outlineLevel="0" collapsed="false">
      <c r="A1564" s="1" t="s">
        <v>4138</v>
      </c>
      <c r="B1564" s="1" t="n">
        <v>0.000732569685697998</v>
      </c>
      <c r="C1564" s="1" t="n">
        <v>0.000147729</v>
      </c>
      <c r="D1564" s="2" t="s">
        <v>4139</v>
      </c>
      <c r="E1564" s="2" t="s">
        <v>4139</v>
      </c>
      <c r="G1564" s="2" t="n">
        <v>2228.6380764776</v>
      </c>
      <c r="H1564" s="2" t="n">
        <v>1945.53723072287</v>
      </c>
      <c r="I1564" s="2" t="n">
        <f aca="false">(G1564-H1564)</f>
        <v>283.100845754735</v>
      </c>
      <c r="J1564" s="2" t="n">
        <f aca="false">G1564/H1564</f>
        <v>1.14551294176444</v>
      </c>
    </row>
    <row r="1565" customFormat="false" ht="15" hidden="false" customHeight="false" outlineLevel="0" collapsed="false">
      <c r="A1565" s="1" t="s">
        <v>4140</v>
      </c>
      <c r="B1565" s="1" t="n">
        <v>0.000521397589715707</v>
      </c>
      <c r="C1565" s="1" t="n">
        <v>7.98299E-005</v>
      </c>
      <c r="D1565" s="2" t="s">
        <v>4141</v>
      </c>
      <c r="E1565" s="2" t="s">
        <v>4141</v>
      </c>
      <c r="G1565" s="2" t="n">
        <v>412.659440296945</v>
      </c>
      <c r="H1565" s="2" t="n">
        <v>360.295508885391</v>
      </c>
      <c r="I1565" s="2" t="n">
        <f aca="false">(G1565-H1565)</f>
        <v>52.3639314115541</v>
      </c>
      <c r="J1565" s="2" t="n">
        <f aca="false">G1565/H1565</f>
        <v>1.14533606475847</v>
      </c>
    </row>
    <row r="1566" customFormat="false" ht="15" hidden="false" customHeight="false" outlineLevel="0" collapsed="false">
      <c r="A1566" s="1" t="s">
        <v>4142</v>
      </c>
      <c r="B1566" s="1" t="n">
        <v>0.000592057206931834</v>
      </c>
      <c r="C1566" s="1" t="n">
        <v>0.000100965</v>
      </c>
      <c r="D1566" s="2" t="s">
        <v>4143</v>
      </c>
      <c r="E1566" s="2" t="s">
        <v>4143</v>
      </c>
      <c r="F1566" s="1" t="s">
        <v>4144</v>
      </c>
      <c r="G1566" s="2" t="n">
        <v>931.451330659655</v>
      </c>
      <c r="H1566" s="2" t="n">
        <v>813.435674788991</v>
      </c>
      <c r="I1566" s="2" t="n">
        <f aca="false">(G1566-H1566)</f>
        <v>118.015655870665</v>
      </c>
      <c r="J1566" s="2" t="n">
        <f aca="false">G1566/H1566</f>
        <v>1.14508296049504</v>
      </c>
    </row>
    <row r="1567" customFormat="false" ht="15" hidden="false" customHeight="false" outlineLevel="0" collapsed="false">
      <c r="A1567" s="1" t="s">
        <v>4145</v>
      </c>
      <c r="B1567" s="1" t="n">
        <v>0.000884330944890541</v>
      </c>
      <c r="C1567" s="1" t="n">
        <v>0.000201482</v>
      </c>
      <c r="D1567" s="2" t="s">
        <v>92</v>
      </c>
      <c r="E1567" s="2" t="s">
        <v>92</v>
      </c>
      <c r="G1567" s="2" t="n">
        <v>326.475669543006</v>
      </c>
      <c r="H1567" s="2" t="n">
        <v>285.114664850696</v>
      </c>
      <c r="I1567" s="2" t="n">
        <f aca="false">(G1567-H1567)</f>
        <v>41.3610046923104</v>
      </c>
      <c r="J1567" s="2" t="n">
        <f aca="false">G1567/H1567</f>
        <v>1.14506796665114</v>
      </c>
    </row>
    <row r="1568" customFormat="false" ht="15" hidden="false" customHeight="false" outlineLevel="0" collapsed="false">
      <c r="A1568" s="1" t="s">
        <v>4146</v>
      </c>
      <c r="B1568" s="1" t="n">
        <v>0.000930837851237868</v>
      </c>
      <c r="C1568" s="1" t="n">
        <v>0.000219931</v>
      </c>
      <c r="D1568" s="2" t="s">
        <v>4147</v>
      </c>
      <c r="E1568" s="2" t="s">
        <v>4147</v>
      </c>
      <c r="G1568" s="2" t="n">
        <v>7170.82750585372</v>
      </c>
      <c r="H1568" s="2" t="n">
        <v>6263.27712856974</v>
      </c>
      <c r="I1568" s="2" t="n">
        <f aca="false">(G1568-H1568)</f>
        <v>907.550377283976</v>
      </c>
      <c r="J1568" s="2" t="n">
        <f aca="false">G1568/H1568</f>
        <v>1.14490024290067</v>
      </c>
    </row>
    <row r="1569" customFormat="false" ht="15" hidden="false" customHeight="false" outlineLevel="0" collapsed="false">
      <c r="A1569" s="1" t="s">
        <v>4148</v>
      </c>
      <c r="B1569" s="1" t="n">
        <v>0.000244960510851253</v>
      </c>
      <c r="C1569" s="1" t="n">
        <v>1.88025E-005</v>
      </c>
      <c r="D1569" s="2" t="s">
        <v>4149</v>
      </c>
      <c r="E1569" s="2" t="s">
        <v>4149</v>
      </c>
      <c r="F1569" s="1" t="s">
        <v>4150</v>
      </c>
      <c r="G1569" s="2" t="n">
        <v>652.479043954544</v>
      </c>
      <c r="H1569" s="2" t="n">
        <v>569.928479855462</v>
      </c>
      <c r="I1569" s="2" t="n">
        <f aca="false">(G1569-H1569)</f>
        <v>82.5505640990822</v>
      </c>
      <c r="J1569" s="2" t="n">
        <f aca="false">G1569/H1569</f>
        <v>1.14484372516358</v>
      </c>
    </row>
    <row r="1570" customFormat="false" ht="15" hidden="false" customHeight="false" outlineLevel="0" collapsed="false">
      <c r="A1570" s="1" t="s">
        <v>4151</v>
      </c>
      <c r="B1570" s="1" t="n">
        <v>0.000627990905301366</v>
      </c>
      <c r="C1570" s="1" t="n">
        <v>0.000112737</v>
      </c>
      <c r="D1570" s="2" t="s">
        <v>4152</v>
      </c>
      <c r="E1570" s="2" t="s">
        <v>4153</v>
      </c>
      <c r="G1570" s="2" t="n">
        <v>929.67745113988</v>
      </c>
      <c r="H1570" s="2" t="n">
        <v>812.056481728173</v>
      </c>
      <c r="I1570" s="2" t="n">
        <f aca="false">(G1570-H1570)</f>
        <v>117.620969411708</v>
      </c>
      <c r="J1570" s="2" t="n">
        <f aca="false">G1570/H1570</f>
        <v>1.14484333548006</v>
      </c>
    </row>
    <row r="1571" customFormat="false" ht="15" hidden="false" customHeight="false" outlineLevel="0" collapsed="false">
      <c r="A1571" s="1" t="s">
        <v>4154</v>
      </c>
      <c r="B1571" s="1" t="n">
        <v>0.000883986772980276</v>
      </c>
      <c r="C1571" s="1" t="n">
        <v>0.000201296</v>
      </c>
      <c r="D1571" s="2" t="s">
        <v>4155</v>
      </c>
      <c r="E1571" s="2" t="s">
        <v>4155</v>
      </c>
      <c r="G1571" s="2" t="n">
        <v>1140.70008073048</v>
      </c>
      <c r="H1571" s="2" t="n">
        <v>996.445933352613</v>
      </c>
      <c r="I1571" s="2" t="n">
        <f aca="false">(G1571-H1571)</f>
        <v>144.25414737787</v>
      </c>
      <c r="J1571" s="2" t="n">
        <f aca="false">G1571/H1571</f>
        <v>1.14476866486124</v>
      </c>
    </row>
    <row r="1572" customFormat="false" ht="15" hidden="false" customHeight="false" outlineLevel="0" collapsed="false">
      <c r="A1572" s="1" t="s">
        <v>4156</v>
      </c>
      <c r="B1572" s="1" t="n">
        <v>0.000467735801958979</v>
      </c>
      <c r="C1572" s="1" t="n">
        <v>6.49274E-005</v>
      </c>
      <c r="D1572" s="2" t="s">
        <v>4157</v>
      </c>
      <c r="E1572" s="2" t="s">
        <v>4157</v>
      </c>
      <c r="G1572" s="2" t="n">
        <v>531.29661621227</v>
      </c>
      <c r="H1572" s="2" t="n">
        <v>464.178505331656</v>
      </c>
      <c r="I1572" s="2" t="n">
        <f aca="false">(G1572-H1572)</f>
        <v>67.1181108806139</v>
      </c>
      <c r="J1572" s="2" t="n">
        <f aca="false">G1572/H1572</f>
        <v>1.14459547374486</v>
      </c>
    </row>
    <row r="1573" customFormat="false" ht="15" hidden="false" customHeight="false" outlineLevel="0" collapsed="false">
      <c r="A1573" s="1" t="s">
        <v>4158</v>
      </c>
      <c r="B1573" s="1" t="n">
        <v>0.000974190241665428</v>
      </c>
      <c r="C1573" s="1" t="n">
        <v>0.000236719</v>
      </c>
      <c r="D1573" s="2" t="s">
        <v>4159</v>
      </c>
      <c r="E1573" s="2" t="s">
        <v>4159</v>
      </c>
      <c r="G1573" s="2" t="n">
        <v>570.734397539929</v>
      </c>
      <c r="H1573" s="2" t="n">
        <v>498.682521821924</v>
      </c>
      <c r="I1573" s="2" t="n">
        <f aca="false">(G1573-H1573)</f>
        <v>72.0518757180059</v>
      </c>
      <c r="J1573" s="2" t="n">
        <f aca="false">G1573/H1573</f>
        <v>1.1444844616867</v>
      </c>
    </row>
    <row r="1574" customFormat="false" ht="15" hidden="false" customHeight="false" outlineLevel="0" collapsed="false">
      <c r="A1574" s="1" t="s">
        <v>4160</v>
      </c>
      <c r="B1574" s="1" t="n">
        <v>0.000686310014076633</v>
      </c>
      <c r="C1574" s="1" t="n">
        <v>0.000132296</v>
      </c>
      <c r="D1574" s="2" t="s">
        <v>4161</v>
      </c>
      <c r="E1574" s="2" t="s">
        <v>4162</v>
      </c>
      <c r="F1574" s="1" t="s">
        <v>4163</v>
      </c>
      <c r="G1574" s="2" t="n">
        <v>2170.23836645975</v>
      </c>
      <c r="H1574" s="2" t="n">
        <v>1896.30745357281</v>
      </c>
      <c r="I1574" s="2" t="n">
        <f aca="false">(G1574-H1574)</f>
        <v>273.93091288694</v>
      </c>
      <c r="J1574" s="2" t="n">
        <f aca="false">G1574/H1574</f>
        <v>1.1444549049105</v>
      </c>
    </row>
    <row r="1575" customFormat="false" ht="15" hidden="false" customHeight="false" outlineLevel="0" collapsed="false">
      <c r="A1575" s="1" t="s">
        <v>4164</v>
      </c>
      <c r="B1575" s="1" t="n">
        <v>0.000461929658707402</v>
      </c>
      <c r="C1575" s="1" t="n">
        <v>6.30778E-005</v>
      </c>
      <c r="D1575" s="2" t="s">
        <v>4165</v>
      </c>
      <c r="E1575" s="2" t="s">
        <v>4165</v>
      </c>
      <c r="F1575" s="1" t="s">
        <v>4166</v>
      </c>
      <c r="G1575" s="2" t="n">
        <v>852.344134355642</v>
      </c>
      <c r="H1575" s="2" t="n">
        <v>744.822178720791</v>
      </c>
      <c r="I1575" s="2" t="n">
        <f aca="false">(G1575-H1575)</f>
        <v>107.52195563485</v>
      </c>
      <c r="J1575" s="2" t="n">
        <f aca="false">G1575/H1575</f>
        <v>1.14435922923176</v>
      </c>
    </row>
    <row r="1576" customFormat="false" ht="15" hidden="false" customHeight="false" outlineLevel="0" collapsed="false">
      <c r="A1576" s="1" t="s">
        <v>4167</v>
      </c>
      <c r="B1576" s="1" t="n">
        <v>0.000180629294935306</v>
      </c>
      <c r="C1576" s="1" t="n">
        <v>1.09548E-005</v>
      </c>
      <c r="D1576" s="2" t="s">
        <v>4168</v>
      </c>
      <c r="E1576" s="2" t="s">
        <v>4168</v>
      </c>
      <c r="F1576" s="1" t="s">
        <v>3012</v>
      </c>
      <c r="G1576" s="2" t="n">
        <v>852.541943574301</v>
      </c>
      <c r="H1576" s="2" t="n">
        <v>745.054389349926</v>
      </c>
      <c r="I1576" s="2" t="n">
        <f aca="false">(G1576-H1576)</f>
        <v>107.487554224375</v>
      </c>
      <c r="J1576" s="2" t="n">
        <f aca="false">G1576/H1576</f>
        <v>1.14426806386331</v>
      </c>
    </row>
    <row r="1577" customFormat="false" ht="15" hidden="false" customHeight="false" outlineLevel="0" collapsed="false">
      <c r="A1577" s="1" t="s">
        <v>4169</v>
      </c>
      <c r="B1577" s="1" t="n">
        <v>5.56008229878623E-005</v>
      </c>
      <c r="C1577" s="1" t="n">
        <v>1.65724E-006</v>
      </c>
      <c r="D1577" s="2" t="s">
        <v>4170</v>
      </c>
      <c r="E1577" s="2" t="s">
        <v>4170</v>
      </c>
      <c r="F1577" s="1" t="s">
        <v>4171</v>
      </c>
      <c r="G1577" s="2" t="n">
        <v>762.161134807886</v>
      </c>
      <c r="H1577" s="2" t="n">
        <v>666.176092113986</v>
      </c>
      <c r="I1577" s="2" t="n">
        <f aca="false">(G1577-H1577)</f>
        <v>95.9850426938997</v>
      </c>
      <c r="J1577" s="2" t="n">
        <f aca="false">G1577/H1577</f>
        <v>1.14408358965466</v>
      </c>
    </row>
    <row r="1578" customFormat="false" ht="15" hidden="false" customHeight="false" outlineLevel="0" collapsed="false">
      <c r="A1578" s="1" t="s">
        <v>4172</v>
      </c>
      <c r="B1578" s="1" t="n">
        <v>0.000215948569578956</v>
      </c>
      <c r="C1578" s="1" t="n">
        <v>1.50511E-005</v>
      </c>
      <c r="D1578" s="2" t="s">
        <v>4173</v>
      </c>
      <c r="E1578" s="2" t="s">
        <v>4173</v>
      </c>
      <c r="G1578" s="2" t="n">
        <v>1005.31640471034</v>
      </c>
      <c r="H1578" s="2" t="n">
        <v>878.745540589022</v>
      </c>
      <c r="I1578" s="2" t="n">
        <f aca="false">(G1578-H1578)</f>
        <v>126.570864121315</v>
      </c>
      <c r="J1578" s="2" t="n">
        <f aca="false">G1578/H1578</f>
        <v>1.14403585369716</v>
      </c>
    </row>
    <row r="1579" customFormat="false" ht="15" hidden="false" customHeight="false" outlineLevel="0" collapsed="false">
      <c r="A1579" s="1" t="s">
        <v>4174</v>
      </c>
      <c r="B1579" s="1" t="n">
        <v>0.000664873490420984</v>
      </c>
      <c r="C1579" s="1" t="n">
        <v>0.000124498</v>
      </c>
      <c r="D1579" s="2" t="s">
        <v>4175</v>
      </c>
      <c r="E1579" s="2" t="s">
        <v>4175</v>
      </c>
      <c r="F1579" s="1" t="s">
        <v>4176</v>
      </c>
      <c r="G1579" s="2" t="n">
        <v>6334.9393358308</v>
      </c>
      <c r="H1579" s="2" t="n">
        <v>5538.02252894834</v>
      </c>
      <c r="I1579" s="2" t="n">
        <f aca="false">(G1579-H1579)</f>
        <v>796.916806882464</v>
      </c>
      <c r="J1579" s="2" t="n">
        <f aca="false">G1579/H1579</f>
        <v>1.14389916305266</v>
      </c>
    </row>
    <row r="1580" customFormat="false" ht="15" hidden="false" customHeight="false" outlineLevel="0" collapsed="false">
      <c r="A1580" s="1" t="s">
        <v>4177</v>
      </c>
      <c r="B1580" s="1" t="n">
        <v>0.000963859602430889</v>
      </c>
      <c r="C1580" s="1" t="n">
        <v>0.000232316</v>
      </c>
      <c r="D1580" s="2" t="s">
        <v>4178</v>
      </c>
      <c r="E1580" s="2" t="s">
        <v>4178</v>
      </c>
      <c r="F1580" s="1" t="s">
        <v>1930</v>
      </c>
      <c r="G1580" s="2" t="n">
        <v>602.80418814822</v>
      </c>
      <c r="H1580" s="2" t="n">
        <v>527.12107271376</v>
      </c>
      <c r="I1580" s="2" t="n">
        <f aca="false">(G1580-H1580)</f>
        <v>75.6831154344598</v>
      </c>
      <c r="J1580" s="2" t="n">
        <f aca="false">G1580/H1580</f>
        <v>1.1435782391412</v>
      </c>
    </row>
    <row r="1581" customFormat="false" ht="15" hidden="false" customHeight="false" outlineLevel="0" collapsed="false">
      <c r="A1581" s="1" t="s">
        <v>4179</v>
      </c>
      <c r="B1581" s="1" t="n">
        <v>0.00040619949384945</v>
      </c>
      <c r="C1581" s="1" t="n">
        <v>4.96815E-005</v>
      </c>
      <c r="D1581" s="2" t="s">
        <v>4180</v>
      </c>
      <c r="E1581" s="2" t="s">
        <v>4181</v>
      </c>
      <c r="G1581" s="2" t="n">
        <v>1468.44229409549</v>
      </c>
      <c r="H1581" s="2" t="n">
        <v>1284.23367643198</v>
      </c>
      <c r="I1581" s="2" t="n">
        <f aca="false">(G1581-H1581)</f>
        <v>184.208617663506</v>
      </c>
      <c r="J1581" s="2" t="n">
        <f aca="false">G1581/H1581</f>
        <v>1.14343855097718</v>
      </c>
    </row>
    <row r="1582" customFormat="false" ht="15" hidden="false" customHeight="false" outlineLevel="0" collapsed="false">
      <c r="A1582" s="1" t="s">
        <v>4182</v>
      </c>
      <c r="B1582" s="1" t="n">
        <v>0.000141563104606731</v>
      </c>
      <c r="C1582" s="1" t="n">
        <v>7.20018E-006</v>
      </c>
      <c r="D1582" s="2" t="s">
        <v>4183</v>
      </c>
      <c r="E1582" s="2" t="s">
        <v>4183</v>
      </c>
      <c r="F1582" s="1" t="s">
        <v>4184</v>
      </c>
      <c r="G1582" s="2" t="n">
        <v>584.488275802856</v>
      </c>
      <c r="H1582" s="2" t="n">
        <v>511.230038042413</v>
      </c>
      <c r="I1582" s="2" t="n">
        <f aca="false">(G1582-H1582)</f>
        <v>73.2582377604431</v>
      </c>
      <c r="J1582" s="2" t="n">
        <f aca="false">G1582/H1582</f>
        <v>1.14329799172396</v>
      </c>
    </row>
    <row r="1583" customFormat="false" ht="15" hidden="false" customHeight="false" outlineLevel="0" collapsed="false">
      <c r="A1583" s="1" t="s">
        <v>4185</v>
      </c>
      <c r="B1583" s="1" t="n">
        <v>0.000694469651859842</v>
      </c>
      <c r="C1583" s="1" t="n">
        <v>0.00013494</v>
      </c>
      <c r="D1583" s="2" t="s">
        <v>4186</v>
      </c>
      <c r="E1583" s="2" t="s">
        <v>4187</v>
      </c>
      <c r="G1583" s="2" t="n">
        <v>574.062386251374</v>
      </c>
      <c r="H1583" s="2" t="n">
        <v>502.237545899098</v>
      </c>
      <c r="I1583" s="2" t="n">
        <f aca="false">(G1583-H1583)</f>
        <v>71.8248403522758</v>
      </c>
      <c r="J1583" s="2" t="n">
        <f aca="false">G1583/H1583</f>
        <v>1.14300969917272</v>
      </c>
    </row>
    <row r="1584" customFormat="false" ht="15" hidden="false" customHeight="false" outlineLevel="0" collapsed="false">
      <c r="A1584" s="1" t="s">
        <v>4188</v>
      </c>
      <c r="B1584" s="1" t="n">
        <v>0.000123325785611056</v>
      </c>
      <c r="C1584" s="1" t="n">
        <v>5.7748E-006</v>
      </c>
      <c r="D1584" s="2" t="s">
        <v>4189</v>
      </c>
      <c r="E1584" s="2" t="s">
        <v>4189</v>
      </c>
      <c r="F1584" s="1" t="s">
        <v>4190</v>
      </c>
      <c r="G1584" s="2" t="n">
        <v>599.325906641606</v>
      </c>
      <c r="H1584" s="2" t="n">
        <v>524.376282177233</v>
      </c>
      <c r="I1584" s="2" t="n">
        <f aca="false">(G1584-H1584)</f>
        <v>74.9496244643726</v>
      </c>
      <c r="J1584" s="2" t="n">
        <f aca="false">G1584/H1584</f>
        <v>1.14293099633183</v>
      </c>
    </row>
    <row r="1585" customFormat="false" ht="15" hidden="false" customHeight="false" outlineLevel="0" collapsed="false">
      <c r="A1585" s="1" t="s">
        <v>4191</v>
      </c>
      <c r="B1585" s="1" t="n">
        <v>0.000675450839728511</v>
      </c>
      <c r="C1585" s="1" t="n">
        <v>0.000128717</v>
      </c>
      <c r="D1585" s="2" t="s">
        <v>4192</v>
      </c>
      <c r="E1585" s="2" t="s">
        <v>4193</v>
      </c>
      <c r="F1585" s="1" t="s">
        <v>4194</v>
      </c>
      <c r="G1585" s="2" t="n">
        <v>1226.54542758282</v>
      </c>
      <c r="H1585" s="2" t="n">
        <v>1073.17428281591</v>
      </c>
      <c r="I1585" s="2" t="n">
        <f aca="false">(G1585-H1585)</f>
        <v>153.371144766909</v>
      </c>
      <c r="J1585" s="2" t="n">
        <f aca="false">G1585/H1585</f>
        <v>1.14291354836092</v>
      </c>
    </row>
    <row r="1586" customFormat="false" ht="15" hidden="false" customHeight="false" outlineLevel="0" collapsed="false">
      <c r="A1586" s="1" t="s">
        <v>4195</v>
      </c>
      <c r="B1586" s="1" t="n">
        <v>0.000134588180886749</v>
      </c>
      <c r="C1586" s="1" t="n">
        <v>6.6555E-006</v>
      </c>
      <c r="D1586" s="2" t="s">
        <v>4196</v>
      </c>
      <c r="E1586" s="2" t="s">
        <v>4196</v>
      </c>
      <c r="G1586" s="2" t="n">
        <v>375.269154382313</v>
      </c>
      <c r="H1586" s="2" t="n">
        <v>328.358758738142</v>
      </c>
      <c r="I1586" s="2" t="n">
        <f aca="false">(G1586-H1586)</f>
        <v>46.9103956441709</v>
      </c>
      <c r="J1586" s="2" t="n">
        <f aca="false">G1586/H1586</f>
        <v>1.14286323844214</v>
      </c>
    </row>
    <row r="1587" customFormat="false" ht="15" hidden="false" customHeight="false" outlineLevel="0" collapsed="false">
      <c r="A1587" s="1" t="s">
        <v>4197</v>
      </c>
      <c r="B1587" s="1" t="n">
        <v>0.000271926984775375</v>
      </c>
      <c r="C1587" s="1" t="n">
        <v>2.26814E-005</v>
      </c>
      <c r="D1587" s="2" t="s">
        <v>4198</v>
      </c>
      <c r="E1587" s="2" t="s">
        <v>4198</v>
      </c>
      <c r="G1587" s="2" t="n">
        <v>3424.89012678508</v>
      </c>
      <c r="H1587" s="2" t="n">
        <v>2996.94632037719</v>
      </c>
      <c r="I1587" s="2" t="n">
        <f aca="false">(G1587-H1587)</f>
        <v>427.943806407884</v>
      </c>
      <c r="J1587" s="2" t="n">
        <f aca="false">G1587/H1587</f>
        <v>1.14279328378295</v>
      </c>
    </row>
    <row r="1588" customFormat="false" ht="15" hidden="false" customHeight="false" outlineLevel="0" collapsed="false">
      <c r="A1588" s="1" t="s">
        <v>4199</v>
      </c>
      <c r="B1588" s="1" t="n">
        <v>0.000710993801381397</v>
      </c>
      <c r="C1588" s="1" t="n">
        <v>0.000140484</v>
      </c>
      <c r="D1588" s="2" t="s">
        <v>4200</v>
      </c>
      <c r="E1588" s="2" t="s">
        <v>4201</v>
      </c>
      <c r="G1588" s="2" t="n">
        <v>1455.92587094497</v>
      </c>
      <c r="H1588" s="2" t="n">
        <v>1274.13483631584</v>
      </c>
      <c r="I1588" s="2" t="n">
        <f aca="false">(G1588-H1588)</f>
        <v>181.791034629126</v>
      </c>
      <c r="J1588" s="2" t="n">
        <f aca="false">G1588/H1588</f>
        <v>1.14267801919205</v>
      </c>
    </row>
    <row r="1589" customFormat="false" ht="15" hidden="false" customHeight="false" outlineLevel="0" collapsed="false">
      <c r="A1589" s="1" t="s">
        <v>4202</v>
      </c>
      <c r="B1589" s="1" t="n">
        <v>5.95369788493651E-007</v>
      </c>
      <c r="C1589" s="1" t="n">
        <v>3.81718E-009</v>
      </c>
      <c r="D1589" s="2" t="s">
        <v>4203</v>
      </c>
      <c r="E1589" s="2" t="s">
        <v>4203</v>
      </c>
      <c r="G1589" s="2" t="n">
        <v>822.095916894302</v>
      </c>
      <c r="H1589" s="2" t="n">
        <v>719.678754518685</v>
      </c>
      <c r="I1589" s="2" t="n">
        <f aca="false">(G1589-H1589)</f>
        <v>102.417162375617</v>
      </c>
      <c r="J1589" s="2" t="n">
        <f aca="false">G1589/H1589</f>
        <v>1.14230955371763</v>
      </c>
    </row>
    <row r="1590" customFormat="false" ht="15" hidden="false" customHeight="false" outlineLevel="0" collapsed="false">
      <c r="A1590" s="1" t="s">
        <v>4204</v>
      </c>
      <c r="B1590" s="1" t="n">
        <v>3.08907726133619E-005</v>
      </c>
      <c r="C1590" s="1" t="n">
        <v>7.15459E-007</v>
      </c>
      <c r="D1590" s="2" t="s">
        <v>4205</v>
      </c>
      <c r="E1590" s="2" t="s">
        <v>4206</v>
      </c>
      <c r="F1590" s="1" t="s">
        <v>4207</v>
      </c>
      <c r="G1590" s="2" t="n">
        <v>649.384566434192</v>
      </c>
      <c r="H1590" s="2" t="n">
        <v>568.514313005735</v>
      </c>
      <c r="I1590" s="2" t="n">
        <f aca="false">(G1590-H1590)</f>
        <v>80.8702534284572</v>
      </c>
      <c r="J1590" s="2" t="n">
        <f aca="false">G1590/H1590</f>
        <v>1.14224840356419</v>
      </c>
    </row>
    <row r="1591" customFormat="false" ht="15" hidden="false" customHeight="false" outlineLevel="0" collapsed="false">
      <c r="A1591" s="1" t="s">
        <v>4208</v>
      </c>
      <c r="B1591" s="1" t="n">
        <v>8.73451561234927E-005</v>
      </c>
      <c r="C1591" s="1" t="n">
        <v>3.2743E-006</v>
      </c>
      <c r="D1591" s="2" t="s">
        <v>92</v>
      </c>
      <c r="E1591" s="2" t="s">
        <v>92</v>
      </c>
      <c r="G1591" s="2" t="n">
        <v>238.923776415139</v>
      </c>
      <c r="H1591" s="2" t="n">
        <v>209.17533445203</v>
      </c>
      <c r="I1591" s="2" t="n">
        <f aca="false">(G1591-H1591)</f>
        <v>29.7484419631092</v>
      </c>
      <c r="J1591" s="2" t="n">
        <f aca="false">G1591/H1591</f>
        <v>1.14221773346767</v>
      </c>
    </row>
    <row r="1592" customFormat="false" ht="15" hidden="false" customHeight="false" outlineLevel="0" collapsed="false">
      <c r="A1592" s="1" t="s">
        <v>4209</v>
      </c>
      <c r="B1592" s="1" t="n">
        <v>1.35059172102132E-005</v>
      </c>
      <c r="C1592" s="1" t="n">
        <v>2.31603E-007</v>
      </c>
      <c r="D1592" s="2" t="s">
        <v>4210</v>
      </c>
      <c r="E1592" s="2" t="s">
        <v>4210</v>
      </c>
      <c r="G1592" s="2" t="n">
        <v>793.346374018179</v>
      </c>
      <c r="H1592" s="2" t="n">
        <v>694.639636640418</v>
      </c>
      <c r="I1592" s="2" t="n">
        <f aca="false">(G1592-H1592)</f>
        <v>98.7067373777608</v>
      </c>
      <c r="J1592" s="2" t="n">
        <f aca="false">G1592/H1592</f>
        <v>1.14209776144527</v>
      </c>
    </row>
    <row r="1593" customFormat="false" ht="15" hidden="false" customHeight="false" outlineLevel="0" collapsed="false">
      <c r="A1593" s="1" t="s">
        <v>4211</v>
      </c>
      <c r="B1593" s="1" t="n">
        <v>0.000913006154368306</v>
      </c>
      <c r="C1593" s="1" t="n">
        <v>0.000212833</v>
      </c>
      <c r="D1593" s="2" t="s">
        <v>4212</v>
      </c>
      <c r="E1593" s="2" t="s">
        <v>4212</v>
      </c>
      <c r="F1593" s="1" t="s">
        <v>4213</v>
      </c>
      <c r="G1593" s="2" t="n">
        <v>1108.07756888318</v>
      </c>
      <c r="H1593" s="2" t="n">
        <v>970.212675800839</v>
      </c>
      <c r="I1593" s="2" t="n">
        <f aca="false">(G1593-H1593)</f>
        <v>137.864893082341</v>
      </c>
      <c r="J1593" s="2" t="n">
        <f aca="false">G1593/H1593</f>
        <v>1.14209760037256</v>
      </c>
    </row>
    <row r="1594" customFormat="false" ht="15" hidden="false" customHeight="false" outlineLevel="0" collapsed="false">
      <c r="A1594" s="1" t="s">
        <v>4214</v>
      </c>
      <c r="B1594" s="1" t="n">
        <v>0.000708015651200122</v>
      </c>
      <c r="C1594" s="1" t="n">
        <v>0.000139374</v>
      </c>
      <c r="D1594" s="2" t="s">
        <v>4215</v>
      </c>
      <c r="E1594" s="2" t="s">
        <v>4215</v>
      </c>
      <c r="G1594" s="2" t="n">
        <v>8541.87585633466</v>
      </c>
      <c r="H1594" s="2" t="n">
        <v>7479.56694439244</v>
      </c>
      <c r="I1594" s="2" t="n">
        <f aca="false">(G1594-H1594)</f>
        <v>1062.30891194223</v>
      </c>
      <c r="J1594" s="2" t="n">
        <f aca="false">G1594/H1594</f>
        <v>1.14202813075143</v>
      </c>
    </row>
    <row r="1595" customFormat="false" ht="15" hidden="false" customHeight="false" outlineLevel="0" collapsed="false">
      <c r="A1595" s="1" t="s">
        <v>4216</v>
      </c>
      <c r="B1595" s="1" t="n">
        <v>0.000241394433017767</v>
      </c>
      <c r="C1595" s="1" t="n">
        <v>1.82982E-005</v>
      </c>
      <c r="D1595" s="2" t="s">
        <v>4217</v>
      </c>
      <c r="E1595" s="2" t="s">
        <v>4217</v>
      </c>
      <c r="F1595" s="1" t="s">
        <v>4218</v>
      </c>
      <c r="G1595" s="2" t="n">
        <v>1295.05347813012</v>
      </c>
      <c r="H1595" s="2" t="n">
        <v>1134.08679038969</v>
      </c>
      <c r="I1595" s="2" t="n">
        <f aca="false">(G1595-H1595)</f>
        <v>160.966687740425</v>
      </c>
      <c r="J1595" s="2" t="n">
        <f aca="false">G1595/H1595</f>
        <v>1.14193506978872</v>
      </c>
    </row>
    <row r="1596" customFormat="false" ht="15" hidden="false" customHeight="false" outlineLevel="0" collapsed="false">
      <c r="A1596" s="1" t="s">
        <v>4219</v>
      </c>
      <c r="B1596" s="1" t="n">
        <v>0.000143773064851623</v>
      </c>
      <c r="C1596" s="1" t="n">
        <v>7.35921E-006</v>
      </c>
      <c r="D1596" s="2" t="s">
        <v>4220</v>
      </c>
      <c r="E1596" s="2" t="s">
        <v>4220</v>
      </c>
      <c r="G1596" s="2" t="n">
        <v>448.803969521117</v>
      </c>
      <c r="H1596" s="2" t="n">
        <v>393.046565461943</v>
      </c>
      <c r="I1596" s="2" t="n">
        <f aca="false">(G1596-H1596)</f>
        <v>55.7574040591735</v>
      </c>
      <c r="J1596" s="2" t="n">
        <f aca="false">G1596/H1596</f>
        <v>1.1418595376699</v>
      </c>
    </row>
    <row r="1597" customFormat="false" ht="15" hidden="false" customHeight="false" outlineLevel="0" collapsed="false">
      <c r="A1597" s="1" t="s">
        <v>4221</v>
      </c>
      <c r="B1597" s="1" t="n">
        <v>0.000155989409572062</v>
      </c>
      <c r="C1597" s="1" t="n">
        <v>8.48902E-006</v>
      </c>
      <c r="D1597" s="2" t="s">
        <v>471</v>
      </c>
      <c r="E1597" s="2" t="s">
        <v>472</v>
      </c>
      <c r="F1597" s="1" t="s">
        <v>473</v>
      </c>
      <c r="G1597" s="2" t="n">
        <v>782.979991874197</v>
      </c>
      <c r="H1597" s="2" t="n">
        <v>685.74132622554</v>
      </c>
      <c r="I1597" s="2" t="n">
        <f aca="false">(G1597-H1597)</f>
        <v>97.2386656486571</v>
      </c>
      <c r="J1597" s="2" t="n">
        <f aca="false">G1597/H1597</f>
        <v>1.14180079562053</v>
      </c>
    </row>
    <row r="1598" customFormat="false" ht="15" hidden="false" customHeight="false" outlineLevel="0" collapsed="false">
      <c r="A1598" s="1" t="s">
        <v>4222</v>
      </c>
      <c r="B1598" s="1" t="n">
        <v>0.000168433845087194</v>
      </c>
      <c r="C1598" s="1" t="n">
        <v>9.62612E-006</v>
      </c>
      <c r="D1598" s="2" t="s">
        <v>4223</v>
      </c>
      <c r="E1598" s="2" t="s">
        <v>4224</v>
      </c>
      <c r="G1598" s="2" t="n">
        <v>444.354483799972</v>
      </c>
      <c r="H1598" s="2" t="n">
        <v>389.170044449594</v>
      </c>
      <c r="I1598" s="2" t="n">
        <f aca="false">(G1598-H1598)</f>
        <v>55.1844393503776</v>
      </c>
      <c r="J1598" s="2" t="n">
        <f aca="false">G1598/H1598</f>
        <v>1.14180032645736</v>
      </c>
    </row>
    <row r="1599" customFormat="false" ht="15" hidden="false" customHeight="false" outlineLevel="0" collapsed="false">
      <c r="A1599" s="1" t="s">
        <v>4225</v>
      </c>
      <c r="B1599" s="1" t="n">
        <v>0.000673805192871171</v>
      </c>
      <c r="C1599" s="1" t="n">
        <v>0.000127727</v>
      </c>
      <c r="D1599" s="2" t="s">
        <v>4226</v>
      </c>
      <c r="E1599" s="2" t="s">
        <v>4227</v>
      </c>
      <c r="G1599" s="2" t="n">
        <v>688.247002999634</v>
      </c>
      <c r="H1599" s="2" t="n">
        <v>602.785763653181</v>
      </c>
      <c r="I1599" s="2" t="n">
        <f aca="false">(G1599-H1599)</f>
        <v>85.4612393464527</v>
      </c>
      <c r="J1599" s="2" t="n">
        <f aca="false">G1599/H1599</f>
        <v>1.1417771362557</v>
      </c>
    </row>
    <row r="1600" customFormat="false" ht="15" hidden="false" customHeight="false" outlineLevel="0" collapsed="false">
      <c r="A1600" s="1" t="s">
        <v>4228</v>
      </c>
      <c r="B1600" s="1" t="n">
        <v>0.0003763000563002</v>
      </c>
      <c r="C1600" s="1" t="n">
        <v>4.24654E-005</v>
      </c>
      <c r="D1600" s="2" t="s">
        <v>4229</v>
      </c>
      <c r="E1600" s="2" t="s">
        <v>4229</v>
      </c>
      <c r="G1600" s="2" t="n">
        <v>800.19303085164</v>
      </c>
      <c r="H1600" s="2" t="n">
        <v>700.914626984382</v>
      </c>
      <c r="I1600" s="2" t="n">
        <f aca="false">(G1600-H1600)</f>
        <v>99.2784038672572</v>
      </c>
      <c r="J1600" s="2" t="n">
        <f aca="false">G1600/H1600</f>
        <v>1.1416412214058</v>
      </c>
    </row>
    <row r="1601" customFormat="false" ht="15" hidden="false" customHeight="false" outlineLevel="0" collapsed="false">
      <c r="A1601" s="1" t="s">
        <v>4230</v>
      </c>
      <c r="B1601" s="1" t="n">
        <v>0.00061326557550227</v>
      </c>
      <c r="C1601" s="1" t="n">
        <v>0.000107525</v>
      </c>
      <c r="D1601" s="2" t="s">
        <v>4231</v>
      </c>
      <c r="E1601" s="2" t="s">
        <v>4231</v>
      </c>
      <c r="G1601" s="2" t="n">
        <v>632.082766187273</v>
      </c>
      <c r="H1601" s="2" t="n">
        <v>553.662441459791</v>
      </c>
      <c r="I1601" s="2" t="n">
        <f aca="false">(G1601-H1601)</f>
        <v>78.4203247274817</v>
      </c>
      <c r="J1601" s="2" t="n">
        <f aca="false">G1601/H1601</f>
        <v>1.14163923512803</v>
      </c>
    </row>
    <row r="1602" customFormat="false" ht="15" hidden="false" customHeight="false" outlineLevel="0" collapsed="false">
      <c r="A1602" s="1" t="s">
        <v>4232</v>
      </c>
      <c r="B1602" s="1" t="n">
        <v>0.000151430429750609</v>
      </c>
      <c r="C1602" s="1" t="n">
        <v>8.01542E-006</v>
      </c>
      <c r="D1602" s="2" t="s">
        <v>4233</v>
      </c>
      <c r="E1602" s="2" t="s">
        <v>4233</v>
      </c>
      <c r="F1602" s="1" t="s">
        <v>4234</v>
      </c>
      <c r="G1602" s="2" t="n">
        <v>280.984953703071</v>
      </c>
      <c r="H1602" s="2" t="n">
        <v>246.227495277561</v>
      </c>
      <c r="I1602" s="2" t="n">
        <f aca="false">(G1602-H1602)</f>
        <v>34.7574584255097</v>
      </c>
      <c r="J1602" s="2" t="n">
        <f aca="false">G1602/H1602</f>
        <v>1.14115993986102</v>
      </c>
    </row>
    <row r="1603" customFormat="false" ht="15" hidden="false" customHeight="false" outlineLevel="0" collapsed="false">
      <c r="A1603" s="1" t="s">
        <v>4235</v>
      </c>
      <c r="B1603" s="1" t="n">
        <v>0.00016940681211797</v>
      </c>
      <c r="C1603" s="1" t="n">
        <v>9.82041E-006</v>
      </c>
      <c r="D1603" s="2" t="s">
        <v>92</v>
      </c>
      <c r="E1603" s="2" t="s">
        <v>92</v>
      </c>
      <c r="G1603" s="2" t="n">
        <v>519.505626734658</v>
      </c>
      <c r="H1603" s="2" t="n">
        <v>455.294267240628</v>
      </c>
      <c r="I1603" s="2" t="n">
        <f aca="false">(G1603-H1603)</f>
        <v>64.2113594940298</v>
      </c>
      <c r="J1603" s="2" t="n">
        <f aca="false">G1603/H1603</f>
        <v>1.14103265539272</v>
      </c>
    </row>
    <row r="1604" customFormat="false" ht="15" hidden="false" customHeight="false" outlineLevel="0" collapsed="false">
      <c r="A1604" s="1" t="s">
        <v>4236</v>
      </c>
      <c r="B1604" s="1" t="n">
        <v>0.000587318391532908</v>
      </c>
      <c r="C1604" s="1" t="n">
        <v>9.94719E-005</v>
      </c>
      <c r="D1604" s="2" t="s">
        <v>4237</v>
      </c>
      <c r="E1604" s="2" t="s">
        <v>4237</v>
      </c>
      <c r="G1604" s="2" t="n">
        <v>420.035923290112</v>
      </c>
      <c r="H1604" s="2" t="n">
        <v>368.125024720924</v>
      </c>
      <c r="I1604" s="2" t="n">
        <f aca="false">(G1604-H1604)</f>
        <v>51.9108985691885</v>
      </c>
      <c r="J1604" s="2" t="n">
        <f aca="false">G1604/H1604</f>
        <v>1.14101431601544</v>
      </c>
    </row>
    <row r="1605" customFormat="false" ht="15" hidden="false" customHeight="false" outlineLevel="0" collapsed="false">
      <c r="A1605" s="1" t="s">
        <v>4238</v>
      </c>
      <c r="B1605" s="1" t="n">
        <v>0.000917970637597856</v>
      </c>
      <c r="C1605" s="1" t="n">
        <v>0.000214727</v>
      </c>
      <c r="D1605" s="2" t="s">
        <v>4239</v>
      </c>
      <c r="E1605" s="2" t="s">
        <v>4239</v>
      </c>
      <c r="G1605" s="2" t="n">
        <v>277.552727092271</v>
      </c>
      <c r="H1605" s="2" t="n">
        <v>243.256292064947</v>
      </c>
      <c r="I1605" s="2" t="n">
        <f aca="false">(G1605-H1605)</f>
        <v>34.2964350273239</v>
      </c>
      <c r="J1605" s="2" t="n">
        <f aca="false">G1605/H1605</f>
        <v>1.14098889174126</v>
      </c>
    </row>
    <row r="1606" customFormat="false" ht="15" hidden="false" customHeight="false" outlineLevel="0" collapsed="false">
      <c r="A1606" s="1" t="s">
        <v>4240</v>
      </c>
      <c r="B1606" s="1" t="n">
        <v>0.000599307943916346</v>
      </c>
      <c r="C1606" s="1" t="n">
        <v>0.000103194</v>
      </c>
      <c r="D1606" s="2" t="s">
        <v>4241</v>
      </c>
      <c r="E1606" s="2" t="s">
        <v>4241</v>
      </c>
      <c r="F1606" s="1" t="s">
        <v>4242</v>
      </c>
      <c r="G1606" s="2" t="n">
        <v>850.350520188857</v>
      </c>
      <c r="H1606" s="2" t="n">
        <v>745.420751912401</v>
      </c>
      <c r="I1606" s="2" t="n">
        <f aca="false">(G1606-H1606)</f>
        <v>104.929768276456</v>
      </c>
      <c r="J1606" s="2" t="n">
        <f aca="false">G1606/H1606</f>
        <v>1.14076582655803</v>
      </c>
    </row>
    <row r="1607" customFormat="false" ht="15" hidden="false" customHeight="false" outlineLevel="0" collapsed="false">
      <c r="A1607" s="1" t="s">
        <v>4243</v>
      </c>
      <c r="B1607" s="1" t="n">
        <v>0.000721399400192727</v>
      </c>
      <c r="C1607" s="1" t="n">
        <v>0.000143877</v>
      </c>
      <c r="D1607" s="2" t="s">
        <v>4244</v>
      </c>
      <c r="E1607" s="2" t="s">
        <v>4244</v>
      </c>
      <c r="F1607" s="1" t="s">
        <v>4245</v>
      </c>
      <c r="G1607" s="2" t="n">
        <v>1151.43488979307</v>
      </c>
      <c r="H1607" s="2" t="n">
        <v>1009.53377248191</v>
      </c>
      <c r="I1607" s="2" t="n">
        <f aca="false">(G1607-H1607)</f>
        <v>141.901117311158</v>
      </c>
      <c r="J1607" s="2" t="n">
        <f aca="false">G1607/H1607</f>
        <v>1.1405610403328</v>
      </c>
    </row>
    <row r="1608" customFormat="false" ht="15" hidden="false" customHeight="false" outlineLevel="0" collapsed="false">
      <c r="A1608" s="1" t="s">
        <v>4246</v>
      </c>
      <c r="B1608" s="1" t="n">
        <v>4.81603153941044E-005</v>
      </c>
      <c r="C1608" s="1" t="n">
        <v>1.34688E-006</v>
      </c>
      <c r="D1608" s="2" t="s">
        <v>4247</v>
      </c>
      <c r="E1608" s="2" t="s">
        <v>4248</v>
      </c>
      <c r="F1608" s="1" t="s">
        <v>4249</v>
      </c>
      <c r="G1608" s="2" t="n">
        <v>431.441685376597</v>
      </c>
      <c r="H1608" s="2" t="n">
        <v>378.280551814616</v>
      </c>
      <c r="I1608" s="2" t="n">
        <f aca="false">(G1608-H1608)</f>
        <v>53.1611335619812</v>
      </c>
      <c r="J1608" s="2" t="n">
        <f aca="false">G1608/H1608</f>
        <v>1.14053361534704</v>
      </c>
    </row>
    <row r="1609" customFormat="false" ht="15" hidden="false" customHeight="false" outlineLevel="0" collapsed="false">
      <c r="A1609" s="1" t="s">
        <v>4250</v>
      </c>
      <c r="B1609" s="1" t="n">
        <v>0.000470604225103903</v>
      </c>
      <c r="C1609" s="1" t="n">
        <v>6.57443E-005</v>
      </c>
      <c r="D1609" s="2" t="s">
        <v>4251</v>
      </c>
      <c r="E1609" s="2" t="s">
        <v>4251</v>
      </c>
      <c r="F1609" s="1" t="s">
        <v>4252</v>
      </c>
      <c r="G1609" s="2" t="n">
        <v>551.616973979713</v>
      </c>
      <c r="H1609" s="2" t="n">
        <v>483.670901921972</v>
      </c>
      <c r="I1609" s="2" t="n">
        <f aca="false">(G1609-H1609)</f>
        <v>67.9460720577414</v>
      </c>
      <c r="J1609" s="2" t="n">
        <f aca="false">G1609/H1609</f>
        <v>1.14047996641465</v>
      </c>
    </row>
    <row r="1610" customFormat="false" ht="15" hidden="false" customHeight="false" outlineLevel="0" collapsed="false">
      <c r="A1610" s="1" t="s">
        <v>4253</v>
      </c>
      <c r="B1610" s="1" t="n">
        <v>6.59599512071031E-005</v>
      </c>
      <c r="C1610" s="1" t="n">
        <v>2.15091E-006</v>
      </c>
      <c r="D1610" s="2" t="s">
        <v>4254</v>
      </c>
      <c r="E1610" s="2" t="s">
        <v>4255</v>
      </c>
      <c r="F1610" s="1" t="s">
        <v>4256</v>
      </c>
      <c r="G1610" s="2" t="n">
        <v>307.21000501152</v>
      </c>
      <c r="H1610" s="2" t="n">
        <v>269.38780079661</v>
      </c>
      <c r="I1610" s="2" t="n">
        <f aca="false">(G1610-H1610)</f>
        <v>37.8222042149096</v>
      </c>
      <c r="J1610" s="2" t="n">
        <f aca="false">G1610/H1610</f>
        <v>1.14040058274007</v>
      </c>
    </row>
    <row r="1611" customFormat="false" ht="15" hidden="false" customHeight="false" outlineLevel="0" collapsed="false">
      <c r="A1611" s="1" t="s">
        <v>4257</v>
      </c>
      <c r="B1611" s="1" t="n">
        <v>0.000342343908165457</v>
      </c>
      <c r="C1611" s="1" t="n">
        <v>3.55807E-005</v>
      </c>
      <c r="D1611" s="2" t="s">
        <v>4258</v>
      </c>
      <c r="E1611" s="2" t="s">
        <v>4259</v>
      </c>
      <c r="F1611" s="1" t="s">
        <v>4260</v>
      </c>
      <c r="G1611" s="2" t="n">
        <v>1321.53328735881</v>
      </c>
      <c r="H1611" s="2" t="n">
        <v>1158.86688089873</v>
      </c>
      <c r="I1611" s="2" t="n">
        <f aca="false">(G1611-H1611)</f>
        <v>162.66640646008</v>
      </c>
      <c r="J1611" s="2" t="n">
        <f aca="false">G1611/H1611</f>
        <v>1.14036677477048</v>
      </c>
    </row>
    <row r="1612" customFormat="false" ht="15" hidden="false" customHeight="false" outlineLevel="0" collapsed="false">
      <c r="A1612" s="1" t="s">
        <v>4261</v>
      </c>
      <c r="B1612" s="1" t="n">
        <v>7.45233658253196E-006</v>
      </c>
      <c r="C1612" s="1" t="n">
        <v>1.05162E-007</v>
      </c>
      <c r="D1612" s="2" t="s">
        <v>4262</v>
      </c>
      <c r="E1612" s="2" t="s">
        <v>4262</v>
      </c>
      <c r="G1612" s="2" t="n">
        <v>859.322426055897</v>
      </c>
      <c r="H1612" s="2" t="n">
        <v>753.610409476249</v>
      </c>
      <c r="I1612" s="2" t="n">
        <f aca="false">(G1612-H1612)</f>
        <v>105.712016579648</v>
      </c>
      <c r="J1612" s="2" t="n">
        <f aca="false">G1612/H1612</f>
        <v>1.14027409288722</v>
      </c>
    </row>
    <row r="1613" customFormat="false" ht="15" hidden="false" customHeight="false" outlineLevel="0" collapsed="false">
      <c r="A1613" s="1" t="s">
        <v>4263</v>
      </c>
      <c r="B1613" s="1" t="n">
        <v>0.000748088232284406</v>
      </c>
      <c r="C1613" s="1" t="n">
        <v>0.000153551</v>
      </c>
      <c r="D1613" s="2" t="s">
        <v>4264</v>
      </c>
      <c r="E1613" s="2" t="s">
        <v>4265</v>
      </c>
      <c r="F1613" s="1" t="s">
        <v>4266</v>
      </c>
      <c r="G1613" s="2" t="n">
        <v>563.341651828545</v>
      </c>
      <c r="H1613" s="2" t="n">
        <v>494.104037482949</v>
      </c>
      <c r="I1613" s="2" t="n">
        <f aca="false">(G1613-H1613)</f>
        <v>69.2376143455954</v>
      </c>
      <c r="J1613" s="2" t="n">
        <f aca="false">G1613/H1613</f>
        <v>1.14012760287956</v>
      </c>
    </row>
    <row r="1614" customFormat="false" ht="15" hidden="false" customHeight="false" outlineLevel="0" collapsed="false">
      <c r="A1614" s="1" t="s">
        <v>4267</v>
      </c>
      <c r="B1614" s="1" t="n">
        <v>0.000116892669237881</v>
      </c>
      <c r="C1614" s="1" t="n">
        <v>5.25867E-006</v>
      </c>
      <c r="D1614" s="2" t="s">
        <v>4268</v>
      </c>
      <c r="E1614" s="2" t="s">
        <v>4268</v>
      </c>
      <c r="F1614" s="1" t="s">
        <v>4269</v>
      </c>
      <c r="G1614" s="2" t="n">
        <v>918.021303146303</v>
      </c>
      <c r="H1614" s="2" t="n">
        <v>805.193509084271</v>
      </c>
      <c r="I1614" s="2" t="n">
        <f aca="false">(G1614-H1614)</f>
        <v>112.827794062032</v>
      </c>
      <c r="J1614" s="2" t="n">
        <f aca="false">G1614/H1614</f>
        <v>1.14012506656983</v>
      </c>
    </row>
    <row r="1615" customFormat="false" ht="15" hidden="false" customHeight="false" outlineLevel="0" collapsed="false">
      <c r="A1615" s="1" t="s">
        <v>4270</v>
      </c>
      <c r="B1615" s="1" t="n">
        <v>0.000659418942546055</v>
      </c>
      <c r="C1615" s="1" t="n">
        <v>0.000122723</v>
      </c>
      <c r="D1615" s="2" t="s">
        <v>4271</v>
      </c>
      <c r="E1615" s="2" t="s">
        <v>4271</v>
      </c>
      <c r="F1615" s="1" t="s">
        <v>4272</v>
      </c>
      <c r="G1615" s="2" t="n">
        <v>1004.38615130882</v>
      </c>
      <c r="H1615" s="2" t="n">
        <v>881.01073104472</v>
      </c>
      <c r="I1615" s="2" t="n">
        <f aca="false">(G1615-H1615)</f>
        <v>123.375420264098</v>
      </c>
      <c r="J1615" s="2" t="n">
        <f aca="false">G1615/H1615</f>
        <v>1.14003849887027</v>
      </c>
    </row>
    <row r="1616" customFormat="false" ht="15" hidden="false" customHeight="false" outlineLevel="0" collapsed="false">
      <c r="A1616" s="1" t="s">
        <v>4273</v>
      </c>
      <c r="B1616" s="1" t="n">
        <v>9.40409071994632E-005</v>
      </c>
      <c r="C1616" s="1" t="n">
        <v>3.61905E-006</v>
      </c>
      <c r="D1616" s="2" t="s">
        <v>4274</v>
      </c>
      <c r="E1616" s="2" t="s">
        <v>4274</v>
      </c>
      <c r="G1616" s="2" t="n">
        <v>454.404235993084</v>
      </c>
      <c r="H1616" s="2" t="n">
        <v>398.707094966046</v>
      </c>
      <c r="I1616" s="2" t="n">
        <f aca="false">(G1616-H1616)</f>
        <v>55.6971410270372</v>
      </c>
      <c r="J1616" s="2" t="n">
        <f aca="false">G1616/H1616</f>
        <v>1.1396943814902</v>
      </c>
    </row>
    <row r="1617" customFormat="false" ht="15" hidden="false" customHeight="false" outlineLevel="0" collapsed="false">
      <c r="A1617" s="1" t="s">
        <v>4275</v>
      </c>
      <c r="B1617" s="1" t="n">
        <v>0.000441249767203395</v>
      </c>
      <c r="C1617" s="1" t="n">
        <v>5.7962E-005</v>
      </c>
      <c r="D1617" s="2" t="s">
        <v>4276</v>
      </c>
      <c r="E1617" s="2" t="s">
        <v>4276</v>
      </c>
      <c r="F1617" s="1" t="s">
        <v>4277</v>
      </c>
      <c r="G1617" s="2" t="n">
        <v>554.635736902137</v>
      </c>
      <c r="H1617" s="2" t="n">
        <v>486.743998693879</v>
      </c>
      <c r="I1617" s="2" t="n">
        <f aca="false">(G1617-H1617)</f>
        <v>67.8917382082577</v>
      </c>
      <c r="J1617" s="2" t="n">
        <f aca="false">G1617/H1617</f>
        <v>1.13948140786622</v>
      </c>
    </row>
    <row r="1618" customFormat="false" ht="15" hidden="false" customHeight="false" outlineLevel="0" collapsed="false">
      <c r="A1618" s="1" t="s">
        <v>4278</v>
      </c>
      <c r="B1618" s="1" t="n">
        <v>1.59866045390835E-005</v>
      </c>
      <c r="C1618" s="1" t="n">
        <v>2.84932E-007</v>
      </c>
      <c r="D1618" s="2" t="s">
        <v>4279</v>
      </c>
      <c r="E1618" s="2" t="s">
        <v>4279</v>
      </c>
      <c r="F1618" s="1" t="s">
        <v>4280</v>
      </c>
      <c r="G1618" s="2" t="n">
        <v>432.546392999391</v>
      </c>
      <c r="H1618" s="2" t="n">
        <v>379.611372527517</v>
      </c>
      <c r="I1618" s="2" t="n">
        <f aca="false">(G1618-H1618)</f>
        <v>52.9350204718743</v>
      </c>
      <c r="J1618" s="2" t="n">
        <f aca="false">G1618/H1618</f>
        <v>1.13944529669758</v>
      </c>
    </row>
    <row r="1619" customFormat="false" ht="15" hidden="false" customHeight="false" outlineLevel="0" collapsed="false">
      <c r="A1619" s="1" t="s">
        <v>4281</v>
      </c>
      <c r="B1619" s="1" t="n">
        <v>0.000637598374112696</v>
      </c>
      <c r="C1619" s="1" t="n">
        <v>0.000116339</v>
      </c>
      <c r="D1619" s="2" t="s">
        <v>4282</v>
      </c>
      <c r="E1619" s="2" t="s">
        <v>4282</v>
      </c>
      <c r="F1619" s="1" t="s">
        <v>4283</v>
      </c>
      <c r="G1619" s="2" t="n">
        <v>655.264497192886</v>
      </c>
      <c r="H1619" s="2" t="n">
        <v>575.1568736214</v>
      </c>
      <c r="I1619" s="2" t="n">
        <f aca="false">(G1619-H1619)</f>
        <v>80.1076235714857</v>
      </c>
      <c r="J1619" s="2" t="n">
        <f aca="false">G1619/H1619</f>
        <v>1.13927960743492</v>
      </c>
    </row>
    <row r="1620" customFormat="false" ht="15" hidden="false" customHeight="false" outlineLevel="0" collapsed="false">
      <c r="A1620" s="1" t="s">
        <v>4284</v>
      </c>
      <c r="B1620" s="1" t="n">
        <v>0.000100612732633336</v>
      </c>
      <c r="C1620" s="1" t="n">
        <v>4.08957E-006</v>
      </c>
      <c r="D1620" s="2" t="s">
        <v>4285</v>
      </c>
      <c r="E1620" s="2" t="s">
        <v>4286</v>
      </c>
      <c r="F1620" s="1" t="s">
        <v>4287</v>
      </c>
      <c r="G1620" s="2" t="n">
        <v>1633.90370956339</v>
      </c>
      <c r="H1620" s="2" t="n">
        <v>1434.16290218433</v>
      </c>
      <c r="I1620" s="2" t="n">
        <f aca="false">(G1620-H1620)</f>
        <v>199.740807379058</v>
      </c>
      <c r="J1620" s="2" t="n">
        <f aca="false">G1620/H1620</f>
        <v>1.13927344451236</v>
      </c>
    </row>
    <row r="1621" customFormat="false" ht="15" hidden="false" customHeight="false" outlineLevel="0" collapsed="false">
      <c r="A1621" s="1" t="s">
        <v>4288</v>
      </c>
      <c r="B1621" s="1" t="n">
        <v>0.000274464204723265</v>
      </c>
      <c r="C1621" s="1" t="n">
        <v>2.31728E-005</v>
      </c>
      <c r="D1621" s="2" t="s">
        <v>92</v>
      </c>
      <c r="E1621" s="2" t="s">
        <v>92</v>
      </c>
      <c r="G1621" s="2" t="n">
        <v>263.063600125108</v>
      </c>
      <c r="H1621" s="2" t="n">
        <v>230.931542396013</v>
      </c>
      <c r="I1621" s="2" t="n">
        <f aca="false">(G1621-H1621)</f>
        <v>32.1320577290947</v>
      </c>
      <c r="J1621" s="2" t="n">
        <f aca="false">G1621/H1621</f>
        <v>1.13914105191396</v>
      </c>
    </row>
    <row r="1622" customFormat="false" ht="15" hidden="false" customHeight="false" outlineLevel="0" collapsed="false">
      <c r="A1622" s="1" t="s">
        <v>4289</v>
      </c>
      <c r="B1622" s="1" t="n">
        <v>0.000465020727999835</v>
      </c>
      <c r="C1622" s="1" t="n">
        <v>6.41083E-005</v>
      </c>
      <c r="D1622" s="2" t="s">
        <v>92</v>
      </c>
      <c r="E1622" s="2" t="s">
        <v>92</v>
      </c>
      <c r="G1622" s="2" t="n">
        <v>276.389837430597</v>
      </c>
      <c r="H1622" s="2" t="n">
        <v>242.636578926363</v>
      </c>
      <c r="I1622" s="2" t="n">
        <f aca="false">(G1622-H1622)</f>
        <v>33.7532585042343</v>
      </c>
      <c r="J1622" s="2" t="n">
        <f aca="false">G1622/H1622</f>
        <v>1.13911034623711</v>
      </c>
    </row>
    <row r="1623" customFormat="false" ht="15" hidden="false" customHeight="false" outlineLevel="0" collapsed="false">
      <c r="A1623" s="1" t="s">
        <v>4290</v>
      </c>
      <c r="B1623" s="1" t="n">
        <v>0.000113885448926864</v>
      </c>
      <c r="C1623" s="1" t="n">
        <v>5.01525E-006</v>
      </c>
      <c r="D1623" s="2" t="s">
        <v>4291</v>
      </c>
      <c r="E1623" s="2" t="s">
        <v>4292</v>
      </c>
      <c r="F1623" s="1" t="s">
        <v>4293</v>
      </c>
      <c r="G1623" s="2" t="n">
        <v>876.173380298335</v>
      </c>
      <c r="H1623" s="2" t="n">
        <v>769.39596567707</v>
      </c>
      <c r="I1623" s="2" t="n">
        <f aca="false">(G1623-H1623)</f>
        <v>106.777414621265</v>
      </c>
      <c r="J1623" s="2" t="n">
        <f aca="false">G1623/H1623</f>
        <v>1.13878083507664</v>
      </c>
    </row>
    <row r="1624" customFormat="false" ht="15" hidden="false" customHeight="false" outlineLevel="0" collapsed="false">
      <c r="A1624" s="1" t="s">
        <v>4294</v>
      </c>
      <c r="B1624" s="1" t="n">
        <v>0.0003763000563002</v>
      </c>
      <c r="C1624" s="1" t="n">
        <v>4.24594E-005</v>
      </c>
      <c r="D1624" s="2" t="s">
        <v>4295</v>
      </c>
      <c r="E1624" s="2" t="s">
        <v>4295</v>
      </c>
      <c r="G1624" s="2" t="n">
        <v>791.175740657994</v>
      </c>
      <c r="H1624" s="2" t="n">
        <v>694.774102182513</v>
      </c>
      <c r="I1624" s="2" t="n">
        <f aca="false">(G1624-H1624)</f>
        <v>96.4016384754806</v>
      </c>
      <c r="J1624" s="2" t="n">
        <f aca="false">G1624/H1624</f>
        <v>1.13875249260537</v>
      </c>
    </row>
    <row r="1625" customFormat="false" ht="15" hidden="false" customHeight="false" outlineLevel="0" collapsed="false">
      <c r="A1625" s="1" t="s">
        <v>4296</v>
      </c>
      <c r="B1625" s="1" t="n">
        <v>0.000639536597352754</v>
      </c>
      <c r="C1625" s="1" t="n">
        <v>0.000116811</v>
      </c>
      <c r="D1625" s="2" t="s">
        <v>4297</v>
      </c>
      <c r="E1625" s="2" t="s">
        <v>4297</v>
      </c>
      <c r="F1625" s="1" t="s">
        <v>4298</v>
      </c>
      <c r="G1625" s="2" t="n">
        <v>837.253239117307</v>
      </c>
      <c r="H1625" s="2" t="n">
        <v>735.313638296785</v>
      </c>
      <c r="I1625" s="2" t="n">
        <f aca="false">(G1625-H1625)</f>
        <v>101.939600820522</v>
      </c>
      <c r="J1625" s="2" t="n">
        <f aca="false">G1625/H1625</f>
        <v>1.1386341766442</v>
      </c>
    </row>
    <row r="1626" customFormat="false" ht="15" hidden="false" customHeight="false" outlineLevel="0" collapsed="false">
      <c r="A1626" s="1" t="s">
        <v>4299</v>
      </c>
      <c r="B1626" s="1" t="n">
        <v>4.34804209752869E-005</v>
      </c>
      <c r="C1626" s="1" t="n">
        <v>1.15644E-006</v>
      </c>
      <c r="D1626" s="2" t="s">
        <v>4300</v>
      </c>
      <c r="E1626" s="2" t="s">
        <v>4301</v>
      </c>
      <c r="F1626" s="1" t="s">
        <v>4302</v>
      </c>
      <c r="G1626" s="2" t="n">
        <v>543.452338996304</v>
      </c>
      <c r="H1626" s="2" t="n">
        <v>477.309174798763</v>
      </c>
      <c r="I1626" s="2" t="n">
        <f aca="false">(G1626-H1626)</f>
        <v>66.143164197541</v>
      </c>
      <c r="J1626" s="2" t="n">
        <f aca="false">G1626/H1626</f>
        <v>1.13857509490662</v>
      </c>
    </row>
    <row r="1627" customFormat="false" ht="15" hidden="false" customHeight="false" outlineLevel="0" collapsed="false">
      <c r="A1627" s="1" t="s">
        <v>4303</v>
      </c>
      <c r="B1627" s="1" t="n">
        <v>0.000830095354070824</v>
      </c>
      <c r="C1627" s="1" t="n">
        <v>0.000181486</v>
      </c>
      <c r="D1627" s="2" t="s">
        <v>4304</v>
      </c>
      <c r="E1627" s="2" t="s">
        <v>4304</v>
      </c>
      <c r="G1627" s="2" t="n">
        <v>3573.28892221638</v>
      </c>
      <c r="H1627" s="2" t="n">
        <v>3138.40550691169</v>
      </c>
      <c r="I1627" s="2" t="n">
        <f aca="false">(G1627-H1627)</f>
        <v>434.883415304689</v>
      </c>
      <c r="J1627" s="2" t="n">
        <f aca="false">G1627/H1627</f>
        <v>1.13856826797778</v>
      </c>
    </row>
    <row r="1628" customFormat="false" ht="15" hidden="false" customHeight="false" outlineLevel="0" collapsed="false">
      <c r="A1628" s="1" t="s">
        <v>4305</v>
      </c>
      <c r="B1628" s="1" t="n">
        <v>0.000503966929209296</v>
      </c>
      <c r="C1628" s="1" t="n">
        <v>7.45484E-005</v>
      </c>
      <c r="D1628" s="2" t="s">
        <v>4306</v>
      </c>
      <c r="E1628" s="2" t="s">
        <v>4306</v>
      </c>
      <c r="F1628" s="1" t="s">
        <v>4307</v>
      </c>
      <c r="G1628" s="2" t="n">
        <v>1230.17548678884</v>
      </c>
      <c r="H1628" s="2" t="n">
        <v>1080.49849862027</v>
      </c>
      <c r="I1628" s="2" t="n">
        <f aca="false">(G1628-H1628)</f>
        <v>149.676988168573</v>
      </c>
      <c r="J1628" s="2" t="n">
        <f aca="false">G1628/H1628</f>
        <v>1.13852586408931</v>
      </c>
    </row>
    <row r="1629" customFormat="false" ht="15" hidden="false" customHeight="false" outlineLevel="0" collapsed="false">
      <c r="A1629" s="1" t="s">
        <v>4308</v>
      </c>
      <c r="B1629" s="1" t="n">
        <v>8.5228560757473E-006</v>
      </c>
      <c r="C1629" s="1" t="n">
        <v>1.24713E-007</v>
      </c>
      <c r="D1629" s="2" t="s">
        <v>4309</v>
      </c>
      <c r="E1629" s="2" t="s">
        <v>4309</v>
      </c>
      <c r="F1629" s="1" t="s">
        <v>2636</v>
      </c>
      <c r="G1629" s="2" t="n">
        <v>451.771537960611</v>
      </c>
      <c r="H1629" s="2" t="n">
        <v>396.865877749191</v>
      </c>
      <c r="I1629" s="2" t="n">
        <f aca="false">(G1629-H1629)</f>
        <v>54.9056602114199</v>
      </c>
      <c r="J1629" s="2" t="n">
        <f aca="false">G1629/H1629</f>
        <v>1.13834815057121</v>
      </c>
    </row>
    <row r="1630" customFormat="false" ht="15" hidden="false" customHeight="false" outlineLevel="0" collapsed="false">
      <c r="A1630" s="1" t="s">
        <v>4310</v>
      </c>
      <c r="B1630" s="1" t="n">
        <v>0.000401846085881872</v>
      </c>
      <c r="C1630" s="1" t="n">
        <v>4.86929E-005</v>
      </c>
      <c r="D1630" s="2" t="s">
        <v>4311</v>
      </c>
      <c r="E1630" s="2" t="s">
        <v>4311</v>
      </c>
      <c r="F1630" s="1" t="s">
        <v>4312</v>
      </c>
      <c r="G1630" s="2" t="n">
        <v>2027.53813267032</v>
      </c>
      <c r="H1630" s="2" t="n">
        <v>1781.16524265522</v>
      </c>
      <c r="I1630" s="2" t="n">
        <f aca="false">(G1630-H1630)</f>
        <v>246.372890015093</v>
      </c>
      <c r="J1630" s="2" t="n">
        <f aca="false">G1630/H1630</f>
        <v>1.13832118666757</v>
      </c>
    </row>
    <row r="1631" customFormat="false" ht="15" hidden="false" customHeight="false" outlineLevel="0" collapsed="false">
      <c r="A1631" s="1" t="s">
        <v>4313</v>
      </c>
      <c r="B1631" s="1" t="n">
        <v>0.000465563491430736</v>
      </c>
      <c r="C1631" s="1" t="n">
        <v>6.42688E-005</v>
      </c>
      <c r="D1631" s="2" t="s">
        <v>4314</v>
      </c>
      <c r="E1631" s="2" t="s">
        <v>4314</v>
      </c>
      <c r="F1631" s="1" t="s">
        <v>4315</v>
      </c>
      <c r="G1631" s="2" t="n">
        <v>805.990610938282</v>
      </c>
      <c r="H1631" s="2" t="n">
        <v>708.240020792633</v>
      </c>
      <c r="I1631" s="2" t="n">
        <f aca="false">(G1631-H1631)</f>
        <v>97.7505901456485</v>
      </c>
      <c r="J1631" s="2" t="n">
        <f aca="false">G1631/H1631</f>
        <v>1.13801901513028</v>
      </c>
    </row>
    <row r="1632" customFormat="false" ht="15" hidden="false" customHeight="false" outlineLevel="0" collapsed="false">
      <c r="A1632" s="1" t="s">
        <v>4316</v>
      </c>
      <c r="B1632" s="1" t="n">
        <v>0.000822261817135493</v>
      </c>
      <c r="C1632" s="1" t="n">
        <v>0.000178827</v>
      </c>
      <c r="D1632" s="2" t="s">
        <v>4317</v>
      </c>
      <c r="E1632" s="2" t="s">
        <v>4318</v>
      </c>
      <c r="F1632" s="1" t="s">
        <v>4319</v>
      </c>
      <c r="G1632" s="2" t="n">
        <v>848.031307524646</v>
      </c>
      <c r="H1632" s="2" t="n">
        <v>745.362671367898</v>
      </c>
      <c r="I1632" s="2" t="n">
        <f aca="false">(G1632-H1632)</f>
        <v>102.668636156748</v>
      </c>
      <c r="J1632" s="2" t="n">
        <f aca="false">G1632/H1632</f>
        <v>1.13774319549479</v>
      </c>
    </row>
    <row r="1633" customFormat="false" ht="15" hidden="false" customHeight="false" outlineLevel="0" collapsed="false">
      <c r="A1633" s="1" t="s">
        <v>4320</v>
      </c>
      <c r="B1633" s="1" t="n">
        <v>0.000673942185584662</v>
      </c>
      <c r="C1633" s="1" t="n">
        <v>0.000127993</v>
      </c>
      <c r="D1633" s="2" t="s">
        <v>4321</v>
      </c>
      <c r="E1633" s="2" t="s">
        <v>4322</v>
      </c>
      <c r="F1633" s="1" t="s">
        <v>4323</v>
      </c>
      <c r="G1633" s="2" t="n">
        <v>5408.10866271003</v>
      </c>
      <c r="H1633" s="2" t="n">
        <v>4754.33740332135</v>
      </c>
      <c r="I1633" s="2" t="n">
        <f aca="false">(G1633-H1633)</f>
        <v>653.771259388675</v>
      </c>
      <c r="J1633" s="2" t="n">
        <f aca="false">G1633/H1633</f>
        <v>1.13751048861866</v>
      </c>
    </row>
    <row r="1634" customFormat="false" ht="15" hidden="false" customHeight="false" outlineLevel="0" collapsed="false">
      <c r="A1634" s="1" t="s">
        <v>4324</v>
      </c>
      <c r="B1634" s="1" t="n">
        <v>0.000578438735407644</v>
      </c>
      <c r="C1634" s="1" t="n">
        <v>9.60871E-005</v>
      </c>
      <c r="D1634" s="2" t="s">
        <v>4325</v>
      </c>
      <c r="E1634" s="2" t="s">
        <v>4326</v>
      </c>
      <c r="F1634" s="1" t="s">
        <v>4325</v>
      </c>
      <c r="G1634" s="2" t="n">
        <v>774.593053712653</v>
      </c>
      <c r="H1634" s="2" t="n">
        <v>681.058711658011</v>
      </c>
      <c r="I1634" s="2" t="n">
        <f aca="false">(G1634-H1634)</f>
        <v>93.5343420546412</v>
      </c>
      <c r="J1634" s="2" t="n">
        <f aca="false">G1634/H1634</f>
        <v>1.13733667957486</v>
      </c>
    </row>
    <row r="1635" customFormat="false" ht="15" hidden="false" customHeight="false" outlineLevel="0" collapsed="false">
      <c r="A1635" s="1" t="s">
        <v>4327</v>
      </c>
      <c r="B1635" s="1" t="n">
        <v>2.29259112108802E-005</v>
      </c>
      <c r="C1635" s="1" t="n">
        <v>4.78942E-007</v>
      </c>
      <c r="D1635" s="2" t="s">
        <v>4328</v>
      </c>
      <c r="E1635" s="2" t="s">
        <v>4329</v>
      </c>
      <c r="F1635" s="1" t="s">
        <v>2861</v>
      </c>
      <c r="G1635" s="2" t="n">
        <v>1763.29730959103</v>
      </c>
      <c r="H1635" s="2" t="n">
        <v>1550.42536723908</v>
      </c>
      <c r="I1635" s="2" t="n">
        <f aca="false">(G1635-H1635)</f>
        <v>212.871942351951</v>
      </c>
      <c r="J1635" s="2" t="n">
        <f aca="false">G1635/H1635</f>
        <v>1.13729905795532</v>
      </c>
    </row>
    <row r="1636" customFormat="false" ht="15" hidden="false" customHeight="false" outlineLevel="0" collapsed="false">
      <c r="A1636" s="1" t="s">
        <v>4330</v>
      </c>
      <c r="B1636" s="1" t="n">
        <v>0.000879327377659874</v>
      </c>
      <c r="C1636" s="1" t="n">
        <v>0.000199317</v>
      </c>
      <c r="D1636" s="2" t="s">
        <v>4331</v>
      </c>
      <c r="E1636" s="2" t="s">
        <v>4332</v>
      </c>
      <c r="G1636" s="2" t="n">
        <v>547.637925573082</v>
      </c>
      <c r="H1636" s="2" t="n">
        <v>481.535644798289</v>
      </c>
      <c r="I1636" s="2" t="n">
        <f aca="false">(G1636-H1636)</f>
        <v>66.102280774793</v>
      </c>
      <c r="J1636" s="2" t="n">
        <f aca="false">G1636/H1636</f>
        <v>1.13727391001861</v>
      </c>
    </row>
    <row r="1637" customFormat="false" ht="15" hidden="false" customHeight="false" outlineLevel="0" collapsed="false">
      <c r="A1637" s="1" t="s">
        <v>4333</v>
      </c>
      <c r="B1637" s="1" t="n">
        <v>3.98850692269715E-006</v>
      </c>
      <c r="C1637" s="1" t="n">
        <v>4.99206E-008</v>
      </c>
      <c r="D1637" s="2" t="s">
        <v>4334</v>
      </c>
      <c r="E1637" s="2" t="s">
        <v>4334</v>
      </c>
      <c r="F1637" s="1" t="s">
        <v>4335</v>
      </c>
      <c r="G1637" s="2" t="n">
        <v>630.936948457349</v>
      </c>
      <c r="H1637" s="2" t="n">
        <v>554.888202207603</v>
      </c>
      <c r="I1637" s="2" t="n">
        <f aca="false">(G1637-H1637)</f>
        <v>76.0487462497468</v>
      </c>
      <c r="J1637" s="2" t="n">
        <f aca="false">G1637/H1637</f>
        <v>1.13705237550049</v>
      </c>
    </row>
    <row r="1638" customFormat="false" ht="15" hidden="false" customHeight="false" outlineLevel="0" collapsed="false">
      <c r="A1638" s="1" t="s">
        <v>4336</v>
      </c>
      <c r="B1638" s="1" t="n">
        <v>3.7268718931008E-005</v>
      </c>
      <c r="C1638" s="1" t="n">
        <v>9.37492E-007</v>
      </c>
      <c r="D1638" s="2" t="s">
        <v>4328</v>
      </c>
      <c r="E1638" s="2" t="s">
        <v>4329</v>
      </c>
      <c r="F1638" s="1" t="s">
        <v>2861</v>
      </c>
      <c r="G1638" s="2" t="n">
        <v>620.002248774527</v>
      </c>
      <c r="H1638" s="2" t="n">
        <v>545.282689066904</v>
      </c>
      <c r="I1638" s="2" t="n">
        <f aca="false">(G1638-H1638)</f>
        <v>74.7195597076224</v>
      </c>
      <c r="J1638" s="2" t="n">
        <f aca="false">G1638/H1638</f>
        <v>1.1370290332075</v>
      </c>
    </row>
    <row r="1639" customFormat="false" ht="15" hidden="false" customHeight="false" outlineLevel="0" collapsed="false">
      <c r="A1639" s="1" t="s">
        <v>4337</v>
      </c>
      <c r="B1639" s="1" t="n">
        <v>0.000295350418339485</v>
      </c>
      <c r="C1639" s="1" t="n">
        <v>2.70581E-005</v>
      </c>
      <c r="D1639" s="2" t="s">
        <v>4338</v>
      </c>
      <c r="E1639" s="2" t="s">
        <v>4338</v>
      </c>
      <c r="G1639" s="2" t="n">
        <v>523.554560655457</v>
      </c>
      <c r="H1639" s="2" t="n">
        <v>460.533001755844</v>
      </c>
      <c r="I1639" s="2" t="n">
        <f aca="false">(G1639-H1639)</f>
        <v>63.0215588996126</v>
      </c>
      <c r="J1639" s="2" t="n">
        <f aca="false">G1639/H1639</f>
        <v>1.13684482688392</v>
      </c>
    </row>
    <row r="1640" customFormat="false" ht="15" hidden="false" customHeight="false" outlineLevel="0" collapsed="false">
      <c r="A1640" s="1" t="s">
        <v>4339</v>
      </c>
      <c r="B1640" s="1" t="n">
        <v>0.000394995889722507</v>
      </c>
      <c r="C1640" s="1" t="n">
        <v>4.68814E-005</v>
      </c>
      <c r="D1640" s="2" t="s">
        <v>4340</v>
      </c>
      <c r="E1640" s="2" t="s">
        <v>4340</v>
      </c>
      <c r="F1640" s="1" t="s">
        <v>4341</v>
      </c>
      <c r="G1640" s="2" t="n">
        <v>1842.0401634731</v>
      </c>
      <c r="H1640" s="2" t="n">
        <v>1620.9039722614</v>
      </c>
      <c r="I1640" s="2" t="n">
        <f aca="false">(G1640-H1640)</f>
        <v>221.136191211699</v>
      </c>
      <c r="J1640" s="2" t="n">
        <f aca="false">G1640/H1640</f>
        <v>1.13642769404975</v>
      </c>
    </row>
    <row r="1641" customFormat="false" ht="15" hidden="false" customHeight="false" outlineLevel="0" collapsed="false">
      <c r="A1641" s="1" t="s">
        <v>4342</v>
      </c>
      <c r="B1641" s="1" t="n">
        <v>0.000108533870644003</v>
      </c>
      <c r="C1641" s="1" t="n">
        <v>4.58467E-006</v>
      </c>
      <c r="D1641" s="2" t="s">
        <v>4343</v>
      </c>
      <c r="E1641" s="2" t="s">
        <v>4343</v>
      </c>
      <c r="G1641" s="2" t="n">
        <v>555.709934701427</v>
      </c>
      <c r="H1641" s="2" t="n">
        <v>489.063814441893</v>
      </c>
      <c r="I1641" s="2" t="n">
        <f aca="false">(G1641-H1641)</f>
        <v>66.6461202595336</v>
      </c>
      <c r="J1641" s="2" t="n">
        <f aca="false">G1641/H1641</f>
        <v>1.13627285088673</v>
      </c>
    </row>
    <row r="1642" customFormat="false" ht="15" hidden="false" customHeight="false" outlineLevel="0" collapsed="false">
      <c r="A1642" s="1" t="s">
        <v>4344</v>
      </c>
      <c r="B1642" s="1" t="n">
        <v>0.000455352714530628</v>
      </c>
      <c r="C1642" s="1" t="n">
        <v>6.14705E-005</v>
      </c>
      <c r="D1642" s="2" t="s">
        <v>4345</v>
      </c>
      <c r="E1642" s="2" t="s">
        <v>4346</v>
      </c>
      <c r="F1642" s="1" t="s">
        <v>4347</v>
      </c>
      <c r="G1642" s="2" t="n">
        <v>1517.68431459424</v>
      </c>
      <c r="H1642" s="2" t="n">
        <v>1335.79454068849</v>
      </c>
      <c r="I1642" s="2" t="n">
        <f aca="false">(G1642-H1642)</f>
        <v>181.889773905742</v>
      </c>
      <c r="J1642" s="2" t="n">
        <f aca="false">G1642/H1642</f>
        <v>1.13616598089403</v>
      </c>
    </row>
    <row r="1643" customFormat="false" ht="15" hidden="false" customHeight="false" outlineLevel="0" collapsed="false">
      <c r="A1643" s="1" t="s">
        <v>4348</v>
      </c>
      <c r="B1643" s="1" t="n">
        <v>0.000876105148951837</v>
      </c>
      <c r="C1643" s="1" t="n">
        <v>0.000197996</v>
      </c>
      <c r="D1643" s="2" t="s">
        <v>4349</v>
      </c>
      <c r="E1643" s="2" t="s">
        <v>4350</v>
      </c>
      <c r="F1643" s="1" t="s">
        <v>4351</v>
      </c>
      <c r="G1643" s="2" t="n">
        <v>403.499865207444</v>
      </c>
      <c r="H1643" s="2" t="n">
        <v>355.147796947781</v>
      </c>
      <c r="I1643" s="2" t="n">
        <f aca="false">(G1643-H1643)</f>
        <v>48.3520682596632</v>
      </c>
      <c r="J1643" s="2" t="n">
        <f aca="false">G1643/H1643</f>
        <v>1.13614632745919</v>
      </c>
    </row>
    <row r="1644" customFormat="false" ht="15" hidden="false" customHeight="false" outlineLevel="0" collapsed="false">
      <c r="A1644" s="1" t="s">
        <v>4352</v>
      </c>
      <c r="B1644" s="1" t="n">
        <v>0.000901731179978459</v>
      </c>
      <c r="C1644" s="1" t="n">
        <v>0.000207947</v>
      </c>
      <c r="D1644" s="2" t="s">
        <v>4353</v>
      </c>
      <c r="E1644" s="2" t="s">
        <v>4354</v>
      </c>
      <c r="F1644" s="1" t="s">
        <v>4355</v>
      </c>
      <c r="G1644" s="2" t="n">
        <v>376.706008400924</v>
      </c>
      <c r="H1644" s="2" t="n">
        <v>331.56609026153</v>
      </c>
      <c r="I1644" s="2" t="n">
        <f aca="false">(G1644-H1644)</f>
        <v>45.1399181393934</v>
      </c>
      <c r="J1644" s="2" t="n">
        <f aca="false">G1644/H1644</f>
        <v>1.13614153999822</v>
      </c>
    </row>
    <row r="1645" customFormat="false" ht="15" hidden="false" customHeight="false" outlineLevel="0" collapsed="false">
      <c r="A1645" s="1" t="s">
        <v>4356</v>
      </c>
      <c r="B1645" s="1" t="n">
        <v>0.000647861075601362</v>
      </c>
      <c r="C1645" s="1" t="n">
        <v>0.000119462</v>
      </c>
      <c r="D1645" s="2" t="s">
        <v>4357</v>
      </c>
      <c r="E1645" s="2" t="s">
        <v>4358</v>
      </c>
      <c r="F1645" s="1" t="s">
        <v>4359</v>
      </c>
      <c r="G1645" s="2" t="n">
        <v>5743.01588165489</v>
      </c>
      <c r="H1645" s="2" t="n">
        <v>5054.8892017516</v>
      </c>
      <c r="I1645" s="2" t="n">
        <f aca="false">(G1645-H1645)</f>
        <v>688.126679903288</v>
      </c>
      <c r="J1645" s="2" t="n">
        <f aca="false">G1645/H1645</f>
        <v>1.13613091255588</v>
      </c>
    </row>
    <row r="1646" customFormat="false" ht="15" hidden="false" customHeight="false" outlineLevel="0" collapsed="false">
      <c r="A1646" s="1" t="s">
        <v>4360</v>
      </c>
      <c r="B1646" s="1" t="n">
        <v>0.000110318101819649</v>
      </c>
      <c r="C1646" s="1" t="n">
        <v>4.75818E-006</v>
      </c>
      <c r="D1646" s="2" t="s">
        <v>4361</v>
      </c>
      <c r="E1646" s="2" t="s">
        <v>4361</v>
      </c>
      <c r="G1646" s="2" t="n">
        <v>373.759166301441</v>
      </c>
      <c r="H1646" s="2" t="n">
        <v>328.993227120234</v>
      </c>
      <c r="I1646" s="2" t="n">
        <f aca="false">(G1646-H1646)</f>
        <v>44.765939181207</v>
      </c>
      <c r="J1646" s="2" t="n">
        <f aca="false">G1646/H1646</f>
        <v>1.13606948560326</v>
      </c>
    </row>
    <row r="1647" customFormat="false" ht="15" hidden="false" customHeight="false" outlineLevel="0" collapsed="false">
      <c r="A1647" s="1" t="s">
        <v>4362</v>
      </c>
      <c r="B1647" s="1" t="n">
        <v>0.000708423721665202</v>
      </c>
      <c r="C1647" s="1" t="n">
        <v>0.000139597</v>
      </c>
      <c r="D1647" s="2" t="s">
        <v>4363</v>
      </c>
      <c r="E1647" s="2" t="s">
        <v>4363</v>
      </c>
      <c r="F1647" s="1" t="s">
        <v>4364</v>
      </c>
      <c r="G1647" s="2" t="n">
        <v>858.354705934834</v>
      </c>
      <c r="H1647" s="2" t="n">
        <v>755.631370544951</v>
      </c>
      <c r="I1647" s="2" t="n">
        <f aca="false">(G1647-H1647)</f>
        <v>102.723335389882</v>
      </c>
      <c r="J1647" s="2" t="n">
        <f aca="false">G1647/H1647</f>
        <v>1.13594371461285</v>
      </c>
    </row>
    <row r="1648" customFormat="false" ht="15" hidden="false" customHeight="false" outlineLevel="0" collapsed="false">
      <c r="A1648" s="1" t="s">
        <v>4365</v>
      </c>
      <c r="B1648" s="1" t="n">
        <v>7.72487744759035E-005</v>
      </c>
      <c r="C1648" s="1" t="n">
        <v>2.69439E-006</v>
      </c>
      <c r="D1648" s="2" t="s">
        <v>4366</v>
      </c>
      <c r="E1648" s="2" t="s">
        <v>4366</v>
      </c>
      <c r="F1648" s="1" t="s">
        <v>4367</v>
      </c>
      <c r="G1648" s="2" t="n">
        <v>766.319830246201</v>
      </c>
      <c r="H1648" s="2" t="n">
        <v>674.633544785145</v>
      </c>
      <c r="I1648" s="2" t="n">
        <f aca="false">(G1648-H1648)</f>
        <v>91.6862854610556</v>
      </c>
      <c r="J1648" s="2" t="n">
        <f aca="false">G1648/H1648</f>
        <v>1.13590531655264</v>
      </c>
    </row>
    <row r="1649" customFormat="false" ht="15" hidden="false" customHeight="false" outlineLevel="0" collapsed="false">
      <c r="A1649" s="1" t="s">
        <v>4368</v>
      </c>
      <c r="B1649" s="1" t="n">
        <v>0.00020112791623142</v>
      </c>
      <c r="C1649" s="1" t="n">
        <v>1.31449E-005</v>
      </c>
      <c r="D1649" s="2" t="s">
        <v>4369</v>
      </c>
      <c r="E1649" s="2" t="s">
        <v>4369</v>
      </c>
      <c r="G1649" s="2" t="n">
        <v>307.551186523002</v>
      </c>
      <c r="H1649" s="2" t="n">
        <v>270.803805701579</v>
      </c>
      <c r="I1649" s="2" t="n">
        <f aca="false">(G1649-H1649)</f>
        <v>36.7473808214228</v>
      </c>
      <c r="J1649" s="2" t="n">
        <f aca="false">G1649/H1649</f>
        <v>1.13569743130537</v>
      </c>
    </row>
    <row r="1650" customFormat="false" ht="15" hidden="false" customHeight="false" outlineLevel="0" collapsed="false">
      <c r="A1650" s="1" t="s">
        <v>4370</v>
      </c>
      <c r="B1650" s="1" t="n">
        <v>0.000341392333106468</v>
      </c>
      <c r="C1650" s="1" t="n">
        <v>3.54085E-005</v>
      </c>
      <c r="D1650" s="2" t="s">
        <v>4371</v>
      </c>
      <c r="E1650" s="2" t="s">
        <v>4371</v>
      </c>
      <c r="F1650" s="1" t="s">
        <v>4372</v>
      </c>
      <c r="G1650" s="2" t="n">
        <v>2898.76193061082</v>
      </c>
      <c r="H1650" s="2" t="n">
        <v>2552.5393254302</v>
      </c>
      <c r="I1650" s="2" t="n">
        <f aca="false">(G1650-H1650)</f>
        <v>346.222605180613</v>
      </c>
      <c r="J1650" s="2" t="n">
        <f aca="false">G1650/H1650</f>
        <v>1.13563849995622</v>
      </c>
    </row>
    <row r="1651" customFormat="false" ht="15" hidden="false" customHeight="false" outlineLevel="0" collapsed="false">
      <c r="A1651" s="1" t="s">
        <v>4373</v>
      </c>
      <c r="B1651" s="1" t="n">
        <v>1.62177540770172E-005</v>
      </c>
      <c r="C1651" s="1" t="n">
        <v>2.90544E-007</v>
      </c>
      <c r="D1651" s="2" t="s">
        <v>4374</v>
      </c>
      <c r="E1651" s="2" t="s">
        <v>4374</v>
      </c>
      <c r="G1651" s="2" t="n">
        <v>381.535666146885</v>
      </c>
      <c r="H1651" s="2" t="n">
        <v>336.169994708431</v>
      </c>
      <c r="I1651" s="2" t="n">
        <f aca="false">(G1651-H1651)</f>
        <v>45.3656714384542</v>
      </c>
      <c r="J1651" s="2" t="n">
        <f aca="false">G1651/H1651</f>
        <v>1.13494860383896</v>
      </c>
    </row>
    <row r="1652" customFormat="false" ht="15" hidden="false" customHeight="false" outlineLevel="0" collapsed="false">
      <c r="A1652" s="1" t="s">
        <v>4375</v>
      </c>
      <c r="B1652" s="1" t="n">
        <v>0.000584715422375509</v>
      </c>
      <c r="C1652" s="1" t="n">
        <v>9.82956E-005</v>
      </c>
      <c r="D1652" s="2" t="s">
        <v>4376</v>
      </c>
      <c r="E1652" s="2" t="s">
        <v>4377</v>
      </c>
      <c r="F1652" s="1" t="s">
        <v>4376</v>
      </c>
      <c r="G1652" s="2" t="n">
        <v>765.729796187938</v>
      </c>
      <c r="H1652" s="2" t="n">
        <v>674.72964196585</v>
      </c>
      <c r="I1652" s="2" t="n">
        <f aca="false">(G1652-H1652)</f>
        <v>91.0001542220881</v>
      </c>
      <c r="J1652" s="2" t="n">
        <f aca="false">G1652/H1652</f>
        <v>1.13486906245434</v>
      </c>
    </row>
    <row r="1653" customFormat="false" ht="15" hidden="false" customHeight="false" outlineLevel="0" collapsed="false">
      <c r="A1653" s="1" t="s">
        <v>4378</v>
      </c>
      <c r="B1653" s="1" t="n">
        <v>0.00023077589998986</v>
      </c>
      <c r="C1653" s="1" t="n">
        <v>1.68491E-005</v>
      </c>
      <c r="D1653" s="2" t="s">
        <v>4379</v>
      </c>
      <c r="E1653" s="2" t="s">
        <v>4379</v>
      </c>
      <c r="F1653" s="1" t="s">
        <v>4380</v>
      </c>
      <c r="G1653" s="2" t="n">
        <v>525.241439631688</v>
      </c>
      <c r="H1653" s="2" t="n">
        <v>462.878326217308</v>
      </c>
      <c r="I1653" s="2" t="n">
        <f aca="false">(G1653-H1653)</f>
        <v>62.3631134143802</v>
      </c>
      <c r="J1653" s="2" t="n">
        <f aca="false">G1653/H1653</f>
        <v>1.13472895549899</v>
      </c>
    </row>
    <row r="1654" customFormat="false" ht="15" hidden="false" customHeight="false" outlineLevel="0" collapsed="false">
      <c r="A1654" s="1" t="s">
        <v>4381</v>
      </c>
      <c r="B1654" s="1" t="n">
        <v>0.000513222174879858</v>
      </c>
      <c r="C1654" s="1" t="n">
        <v>7.7728E-005</v>
      </c>
      <c r="D1654" s="2" t="s">
        <v>4382</v>
      </c>
      <c r="E1654" s="2" t="s">
        <v>4383</v>
      </c>
      <c r="F1654" s="1" t="s">
        <v>4384</v>
      </c>
      <c r="G1654" s="2" t="n">
        <v>7192.79314796214</v>
      </c>
      <c r="H1654" s="2" t="n">
        <v>6339.03960349476</v>
      </c>
      <c r="I1654" s="2" t="n">
        <f aca="false">(G1654-H1654)</f>
        <v>853.753544467382</v>
      </c>
      <c r="J1654" s="2" t="n">
        <f aca="false">G1654/H1654</f>
        <v>1.13468184423342</v>
      </c>
    </row>
    <row r="1655" customFormat="false" ht="15" hidden="false" customHeight="false" outlineLevel="0" collapsed="false">
      <c r="A1655" s="1" t="s">
        <v>4385</v>
      </c>
      <c r="B1655" s="1" t="n">
        <v>0.000728997249236281</v>
      </c>
      <c r="C1655" s="1" t="n">
        <v>0.000146412</v>
      </c>
      <c r="D1655" s="2" t="s">
        <v>4386</v>
      </c>
      <c r="E1655" s="2" t="s">
        <v>4386</v>
      </c>
      <c r="F1655" s="1" t="s">
        <v>1362</v>
      </c>
      <c r="G1655" s="2" t="n">
        <v>1014.02939071051</v>
      </c>
      <c r="H1655" s="2" t="n">
        <v>893.674518799233</v>
      </c>
      <c r="I1655" s="2" t="n">
        <f aca="false">(G1655-H1655)</f>
        <v>120.35487191128</v>
      </c>
      <c r="J1655" s="2" t="n">
        <f aca="false">G1655/H1655</f>
        <v>1.13467416758508</v>
      </c>
    </row>
    <row r="1656" customFormat="false" ht="15" hidden="false" customHeight="false" outlineLevel="0" collapsed="false">
      <c r="A1656" s="1" t="s">
        <v>4387</v>
      </c>
      <c r="B1656" s="1" t="n">
        <v>2.50426570558083E-005</v>
      </c>
      <c r="C1656" s="1" t="n">
        <v>5.43136E-007</v>
      </c>
      <c r="D1656" s="2" t="s">
        <v>4388</v>
      </c>
      <c r="E1656" s="2" t="s">
        <v>4389</v>
      </c>
      <c r="F1656" s="1" t="s">
        <v>4390</v>
      </c>
      <c r="G1656" s="2" t="n">
        <v>1043.96864564998</v>
      </c>
      <c r="H1656" s="2" t="n">
        <v>920.199884967138</v>
      </c>
      <c r="I1656" s="2" t="n">
        <f aca="false">(G1656-H1656)</f>
        <v>123.768760682843</v>
      </c>
      <c r="J1656" s="2" t="n">
        <f aca="false">G1656/H1656</f>
        <v>1.13450203885568</v>
      </c>
    </row>
    <row r="1657" customFormat="false" ht="15" hidden="false" customHeight="false" outlineLevel="0" collapsed="false">
      <c r="A1657" s="1" t="s">
        <v>4391</v>
      </c>
      <c r="B1657" s="1" t="n">
        <v>0.000150019929391247</v>
      </c>
      <c r="C1657" s="1" t="n">
        <v>7.89724E-006</v>
      </c>
      <c r="D1657" s="2" t="s">
        <v>4392</v>
      </c>
      <c r="E1657" s="2" t="s">
        <v>4393</v>
      </c>
      <c r="F1657" s="1" t="s">
        <v>4394</v>
      </c>
      <c r="G1657" s="2" t="n">
        <v>834.589320266238</v>
      </c>
      <c r="H1657" s="2" t="n">
        <v>735.785353345933</v>
      </c>
      <c r="I1657" s="2" t="n">
        <f aca="false">(G1657-H1657)</f>
        <v>98.8039669203045</v>
      </c>
      <c r="J1657" s="2" t="n">
        <f aca="false">G1657/H1657</f>
        <v>1.13428368269496</v>
      </c>
    </row>
    <row r="1658" customFormat="false" ht="15" hidden="false" customHeight="false" outlineLevel="0" collapsed="false">
      <c r="A1658" s="1" t="s">
        <v>4395</v>
      </c>
      <c r="B1658" s="1" t="n">
        <v>3.01528840512808E-005</v>
      </c>
      <c r="C1658" s="1" t="n">
        <v>6.90221E-007</v>
      </c>
      <c r="D1658" s="2" t="s">
        <v>4396</v>
      </c>
      <c r="E1658" s="2" t="s">
        <v>4397</v>
      </c>
      <c r="F1658" s="1" t="s">
        <v>4396</v>
      </c>
      <c r="G1658" s="2" t="n">
        <v>573.712688457428</v>
      </c>
      <c r="H1658" s="2" t="n">
        <v>505.797668214177</v>
      </c>
      <c r="I1658" s="2" t="n">
        <f aca="false">(G1658-H1658)</f>
        <v>67.9150202432518</v>
      </c>
      <c r="J1658" s="2" t="n">
        <f aca="false">G1658/H1658</f>
        <v>1.13427309873341</v>
      </c>
    </row>
    <row r="1659" customFormat="false" ht="15" hidden="false" customHeight="false" outlineLevel="0" collapsed="false">
      <c r="A1659" s="1" t="s">
        <v>4398</v>
      </c>
      <c r="B1659" s="1" t="n">
        <v>0.000249531390917637</v>
      </c>
      <c r="C1659" s="1" t="n">
        <v>1.9382E-005</v>
      </c>
      <c r="D1659" s="2" t="s">
        <v>4399</v>
      </c>
      <c r="E1659" s="2" t="s">
        <v>4399</v>
      </c>
      <c r="G1659" s="2" t="n">
        <v>723.465322126205</v>
      </c>
      <c r="H1659" s="2" t="n">
        <v>637.858762281059</v>
      </c>
      <c r="I1659" s="2" t="n">
        <f aca="false">(G1659-H1659)</f>
        <v>85.6065598451461</v>
      </c>
      <c r="J1659" s="2" t="n">
        <f aca="false">G1659/H1659</f>
        <v>1.13420927156195</v>
      </c>
    </row>
    <row r="1660" customFormat="false" ht="15" hidden="false" customHeight="false" outlineLevel="0" collapsed="false">
      <c r="A1660" s="1" t="s">
        <v>4400</v>
      </c>
      <c r="B1660" s="1" t="n">
        <v>0.000746374910525347</v>
      </c>
      <c r="C1660" s="1" t="n">
        <v>0.000152856</v>
      </c>
      <c r="D1660" s="2" t="s">
        <v>4401</v>
      </c>
      <c r="E1660" s="2" t="s">
        <v>4401</v>
      </c>
      <c r="F1660" s="1" t="s">
        <v>4402</v>
      </c>
      <c r="G1660" s="2" t="n">
        <v>946.975076774805</v>
      </c>
      <c r="H1660" s="2" t="n">
        <v>835.071837706465</v>
      </c>
      <c r="I1660" s="2" t="n">
        <f aca="false">(G1660-H1660)</f>
        <v>111.903239068339</v>
      </c>
      <c r="J1660" s="2" t="n">
        <f aca="false">G1660/H1660</f>
        <v>1.13400432635315</v>
      </c>
    </row>
    <row r="1661" customFormat="false" ht="15" hidden="false" customHeight="false" outlineLevel="0" collapsed="false">
      <c r="A1661" s="1" t="s">
        <v>4403</v>
      </c>
      <c r="B1661" s="1" t="n">
        <v>4.91906354555397E-005</v>
      </c>
      <c r="C1661" s="1" t="n">
        <v>1.38527E-006</v>
      </c>
      <c r="D1661" s="2" t="s">
        <v>4404</v>
      </c>
      <c r="E1661" s="2" t="s">
        <v>4404</v>
      </c>
      <c r="F1661" s="1" t="s">
        <v>4405</v>
      </c>
      <c r="G1661" s="2" t="n">
        <v>703.838846460091</v>
      </c>
      <c r="H1661" s="2" t="n">
        <v>620.702327399815</v>
      </c>
      <c r="I1661" s="2" t="n">
        <f aca="false">(G1661-H1661)</f>
        <v>83.136519060276</v>
      </c>
      <c r="J1661" s="2" t="n">
        <f aca="false">G1661/H1661</f>
        <v>1.13393943504053</v>
      </c>
    </row>
    <row r="1662" customFormat="false" ht="15" hidden="false" customHeight="false" outlineLevel="0" collapsed="false">
      <c r="A1662" s="1" t="s">
        <v>4406</v>
      </c>
      <c r="B1662" s="1" t="n">
        <v>1.62967667939455E-005</v>
      </c>
      <c r="C1662" s="1" t="n">
        <v>2.93901E-007</v>
      </c>
      <c r="D1662" s="2" t="s">
        <v>4407</v>
      </c>
      <c r="E1662" s="2" t="s">
        <v>4407</v>
      </c>
      <c r="F1662" s="1" t="s">
        <v>4408</v>
      </c>
      <c r="G1662" s="2" t="n">
        <v>1323.20014342995</v>
      </c>
      <c r="H1662" s="2" t="n">
        <v>1167.14903973251</v>
      </c>
      <c r="I1662" s="2" t="n">
        <f aca="false">(G1662-H1662)</f>
        <v>156.051103697439</v>
      </c>
      <c r="J1662" s="2" t="n">
        <f aca="false">G1662/H1662</f>
        <v>1.13370280776927</v>
      </c>
    </row>
    <row r="1663" customFormat="false" ht="15" hidden="false" customHeight="false" outlineLevel="0" collapsed="false">
      <c r="A1663" s="1" t="s">
        <v>4409</v>
      </c>
      <c r="B1663" s="1" t="n">
        <v>0.000610822516061336</v>
      </c>
      <c r="C1663" s="1" t="n">
        <v>0.000106477</v>
      </c>
      <c r="D1663" s="2" t="s">
        <v>4410</v>
      </c>
      <c r="E1663" s="2" t="s">
        <v>4410</v>
      </c>
      <c r="F1663" s="1" t="s">
        <v>4411</v>
      </c>
      <c r="G1663" s="2" t="n">
        <v>778.385359728574</v>
      </c>
      <c r="H1663" s="2" t="n">
        <v>686.601715070829</v>
      </c>
      <c r="I1663" s="2" t="n">
        <f aca="false">(G1663-H1663)</f>
        <v>91.7836446577446</v>
      </c>
      <c r="J1663" s="2" t="n">
        <f aca="false">G1663/H1663</f>
        <v>1.13367814650489</v>
      </c>
    </row>
    <row r="1664" customFormat="false" ht="15" hidden="false" customHeight="false" outlineLevel="0" collapsed="false">
      <c r="A1664" s="1" t="s">
        <v>4412</v>
      </c>
      <c r="B1664" s="1" t="n">
        <v>5.85587561858135E-005</v>
      </c>
      <c r="C1664" s="1" t="n">
        <v>1.80358E-006</v>
      </c>
      <c r="D1664" s="2" t="s">
        <v>4413</v>
      </c>
      <c r="E1664" s="2" t="s">
        <v>4413</v>
      </c>
      <c r="F1664" s="1" t="s">
        <v>4414</v>
      </c>
      <c r="G1664" s="2" t="n">
        <v>382.985444122696</v>
      </c>
      <c r="H1664" s="2" t="n">
        <v>337.851777001125</v>
      </c>
      <c r="I1664" s="2" t="n">
        <f aca="false">(G1664-H1664)</f>
        <v>45.133667121571</v>
      </c>
      <c r="J1664" s="2" t="n">
        <f aca="false">G1664/H1664</f>
        <v>1.1335901427608</v>
      </c>
    </row>
    <row r="1665" customFormat="false" ht="15" hidden="false" customHeight="false" outlineLevel="0" collapsed="false">
      <c r="A1665" s="1" t="s">
        <v>4415</v>
      </c>
      <c r="B1665" s="1" t="n">
        <v>0.000880321071748713</v>
      </c>
      <c r="C1665" s="1" t="n">
        <v>0.000199759</v>
      </c>
      <c r="D1665" s="2" t="s">
        <v>4416</v>
      </c>
      <c r="E1665" s="2" t="s">
        <v>4417</v>
      </c>
      <c r="F1665" s="1" t="s">
        <v>4418</v>
      </c>
      <c r="G1665" s="2" t="n">
        <v>405.730557131645</v>
      </c>
      <c r="H1665" s="2" t="n">
        <v>357.936810027241</v>
      </c>
      <c r="I1665" s="2" t="n">
        <f aca="false">(G1665-H1665)</f>
        <v>47.7937471044033</v>
      </c>
      <c r="J1665" s="2" t="n">
        <f aca="false">G1665/H1665</f>
        <v>1.13352565527073</v>
      </c>
    </row>
    <row r="1666" customFormat="false" ht="15" hidden="false" customHeight="false" outlineLevel="0" collapsed="false">
      <c r="A1666" s="1" t="s">
        <v>4419</v>
      </c>
      <c r="B1666" s="1" t="n">
        <v>1.04902999756446E-005</v>
      </c>
      <c r="C1666" s="1" t="n">
        <v>1.67018E-007</v>
      </c>
      <c r="D1666" s="2" t="s">
        <v>4420</v>
      </c>
      <c r="E1666" s="2" t="s">
        <v>4420</v>
      </c>
      <c r="F1666" s="1" t="s">
        <v>4421</v>
      </c>
      <c r="G1666" s="2" t="n">
        <v>549.116193096147</v>
      </c>
      <c r="H1666" s="2" t="n">
        <v>484.440895516578</v>
      </c>
      <c r="I1666" s="2" t="n">
        <f aca="false">(G1666-H1666)</f>
        <v>64.6752975795687</v>
      </c>
      <c r="J1666" s="2" t="n">
        <f aca="false">G1666/H1666</f>
        <v>1.13350503266369</v>
      </c>
    </row>
    <row r="1667" customFormat="false" ht="15" hidden="false" customHeight="false" outlineLevel="0" collapsed="false">
      <c r="A1667" s="1" t="s">
        <v>4422</v>
      </c>
      <c r="B1667" s="1" t="n">
        <v>0.000782694169642873</v>
      </c>
      <c r="C1667" s="1" t="n">
        <v>0.000165504</v>
      </c>
      <c r="D1667" s="2" t="s">
        <v>4423</v>
      </c>
      <c r="E1667" s="2" t="s">
        <v>4423</v>
      </c>
      <c r="G1667" s="2" t="n">
        <v>1007.48906725913</v>
      </c>
      <c r="H1667" s="2" t="n">
        <v>888.979088967939</v>
      </c>
      <c r="I1667" s="2" t="n">
        <f aca="false">(G1667-H1667)</f>
        <v>118.50997829119</v>
      </c>
      <c r="J1667" s="2" t="n">
        <f aca="false">G1667/H1667</f>
        <v>1.1333101979134</v>
      </c>
    </row>
    <row r="1668" customFormat="false" ht="15" hidden="false" customHeight="false" outlineLevel="0" collapsed="false">
      <c r="A1668" s="1" t="s">
        <v>4424</v>
      </c>
      <c r="B1668" s="1" t="n">
        <v>0.000298953927739283</v>
      </c>
      <c r="C1668" s="1" t="n">
        <v>2.77515E-005</v>
      </c>
      <c r="D1668" s="2" t="s">
        <v>4425</v>
      </c>
      <c r="E1668" s="2" t="s">
        <v>4425</v>
      </c>
      <c r="G1668" s="2" t="n">
        <v>1889.03327224146</v>
      </c>
      <c r="H1668" s="2" t="n">
        <v>1666.88264433969</v>
      </c>
      <c r="I1668" s="2" t="n">
        <f aca="false">(G1668-H1668)</f>
        <v>222.150627901771</v>
      </c>
      <c r="J1668" s="2" t="n">
        <f aca="false">G1668/H1668</f>
        <v>1.13327310633183</v>
      </c>
    </row>
    <row r="1669" customFormat="false" ht="15" hidden="false" customHeight="false" outlineLevel="0" collapsed="false">
      <c r="A1669" s="1" t="s">
        <v>4426</v>
      </c>
      <c r="B1669" s="1" t="n">
        <v>0.000153923870549253</v>
      </c>
      <c r="C1669" s="1" t="n">
        <v>8.33884E-006</v>
      </c>
      <c r="D1669" s="2" t="s">
        <v>4427</v>
      </c>
      <c r="E1669" s="2" t="s">
        <v>4427</v>
      </c>
      <c r="G1669" s="2" t="n">
        <v>255.170825037393</v>
      </c>
      <c r="H1669" s="2" t="n">
        <v>225.182906224777</v>
      </c>
      <c r="I1669" s="2" t="n">
        <f aca="false">(G1669-H1669)</f>
        <v>29.9879188126161</v>
      </c>
      <c r="J1669" s="2" t="n">
        <f aca="false">G1669/H1669</f>
        <v>1.1331713819462</v>
      </c>
    </row>
    <row r="1670" customFormat="false" ht="15" hidden="false" customHeight="false" outlineLevel="0" collapsed="false">
      <c r="A1670" s="1" t="s">
        <v>4428</v>
      </c>
      <c r="B1670" s="1" t="n">
        <v>0.000339833353601043</v>
      </c>
      <c r="C1670" s="1" t="n">
        <v>3.49549E-005</v>
      </c>
      <c r="D1670" s="2" t="s">
        <v>4429</v>
      </c>
      <c r="E1670" s="2" t="s">
        <v>4429</v>
      </c>
      <c r="G1670" s="2" t="n">
        <v>1325.33891735842</v>
      </c>
      <c r="H1670" s="2" t="n">
        <v>1169.62840388026</v>
      </c>
      <c r="I1670" s="2" t="n">
        <f aca="false">(G1670-H1670)</f>
        <v>155.710513478164</v>
      </c>
      <c r="J1670" s="2" t="n">
        <f aca="false">G1670/H1670</f>
        <v>1.1331281909379</v>
      </c>
    </row>
    <row r="1671" customFormat="false" ht="15" hidden="false" customHeight="false" outlineLevel="0" collapsed="false">
      <c r="A1671" s="1" t="s">
        <v>4430</v>
      </c>
      <c r="B1671" s="1" t="n">
        <v>0.000243104254017991</v>
      </c>
      <c r="C1671" s="1" t="n">
        <v>1.8577E-005</v>
      </c>
      <c r="D1671" s="2" t="s">
        <v>4431</v>
      </c>
      <c r="E1671" s="2" t="s">
        <v>4432</v>
      </c>
      <c r="F1671" s="1" t="s">
        <v>4433</v>
      </c>
      <c r="G1671" s="2" t="n">
        <v>545.918866806725</v>
      </c>
      <c r="H1671" s="2" t="n">
        <v>481.80550272338</v>
      </c>
      <c r="I1671" s="2" t="n">
        <f aca="false">(G1671-H1671)</f>
        <v>64.1133640833455</v>
      </c>
      <c r="J1671" s="2" t="n">
        <f aca="false">G1671/H1671</f>
        <v>1.1330689743495</v>
      </c>
    </row>
    <row r="1672" customFormat="false" ht="15" hidden="false" customHeight="false" outlineLevel="0" collapsed="false">
      <c r="A1672" s="1" t="s">
        <v>4434</v>
      </c>
      <c r="B1672" s="1" t="n">
        <v>2.77094294023678E-005</v>
      </c>
      <c r="C1672" s="1" t="n">
        <v>6.17975E-007</v>
      </c>
      <c r="D1672" s="2" t="s">
        <v>4435</v>
      </c>
      <c r="E1672" s="2" t="s">
        <v>4436</v>
      </c>
      <c r="F1672" s="1" t="s">
        <v>4437</v>
      </c>
      <c r="G1672" s="2" t="n">
        <v>495.79571963512</v>
      </c>
      <c r="H1672" s="2" t="n">
        <v>437.579445929723</v>
      </c>
      <c r="I1672" s="2" t="n">
        <f aca="false">(G1672-H1672)</f>
        <v>58.2162737053973</v>
      </c>
      <c r="J1672" s="2" t="n">
        <f aca="false">G1672/H1672</f>
        <v>1.13304160935097</v>
      </c>
    </row>
    <row r="1673" customFormat="false" ht="15" hidden="false" customHeight="false" outlineLevel="0" collapsed="false">
      <c r="A1673" s="1" t="s">
        <v>4438</v>
      </c>
      <c r="B1673" s="1" t="n">
        <v>0.000263308182327509</v>
      </c>
      <c r="C1673" s="1" t="n">
        <v>2.13244E-005</v>
      </c>
      <c r="D1673" s="2" t="s">
        <v>4439</v>
      </c>
      <c r="E1673" s="2" t="s">
        <v>4439</v>
      </c>
      <c r="G1673" s="2" t="n">
        <v>540.701177576756</v>
      </c>
      <c r="H1673" s="2" t="n">
        <v>477.226031036417</v>
      </c>
      <c r="I1673" s="2" t="n">
        <f aca="false">(G1673-H1673)</f>
        <v>63.4751465403392</v>
      </c>
      <c r="J1673" s="2" t="n">
        <f aca="false">G1673/H1673</f>
        <v>1.13300855865403</v>
      </c>
    </row>
    <row r="1674" customFormat="false" ht="15" hidden="false" customHeight="false" outlineLevel="0" collapsed="false">
      <c r="A1674" s="1" t="s">
        <v>4440</v>
      </c>
      <c r="B1674" s="1" t="n">
        <v>0.000884330944890541</v>
      </c>
      <c r="C1674" s="1" t="n">
        <v>0.000201479</v>
      </c>
      <c r="D1674" s="2" t="s">
        <v>4441</v>
      </c>
      <c r="E1674" s="2" t="s">
        <v>4441</v>
      </c>
      <c r="G1674" s="2" t="n">
        <v>422.363864276068</v>
      </c>
      <c r="H1674" s="2" t="n">
        <v>372.815955531629</v>
      </c>
      <c r="I1674" s="2" t="n">
        <f aca="false">(G1674-H1674)</f>
        <v>49.5479087444392</v>
      </c>
      <c r="J1674" s="2" t="n">
        <f aca="false">G1674/H1674</f>
        <v>1.13290179245087</v>
      </c>
    </row>
    <row r="1675" customFormat="false" ht="15" hidden="false" customHeight="false" outlineLevel="0" collapsed="false">
      <c r="A1675" s="1" t="s">
        <v>4442</v>
      </c>
      <c r="B1675" s="1" t="n">
        <v>4.50472951546165E-005</v>
      </c>
      <c r="C1675" s="1" t="n">
        <v>1.22298E-006</v>
      </c>
      <c r="D1675" s="2" t="s">
        <v>4443</v>
      </c>
      <c r="E1675" s="2" t="s">
        <v>4443</v>
      </c>
      <c r="G1675" s="2" t="n">
        <v>623.926434599697</v>
      </c>
      <c r="H1675" s="2" t="n">
        <v>550.743321806012</v>
      </c>
      <c r="I1675" s="2" t="n">
        <f aca="false">(G1675-H1675)</f>
        <v>73.1831127936848</v>
      </c>
      <c r="J1675" s="2" t="n">
        <f aca="false">G1675/H1675</f>
        <v>1.13288061769628</v>
      </c>
    </row>
    <row r="1676" customFormat="false" ht="15" hidden="false" customHeight="false" outlineLevel="0" collapsed="false">
      <c r="A1676" s="1" t="s">
        <v>4444</v>
      </c>
      <c r="B1676" s="1" t="n">
        <v>5.62719552232413E-005</v>
      </c>
      <c r="C1676" s="1" t="n">
        <v>1.70339E-006</v>
      </c>
      <c r="D1676" s="2" t="s">
        <v>4445</v>
      </c>
      <c r="E1676" s="2" t="s">
        <v>4445</v>
      </c>
      <c r="G1676" s="2" t="n">
        <v>427.83193992301</v>
      </c>
      <c r="H1676" s="2" t="n">
        <v>377.70701391929</v>
      </c>
      <c r="I1676" s="2" t="n">
        <f aca="false">(G1676-H1676)</f>
        <v>50.1249260037198</v>
      </c>
      <c r="J1676" s="2" t="n">
        <f aca="false">G1676/H1676</f>
        <v>1.13270848609243</v>
      </c>
    </row>
    <row r="1677" customFormat="false" ht="15" hidden="false" customHeight="false" outlineLevel="0" collapsed="false">
      <c r="A1677" s="1" t="s">
        <v>4446</v>
      </c>
      <c r="B1677" s="1" t="n">
        <v>0.000284525606434852</v>
      </c>
      <c r="C1677" s="1" t="n">
        <v>2.49018E-005</v>
      </c>
      <c r="D1677" s="2" t="s">
        <v>4447</v>
      </c>
      <c r="E1677" s="2" t="s">
        <v>4447</v>
      </c>
      <c r="G1677" s="2" t="n">
        <v>579.688863688744</v>
      </c>
      <c r="H1677" s="2" t="n">
        <v>512.006792216086</v>
      </c>
      <c r="I1677" s="2" t="n">
        <f aca="false">(G1677-H1677)</f>
        <v>67.6820714726575</v>
      </c>
      <c r="J1677" s="2" t="n">
        <f aca="false">G1677/H1677</f>
        <v>1.13218979220903</v>
      </c>
    </row>
    <row r="1678" customFormat="false" ht="15" hidden="false" customHeight="false" outlineLevel="0" collapsed="false">
      <c r="A1678" s="1" t="s">
        <v>4448</v>
      </c>
      <c r="B1678" s="1" t="n">
        <v>0.000683083362951318</v>
      </c>
      <c r="C1678" s="1" t="n">
        <v>0.000131219</v>
      </c>
      <c r="D1678" s="2" t="s">
        <v>4449</v>
      </c>
      <c r="E1678" s="2" t="s">
        <v>4449</v>
      </c>
      <c r="G1678" s="2" t="n">
        <v>575.613169460206</v>
      </c>
      <c r="H1678" s="2" t="n">
        <v>508.435390772723</v>
      </c>
      <c r="I1678" s="2" t="n">
        <f aca="false">(G1678-H1678)</f>
        <v>67.1777786874832</v>
      </c>
      <c r="J1678" s="2" t="n">
        <f aca="false">G1678/H1678</f>
        <v>1.13212648038797</v>
      </c>
    </row>
    <row r="1679" customFormat="false" ht="15" hidden="false" customHeight="false" outlineLevel="0" collapsed="false">
      <c r="A1679" s="1" t="s">
        <v>4450</v>
      </c>
      <c r="B1679" s="1" t="n">
        <v>0.000165136663168484</v>
      </c>
      <c r="C1679" s="1" t="n">
        <v>9.28064E-006</v>
      </c>
      <c r="D1679" s="2" t="s">
        <v>4451</v>
      </c>
      <c r="E1679" s="2" t="s">
        <v>4451</v>
      </c>
      <c r="F1679" s="1" t="s">
        <v>4452</v>
      </c>
      <c r="G1679" s="2" t="n">
        <v>496.798654191656</v>
      </c>
      <c r="H1679" s="2" t="n">
        <v>438.860246039082</v>
      </c>
      <c r="I1679" s="2" t="n">
        <f aca="false">(G1679-H1679)</f>
        <v>57.9384081525743</v>
      </c>
      <c r="J1679" s="2" t="n">
        <f aca="false">G1679/H1679</f>
        <v>1.1320201788052</v>
      </c>
    </row>
    <row r="1680" customFormat="false" ht="15" hidden="false" customHeight="false" outlineLevel="0" collapsed="false">
      <c r="A1680" s="1" t="s">
        <v>4453</v>
      </c>
      <c r="B1680" s="1" t="n">
        <v>0.000316969563805007</v>
      </c>
      <c r="C1680" s="1" t="n">
        <v>3.10739E-005</v>
      </c>
      <c r="D1680" s="2" t="s">
        <v>4454</v>
      </c>
      <c r="E1680" s="2" t="s">
        <v>4454</v>
      </c>
      <c r="G1680" s="2" t="n">
        <v>2737.51671180075</v>
      </c>
      <c r="H1680" s="2" t="n">
        <v>2418.58646941351</v>
      </c>
      <c r="I1680" s="2" t="n">
        <f aca="false">(G1680-H1680)</f>
        <v>318.930242387243</v>
      </c>
      <c r="J1680" s="2" t="n">
        <f aca="false">G1680/H1680</f>
        <v>1.13186637997879</v>
      </c>
    </row>
    <row r="1681" customFormat="false" ht="15" hidden="false" customHeight="false" outlineLevel="0" collapsed="false">
      <c r="A1681" s="1" t="s">
        <v>4455</v>
      </c>
      <c r="B1681" s="1" t="n">
        <v>0.000304000596672661</v>
      </c>
      <c r="C1681" s="1" t="n">
        <v>2.8662E-005</v>
      </c>
      <c r="D1681" s="2" t="s">
        <v>4456</v>
      </c>
      <c r="E1681" s="2" t="s">
        <v>4456</v>
      </c>
      <c r="F1681" s="1" t="s">
        <v>4457</v>
      </c>
      <c r="G1681" s="2" t="n">
        <v>3562.00378635916</v>
      </c>
      <c r="H1681" s="2" t="n">
        <v>3147.21790836222</v>
      </c>
      <c r="I1681" s="2" t="n">
        <f aca="false">(G1681-H1681)</f>
        <v>414.785877996947</v>
      </c>
      <c r="J1681" s="2" t="n">
        <f aca="false">G1681/H1681</f>
        <v>1.13179445785907</v>
      </c>
    </row>
    <row r="1682" customFormat="false" ht="15" hidden="false" customHeight="false" outlineLevel="0" collapsed="false">
      <c r="A1682" s="1" t="s">
        <v>4458</v>
      </c>
      <c r="B1682" s="1" t="n">
        <v>0.000648755148465413</v>
      </c>
      <c r="C1682" s="1" t="n">
        <v>0.000119788</v>
      </c>
      <c r="D1682" s="2" t="s">
        <v>4459</v>
      </c>
      <c r="E1682" s="2" t="s">
        <v>4459</v>
      </c>
      <c r="F1682" s="1" t="s">
        <v>954</v>
      </c>
      <c r="G1682" s="2" t="n">
        <v>2494.93709282255</v>
      </c>
      <c r="H1682" s="2" t="n">
        <v>2204.80710054491</v>
      </c>
      <c r="I1682" s="2" t="n">
        <f aca="false">(G1682-H1682)</f>
        <v>290.129992277637</v>
      </c>
      <c r="J1682" s="2" t="n">
        <f aca="false">G1682/H1682</f>
        <v>1.13158973962209</v>
      </c>
    </row>
    <row r="1683" customFormat="false" ht="15" hidden="false" customHeight="false" outlineLevel="0" collapsed="false">
      <c r="A1683" s="1" t="s">
        <v>4460</v>
      </c>
      <c r="B1683" s="1" t="n">
        <v>0.000335146273489504</v>
      </c>
      <c r="C1683" s="1" t="n">
        <v>3.41551E-005</v>
      </c>
      <c r="D1683" s="2" t="s">
        <v>4461</v>
      </c>
      <c r="E1683" s="2" t="s">
        <v>4462</v>
      </c>
      <c r="F1683" s="1" t="s">
        <v>4463</v>
      </c>
      <c r="G1683" s="2" t="n">
        <v>341.411844452588</v>
      </c>
      <c r="H1683" s="2" t="n">
        <v>301.74492497905</v>
      </c>
      <c r="I1683" s="2" t="n">
        <f aca="false">(G1683-H1683)</f>
        <v>39.6669194735376</v>
      </c>
      <c r="J1683" s="2" t="n">
        <f aca="false">G1683/H1683</f>
        <v>1.13145844781413</v>
      </c>
    </row>
    <row r="1684" customFormat="false" ht="15" hidden="false" customHeight="false" outlineLevel="0" collapsed="false">
      <c r="A1684" s="1" t="s">
        <v>4464</v>
      </c>
      <c r="B1684" s="1" t="n">
        <v>0.000297570506640595</v>
      </c>
      <c r="C1684" s="1" t="n">
        <v>2.74608E-005</v>
      </c>
      <c r="D1684" s="2" t="s">
        <v>92</v>
      </c>
      <c r="E1684" s="2" t="s">
        <v>92</v>
      </c>
      <c r="G1684" s="2" t="n">
        <v>466.927781254656</v>
      </c>
      <c r="H1684" s="2" t="n">
        <v>412.720840306865</v>
      </c>
      <c r="I1684" s="2" t="n">
        <f aca="false">(G1684-H1684)</f>
        <v>54.2069409477904</v>
      </c>
      <c r="J1684" s="2" t="n">
        <f aca="false">G1684/H1684</f>
        <v>1.13134045013934</v>
      </c>
    </row>
    <row r="1685" customFormat="false" ht="15" hidden="false" customHeight="false" outlineLevel="0" collapsed="false">
      <c r="A1685" s="1" t="s">
        <v>4465</v>
      </c>
      <c r="B1685" s="1" t="n">
        <v>0.000729306175916699</v>
      </c>
      <c r="C1685" s="1" t="n">
        <v>0.000146497</v>
      </c>
      <c r="D1685" s="2" t="s">
        <v>4466</v>
      </c>
      <c r="E1685" s="2" t="s">
        <v>4467</v>
      </c>
      <c r="F1685" s="1" t="s">
        <v>4468</v>
      </c>
      <c r="G1685" s="2" t="n">
        <v>528.03541076271</v>
      </c>
      <c r="H1685" s="2" t="n">
        <v>466.77921489098</v>
      </c>
      <c r="I1685" s="2" t="n">
        <f aca="false">(G1685-H1685)</f>
        <v>61.2561958717299</v>
      </c>
      <c r="J1685" s="2" t="n">
        <f aca="false">G1685/H1685</f>
        <v>1.13123162711098</v>
      </c>
    </row>
    <row r="1686" customFormat="false" ht="15" hidden="false" customHeight="false" outlineLevel="0" collapsed="false">
      <c r="A1686" s="1" t="s">
        <v>4469</v>
      </c>
      <c r="B1686" s="1" t="n">
        <v>8.52710391600109E-005</v>
      </c>
      <c r="C1686" s="1" t="n">
        <v>3.15813E-006</v>
      </c>
      <c r="D1686" s="2" t="s">
        <v>4470</v>
      </c>
      <c r="E1686" s="2" t="s">
        <v>4471</v>
      </c>
      <c r="F1686" s="1" t="s">
        <v>4472</v>
      </c>
      <c r="G1686" s="2" t="n">
        <v>551.506953703531</v>
      </c>
      <c r="H1686" s="2" t="n">
        <v>487.541936103851</v>
      </c>
      <c r="I1686" s="2" t="n">
        <f aca="false">(G1686-H1686)</f>
        <v>63.9650175996798</v>
      </c>
      <c r="J1686" s="2" t="n">
        <f aca="false">G1686/H1686</f>
        <v>1.13119900640928</v>
      </c>
    </row>
    <row r="1687" customFormat="false" ht="15" hidden="false" customHeight="false" outlineLevel="0" collapsed="false">
      <c r="A1687" s="1" t="s">
        <v>4473</v>
      </c>
      <c r="B1687" s="1" t="n">
        <v>0.000284894409302131</v>
      </c>
      <c r="C1687" s="1" t="n">
        <v>2.49554E-005</v>
      </c>
      <c r="D1687" s="2" t="s">
        <v>4474</v>
      </c>
      <c r="E1687" s="2" t="s">
        <v>4474</v>
      </c>
      <c r="F1687" s="1" t="s">
        <v>4475</v>
      </c>
      <c r="G1687" s="2" t="n">
        <v>393.047175271979</v>
      </c>
      <c r="H1687" s="2" t="n">
        <v>347.470058938162</v>
      </c>
      <c r="I1687" s="2" t="n">
        <f aca="false">(G1687-H1687)</f>
        <v>45.5771163338176</v>
      </c>
      <c r="J1687" s="2" t="n">
        <f aca="false">G1687/H1687</f>
        <v>1.13116847095573</v>
      </c>
    </row>
    <row r="1688" customFormat="false" ht="15" hidden="false" customHeight="false" outlineLevel="0" collapsed="false">
      <c r="A1688" s="1" t="s">
        <v>4476</v>
      </c>
      <c r="B1688" s="1" t="n">
        <v>0.000245450328842365</v>
      </c>
      <c r="C1688" s="1" t="n">
        <v>1.89487E-005</v>
      </c>
      <c r="D1688" s="2" t="s">
        <v>4477</v>
      </c>
      <c r="E1688" s="2" t="s">
        <v>4477</v>
      </c>
      <c r="G1688" s="2" t="n">
        <v>2039.89239468273</v>
      </c>
      <c r="H1688" s="2" t="n">
        <v>1803.37976719328</v>
      </c>
      <c r="I1688" s="2" t="n">
        <f aca="false">(G1688-H1688)</f>
        <v>236.512627489449</v>
      </c>
      <c r="J1688" s="2" t="n">
        <f aca="false">G1688/H1688</f>
        <v>1.13114965122269</v>
      </c>
    </row>
    <row r="1689" customFormat="false" ht="15" hidden="false" customHeight="false" outlineLevel="0" collapsed="false">
      <c r="A1689" s="1" t="s">
        <v>4478</v>
      </c>
      <c r="B1689" s="1" t="n">
        <v>4.73500010024494E-005</v>
      </c>
      <c r="C1689" s="1" t="n">
        <v>1.30438E-006</v>
      </c>
      <c r="D1689" s="2" t="s">
        <v>4479</v>
      </c>
      <c r="E1689" s="2" t="s">
        <v>4479</v>
      </c>
      <c r="G1689" s="2" t="n">
        <v>294.186751328355</v>
      </c>
      <c r="H1689" s="2" t="n">
        <v>260.131968781607</v>
      </c>
      <c r="I1689" s="2" t="n">
        <f aca="false">(G1689-H1689)</f>
        <v>34.0547825467485</v>
      </c>
      <c r="J1689" s="2" t="n">
        <f aca="false">G1689/H1689</f>
        <v>1.13091348482177</v>
      </c>
    </row>
    <row r="1690" customFormat="false" ht="15" hidden="false" customHeight="false" outlineLevel="0" collapsed="false">
      <c r="A1690" s="1" t="s">
        <v>4480</v>
      </c>
      <c r="B1690" s="1" t="n">
        <v>0.000428103777176562</v>
      </c>
      <c r="C1690" s="1" t="n">
        <v>5.45406E-005</v>
      </c>
      <c r="D1690" s="2" t="s">
        <v>4481</v>
      </c>
      <c r="E1690" s="2" t="s">
        <v>4482</v>
      </c>
      <c r="F1690" s="1" t="s">
        <v>4483</v>
      </c>
      <c r="G1690" s="2" t="n">
        <v>635.619942548604</v>
      </c>
      <c r="H1690" s="2" t="n">
        <v>562.153570140351</v>
      </c>
      <c r="I1690" s="2" t="n">
        <f aca="false">(G1690-H1690)</f>
        <v>73.4663724082536</v>
      </c>
      <c r="J1690" s="2" t="n">
        <f aca="false">G1690/H1690</f>
        <v>1.1306873714062</v>
      </c>
    </row>
    <row r="1691" customFormat="false" ht="15" hidden="false" customHeight="false" outlineLevel="0" collapsed="false">
      <c r="A1691" s="1" t="s">
        <v>4484</v>
      </c>
      <c r="B1691" s="1" t="n">
        <v>0.000278157655539694</v>
      </c>
      <c r="C1691" s="1" t="n">
        <v>2.37046E-005</v>
      </c>
      <c r="D1691" s="2" t="s">
        <v>4485</v>
      </c>
      <c r="E1691" s="2" t="s">
        <v>4485</v>
      </c>
      <c r="F1691" s="1" t="s">
        <v>4486</v>
      </c>
      <c r="G1691" s="2" t="n">
        <v>933.197198930442</v>
      </c>
      <c r="H1691" s="2" t="n">
        <v>825.385869017086</v>
      </c>
      <c r="I1691" s="2" t="n">
        <f aca="false">(G1691-H1691)</f>
        <v>107.811329913356</v>
      </c>
      <c r="J1691" s="2" t="n">
        <f aca="false">G1691/H1691</f>
        <v>1.13061930663018</v>
      </c>
    </row>
    <row r="1692" customFormat="false" ht="15" hidden="false" customHeight="false" outlineLevel="0" collapsed="false">
      <c r="A1692" s="1" t="s">
        <v>4487</v>
      </c>
      <c r="B1692" s="1" t="n">
        <v>2.91770398820451E-006</v>
      </c>
      <c r="C1692" s="1" t="n">
        <v>3.22328E-008</v>
      </c>
      <c r="D1692" s="2" t="s">
        <v>92</v>
      </c>
      <c r="E1692" s="2" t="s">
        <v>92</v>
      </c>
      <c r="G1692" s="2" t="n">
        <v>346.883855287781</v>
      </c>
      <c r="H1692" s="2" t="n">
        <v>306.840136872634</v>
      </c>
      <c r="I1692" s="2" t="n">
        <f aca="false">(G1692-H1692)</f>
        <v>40.0437184151475</v>
      </c>
      <c r="J1692" s="2" t="n">
        <f aca="false">G1692/H1692</f>
        <v>1.13050352155125</v>
      </c>
    </row>
    <row r="1693" customFormat="false" ht="15" hidden="false" customHeight="false" outlineLevel="0" collapsed="false">
      <c r="A1693" s="1" t="s">
        <v>4488</v>
      </c>
      <c r="B1693" s="1" t="n">
        <v>5.20846759937705E-005</v>
      </c>
      <c r="C1693" s="1" t="n">
        <v>1.49356E-006</v>
      </c>
      <c r="D1693" s="2" t="s">
        <v>4489</v>
      </c>
      <c r="E1693" s="2" t="s">
        <v>4489</v>
      </c>
      <c r="G1693" s="2" t="n">
        <v>423.846892982321</v>
      </c>
      <c r="H1693" s="2" t="n">
        <v>374.953547273931</v>
      </c>
      <c r="I1693" s="2" t="n">
        <f aca="false">(G1693-H1693)</f>
        <v>48.8933457083903</v>
      </c>
      <c r="J1693" s="2" t="n">
        <f aca="false">G1693/H1693</f>
        <v>1.13039840818647</v>
      </c>
    </row>
    <row r="1694" customFormat="false" ht="15" hidden="false" customHeight="false" outlineLevel="0" collapsed="false">
      <c r="A1694" s="1" t="s">
        <v>4490</v>
      </c>
      <c r="B1694" s="1" t="n">
        <v>0.000147788650206574</v>
      </c>
      <c r="C1694" s="1" t="n">
        <v>7.67047E-006</v>
      </c>
      <c r="D1694" s="2" t="s">
        <v>4491</v>
      </c>
      <c r="E1694" s="2" t="s">
        <v>4491</v>
      </c>
      <c r="F1694" s="1" t="s">
        <v>4492</v>
      </c>
      <c r="G1694" s="2" t="n">
        <v>909.13756893698</v>
      </c>
      <c r="H1694" s="2" t="n">
        <v>804.289729451528</v>
      </c>
      <c r="I1694" s="2" t="n">
        <f aca="false">(G1694-H1694)</f>
        <v>104.847839485453</v>
      </c>
      <c r="J1694" s="2" t="n">
        <f aca="false">G1694/H1694</f>
        <v>1.13036078374015</v>
      </c>
    </row>
    <row r="1695" customFormat="false" ht="15" hidden="false" customHeight="false" outlineLevel="0" collapsed="false">
      <c r="A1695" s="1" t="s">
        <v>4493</v>
      </c>
      <c r="B1695" s="1" t="n">
        <v>9.7821024674335E-006</v>
      </c>
      <c r="C1695" s="1" t="n">
        <v>1.50342E-007</v>
      </c>
      <c r="D1695" s="2" t="s">
        <v>4494</v>
      </c>
      <c r="E1695" s="2" t="s">
        <v>4494</v>
      </c>
      <c r="F1695" s="1" t="s">
        <v>4495</v>
      </c>
      <c r="G1695" s="2" t="n">
        <v>373.844947884883</v>
      </c>
      <c r="H1695" s="2" t="n">
        <v>330.771956622434</v>
      </c>
      <c r="I1695" s="2" t="n">
        <f aca="false">(G1695-H1695)</f>
        <v>43.072991262449</v>
      </c>
      <c r="J1695" s="2" t="n">
        <f aca="false">G1695/H1695</f>
        <v>1.13021959812517</v>
      </c>
    </row>
    <row r="1696" customFormat="false" ht="15" hidden="false" customHeight="false" outlineLevel="0" collapsed="false">
      <c r="A1696" s="1" t="s">
        <v>4496</v>
      </c>
      <c r="B1696" s="1" t="n">
        <v>0.000675531003938983</v>
      </c>
      <c r="C1696" s="1" t="n">
        <v>0.00012882</v>
      </c>
      <c r="D1696" s="2" t="s">
        <v>4497</v>
      </c>
      <c r="E1696" s="2" t="s">
        <v>4497</v>
      </c>
      <c r="G1696" s="2" t="n">
        <v>316.589087303893</v>
      </c>
      <c r="H1696" s="2" t="n">
        <v>280.122424133769</v>
      </c>
      <c r="I1696" s="2" t="n">
        <f aca="false">(G1696-H1696)</f>
        <v>36.4666631701242</v>
      </c>
      <c r="J1696" s="2" t="n">
        <f aca="false">G1696/H1696</f>
        <v>1.13018116376399</v>
      </c>
    </row>
    <row r="1697" customFormat="false" ht="15" hidden="false" customHeight="false" outlineLevel="0" collapsed="false">
      <c r="A1697" s="1" t="s">
        <v>4498</v>
      </c>
      <c r="B1697" s="1" t="n">
        <v>0.000319914227637661</v>
      </c>
      <c r="C1697" s="1" t="n">
        <v>3.15921E-005</v>
      </c>
      <c r="D1697" s="2" t="s">
        <v>92</v>
      </c>
      <c r="E1697" s="2" t="s">
        <v>92</v>
      </c>
      <c r="G1697" s="2" t="n">
        <v>661.362483228133</v>
      </c>
      <c r="H1697" s="2" t="n">
        <v>585.188840076037</v>
      </c>
      <c r="I1697" s="2" t="n">
        <f aca="false">(G1697-H1697)</f>
        <v>76.1736431520965</v>
      </c>
      <c r="J1697" s="2" t="n">
        <f aca="false">G1697/H1697</f>
        <v>1.13016933669172</v>
      </c>
    </row>
    <row r="1698" customFormat="false" ht="15" hidden="false" customHeight="false" outlineLevel="0" collapsed="false">
      <c r="A1698" s="1" t="s">
        <v>4499</v>
      </c>
      <c r="B1698" s="1" t="n">
        <v>0.00057238835917921</v>
      </c>
      <c r="C1698" s="1" t="n">
        <v>9.42096E-005</v>
      </c>
      <c r="D1698" s="2" t="s">
        <v>4500</v>
      </c>
      <c r="E1698" s="2" t="s">
        <v>4500</v>
      </c>
      <c r="F1698" s="1" t="s">
        <v>4501</v>
      </c>
      <c r="G1698" s="2" t="n">
        <v>1459.57927879037</v>
      </c>
      <c r="H1698" s="2" t="n">
        <v>1291.94062525654</v>
      </c>
      <c r="I1698" s="2" t="n">
        <f aca="false">(G1698-H1698)</f>
        <v>167.638653533835</v>
      </c>
      <c r="J1698" s="2" t="n">
        <f aca="false">G1698/H1698</f>
        <v>1.12975724290777</v>
      </c>
    </row>
    <row r="1699" customFormat="false" ht="15" hidden="false" customHeight="false" outlineLevel="0" collapsed="false">
      <c r="A1699" s="1" t="s">
        <v>4502</v>
      </c>
      <c r="B1699" s="1" t="n">
        <v>0.000457663904823858</v>
      </c>
      <c r="C1699" s="1" t="n">
        <v>6.20552E-005</v>
      </c>
      <c r="D1699" s="2" t="s">
        <v>4503</v>
      </c>
      <c r="E1699" s="2" t="s">
        <v>4504</v>
      </c>
      <c r="G1699" s="2" t="n">
        <v>412.086259822787</v>
      </c>
      <c r="H1699" s="2" t="n">
        <v>364.820219671973</v>
      </c>
      <c r="I1699" s="2" t="n">
        <f aca="false">(G1699-H1699)</f>
        <v>47.2660401508138</v>
      </c>
      <c r="J1699" s="2" t="n">
        <f aca="false">G1699/H1699</f>
        <v>1.12955981495026</v>
      </c>
    </row>
    <row r="1700" customFormat="false" ht="15" hidden="false" customHeight="false" outlineLevel="0" collapsed="false">
      <c r="A1700" s="1" t="s">
        <v>4505</v>
      </c>
      <c r="B1700" s="1" t="n">
        <v>0.000563806293355833</v>
      </c>
      <c r="C1700" s="1" t="n">
        <v>9.16246E-005</v>
      </c>
      <c r="D1700" s="2" t="s">
        <v>4506</v>
      </c>
      <c r="E1700" s="2" t="s">
        <v>4506</v>
      </c>
      <c r="G1700" s="2" t="n">
        <v>323.82547665978</v>
      </c>
      <c r="H1700" s="2" t="n">
        <v>286.724109037842</v>
      </c>
      <c r="I1700" s="2" t="n">
        <f aca="false">(G1700-H1700)</f>
        <v>37.1013676219384</v>
      </c>
      <c r="J1700" s="2" t="n">
        <f aca="false">G1700/H1700</f>
        <v>1.12939744671782</v>
      </c>
    </row>
    <row r="1701" customFormat="false" ht="15" hidden="false" customHeight="false" outlineLevel="0" collapsed="false">
      <c r="A1701" s="1" t="s">
        <v>4507</v>
      </c>
      <c r="B1701" s="1" t="n">
        <v>0.000207073882707921</v>
      </c>
      <c r="C1701" s="1" t="n">
        <v>1.39105E-005</v>
      </c>
      <c r="D1701" s="2" t="s">
        <v>4508</v>
      </c>
      <c r="E1701" s="2" t="s">
        <v>4508</v>
      </c>
      <c r="F1701" s="1" t="s">
        <v>4509</v>
      </c>
      <c r="G1701" s="2" t="n">
        <v>514.451786155053</v>
      </c>
      <c r="H1701" s="2" t="n">
        <v>455.514802120061</v>
      </c>
      <c r="I1701" s="2" t="n">
        <f aca="false">(G1701-H1701)</f>
        <v>58.9369840349925</v>
      </c>
      <c r="J1701" s="2" t="n">
        <f aca="false">G1701/H1701</f>
        <v>1.1293854420552</v>
      </c>
    </row>
    <row r="1702" customFormat="false" ht="15" hidden="false" customHeight="false" outlineLevel="0" collapsed="false">
      <c r="A1702" s="1" t="s">
        <v>4510</v>
      </c>
      <c r="B1702" s="1" t="n">
        <v>4.13982526190415E-006</v>
      </c>
      <c r="C1702" s="1" t="n">
        <v>5.21955E-008</v>
      </c>
      <c r="D1702" s="2" t="s">
        <v>4511</v>
      </c>
      <c r="E1702" s="2" t="s">
        <v>4512</v>
      </c>
      <c r="F1702" s="1" t="s">
        <v>4513</v>
      </c>
      <c r="G1702" s="2" t="n">
        <v>427.636924434312</v>
      </c>
      <c r="H1702" s="2" t="n">
        <v>378.655196252581</v>
      </c>
      <c r="I1702" s="2" t="n">
        <f aca="false">(G1702-H1702)</f>
        <v>48.9817281817315</v>
      </c>
      <c r="J1702" s="2" t="n">
        <f aca="false">G1702/H1702</f>
        <v>1.12935707384049</v>
      </c>
    </row>
    <row r="1703" customFormat="false" ht="15" hidden="false" customHeight="false" outlineLevel="0" collapsed="false">
      <c r="A1703" s="1" t="s">
        <v>4514</v>
      </c>
      <c r="B1703" s="1" t="n">
        <v>0.000152573577026877</v>
      </c>
      <c r="C1703" s="1" t="n">
        <v>8.17329E-006</v>
      </c>
      <c r="D1703" s="2" t="s">
        <v>4515</v>
      </c>
      <c r="E1703" s="2" t="s">
        <v>4515</v>
      </c>
      <c r="F1703" s="1" t="s">
        <v>4516</v>
      </c>
      <c r="G1703" s="2" t="n">
        <v>567.784655017388</v>
      </c>
      <c r="H1703" s="2" t="n">
        <v>503.002962302414</v>
      </c>
      <c r="I1703" s="2" t="n">
        <f aca="false">(G1703-H1703)</f>
        <v>64.781692714974</v>
      </c>
      <c r="J1703" s="2" t="n">
        <f aca="false">G1703/H1703</f>
        <v>1.12878988310217</v>
      </c>
    </row>
    <row r="1704" customFormat="false" ht="15" hidden="false" customHeight="false" outlineLevel="0" collapsed="false">
      <c r="A1704" s="1" t="s">
        <v>4517</v>
      </c>
      <c r="B1704" s="1" t="n">
        <v>0.000395779458788146</v>
      </c>
      <c r="C1704" s="1" t="n">
        <v>4.70472E-005</v>
      </c>
      <c r="D1704" s="2" t="s">
        <v>4518</v>
      </c>
      <c r="E1704" s="2" t="s">
        <v>4518</v>
      </c>
      <c r="F1704" s="1" t="s">
        <v>4519</v>
      </c>
      <c r="G1704" s="2" t="n">
        <v>539.492948258611</v>
      </c>
      <c r="H1704" s="2" t="n">
        <v>478.125282914369</v>
      </c>
      <c r="I1704" s="2" t="n">
        <f aca="false">(G1704-H1704)</f>
        <v>61.3676653442427</v>
      </c>
      <c r="J1704" s="2" t="n">
        <f aca="false">G1704/H1704</f>
        <v>1.12835059666827</v>
      </c>
    </row>
    <row r="1705" customFormat="false" ht="15" hidden="false" customHeight="false" outlineLevel="0" collapsed="false">
      <c r="A1705" s="1" t="s">
        <v>4520</v>
      </c>
      <c r="B1705" s="1" t="n">
        <v>7.61352433223987E-005</v>
      </c>
      <c r="C1705" s="1" t="n">
        <v>2.63921E-006</v>
      </c>
      <c r="D1705" s="2" t="s">
        <v>4521</v>
      </c>
      <c r="E1705" s="2" t="s">
        <v>4521</v>
      </c>
      <c r="G1705" s="2" t="n">
        <v>448.686758459685</v>
      </c>
      <c r="H1705" s="2" t="n">
        <v>397.660816004891</v>
      </c>
      <c r="I1705" s="2" t="n">
        <f aca="false">(G1705-H1705)</f>
        <v>51.0259424547945</v>
      </c>
      <c r="J1705" s="2" t="n">
        <f aca="false">G1705/H1705</f>
        <v>1.12831523851766</v>
      </c>
    </row>
    <row r="1706" customFormat="false" ht="15" hidden="false" customHeight="false" outlineLevel="0" collapsed="false">
      <c r="A1706" s="1" t="s">
        <v>4522</v>
      </c>
      <c r="B1706" s="1" t="n">
        <v>0.000442154649906924</v>
      </c>
      <c r="C1706" s="1" t="n">
        <v>5.8358E-005</v>
      </c>
      <c r="D1706" s="2" t="s">
        <v>4523</v>
      </c>
      <c r="E1706" s="2" t="s">
        <v>4523</v>
      </c>
      <c r="G1706" s="2" t="n">
        <v>638.32455470231</v>
      </c>
      <c r="H1706" s="2" t="n">
        <v>565.83708518197</v>
      </c>
      <c r="I1706" s="2" t="n">
        <f aca="false">(G1706-H1706)</f>
        <v>72.4874695203401</v>
      </c>
      <c r="J1706" s="2" t="n">
        <f aca="false">G1706/H1706</f>
        <v>1.1281066077474</v>
      </c>
    </row>
    <row r="1707" customFormat="false" ht="15" hidden="false" customHeight="false" outlineLevel="0" collapsed="false">
      <c r="A1707" s="1" t="s">
        <v>4524</v>
      </c>
      <c r="B1707" s="1" t="n">
        <v>0.000505714659477465</v>
      </c>
      <c r="C1707" s="1" t="n">
        <v>7.51561E-005</v>
      </c>
      <c r="D1707" s="2" t="s">
        <v>4525</v>
      </c>
      <c r="E1707" s="2" t="s">
        <v>4526</v>
      </c>
      <c r="F1707" s="1" t="s">
        <v>4527</v>
      </c>
      <c r="G1707" s="2" t="n">
        <v>373.073993969612</v>
      </c>
      <c r="H1707" s="2" t="n">
        <v>330.716457537033</v>
      </c>
      <c r="I1707" s="2" t="n">
        <f aca="false">(G1707-H1707)</f>
        <v>42.3575364325791</v>
      </c>
      <c r="J1707" s="2" t="n">
        <f aca="false">G1707/H1707</f>
        <v>1.12807810275918</v>
      </c>
    </row>
    <row r="1708" customFormat="false" ht="15" hidden="false" customHeight="false" outlineLevel="0" collapsed="false">
      <c r="A1708" s="1" t="s">
        <v>4528</v>
      </c>
      <c r="B1708" s="1" t="n">
        <v>0.000194050213304908</v>
      </c>
      <c r="C1708" s="1" t="n">
        <v>1.237E-005</v>
      </c>
      <c r="D1708" s="2" t="s">
        <v>4529</v>
      </c>
      <c r="E1708" s="2" t="s">
        <v>4529</v>
      </c>
      <c r="G1708" s="2" t="n">
        <v>733.362188666247</v>
      </c>
      <c r="H1708" s="2" t="n">
        <v>650.125407854124</v>
      </c>
      <c r="I1708" s="2" t="n">
        <f aca="false">(G1708-H1708)</f>
        <v>83.236780812123</v>
      </c>
      <c r="J1708" s="2" t="n">
        <f aca="false">G1708/H1708</f>
        <v>1.12803188401275</v>
      </c>
    </row>
    <row r="1709" customFormat="false" ht="15" hidden="false" customHeight="false" outlineLevel="0" collapsed="false">
      <c r="A1709" s="1" t="s">
        <v>4530</v>
      </c>
      <c r="B1709" s="1" t="n">
        <v>0.000686852896941441</v>
      </c>
      <c r="C1709" s="1" t="n">
        <v>0.000132512</v>
      </c>
      <c r="D1709" s="2" t="s">
        <v>4531</v>
      </c>
      <c r="E1709" s="2" t="s">
        <v>4531</v>
      </c>
      <c r="G1709" s="2" t="n">
        <v>1135.47647945321</v>
      </c>
      <c r="H1709" s="2" t="n">
        <v>1006.65633531451</v>
      </c>
      <c r="I1709" s="2" t="n">
        <f aca="false">(G1709-H1709)</f>
        <v>128.820144138701</v>
      </c>
      <c r="J1709" s="2" t="n">
        <f aca="false">G1709/H1709</f>
        <v>1.12796834393185</v>
      </c>
    </row>
    <row r="1710" customFormat="false" ht="15" hidden="false" customHeight="false" outlineLevel="0" collapsed="false">
      <c r="A1710" s="1" t="s">
        <v>4532</v>
      </c>
      <c r="B1710" s="1" t="n">
        <v>0.000810457224604013</v>
      </c>
      <c r="C1710" s="1" t="n">
        <v>0.000174607</v>
      </c>
      <c r="D1710" s="2" t="s">
        <v>4533</v>
      </c>
      <c r="E1710" s="2" t="s">
        <v>4533</v>
      </c>
      <c r="G1710" s="2" t="n">
        <v>538.353263562021</v>
      </c>
      <c r="H1710" s="2" t="n">
        <v>477.337168127263</v>
      </c>
      <c r="I1710" s="2" t="n">
        <f aca="false">(G1710-H1710)</f>
        <v>61.0160954347576</v>
      </c>
      <c r="J1710" s="2" t="n">
        <f aca="false">G1710/H1710</f>
        <v>1.12782598864895</v>
      </c>
    </row>
    <row r="1711" customFormat="false" ht="15" hidden="false" customHeight="false" outlineLevel="0" collapsed="false">
      <c r="A1711" s="1" t="s">
        <v>4534</v>
      </c>
      <c r="B1711" s="1" t="n">
        <v>0.000319982684670326</v>
      </c>
      <c r="C1711" s="1" t="n">
        <v>3.16174E-005</v>
      </c>
      <c r="D1711" s="2" t="s">
        <v>4535</v>
      </c>
      <c r="E1711" s="2" t="s">
        <v>4536</v>
      </c>
      <c r="G1711" s="2" t="n">
        <v>537.210735304373</v>
      </c>
      <c r="H1711" s="2" t="n">
        <v>476.357738416423</v>
      </c>
      <c r="I1711" s="2" t="n">
        <f aca="false">(G1711-H1711)</f>
        <v>60.8529968879501</v>
      </c>
      <c r="J1711" s="2" t="n">
        <f aca="false">G1711/H1711</f>
        <v>1.12774642244765</v>
      </c>
    </row>
    <row r="1712" customFormat="false" ht="15" hidden="false" customHeight="false" outlineLevel="0" collapsed="false">
      <c r="A1712" s="1" t="s">
        <v>4537</v>
      </c>
      <c r="B1712" s="1" t="n">
        <v>0.000544198369032374</v>
      </c>
      <c r="C1712" s="1" t="n">
        <v>8.60921E-005</v>
      </c>
      <c r="D1712" s="2" t="s">
        <v>4538</v>
      </c>
      <c r="E1712" s="2" t="s">
        <v>4538</v>
      </c>
      <c r="F1712" s="1" t="s">
        <v>4539</v>
      </c>
      <c r="G1712" s="2" t="n">
        <v>2639.72108010413</v>
      </c>
      <c r="H1712" s="2" t="n">
        <v>2340.76175659317</v>
      </c>
      <c r="I1712" s="2" t="n">
        <f aca="false">(G1712-H1712)</f>
        <v>298.959323510965</v>
      </c>
      <c r="J1712" s="2" t="n">
        <f aca="false">G1712/H1712</f>
        <v>1.12771881746141</v>
      </c>
    </row>
    <row r="1713" customFormat="false" ht="15" hidden="false" customHeight="false" outlineLevel="0" collapsed="false">
      <c r="A1713" s="1" t="s">
        <v>4540</v>
      </c>
      <c r="B1713" s="1" t="n">
        <v>0.000860563078968232</v>
      </c>
      <c r="C1713" s="1" t="n">
        <v>0.000192767</v>
      </c>
      <c r="D1713" s="2" t="s">
        <v>4541</v>
      </c>
      <c r="E1713" s="2" t="s">
        <v>4541</v>
      </c>
      <c r="G1713" s="2" t="n">
        <v>388.522915421584</v>
      </c>
      <c r="H1713" s="2" t="n">
        <v>344.539518702778</v>
      </c>
      <c r="I1713" s="2" t="n">
        <f aca="false">(G1713-H1713)</f>
        <v>43.9833967188059</v>
      </c>
      <c r="J1713" s="2" t="n">
        <f aca="false">G1713/H1713</f>
        <v>1.12765849585095</v>
      </c>
    </row>
    <row r="1714" customFormat="false" ht="15" hidden="false" customHeight="false" outlineLevel="0" collapsed="false">
      <c r="A1714" s="1" t="s">
        <v>4542</v>
      </c>
      <c r="B1714" s="1" t="n">
        <v>0.000862171767687028</v>
      </c>
      <c r="C1714" s="1" t="n">
        <v>0.000193422</v>
      </c>
      <c r="D1714" s="2" t="s">
        <v>4543</v>
      </c>
      <c r="E1714" s="2" t="s">
        <v>4543</v>
      </c>
      <c r="F1714" s="1" t="s">
        <v>4544</v>
      </c>
      <c r="G1714" s="2" t="n">
        <v>837.440826120281</v>
      </c>
      <c r="H1714" s="2" t="n">
        <v>742.649223289601</v>
      </c>
      <c r="I1714" s="2" t="n">
        <f aca="false">(G1714-H1714)</f>
        <v>94.7916028306798</v>
      </c>
      <c r="J1714" s="2" t="n">
        <f aca="false">G1714/H1714</f>
        <v>1.12763980605917</v>
      </c>
    </row>
    <row r="1715" customFormat="false" ht="15" hidden="false" customHeight="false" outlineLevel="0" collapsed="false">
      <c r="A1715" s="1" t="s">
        <v>4545</v>
      </c>
      <c r="B1715" s="1" t="n">
        <v>5.72948341447922E-006</v>
      </c>
      <c r="C1715" s="1" t="n">
        <v>7.78625E-008</v>
      </c>
      <c r="D1715" s="2" t="s">
        <v>4546</v>
      </c>
      <c r="E1715" s="2" t="s">
        <v>4547</v>
      </c>
      <c r="F1715" s="1" t="s">
        <v>4548</v>
      </c>
      <c r="G1715" s="2" t="n">
        <v>551.562203689187</v>
      </c>
      <c r="H1715" s="2" t="n">
        <v>489.205288606083</v>
      </c>
      <c r="I1715" s="2" t="n">
        <f aca="false">(G1715-H1715)</f>
        <v>62.3569150831033</v>
      </c>
      <c r="J1715" s="2" t="n">
        <f aca="false">G1715/H1715</f>
        <v>1.12746574196035</v>
      </c>
    </row>
    <row r="1716" customFormat="false" ht="15" hidden="false" customHeight="false" outlineLevel="0" collapsed="false">
      <c r="A1716" s="1" t="s">
        <v>4549</v>
      </c>
      <c r="B1716" s="1" t="n">
        <v>0.000853807360712459</v>
      </c>
      <c r="C1716" s="1" t="n">
        <v>0.000190163</v>
      </c>
      <c r="D1716" s="2" t="s">
        <v>4550</v>
      </c>
      <c r="E1716" s="2" t="s">
        <v>4551</v>
      </c>
      <c r="F1716" s="1" t="s">
        <v>4552</v>
      </c>
      <c r="G1716" s="2" t="n">
        <v>1059.72393902289</v>
      </c>
      <c r="H1716" s="2" t="n">
        <v>940.001871126501</v>
      </c>
      <c r="I1716" s="2" t="n">
        <f aca="false">(G1716-H1716)</f>
        <v>119.722067896389</v>
      </c>
      <c r="J1716" s="2" t="n">
        <f aca="false">G1716/H1716</f>
        <v>1.12736364849244</v>
      </c>
    </row>
    <row r="1717" customFormat="false" ht="15" hidden="false" customHeight="false" outlineLevel="0" collapsed="false">
      <c r="A1717" s="1" t="s">
        <v>4553</v>
      </c>
      <c r="B1717" s="1" t="n">
        <v>0.000144360026842827</v>
      </c>
      <c r="C1717" s="1" t="n">
        <v>7.42658E-006</v>
      </c>
      <c r="D1717" s="2" t="s">
        <v>4554</v>
      </c>
      <c r="E1717" s="2" t="s">
        <v>4554</v>
      </c>
      <c r="F1717" s="1" t="s">
        <v>4555</v>
      </c>
      <c r="G1717" s="2" t="n">
        <v>532.243660071674</v>
      </c>
      <c r="H1717" s="2" t="n">
        <v>472.132131038775</v>
      </c>
      <c r="I1717" s="2" t="n">
        <f aca="false">(G1717-H1717)</f>
        <v>60.1115290328989</v>
      </c>
      <c r="J1717" s="2" t="n">
        <f aca="false">G1717/H1717</f>
        <v>1.12731929280187</v>
      </c>
    </row>
    <row r="1718" customFormat="false" ht="15" hidden="false" customHeight="false" outlineLevel="0" collapsed="false">
      <c r="A1718" s="1" t="s">
        <v>4556</v>
      </c>
      <c r="B1718" s="1" t="n">
        <v>0.000306884859842764</v>
      </c>
      <c r="C1718" s="1" t="n">
        <v>2.91182E-005</v>
      </c>
      <c r="D1718" s="2" t="s">
        <v>4557</v>
      </c>
      <c r="E1718" s="2" t="s">
        <v>4557</v>
      </c>
      <c r="F1718" s="1" t="s">
        <v>4558</v>
      </c>
      <c r="G1718" s="2" t="n">
        <v>680.677354851828</v>
      </c>
      <c r="H1718" s="2" t="n">
        <v>603.837590569149</v>
      </c>
      <c r="I1718" s="2" t="n">
        <f aca="false">(G1718-H1718)</f>
        <v>76.8397642826793</v>
      </c>
      <c r="J1718" s="2" t="n">
        <f aca="false">G1718/H1718</f>
        <v>1.12725236964836</v>
      </c>
    </row>
    <row r="1719" customFormat="false" ht="15" hidden="false" customHeight="false" outlineLevel="0" collapsed="false">
      <c r="A1719" s="1" t="s">
        <v>4559</v>
      </c>
      <c r="B1719" s="1" t="n">
        <v>0.000266738275047123</v>
      </c>
      <c r="C1719" s="1" t="n">
        <v>2.18656E-005</v>
      </c>
      <c r="D1719" s="2" t="s">
        <v>4560</v>
      </c>
      <c r="E1719" s="2" t="s">
        <v>4560</v>
      </c>
      <c r="F1719" s="1" t="s">
        <v>4561</v>
      </c>
      <c r="G1719" s="2" t="n">
        <v>1239.34814482615</v>
      </c>
      <c r="H1719" s="2" t="n">
        <v>1099.52341172965</v>
      </c>
      <c r="I1719" s="2" t="n">
        <f aca="false">(G1719-H1719)</f>
        <v>139.824733096508</v>
      </c>
      <c r="J1719" s="2" t="n">
        <f aca="false">G1719/H1719</f>
        <v>1.12716849100698</v>
      </c>
    </row>
    <row r="1720" customFormat="false" ht="15" hidden="false" customHeight="false" outlineLevel="0" collapsed="false">
      <c r="A1720" s="1" t="s">
        <v>4562</v>
      </c>
      <c r="B1720" s="1" t="n">
        <v>0.000693076020809258</v>
      </c>
      <c r="C1720" s="1" t="n">
        <v>0.000134393</v>
      </c>
      <c r="D1720" s="2" t="s">
        <v>4563</v>
      </c>
      <c r="E1720" s="2" t="s">
        <v>4563</v>
      </c>
      <c r="F1720" s="1" t="s">
        <v>4564</v>
      </c>
      <c r="G1720" s="2" t="n">
        <v>569.671031515042</v>
      </c>
      <c r="H1720" s="2" t="n">
        <v>505.426053345502</v>
      </c>
      <c r="I1720" s="2" t="n">
        <f aca="false">(G1720-H1720)</f>
        <v>64.2449781695393</v>
      </c>
      <c r="J1720" s="2" t="n">
        <f aca="false">G1720/H1720</f>
        <v>1.12711053920606</v>
      </c>
    </row>
    <row r="1721" customFormat="false" ht="15" hidden="false" customHeight="false" outlineLevel="0" collapsed="false">
      <c r="A1721" s="1" t="s">
        <v>4565</v>
      </c>
      <c r="B1721" s="1" t="n">
        <v>7.48241287641957E-005</v>
      </c>
      <c r="C1721" s="1" t="n">
        <v>2.57058E-006</v>
      </c>
      <c r="D1721" s="2" t="s">
        <v>4566</v>
      </c>
      <c r="E1721" s="2" t="s">
        <v>4566</v>
      </c>
      <c r="F1721" s="1" t="s">
        <v>4567</v>
      </c>
      <c r="G1721" s="2" t="n">
        <v>720.070573151852</v>
      </c>
      <c r="H1721" s="2" t="n">
        <v>638.896230660661</v>
      </c>
      <c r="I1721" s="2" t="n">
        <f aca="false">(G1721-H1721)</f>
        <v>81.1743424911917</v>
      </c>
      <c r="J1721" s="2" t="n">
        <f aca="false">G1721/H1721</f>
        <v>1.12705403255745</v>
      </c>
    </row>
    <row r="1722" customFormat="false" ht="15" hidden="false" customHeight="false" outlineLevel="0" collapsed="false">
      <c r="A1722" s="1" t="s">
        <v>4568</v>
      </c>
      <c r="B1722" s="1" t="n">
        <v>0.000265176317052098</v>
      </c>
      <c r="C1722" s="1" t="n">
        <v>2.1671E-005</v>
      </c>
      <c r="D1722" s="2" t="s">
        <v>4569</v>
      </c>
      <c r="E1722" s="2" t="s">
        <v>4570</v>
      </c>
      <c r="F1722" s="1" t="s">
        <v>4571</v>
      </c>
      <c r="G1722" s="2" t="n">
        <v>2206.00490694689</v>
      </c>
      <c r="H1722" s="2" t="n">
        <v>1957.55489266885</v>
      </c>
      <c r="I1722" s="2" t="n">
        <f aca="false">(G1722-H1722)</f>
        <v>248.450014278035</v>
      </c>
      <c r="J1722" s="2" t="n">
        <f aca="false">G1722/H1722</f>
        <v>1.12691854272312</v>
      </c>
    </row>
    <row r="1723" customFormat="false" ht="15" hidden="false" customHeight="false" outlineLevel="0" collapsed="false">
      <c r="A1723" s="1" t="s">
        <v>4572</v>
      </c>
      <c r="B1723" s="1" t="n">
        <v>0.000117712152369269</v>
      </c>
      <c r="C1723" s="1" t="n">
        <v>5.32626E-006</v>
      </c>
      <c r="D1723" s="2" t="s">
        <v>4573</v>
      </c>
      <c r="E1723" s="2" t="s">
        <v>4573</v>
      </c>
      <c r="F1723" s="1" t="s">
        <v>4574</v>
      </c>
      <c r="G1723" s="2" t="n">
        <v>763.762749659883</v>
      </c>
      <c r="H1723" s="2" t="n">
        <v>677.770802714564</v>
      </c>
      <c r="I1723" s="2" t="n">
        <f aca="false">(G1723-H1723)</f>
        <v>85.9919469453182</v>
      </c>
      <c r="J1723" s="2" t="n">
        <f aca="false">G1723/H1723</f>
        <v>1.12687467002253</v>
      </c>
    </row>
    <row r="1724" customFormat="false" ht="15" hidden="false" customHeight="false" outlineLevel="0" collapsed="false">
      <c r="A1724" s="1" t="s">
        <v>4575</v>
      </c>
      <c r="B1724" s="1" t="n">
        <v>3.30804837751326E-005</v>
      </c>
      <c r="C1724" s="1" t="n">
        <v>7.91545E-007</v>
      </c>
      <c r="D1724" s="2" t="s">
        <v>4576</v>
      </c>
      <c r="E1724" s="2" t="s">
        <v>4576</v>
      </c>
      <c r="G1724" s="2" t="n">
        <v>540.373341966919</v>
      </c>
      <c r="H1724" s="2" t="n">
        <v>479.653360169096</v>
      </c>
      <c r="I1724" s="2" t="n">
        <f aca="false">(G1724-H1724)</f>
        <v>60.7199817978225</v>
      </c>
      <c r="J1724" s="2" t="n">
        <f aca="false">G1724/H1724</f>
        <v>1.12659138211065</v>
      </c>
    </row>
    <row r="1725" customFormat="false" ht="15" hidden="false" customHeight="false" outlineLevel="0" collapsed="false">
      <c r="A1725" s="1" t="s">
        <v>4577</v>
      </c>
      <c r="B1725" s="1" t="n">
        <v>0.000195103624173939</v>
      </c>
      <c r="C1725" s="1" t="n">
        <v>1.25192E-005</v>
      </c>
      <c r="D1725" s="2" t="s">
        <v>4578</v>
      </c>
      <c r="E1725" s="2" t="s">
        <v>4578</v>
      </c>
      <c r="F1725" s="1" t="s">
        <v>4579</v>
      </c>
      <c r="G1725" s="2" t="n">
        <v>807.440033444046</v>
      </c>
      <c r="H1725" s="2" t="n">
        <v>716.75213359719</v>
      </c>
      <c r="I1725" s="2" t="n">
        <f aca="false">(G1725-H1725)</f>
        <v>90.6878998468552</v>
      </c>
      <c r="J1725" s="2" t="n">
        <f aca="false">G1725/H1725</f>
        <v>1.1265261665727</v>
      </c>
    </row>
    <row r="1726" customFormat="false" ht="15" hidden="false" customHeight="false" outlineLevel="0" collapsed="false">
      <c r="A1726" s="1" t="s">
        <v>4580</v>
      </c>
      <c r="B1726" s="1" t="n">
        <v>0.000263039876216511</v>
      </c>
      <c r="C1726" s="1" t="n">
        <v>2.12866E-005</v>
      </c>
      <c r="D1726" s="2" t="s">
        <v>4581</v>
      </c>
      <c r="E1726" s="2" t="s">
        <v>4581</v>
      </c>
      <c r="G1726" s="2" t="n">
        <v>1692.6038242125</v>
      </c>
      <c r="H1726" s="2" t="n">
        <v>1502.50542084691</v>
      </c>
      <c r="I1726" s="2" t="n">
        <f aca="false">(G1726-H1726)</f>
        <v>190.098403365595</v>
      </c>
      <c r="J1726" s="2" t="n">
        <f aca="false">G1726/H1726</f>
        <v>1.12652094343756</v>
      </c>
    </row>
    <row r="1727" customFormat="false" ht="15" hidden="false" customHeight="false" outlineLevel="0" collapsed="false">
      <c r="A1727" s="1" t="s">
        <v>4582</v>
      </c>
      <c r="B1727" s="1" t="n">
        <v>0.000529234703283053</v>
      </c>
      <c r="C1727" s="1" t="n">
        <v>8.20202E-005</v>
      </c>
      <c r="D1727" s="2" t="s">
        <v>4583</v>
      </c>
      <c r="E1727" s="2" t="s">
        <v>4583</v>
      </c>
      <c r="F1727" s="1" t="s">
        <v>4584</v>
      </c>
      <c r="G1727" s="2" t="n">
        <v>634.208764589414</v>
      </c>
      <c r="H1727" s="2" t="n">
        <v>563.09239036334</v>
      </c>
      <c r="I1727" s="2" t="n">
        <f aca="false">(G1727-H1727)</f>
        <v>71.1163742260741</v>
      </c>
      <c r="J1727" s="2" t="n">
        <f aca="false">G1727/H1727</f>
        <v>1.12629610245698</v>
      </c>
    </row>
    <row r="1728" customFormat="false" ht="15" hidden="false" customHeight="false" outlineLevel="0" collapsed="false">
      <c r="A1728" s="1" t="s">
        <v>4585</v>
      </c>
      <c r="B1728" s="1" t="n">
        <v>0.000873888645694673</v>
      </c>
      <c r="C1728" s="1" t="n">
        <v>0.00019728</v>
      </c>
      <c r="D1728" s="2" t="s">
        <v>4586</v>
      </c>
      <c r="E1728" s="2" t="s">
        <v>4586</v>
      </c>
      <c r="G1728" s="2" t="n">
        <v>774.302069392727</v>
      </c>
      <c r="H1728" s="2" t="n">
        <v>687.498325175349</v>
      </c>
      <c r="I1728" s="2" t="n">
        <f aca="false">(G1728-H1728)</f>
        <v>86.8037442173779</v>
      </c>
      <c r="J1728" s="2" t="n">
        <f aca="false">G1728/H1728</f>
        <v>1.12626029917271</v>
      </c>
    </row>
    <row r="1729" customFormat="false" ht="15" hidden="false" customHeight="false" outlineLevel="0" collapsed="false">
      <c r="A1729" s="1" t="s">
        <v>4587</v>
      </c>
      <c r="B1729" s="1" t="n">
        <v>0.00039404555103211</v>
      </c>
      <c r="C1729" s="1" t="n">
        <v>4.65233E-005</v>
      </c>
      <c r="D1729" s="2" t="s">
        <v>4588</v>
      </c>
      <c r="E1729" s="2" t="s">
        <v>4588</v>
      </c>
      <c r="F1729" s="1" t="s">
        <v>4589</v>
      </c>
      <c r="G1729" s="2" t="n">
        <v>647.746303726559</v>
      </c>
      <c r="H1729" s="2" t="n">
        <v>575.377276270904</v>
      </c>
      <c r="I1729" s="2" t="n">
        <f aca="false">(G1729-H1729)</f>
        <v>72.3690274556557</v>
      </c>
      <c r="J1729" s="2" t="n">
        <f aca="false">G1729/H1729</f>
        <v>1.12577665201638</v>
      </c>
    </row>
    <row r="1730" customFormat="false" ht="15" hidden="false" customHeight="false" outlineLevel="0" collapsed="false">
      <c r="A1730" s="1" t="s">
        <v>4590</v>
      </c>
      <c r="B1730" s="1" t="n">
        <v>0.000154452951248153</v>
      </c>
      <c r="C1730" s="1" t="n">
        <v>8.37698E-006</v>
      </c>
      <c r="D1730" s="2" t="s">
        <v>4591</v>
      </c>
      <c r="E1730" s="2" t="s">
        <v>4591</v>
      </c>
      <c r="F1730" s="1" t="s">
        <v>4592</v>
      </c>
      <c r="G1730" s="2" t="n">
        <v>216.514120575866</v>
      </c>
      <c r="H1730" s="2" t="n">
        <v>192.345333873023</v>
      </c>
      <c r="I1730" s="2" t="n">
        <f aca="false">(G1730-H1730)</f>
        <v>24.1687867028426</v>
      </c>
      <c r="J1730" s="2" t="n">
        <f aca="false">G1730/H1730</f>
        <v>1.12565309600283</v>
      </c>
    </row>
    <row r="1731" customFormat="false" ht="15" hidden="false" customHeight="false" outlineLevel="0" collapsed="false">
      <c r="A1731" s="1" t="s">
        <v>4593</v>
      </c>
      <c r="B1731" s="1" t="n">
        <v>7.53198002367839E-007</v>
      </c>
      <c r="C1731" s="1" t="n">
        <v>5.27599E-009</v>
      </c>
      <c r="D1731" s="2" t="s">
        <v>4594</v>
      </c>
      <c r="E1731" s="2" t="s">
        <v>4594</v>
      </c>
      <c r="G1731" s="2" t="n">
        <v>426.426163493034</v>
      </c>
      <c r="H1731" s="2" t="n">
        <v>378.833359304083</v>
      </c>
      <c r="I1731" s="2" t="n">
        <f aca="false">(G1731-H1731)</f>
        <v>47.5928041889515</v>
      </c>
      <c r="J1731" s="2" t="n">
        <f aca="false">G1731/H1731</f>
        <v>1.12562991885503</v>
      </c>
    </row>
    <row r="1732" customFormat="false" ht="15" hidden="false" customHeight="false" outlineLevel="0" collapsed="false">
      <c r="A1732" s="1" t="s">
        <v>4595</v>
      </c>
      <c r="B1732" s="1" t="n">
        <v>0.000951267399484887</v>
      </c>
      <c r="C1732" s="1" t="n">
        <v>0.000227122</v>
      </c>
      <c r="D1732" s="2" t="s">
        <v>693</v>
      </c>
      <c r="E1732" s="2" t="s">
        <v>694</v>
      </c>
      <c r="G1732" s="2" t="n">
        <v>428.631096439954</v>
      </c>
      <c r="H1732" s="2" t="n">
        <v>380.879533700321</v>
      </c>
      <c r="I1732" s="2" t="n">
        <f aca="false">(G1732-H1732)</f>
        <v>47.7515627396325</v>
      </c>
      <c r="J1732" s="2" t="n">
        <f aca="false">G1732/H1732</f>
        <v>1.12537182629824</v>
      </c>
    </row>
    <row r="1733" customFormat="false" ht="15" hidden="false" customHeight="false" outlineLevel="0" collapsed="false">
      <c r="A1733" s="1" t="s">
        <v>4596</v>
      </c>
      <c r="B1733" s="1" t="n">
        <v>0.000486083832112907</v>
      </c>
      <c r="C1733" s="1" t="n">
        <v>6.98602E-005</v>
      </c>
      <c r="D1733" s="2" t="s">
        <v>4597</v>
      </c>
      <c r="E1733" s="2" t="s">
        <v>4597</v>
      </c>
      <c r="F1733" s="1" t="s">
        <v>4598</v>
      </c>
      <c r="G1733" s="2" t="n">
        <v>676.361744042705</v>
      </c>
      <c r="H1733" s="2" t="n">
        <v>601.049389408599</v>
      </c>
      <c r="I1733" s="2" t="n">
        <f aca="false">(G1733-H1733)</f>
        <v>75.3123546341055</v>
      </c>
      <c r="J1733" s="2" t="n">
        <f aca="false">G1733/H1733</f>
        <v>1.12530144104831</v>
      </c>
    </row>
    <row r="1734" customFormat="false" ht="15" hidden="false" customHeight="false" outlineLevel="0" collapsed="false">
      <c r="A1734" s="1" t="s">
        <v>4599</v>
      </c>
      <c r="B1734" s="1" t="n">
        <v>0.00051236417016781</v>
      </c>
      <c r="C1734" s="1" t="n">
        <v>7.7526E-005</v>
      </c>
      <c r="D1734" s="2" t="s">
        <v>4600</v>
      </c>
      <c r="E1734" s="2" t="s">
        <v>4600</v>
      </c>
      <c r="F1734" s="1" t="s">
        <v>4601</v>
      </c>
      <c r="G1734" s="2" t="n">
        <v>668.91246333897</v>
      </c>
      <c r="H1734" s="2" t="n">
        <v>594.461370608588</v>
      </c>
      <c r="I1734" s="2" t="n">
        <f aca="false">(G1734-H1734)</f>
        <v>74.4510927303821</v>
      </c>
      <c r="J1734" s="2" t="n">
        <f aca="false">G1734/H1734</f>
        <v>1.12524126278241</v>
      </c>
    </row>
    <row r="1735" customFormat="false" ht="15" hidden="false" customHeight="false" outlineLevel="0" collapsed="false">
      <c r="A1735" s="1" t="s">
        <v>4602</v>
      </c>
      <c r="B1735" s="1" t="n">
        <v>0.000342653700928121</v>
      </c>
      <c r="C1735" s="1" t="n">
        <v>3.56445E-005</v>
      </c>
      <c r="D1735" s="2" t="s">
        <v>92</v>
      </c>
      <c r="E1735" s="2" t="s">
        <v>92</v>
      </c>
      <c r="G1735" s="2" t="n">
        <v>890.810721705778</v>
      </c>
      <c r="H1735" s="2" t="n">
        <v>791.707534157026</v>
      </c>
      <c r="I1735" s="2" t="n">
        <f aca="false">(G1735-H1735)</f>
        <v>99.1031875487515</v>
      </c>
      <c r="J1735" s="2" t="n">
        <f aca="false">G1735/H1735</f>
        <v>1.12517651187224</v>
      </c>
    </row>
    <row r="1736" customFormat="false" ht="15" hidden="false" customHeight="false" outlineLevel="0" collapsed="false">
      <c r="A1736" s="1" t="s">
        <v>4603</v>
      </c>
      <c r="B1736" s="1" t="n">
        <v>0.000205234989478197</v>
      </c>
      <c r="C1736" s="1" t="n">
        <v>1.36874E-005</v>
      </c>
      <c r="D1736" s="2" t="s">
        <v>4604</v>
      </c>
      <c r="E1736" s="2" t="s">
        <v>4604</v>
      </c>
      <c r="G1736" s="2" t="n">
        <v>508.831014823426</v>
      </c>
      <c r="H1736" s="2" t="n">
        <v>452.225267031005</v>
      </c>
      <c r="I1736" s="2" t="n">
        <f aca="false">(G1736-H1736)</f>
        <v>56.6057477924202</v>
      </c>
      <c r="J1736" s="2" t="n">
        <f aca="false">G1736/H1736</f>
        <v>1.12517157248655</v>
      </c>
    </row>
    <row r="1737" customFormat="false" ht="15" hidden="false" customHeight="false" outlineLevel="0" collapsed="false">
      <c r="A1737" s="1" t="s">
        <v>4605</v>
      </c>
      <c r="B1737" s="1" t="n">
        <v>1.04480913676861E-008</v>
      </c>
      <c r="C1737" s="1" t="n">
        <v>2.62821E-011</v>
      </c>
      <c r="D1737" s="2" t="s">
        <v>4606</v>
      </c>
      <c r="E1737" s="2" t="s">
        <v>4606</v>
      </c>
      <c r="G1737" s="2" t="n">
        <v>790.457558904879</v>
      </c>
      <c r="H1737" s="2" t="n">
        <v>702.529615493203</v>
      </c>
      <c r="I1737" s="2" t="n">
        <f aca="false">(G1737-H1737)</f>
        <v>87.9279434116762</v>
      </c>
      <c r="J1737" s="2" t="n">
        <f aca="false">G1737/H1737</f>
        <v>1.12515905589254</v>
      </c>
    </row>
    <row r="1738" customFormat="false" ht="15" hidden="false" customHeight="false" outlineLevel="0" collapsed="false">
      <c r="A1738" s="1" t="s">
        <v>4607</v>
      </c>
      <c r="B1738" s="1" t="n">
        <v>0.000425898329280692</v>
      </c>
      <c r="C1738" s="1" t="n">
        <v>5.40114E-005</v>
      </c>
      <c r="D1738" s="2" t="s">
        <v>4608</v>
      </c>
      <c r="E1738" s="2" t="s">
        <v>4609</v>
      </c>
      <c r="F1738" s="1" t="s">
        <v>4610</v>
      </c>
      <c r="G1738" s="2" t="n">
        <v>593.975506117329</v>
      </c>
      <c r="H1738" s="2" t="n">
        <v>527.940573565879</v>
      </c>
      <c r="I1738" s="2" t="n">
        <f aca="false">(G1738-H1738)</f>
        <v>66.0349325514507</v>
      </c>
      <c r="J1738" s="2" t="n">
        <f aca="false">G1738/H1738</f>
        <v>1.12508023792418</v>
      </c>
    </row>
    <row r="1739" customFormat="false" ht="15" hidden="false" customHeight="false" outlineLevel="0" collapsed="false">
      <c r="A1739" s="1" t="s">
        <v>4611</v>
      </c>
      <c r="B1739" s="1" t="n">
        <v>1.829723127005E-006</v>
      </c>
      <c r="C1739" s="1" t="n">
        <v>1.73441E-008</v>
      </c>
      <c r="D1739" s="2" t="s">
        <v>4612</v>
      </c>
      <c r="E1739" s="2" t="s">
        <v>4612</v>
      </c>
      <c r="F1739" s="1" t="s">
        <v>4613</v>
      </c>
      <c r="G1739" s="2" t="n">
        <v>919.910277946307</v>
      </c>
      <c r="H1739" s="2" t="n">
        <v>817.780127163229</v>
      </c>
      <c r="I1739" s="2" t="n">
        <f aca="false">(G1739-H1739)</f>
        <v>102.130150783078</v>
      </c>
      <c r="J1739" s="2" t="n">
        <f aca="false">G1739/H1739</f>
        <v>1.12488705385561</v>
      </c>
    </row>
    <row r="1740" customFormat="false" ht="15" hidden="false" customHeight="false" outlineLevel="0" collapsed="false">
      <c r="A1740" s="1" t="s">
        <v>4614</v>
      </c>
      <c r="B1740" s="1" t="n">
        <v>0.000215536011324715</v>
      </c>
      <c r="C1740" s="1" t="n">
        <v>1.4976E-005</v>
      </c>
      <c r="D1740" s="2" t="s">
        <v>4615</v>
      </c>
      <c r="E1740" s="2" t="s">
        <v>4615</v>
      </c>
      <c r="G1740" s="2" t="n">
        <v>462.606362566211</v>
      </c>
      <c r="H1740" s="2" t="n">
        <v>411.249844561626</v>
      </c>
      <c r="I1740" s="2" t="n">
        <f aca="false">(G1740-H1740)</f>
        <v>51.3565180045846</v>
      </c>
      <c r="J1740" s="2" t="n">
        <f aca="false">G1740/H1740</f>
        <v>1.12487911833579</v>
      </c>
    </row>
    <row r="1741" customFormat="false" ht="15" hidden="false" customHeight="false" outlineLevel="0" collapsed="false">
      <c r="A1741" s="1" t="s">
        <v>4616</v>
      </c>
      <c r="B1741" s="1" t="n">
        <v>0.000997244727557642</v>
      </c>
      <c r="C1741" s="1" t="n">
        <v>0.000246328</v>
      </c>
      <c r="D1741" s="2" t="s">
        <v>4617</v>
      </c>
      <c r="E1741" s="2" t="s">
        <v>4618</v>
      </c>
      <c r="F1741" s="1" t="s">
        <v>4619</v>
      </c>
      <c r="G1741" s="2" t="n">
        <v>577.594194035647</v>
      </c>
      <c r="H1741" s="2" t="n">
        <v>513.560165563216</v>
      </c>
      <c r="I1741" s="2" t="n">
        <f aca="false">(G1741-H1741)</f>
        <v>64.0340284724315</v>
      </c>
      <c r="J1741" s="2" t="n">
        <f aca="false">G1741/H1741</f>
        <v>1.12468651730846</v>
      </c>
    </row>
    <row r="1742" customFormat="false" ht="15" hidden="false" customHeight="false" outlineLevel="0" collapsed="false">
      <c r="A1742" s="1" t="s">
        <v>4620</v>
      </c>
      <c r="B1742" s="1" t="n">
        <v>0.000371450840778496</v>
      </c>
      <c r="C1742" s="1" t="n">
        <v>4.12521E-005</v>
      </c>
      <c r="D1742" s="2" t="s">
        <v>4621</v>
      </c>
      <c r="E1742" s="2" t="s">
        <v>4621</v>
      </c>
      <c r="G1742" s="2" t="n">
        <v>575.875868025646</v>
      </c>
      <c r="H1742" s="2" t="n">
        <v>512.063838122129</v>
      </c>
      <c r="I1742" s="2" t="n">
        <f aca="false">(G1742-H1742)</f>
        <v>63.8120299035171</v>
      </c>
      <c r="J1742" s="2" t="n">
        <f aca="false">G1742/H1742</f>
        <v>1.12461733313864</v>
      </c>
    </row>
    <row r="1743" customFormat="false" ht="15" hidden="false" customHeight="false" outlineLevel="0" collapsed="false">
      <c r="A1743" s="1" t="s">
        <v>4622</v>
      </c>
      <c r="B1743" s="1" t="n">
        <v>5.61871779731998E-005</v>
      </c>
      <c r="C1743" s="1" t="n">
        <v>1.69617E-006</v>
      </c>
      <c r="D1743" s="2" t="s">
        <v>4623</v>
      </c>
      <c r="E1743" s="2" t="s">
        <v>4623</v>
      </c>
      <c r="G1743" s="2" t="n">
        <v>1391.13186916268</v>
      </c>
      <c r="H1743" s="2" t="n">
        <v>1236.98828344677</v>
      </c>
      <c r="I1743" s="2" t="n">
        <f aca="false">(G1743-H1743)</f>
        <v>154.14358571591</v>
      </c>
      <c r="J1743" s="2" t="n">
        <f aca="false">G1743/H1743</f>
        <v>1.12461200140587</v>
      </c>
    </row>
    <row r="1744" customFormat="false" ht="15" hidden="false" customHeight="false" outlineLevel="0" collapsed="false">
      <c r="A1744" s="1" t="s">
        <v>4624</v>
      </c>
      <c r="B1744" s="1" t="n">
        <v>0.000565393662176957</v>
      </c>
      <c r="C1744" s="1" t="n">
        <v>9.23978E-005</v>
      </c>
      <c r="D1744" s="2" t="s">
        <v>4625</v>
      </c>
      <c r="E1744" s="2" t="s">
        <v>4625</v>
      </c>
      <c r="F1744" s="1" t="s">
        <v>4626</v>
      </c>
      <c r="G1744" s="2" t="n">
        <v>695.052693678403</v>
      </c>
      <c r="H1744" s="2" t="n">
        <v>618.165644892163</v>
      </c>
      <c r="I1744" s="2" t="n">
        <f aca="false">(G1744-H1744)</f>
        <v>76.8870487862391</v>
      </c>
      <c r="J1744" s="2" t="n">
        <f aca="false">G1744/H1744</f>
        <v>1.12437936242745</v>
      </c>
    </row>
    <row r="1745" customFormat="false" ht="15" hidden="false" customHeight="false" outlineLevel="0" collapsed="false">
      <c r="A1745" s="1" t="s">
        <v>4627</v>
      </c>
      <c r="B1745" s="1" t="n">
        <v>2.14104094668303E-006</v>
      </c>
      <c r="C1745" s="1" t="n">
        <v>2.12804E-008</v>
      </c>
      <c r="D1745" s="2" t="s">
        <v>4628</v>
      </c>
      <c r="E1745" s="2" t="s">
        <v>4628</v>
      </c>
      <c r="G1745" s="2" t="n">
        <v>374.275742468712</v>
      </c>
      <c r="H1745" s="2" t="n">
        <v>332.882191833535</v>
      </c>
      <c r="I1745" s="2" t="n">
        <f aca="false">(G1745-H1745)</f>
        <v>41.3935506351771</v>
      </c>
      <c r="J1745" s="2" t="n">
        <f aca="false">G1745/H1745</f>
        <v>1.12434894881934</v>
      </c>
    </row>
    <row r="1746" customFormat="false" ht="15" hidden="false" customHeight="false" outlineLevel="0" collapsed="false">
      <c r="A1746" s="1" t="s">
        <v>4629</v>
      </c>
      <c r="B1746" s="1" t="n">
        <v>0.000973405809241696</v>
      </c>
      <c r="C1746" s="1" t="n">
        <v>0.000236198</v>
      </c>
      <c r="D1746" s="2" t="s">
        <v>4630</v>
      </c>
      <c r="E1746" s="2" t="s">
        <v>4631</v>
      </c>
      <c r="F1746" s="1" t="s">
        <v>4632</v>
      </c>
      <c r="G1746" s="2" t="n">
        <v>482.428589301973</v>
      </c>
      <c r="H1746" s="2" t="n">
        <v>429.238819652031</v>
      </c>
      <c r="I1746" s="2" t="n">
        <f aca="false">(G1746-H1746)</f>
        <v>53.1897696499417</v>
      </c>
      <c r="J1746" s="2" t="n">
        <f aca="false">G1746/H1746</f>
        <v>1.12391649406981</v>
      </c>
    </row>
    <row r="1747" customFormat="false" ht="15" hidden="false" customHeight="false" outlineLevel="0" collapsed="false">
      <c r="A1747" s="1" t="s">
        <v>4633</v>
      </c>
      <c r="B1747" s="1" t="n">
        <v>0.000106558411598897</v>
      </c>
      <c r="C1747" s="1" t="n">
        <v>4.4461E-006</v>
      </c>
      <c r="D1747" s="2" t="s">
        <v>4634</v>
      </c>
      <c r="E1747" s="2" t="s">
        <v>4635</v>
      </c>
      <c r="F1747" s="1" t="s">
        <v>4636</v>
      </c>
      <c r="G1747" s="2" t="n">
        <v>1420.05421090432</v>
      </c>
      <c r="H1747" s="2" t="n">
        <v>1263.49455059371</v>
      </c>
      <c r="I1747" s="2" t="n">
        <f aca="false">(G1747-H1747)</f>
        <v>156.559660310614</v>
      </c>
      <c r="J1747" s="2" t="n">
        <f aca="false">G1747/H1747</f>
        <v>1.12391004000535</v>
      </c>
    </row>
    <row r="1748" customFormat="false" ht="15" hidden="false" customHeight="false" outlineLevel="0" collapsed="false">
      <c r="A1748" s="1" t="s">
        <v>4637</v>
      </c>
      <c r="B1748" s="1" t="n">
        <v>2.1070606883055E-006</v>
      </c>
      <c r="C1748" s="1" t="n">
        <v>2.0878E-008</v>
      </c>
      <c r="D1748" s="2" t="s">
        <v>92</v>
      </c>
      <c r="E1748" s="2" t="s">
        <v>92</v>
      </c>
      <c r="G1748" s="2" t="n">
        <v>605.924492538226</v>
      </c>
      <c r="H1748" s="2" t="n">
        <v>539.131469934316</v>
      </c>
      <c r="I1748" s="2" t="n">
        <f aca="false">(G1748-H1748)</f>
        <v>66.7930226039102</v>
      </c>
      <c r="J1748" s="2" t="n">
        <f aca="false">G1748/H1748</f>
        <v>1.12389004598832</v>
      </c>
    </row>
    <row r="1749" customFormat="false" ht="15" hidden="false" customHeight="false" outlineLevel="0" collapsed="false">
      <c r="A1749" s="1" t="s">
        <v>4638</v>
      </c>
      <c r="B1749" s="1" t="n">
        <v>3.41706740301843E-005</v>
      </c>
      <c r="C1749" s="1" t="n">
        <v>8.24968E-007</v>
      </c>
      <c r="D1749" s="2" t="s">
        <v>4639</v>
      </c>
      <c r="E1749" s="2" t="s">
        <v>4639</v>
      </c>
      <c r="F1749" s="1" t="s">
        <v>4640</v>
      </c>
      <c r="G1749" s="2" t="n">
        <v>963.124928878257</v>
      </c>
      <c r="H1749" s="2" t="n">
        <v>857.15026339764</v>
      </c>
      <c r="I1749" s="2" t="n">
        <f aca="false">(G1749-H1749)</f>
        <v>105.974665480617</v>
      </c>
      <c r="J1749" s="2" t="n">
        <f aca="false">G1749/H1749</f>
        <v>1.12363604143403</v>
      </c>
    </row>
    <row r="1750" customFormat="false" ht="15" hidden="false" customHeight="false" outlineLevel="0" collapsed="false">
      <c r="A1750" s="1" t="s">
        <v>4641</v>
      </c>
      <c r="B1750" s="1" t="n">
        <v>0.000746787646348044</v>
      </c>
      <c r="C1750" s="1" t="n">
        <v>0.000152993</v>
      </c>
      <c r="D1750" s="2" t="s">
        <v>4642</v>
      </c>
      <c r="E1750" s="2" t="s">
        <v>4642</v>
      </c>
      <c r="G1750" s="2" t="n">
        <v>550.214376055626</v>
      </c>
      <c r="H1750" s="2" t="n">
        <v>489.790071272452</v>
      </c>
      <c r="I1750" s="2" t="n">
        <f aca="false">(G1750-H1750)</f>
        <v>60.4243047831746</v>
      </c>
      <c r="J1750" s="2" t="n">
        <f aca="false">G1750/H1750</f>
        <v>1.12336776167429</v>
      </c>
    </row>
    <row r="1751" customFormat="false" ht="15" hidden="false" customHeight="false" outlineLevel="0" collapsed="false">
      <c r="A1751" s="1" t="s">
        <v>4643</v>
      </c>
      <c r="B1751" s="1" t="n">
        <v>2.93697793040603E-005</v>
      </c>
      <c r="C1751" s="1" t="n">
        <v>6.68059E-007</v>
      </c>
      <c r="D1751" s="2" t="s">
        <v>4644</v>
      </c>
      <c r="E1751" s="2" t="s">
        <v>4644</v>
      </c>
      <c r="G1751" s="2" t="n">
        <v>255.921951747972</v>
      </c>
      <c r="H1751" s="2" t="n">
        <v>227.858377551107</v>
      </c>
      <c r="I1751" s="2" t="n">
        <f aca="false">(G1751-H1751)</f>
        <v>28.0635741968645</v>
      </c>
      <c r="J1751" s="2" t="n">
        <f aca="false">G1751/H1751</f>
        <v>1.12316235417138</v>
      </c>
    </row>
    <row r="1752" customFormat="false" ht="15" hidden="false" customHeight="false" outlineLevel="0" collapsed="false">
      <c r="A1752" s="1" t="s">
        <v>4645</v>
      </c>
      <c r="B1752" s="1" t="n">
        <v>0.00096044652773051</v>
      </c>
      <c r="C1752" s="1" t="n">
        <v>0.000230665</v>
      </c>
      <c r="D1752" s="2" t="s">
        <v>92</v>
      </c>
      <c r="E1752" s="2" t="s">
        <v>92</v>
      </c>
      <c r="G1752" s="2" t="n">
        <v>5203.19083019404</v>
      </c>
      <c r="H1752" s="2" t="n">
        <v>4633.40917296581</v>
      </c>
      <c r="I1752" s="2" t="n">
        <f aca="false">(G1752-H1752)</f>
        <v>569.781657228233</v>
      </c>
      <c r="J1752" s="2" t="n">
        <f aca="false">G1752/H1752</f>
        <v>1.12297244554888</v>
      </c>
    </row>
    <row r="1753" customFormat="false" ht="15" hidden="false" customHeight="false" outlineLevel="0" collapsed="false">
      <c r="A1753" s="1" t="s">
        <v>4646</v>
      </c>
      <c r="B1753" s="1" t="n">
        <v>0.00023006605433557</v>
      </c>
      <c r="C1753" s="1" t="n">
        <v>1.67554E-005</v>
      </c>
      <c r="D1753" s="2" t="s">
        <v>4647</v>
      </c>
      <c r="E1753" s="2" t="s">
        <v>4648</v>
      </c>
      <c r="F1753" s="1" t="s">
        <v>4649</v>
      </c>
      <c r="G1753" s="2" t="n">
        <v>7186.0757208758</v>
      </c>
      <c r="H1753" s="2" t="n">
        <v>6399.56112486472</v>
      </c>
      <c r="I1753" s="2" t="n">
        <f aca="false">(G1753-H1753)</f>
        <v>786.514596011076</v>
      </c>
      <c r="J1753" s="2" t="n">
        <f aca="false">G1753/H1753</f>
        <v>1.12290133349226</v>
      </c>
    </row>
    <row r="1754" customFormat="false" ht="15" hidden="false" customHeight="false" outlineLevel="0" collapsed="false">
      <c r="A1754" s="1" t="s">
        <v>4650</v>
      </c>
      <c r="B1754" s="1" t="n">
        <v>8.09974915627078E-005</v>
      </c>
      <c r="C1754" s="1" t="n">
        <v>2.92951E-006</v>
      </c>
      <c r="D1754" s="2" t="s">
        <v>4651</v>
      </c>
      <c r="E1754" s="2" t="s">
        <v>4651</v>
      </c>
      <c r="F1754" s="1" t="s">
        <v>2434</v>
      </c>
      <c r="G1754" s="2" t="n">
        <v>1261.7678911173</v>
      </c>
      <c r="H1754" s="2" t="n">
        <v>1123.69126343518</v>
      </c>
      <c r="I1754" s="2" t="n">
        <f aca="false">(G1754-H1754)</f>
        <v>138.076627682125</v>
      </c>
      <c r="J1754" s="2" t="n">
        <f aca="false">G1754/H1754</f>
        <v>1.12287772644954</v>
      </c>
    </row>
    <row r="1755" customFormat="false" ht="15" hidden="false" customHeight="false" outlineLevel="0" collapsed="false">
      <c r="A1755" s="1" t="s">
        <v>4652</v>
      </c>
      <c r="B1755" s="1" t="n">
        <v>0.00021965856460835</v>
      </c>
      <c r="C1755" s="1" t="n">
        <v>1.5556E-005</v>
      </c>
      <c r="D1755" s="2" t="s">
        <v>4653</v>
      </c>
      <c r="E1755" s="2" t="s">
        <v>4653</v>
      </c>
      <c r="G1755" s="2" t="n">
        <v>385.986419941099</v>
      </c>
      <c r="H1755" s="2" t="n">
        <v>343.797491289833</v>
      </c>
      <c r="I1755" s="2" t="n">
        <f aca="false">(G1755-H1755)</f>
        <v>42.1889286512657</v>
      </c>
      <c r="J1755" s="2" t="n">
        <f aca="false">G1755/H1755</f>
        <v>1.12271447500383</v>
      </c>
    </row>
    <row r="1756" customFormat="false" ht="15" hidden="false" customHeight="false" outlineLevel="0" collapsed="false">
      <c r="A1756" s="1" t="s">
        <v>4654</v>
      </c>
      <c r="B1756" s="1" t="n">
        <v>1.9319342108888E-005</v>
      </c>
      <c r="C1756" s="1" t="n">
        <v>3.77521E-007</v>
      </c>
      <c r="D1756" s="2" t="s">
        <v>92</v>
      </c>
      <c r="E1756" s="2" t="s">
        <v>92</v>
      </c>
      <c r="G1756" s="2" t="n">
        <v>442.962905652588</v>
      </c>
      <c r="H1756" s="2" t="n">
        <v>394.555389373666</v>
      </c>
      <c r="I1756" s="2" t="n">
        <f aca="false">(G1756-H1756)</f>
        <v>48.4075162789224</v>
      </c>
      <c r="J1756" s="2" t="n">
        <f aca="false">G1756/H1756</f>
        <v>1.12268877217915</v>
      </c>
    </row>
    <row r="1757" customFormat="false" ht="15" hidden="false" customHeight="false" outlineLevel="0" collapsed="false">
      <c r="A1757" s="1" t="s">
        <v>4655</v>
      </c>
      <c r="B1757" s="1" t="n">
        <v>0.00028675881330795</v>
      </c>
      <c r="C1757" s="1" t="n">
        <v>2.55284E-005</v>
      </c>
      <c r="D1757" s="2" t="s">
        <v>4656</v>
      </c>
      <c r="E1757" s="2" t="s">
        <v>4657</v>
      </c>
      <c r="F1757" s="1" t="s">
        <v>4658</v>
      </c>
      <c r="G1757" s="2" t="n">
        <v>763.016594980043</v>
      </c>
      <c r="H1757" s="2" t="n">
        <v>679.688890423038</v>
      </c>
      <c r="I1757" s="2" t="n">
        <f aca="false">(G1757-H1757)</f>
        <v>83.3277045570045</v>
      </c>
      <c r="J1757" s="2" t="n">
        <f aca="false">G1757/H1757</f>
        <v>1.12259683177276</v>
      </c>
    </row>
    <row r="1758" customFormat="false" ht="15" hidden="false" customHeight="false" outlineLevel="0" collapsed="false">
      <c r="A1758" s="1" t="s">
        <v>4659</v>
      </c>
      <c r="B1758" s="1" t="n">
        <v>0.000455396089399624</v>
      </c>
      <c r="C1758" s="1" t="n">
        <v>6.15521E-005</v>
      </c>
      <c r="D1758" s="2" t="s">
        <v>4660</v>
      </c>
      <c r="E1758" s="2" t="s">
        <v>4661</v>
      </c>
      <c r="F1758" s="1" t="s">
        <v>4662</v>
      </c>
      <c r="G1758" s="2" t="n">
        <v>705.307694495197</v>
      </c>
      <c r="H1758" s="2" t="n">
        <v>628.29764543895</v>
      </c>
      <c r="I1758" s="2" t="n">
        <f aca="false">(G1758-H1758)</f>
        <v>77.0100490562476</v>
      </c>
      <c r="J1758" s="2" t="n">
        <f aca="false">G1758/H1758</f>
        <v>1.12256937395085</v>
      </c>
    </row>
    <row r="1759" customFormat="false" ht="15" hidden="false" customHeight="false" outlineLevel="0" collapsed="false">
      <c r="A1759" s="1" t="s">
        <v>4663</v>
      </c>
      <c r="B1759" s="1" t="n">
        <v>0.000933370708755946</v>
      </c>
      <c r="C1759" s="1" t="n">
        <v>0.000220787</v>
      </c>
      <c r="D1759" s="2" t="s">
        <v>4664</v>
      </c>
      <c r="E1759" s="2" t="s">
        <v>4664</v>
      </c>
      <c r="G1759" s="2" t="n">
        <v>621.404390805958</v>
      </c>
      <c r="H1759" s="2" t="n">
        <v>553.578278110243</v>
      </c>
      <c r="I1759" s="2" t="n">
        <f aca="false">(G1759-H1759)</f>
        <v>67.8261126957148</v>
      </c>
      <c r="J1759" s="2" t="n">
        <f aca="false">G1759/H1759</f>
        <v>1.12252307465397</v>
      </c>
    </row>
    <row r="1760" customFormat="false" ht="15" hidden="false" customHeight="false" outlineLevel="0" collapsed="false">
      <c r="A1760" s="1" t="s">
        <v>4665</v>
      </c>
      <c r="B1760" s="1" t="n">
        <v>0.000922946719587749</v>
      </c>
      <c r="C1760" s="1" t="n">
        <v>0.000216821</v>
      </c>
      <c r="D1760" s="2" t="s">
        <v>4666</v>
      </c>
      <c r="E1760" s="2" t="s">
        <v>4666</v>
      </c>
      <c r="G1760" s="2" t="n">
        <v>668.675860766224</v>
      </c>
      <c r="H1760" s="2" t="n">
        <v>595.732595698237</v>
      </c>
      <c r="I1760" s="2" t="n">
        <f aca="false">(G1760-H1760)</f>
        <v>72.9432650679876</v>
      </c>
      <c r="J1760" s="2" t="n">
        <f aca="false">G1760/H1760</f>
        <v>1.12244296450238</v>
      </c>
    </row>
    <row r="1761" customFormat="false" ht="15" hidden="false" customHeight="false" outlineLevel="0" collapsed="false">
      <c r="A1761" s="1" t="s">
        <v>4667</v>
      </c>
      <c r="B1761" s="1" t="n">
        <v>0.000175349554213564</v>
      </c>
      <c r="C1761" s="1" t="n">
        <v>1.04183E-005</v>
      </c>
      <c r="D1761" s="2" t="s">
        <v>4668</v>
      </c>
      <c r="E1761" s="2" t="s">
        <v>4668</v>
      </c>
      <c r="F1761" s="1" t="s">
        <v>4669</v>
      </c>
      <c r="G1761" s="2" t="n">
        <v>2533.54037363204</v>
      </c>
      <c r="H1761" s="2" t="n">
        <v>2257.19557327214</v>
      </c>
      <c r="I1761" s="2" t="n">
        <f aca="false">(G1761-H1761)</f>
        <v>276.344800359907</v>
      </c>
      <c r="J1761" s="2" t="n">
        <f aca="false">G1761/H1761</f>
        <v>1.12242838132068</v>
      </c>
    </row>
    <row r="1762" customFormat="false" ht="15" hidden="false" customHeight="false" outlineLevel="0" collapsed="false">
      <c r="A1762" s="1" t="s">
        <v>4670</v>
      </c>
      <c r="B1762" s="1" t="n">
        <v>0.000939367465262305</v>
      </c>
      <c r="C1762" s="1" t="n">
        <v>0.000222897</v>
      </c>
      <c r="D1762" s="2" t="s">
        <v>4671</v>
      </c>
      <c r="E1762" s="2" t="s">
        <v>4671</v>
      </c>
      <c r="G1762" s="2" t="n">
        <v>1016.86913132578</v>
      </c>
      <c r="H1762" s="2" t="n">
        <v>905.976190996731</v>
      </c>
      <c r="I1762" s="2" t="n">
        <f aca="false">(G1762-H1762)</f>
        <v>110.892940329051</v>
      </c>
      <c r="J1762" s="2" t="n">
        <f aca="false">G1762/H1762</f>
        <v>1.12240160550693</v>
      </c>
    </row>
    <row r="1763" customFormat="false" ht="15" hidden="false" customHeight="false" outlineLevel="0" collapsed="false">
      <c r="A1763" s="1" t="s">
        <v>4672</v>
      </c>
      <c r="B1763" s="1" t="n">
        <v>0.00016940681211797</v>
      </c>
      <c r="C1763" s="1" t="n">
        <v>9.81414E-006</v>
      </c>
      <c r="D1763" s="2" t="s">
        <v>4673</v>
      </c>
      <c r="E1763" s="2" t="s">
        <v>4673</v>
      </c>
      <c r="G1763" s="2" t="n">
        <v>495.756924801249</v>
      </c>
      <c r="H1763" s="2" t="n">
        <v>441.721256450894</v>
      </c>
      <c r="I1763" s="2" t="n">
        <f aca="false">(G1763-H1763)</f>
        <v>54.0356683503551</v>
      </c>
      <c r="J1763" s="2" t="n">
        <f aca="false">G1763/H1763</f>
        <v>1.12232978957027</v>
      </c>
    </row>
    <row r="1764" customFormat="false" ht="15" hidden="false" customHeight="false" outlineLevel="0" collapsed="false">
      <c r="A1764" s="1" t="s">
        <v>4674</v>
      </c>
      <c r="B1764" s="1" t="n">
        <v>0.000402324264713289</v>
      </c>
      <c r="C1764" s="1" t="n">
        <v>4.8843E-005</v>
      </c>
      <c r="D1764" s="2" t="s">
        <v>4675</v>
      </c>
      <c r="E1764" s="2" t="s">
        <v>4675</v>
      </c>
      <c r="G1764" s="2" t="n">
        <v>586.891972176133</v>
      </c>
      <c r="H1764" s="2" t="n">
        <v>522.933236849823</v>
      </c>
      <c r="I1764" s="2" t="n">
        <f aca="false">(G1764-H1764)</f>
        <v>63.9587353263103</v>
      </c>
      <c r="J1764" s="2" t="n">
        <f aca="false">G1764/H1764</f>
        <v>1.12230765003885</v>
      </c>
    </row>
    <row r="1765" customFormat="false" ht="15" hidden="false" customHeight="false" outlineLevel="0" collapsed="false">
      <c r="A1765" s="1" t="s">
        <v>4676</v>
      </c>
      <c r="B1765" s="1" t="n">
        <v>3.7655142408297E-006</v>
      </c>
      <c r="C1765" s="1" t="n">
        <v>4.57168E-008</v>
      </c>
      <c r="D1765" s="2" t="s">
        <v>4677</v>
      </c>
      <c r="E1765" s="2" t="s">
        <v>4677</v>
      </c>
      <c r="F1765" s="1" t="s">
        <v>4678</v>
      </c>
      <c r="G1765" s="2" t="n">
        <v>523.81332923899</v>
      </c>
      <c r="H1765" s="2" t="n">
        <v>466.779415252708</v>
      </c>
      <c r="I1765" s="2" t="n">
        <f aca="false">(G1765-H1765)</f>
        <v>57.0339139862812</v>
      </c>
      <c r="J1765" s="2" t="n">
        <f aca="false">G1765/H1765</f>
        <v>1.1221860093282</v>
      </c>
    </row>
    <row r="1766" customFormat="false" ht="15" hidden="false" customHeight="false" outlineLevel="0" collapsed="false">
      <c r="A1766" s="1" t="s">
        <v>4679</v>
      </c>
      <c r="B1766" s="1" t="n">
        <v>0.000621612524492938</v>
      </c>
      <c r="C1766" s="1" t="n">
        <v>0.000110238</v>
      </c>
      <c r="D1766" s="2" t="s">
        <v>4680</v>
      </c>
      <c r="E1766" s="2" t="s">
        <v>4680</v>
      </c>
      <c r="G1766" s="2" t="n">
        <v>639.948584213537</v>
      </c>
      <c r="H1766" s="2" t="n">
        <v>570.351024754035</v>
      </c>
      <c r="I1766" s="2" t="n">
        <f aca="false">(G1766-H1766)</f>
        <v>69.5975594595019</v>
      </c>
      <c r="J1766" s="2" t="n">
        <f aca="false">G1766/H1766</f>
        <v>1.12202583398446</v>
      </c>
    </row>
    <row r="1767" customFormat="false" ht="15" hidden="false" customHeight="false" outlineLevel="0" collapsed="false">
      <c r="A1767" s="1" t="s">
        <v>4681</v>
      </c>
      <c r="B1767" s="1" t="n">
        <v>7.49656478178995E-005</v>
      </c>
      <c r="C1767" s="1" t="n">
        <v>2.57796E-006</v>
      </c>
      <c r="D1767" s="2" t="s">
        <v>4682</v>
      </c>
      <c r="E1767" s="2" t="s">
        <v>4682</v>
      </c>
      <c r="F1767" s="1" t="s">
        <v>4683</v>
      </c>
      <c r="G1767" s="2" t="n">
        <v>438.209444977991</v>
      </c>
      <c r="H1767" s="2" t="n">
        <v>390.587607518339</v>
      </c>
      <c r="I1767" s="2" t="n">
        <f aca="false">(G1767-H1767)</f>
        <v>47.621837459652</v>
      </c>
      <c r="J1767" s="2" t="n">
        <f aca="false">G1767/H1767</f>
        <v>1.12192357500082</v>
      </c>
    </row>
    <row r="1768" customFormat="false" ht="15" hidden="false" customHeight="false" outlineLevel="0" collapsed="false">
      <c r="A1768" s="1" t="s">
        <v>4684</v>
      </c>
      <c r="B1768" s="1" t="n">
        <v>0.000496617787770232</v>
      </c>
      <c r="C1768" s="1" t="n">
        <v>7.24558E-005</v>
      </c>
      <c r="D1768" s="2" t="s">
        <v>4685</v>
      </c>
      <c r="E1768" s="2" t="s">
        <v>4686</v>
      </c>
      <c r="F1768" s="1" t="s">
        <v>4687</v>
      </c>
      <c r="G1768" s="2" t="n">
        <v>506.036336734923</v>
      </c>
      <c r="H1768" s="2" t="n">
        <v>451.090904508654</v>
      </c>
      <c r="I1768" s="2" t="n">
        <f aca="false">(G1768-H1768)</f>
        <v>54.945432226269</v>
      </c>
      <c r="J1768" s="2" t="n">
        <f aca="false">G1768/H1768</f>
        <v>1.12180567525767</v>
      </c>
    </row>
    <row r="1769" customFormat="false" ht="15" hidden="false" customHeight="false" outlineLevel="0" collapsed="false">
      <c r="A1769" s="1" t="s">
        <v>4688</v>
      </c>
      <c r="B1769" s="1" t="n">
        <v>0.000333812487069035</v>
      </c>
      <c r="C1769" s="1" t="n">
        <v>3.3825E-005</v>
      </c>
      <c r="D1769" s="2" t="s">
        <v>4689</v>
      </c>
      <c r="E1769" s="2" t="s">
        <v>4690</v>
      </c>
      <c r="F1769" s="1" t="s">
        <v>4691</v>
      </c>
      <c r="G1769" s="2" t="n">
        <v>704.107830485156</v>
      </c>
      <c r="H1769" s="2" t="n">
        <v>627.815397248984</v>
      </c>
      <c r="I1769" s="2" t="n">
        <f aca="false">(G1769-H1769)</f>
        <v>76.2924332361719</v>
      </c>
      <c r="J1769" s="2" t="n">
        <f aca="false">G1769/H1769</f>
        <v>1.12152048766322</v>
      </c>
    </row>
    <row r="1770" customFormat="false" ht="15" hidden="false" customHeight="false" outlineLevel="0" collapsed="false">
      <c r="A1770" s="1" t="s">
        <v>4692</v>
      </c>
      <c r="B1770" s="1" t="n">
        <v>0.000415207602446227</v>
      </c>
      <c r="C1770" s="1" t="n">
        <v>5.18532E-005</v>
      </c>
      <c r="D1770" s="2" t="s">
        <v>4693</v>
      </c>
      <c r="E1770" s="2" t="s">
        <v>4694</v>
      </c>
      <c r="F1770" s="1" t="s">
        <v>4695</v>
      </c>
      <c r="G1770" s="2" t="n">
        <v>1466.42383788735</v>
      </c>
      <c r="H1770" s="2" t="n">
        <v>1307.55863241206</v>
      </c>
      <c r="I1770" s="2" t="n">
        <f aca="false">(G1770-H1770)</f>
        <v>158.865205475292</v>
      </c>
      <c r="J1770" s="2" t="n">
        <f aca="false">G1770/H1770</f>
        <v>1.12149757688665</v>
      </c>
    </row>
    <row r="1771" customFormat="false" ht="15" hidden="false" customHeight="false" outlineLevel="0" collapsed="false">
      <c r="A1771" s="1" t="s">
        <v>4696</v>
      </c>
      <c r="B1771" s="1" t="n">
        <v>0.000580024184736187</v>
      </c>
      <c r="C1771" s="1" t="n">
        <v>9.66873E-005</v>
      </c>
      <c r="D1771" s="2" t="s">
        <v>4697</v>
      </c>
      <c r="E1771" s="2" t="s">
        <v>4697</v>
      </c>
      <c r="F1771" s="1" t="s">
        <v>4698</v>
      </c>
      <c r="G1771" s="2" t="n">
        <v>584.269240696381</v>
      </c>
      <c r="H1771" s="2" t="n">
        <v>521.01741867888</v>
      </c>
      <c r="I1771" s="2" t="n">
        <f aca="false">(G1771-H1771)</f>
        <v>63.251822017501</v>
      </c>
      <c r="J1771" s="2" t="n">
        <f aca="false">G1771/H1771</f>
        <v>1.12140058998005</v>
      </c>
    </row>
    <row r="1772" customFormat="false" ht="15" hidden="false" customHeight="false" outlineLevel="0" collapsed="false">
      <c r="A1772" s="1" t="s">
        <v>4699</v>
      </c>
      <c r="B1772" s="1" t="n">
        <v>0.000109813153818825</v>
      </c>
      <c r="C1772" s="1" t="n">
        <v>4.69598E-006</v>
      </c>
      <c r="D1772" s="2" t="s">
        <v>92</v>
      </c>
      <c r="E1772" s="2" t="s">
        <v>92</v>
      </c>
      <c r="G1772" s="2" t="n">
        <v>312.093835147415</v>
      </c>
      <c r="H1772" s="2" t="n">
        <v>278.4085449465</v>
      </c>
      <c r="I1772" s="2" t="n">
        <f aca="false">(G1772-H1772)</f>
        <v>33.6852902009151</v>
      </c>
      <c r="J1772" s="2" t="n">
        <f aca="false">G1772/H1772</f>
        <v>1.1209923000294</v>
      </c>
    </row>
    <row r="1773" customFormat="false" ht="15" hidden="false" customHeight="false" outlineLevel="0" collapsed="false">
      <c r="A1773" s="1" t="s">
        <v>4700</v>
      </c>
      <c r="B1773" s="1" t="n">
        <v>0.000303590008437628</v>
      </c>
      <c r="C1773" s="1" t="n">
        <v>2.85541E-005</v>
      </c>
      <c r="D1773" s="2" t="s">
        <v>4701</v>
      </c>
      <c r="E1773" s="2" t="s">
        <v>4701</v>
      </c>
      <c r="G1773" s="2" t="n">
        <v>293.82718931968</v>
      </c>
      <c r="H1773" s="2" t="n">
        <v>262.117232628955</v>
      </c>
      <c r="I1773" s="2" t="n">
        <f aca="false">(G1773-H1773)</f>
        <v>31.7099566907241</v>
      </c>
      <c r="J1773" s="2" t="n">
        <f aca="false">G1773/H1773</f>
        <v>1.12097623789433</v>
      </c>
    </row>
    <row r="1774" customFormat="false" ht="15" hidden="false" customHeight="false" outlineLevel="0" collapsed="false">
      <c r="A1774" s="1" t="s">
        <v>4702</v>
      </c>
      <c r="B1774" s="1" t="n">
        <v>0.00040174574703012</v>
      </c>
      <c r="C1774" s="1" t="n">
        <v>4.85945E-005</v>
      </c>
      <c r="D1774" s="2" t="s">
        <v>4703</v>
      </c>
      <c r="E1774" s="2" t="s">
        <v>4703</v>
      </c>
      <c r="F1774" s="1" t="s">
        <v>4704</v>
      </c>
      <c r="G1774" s="2" t="n">
        <v>935.816210865988</v>
      </c>
      <c r="H1774" s="2" t="n">
        <v>834.86083046986</v>
      </c>
      <c r="I1774" s="2" t="n">
        <f aca="false">(G1774-H1774)</f>
        <v>100.955380396128</v>
      </c>
      <c r="J1774" s="2" t="n">
        <f aca="false">G1774/H1774</f>
        <v>1.1209248017293</v>
      </c>
    </row>
    <row r="1775" customFormat="false" ht="15" hidden="false" customHeight="false" outlineLevel="0" collapsed="false">
      <c r="A1775" s="1" t="s">
        <v>4705</v>
      </c>
      <c r="B1775" s="1" t="n">
        <v>0.000830611057272884</v>
      </c>
      <c r="C1775" s="1" t="n">
        <v>0.000181841</v>
      </c>
      <c r="D1775" s="2" t="s">
        <v>4706</v>
      </c>
      <c r="E1775" s="2" t="s">
        <v>4707</v>
      </c>
      <c r="G1775" s="2" t="n">
        <v>328.517452277372</v>
      </c>
      <c r="H1775" s="2" t="n">
        <v>293.162986175743</v>
      </c>
      <c r="I1775" s="2" t="n">
        <f aca="false">(G1775-H1775)</f>
        <v>35.354466101629</v>
      </c>
      <c r="J1775" s="2" t="n">
        <f aca="false">G1775/H1775</f>
        <v>1.12059662293259</v>
      </c>
    </row>
    <row r="1776" customFormat="false" ht="15" hidden="false" customHeight="false" outlineLevel="0" collapsed="false">
      <c r="A1776" s="1" t="s">
        <v>4708</v>
      </c>
      <c r="B1776" s="1" t="n">
        <v>0.000572929150260839</v>
      </c>
      <c r="C1776" s="1" t="n">
        <v>9.45215E-005</v>
      </c>
      <c r="D1776" s="2" t="s">
        <v>4709</v>
      </c>
      <c r="E1776" s="2" t="s">
        <v>4709</v>
      </c>
      <c r="G1776" s="2" t="n">
        <v>608.831692370307</v>
      </c>
      <c r="H1776" s="2" t="n">
        <v>543.38344525848</v>
      </c>
      <c r="I1776" s="2" t="n">
        <f aca="false">(G1776-H1776)</f>
        <v>65.4482471118273</v>
      </c>
      <c r="J1776" s="2" t="n">
        <f aca="false">G1776/H1776</f>
        <v>1.12044578774514</v>
      </c>
    </row>
    <row r="1777" customFormat="false" ht="15" hidden="false" customHeight="false" outlineLevel="0" collapsed="false">
      <c r="A1777" s="1" t="s">
        <v>4710</v>
      </c>
      <c r="B1777" s="1" t="n">
        <v>0.000779032468705323</v>
      </c>
      <c r="C1777" s="1" t="n">
        <v>0.00016418</v>
      </c>
      <c r="D1777" s="2" t="s">
        <v>4711</v>
      </c>
      <c r="E1777" s="2" t="s">
        <v>4711</v>
      </c>
      <c r="G1777" s="2" t="n">
        <v>591.443596973004</v>
      </c>
      <c r="H1777" s="2" t="n">
        <v>528.14531938455</v>
      </c>
      <c r="I1777" s="2" t="n">
        <f aca="false">(G1777-H1777)</f>
        <v>63.2982775884545</v>
      </c>
      <c r="J1777" s="2" t="n">
        <f aca="false">G1777/H1777</f>
        <v>1.11985011561253</v>
      </c>
    </row>
    <row r="1778" customFormat="false" ht="15" hidden="false" customHeight="false" outlineLevel="0" collapsed="false">
      <c r="A1778" s="1" t="s">
        <v>4712</v>
      </c>
      <c r="B1778" s="1" t="n">
        <v>7.80371616577458E-005</v>
      </c>
      <c r="C1778" s="1" t="n">
        <v>2.7578E-006</v>
      </c>
      <c r="D1778" s="2" t="s">
        <v>4713</v>
      </c>
      <c r="E1778" s="2" t="s">
        <v>4713</v>
      </c>
      <c r="G1778" s="2" t="n">
        <v>328.573065287389</v>
      </c>
      <c r="H1778" s="2" t="n">
        <v>293.419852644557</v>
      </c>
      <c r="I1778" s="2" t="n">
        <f aca="false">(G1778-H1778)</f>
        <v>35.153212642832</v>
      </c>
      <c r="J1778" s="2" t="n">
        <f aca="false">G1778/H1778</f>
        <v>1.11980516085057</v>
      </c>
    </row>
    <row r="1779" customFormat="false" ht="15" hidden="false" customHeight="false" outlineLevel="0" collapsed="false">
      <c r="A1779" s="1" t="s">
        <v>4714</v>
      </c>
      <c r="B1779" s="1" t="n">
        <v>0.000127381894378897</v>
      </c>
      <c r="C1779" s="1" t="n">
        <v>6.07289E-006</v>
      </c>
      <c r="D1779" s="2" t="s">
        <v>4715</v>
      </c>
      <c r="E1779" s="2" t="s">
        <v>4715</v>
      </c>
      <c r="F1779" s="1" t="s">
        <v>4716</v>
      </c>
      <c r="G1779" s="2" t="n">
        <v>622.124093074227</v>
      </c>
      <c r="H1779" s="2" t="n">
        <v>555.593409366013</v>
      </c>
      <c r="I1779" s="2" t="n">
        <f aca="false">(G1779-H1779)</f>
        <v>66.530683708214</v>
      </c>
      <c r="J1779" s="2" t="n">
        <f aca="false">G1779/H1779</f>
        <v>1.11974707148548</v>
      </c>
    </row>
    <row r="1780" customFormat="false" ht="15" hidden="false" customHeight="false" outlineLevel="0" collapsed="false">
      <c r="A1780" s="1" t="s">
        <v>4717</v>
      </c>
      <c r="B1780" s="1" t="n">
        <v>0.000833048740736946</v>
      </c>
      <c r="C1780" s="1" t="n">
        <v>0.000182592</v>
      </c>
      <c r="D1780" s="2" t="s">
        <v>4718</v>
      </c>
      <c r="E1780" s="2" t="s">
        <v>4718</v>
      </c>
      <c r="F1780" s="1" t="s">
        <v>4719</v>
      </c>
      <c r="G1780" s="2" t="n">
        <v>617.300436008641</v>
      </c>
      <c r="H1780" s="2" t="n">
        <v>551.381153340273</v>
      </c>
      <c r="I1780" s="2" t="n">
        <f aca="false">(G1780-H1780)</f>
        <v>65.9192826683681</v>
      </c>
      <c r="J1780" s="2" t="n">
        <f aca="false">G1780/H1780</f>
        <v>1.11955302111621</v>
      </c>
    </row>
    <row r="1781" customFormat="false" ht="15" hidden="false" customHeight="false" outlineLevel="0" collapsed="false">
      <c r="A1781" s="1" t="s">
        <v>4720</v>
      </c>
      <c r="B1781" s="1" t="n">
        <v>2.25531587267273E-005</v>
      </c>
      <c r="C1781" s="1" t="n">
        <v>4.69067E-007</v>
      </c>
      <c r="D1781" s="2" t="s">
        <v>92</v>
      </c>
      <c r="E1781" s="2" t="s">
        <v>92</v>
      </c>
      <c r="G1781" s="2" t="n">
        <v>341.056783760713</v>
      </c>
      <c r="H1781" s="2" t="n">
        <v>304.659874357226</v>
      </c>
      <c r="I1781" s="2" t="n">
        <f aca="false">(G1781-H1781)</f>
        <v>36.3969094034863</v>
      </c>
      <c r="J1781" s="2" t="n">
        <f aca="false">G1781/H1781</f>
        <v>1.11946735512931</v>
      </c>
    </row>
    <row r="1782" customFormat="false" ht="15" hidden="false" customHeight="false" outlineLevel="0" collapsed="false">
      <c r="A1782" s="1" t="s">
        <v>4721</v>
      </c>
      <c r="B1782" s="1" t="n">
        <v>0.000460254590327386</v>
      </c>
      <c r="C1782" s="1" t="n">
        <v>6.27735E-005</v>
      </c>
      <c r="D1782" s="2" t="s">
        <v>4722</v>
      </c>
      <c r="E1782" s="2" t="s">
        <v>4722</v>
      </c>
      <c r="F1782" s="1" t="s">
        <v>4723</v>
      </c>
      <c r="G1782" s="2" t="n">
        <v>838.892174458343</v>
      </c>
      <c r="H1782" s="2" t="n">
        <v>749.387953291511</v>
      </c>
      <c r="I1782" s="2" t="n">
        <f aca="false">(G1782-H1782)</f>
        <v>89.5042211668323</v>
      </c>
      <c r="J1782" s="2" t="n">
        <f aca="false">G1782/H1782</f>
        <v>1.1194364291202</v>
      </c>
    </row>
    <row r="1783" customFormat="false" ht="15" hidden="false" customHeight="false" outlineLevel="0" collapsed="false">
      <c r="A1783" s="1" t="s">
        <v>4724</v>
      </c>
      <c r="B1783" s="1" t="n">
        <v>0.000369750568674294</v>
      </c>
      <c r="C1783" s="1" t="n">
        <v>4.08339E-005</v>
      </c>
      <c r="D1783" s="2" t="s">
        <v>4725</v>
      </c>
      <c r="E1783" s="2" t="s">
        <v>4726</v>
      </c>
      <c r="F1783" s="1" t="s">
        <v>4727</v>
      </c>
      <c r="G1783" s="2" t="n">
        <v>1335.27422469648</v>
      </c>
      <c r="H1783" s="2" t="n">
        <v>1192.93841062432</v>
      </c>
      <c r="I1783" s="2" t="n">
        <f aca="false">(G1783-H1783)</f>
        <v>142.335814072165</v>
      </c>
      <c r="J1783" s="2" t="n">
        <f aca="false">G1783/H1783</f>
        <v>1.11931530815382</v>
      </c>
    </row>
    <row r="1784" customFormat="false" ht="15" hidden="false" customHeight="false" outlineLevel="0" collapsed="false">
      <c r="A1784" s="1" t="s">
        <v>4728</v>
      </c>
      <c r="B1784" s="1" t="n">
        <v>5.38686577430022E-006</v>
      </c>
      <c r="C1784" s="1" t="n">
        <v>7.13886E-008</v>
      </c>
      <c r="D1784" s="2" t="s">
        <v>4729</v>
      </c>
      <c r="E1784" s="2" t="s">
        <v>4729</v>
      </c>
      <c r="G1784" s="2" t="n">
        <v>335.018168448904</v>
      </c>
      <c r="H1784" s="2" t="n">
        <v>299.311992402693</v>
      </c>
      <c r="I1784" s="2" t="n">
        <f aca="false">(G1784-H1784)</f>
        <v>35.7061760462115</v>
      </c>
      <c r="J1784" s="2" t="n">
        <f aca="false">G1784/H1784</f>
        <v>1.1192941711409</v>
      </c>
    </row>
    <row r="1785" customFormat="false" ht="15" hidden="false" customHeight="false" outlineLevel="0" collapsed="false">
      <c r="A1785" s="1" t="s">
        <v>4730</v>
      </c>
      <c r="B1785" s="1" t="n">
        <v>0.000175461255290221</v>
      </c>
      <c r="C1785" s="1" t="n">
        <v>1.04314E-005</v>
      </c>
      <c r="D1785" s="2" t="s">
        <v>4731</v>
      </c>
      <c r="E1785" s="2" t="s">
        <v>4731</v>
      </c>
      <c r="G1785" s="2" t="n">
        <v>998.93221996443</v>
      </c>
      <c r="H1785" s="2" t="n">
        <v>892.479098637969</v>
      </c>
      <c r="I1785" s="2" t="n">
        <f aca="false">(G1785-H1785)</f>
        <v>106.453121326461</v>
      </c>
      <c r="J1785" s="2" t="n">
        <f aca="false">G1785/H1785</f>
        <v>1.11927799932673</v>
      </c>
    </row>
    <row r="1786" customFormat="false" ht="15" hidden="false" customHeight="false" outlineLevel="0" collapsed="false">
      <c r="A1786" s="1" t="s">
        <v>4732</v>
      </c>
      <c r="B1786" s="1" t="n">
        <v>0.000212401708242406</v>
      </c>
      <c r="C1786" s="1" t="n">
        <v>1.45758E-005</v>
      </c>
      <c r="D1786" s="2" t="s">
        <v>2314</v>
      </c>
      <c r="E1786" s="2" t="s">
        <v>2315</v>
      </c>
      <c r="F1786" s="1" t="s">
        <v>2316</v>
      </c>
      <c r="G1786" s="2" t="n">
        <v>781.680302908284</v>
      </c>
      <c r="H1786" s="2" t="n">
        <v>698.456525291108</v>
      </c>
      <c r="I1786" s="2" t="n">
        <f aca="false">(G1786-H1786)</f>
        <v>83.2237776171766</v>
      </c>
      <c r="J1786" s="2" t="n">
        <f aca="false">G1786/H1786</f>
        <v>1.11915384079559</v>
      </c>
    </row>
    <row r="1787" customFormat="false" ht="15" hidden="false" customHeight="false" outlineLevel="0" collapsed="false">
      <c r="A1787" s="1" t="s">
        <v>4733</v>
      </c>
      <c r="B1787" s="1" t="n">
        <v>0.000253110457198408</v>
      </c>
      <c r="C1787" s="1" t="n">
        <v>1.98241E-005</v>
      </c>
      <c r="D1787" s="2" t="s">
        <v>4734</v>
      </c>
      <c r="E1787" s="2" t="s">
        <v>4734</v>
      </c>
      <c r="G1787" s="2" t="n">
        <v>2703.89064802529</v>
      </c>
      <c r="H1787" s="2" t="n">
        <v>2416.78376095118</v>
      </c>
      <c r="I1787" s="2" t="n">
        <f aca="false">(G1787-H1787)</f>
        <v>287.106887074115</v>
      </c>
      <c r="J1787" s="2" t="n">
        <f aca="false">G1787/H1787</f>
        <v>1.11879709377107</v>
      </c>
    </row>
    <row r="1788" customFormat="false" ht="15" hidden="false" customHeight="false" outlineLevel="0" collapsed="false">
      <c r="A1788" s="1" t="s">
        <v>4735</v>
      </c>
      <c r="B1788" s="1" t="n">
        <v>0.000188609980881861</v>
      </c>
      <c r="C1788" s="1" t="n">
        <v>1.18149E-005</v>
      </c>
      <c r="D1788" s="2" t="s">
        <v>4736</v>
      </c>
      <c r="E1788" s="2" t="s">
        <v>4737</v>
      </c>
      <c r="F1788" s="1" t="s">
        <v>4738</v>
      </c>
      <c r="G1788" s="2" t="n">
        <v>323.675701320307</v>
      </c>
      <c r="H1788" s="2" t="n">
        <v>289.314208567931</v>
      </c>
      <c r="I1788" s="2" t="n">
        <f aca="false">(G1788-H1788)</f>
        <v>34.3614927523764</v>
      </c>
      <c r="J1788" s="2" t="n">
        <f aca="false">G1788/H1788</f>
        <v>1.11876877019785</v>
      </c>
    </row>
    <row r="1789" customFormat="false" ht="15" hidden="false" customHeight="false" outlineLevel="0" collapsed="false">
      <c r="A1789" s="1" t="s">
        <v>4739</v>
      </c>
      <c r="B1789" s="1" t="n">
        <v>0.000293754875474549</v>
      </c>
      <c r="C1789" s="1" t="n">
        <v>2.67242E-005</v>
      </c>
      <c r="D1789" s="2" t="s">
        <v>4740</v>
      </c>
      <c r="E1789" s="2" t="s">
        <v>4741</v>
      </c>
      <c r="G1789" s="2" t="n">
        <v>624.95600408208</v>
      </c>
      <c r="H1789" s="2" t="n">
        <v>558.622368430176</v>
      </c>
      <c r="I1789" s="2" t="n">
        <f aca="false">(G1789-H1789)</f>
        <v>66.3336356519041</v>
      </c>
      <c r="J1789" s="2" t="n">
        <f aca="false">G1789/H1789</f>
        <v>1.11874504030032</v>
      </c>
    </row>
    <row r="1790" customFormat="false" ht="15" hidden="false" customHeight="false" outlineLevel="0" collapsed="false">
      <c r="A1790" s="1" t="s">
        <v>4742</v>
      </c>
      <c r="B1790" s="1" t="n">
        <v>0.000304000596672661</v>
      </c>
      <c r="C1790" s="1" t="n">
        <v>2.8686E-005</v>
      </c>
      <c r="D1790" s="2" t="s">
        <v>4743</v>
      </c>
      <c r="E1790" s="2" t="s">
        <v>4743</v>
      </c>
      <c r="F1790" s="1" t="s">
        <v>4744</v>
      </c>
      <c r="G1790" s="2" t="n">
        <v>447.455237459431</v>
      </c>
      <c r="H1790" s="2" t="n">
        <v>400.014639340019</v>
      </c>
      <c r="I1790" s="2" t="n">
        <f aca="false">(G1790-H1790)</f>
        <v>47.4405981194125</v>
      </c>
      <c r="J1790" s="2" t="n">
        <f aca="false">G1790/H1790</f>
        <v>1.11859715483834</v>
      </c>
    </row>
    <row r="1791" customFormat="false" ht="15" hidden="false" customHeight="false" outlineLevel="0" collapsed="false">
      <c r="A1791" s="1" t="s">
        <v>4745</v>
      </c>
      <c r="B1791" s="1" t="n">
        <v>0.000385744670547034</v>
      </c>
      <c r="C1791" s="1" t="n">
        <v>4.44344E-005</v>
      </c>
      <c r="D1791" s="2" t="s">
        <v>92</v>
      </c>
      <c r="E1791" s="2" t="s">
        <v>92</v>
      </c>
      <c r="G1791" s="2" t="n">
        <v>391.915755931207</v>
      </c>
      <c r="H1791" s="2" t="n">
        <v>350.390513693116</v>
      </c>
      <c r="I1791" s="2" t="n">
        <f aca="false">(G1791-H1791)</f>
        <v>41.5252422380917</v>
      </c>
      <c r="J1791" s="2" t="n">
        <f aca="false">G1791/H1791</f>
        <v>1.11851131984258</v>
      </c>
    </row>
    <row r="1792" customFormat="false" ht="15" hidden="false" customHeight="false" outlineLevel="0" collapsed="false">
      <c r="A1792" s="1" t="s">
        <v>4746</v>
      </c>
      <c r="B1792" s="1" t="n">
        <v>0.00087831759293401</v>
      </c>
      <c r="C1792" s="1" t="n">
        <v>0.000198846</v>
      </c>
      <c r="D1792" s="2" t="s">
        <v>4747</v>
      </c>
      <c r="E1792" s="2" t="s">
        <v>4747</v>
      </c>
      <c r="F1792" s="1" t="s">
        <v>4748</v>
      </c>
      <c r="G1792" s="2" t="n">
        <v>619.147423175761</v>
      </c>
      <c r="H1792" s="2" t="n">
        <v>553.657395117746</v>
      </c>
      <c r="I1792" s="2" t="n">
        <f aca="false">(G1792-H1792)</f>
        <v>65.4900280580148</v>
      </c>
      <c r="J1792" s="2" t="n">
        <f aca="false">G1792/H1792</f>
        <v>1.11828619762965</v>
      </c>
    </row>
    <row r="1793" customFormat="false" ht="15" hidden="false" customHeight="false" outlineLevel="0" collapsed="false">
      <c r="A1793" s="1" t="s">
        <v>4749</v>
      </c>
      <c r="B1793" s="1" t="n">
        <v>0.000483099090883243</v>
      </c>
      <c r="C1793" s="1" t="n">
        <v>6.89866E-005</v>
      </c>
      <c r="D1793" s="2" t="s">
        <v>4750</v>
      </c>
      <c r="E1793" s="2" t="s">
        <v>4750</v>
      </c>
      <c r="G1793" s="2" t="n">
        <v>683.612708389211</v>
      </c>
      <c r="H1793" s="2" t="n">
        <v>611.312899437758</v>
      </c>
      <c r="I1793" s="2" t="n">
        <f aca="false">(G1793-H1793)</f>
        <v>72.2998089514529</v>
      </c>
      <c r="J1793" s="2" t="n">
        <f aca="false">G1793/H1793</f>
        <v>1.11826972572957</v>
      </c>
    </row>
    <row r="1794" customFormat="false" ht="15" hidden="false" customHeight="false" outlineLevel="0" collapsed="false">
      <c r="A1794" s="1" t="s">
        <v>4751</v>
      </c>
      <c r="B1794" s="1" t="n">
        <v>0.000897110413579784</v>
      </c>
      <c r="C1794" s="1" t="n">
        <v>0.000206453</v>
      </c>
      <c r="D1794" s="2" t="s">
        <v>4752</v>
      </c>
      <c r="E1794" s="2" t="s">
        <v>4753</v>
      </c>
      <c r="G1794" s="2" t="n">
        <v>1341.08877374601</v>
      </c>
      <c r="H1794" s="2" t="n">
        <v>1199.31211937451</v>
      </c>
      <c r="I1794" s="2" t="n">
        <f aca="false">(G1794-H1794)</f>
        <v>141.776654371495</v>
      </c>
      <c r="J1794" s="2" t="n">
        <f aca="false">G1794/H1794</f>
        <v>1.11821497680307</v>
      </c>
    </row>
    <row r="1795" customFormat="false" ht="15" hidden="false" customHeight="false" outlineLevel="0" collapsed="false">
      <c r="A1795" s="1" t="s">
        <v>4754</v>
      </c>
      <c r="B1795" s="1" t="n">
        <v>0.00020351849427421</v>
      </c>
      <c r="C1795" s="1" t="n">
        <v>1.34792E-005</v>
      </c>
      <c r="D1795" s="2" t="s">
        <v>4755</v>
      </c>
      <c r="E1795" s="2" t="s">
        <v>4755</v>
      </c>
      <c r="G1795" s="2" t="n">
        <v>774.318126922957</v>
      </c>
      <c r="H1795" s="2" t="n">
        <v>692.506172370832</v>
      </c>
      <c r="I1795" s="2" t="n">
        <f aca="false">(G1795-H1795)</f>
        <v>81.811954552125</v>
      </c>
      <c r="J1795" s="2" t="n">
        <f aca="false">G1795/H1795</f>
        <v>1.11813895358079</v>
      </c>
    </row>
    <row r="1796" customFormat="false" ht="15" hidden="false" customHeight="false" outlineLevel="0" collapsed="false">
      <c r="A1796" s="1" t="s">
        <v>4756</v>
      </c>
      <c r="B1796" s="1" t="n">
        <v>0.000472118982855377</v>
      </c>
      <c r="C1796" s="1" t="n">
        <v>6.61412E-005</v>
      </c>
      <c r="D1796" s="2" t="s">
        <v>4757</v>
      </c>
      <c r="E1796" s="2" t="s">
        <v>4757</v>
      </c>
      <c r="F1796" s="1" t="s">
        <v>4758</v>
      </c>
      <c r="G1796" s="2" t="n">
        <v>361.408382814799</v>
      </c>
      <c r="H1796" s="2" t="n">
        <v>323.28738362844</v>
      </c>
      <c r="I1796" s="2" t="n">
        <f aca="false">(G1796-H1796)</f>
        <v>38.120999186359</v>
      </c>
      <c r="J1796" s="2" t="n">
        <f aca="false">G1796/H1796</f>
        <v>1.11791675492717</v>
      </c>
    </row>
    <row r="1797" customFormat="false" ht="15" hidden="false" customHeight="false" outlineLevel="0" collapsed="false">
      <c r="A1797" s="1" t="s">
        <v>4759</v>
      </c>
      <c r="B1797" s="1" t="n">
        <v>0.000661769529998744</v>
      </c>
      <c r="C1797" s="1" t="n">
        <v>0.000123389</v>
      </c>
      <c r="D1797" s="2" t="s">
        <v>4760</v>
      </c>
      <c r="E1797" s="2" t="s">
        <v>4761</v>
      </c>
      <c r="F1797" s="1" t="s">
        <v>4762</v>
      </c>
      <c r="G1797" s="2" t="n">
        <v>2456.10825826794</v>
      </c>
      <c r="H1797" s="2" t="n">
        <v>2197.41685865684</v>
      </c>
      <c r="I1797" s="2" t="n">
        <f aca="false">(G1797-H1797)</f>
        <v>258.691399611105</v>
      </c>
      <c r="J1797" s="2" t="n">
        <f aca="false">G1797/H1797</f>
        <v>1.1177252275061</v>
      </c>
    </row>
    <row r="1798" customFormat="false" ht="15" hidden="false" customHeight="false" outlineLevel="0" collapsed="false">
      <c r="A1798" s="1" t="s">
        <v>4763</v>
      </c>
      <c r="B1798" s="1" t="n">
        <v>0.000397255971593734</v>
      </c>
      <c r="C1798" s="1" t="n">
        <v>4.73446E-005</v>
      </c>
      <c r="D1798" s="2" t="s">
        <v>4764</v>
      </c>
      <c r="E1798" s="2" t="s">
        <v>4765</v>
      </c>
      <c r="F1798" s="1" t="s">
        <v>4766</v>
      </c>
      <c r="G1798" s="2" t="n">
        <v>355.665628819911</v>
      </c>
      <c r="H1798" s="2" t="n">
        <v>318.238375175529</v>
      </c>
      <c r="I1798" s="2" t="n">
        <f aca="false">(G1798-H1798)</f>
        <v>37.4272536443813</v>
      </c>
      <c r="J1798" s="2" t="n">
        <f aca="false">G1798/H1798</f>
        <v>1.11760760663681</v>
      </c>
    </row>
    <row r="1799" customFormat="false" ht="15" hidden="false" customHeight="false" outlineLevel="0" collapsed="false">
      <c r="A1799" s="1" t="s">
        <v>4767</v>
      </c>
      <c r="B1799" s="1" t="n">
        <v>0.000376537925379812</v>
      </c>
      <c r="C1799" s="1" t="n">
        <v>4.25653E-005</v>
      </c>
      <c r="D1799" s="2" t="s">
        <v>4494</v>
      </c>
      <c r="E1799" s="2" t="s">
        <v>4494</v>
      </c>
      <c r="F1799" s="1" t="s">
        <v>4495</v>
      </c>
      <c r="G1799" s="2" t="n">
        <v>514.23236156848</v>
      </c>
      <c r="H1799" s="2" t="n">
        <v>460.131859249625</v>
      </c>
      <c r="I1799" s="2" t="n">
        <f aca="false">(G1799-H1799)</f>
        <v>54.1005023188552</v>
      </c>
      <c r="J1799" s="2" t="n">
        <f aca="false">G1799/H1799</f>
        <v>1.11757608440129</v>
      </c>
    </row>
    <row r="1800" customFormat="false" ht="15" hidden="false" customHeight="false" outlineLevel="0" collapsed="false">
      <c r="A1800" s="1" t="s">
        <v>4768</v>
      </c>
      <c r="B1800" s="1" t="n">
        <v>4.69061775315363E-005</v>
      </c>
      <c r="C1800" s="1" t="n">
        <v>1.29072E-006</v>
      </c>
      <c r="D1800" s="2" t="s">
        <v>4769</v>
      </c>
      <c r="E1800" s="2" t="s">
        <v>4769</v>
      </c>
      <c r="F1800" s="1" t="s">
        <v>4770</v>
      </c>
      <c r="G1800" s="2" t="n">
        <v>721.569911915599</v>
      </c>
      <c r="H1800" s="2" t="n">
        <v>645.820567313072</v>
      </c>
      <c r="I1800" s="2" t="n">
        <f aca="false">(G1800-H1800)</f>
        <v>75.7493446025269</v>
      </c>
      <c r="J1800" s="2" t="n">
        <f aca="false">G1800/H1800</f>
        <v>1.11729162624486</v>
      </c>
    </row>
    <row r="1801" customFormat="false" ht="15" hidden="false" customHeight="false" outlineLevel="0" collapsed="false">
      <c r="A1801" s="1" t="s">
        <v>4771</v>
      </c>
      <c r="B1801" s="1" t="n">
        <v>1.23263882908584E-005</v>
      </c>
      <c r="C1801" s="1" t="n">
        <v>2.06083E-007</v>
      </c>
      <c r="D1801" s="2" t="s">
        <v>4772</v>
      </c>
      <c r="E1801" s="2" t="s">
        <v>4772</v>
      </c>
      <c r="G1801" s="2" t="n">
        <v>409.435796098258</v>
      </c>
      <c r="H1801" s="2" t="n">
        <v>366.471307498023</v>
      </c>
      <c r="I1801" s="2" t="n">
        <f aca="false">(G1801-H1801)</f>
        <v>42.9644886002353</v>
      </c>
      <c r="J1801" s="2" t="n">
        <f aca="false">G1801/H1801</f>
        <v>1.11723834232361</v>
      </c>
    </row>
    <row r="1802" customFormat="false" ht="15" hidden="false" customHeight="false" outlineLevel="0" collapsed="false">
      <c r="A1802" s="1" t="s">
        <v>4773</v>
      </c>
      <c r="B1802" s="1" t="n">
        <v>0.000199323818359604</v>
      </c>
      <c r="C1802" s="1" t="n">
        <v>1.28949E-005</v>
      </c>
      <c r="D1802" s="2" t="s">
        <v>4774</v>
      </c>
      <c r="E1802" s="2" t="s">
        <v>4774</v>
      </c>
      <c r="F1802" s="1" t="s">
        <v>4775</v>
      </c>
      <c r="G1802" s="2" t="n">
        <v>648.467675461258</v>
      </c>
      <c r="H1802" s="2" t="n">
        <v>580.459620108297</v>
      </c>
      <c r="I1802" s="2" t="n">
        <f aca="false">(G1802-H1802)</f>
        <v>68.0080553529616</v>
      </c>
      <c r="J1802" s="2" t="n">
        <f aca="false">G1802/H1802</f>
        <v>1.11716242266822</v>
      </c>
    </row>
    <row r="1803" customFormat="false" ht="15" hidden="false" customHeight="false" outlineLevel="0" collapsed="false">
      <c r="A1803" s="1" t="s">
        <v>4776</v>
      </c>
      <c r="B1803" s="1" t="n">
        <v>0.000630759092077799</v>
      </c>
      <c r="C1803" s="1" t="n">
        <v>0.000113569</v>
      </c>
      <c r="D1803" s="2" t="s">
        <v>4777</v>
      </c>
      <c r="E1803" s="2" t="s">
        <v>4777</v>
      </c>
      <c r="F1803" s="1" t="s">
        <v>4778</v>
      </c>
      <c r="G1803" s="2" t="n">
        <v>1039.47467058996</v>
      </c>
      <c r="H1803" s="2" t="n">
        <v>930.550257005377</v>
      </c>
      <c r="I1803" s="2" t="n">
        <f aca="false">(G1803-H1803)</f>
        <v>108.924413584583</v>
      </c>
      <c r="J1803" s="2" t="n">
        <f aca="false">G1803/H1803</f>
        <v>1.11705376766551</v>
      </c>
    </row>
    <row r="1804" customFormat="false" ht="15" hidden="false" customHeight="false" outlineLevel="0" collapsed="false">
      <c r="A1804" s="1" t="s">
        <v>4779</v>
      </c>
      <c r="B1804" s="1" t="n">
        <v>0.000283977337478659</v>
      </c>
      <c r="C1804" s="1" t="n">
        <v>2.47406E-005</v>
      </c>
      <c r="D1804" s="2" t="s">
        <v>4780</v>
      </c>
      <c r="E1804" s="2" t="s">
        <v>4780</v>
      </c>
      <c r="F1804" s="1" t="s">
        <v>4781</v>
      </c>
      <c r="G1804" s="2" t="n">
        <v>939.840019749632</v>
      </c>
      <c r="H1804" s="2" t="n">
        <v>841.432722628882</v>
      </c>
      <c r="I1804" s="2" t="n">
        <f aca="false">(G1804-H1804)</f>
        <v>98.4072971207498</v>
      </c>
      <c r="J1804" s="2" t="n">
        <f aca="false">G1804/H1804</f>
        <v>1.11695206815026</v>
      </c>
    </row>
    <row r="1805" customFormat="false" ht="15" hidden="false" customHeight="false" outlineLevel="0" collapsed="false">
      <c r="A1805" s="1" t="s">
        <v>4782</v>
      </c>
      <c r="B1805" s="1" t="n">
        <v>0.000820208564770888</v>
      </c>
      <c r="C1805" s="1" t="n">
        <v>0.000177991</v>
      </c>
      <c r="D1805" s="2" t="s">
        <v>4783</v>
      </c>
      <c r="E1805" s="2" t="s">
        <v>4783</v>
      </c>
      <c r="G1805" s="2" t="n">
        <v>1345.07810448008</v>
      </c>
      <c r="H1805" s="2" t="n">
        <v>1204.6617603088</v>
      </c>
      <c r="I1805" s="2" t="n">
        <f aca="false">(G1805-H1805)</f>
        <v>140.416344171279</v>
      </c>
      <c r="J1805" s="2" t="n">
        <f aca="false">G1805/H1805</f>
        <v>1.11656080469864</v>
      </c>
    </row>
    <row r="1806" customFormat="false" ht="15" hidden="false" customHeight="false" outlineLevel="0" collapsed="false">
      <c r="A1806" s="1" t="s">
        <v>4784</v>
      </c>
      <c r="B1806" s="1" t="n">
        <v>0.000987181765197202</v>
      </c>
      <c r="C1806" s="1" t="n">
        <v>0.000241881</v>
      </c>
      <c r="D1806" s="2" t="s">
        <v>4785</v>
      </c>
      <c r="E1806" s="2" t="s">
        <v>4785</v>
      </c>
      <c r="F1806" s="1" t="s">
        <v>4786</v>
      </c>
      <c r="G1806" s="2" t="n">
        <v>452.241905451555</v>
      </c>
      <c r="H1806" s="2" t="n">
        <v>405.129404047307</v>
      </c>
      <c r="I1806" s="2" t="n">
        <f aca="false">(G1806-H1806)</f>
        <v>47.1125014042481</v>
      </c>
      <c r="J1806" s="2" t="n">
        <f aca="false">G1806/H1806</f>
        <v>1.11629000742377</v>
      </c>
    </row>
    <row r="1807" customFormat="false" ht="15" hidden="false" customHeight="false" outlineLevel="0" collapsed="false">
      <c r="A1807" s="1" t="s">
        <v>4787</v>
      </c>
      <c r="B1807" s="1" t="n">
        <v>1.99957423124946E-006</v>
      </c>
      <c r="C1807" s="1" t="n">
        <v>1.95062E-008</v>
      </c>
      <c r="D1807" s="2" t="s">
        <v>4788</v>
      </c>
      <c r="E1807" s="2" t="s">
        <v>4788</v>
      </c>
      <c r="G1807" s="2" t="n">
        <v>420.357275293806</v>
      </c>
      <c r="H1807" s="2" t="n">
        <v>376.589339310501</v>
      </c>
      <c r="I1807" s="2" t="n">
        <f aca="false">(G1807-H1807)</f>
        <v>43.7679359833043</v>
      </c>
      <c r="J1807" s="2" t="n">
        <f aca="false">G1807/H1807</f>
        <v>1.11622191977988</v>
      </c>
    </row>
    <row r="1808" customFormat="false" ht="15" hidden="false" customHeight="false" outlineLevel="0" collapsed="false">
      <c r="A1808" s="1" t="s">
        <v>4789</v>
      </c>
      <c r="B1808" s="1" t="n">
        <v>0.000771365435768728</v>
      </c>
      <c r="C1808" s="1" t="n">
        <v>0.000161792</v>
      </c>
      <c r="D1808" s="2" t="s">
        <v>4790</v>
      </c>
      <c r="E1808" s="2" t="s">
        <v>4790</v>
      </c>
      <c r="G1808" s="2" t="n">
        <v>848.459049233666</v>
      </c>
      <c r="H1808" s="2" t="n">
        <v>760.210957576693</v>
      </c>
      <c r="I1808" s="2" t="n">
        <f aca="false">(G1808-H1808)</f>
        <v>88.2480916569732</v>
      </c>
      <c r="J1808" s="2" t="n">
        <f aca="false">G1808/H1808</f>
        <v>1.11608368805717</v>
      </c>
    </row>
    <row r="1809" customFormat="false" ht="15" hidden="false" customHeight="false" outlineLevel="0" collapsed="false">
      <c r="A1809" s="1" t="s">
        <v>4791</v>
      </c>
      <c r="B1809" s="1" t="n">
        <v>0.000199114531108925</v>
      </c>
      <c r="C1809" s="1" t="n">
        <v>1.28545E-005</v>
      </c>
      <c r="D1809" s="2" t="s">
        <v>4792</v>
      </c>
      <c r="E1809" s="2" t="s">
        <v>4792</v>
      </c>
      <c r="G1809" s="2" t="n">
        <v>433.082487273254</v>
      </c>
      <c r="H1809" s="2" t="n">
        <v>388.118588357335</v>
      </c>
      <c r="I1809" s="2" t="n">
        <f aca="false">(G1809-H1809)</f>
        <v>44.9638989159189</v>
      </c>
      <c r="J1809" s="2" t="n">
        <f aca="false">G1809/H1809</f>
        <v>1.11585092872316</v>
      </c>
    </row>
    <row r="1810" customFormat="false" ht="15" hidden="false" customHeight="false" outlineLevel="0" collapsed="false">
      <c r="A1810" s="1" t="s">
        <v>4793</v>
      </c>
      <c r="B1810" s="1" t="n">
        <v>0.000557267602939213</v>
      </c>
      <c r="C1810" s="1" t="n">
        <v>8.98378E-005</v>
      </c>
      <c r="D1810" s="2" t="s">
        <v>4794</v>
      </c>
      <c r="E1810" s="2" t="s">
        <v>4795</v>
      </c>
      <c r="F1810" s="1" t="s">
        <v>1094</v>
      </c>
      <c r="G1810" s="2" t="n">
        <v>802.340187864748</v>
      </c>
      <c r="H1810" s="2" t="n">
        <v>719.290235322305</v>
      </c>
      <c r="I1810" s="2" t="n">
        <f aca="false">(G1810-H1810)</f>
        <v>83.0499525424432</v>
      </c>
      <c r="J1810" s="2" t="n">
        <f aca="false">G1810/H1810</f>
        <v>1.11546097592334</v>
      </c>
    </row>
    <row r="1811" customFormat="false" ht="15" hidden="false" customHeight="false" outlineLevel="0" collapsed="false">
      <c r="A1811" s="1" t="s">
        <v>4796</v>
      </c>
      <c r="B1811" s="1" t="n">
        <v>2.18010565218766E-006</v>
      </c>
      <c r="C1811" s="1" t="n">
        <v>2.2003E-008</v>
      </c>
      <c r="D1811" s="2" t="s">
        <v>4797</v>
      </c>
      <c r="E1811" s="2" t="s">
        <v>4797</v>
      </c>
      <c r="G1811" s="2" t="n">
        <v>366.747128823637</v>
      </c>
      <c r="H1811" s="2" t="n">
        <v>328.81616411053</v>
      </c>
      <c r="I1811" s="2" t="n">
        <f aca="false">(G1811-H1811)</f>
        <v>37.9309647131072</v>
      </c>
      <c r="J1811" s="2" t="n">
        <f aca="false">G1811/H1811</f>
        <v>1.11535614380672</v>
      </c>
    </row>
    <row r="1812" customFormat="false" ht="15" hidden="false" customHeight="false" outlineLevel="0" collapsed="false">
      <c r="A1812" s="1" t="s">
        <v>4798</v>
      </c>
      <c r="B1812" s="1" t="n">
        <v>0.000295350418339485</v>
      </c>
      <c r="C1812" s="1" t="n">
        <v>2.70634E-005</v>
      </c>
      <c r="D1812" s="2" t="s">
        <v>4799</v>
      </c>
      <c r="E1812" s="2" t="s">
        <v>4800</v>
      </c>
      <c r="F1812" s="1" t="s">
        <v>4801</v>
      </c>
      <c r="G1812" s="2" t="n">
        <v>728.270897799782</v>
      </c>
      <c r="H1812" s="2" t="n">
        <v>652.95907787118</v>
      </c>
      <c r="I1812" s="2" t="n">
        <f aca="false">(G1812-H1812)</f>
        <v>75.311819928602</v>
      </c>
      <c r="J1812" s="2" t="n">
        <f aca="false">G1812/H1812</f>
        <v>1.11533926471187</v>
      </c>
    </row>
    <row r="1813" customFormat="false" ht="15" hidden="false" customHeight="false" outlineLevel="0" collapsed="false">
      <c r="A1813" s="1" t="s">
        <v>4802</v>
      </c>
      <c r="B1813" s="1" t="n">
        <v>0.000632474635686144</v>
      </c>
      <c r="C1813" s="1" t="n">
        <v>0.000114218</v>
      </c>
      <c r="D1813" s="2" t="s">
        <v>4803</v>
      </c>
      <c r="E1813" s="2" t="s">
        <v>4803</v>
      </c>
      <c r="F1813" s="1" t="s">
        <v>4804</v>
      </c>
      <c r="G1813" s="2" t="n">
        <v>584.757856509373</v>
      </c>
      <c r="H1813" s="2" t="n">
        <v>524.38329915679</v>
      </c>
      <c r="I1813" s="2" t="n">
        <f aca="false">(G1813-H1813)</f>
        <v>60.3745573525829</v>
      </c>
      <c r="J1813" s="2" t="n">
        <f aca="false">G1813/H1813</f>
        <v>1.11513440159072</v>
      </c>
    </row>
    <row r="1814" customFormat="false" ht="15" hidden="false" customHeight="false" outlineLevel="0" collapsed="false">
      <c r="A1814" s="1" t="s">
        <v>4805</v>
      </c>
      <c r="B1814" s="1" t="n">
        <v>0.000509885663300587</v>
      </c>
      <c r="C1814" s="1" t="n">
        <v>7.66279E-005</v>
      </c>
      <c r="D1814" s="2" t="s">
        <v>4806</v>
      </c>
      <c r="E1814" s="2" t="s">
        <v>4806</v>
      </c>
      <c r="F1814" s="1" t="s">
        <v>4807</v>
      </c>
      <c r="G1814" s="2" t="n">
        <v>1465.57015126886</v>
      </c>
      <c r="H1814" s="2" t="n">
        <v>1314.28115224426</v>
      </c>
      <c r="I1814" s="2" t="n">
        <f aca="false">(G1814-H1814)</f>
        <v>151.288999024604</v>
      </c>
      <c r="J1814" s="2" t="n">
        <f aca="false">G1814/H1814</f>
        <v>1.11511159447601</v>
      </c>
    </row>
    <row r="1815" customFormat="false" ht="15" hidden="false" customHeight="false" outlineLevel="0" collapsed="false">
      <c r="A1815" s="1" t="s">
        <v>4808</v>
      </c>
      <c r="B1815" s="1" t="n">
        <v>0.000263239139554972</v>
      </c>
      <c r="C1815" s="1" t="n">
        <v>2.13108E-005</v>
      </c>
      <c r="D1815" s="2" t="s">
        <v>2054</v>
      </c>
      <c r="E1815" s="2" t="s">
        <v>2054</v>
      </c>
      <c r="F1815" s="1" t="s">
        <v>2055</v>
      </c>
      <c r="G1815" s="2" t="n">
        <v>363.120120504367</v>
      </c>
      <c r="H1815" s="2" t="n">
        <v>325.64492343448</v>
      </c>
      <c r="I1815" s="2" t="n">
        <f aca="false">(G1815-H1815)</f>
        <v>37.4751970698865</v>
      </c>
      <c r="J1815" s="2" t="n">
        <f aca="false">G1815/H1815</f>
        <v>1.11507993637563</v>
      </c>
    </row>
    <row r="1816" customFormat="false" ht="15" hidden="false" customHeight="false" outlineLevel="0" collapsed="false">
      <c r="A1816" s="1" t="s">
        <v>4809</v>
      </c>
      <c r="B1816" s="1" t="n">
        <v>0.000703425083191819</v>
      </c>
      <c r="C1816" s="1" t="n">
        <v>0.000137867</v>
      </c>
      <c r="D1816" s="2" t="s">
        <v>4810</v>
      </c>
      <c r="E1816" s="2" t="s">
        <v>4810</v>
      </c>
      <c r="G1816" s="2" t="n">
        <v>926.540582956644</v>
      </c>
      <c r="H1816" s="2" t="n">
        <v>830.941319973918</v>
      </c>
      <c r="I1816" s="2" t="n">
        <f aca="false">(G1816-H1816)</f>
        <v>95.5992629827259</v>
      </c>
      <c r="J1816" s="2" t="n">
        <f aca="false">G1816/H1816</f>
        <v>1.11504935509252</v>
      </c>
    </row>
    <row r="1817" customFormat="false" ht="15" hidden="false" customHeight="false" outlineLevel="0" collapsed="false">
      <c r="A1817" s="1" t="s">
        <v>4811</v>
      </c>
      <c r="B1817" s="1" t="n">
        <v>0.000182556846533656</v>
      </c>
      <c r="C1817" s="1" t="n">
        <v>1.11849E-005</v>
      </c>
      <c r="D1817" s="2" t="s">
        <v>4812</v>
      </c>
      <c r="E1817" s="2" t="s">
        <v>4813</v>
      </c>
      <c r="F1817" s="1" t="s">
        <v>4814</v>
      </c>
      <c r="G1817" s="2" t="n">
        <v>4881.69887054786</v>
      </c>
      <c r="H1817" s="2" t="n">
        <v>4378.46653210044</v>
      </c>
      <c r="I1817" s="2" t="n">
        <f aca="false">(G1817-H1817)</f>
        <v>503.232338447421</v>
      </c>
      <c r="J1817" s="2" t="n">
        <f aca="false">G1817/H1817</f>
        <v>1.11493346694739</v>
      </c>
    </row>
    <row r="1818" customFormat="false" ht="15" hidden="false" customHeight="false" outlineLevel="0" collapsed="false">
      <c r="A1818" s="1" t="s">
        <v>4815</v>
      </c>
      <c r="B1818" s="1" t="n">
        <v>4.81603153941044E-005</v>
      </c>
      <c r="C1818" s="1" t="n">
        <v>1.34739E-006</v>
      </c>
      <c r="D1818" s="2" t="s">
        <v>4816</v>
      </c>
      <c r="E1818" s="2" t="s">
        <v>4816</v>
      </c>
      <c r="F1818" s="1" t="s">
        <v>4817</v>
      </c>
      <c r="G1818" s="2" t="n">
        <v>1121.97181407356</v>
      </c>
      <c r="H1818" s="2" t="n">
        <v>1006.39506508078</v>
      </c>
      <c r="I1818" s="2" t="n">
        <f aca="false">(G1818-H1818)</f>
        <v>115.57674899278</v>
      </c>
      <c r="J1818" s="2" t="n">
        <f aca="false">G1818/H1818</f>
        <v>1.11484232485133</v>
      </c>
    </row>
    <row r="1819" customFormat="false" ht="15" hidden="false" customHeight="false" outlineLevel="0" collapsed="false">
      <c r="A1819" s="1" t="s">
        <v>4818</v>
      </c>
      <c r="B1819" s="1" t="n">
        <v>0.000664204417054024</v>
      </c>
      <c r="C1819" s="1" t="n">
        <v>0.000124312</v>
      </c>
      <c r="D1819" s="2" t="s">
        <v>4819</v>
      </c>
      <c r="E1819" s="2" t="s">
        <v>4820</v>
      </c>
      <c r="F1819" s="1" t="s">
        <v>4819</v>
      </c>
      <c r="G1819" s="2" t="n">
        <v>706.324456880597</v>
      </c>
      <c r="H1819" s="2" t="n">
        <v>633.665809421221</v>
      </c>
      <c r="I1819" s="2" t="n">
        <f aca="false">(G1819-H1819)</f>
        <v>72.658647459376</v>
      </c>
      <c r="J1819" s="2" t="n">
        <f aca="false">G1819/H1819</f>
        <v>1.11466398593565</v>
      </c>
    </row>
    <row r="1820" customFormat="false" ht="15" hidden="false" customHeight="false" outlineLevel="0" collapsed="false">
      <c r="A1820" s="1" t="s">
        <v>4821</v>
      </c>
      <c r="B1820" s="1" t="n">
        <v>8.19441469476102E-005</v>
      </c>
      <c r="C1820" s="1" t="n">
        <v>2.97883E-006</v>
      </c>
      <c r="D1820" s="2" t="s">
        <v>4822</v>
      </c>
      <c r="E1820" s="2" t="s">
        <v>4822</v>
      </c>
      <c r="G1820" s="2" t="n">
        <v>518.962553206784</v>
      </c>
      <c r="H1820" s="2" t="n">
        <v>465.619237339181</v>
      </c>
      <c r="I1820" s="2" t="n">
        <f aca="false">(G1820-H1820)</f>
        <v>53.3433158676031</v>
      </c>
      <c r="J1820" s="2" t="n">
        <f aca="false">G1820/H1820</f>
        <v>1.11456424389258</v>
      </c>
    </row>
    <row r="1821" customFormat="false" ht="15" hidden="false" customHeight="false" outlineLevel="0" collapsed="false">
      <c r="A1821" s="1" t="s">
        <v>4823</v>
      </c>
      <c r="B1821" s="1" t="n">
        <v>0.000536872855674504</v>
      </c>
      <c r="C1821" s="1" t="n">
        <v>8.38462E-005</v>
      </c>
      <c r="D1821" s="2" t="s">
        <v>4824</v>
      </c>
      <c r="E1821" s="2" t="s">
        <v>4824</v>
      </c>
      <c r="F1821" s="1" t="s">
        <v>4825</v>
      </c>
      <c r="G1821" s="2" t="n">
        <v>571.631678381516</v>
      </c>
      <c r="H1821" s="2" t="n">
        <v>512.914471252023</v>
      </c>
      <c r="I1821" s="2" t="n">
        <f aca="false">(G1821-H1821)</f>
        <v>58.7172071294938</v>
      </c>
      <c r="J1821" s="2" t="n">
        <f aca="false">G1821/H1821</f>
        <v>1.11447757944159</v>
      </c>
    </row>
    <row r="1822" customFormat="false" ht="15" hidden="false" customHeight="false" outlineLevel="0" collapsed="false">
      <c r="A1822" s="1" t="s">
        <v>4826</v>
      </c>
      <c r="B1822" s="1" t="n">
        <v>0.000572618687959223</v>
      </c>
      <c r="C1822" s="1" t="n">
        <v>9.43844E-005</v>
      </c>
      <c r="D1822" s="2" t="s">
        <v>4827</v>
      </c>
      <c r="E1822" s="2" t="s">
        <v>4827</v>
      </c>
      <c r="G1822" s="2" t="n">
        <v>848.515265656206</v>
      </c>
      <c r="H1822" s="2" t="n">
        <v>761.474068768988</v>
      </c>
      <c r="I1822" s="2" t="n">
        <f aca="false">(G1822-H1822)</f>
        <v>87.0411968872177</v>
      </c>
      <c r="J1822" s="2" t="n">
        <f aca="false">G1822/H1822</f>
        <v>1.11430618645745</v>
      </c>
    </row>
    <row r="1823" customFormat="false" ht="15" hidden="false" customHeight="false" outlineLevel="0" collapsed="false">
      <c r="A1823" s="1" t="s">
        <v>4828</v>
      </c>
      <c r="B1823" s="1" t="n">
        <v>1.43686769533181E-005</v>
      </c>
      <c r="C1823" s="1" t="n">
        <v>2.49484E-007</v>
      </c>
      <c r="D1823" s="2" t="s">
        <v>4829</v>
      </c>
      <c r="E1823" s="2" t="s">
        <v>4829</v>
      </c>
      <c r="F1823" s="1" t="s">
        <v>4830</v>
      </c>
      <c r="G1823" s="2" t="n">
        <v>688.877600568698</v>
      </c>
      <c r="H1823" s="2" t="n">
        <v>618.242853970402</v>
      </c>
      <c r="I1823" s="2" t="n">
        <f aca="false">(G1823-H1823)</f>
        <v>70.6347465982951</v>
      </c>
      <c r="J1823" s="2" t="n">
        <f aca="false">G1823/H1823</f>
        <v>1.11425080960447</v>
      </c>
    </row>
    <row r="1824" customFormat="false" ht="15" hidden="false" customHeight="false" outlineLevel="0" collapsed="false">
      <c r="A1824" s="1" t="s">
        <v>4831</v>
      </c>
      <c r="B1824" s="1" t="n">
        <v>0.000205328452805712</v>
      </c>
      <c r="C1824" s="1" t="n">
        <v>1.36999E-005</v>
      </c>
      <c r="D1824" s="2" t="s">
        <v>4832</v>
      </c>
      <c r="E1824" s="2" t="s">
        <v>4833</v>
      </c>
      <c r="G1824" s="2" t="n">
        <v>583.112671022318</v>
      </c>
      <c r="H1824" s="2" t="n">
        <v>523.504656056134</v>
      </c>
      <c r="I1824" s="2" t="n">
        <f aca="false">(G1824-H1824)</f>
        <v>59.6080149661838</v>
      </c>
      <c r="J1824" s="2" t="n">
        <f aca="false">G1824/H1824</f>
        <v>1.11386339028051</v>
      </c>
    </row>
    <row r="1825" customFormat="false" ht="15" hidden="false" customHeight="false" outlineLevel="0" collapsed="false">
      <c r="A1825" s="1" t="s">
        <v>4834</v>
      </c>
      <c r="B1825" s="1" t="n">
        <v>0.000607436749501942</v>
      </c>
      <c r="C1825" s="1" t="n">
        <v>0.00010532</v>
      </c>
      <c r="D1825" s="2" t="s">
        <v>4835</v>
      </c>
      <c r="E1825" s="2" t="s">
        <v>4835</v>
      </c>
      <c r="G1825" s="2" t="n">
        <v>10891.0116828992</v>
      </c>
      <c r="H1825" s="2" t="n">
        <v>9778.85754314786</v>
      </c>
      <c r="I1825" s="2" t="n">
        <f aca="false">(G1825-H1825)</f>
        <v>1112.15413975129</v>
      </c>
      <c r="J1825" s="2" t="n">
        <f aca="false">G1825/H1825</f>
        <v>1.1137304777009</v>
      </c>
    </row>
    <row r="1826" customFormat="false" ht="15" hidden="false" customHeight="false" outlineLevel="0" collapsed="false">
      <c r="A1826" s="1" t="s">
        <v>4836</v>
      </c>
      <c r="B1826" s="1" t="n">
        <v>0.00092956334352978</v>
      </c>
      <c r="C1826" s="1" t="n">
        <v>0.000219345</v>
      </c>
      <c r="D1826" s="2" t="s">
        <v>4837</v>
      </c>
      <c r="E1826" s="2" t="s">
        <v>4837</v>
      </c>
      <c r="G1826" s="2" t="n">
        <v>858.310027837383</v>
      </c>
      <c r="H1826" s="2" t="n">
        <v>770.690235477101</v>
      </c>
      <c r="I1826" s="2" t="n">
        <f aca="false">(G1826-H1826)</f>
        <v>87.6197923602814</v>
      </c>
      <c r="J1826" s="2" t="n">
        <f aca="false">G1826/H1826</f>
        <v>1.11369002528758</v>
      </c>
    </row>
    <row r="1827" customFormat="false" ht="15" hidden="false" customHeight="false" outlineLevel="0" collapsed="false">
      <c r="A1827" s="1" t="s">
        <v>4838</v>
      </c>
      <c r="B1827" s="1" t="n">
        <v>0.000156231187927303</v>
      </c>
      <c r="C1827" s="1" t="n">
        <v>8.50697E-006</v>
      </c>
      <c r="D1827" s="2" t="s">
        <v>4839</v>
      </c>
      <c r="E1827" s="2" t="s">
        <v>4839</v>
      </c>
      <c r="G1827" s="2" t="n">
        <v>589.503275655165</v>
      </c>
      <c r="H1827" s="2" t="n">
        <v>529.381233688951</v>
      </c>
      <c r="I1827" s="2" t="n">
        <f aca="false">(G1827-H1827)</f>
        <v>60.1220419662135</v>
      </c>
      <c r="J1827" s="2" t="n">
        <f aca="false">G1827/H1827</f>
        <v>1.11357040661842</v>
      </c>
    </row>
    <row r="1828" customFormat="false" ht="15" hidden="false" customHeight="false" outlineLevel="0" collapsed="false">
      <c r="A1828" s="1" t="s">
        <v>4840</v>
      </c>
      <c r="B1828" s="1" t="n">
        <v>3.40740406065852E-005</v>
      </c>
      <c r="C1828" s="1" t="n">
        <v>8.2159E-007</v>
      </c>
      <c r="D1828" s="2" t="s">
        <v>4841</v>
      </c>
      <c r="E1828" s="2" t="s">
        <v>4841</v>
      </c>
      <c r="F1828" s="1" t="s">
        <v>4842</v>
      </c>
      <c r="G1828" s="2" t="n">
        <v>473.71626694848</v>
      </c>
      <c r="H1828" s="2" t="n">
        <v>425.412990151082</v>
      </c>
      <c r="I1828" s="2" t="n">
        <f aca="false">(G1828-H1828)</f>
        <v>48.3032767973972</v>
      </c>
      <c r="J1828" s="2" t="n">
        <f aca="false">G1828/H1828</f>
        <v>1.11354443309369</v>
      </c>
    </row>
    <row r="1829" customFormat="false" ht="15" hidden="false" customHeight="false" outlineLevel="0" collapsed="false">
      <c r="A1829" s="1" t="s">
        <v>4843</v>
      </c>
      <c r="B1829" s="1" t="n">
        <v>0.00012986813760469</v>
      </c>
      <c r="C1829" s="1" t="n">
        <v>6.29011E-006</v>
      </c>
      <c r="D1829" s="2" t="s">
        <v>4844</v>
      </c>
      <c r="E1829" s="2" t="s">
        <v>4844</v>
      </c>
      <c r="F1829" s="1" t="s">
        <v>4845</v>
      </c>
      <c r="G1829" s="2" t="n">
        <v>327.352252755931</v>
      </c>
      <c r="H1829" s="2" t="n">
        <v>294.006469186436</v>
      </c>
      <c r="I1829" s="2" t="n">
        <f aca="false">(G1829-H1829)</f>
        <v>33.3457835694949</v>
      </c>
      <c r="J1829" s="2" t="n">
        <f aca="false">G1829/H1829</f>
        <v>1.11341853688379</v>
      </c>
    </row>
    <row r="1830" customFormat="false" ht="15" hidden="false" customHeight="false" outlineLevel="0" collapsed="false">
      <c r="A1830" s="1" t="s">
        <v>4846</v>
      </c>
      <c r="B1830" s="1" t="n">
        <v>0.000230943144195637</v>
      </c>
      <c r="C1830" s="1" t="n">
        <v>1.68684E-005</v>
      </c>
      <c r="D1830" s="2" t="s">
        <v>4847</v>
      </c>
      <c r="E1830" s="2" t="s">
        <v>4847</v>
      </c>
      <c r="G1830" s="2" t="n">
        <v>304.719599171388</v>
      </c>
      <c r="H1830" s="2" t="n">
        <v>273.70563260004</v>
      </c>
      <c r="I1830" s="2" t="n">
        <f aca="false">(G1830-H1830)</f>
        <v>31.0139665713483</v>
      </c>
      <c r="J1830" s="2" t="n">
        <f aca="false">G1830/H1830</f>
        <v>1.11331139325389</v>
      </c>
    </row>
    <row r="1831" customFormat="false" ht="15" hidden="false" customHeight="false" outlineLevel="0" collapsed="false">
      <c r="A1831" s="1" t="s">
        <v>4848</v>
      </c>
      <c r="B1831" s="1" t="n">
        <v>0.000421351495275272</v>
      </c>
      <c r="C1831" s="1" t="n">
        <v>5.30341E-005</v>
      </c>
      <c r="D1831" s="2" t="s">
        <v>4849</v>
      </c>
      <c r="E1831" s="2" t="s">
        <v>4849</v>
      </c>
      <c r="F1831" s="1" t="s">
        <v>4850</v>
      </c>
      <c r="G1831" s="2" t="n">
        <v>574.512218880962</v>
      </c>
      <c r="H1831" s="2" t="n">
        <v>516.052108083711</v>
      </c>
      <c r="I1831" s="2" t="n">
        <f aca="false">(G1831-H1831)</f>
        <v>58.4601107972508</v>
      </c>
      <c r="J1831" s="2" t="n">
        <f aca="false">G1831/H1831</f>
        <v>1.11328334848652</v>
      </c>
    </row>
    <row r="1832" customFormat="false" ht="15" hidden="false" customHeight="false" outlineLevel="0" collapsed="false">
      <c r="A1832" s="1" t="s">
        <v>4851</v>
      </c>
      <c r="B1832" s="1" t="n">
        <v>0.000137993685336125</v>
      </c>
      <c r="C1832" s="1" t="n">
        <v>6.93397E-006</v>
      </c>
      <c r="D1832" s="2" t="s">
        <v>4852</v>
      </c>
      <c r="E1832" s="2" t="s">
        <v>4852</v>
      </c>
      <c r="G1832" s="2" t="n">
        <v>270.901119912437</v>
      </c>
      <c r="H1832" s="2" t="n">
        <v>243.373035369218</v>
      </c>
      <c r="I1832" s="2" t="n">
        <f aca="false">(G1832-H1832)</f>
        <v>27.5280845432191</v>
      </c>
      <c r="J1832" s="2" t="n">
        <f aca="false">G1832/H1832</f>
        <v>1.11311065953324</v>
      </c>
    </row>
    <row r="1833" customFormat="false" ht="15" hidden="false" customHeight="false" outlineLevel="0" collapsed="false">
      <c r="A1833" s="1" t="s">
        <v>4853</v>
      </c>
      <c r="B1833" s="1" t="n">
        <v>5.76895709626123E-007</v>
      </c>
      <c r="C1833" s="1" t="n">
        <v>3.68103E-009</v>
      </c>
      <c r="D1833" s="2" t="s">
        <v>4854</v>
      </c>
      <c r="E1833" s="2" t="s">
        <v>4855</v>
      </c>
      <c r="F1833" s="1" t="s">
        <v>4856</v>
      </c>
      <c r="G1833" s="2" t="n">
        <v>545.647740341505</v>
      </c>
      <c r="H1833" s="2" t="n">
        <v>490.352181112715</v>
      </c>
      <c r="I1833" s="2" t="n">
        <f aca="false">(G1833-H1833)</f>
        <v>55.295559228789</v>
      </c>
      <c r="J1833" s="2" t="n">
        <f aca="false">G1833/H1833</f>
        <v>1.11276703022573</v>
      </c>
    </row>
    <row r="1834" customFormat="false" ht="15" hidden="false" customHeight="false" outlineLevel="0" collapsed="false">
      <c r="A1834" s="1" t="s">
        <v>4857</v>
      </c>
      <c r="B1834" s="1" t="n">
        <v>0.000759775972215499</v>
      </c>
      <c r="C1834" s="1" t="n">
        <v>0.000157766</v>
      </c>
      <c r="D1834" s="2" t="s">
        <v>4858</v>
      </c>
      <c r="E1834" s="2" t="s">
        <v>4858</v>
      </c>
      <c r="F1834" s="1" t="s">
        <v>4859</v>
      </c>
      <c r="G1834" s="2" t="n">
        <v>453.408171991139</v>
      </c>
      <c r="H1834" s="2" t="n">
        <v>407.625217893808</v>
      </c>
      <c r="I1834" s="2" t="n">
        <f aca="false">(G1834-H1834)</f>
        <v>45.7829540973307</v>
      </c>
      <c r="J1834" s="2" t="n">
        <f aca="false">G1834/H1834</f>
        <v>1.11231629469318</v>
      </c>
    </row>
    <row r="1835" customFormat="false" ht="15" hidden="false" customHeight="false" outlineLevel="0" collapsed="false">
      <c r="A1835" s="1" t="s">
        <v>4860</v>
      </c>
      <c r="B1835" s="1" t="n">
        <v>3.1997239210557E-005</v>
      </c>
      <c r="C1835" s="1" t="n">
        <v>7.52618E-007</v>
      </c>
      <c r="D1835" s="2" t="s">
        <v>4861</v>
      </c>
      <c r="E1835" s="2" t="s">
        <v>4861</v>
      </c>
      <c r="G1835" s="2" t="n">
        <v>581.48862418776</v>
      </c>
      <c r="H1835" s="2" t="n">
        <v>522.834907824649</v>
      </c>
      <c r="I1835" s="2" t="n">
        <f aca="false">(G1835-H1835)</f>
        <v>58.6537163631105</v>
      </c>
      <c r="J1835" s="2" t="n">
        <f aca="false">G1835/H1835</f>
        <v>1.1121840096851</v>
      </c>
    </row>
    <row r="1836" customFormat="false" ht="15" hidden="false" customHeight="false" outlineLevel="0" collapsed="false">
      <c r="A1836" s="1" t="s">
        <v>4862</v>
      </c>
      <c r="B1836" s="1" t="n">
        <v>0.000309148193672292</v>
      </c>
      <c r="C1836" s="1" t="n">
        <v>2.96744E-005</v>
      </c>
      <c r="D1836" s="2" t="s">
        <v>4863</v>
      </c>
      <c r="E1836" s="2" t="s">
        <v>4864</v>
      </c>
      <c r="G1836" s="2" t="n">
        <v>312.369846904732</v>
      </c>
      <c r="H1836" s="2" t="n">
        <v>280.913612164744</v>
      </c>
      <c r="I1836" s="2" t="n">
        <f aca="false">(G1836-H1836)</f>
        <v>31.4562347399885</v>
      </c>
      <c r="J1836" s="2" t="n">
        <f aca="false">G1836/H1836</f>
        <v>1.11197832136928</v>
      </c>
    </row>
    <row r="1837" customFormat="false" ht="15" hidden="false" customHeight="false" outlineLevel="0" collapsed="false">
      <c r="A1837" s="1" t="s">
        <v>4865</v>
      </c>
      <c r="B1837" s="1" t="n">
        <v>0.000128592154227399</v>
      </c>
      <c r="C1837" s="1" t="n">
        <v>6.1925E-006</v>
      </c>
      <c r="D1837" s="2" t="s">
        <v>4866</v>
      </c>
      <c r="E1837" s="2" t="s">
        <v>4867</v>
      </c>
      <c r="F1837" s="1" t="s">
        <v>4868</v>
      </c>
      <c r="G1837" s="2" t="n">
        <v>614.883240273725</v>
      </c>
      <c r="H1837" s="2" t="n">
        <v>553.023560150658</v>
      </c>
      <c r="I1837" s="2" t="n">
        <f aca="false">(G1837-H1837)</f>
        <v>61.8596801230674</v>
      </c>
      <c r="J1837" s="2" t="n">
        <f aca="false">G1837/H1837</f>
        <v>1.11185722377943</v>
      </c>
    </row>
    <row r="1838" customFormat="false" ht="15" hidden="false" customHeight="false" outlineLevel="0" collapsed="false">
      <c r="A1838" s="1" t="s">
        <v>4869</v>
      </c>
      <c r="B1838" s="1" t="n">
        <v>1.82111857054931E-005</v>
      </c>
      <c r="C1838" s="1" t="n">
        <v>3.43632E-007</v>
      </c>
      <c r="D1838" s="2" t="s">
        <v>4870</v>
      </c>
      <c r="E1838" s="2" t="s">
        <v>4870</v>
      </c>
      <c r="G1838" s="2" t="n">
        <v>453.178409079501</v>
      </c>
      <c r="H1838" s="2" t="n">
        <v>407.61531815253</v>
      </c>
      <c r="I1838" s="2" t="n">
        <f aca="false">(G1838-H1838)</f>
        <v>45.5630909269708</v>
      </c>
      <c r="J1838" s="2" t="n">
        <f aca="false">G1838/H1838</f>
        <v>1.11177963363467</v>
      </c>
    </row>
    <row r="1839" customFormat="false" ht="15" hidden="false" customHeight="false" outlineLevel="0" collapsed="false">
      <c r="A1839" s="1" t="s">
        <v>4871</v>
      </c>
      <c r="B1839" s="1" t="n">
        <v>0.000971533915815517</v>
      </c>
      <c r="C1839" s="1" t="n">
        <v>0.000235298</v>
      </c>
      <c r="D1839" s="2" t="s">
        <v>4872</v>
      </c>
      <c r="E1839" s="2" t="s">
        <v>4872</v>
      </c>
      <c r="G1839" s="2" t="n">
        <v>563.262988701367</v>
      </c>
      <c r="H1839" s="2" t="n">
        <v>506.718625286257</v>
      </c>
      <c r="I1839" s="2" t="n">
        <f aca="false">(G1839-H1839)</f>
        <v>56.5443634151102</v>
      </c>
      <c r="J1839" s="2" t="n">
        <f aca="false">G1839/H1839</f>
        <v>1.11158927379701</v>
      </c>
    </row>
    <row r="1840" customFormat="false" ht="15" hidden="false" customHeight="false" outlineLevel="0" collapsed="false">
      <c r="A1840" s="1" t="s">
        <v>4873</v>
      </c>
      <c r="B1840" s="1" t="n">
        <v>0.000975442612912534</v>
      </c>
      <c r="C1840" s="1" t="n">
        <v>0.000237203</v>
      </c>
      <c r="D1840" s="2" t="s">
        <v>2583</v>
      </c>
      <c r="E1840" s="2" t="s">
        <v>2584</v>
      </c>
      <c r="G1840" s="2" t="n">
        <v>815.966125620621</v>
      </c>
      <c r="H1840" s="2" t="n">
        <v>734.198130672889</v>
      </c>
      <c r="I1840" s="2" t="n">
        <f aca="false">(G1840-H1840)</f>
        <v>81.7679949477316</v>
      </c>
      <c r="J1840" s="2" t="n">
        <f aca="false">G1840/H1840</f>
        <v>1.11137047553198</v>
      </c>
    </row>
    <row r="1841" customFormat="false" ht="15" hidden="false" customHeight="false" outlineLevel="0" collapsed="false">
      <c r="A1841" s="1" t="s">
        <v>4874</v>
      </c>
      <c r="B1841" s="1" t="n">
        <v>3.27987607464857E-007</v>
      </c>
      <c r="C1841" s="1" t="n">
        <v>1.83336E-009</v>
      </c>
      <c r="D1841" s="2" t="s">
        <v>4875</v>
      </c>
      <c r="E1841" s="2" t="s">
        <v>4875</v>
      </c>
      <c r="F1841" s="1" t="s">
        <v>4876</v>
      </c>
      <c r="G1841" s="2" t="n">
        <v>604.163048950979</v>
      </c>
      <c r="H1841" s="2" t="n">
        <v>543.882052108253</v>
      </c>
      <c r="I1841" s="2" t="n">
        <f aca="false">(G1841-H1841)</f>
        <v>60.2809968427255</v>
      </c>
      <c r="J1841" s="2" t="n">
        <f aca="false">G1841/H1841</f>
        <v>1.11083468669183</v>
      </c>
    </row>
    <row r="1842" customFormat="false" ht="15" hidden="false" customHeight="false" outlineLevel="0" collapsed="false">
      <c r="A1842" s="1" t="s">
        <v>4877</v>
      </c>
      <c r="B1842" s="1" t="n">
        <v>0.000332531742398696</v>
      </c>
      <c r="C1842" s="1" t="n">
        <v>3.35974E-005</v>
      </c>
      <c r="D1842" s="2" t="s">
        <v>4878</v>
      </c>
      <c r="E1842" s="2" t="s">
        <v>4879</v>
      </c>
      <c r="G1842" s="2" t="n">
        <v>332.926232456186</v>
      </c>
      <c r="H1842" s="2" t="n">
        <v>299.731013997841</v>
      </c>
      <c r="I1842" s="2" t="n">
        <f aca="false">(G1842-H1842)</f>
        <v>33.1952184583456</v>
      </c>
      <c r="J1842" s="2" t="n">
        <f aca="false">G1842/H1842</f>
        <v>1.11075002888618</v>
      </c>
    </row>
    <row r="1843" customFormat="false" ht="15" hidden="false" customHeight="false" outlineLevel="0" collapsed="false">
      <c r="A1843" s="1" t="s">
        <v>4880</v>
      </c>
      <c r="B1843" s="1" t="n">
        <v>0.000713258341341306</v>
      </c>
      <c r="C1843" s="1" t="n">
        <v>0.000141087</v>
      </c>
      <c r="D1843" s="2" t="s">
        <v>4799</v>
      </c>
      <c r="E1843" s="2" t="s">
        <v>4800</v>
      </c>
      <c r="F1843" s="1" t="s">
        <v>4801</v>
      </c>
      <c r="G1843" s="2" t="n">
        <v>1049.1305642395</v>
      </c>
      <c r="H1843" s="2" t="n">
        <v>944.526818510667</v>
      </c>
      <c r="I1843" s="2" t="n">
        <f aca="false">(G1843-H1843)</f>
        <v>104.603745728829</v>
      </c>
      <c r="J1843" s="2" t="n">
        <f aca="false">G1843/H1843</f>
        <v>1.11074724791168</v>
      </c>
    </row>
    <row r="1844" customFormat="false" ht="15" hidden="false" customHeight="false" outlineLevel="0" collapsed="false">
      <c r="A1844" s="1" t="s">
        <v>4881</v>
      </c>
      <c r="B1844" s="1" t="n">
        <v>0.000727072397745643</v>
      </c>
      <c r="C1844" s="1" t="n">
        <v>0.000145825</v>
      </c>
      <c r="D1844" s="2" t="s">
        <v>4882</v>
      </c>
      <c r="E1844" s="2" t="s">
        <v>4882</v>
      </c>
      <c r="G1844" s="2" t="n">
        <v>761.99232510306</v>
      </c>
      <c r="H1844" s="2" t="n">
        <v>686.043585474197</v>
      </c>
      <c r="I1844" s="2" t="n">
        <f aca="false">(G1844-H1844)</f>
        <v>75.9487396288622</v>
      </c>
      <c r="J1844" s="2" t="n">
        <f aca="false">G1844/H1844</f>
        <v>1.11070541469514</v>
      </c>
    </row>
    <row r="1845" customFormat="false" ht="15" hidden="false" customHeight="false" outlineLevel="0" collapsed="false">
      <c r="A1845" s="1" t="s">
        <v>4883</v>
      </c>
      <c r="B1845" s="1" t="n">
        <v>1.9544041496541E-005</v>
      </c>
      <c r="C1845" s="1" t="n">
        <v>3.8431E-007</v>
      </c>
      <c r="D1845" s="2" t="s">
        <v>4884</v>
      </c>
      <c r="E1845" s="2" t="s">
        <v>4884</v>
      </c>
      <c r="F1845" s="1" t="s">
        <v>4885</v>
      </c>
      <c r="G1845" s="2" t="n">
        <v>543.086250764885</v>
      </c>
      <c r="H1845" s="2" t="n">
        <v>488.987054822463</v>
      </c>
      <c r="I1845" s="2" t="n">
        <f aca="false">(G1845-H1845)</f>
        <v>54.0991959424219</v>
      </c>
      <c r="J1845" s="2" t="n">
        <f aca="false">G1845/H1845</f>
        <v>1.11063523136019</v>
      </c>
    </row>
    <row r="1846" customFormat="false" ht="15" hidden="false" customHeight="false" outlineLevel="0" collapsed="false">
      <c r="A1846" s="1" t="s">
        <v>4886</v>
      </c>
      <c r="B1846" s="1" t="n">
        <v>0.000903697560316238</v>
      </c>
      <c r="C1846" s="1" t="n">
        <v>0.000209111</v>
      </c>
      <c r="D1846" s="2" t="s">
        <v>4887</v>
      </c>
      <c r="E1846" s="2" t="s">
        <v>4887</v>
      </c>
      <c r="G1846" s="2" t="n">
        <v>488.570449738919</v>
      </c>
      <c r="H1846" s="2" t="n">
        <v>439.924824876244</v>
      </c>
      <c r="I1846" s="2" t="n">
        <f aca="false">(G1846-H1846)</f>
        <v>48.6456248626751</v>
      </c>
      <c r="J1846" s="2" t="n">
        <f aca="false">G1846/H1846</f>
        <v>1.11057713070946</v>
      </c>
    </row>
    <row r="1847" customFormat="false" ht="15" hidden="false" customHeight="false" outlineLevel="0" collapsed="false">
      <c r="A1847" s="1" t="s">
        <v>4888</v>
      </c>
      <c r="B1847" s="1" t="n">
        <v>0.000439578245991336</v>
      </c>
      <c r="C1847" s="1" t="n">
        <v>5.74183E-005</v>
      </c>
      <c r="D1847" s="2" t="s">
        <v>4889</v>
      </c>
      <c r="E1847" s="2" t="s">
        <v>4889</v>
      </c>
      <c r="G1847" s="2" t="n">
        <v>348.703243210315</v>
      </c>
      <c r="H1847" s="2" t="n">
        <v>314.01712550192</v>
      </c>
      <c r="I1847" s="2" t="n">
        <f aca="false">(G1847-H1847)</f>
        <v>34.6861177083953</v>
      </c>
      <c r="J1847" s="2" t="n">
        <f aca="false">G1847/H1847</f>
        <v>1.11045931858956</v>
      </c>
    </row>
    <row r="1848" customFormat="false" ht="15" hidden="false" customHeight="false" outlineLevel="0" collapsed="false">
      <c r="A1848" s="1" t="s">
        <v>4890</v>
      </c>
      <c r="B1848" s="1" t="n">
        <v>0.000713537084517883</v>
      </c>
      <c r="C1848" s="1" t="n">
        <v>0.00014125</v>
      </c>
      <c r="D1848" s="2" t="s">
        <v>4891</v>
      </c>
      <c r="E1848" s="2" t="s">
        <v>4891</v>
      </c>
      <c r="F1848" s="1" t="s">
        <v>4892</v>
      </c>
      <c r="G1848" s="2" t="n">
        <v>503.021829033714</v>
      </c>
      <c r="H1848" s="2" t="n">
        <v>453.158293993743</v>
      </c>
      <c r="I1848" s="2" t="n">
        <f aca="false">(G1848-H1848)</f>
        <v>49.8635350399707</v>
      </c>
      <c r="J1848" s="2" t="n">
        <f aca="false">G1848/H1848</f>
        <v>1.11003557851831</v>
      </c>
    </row>
    <row r="1849" customFormat="false" ht="15" hidden="false" customHeight="false" outlineLevel="0" collapsed="false">
      <c r="A1849" s="1" t="s">
        <v>4893</v>
      </c>
      <c r="B1849" s="1" t="n">
        <v>3.53910511123961E-005</v>
      </c>
      <c r="C1849" s="1" t="n">
        <v>8.70083E-007</v>
      </c>
      <c r="D1849" s="2" t="s">
        <v>4894</v>
      </c>
      <c r="E1849" s="2" t="s">
        <v>4895</v>
      </c>
      <c r="F1849" s="1" t="s">
        <v>4896</v>
      </c>
      <c r="G1849" s="2" t="n">
        <v>526.969323799524</v>
      </c>
      <c r="H1849" s="2" t="n">
        <v>474.803117890345</v>
      </c>
      <c r="I1849" s="2" t="n">
        <f aca="false">(G1849-H1849)</f>
        <v>52.1662059091789</v>
      </c>
      <c r="J1849" s="2" t="n">
        <f aca="false">G1849/H1849</f>
        <v>1.1098691308957</v>
      </c>
    </row>
    <row r="1850" customFormat="false" ht="15" hidden="false" customHeight="false" outlineLevel="0" collapsed="false">
      <c r="A1850" s="1" t="s">
        <v>4897</v>
      </c>
      <c r="B1850" s="1" t="n">
        <v>1.09825730175341E-005</v>
      </c>
      <c r="C1850" s="1" t="n">
        <v>1.76541E-007</v>
      </c>
      <c r="D1850" s="2" t="s">
        <v>4898</v>
      </c>
      <c r="E1850" s="2" t="s">
        <v>4898</v>
      </c>
      <c r="F1850" s="1" t="s">
        <v>4899</v>
      </c>
      <c r="G1850" s="2" t="n">
        <v>674.371344631779</v>
      </c>
      <c r="H1850" s="2" t="n">
        <v>607.614846774499</v>
      </c>
      <c r="I1850" s="2" t="n">
        <f aca="false">(G1850-H1850)</f>
        <v>66.75649785728</v>
      </c>
      <c r="J1850" s="2" t="n">
        <f aca="false">G1850/H1850</f>
        <v>1.10986646921426</v>
      </c>
    </row>
    <row r="1851" customFormat="false" ht="15" hidden="false" customHeight="false" outlineLevel="0" collapsed="false">
      <c r="A1851" s="1" t="s">
        <v>4900</v>
      </c>
      <c r="B1851" s="1" t="n">
        <v>0.000641171060581837</v>
      </c>
      <c r="C1851" s="1" t="n">
        <v>0.000117267</v>
      </c>
      <c r="D1851" s="2" t="s">
        <v>4901</v>
      </c>
      <c r="E1851" s="2" t="s">
        <v>4902</v>
      </c>
      <c r="G1851" s="2" t="n">
        <v>11368.69145466</v>
      </c>
      <c r="H1851" s="2" t="n">
        <v>10243.30053246</v>
      </c>
      <c r="I1851" s="2" t="n">
        <f aca="false">(G1851-H1851)</f>
        <v>1125.3909222</v>
      </c>
      <c r="J1851" s="2" t="n">
        <f aca="false">G1851/H1851</f>
        <v>1.10986604548346</v>
      </c>
    </row>
    <row r="1852" customFormat="false" ht="15" hidden="false" customHeight="false" outlineLevel="0" collapsed="false">
      <c r="A1852" s="1" t="s">
        <v>4903</v>
      </c>
      <c r="B1852" s="1" t="n">
        <v>0.000327690115086421</v>
      </c>
      <c r="C1852" s="1" t="n">
        <v>3.28816E-005</v>
      </c>
      <c r="D1852" s="2" t="s">
        <v>4904</v>
      </c>
      <c r="E1852" s="2" t="s">
        <v>4904</v>
      </c>
      <c r="G1852" s="2" t="n">
        <v>665.661742422061</v>
      </c>
      <c r="H1852" s="2" t="n">
        <v>599.776438162374</v>
      </c>
      <c r="I1852" s="2" t="n">
        <f aca="false">(G1852-H1852)</f>
        <v>65.885304259687</v>
      </c>
      <c r="J1852" s="2" t="n">
        <f aca="false">G1852/H1852</f>
        <v>1.10984977079385</v>
      </c>
    </row>
    <row r="1853" customFormat="false" ht="15" hidden="false" customHeight="false" outlineLevel="0" collapsed="false">
      <c r="A1853" s="1" t="s">
        <v>4905</v>
      </c>
      <c r="B1853" s="1" t="n">
        <v>8.49583310623731E-007</v>
      </c>
      <c r="C1853" s="1" t="n">
        <v>6.28105E-009</v>
      </c>
      <c r="D1853" s="2" t="s">
        <v>4906</v>
      </c>
      <c r="E1853" s="2" t="s">
        <v>4906</v>
      </c>
      <c r="G1853" s="2" t="n">
        <v>352.986141688465</v>
      </c>
      <c r="H1853" s="2" t="n">
        <v>318.172698550585</v>
      </c>
      <c r="I1853" s="2" t="n">
        <f aca="false">(G1853-H1853)</f>
        <v>34.8134431378796</v>
      </c>
      <c r="J1853" s="2" t="n">
        <f aca="false">G1853/H1853</f>
        <v>1.10941681450505</v>
      </c>
    </row>
    <row r="1854" customFormat="false" ht="15" hidden="false" customHeight="false" outlineLevel="0" collapsed="false">
      <c r="A1854" s="1" t="s">
        <v>4907</v>
      </c>
      <c r="B1854" s="1" t="n">
        <v>0.000400763719161799</v>
      </c>
      <c r="C1854" s="1" t="n">
        <v>4.82436E-005</v>
      </c>
      <c r="D1854" s="2" t="s">
        <v>4908</v>
      </c>
      <c r="E1854" s="2" t="s">
        <v>4908</v>
      </c>
      <c r="F1854" s="1" t="s">
        <v>4909</v>
      </c>
      <c r="G1854" s="2" t="n">
        <v>611.493415860997</v>
      </c>
      <c r="H1854" s="2" t="n">
        <v>551.230543749142</v>
      </c>
      <c r="I1854" s="2" t="n">
        <f aca="false">(G1854-H1854)</f>
        <v>60.2628721118546</v>
      </c>
      <c r="J1854" s="2" t="n">
        <f aca="false">G1854/H1854</f>
        <v>1.10932426150043</v>
      </c>
    </row>
    <row r="1855" customFormat="false" ht="15" hidden="false" customHeight="false" outlineLevel="0" collapsed="false">
      <c r="A1855" s="1" t="s">
        <v>4910</v>
      </c>
      <c r="B1855" s="1" t="n">
        <v>7.46258045953216E-005</v>
      </c>
      <c r="C1855" s="1" t="n">
        <v>2.55941E-006</v>
      </c>
      <c r="D1855" s="2" t="s">
        <v>4911</v>
      </c>
      <c r="E1855" s="2" t="s">
        <v>4911</v>
      </c>
      <c r="G1855" s="2" t="n">
        <v>342.426381029658</v>
      </c>
      <c r="H1855" s="2" t="n">
        <v>308.686016825291</v>
      </c>
      <c r="I1855" s="2" t="n">
        <f aca="false">(G1855-H1855)</f>
        <v>33.7403642043668</v>
      </c>
      <c r="J1855" s="2" t="n">
        <f aca="false">G1855/H1855</f>
        <v>1.10930318305757</v>
      </c>
    </row>
    <row r="1856" customFormat="false" ht="15" hidden="false" customHeight="false" outlineLevel="0" collapsed="false">
      <c r="A1856" s="1" t="s">
        <v>4912</v>
      </c>
      <c r="B1856" s="1" t="n">
        <v>0.000235614506887152</v>
      </c>
      <c r="C1856" s="1" t="n">
        <v>1.74987E-005</v>
      </c>
      <c r="D1856" s="2" t="s">
        <v>4913</v>
      </c>
      <c r="E1856" s="2" t="s">
        <v>4913</v>
      </c>
      <c r="G1856" s="2" t="n">
        <v>612.392416986509</v>
      </c>
      <c r="H1856" s="2" t="n">
        <v>552.199776381036</v>
      </c>
      <c r="I1856" s="2" t="n">
        <f aca="false">(G1856-H1856)</f>
        <v>60.1926406054727</v>
      </c>
      <c r="J1856" s="2" t="n">
        <f aca="false">G1856/H1856</f>
        <v>1.10900518830333</v>
      </c>
    </row>
    <row r="1857" customFormat="false" ht="15" hidden="false" customHeight="false" outlineLevel="0" collapsed="false">
      <c r="A1857" s="1" t="s">
        <v>4914</v>
      </c>
      <c r="B1857" s="1" t="n">
        <v>2.66857430980351E-005</v>
      </c>
      <c r="C1857" s="1" t="n">
        <v>5.91052E-007</v>
      </c>
      <c r="D1857" s="2" t="s">
        <v>4915</v>
      </c>
      <c r="E1857" s="2" t="s">
        <v>4916</v>
      </c>
      <c r="G1857" s="2" t="n">
        <v>519.30518721239</v>
      </c>
      <c r="H1857" s="2" t="n">
        <v>468.332439973308</v>
      </c>
      <c r="I1857" s="2" t="n">
        <f aca="false">(G1857-H1857)</f>
        <v>50.9727472390826</v>
      </c>
      <c r="J1857" s="2" t="n">
        <f aca="false">G1857/H1857</f>
        <v>1.10883881381778</v>
      </c>
    </row>
    <row r="1858" customFormat="false" ht="15" hidden="false" customHeight="false" outlineLevel="0" collapsed="false">
      <c r="A1858" s="1" t="s">
        <v>4917</v>
      </c>
      <c r="B1858" s="1" t="n">
        <v>0.000646293114545671</v>
      </c>
      <c r="C1858" s="1" t="n">
        <v>0.000118897</v>
      </c>
      <c r="D1858" s="2" t="s">
        <v>4918</v>
      </c>
      <c r="E1858" s="2" t="s">
        <v>4918</v>
      </c>
      <c r="F1858" s="1" t="s">
        <v>4919</v>
      </c>
      <c r="G1858" s="2" t="n">
        <v>443.142936929999</v>
      </c>
      <c r="H1858" s="2" t="n">
        <v>399.647257600997</v>
      </c>
      <c r="I1858" s="2" t="n">
        <f aca="false">(G1858-H1858)</f>
        <v>43.4956793290027</v>
      </c>
      <c r="J1858" s="2" t="n">
        <f aca="false">G1858/H1858</f>
        <v>1.10883517527456</v>
      </c>
    </row>
    <row r="1859" customFormat="false" ht="15" hidden="false" customHeight="false" outlineLevel="0" collapsed="false">
      <c r="A1859" s="1" t="s">
        <v>4920</v>
      </c>
      <c r="B1859" s="1" t="n">
        <v>0.000129785067838813</v>
      </c>
      <c r="C1859" s="1" t="n">
        <v>6.27602E-006</v>
      </c>
      <c r="D1859" s="2" t="s">
        <v>4921</v>
      </c>
      <c r="E1859" s="2" t="s">
        <v>4921</v>
      </c>
      <c r="G1859" s="2" t="n">
        <v>666.292560914113</v>
      </c>
      <c r="H1859" s="2" t="n">
        <v>600.953994319799</v>
      </c>
      <c r="I1859" s="2" t="n">
        <f aca="false">(G1859-H1859)</f>
        <v>65.3385665943134</v>
      </c>
      <c r="J1859" s="2" t="n">
        <f aca="false">G1859/H1859</f>
        <v>1.10872473968372</v>
      </c>
    </row>
    <row r="1860" customFormat="false" ht="15" hidden="false" customHeight="false" outlineLevel="0" collapsed="false">
      <c r="A1860" s="1" t="s">
        <v>4922</v>
      </c>
      <c r="B1860" s="1" t="n">
        <v>0.000723432635003953</v>
      </c>
      <c r="C1860" s="1" t="n">
        <v>0.000144629</v>
      </c>
      <c r="D1860" s="2" t="s">
        <v>4923</v>
      </c>
      <c r="E1860" s="2" t="s">
        <v>4923</v>
      </c>
      <c r="F1860" s="1" t="s">
        <v>4924</v>
      </c>
      <c r="G1860" s="2" t="n">
        <v>585.74903810812</v>
      </c>
      <c r="H1860" s="2" t="n">
        <v>528.314675962861</v>
      </c>
      <c r="I1860" s="2" t="n">
        <f aca="false">(G1860-H1860)</f>
        <v>57.4343621452588</v>
      </c>
      <c r="J1860" s="2" t="n">
        <f aca="false">G1860/H1860</f>
        <v>1.10871241091417</v>
      </c>
    </row>
    <row r="1861" customFormat="false" ht="15" hidden="false" customHeight="false" outlineLevel="0" collapsed="false">
      <c r="A1861" s="1" t="s">
        <v>4925</v>
      </c>
      <c r="B1861" s="1" t="n">
        <v>1.64695082310032E-006</v>
      </c>
      <c r="C1861" s="1" t="n">
        <v>1.50053E-008</v>
      </c>
      <c r="D1861" s="2" t="s">
        <v>4926</v>
      </c>
      <c r="E1861" s="2" t="s">
        <v>4926</v>
      </c>
      <c r="F1861" s="1" t="s">
        <v>4927</v>
      </c>
      <c r="G1861" s="2" t="n">
        <v>451.567495681106</v>
      </c>
      <c r="H1861" s="2" t="n">
        <v>407.381433228701</v>
      </c>
      <c r="I1861" s="2" t="n">
        <f aca="false">(G1861-H1861)</f>
        <v>44.1860624524049</v>
      </c>
      <c r="J1861" s="2" t="n">
        <f aca="false">G1861/H1861</f>
        <v>1.10846361382307</v>
      </c>
    </row>
    <row r="1862" customFormat="false" ht="15" hidden="false" customHeight="false" outlineLevel="0" collapsed="false">
      <c r="A1862" s="1" t="s">
        <v>4928</v>
      </c>
      <c r="B1862" s="1" t="n">
        <v>0.00041416856971656</v>
      </c>
      <c r="C1862" s="1" t="n">
        <v>5.1482E-005</v>
      </c>
      <c r="D1862" s="2" t="s">
        <v>92</v>
      </c>
      <c r="E1862" s="2" t="s">
        <v>92</v>
      </c>
      <c r="G1862" s="2" t="n">
        <v>526.748340376975</v>
      </c>
      <c r="H1862" s="2" t="n">
        <v>475.217229954691</v>
      </c>
      <c r="I1862" s="2" t="n">
        <f aca="false">(G1862-H1862)</f>
        <v>51.5311104222837</v>
      </c>
      <c r="J1862" s="2" t="n">
        <f aca="false">G1862/H1862</f>
        <v>1.10843695719365</v>
      </c>
    </row>
    <row r="1863" customFormat="false" ht="15" hidden="false" customHeight="false" outlineLevel="0" collapsed="false">
      <c r="A1863" s="1" t="s">
        <v>4929</v>
      </c>
      <c r="B1863" s="1" t="n">
        <v>0.000153656626870375</v>
      </c>
      <c r="C1863" s="1" t="n">
        <v>8.31494E-006</v>
      </c>
      <c r="D1863" s="2" t="s">
        <v>4930</v>
      </c>
      <c r="E1863" s="2" t="s">
        <v>4931</v>
      </c>
      <c r="F1863" s="1" t="s">
        <v>4932</v>
      </c>
      <c r="G1863" s="2" t="n">
        <v>844.609122068588</v>
      </c>
      <c r="H1863" s="2" t="n">
        <v>762.301734154318</v>
      </c>
      <c r="I1863" s="2" t="n">
        <f aca="false">(G1863-H1863)</f>
        <v>82.3073879142704</v>
      </c>
      <c r="J1863" s="2" t="n">
        <f aca="false">G1863/H1863</f>
        <v>1.10797219031068</v>
      </c>
    </row>
    <row r="1864" customFormat="false" ht="15" hidden="false" customHeight="false" outlineLevel="0" collapsed="false">
      <c r="A1864" s="1" t="s">
        <v>4933</v>
      </c>
      <c r="B1864" s="1" t="n">
        <v>0.000575170671445378</v>
      </c>
      <c r="C1864" s="1" t="n">
        <v>9.51328E-005</v>
      </c>
      <c r="D1864" s="2" t="s">
        <v>4934</v>
      </c>
      <c r="E1864" s="2" t="s">
        <v>4934</v>
      </c>
      <c r="G1864" s="2" t="n">
        <v>276.648709127189</v>
      </c>
      <c r="H1864" s="2" t="n">
        <v>249.689647403765</v>
      </c>
      <c r="I1864" s="2" t="n">
        <f aca="false">(G1864-H1864)</f>
        <v>26.9590617234237</v>
      </c>
      <c r="J1864" s="2" t="n">
        <f aca="false">G1864/H1864</f>
        <v>1.10797028232344</v>
      </c>
    </row>
    <row r="1865" customFormat="false" ht="15" hidden="false" customHeight="false" outlineLevel="0" collapsed="false">
      <c r="A1865" s="1" t="s">
        <v>4935</v>
      </c>
      <c r="B1865" s="1" t="n">
        <v>0.00019193767612663</v>
      </c>
      <c r="C1865" s="1" t="n">
        <v>1.21261E-005</v>
      </c>
      <c r="D1865" s="2" t="s">
        <v>4936</v>
      </c>
      <c r="E1865" s="2" t="s">
        <v>4936</v>
      </c>
      <c r="F1865" s="1" t="s">
        <v>4937</v>
      </c>
      <c r="G1865" s="2" t="n">
        <v>614.960709939368</v>
      </c>
      <c r="H1865" s="2" t="n">
        <v>555.270297279094</v>
      </c>
      <c r="I1865" s="2" t="n">
        <f aca="false">(G1865-H1865)</f>
        <v>59.6904126602739</v>
      </c>
      <c r="J1865" s="2" t="n">
        <f aca="false">G1865/H1865</f>
        <v>1.10749793920684</v>
      </c>
    </row>
    <row r="1866" customFormat="false" ht="15" hidden="false" customHeight="false" outlineLevel="0" collapsed="false">
      <c r="A1866" s="1" t="s">
        <v>4938</v>
      </c>
      <c r="B1866" s="1" t="n">
        <v>0.00018556228427409</v>
      </c>
      <c r="C1866" s="1" t="n">
        <v>1.1526E-005</v>
      </c>
      <c r="D1866" s="2" t="s">
        <v>4939</v>
      </c>
      <c r="E1866" s="2" t="s">
        <v>4940</v>
      </c>
      <c r="G1866" s="2" t="n">
        <v>290.307219321227</v>
      </c>
      <c r="H1866" s="2" t="n">
        <v>262.170556663309</v>
      </c>
      <c r="I1866" s="2" t="n">
        <f aca="false">(G1866-H1866)</f>
        <v>28.1366626579182</v>
      </c>
      <c r="J1866" s="2" t="n">
        <f aca="false">G1866/H1866</f>
        <v>1.1073219777843</v>
      </c>
    </row>
    <row r="1867" customFormat="false" ht="15" hidden="false" customHeight="false" outlineLevel="0" collapsed="false">
      <c r="A1867" s="1" t="s">
        <v>4941</v>
      </c>
      <c r="B1867" s="1" t="n">
        <v>3.7655142408297E-006</v>
      </c>
      <c r="C1867" s="1" t="n">
        <v>4.55381E-008</v>
      </c>
      <c r="D1867" s="2" t="s">
        <v>4942</v>
      </c>
      <c r="E1867" s="2" t="s">
        <v>4942</v>
      </c>
      <c r="F1867" s="1" t="s">
        <v>4943</v>
      </c>
      <c r="G1867" s="2" t="n">
        <v>410.408052052156</v>
      </c>
      <c r="H1867" s="2" t="n">
        <v>370.73962449213</v>
      </c>
      <c r="I1867" s="2" t="n">
        <f aca="false">(G1867-H1867)</f>
        <v>39.6684275600261</v>
      </c>
      <c r="J1867" s="2" t="n">
        <f aca="false">G1867/H1867</f>
        <v>1.10699807881169</v>
      </c>
    </row>
    <row r="1868" customFormat="false" ht="15" hidden="false" customHeight="false" outlineLevel="0" collapsed="false">
      <c r="A1868" s="1" t="s">
        <v>4944</v>
      </c>
      <c r="B1868" s="1" t="n">
        <v>0.00047188419439086</v>
      </c>
      <c r="C1868" s="1" t="n">
        <v>6.60534E-005</v>
      </c>
      <c r="D1868" s="2" t="s">
        <v>4945</v>
      </c>
      <c r="E1868" s="2" t="s">
        <v>4945</v>
      </c>
      <c r="F1868" s="1" t="s">
        <v>4946</v>
      </c>
      <c r="G1868" s="2" t="n">
        <v>652.602041477161</v>
      </c>
      <c r="H1868" s="2" t="n">
        <v>589.617710365088</v>
      </c>
      <c r="I1868" s="2" t="n">
        <f aca="false">(G1868-H1868)</f>
        <v>62.9843311120731</v>
      </c>
      <c r="J1868" s="2" t="n">
        <f aca="false">G1868/H1868</f>
        <v>1.10682231894472</v>
      </c>
    </row>
    <row r="1869" customFormat="false" ht="15" hidden="false" customHeight="false" outlineLevel="0" collapsed="false">
      <c r="A1869" s="1" t="s">
        <v>4947</v>
      </c>
      <c r="B1869" s="1" t="n">
        <v>0.000667515968503244</v>
      </c>
      <c r="C1869" s="1" t="n">
        <v>0.000125181</v>
      </c>
      <c r="D1869" s="2" t="s">
        <v>4948</v>
      </c>
      <c r="E1869" s="2" t="s">
        <v>4948</v>
      </c>
      <c r="G1869" s="2" t="n">
        <v>667.82867176573</v>
      </c>
      <c r="H1869" s="2" t="n">
        <v>603.419760897615</v>
      </c>
      <c r="I1869" s="2" t="n">
        <f aca="false">(G1869-H1869)</f>
        <v>64.4089108681142</v>
      </c>
      <c r="J1869" s="2" t="n">
        <f aca="false">G1869/H1869</f>
        <v>1.10673981039717</v>
      </c>
    </row>
    <row r="1870" customFormat="false" ht="15" hidden="false" customHeight="false" outlineLevel="0" collapsed="false">
      <c r="A1870" s="1" t="s">
        <v>4949</v>
      </c>
      <c r="B1870" s="1" t="n">
        <v>0.000590230387832465</v>
      </c>
      <c r="C1870" s="1" t="n">
        <v>0.000100314</v>
      </c>
      <c r="D1870" s="2" t="s">
        <v>4950</v>
      </c>
      <c r="E1870" s="2" t="s">
        <v>4950</v>
      </c>
      <c r="G1870" s="2" t="n">
        <v>606.245503365429</v>
      </c>
      <c r="H1870" s="2" t="n">
        <v>547.843541930007</v>
      </c>
      <c r="I1870" s="2" t="n">
        <f aca="false">(G1870-H1870)</f>
        <v>58.4019614354221</v>
      </c>
      <c r="J1870" s="2" t="n">
        <f aca="false">G1870/H1870</f>
        <v>1.10660335837797</v>
      </c>
    </row>
    <row r="1871" customFormat="false" ht="15" hidden="false" customHeight="false" outlineLevel="0" collapsed="false">
      <c r="A1871" s="1" t="s">
        <v>4951</v>
      </c>
      <c r="B1871" s="1" t="n">
        <v>0.000538615224589503</v>
      </c>
      <c r="C1871" s="1" t="n">
        <v>8.43662E-005</v>
      </c>
      <c r="D1871" s="2" t="s">
        <v>4952</v>
      </c>
      <c r="E1871" s="2" t="s">
        <v>4953</v>
      </c>
      <c r="G1871" s="2" t="n">
        <v>9788.07687294996</v>
      </c>
      <c r="H1871" s="2" t="n">
        <v>8845.23387040126</v>
      </c>
      <c r="I1871" s="2" t="n">
        <f aca="false">(G1871-H1871)</f>
        <v>942.843002548703</v>
      </c>
      <c r="J1871" s="2" t="n">
        <f aca="false">G1871/H1871</f>
        <v>1.10659333787699</v>
      </c>
    </row>
    <row r="1872" customFormat="false" ht="15" hidden="false" customHeight="false" outlineLevel="0" collapsed="false">
      <c r="A1872" s="1" t="s">
        <v>4954</v>
      </c>
      <c r="B1872" s="1" t="n">
        <v>0.000268417307045507</v>
      </c>
      <c r="C1872" s="1" t="n">
        <v>2.21664E-005</v>
      </c>
      <c r="D1872" s="2" t="s">
        <v>4955</v>
      </c>
      <c r="E1872" s="2" t="s">
        <v>4955</v>
      </c>
      <c r="F1872" s="1" t="s">
        <v>4956</v>
      </c>
      <c r="G1872" s="2" t="n">
        <v>475.240249590876</v>
      </c>
      <c r="H1872" s="2" t="n">
        <v>429.508275193556</v>
      </c>
      <c r="I1872" s="2" t="n">
        <f aca="false">(G1872-H1872)</f>
        <v>45.7319743973205</v>
      </c>
      <c r="J1872" s="2" t="n">
        <f aca="false">G1872/H1872</f>
        <v>1.10647518811299</v>
      </c>
    </row>
    <row r="1873" customFormat="false" ht="15" hidden="false" customHeight="false" outlineLevel="0" collapsed="false">
      <c r="A1873" s="1" t="s">
        <v>4957</v>
      </c>
      <c r="B1873" s="1" t="n">
        <v>0.000407813284270112</v>
      </c>
      <c r="C1873" s="1" t="n">
        <v>5.00415E-005</v>
      </c>
      <c r="D1873" s="2" t="s">
        <v>4958</v>
      </c>
      <c r="E1873" s="2" t="s">
        <v>4959</v>
      </c>
      <c r="G1873" s="2" t="n">
        <v>806.317597669217</v>
      </c>
      <c r="H1873" s="2" t="n">
        <v>728.761235166101</v>
      </c>
      <c r="I1873" s="2" t="n">
        <f aca="false">(G1873-H1873)</f>
        <v>77.5563625031166</v>
      </c>
      <c r="J1873" s="2" t="n">
        <f aca="false">G1873/H1873</f>
        <v>1.10642218433235</v>
      </c>
    </row>
    <row r="1874" customFormat="false" ht="15" hidden="false" customHeight="false" outlineLevel="0" collapsed="false">
      <c r="A1874" s="1" t="s">
        <v>4960</v>
      </c>
      <c r="B1874" s="1" t="n">
        <v>0.000580881741096341</v>
      </c>
      <c r="C1874" s="1" t="n">
        <v>9.68849E-005</v>
      </c>
      <c r="D1874" s="2" t="s">
        <v>4961</v>
      </c>
      <c r="E1874" s="2" t="s">
        <v>4961</v>
      </c>
      <c r="G1874" s="2" t="n">
        <v>200.428093017826</v>
      </c>
      <c r="H1874" s="2" t="n">
        <v>181.151658489538</v>
      </c>
      <c r="I1874" s="2" t="n">
        <f aca="false">(G1874-H1874)</f>
        <v>19.2764345282877</v>
      </c>
      <c r="J1874" s="2" t="n">
        <f aca="false">G1874/H1874</f>
        <v>1.10641047776773</v>
      </c>
    </row>
    <row r="1875" customFormat="false" ht="15" hidden="false" customHeight="false" outlineLevel="0" collapsed="false">
      <c r="A1875" s="1" t="s">
        <v>4962</v>
      </c>
      <c r="B1875" s="1" t="n">
        <v>0.000927519667143488</v>
      </c>
      <c r="C1875" s="1" t="n">
        <v>0.000218663</v>
      </c>
      <c r="D1875" s="2" t="s">
        <v>4963</v>
      </c>
      <c r="E1875" s="2" t="s">
        <v>4964</v>
      </c>
      <c r="F1875" s="1" t="s">
        <v>4965</v>
      </c>
      <c r="G1875" s="2" t="n">
        <v>362.249530451279</v>
      </c>
      <c r="H1875" s="2" t="n">
        <v>327.425540132656</v>
      </c>
      <c r="I1875" s="2" t="n">
        <f aca="false">(G1875-H1875)</f>
        <v>34.8239903186233</v>
      </c>
      <c r="J1875" s="2" t="n">
        <f aca="false">G1875/H1875</f>
        <v>1.10635697601511</v>
      </c>
    </row>
    <row r="1876" customFormat="false" ht="15" hidden="false" customHeight="false" outlineLevel="0" collapsed="false">
      <c r="A1876" s="1" t="s">
        <v>4966</v>
      </c>
      <c r="B1876" s="1" t="n">
        <v>0.000490826911488581</v>
      </c>
      <c r="C1876" s="1" t="n">
        <v>7.10388E-005</v>
      </c>
      <c r="D1876" s="2" t="s">
        <v>4967</v>
      </c>
      <c r="E1876" s="2" t="s">
        <v>4968</v>
      </c>
      <c r="F1876" s="1" t="s">
        <v>1574</v>
      </c>
      <c r="G1876" s="2" t="n">
        <v>1735.35538113585</v>
      </c>
      <c r="H1876" s="2" t="n">
        <v>1568.58618571384</v>
      </c>
      <c r="I1876" s="2" t="n">
        <f aca="false">(G1876-H1876)</f>
        <v>166.769195422006</v>
      </c>
      <c r="J1876" s="2" t="n">
        <f aca="false">G1876/H1876</f>
        <v>1.1063181589516</v>
      </c>
    </row>
    <row r="1877" customFormat="false" ht="15" hidden="false" customHeight="false" outlineLevel="0" collapsed="false">
      <c r="A1877" s="1" t="s">
        <v>4969</v>
      </c>
      <c r="B1877" s="1" t="n">
        <v>0.000296039345019839</v>
      </c>
      <c r="C1877" s="1" t="n">
        <v>2.7181E-005</v>
      </c>
      <c r="D1877" s="2" t="s">
        <v>4970</v>
      </c>
      <c r="E1877" s="2" t="s">
        <v>4971</v>
      </c>
      <c r="F1877" s="1" t="s">
        <v>4972</v>
      </c>
      <c r="G1877" s="2" t="n">
        <v>1077.03784849949</v>
      </c>
      <c r="H1877" s="2" t="n">
        <v>973.811544063688</v>
      </c>
      <c r="I1877" s="2" t="n">
        <f aca="false">(G1877-H1877)</f>
        <v>103.226304435803</v>
      </c>
      <c r="J1877" s="2" t="n">
        <f aca="false">G1877/H1877</f>
        <v>1.10600234210106</v>
      </c>
    </row>
    <row r="1878" customFormat="false" ht="15" hidden="false" customHeight="false" outlineLevel="0" collapsed="false">
      <c r="A1878" s="1" t="s">
        <v>4973</v>
      </c>
      <c r="B1878" s="1" t="n">
        <v>0.00080778729542361</v>
      </c>
      <c r="C1878" s="1" t="n">
        <v>0.000173635</v>
      </c>
      <c r="D1878" s="2" t="s">
        <v>4974</v>
      </c>
      <c r="E1878" s="2" t="s">
        <v>4974</v>
      </c>
      <c r="F1878" s="1" t="s">
        <v>4975</v>
      </c>
      <c r="G1878" s="2" t="n">
        <v>434.672803229987</v>
      </c>
      <c r="H1878" s="2" t="n">
        <v>393.023159860746</v>
      </c>
      <c r="I1878" s="2" t="n">
        <f aca="false">(G1878-H1878)</f>
        <v>41.6496433692412</v>
      </c>
      <c r="J1878" s="2" t="n">
        <f aca="false">G1878/H1878</f>
        <v>1.10597249124962</v>
      </c>
    </row>
    <row r="1879" customFormat="false" ht="15" hidden="false" customHeight="false" outlineLevel="0" collapsed="false">
      <c r="A1879" s="1" t="s">
        <v>4976</v>
      </c>
      <c r="B1879" s="1" t="n">
        <v>0.000619390995787591</v>
      </c>
      <c r="C1879" s="1" t="n">
        <v>0.000109528</v>
      </c>
      <c r="D1879" s="2" t="s">
        <v>4977</v>
      </c>
      <c r="E1879" s="2" t="s">
        <v>4978</v>
      </c>
      <c r="G1879" s="2" t="n">
        <v>485.093503650829</v>
      </c>
      <c r="H1879" s="2" t="n">
        <v>438.646293800694</v>
      </c>
      <c r="I1879" s="2" t="n">
        <f aca="false">(G1879-H1879)</f>
        <v>46.4472098501346</v>
      </c>
      <c r="J1879" s="2" t="n">
        <f aca="false">G1879/H1879</f>
        <v>1.10588761493386</v>
      </c>
    </row>
    <row r="1880" customFormat="false" ht="15" hidden="false" customHeight="false" outlineLevel="0" collapsed="false">
      <c r="A1880" s="1" t="s">
        <v>4979</v>
      </c>
      <c r="B1880" s="1" t="n">
        <v>7.65918263486964E-005</v>
      </c>
      <c r="C1880" s="1" t="n">
        <v>2.65973E-006</v>
      </c>
      <c r="D1880" s="2" t="s">
        <v>4980</v>
      </c>
      <c r="E1880" s="2" t="s">
        <v>4981</v>
      </c>
      <c r="F1880" s="1" t="s">
        <v>4982</v>
      </c>
      <c r="G1880" s="2" t="n">
        <v>527.953376394169</v>
      </c>
      <c r="H1880" s="2" t="n">
        <v>477.467538850405</v>
      </c>
      <c r="I1880" s="2" t="n">
        <f aca="false">(G1880-H1880)</f>
        <v>50.4858375437631</v>
      </c>
      <c r="J1880" s="2" t="n">
        <f aca="false">G1880/H1880</f>
        <v>1.10573669084461</v>
      </c>
    </row>
    <row r="1881" customFormat="false" ht="15" hidden="false" customHeight="false" outlineLevel="0" collapsed="false">
      <c r="A1881" s="1" t="s">
        <v>4983</v>
      </c>
      <c r="B1881" s="1" t="n">
        <v>8.20650540698579E-005</v>
      </c>
      <c r="C1881" s="1" t="n">
        <v>2.99078E-006</v>
      </c>
      <c r="D1881" s="2" t="s">
        <v>4984</v>
      </c>
      <c r="E1881" s="2" t="s">
        <v>4984</v>
      </c>
      <c r="G1881" s="2" t="n">
        <v>357.738184611238</v>
      </c>
      <c r="H1881" s="2" t="n">
        <v>323.610340041468</v>
      </c>
      <c r="I1881" s="2" t="n">
        <f aca="false">(G1881-H1881)</f>
        <v>34.1278445697708</v>
      </c>
      <c r="J1881" s="2" t="n">
        <f aca="false">G1881/H1881</f>
        <v>1.10545968514293</v>
      </c>
    </row>
    <row r="1882" customFormat="false" ht="15" hidden="false" customHeight="false" outlineLevel="0" collapsed="false">
      <c r="A1882" s="1" t="s">
        <v>4985</v>
      </c>
      <c r="B1882" s="1" t="n">
        <v>0.000295813531130857</v>
      </c>
      <c r="C1882" s="1" t="n">
        <v>2.7124E-005</v>
      </c>
      <c r="D1882" s="2" t="s">
        <v>4986</v>
      </c>
      <c r="E1882" s="2" t="s">
        <v>4986</v>
      </c>
      <c r="G1882" s="2" t="n">
        <v>535.567569046013</v>
      </c>
      <c r="H1882" s="2" t="n">
        <v>484.641752705769</v>
      </c>
      <c r="I1882" s="2" t="n">
        <f aca="false">(G1882-H1882)</f>
        <v>50.9258163402435</v>
      </c>
      <c r="J1882" s="2" t="n">
        <f aca="false">G1882/H1882</f>
        <v>1.10507930044393</v>
      </c>
    </row>
    <row r="1883" customFormat="false" ht="15" hidden="false" customHeight="false" outlineLevel="0" collapsed="false">
      <c r="A1883" s="1" t="s">
        <v>4987</v>
      </c>
      <c r="B1883" s="1" t="n">
        <v>9.83186369410121E-005</v>
      </c>
      <c r="C1883" s="1" t="n">
        <v>3.88861E-006</v>
      </c>
      <c r="D1883" s="2" t="s">
        <v>4988</v>
      </c>
      <c r="E1883" s="2" t="s">
        <v>4988</v>
      </c>
      <c r="F1883" s="1" t="s">
        <v>4989</v>
      </c>
      <c r="G1883" s="2" t="n">
        <v>769.921784302103</v>
      </c>
      <c r="H1883" s="2" t="n">
        <v>696.746169713776</v>
      </c>
      <c r="I1883" s="2" t="n">
        <f aca="false">(G1883-H1883)</f>
        <v>73.1756145883269</v>
      </c>
      <c r="J1883" s="2" t="n">
        <f aca="false">G1883/H1883</f>
        <v>1.10502478200689</v>
      </c>
    </row>
    <row r="1884" customFormat="false" ht="15" hidden="false" customHeight="false" outlineLevel="0" collapsed="false">
      <c r="A1884" s="1" t="s">
        <v>4990</v>
      </c>
      <c r="B1884" s="1" t="n">
        <v>0.000957642224996981</v>
      </c>
      <c r="C1884" s="1" t="n">
        <v>0.000229701</v>
      </c>
      <c r="D1884" s="2" t="s">
        <v>4991</v>
      </c>
      <c r="E1884" s="2" t="s">
        <v>4992</v>
      </c>
      <c r="F1884" s="1" t="s">
        <v>4993</v>
      </c>
      <c r="G1884" s="2" t="n">
        <v>5561.59942974021</v>
      </c>
      <c r="H1884" s="2" t="n">
        <v>5034.09304023391</v>
      </c>
      <c r="I1884" s="2" t="n">
        <f aca="false">(G1884-H1884)</f>
        <v>527.506389506298</v>
      </c>
      <c r="J1884" s="2" t="n">
        <f aca="false">G1884/H1884</f>
        <v>1.10478677793404</v>
      </c>
    </row>
    <row r="1885" customFormat="false" ht="15" hidden="false" customHeight="false" outlineLevel="0" collapsed="false">
      <c r="A1885" s="1" t="s">
        <v>4994</v>
      </c>
      <c r="B1885" s="1" t="n">
        <v>0.000192519737283882</v>
      </c>
      <c r="C1885" s="1" t="n">
        <v>1.22074E-005</v>
      </c>
      <c r="D1885" s="2" t="s">
        <v>4995</v>
      </c>
      <c r="E1885" s="2" t="s">
        <v>4995</v>
      </c>
      <c r="F1885" s="1" t="s">
        <v>4996</v>
      </c>
      <c r="G1885" s="2" t="n">
        <v>619.909979289427</v>
      </c>
      <c r="H1885" s="2" t="n">
        <v>561.169688860982</v>
      </c>
      <c r="I1885" s="2" t="n">
        <f aca="false">(G1885-H1885)</f>
        <v>58.7402904284446</v>
      </c>
      <c r="J1885" s="2" t="n">
        <f aca="false">G1885/H1885</f>
        <v>1.10467473848716</v>
      </c>
    </row>
    <row r="1886" customFormat="false" ht="15" hidden="false" customHeight="false" outlineLevel="0" collapsed="false">
      <c r="A1886" s="1" t="s">
        <v>4997</v>
      </c>
      <c r="B1886" s="1" t="n">
        <v>0.000793588981777102</v>
      </c>
      <c r="C1886" s="1" t="n">
        <v>0.000168784</v>
      </c>
      <c r="D1886" s="2" t="s">
        <v>4998</v>
      </c>
      <c r="E1886" s="2" t="s">
        <v>4999</v>
      </c>
      <c r="G1886" s="2" t="n">
        <v>727.173536211334</v>
      </c>
      <c r="H1886" s="2" t="n">
        <v>658.293792937005</v>
      </c>
      <c r="I1886" s="2" t="n">
        <f aca="false">(G1886-H1886)</f>
        <v>68.8797432743289</v>
      </c>
      <c r="J1886" s="2" t="n">
        <f aca="false">G1886/H1886</f>
        <v>1.10463374258326</v>
      </c>
    </row>
    <row r="1887" customFormat="false" ht="15" hidden="false" customHeight="false" outlineLevel="0" collapsed="false">
      <c r="A1887" s="1" t="s">
        <v>5000</v>
      </c>
      <c r="B1887" s="1" t="n">
        <v>0.000114829672480479</v>
      </c>
      <c r="C1887" s="1" t="n">
        <v>5.09016E-006</v>
      </c>
      <c r="D1887" s="2" t="s">
        <v>5001</v>
      </c>
      <c r="E1887" s="2" t="s">
        <v>5002</v>
      </c>
      <c r="F1887" s="1" t="s">
        <v>5003</v>
      </c>
      <c r="G1887" s="2" t="n">
        <v>852.740226204243</v>
      </c>
      <c r="H1887" s="2" t="n">
        <v>772.001559452959</v>
      </c>
      <c r="I1887" s="2" t="n">
        <f aca="false">(G1887-H1887)</f>
        <v>80.7386667512845</v>
      </c>
      <c r="J1887" s="2" t="n">
        <f aca="false">G1887/H1887</f>
        <v>1.10458355396134</v>
      </c>
    </row>
    <row r="1888" customFormat="false" ht="15" hidden="false" customHeight="false" outlineLevel="0" collapsed="false">
      <c r="A1888" s="1" t="s">
        <v>5004</v>
      </c>
      <c r="B1888" s="1" t="n">
        <v>0.000483099090883243</v>
      </c>
      <c r="C1888" s="1" t="n">
        <v>6.89493E-005</v>
      </c>
      <c r="D1888" s="2" t="s">
        <v>5005</v>
      </c>
      <c r="E1888" s="2" t="s">
        <v>5005</v>
      </c>
      <c r="F1888" s="1" t="s">
        <v>5006</v>
      </c>
      <c r="G1888" s="2" t="n">
        <v>558.293868776875</v>
      </c>
      <c r="H1888" s="2" t="n">
        <v>505.544753091801</v>
      </c>
      <c r="I1888" s="2" t="n">
        <f aca="false">(G1888-H1888)</f>
        <v>52.7491156850742</v>
      </c>
      <c r="J1888" s="2" t="n">
        <f aca="false">G1888/H1888</f>
        <v>1.10434113965672</v>
      </c>
    </row>
    <row r="1889" customFormat="false" ht="15" hidden="false" customHeight="false" outlineLevel="0" collapsed="false">
      <c r="A1889" s="1" t="s">
        <v>5007</v>
      </c>
      <c r="B1889" s="1" t="n">
        <v>0.000673985791177016</v>
      </c>
      <c r="C1889" s="1" t="n">
        <v>0.000128024</v>
      </c>
      <c r="D1889" s="2" t="s">
        <v>5008</v>
      </c>
      <c r="E1889" s="2" t="s">
        <v>5008</v>
      </c>
      <c r="F1889" s="1" t="s">
        <v>5009</v>
      </c>
      <c r="G1889" s="2" t="n">
        <v>581.646182532328</v>
      </c>
      <c r="H1889" s="2" t="n">
        <v>526.771097677521</v>
      </c>
      <c r="I1889" s="2" t="n">
        <f aca="false">(G1889-H1889)</f>
        <v>54.8750848548065</v>
      </c>
      <c r="J1889" s="2" t="n">
        <f aca="false">G1889/H1889</f>
        <v>1.10417254305854</v>
      </c>
    </row>
    <row r="1890" customFormat="false" ht="15" hidden="false" customHeight="false" outlineLevel="0" collapsed="false">
      <c r="A1890" s="1" t="s">
        <v>5010</v>
      </c>
      <c r="B1890" s="1" t="n">
        <v>2.12720836112386E-005</v>
      </c>
      <c r="C1890" s="1" t="n">
        <v>4.31341E-007</v>
      </c>
      <c r="D1890" s="2" t="s">
        <v>92</v>
      </c>
      <c r="E1890" s="2" t="s">
        <v>92</v>
      </c>
      <c r="G1890" s="2" t="n">
        <v>471.690022873844</v>
      </c>
      <c r="H1890" s="2" t="n">
        <v>427.235386254816</v>
      </c>
      <c r="I1890" s="2" t="n">
        <f aca="false">(G1890-H1890)</f>
        <v>44.4546366190274</v>
      </c>
      <c r="J1890" s="2" t="n">
        <f aca="false">G1890/H1890</f>
        <v>1.10405186005008</v>
      </c>
    </row>
    <row r="1891" customFormat="false" ht="15" hidden="false" customHeight="false" outlineLevel="0" collapsed="false">
      <c r="A1891" s="1" t="s">
        <v>5011</v>
      </c>
      <c r="B1891" s="1" t="n">
        <v>3.50481193812172E-005</v>
      </c>
      <c r="C1891" s="1" t="n">
        <v>8.59054E-007</v>
      </c>
      <c r="D1891" s="2" t="s">
        <v>5012</v>
      </c>
      <c r="E1891" s="2" t="s">
        <v>5013</v>
      </c>
      <c r="F1891" s="1" t="s">
        <v>5014</v>
      </c>
      <c r="G1891" s="2" t="n">
        <v>765.680268713851</v>
      </c>
      <c r="H1891" s="2" t="n">
        <v>693.552962465081</v>
      </c>
      <c r="I1891" s="2" t="n">
        <f aca="false">(G1891-H1891)</f>
        <v>72.12730624877</v>
      </c>
      <c r="J1891" s="2" t="n">
        <f aca="false">G1891/H1891</f>
        <v>1.10399682526394</v>
      </c>
    </row>
    <row r="1892" customFormat="false" ht="15" hidden="false" customHeight="false" outlineLevel="0" collapsed="false">
      <c r="A1892" s="1" t="s">
        <v>5015</v>
      </c>
      <c r="B1892" s="1" t="n">
        <v>8.74099586312389E-005</v>
      </c>
      <c r="C1892" s="1" t="n">
        <v>3.27942E-006</v>
      </c>
      <c r="D1892" s="2" t="s">
        <v>5016</v>
      </c>
      <c r="E1892" s="2" t="s">
        <v>5016</v>
      </c>
      <c r="F1892" s="1" t="s">
        <v>5017</v>
      </c>
      <c r="G1892" s="2" t="n">
        <v>594.45780186098</v>
      </c>
      <c r="H1892" s="2" t="n">
        <v>538.597982503245</v>
      </c>
      <c r="I1892" s="2" t="n">
        <f aca="false">(G1892-H1892)</f>
        <v>55.8598193577353</v>
      </c>
      <c r="J1892" s="2" t="n">
        <f aca="false">G1892/H1892</f>
        <v>1.10371338395683</v>
      </c>
    </row>
    <row r="1893" customFormat="false" ht="15" hidden="false" customHeight="false" outlineLevel="0" collapsed="false">
      <c r="A1893" s="1" t="s">
        <v>5018</v>
      </c>
      <c r="B1893" s="1" t="n">
        <v>0.000564140784116776</v>
      </c>
      <c r="C1893" s="1" t="n">
        <v>9.18951E-005</v>
      </c>
      <c r="D1893" s="2" t="s">
        <v>5019</v>
      </c>
      <c r="E1893" s="2" t="s">
        <v>5019</v>
      </c>
      <c r="F1893" s="1" t="s">
        <v>5020</v>
      </c>
      <c r="G1893" s="2" t="n">
        <v>326.140080179634</v>
      </c>
      <c r="H1893" s="2" t="n">
        <v>295.53562766344</v>
      </c>
      <c r="I1893" s="2" t="n">
        <f aca="false">(G1893-H1893)</f>
        <v>30.6044525161938</v>
      </c>
      <c r="J1893" s="2" t="n">
        <f aca="false">G1893/H1893</f>
        <v>1.10355588176681</v>
      </c>
    </row>
    <row r="1894" customFormat="false" ht="15" hidden="false" customHeight="false" outlineLevel="0" collapsed="false">
      <c r="A1894" s="1" t="s">
        <v>5021</v>
      </c>
      <c r="B1894" s="1" t="n">
        <v>0.000654461956021253</v>
      </c>
      <c r="C1894" s="1" t="n">
        <v>0.000121384</v>
      </c>
      <c r="D1894" s="2" t="s">
        <v>693</v>
      </c>
      <c r="E1894" s="2" t="s">
        <v>694</v>
      </c>
      <c r="G1894" s="2" t="n">
        <v>560.746565010284</v>
      </c>
      <c r="H1894" s="2" t="n">
        <v>508.253175977494</v>
      </c>
      <c r="I1894" s="2" t="n">
        <f aca="false">(G1894-H1894)</f>
        <v>52.4933890327891</v>
      </c>
      <c r="J1894" s="2" t="n">
        <f aca="false">G1894/H1894</f>
        <v>1.10328196952598</v>
      </c>
    </row>
    <row r="1895" customFormat="false" ht="15" hidden="false" customHeight="false" outlineLevel="0" collapsed="false">
      <c r="A1895" s="1" t="s">
        <v>5022</v>
      </c>
      <c r="B1895" s="1" t="n">
        <v>9.01557686874304E-006</v>
      </c>
      <c r="C1895" s="1" t="n">
        <v>1.34685E-007</v>
      </c>
      <c r="D1895" s="2" t="s">
        <v>92</v>
      </c>
      <c r="E1895" s="2" t="s">
        <v>92</v>
      </c>
      <c r="G1895" s="2" t="n">
        <v>260.521314358367</v>
      </c>
      <c r="H1895" s="2" t="n">
        <v>236.139379056428</v>
      </c>
      <c r="I1895" s="2" t="n">
        <f aca="false">(G1895-H1895)</f>
        <v>24.3819353019384</v>
      </c>
      <c r="J1895" s="2" t="n">
        <f aca="false">G1895/H1895</f>
        <v>1.10325230547893</v>
      </c>
    </row>
    <row r="1896" customFormat="false" ht="15" hidden="false" customHeight="false" outlineLevel="0" collapsed="false">
      <c r="A1896" s="1" t="s">
        <v>5023</v>
      </c>
      <c r="B1896" s="1" t="n">
        <v>0.00053114811166712</v>
      </c>
      <c r="C1896" s="1" t="n">
        <v>8.24797E-005</v>
      </c>
      <c r="D1896" s="2" t="s">
        <v>5024</v>
      </c>
      <c r="E1896" s="2" t="s">
        <v>5024</v>
      </c>
      <c r="G1896" s="2" t="n">
        <v>307.994001628401</v>
      </c>
      <c r="H1896" s="2" t="n">
        <v>279.359945383607</v>
      </c>
      <c r="I1896" s="2" t="n">
        <f aca="false">(G1896-H1896)</f>
        <v>28.6340562447932</v>
      </c>
      <c r="J1896" s="2" t="n">
        <f aca="false">G1896/H1896</f>
        <v>1.10249878952931</v>
      </c>
    </row>
    <row r="1897" customFormat="false" ht="15" hidden="false" customHeight="false" outlineLevel="0" collapsed="false">
      <c r="A1897" s="1" t="s">
        <v>5025</v>
      </c>
      <c r="B1897" s="1" t="n">
        <v>0.00067797196646148</v>
      </c>
      <c r="C1897" s="1" t="n">
        <v>0.000129571</v>
      </c>
      <c r="D1897" s="2" t="s">
        <v>5026</v>
      </c>
      <c r="E1897" s="2" t="s">
        <v>5026</v>
      </c>
      <c r="G1897" s="2" t="n">
        <v>728.807471717327</v>
      </c>
      <c r="H1897" s="2" t="n">
        <v>661.382042194617</v>
      </c>
      <c r="I1897" s="2" t="n">
        <f aca="false">(G1897-H1897)</f>
        <v>67.4254295227102</v>
      </c>
      <c r="J1897" s="2" t="n">
        <f aca="false">G1897/H1897</f>
        <v>1.10194626588133</v>
      </c>
    </row>
    <row r="1898" customFormat="false" ht="15" hidden="false" customHeight="false" outlineLevel="0" collapsed="false">
      <c r="A1898" s="1" t="s">
        <v>5027</v>
      </c>
      <c r="B1898" s="1" t="n">
        <v>0.000298953927739283</v>
      </c>
      <c r="C1898" s="1" t="n">
        <v>2.77181E-005</v>
      </c>
      <c r="D1898" s="2" t="s">
        <v>5028</v>
      </c>
      <c r="E1898" s="2" t="s">
        <v>5029</v>
      </c>
      <c r="F1898" s="1" t="s">
        <v>5030</v>
      </c>
      <c r="G1898" s="2" t="n">
        <v>509.223154053645</v>
      </c>
      <c r="H1898" s="2" t="n">
        <v>462.132864241698</v>
      </c>
      <c r="I1898" s="2" t="n">
        <f aca="false">(G1898-H1898)</f>
        <v>47.0902898119479</v>
      </c>
      <c r="J1898" s="2" t="n">
        <f aca="false">G1898/H1898</f>
        <v>1.10189772997256</v>
      </c>
    </row>
    <row r="1899" customFormat="false" ht="15" hidden="false" customHeight="false" outlineLevel="0" collapsed="false">
      <c r="A1899" s="1" t="s">
        <v>5031</v>
      </c>
      <c r="B1899" s="1" t="n">
        <v>0.000111323118506217</v>
      </c>
      <c r="C1899" s="1" t="n">
        <v>4.84852E-006</v>
      </c>
      <c r="D1899" s="2" t="s">
        <v>5032</v>
      </c>
      <c r="E1899" s="2" t="s">
        <v>5032</v>
      </c>
      <c r="G1899" s="2" t="n">
        <v>515.535432771995</v>
      </c>
      <c r="H1899" s="2" t="n">
        <v>467.881148746137</v>
      </c>
      <c r="I1899" s="2" t="n">
        <f aca="false">(G1899-H1899)</f>
        <v>47.6542840258572</v>
      </c>
      <c r="J1899" s="2" t="n">
        <f aca="false">G1899/H1899</f>
        <v>1.10185125892241</v>
      </c>
    </row>
    <row r="1900" customFormat="false" ht="15" hidden="false" customHeight="false" outlineLevel="0" collapsed="false">
      <c r="A1900" s="1" t="s">
        <v>5033</v>
      </c>
      <c r="B1900" s="1" t="n">
        <v>0.000856139839122286</v>
      </c>
      <c r="C1900" s="1" t="n">
        <v>0.00019112</v>
      </c>
      <c r="D1900" s="2" t="s">
        <v>5034</v>
      </c>
      <c r="E1900" s="2" t="s">
        <v>5035</v>
      </c>
      <c r="F1900" s="1" t="s">
        <v>5036</v>
      </c>
      <c r="G1900" s="2" t="n">
        <v>610.35335936112</v>
      </c>
      <c r="H1900" s="2" t="n">
        <v>553.992078428761</v>
      </c>
      <c r="I1900" s="2" t="n">
        <f aca="false">(G1900-H1900)</f>
        <v>56.3612809323594</v>
      </c>
      <c r="J1900" s="2" t="n">
        <f aca="false">G1900/H1900</f>
        <v>1.10173661885602</v>
      </c>
    </row>
    <row r="1901" customFormat="false" ht="15" hidden="false" customHeight="false" outlineLevel="0" collapsed="false">
      <c r="A1901" s="1" t="s">
        <v>5037</v>
      </c>
      <c r="B1901" s="1" t="n">
        <v>3.22373690233439E-005</v>
      </c>
      <c r="C1901" s="1" t="n">
        <v>7.64325E-007</v>
      </c>
      <c r="D1901" s="2" t="s">
        <v>5038</v>
      </c>
      <c r="E1901" s="2" t="s">
        <v>5038</v>
      </c>
      <c r="G1901" s="2" t="n">
        <v>528.364193871015</v>
      </c>
      <c r="H1901" s="2" t="n">
        <v>479.615643951977</v>
      </c>
      <c r="I1901" s="2" t="n">
        <f aca="false">(G1901-H1901)</f>
        <v>48.7485499190386</v>
      </c>
      <c r="J1901" s="2" t="n">
        <f aca="false">G1901/H1901</f>
        <v>1.10164086708548</v>
      </c>
    </row>
    <row r="1902" customFormat="false" ht="15" hidden="false" customHeight="false" outlineLevel="0" collapsed="false">
      <c r="A1902" s="1" t="s">
        <v>5039</v>
      </c>
      <c r="B1902" s="1" t="n">
        <v>0.000511779919077246</v>
      </c>
      <c r="C1902" s="1" t="n">
        <v>7.72584E-005</v>
      </c>
      <c r="D1902" s="2" t="s">
        <v>5040</v>
      </c>
      <c r="E1902" s="2" t="s">
        <v>5041</v>
      </c>
      <c r="F1902" s="1" t="s">
        <v>5042</v>
      </c>
      <c r="G1902" s="2" t="n">
        <v>628.56191775709</v>
      </c>
      <c r="H1902" s="2" t="n">
        <v>570.620913004696</v>
      </c>
      <c r="I1902" s="2" t="n">
        <f aca="false">(G1902-H1902)</f>
        <v>57.9410047523943</v>
      </c>
      <c r="J1902" s="2" t="n">
        <f aca="false">G1902/H1902</f>
        <v>1.10154027556981</v>
      </c>
    </row>
    <row r="1903" customFormat="false" ht="15" hidden="false" customHeight="false" outlineLevel="0" collapsed="false">
      <c r="A1903" s="1" t="s">
        <v>5043</v>
      </c>
      <c r="B1903" s="1" t="n">
        <v>0.000273280697158041</v>
      </c>
      <c r="C1903" s="1" t="n">
        <v>2.29033E-005</v>
      </c>
      <c r="D1903" s="2" t="s">
        <v>5044</v>
      </c>
      <c r="E1903" s="2" t="s">
        <v>5044</v>
      </c>
      <c r="G1903" s="2" t="n">
        <v>416.056679475953</v>
      </c>
      <c r="H1903" s="2" t="n">
        <v>377.70560564702</v>
      </c>
      <c r="I1903" s="2" t="n">
        <f aca="false">(G1903-H1903)</f>
        <v>38.3510738289332</v>
      </c>
      <c r="J1903" s="2" t="n">
        <f aca="false">G1903/H1903</f>
        <v>1.10153694638245</v>
      </c>
    </row>
    <row r="1904" customFormat="false" ht="15" hidden="false" customHeight="false" outlineLevel="0" collapsed="false">
      <c r="A1904" s="1" t="s">
        <v>5045</v>
      </c>
      <c r="B1904" s="1" t="n">
        <v>0.000175290340614727</v>
      </c>
      <c r="C1904" s="1" t="n">
        <v>1.03412E-005</v>
      </c>
      <c r="D1904" s="2" t="s">
        <v>5046</v>
      </c>
      <c r="E1904" s="2" t="s">
        <v>5046</v>
      </c>
      <c r="F1904" s="1" t="s">
        <v>5047</v>
      </c>
      <c r="G1904" s="2" t="n">
        <v>1058.14432677492</v>
      </c>
      <c r="H1904" s="2" t="n">
        <v>960.71951942717</v>
      </c>
      <c r="I1904" s="2" t="n">
        <f aca="false">(G1904-H1904)</f>
        <v>97.4248073477454</v>
      </c>
      <c r="J1904" s="2" t="n">
        <f aca="false">G1904/H1904</f>
        <v>1.10140816895844</v>
      </c>
    </row>
    <row r="1905" customFormat="false" ht="15" hidden="false" customHeight="false" outlineLevel="0" collapsed="false">
      <c r="A1905" s="1" t="s">
        <v>5048</v>
      </c>
      <c r="B1905" s="1" t="n">
        <v>0.000804532121620612</v>
      </c>
      <c r="C1905" s="1" t="n">
        <v>0.000172763</v>
      </c>
      <c r="D1905" s="2" t="s">
        <v>5049</v>
      </c>
      <c r="E1905" s="2" t="s">
        <v>5049</v>
      </c>
      <c r="F1905" s="1" t="s">
        <v>5050</v>
      </c>
      <c r="G1905" s="2" t="n">
        <v>630.569326332803</v>
      </c>
      <c r="H1905" s="2" t="n">
        <v>572.666785477867</v>
      </c>
      <c r="I1905" s="2" t="n">
        <f aca="false">(G1905-H1905)</f>
        <v>57.9025408549358</v>
      </c>
      <c r="J1905" s="2" t="n">
        <f aca="false">G1905/H1905</f>
        <v>1.10111035304172</v>
      </c>
    </row>
    <row r="1906" customFormat="false" ht="15" hidden="false" customHeight="false" outlineLevel="0" collapsed="false">
      <c r="A1906" s="1" t="s">
        <v>5051</v>
      </c>
      <c r="B1906" s="1" t="n">
        <v>0.0003405080402734</v>
      </c>
      <c r="C1906" s="1" t="n">
        <v>3.5181E-005</v>
      </c>
      <c r="D1906" s="2" t="s">
        <v>92</v>
      </c>
      <c r="E1906" s="2" t="s">
        <v>92</v>
      </c>
      <c r="G1906" s="2" t="n">
        <v>491.972623771674</v>
      </c>
      <c r="H1906" s="2" t="n">
        <v>446.828967835056</v>
      </c>
      <c r="I1906" s="2" t="n">
        <f aca="false">(G1906-H1906)</f>
        <v>45.1436559366181</v>
      </c>
      <c r="J1906" s="2" t="n">
        <f aca="false">G1906/H1906</f>
        <v>1.10103117565395</v>
      </c>
    </row>
    <row r="1907" customFormat="false" ht="15" hidden="false" customHeight="false" outlineLevel="0" collapsed="false">
      <c r="A1907" s="1" t="s">
        <v>5052</v>
      </c>
      <c r="B1907" s="1" t="n">
        <v>0.000553346598453472</v>
      </c>
      <c r="C1907" s="1" t="n">
        <v>8.86114E-005</v>
      </c>
      <c r="D1907" s="2" t="s">
        <v>5053</v>
      </c>
      <c r="E1907" s="2" t="s">
        <v>5053</v>
      </c>
      <c r="G1907" s="2" t="n">
        <v>580.493097592299</v>
      </c>
      <c r="H1907" s="2" t="n">
        <v>527.407012289828</v>
      </c>
      <c r="I1907" s="2" t="n">
        <f aca="false">(G1907-H1907)</f>
        <v>53.0860853024709</v>
      </c>
      <c r="J1907" s="2" t="n">
        <f aca="false">G1907/H1907</f>
        <v>1.10065487197826</v>
      </c>
    </row>
    <row r="1908" customFormat="false" ht="15" hidden="false" customHeight="false" outlineLevel="0" collapsed="false">
      <c r="A1908" s="1" t="s">
        <v>5054</v>
      </c>
      <c r="B1908" s="1" t="n">
        <v>0.000483365071597667</v>
      </c>
      <c r="C1908" s="1" t="n">
        <v>6.90988E-005</v>
      </c>
      <c r="D1908" s="2" t="s">
        <v>5055</v>
      </c>
      <c r="E1908" s="2" t="s">
        <v>5055</v>
      </c>
      <c r="F1908" s="1" t="s">
        <v>5056</v>
      </c>
      <c r="G1908" s="2" t="n">
        <v>414.064601687478</v>
      </c>
      <c r="H1908" s="2" t="n">
        <v>376.223104471355</v>
      </c>
      <c r="I1908" s="2" t="n">
        <f aca="false">(G1908-H1908)</f>
        <v>37.8414972161222</v>
      </c>
      <c r="J1908" s="2" t="n">
        <f aca="false">G1908/H1908</f>
        <v>1.10058259784256</v>
      </c>
    </row>
    <row r="1909" customFormat="false" ht="15" hidden="false" customHeight="false" outlineLevel="0" collapsed="false">
      <c r="A1909" s="1" t="s">
        <v>5057</v>
      </c>
      <c r="B1909" s="1" t="n">
        <v>0.00034741110104881</v>
      </c>
      <c r="C1909" s="1" t="n">
        <v>3.67708E-005</v>
      </c>
      <c r="D1909" s="2" t="s">
        <v>5058</v>
      </c>
      <c r="E1909" s="2" t="s">
        <v>5059</v>
      </c>
      <c r="G1909" s="2" t="n">
        <v>923.129119702706</v>
      </c>
      <c r="H1909" s="2" t="n">
        <v>838.802220874577</v>
      </c>
      <c r="I1909" s="2" t="n">
        <f aca="false">(G1909-H1909)</f>
        <v>84.3268988281287</v>
      </c>
      <c r="J1909" s="2" t="n">
        <f aca="false">G1909/H1909</f>
        <v>1.10053251735577</v>
      </c>
    </row>
    <row r="1910" customFormat="false" ht="15" hidden="false" customHeight="false" outlineLevel="0" collapsed="false">
      <c r="A1910" s="1" t="s">
        <v>5060</v>
      </c>
      <c r="B1910" s="1" t="n">
        <v>6.37271869975999E-005</v>
      </c>
      <c r="C1910" s="1" t="n">
        <v>2.05855E-006</v>
      </c>
      <c r="D1910" s="2" t="s">
        <v>5061</v>
      </c>
      <c r="E1910" s="2" t="s">
        <v>5061</v>
      </c>
      <c r="F1910" s="1" t="s">
        <v>5062</v>
      </c>
      <c r="G1910" s="2" t="n">
        <v>413.365124721035</v>
      </c>
      <c r="H1910" s="2" t="n">
        <v>375.636534311231</v>
      </c>
      <c r="I1910" s="2" t="n">
        <f aca="false">(G1910-H1910)</f>
        <v>37.7285904098039</v>
      </c>
      <c r="J1910" s="2" t="n">
        <f aca="false">G1910/H1910</f>
        <v>1.10043908662661</v>
      </c>
    </row>
    <row r="1911" customFormat="false" ht="15" hidden="false" customHeight="false" outlineLevel="0" collapsed="false">
      <c r="A1911" s="1" t="s">
        <v>5063</v>
      </c>
      <c r="B1911" s="1" t="n">
        <v>0.000610232831416005</v>
      </c>
      <c r="C1911" s="1" t="n">
        <v>0.000106284</v>
      </c>
      <c r="D1911" s="2" t="s">
        <v>5064</v>
      </c>
      <c r="E1911" s="2" t="s">
        <v>5064</v>
      </c>
      <c r="G1911" s="2" t="n">
        <v>491.74563556995</v>
      </c>
      <c r="H1911" s="2" t="n">
        <v>446.889121354458</v>
      </c>
      <c r="I1911" s="2" t="n">
        <f aca="false">(G1911-H1911)</f>
        <v>44.8565142154923</v>
      </c>
      <c r="J1911" s="2" t="n">
        <f aca="false">G1911/H1911</f>
        <v>1.10037504175429</v>
      </c>
    </row>
    <row r="1912" customFormat="false" ht="15" hidden="false" customHeight="false" outlineLevel="0" collapsed="false">
      <c r="A1912" s="1" t="s">
        <v>5065</v>
      </c>
      <c r="B1912" s="1" t="n">
        <v>2.52242115507938E-006</v>
      </c>
      <c r="C1912" s="1" t="n">
        <v>2.6696E-008</v>
      </c>
      <c r="D1912" s="2" t="s">
        <v>5066</v>
      </c>
      <c r="E1912" s="2" t="s">
        <v>5067</v>
      </c>
      <c r="F1912" s="1" t="s">
        <v>5068</v>
      </c>
      <c r="G1912" s="2" t="n">
        <v>10572.7682148585</v>
      </c>
      <c r="H1912" s="2" t="n">
        <v>9609.30919091999</v>
      </c>
      <c r="I1912" s="2" t="n">
        <f aca="false">(G1912-H1912)</f>
        <v>963.459023938487</v>
      </c>
      <c r="J1912" s="2" t="n">
        <f aca="false">G1912/H1912</f>
        <v>1.10026308913536</v>
      </c>
    </row>
    <row r="1913" customFormat="false" ht="15" hidden="false" customHeight="false" outlineLevel="0" collapsed="false">
      <c r="A1913" s="1" t="s">
        <v>5069</v>
      </c>
      <c r="B1913" s="1" t="n">
        <v>0.000390955999271082</v>
      </c>
      <c r="C1913" s="1" t="n">
        <v>4.55395E-005</v>
      </c>
      <c r="D1913" s="2" t="s">
        <v>5070</v>
      </c>
      <c r="E1913" s="2" t="s">
        <v>5070</v>
      </c>
      <c r="F1913" s="1" t="s">
        <v>5071</v>
      </c>
      <c r="G1913" s="2" t="n">
        <v>674.255515443157</v>
      </c>
      <c r="H1913" s="2" t="n">
        <v>612.879969356326</v>
      </c>
      <c r="I1913" s="2" t="n">
        <f aca="false">(G1913-H1913)</f>
        <v>61.3755460868307</v>
      </c>
      <c r="J1913" s="2" t="n">
        <f aca="false">G1913/H1913</f>
        <v>1.10014284877231</v>
      </c>
    </row>
    <row r="1914" customFormat="false" ht="15" hidden="false" customHeight="false" outlineLevel="0" collapsed="false">
      <c r="A1914" s="1" t="s">
        <v>5072</v>
      </c>
      <c r="B1914" s="1" t="n">
        <v>9.8469353042935E-005</v>
      </c>
      <c r="C1914" s="1" t="n">
        <v>3.90277E-006</v>
      </c>
      <c r="D1914" s="2" t="s">
        <v>5073</v>
      </c>
      <c r="E1914" s="2" t="s">
        <v>5073</v>
      </c>
      <c r="G1914" s="2" t="n">
        <v>341.994280727285</v>
      </c>
      <c r="H1914" s="2" t="n">
        <v>310.869713115432</v>
      </c>
      <c r="I1914" s="2" t="n">
        <f aca="false">(G1914-H1914)</f>
        <v>31.1245676118532</v>
      </c>
      <c r="J1914" s="2" t="n">
        <f aca="false">G1914/H1914</f>
        <v>1.10012093909031</v>
      </c>
    </row>
    <row r="1915" customFormat="false" ht="15" hidden="false" customHeight="false" outlineLevel="0" collapsed="false">
      <c r="A1915" s="1" t="s">
        <v>5074</v>
      </c>
      <c r="B1915" s="1" t="n">
        <v>1.65752658455248E-005</v>
      </c>
      <c r="C1915" s="1" t="n">
        <v>3.02423E-007</v>
      </c>
      <c r="D1915" s="2" t="s">
        <v>92</v>
      </c>
      <c r="E1915" s="2" t="s">
        <v>92</v>
      </c>
      <c r="G1915" s="2" t="n">
        <v>284.931921459769</v>
      </c>
      <c r="H1915" s="2" t="n">
        <v>259.02597344911</v>
      </c>
      <c r="I1915" s="2" t="n">
        <f aca="false">(G1915-H1915)</f>
        <v>25.905948010659</v>
      </c>
      <c r="J1915" s="2" t="n">
        <f aca="false">G1915/H1915</f>
        <v>1.10001293563616</v>
      </c>
    </row>
    <row r="1916" customFormat="false" ht="15" hidden="false" customHeight="false" outlineLevel="0" collapsed="false">
      <c r="A1916" s="1" t="s">
        <v>5075</v>
      </c>
      <c r="B1916" s="1" t="n">
        <v>0.000375287845928245</v>
      </c>
      <c r="C1916" s="1" t="n">
        <v>4.2077E-005</v>
      </c>
      <c r="D1916" s="2" t="s">
        <v>1733</v>
      </c>
      <c r="E1916" s="2" t="s">
        <v>1734</v>
      </c>
      <c r="G1916" s="2" t="n">
        <v>297.54642989518</v>
      </c>
      <c r="H1916" s="2" t="n">
        <v>270.527001211478</v>
      </c>
      <c r="I1916" s="2" t="n">
        <f aca="false">(G1916-H1916)</f>
        <v>27.0194286837022</v>
      </c>
      <c r="J1916" s="2" t="n">
        <f aca="false">G1916/H1916</f>
        <v>1.09987701250782</v>
      </c>
    </row>
    <row r="1917" customFormat="false" ht="15" hidden="false" customHeight="false" outlineLevel="0" collapsed="false">
      <c r="A1917" s="1" t="s">
        <v>5076</v>
      </c>
      <c r="B1917" s="1" t="n">
        <v>0.000168461231460445</v>
      </c>
      <c r="C1917" s="1" t="n">
        <v>9.63958E-006</v>
      </c>
      <c r="D1917" s="2" t="s">
        <v>5077</v>
      </c>
      <c r="E1917" s="2" t="s">
        <v>5077</v>
      </c>
      <c r="G1917" s="2" t="n">
        <v>572.789880557406</v>
      </c>
      <c r="H1917" s="2" t="n">
        <v>520.793746705695</v>
      </c>
      <c r="I1917" s="2" t="n">
        <f aca="false">(G1917-H1917)</f>
        <v>51.996133851711</v>
      </c>
      <c r="J1917" s="2" t="n">
        <f aca="false">G1917/H1917</f>
        <v>1.09984016547936</v>
      </c>
    </row>
    <row r="1918" customFormat="false" ht="15" hidden="false" customHeight="false" outlineLevel="0" collapsed="false">
      <c r="A1918" s="1" t="s">
        <v>5078</v>
      </c>
      <c r="B1918" s="1" t="n">
        <v>0.000864829566149464</v>
      </c>
      <c r="C1918" s="1" t="n">
        <v>0.000194362</v>
      </c>
      <c r="D1918" s="2" t="s">
        <v>5079</v>
      </c>
      <c r="E1918" s="2" t="s">
        <v>5079</v>
      </c>
      <c r="F1918" s="1" t="s">
        <v>5080</v>
      </c>
      <c r="G1918" s="2" t="n">
        <v>464.620148033165</v>
      </c>
      <c r="H1918" s="2" t="n">
        <v>422.563537540118</v>
      </c>
      <c r="I1918" s="2" t="n">
        <f aca="false">(G1918-H1918)</f>
        <v>42.0566104930467</v>
      </c>
      <c r="J1918" s="2" t="n">
        <f aca="false">G1918/H1918</f>
        <v>1.09952730597124</v>
      </c>
    </row>
    <row r="1919" customFormat="false" ht="15" hidden="false" customHeight="false" outlineLevel="0" collapsed="false">
      <c r="A1919" s="1" t="s">
        <v>5081</v>
      </c>
      <c r="B1919" s="1" t="n">
        <v>0.000155428291599905</v>
      </c>
      <c r="C1919" s="1" t="n">
        <v>8.43942E-006</v>
      </c>
      <c r="D1919" s="2" t="s">
        <v>4328</v>
      </c>
      <c r="E1919" s="2" t="s">
        <v>4329</v>
      </c>
      <c r="F1919" s="1" t="s">
        <v>2861</v>
      </c>
      <c r="G1919" s="2" t="n">
        <v>1228.41449376654</v>
      </c>
      <c r="H1919" s="2" t="n">
        <v>1117.33188564814</v>
      </c>
      <c r="I1919" s="2" t="n">
        <f aca="false">(G1919-H1919)</f>
        <v>111.082608118395</v>
      </c>
      <c r="J1919" s="2" t="n">
        <f aca="false">G1919/H1919</f>
        <v>1.09941773750953</v>
      </c>
    </row>
    <row r="1920" customFormat="false" ht="15" hidden="false" customHeight="false" outlineLevel="0" collapsed="false">
      <c r="A1920" s="1" t="s">
        <v>5082</v>
      </c>
      <c r="B1920" s="1" t="n">
        <v>0.000117197585891928</v>
      </c>
      <c r="C1920" s="1" t="n">
        <v>5.28208E-006</v>
      </c>
      <c r="D1920" s="2" t="s">
        <v>5083</v>
      </c>
      <c r="E1920" s="2" t="s">
        <v>5083</v>
      </c>
      <c r="F1920" s="1" t="s">
        <v>5084</v>
      </c>
      <c r="G1920" s="2" t="n">
        <v>552.26191886481</v>
      </c>
      <c r="H1920" s="2" t="n">
        <v>502.388287480529</v>
      </c>
      <c r="I1920" s="2" t="n">
        <f aca="false">(G1920-H1920)</f>
        <v>49.8736313842811</v>
      </c>
      <c r="J1920" s="2" t="n">
        <f aca="false">G1920/H1920</f>
        <v>1.0992730774724</v>
      </c>
    </row>
    <row r="1921" customFormat="false" ht="15" hidden="false" customHeight="false" outlineLevel="0" collapsed="false">
      <c r="A1921" s="1" t="s">
        <v>5085</v>
      </c>
      <c r="B1921" s="1" t="n">
        <v>2.12359352191357E-005</v>
      </c>
      <c r="C1921" s="1" t="n">
        <v>4.29956E-007</v>
      </c>
      <c r="D1921" s="2" t="s">
        <v>92</v>
      </c>
      <c r="E1921" s="2" t="s">
        <v>92</v>
      </c>
      <c r="G1921" s="2" t="n">
        <v>317.45530871205</v>
      </c>
      <c r="H1921" s="2" t="n">
        <v>288.799103698097</v>
      </c>
      <c r="I1921" s="2" t="n">
        <f aca="false">(G1921-H1921)</f>
        <v>28.6562050139531</v>
      </c>
      <c r="J1921" s="2" t="n">
        <f aca="false">G1921/H1921</f>
        <v>1.09922539456324</v>
      </c>
    </row>
    <row r="1922" customFormat="false" ht="15" hidden="false" customHeight="false" outlineLevel="0" collapsed="false">
      <c r="A1922" s="1" t="s">
        <v>5086</v>
      </c>
      <c r="B1922" s="1" t="n">
        <v>7.240613510572E-005</v>
      </c>
      <c r="C1922" s="1" t="n">
        <v>2.4395E-006</v>
      </c>
      <c r="D1922" s="2" t="s">
        <v>5087</v>
      </c>
      <c r="E1922" s="2" t="s">
        <v>5087</v>
      </c>
      <c r="G1922" s="2" t="n">
        <v>395.906540871375</v>
      </c>
      <c r="H1922" s="2" t="n">
        <v>360.373311413448</v>
      </c>
      <c r="I1922" s="2" t="n">
        <f aca="false">(G1922-H1922)</f>
        <v>35.5332294579265</v>
      </c>
      <c r="J1922" s="2" t="n">
        <f aca="false">G1922/H1922</f>
        <v>1.09860116810137</v>
      </c>
    </row>
    <row r="1923" customFormat="false" ht="15" hidden="false" customHeight="false" outlineLevel="0" collapsed="false">
      <c r="A1923" s="1" t="s">
        <v>5088</v>
      </c>
      <c r="B1923" s="1" t="n">
        <v>0.00046939660313713</v>
      </c>
      <c r="C1923" s="1" t="n">
        <v>6.53884E-005</v>
      </c>
      <c r="D1923" s="2" t="s">
        <v>5089</v>
      </c>
      <c r="E1923" s="2" t="s">
        <v>5089</v>
      </c>
      <c r="G1923" s="2" t="n">
        <v>312.236188909424</v>
      </c>
      <c r="H1923" s="2" t="n">
        <v>284.249683214988</v>
      </c>
      <c r="I1923" s="2" t="n">
        <f aca="false">(G1923-H1923)</f>
        <v>27.9865056944368</v>
      </c>
      <c r="J1923" s="2" t="n">
        <f aca="false">G1923/H1923</f>
        <v>1.09845747364745</v>
      </c>
    </row>
    <row r="1924" customFormat="false" ht="15" hidden="false" customHeight="false" outlineLevel="0" collapsed="false">
      <c r="A1924" s="1" t="s">
        <v>5090</v>
      </c>
      <c r="B1924" s="1" t="n">
        <v>7.75353990641219E-005</v>
      </c>
      <c r="C1924" s="1" t="n">
        <v>2.73056E-006</v>
      </c>
      <c r="D1924" s="2" t="s">
        <v>5091</v>
      </c>
      <c r="E1924" s="2" t="s">
        <v>5091</v>
      </c>
      <c r="G1924" s="2" t="n">
        <v>496.948140043427</v>
      </c>
      <c r="H1924" s="2" t="n">
        <v>452.408555446027</v>
      </c>
      <c r="I1924" s="2" t="n">
        <f aca="false">(G1924-H1924)</f>
        <v>44.5395845974006</v>
      </c>
      <c r="J1924" s="2" t="n">
        <f aca="false">G1924/H1924</f>
        <v>1.09844991669861</v>
      </c>
    </row>
    <row r="1925" customFormat="false" ht="15" hidden="false" customHeight="false" outlineLevel="0" collapsed="false">
      <c r="A1925" s="1" t="s">
        <v>5092</v>
      </c>
      <c r="B1925" s="1" t="n">
        <v>3.72404609951731E-005</v>
      </c>
      <c r="C1925" s="1" t="n">
        <v>9.34931E-007</v>
      </c>
      <c r="D1925" s="2" t="s">
        <v>5093</v>
      </c>
      <c r="E1925" s="2" t="s">
        <v>5093</v>
      </c>
      <c r="F1925" s="1" t="s">
        <v>5094</v>
      </c>
      <c r="G1925" s="2" t="n">
        <v>476.883052291542</v>
      </c>
      <c r="H1925" s="2" t="n">
        <v>434.261184938718</v>
      </c>
      <c r="I1925" s="2" t="n">
        <f aca="false">(G1925-H1925)</f>
        <v>42.621867352824</v>
      </c>
      <c r="J1925" s="2" t="n">
        <f aca="false">G1925/H1925</f>
        <v>1.09814800132054</v>
      </c>
    </row>
    <row r="1926" customFormat="false" ht="15" hidden="false" customHeight="false" outlineLevel="0" collapsed="false">
      <c r="A1926" s="1" t="s">
        <v>5095</v>
      </c>
      <c r="B1926" s="1" t="n">
        <v>0.000702491972288882</v>
      </c>
      <c r="C1926" s="1" t="n">
        <v>0.000137598</v>
      </c>
      <c r="D1926" s="2" t="s">
        <v>5096</v>
      </c>
      <c r="E1926" s="2" t="s">
        <v>5096</v>
      </c>
      <c r="F1926" s="1" t="s">
        <v>5097</v>
      </c>
      <c r="G1926" s="2" t="n">
        <v>595.736001172251</v>
      </c>
      <c r="H1926" s="2" t="n">
        <v>542.522145749449</v>
      </c>
      <c r="I1926" s="2" t="n">
        <f aca="false">(G1926-H1926)</f>
        <v>53.2138554228013</v>
      </c>
      <c r="J1926" s="2" t="n">
        <f aca="false">G1926/H1926</f>
        <v>1.09808605204363</v>
      </c>
    </row>
    <row r="1927" customFormat="false" ht="15" hidden="false" customHeight="false" outlineLevel="0" collapsed="false">
      <c r="A1927" s="1" t="s">
        <v>5098</v>
      </c>
      <c r="B1927" s="1" t="n">
        <v>0.000457275637542923</v>
      </c>
      <c r="C1927" s="1" t="n">
        <v>6.19464E-005</v>
      </c>
      <c r="D1927" s="2" t="s">
        <v>5099</v>
      </c>
      <c r="E1927" s="2" t="s">
        <v>5100</v>
      </c>
      <c r="F1927" s="1" t="s">
        <v>5101</v>
      </c>
      <c r="G1927" s="2" t="n">
        <v>758.804056710731</v>
      </c>
      <c r="H1927" s="2" t="n">
        <v>691.066489252457</v>
      </c>
      <c r="I1927" s="2" t="n">
        <f aca="false">(G1927-H1927)</f>
        <v>67.7375674582738</v>
      </c>
      <c r="J1927" s="2" t="n">
        <f aca="false">G1927/H1927</f>
        <v>1.09801888604315</v>
      </c>
    </row>
    <row r="1928" customFormat="false" ht="15" hidden="false" customHeight="false" outlineLevel="0" collapsed="false">
      <c r="A1928" s="1" t="s">
        <v>5102</v>
      </c>
      <c r="B1928" s="1" t="n">
        <v>0.000310950432562921</v>
      </c>
      <c r="C1928" s="1" t="n">
        <v>2.99618E-005</v>
      </c>
      <c r="D1928" s="2" t="s">
        <v>5103</v>
      </c>
      <c r="E1928" s="2" t="s">
        <v>5103</v>
      </c>
      <c r="G1928" s="2" t="n">
        <v>582.615118751251</v>
      </c>
      <c r="H1928" s="2" t="n">
        <v>530.657928926214</v>
      </c>
      <c r="I1928" s="2" t="n">
        <f aca="false">(G1928-H1928)</f>
        <v>51.9571898250374</v>
      </c>
      <c r="J1928" s="2" t="n">
        <f aca="false">G1928/H1928</f>
        <v>1.09791088946918</v>
      </c>
    </row>
    <row r="1929" customFormat="false" ht="15" hidden="false" customHeight="false" outlineLevel="0" collapsed="false">
      <c r="A1929" s="1" t="s">
        <v>5104</v>
      </c>
      <c r="B1929" s="1" t="n">
        <v>0.000175009699563966</v>
      </c>
      <c r="C1929" s="1" t="n">
        <v>1.02972E-005</v>
      </c>
      <c r="D1929" s="2" t="s">
        <v>92</v>
      </c>
      <c r="E1929" s="2" t="s">
        <v>92</v>
      </c>
      <c r="G1929" s="2" t="n">
        <v>302.952789504588</v>
      </c>
      <c r="H1929" s="2" t="n">
        <v>275.964036288309</v>
      </c>
      <c r="I1929" s="2" t="n">
        <f aca="false">(G1929-H1929)</f>
        <v>26.9887532162793</v>
      </c>
      <c r="J1929" s="2" t="n">
        <f aca="false">G1929/H1929</f>
        <v>1.09779808115317</v>
      </c>
    </row>
    <row r="1930" customFormat="false" ht="15" hidden="false" customHeight="false" outlineLevel="0" collapsed="false">
      <c r="A1930" s="1" t="s">
        <v>5105</v>
      </c>
      <c r="B1930" s="1" t="n">
        <v>0.000155654472946603</v>
      </c>
      <c r="C1930" s="1" t="n">
        <v>8.46425E-006</v>
      </c>
      <c r="D1930" s="2" t="s">
        <v>5106</v>
      </c>
      <c r="E1930" s="2" t="s">
        <v>5107</v>
      </c>
      <c r="G1930" s="2" t="n">
        <v>328.959031013056</v>
      </c>
      <c r="H1930" s="2" t="n">
        <v>299.659850473867</v>
      </c>
      <c r="I1930" s="2" t="n">
        <f aca="false">(G1930-H1930)</f>
        <v>29.2991805391889</v>
      </c>
      <c r="J1930" s="2" t="n">
        <f aca="false">G1930/H1930</f>
        <v>1.09777479529826</v>
      </c>
    </row>
    <row r="1931" customFormat="false" ht="15" hidden="false" customHeight="false" outlineLevel="0" collapsed="false">
      <c r="A1931" s="1" t="s">
        <v>5108</v>
      </c>
      <c r="B1931" s="1" t="n">
        <v>0.000249075734054174</v>
      </c>
      <c r="C1931" s="1" t="n">
        <v>1.93084E-005</v>
      </c>
      <c r="D1931" s="2" t="s">
        <v>92</v>
      </c>
      <c r="E1931" s="2" t="s">
        <v>92</v>
      </c>
      <c r="G1931" s="2" t="n">
        <v>345.775281298634</v>
      </c>
      <c r="H1931" s="2" t="n">
        <v>315.012335031953</v>
      </c>
      <c r="I1931" s="2" t="n">
        <f aca="false">(G1931-H1931)</f>
        <v>30.7629462666809</v>
      </c>
      <c r="J1931" s="2" t="n">
        <f aca="false">G1931/H1931</f>
        <v>1.09765632277085</v>
      </c>
    </row>
    <row r="1932" customFormat="false" ht="15" hidden="false" customHeight="false" outlineLevel="0" collapsed="false">
      <c r="A1932" s="1" t="s">
        <v>5109</v>
      </c>
      <c r="B1932" s="1" t="n">
        <v>0.00026799773998255</v>
      </c>
      <c r="C1932" s="1" t="n">
        <v>2.20571E-005</v>
      </c>
      <c r="D1932" s="2" t="s">
        <v>5110</v>
      </c>
      <c r="E1932" s="2" t="s">
        <v>5110</v>
      </c>
      <c r="F1932" s="1" t="s">
        <v>5111</v>
      </c>
      <c r="G1932" s="2" t="n">
        <v>631.534679430767</v>
      </c>
      <c r="H1932" s="2" t="n">
        <v>575.353109919168</v>
      </c>
      <c r="I1932" s="2" t="n">
        <f aca="false">(G1932-H1932)</f>
        <v>56.1815695115987</v>
      </c>
      <c r="J1932" s="2" t="n">
        <f aca="false">G1932/H1932</f>
        <v>1.09764711190923</v>
      </c>
    </row>
    <row r="1933" customFormat="false" ht="15" hidden="false" customHeight="false" outlineLevel="0" collapsed="false">
      <c r="A1933" s="1" t="s">
        <v>5112</v>
      </c>
      <c r="B1933" s="1" t="n">
        <v>0.000200932506757496</v>
      </c>
      <c r="C1933" s="1" t="n">
        <v>1.30922E-005</v>
      </c>
      <c r="D1933" s="2" t="s">
        <v>92</v>
      </c>
      <c r="E1933" s="2" t="s">
        <v>92</v>
      </c>
      <c r="G1933" s="2" t="n">
        <v>300.933799816385</v>
      </c>
      <c r="H1933" s="2" t="n">
        <v>274.24891297146</v>
      </c>
      <c r="I1933" s="2" t="n">
        <f aca="false">(G1933-H1933)</f>
        <v>26.6848868449257</v>
      </c>
      <c r="J1933" s="2" t="n">
        <f aca="false">G1933/H1933</f>
        <v>1.09730170506711</v>
      </c>
    </row>
    <row r="1934" customFormat="false" ht="15" hidden="false" customHeight="false" outlineLevel="0" collapsed="false">
      <c r="A1934" s="1" t="s">
        <v>5113</v>
      </c>
      <c r="B1934" s="1" t="n">
        <v>0.000508328217670963</v>
      </c>
      <c r="C1934" s="1" t="n">
        <v>7.59304E-005</v>
      </c>
      <c r="D1934" s="2" t="s">
        <v>5114</v>
      </c>
      <c r="E1934" s="2" t="s">
        <v>5114</v>
      </c>
      <c r="F1934" s="1" t="s">
        <v>5115</v>
      </c>
      <c r="G1934" s="2" t="n">
        <v>517.48446176917</v>
      </c>
      <c r="H1934" s="2" t="n">
        <v>471.618304713669</v>
      </c>
      <c r="I1934" s="2" t="n">
        <f aca="false">(G1934-H1934)</f>
        <v>45.8661570555008</v>
      </c>
      <c r="J1934" s="2" t="n">
        <f aca="false">G1934/H1934</f>
        <v>1.09725270753294</v>
      </c>
    </row>
    <row r="1935" customFormat="false" ht="15" hidden="false" customHeight="false" outlineLevel="0" collapsed="false">
      <c r="A1935" s="1" t="s">
        <v>5116</v>
      </c>
      <c r="B1935" s="1" t="n">
        <v>0.000415207602446227</v>
      </c>
      <c r="C1935" s="1" t="n">
        <v>5.18512E-005</v>
      </c>
      <c r="D1935" s="2" t="s">
        <v>5117</v>
      </c>
      <c r="E1935" s="2" t="s">
        <v>5117</v>
      </c>
      <c r="G1935" s="2" t="n">
        <v>575.481680072594</v>
      </c>
      <c r="H1935" s="2" t="n">
        <v>524.50217785683</v>
      </c>
      <c r="I1935" s="2" t="n">
        <f aca="false">(G1935-H1935)</f>
        <v>50.979502215764</v>
      </c>
      <c r="J1935" s="2" t="n">
        <f aca="false">G1935/H1935</f>
        <v>1.09719597814459</v>
      </c>
    </row>
    <row r="1936" customFormat="false" ht="15" hidden="false" customHeight="false" outlineLevel="0" collapsed="false">
      <c r="A1936" s="1" t="s">
        <v>5118</v>
      </c>
      <c r="B1936" s="1" t="n">
        <v>0.000534303634842623</v>
      </c>
      <c r="C1936" s="1" t="n">
        <v>8.32319E-005</v>
      </c>
      <c r="D1936" s="2" t="s">
        <v>5119</v>
      </c>
      <c r="E1936" s="2" t="s">
        <v>5119</v>
      </c>
      <c r="F1936" s="1" t="s">
        <v>5120</v>
      </c>
      <c r="G1936" s="2" t="n">
        <v>788.863481649518</v>
      </c>
      <c r="H1936" s="2" t="n">
        <v>719.097203105584</v>
      </c>
      <c r="I1936" s="2" t="n">
        <f aca="false">(G1936-H1936)</f>
        <v>69.7662785439341</v>
      </c>
      <c r="J1936" s="2" t="n">
        <f aca="false">G1936/H1936</f>
        <v>1.0970192600425</v>
      </c>
    </row>
    <row r="1937" customFormat="false" ht="15" hidden="false" customHeight="false" outlineLevel="0" collapsed="false">
      <c r="A1937" s="1" t="s">
        <v>5121</v>
      </c>
      <c r="B1937" s="1" t="n">
        <v>0.000894039900036052</v>
      </c>
      <c r="C1937" s="1" t="n">
        <v>0.00020543</v>
      </c>
      <c r="D1937" s="2" t="s">
        <v>5122</v>
      </c>
      <c r="E1937" s="2" t="s">
        <v>5122</v>
      </c>
      <c r="F1937" s="1" t="s">
        <v>5123</v>
      </c>
      <c r="G1937" s="2" t="n">
        <v>392.89840814372</v>
      </c>
      <c r="H1937" s="2" t="n">
        <v>358.152353103383</v>
      </c>
      <c r="I1937" s="2" t="n">
        <f aca="false">(G1937-H1937)</f>
        <v>34.7460550403367</v>
      </c>
      <c r="J1937" s="2" t="n">
        <f aca="false">G1937/H1937</f>
        <v>1.0970147333649</v>
      </c>
    </row>
    <row r="1938" customFormat="false" ht="15" hidden="false" customHeight="false" outlineLevel="0" collapsed="false">
      <c r="A1938" s="1" t="s">
        <v>5124</v>
      </c>
      <c r="B1938" s="1" t="n">
        <v>0.000522226892209459</v>
      </c>
      <c r="C1938" s="1" t="n">
        <v>8.00763E-005</v>
      </c>
      <c r="D1938" s="2" t="s">
        <v>5125</v>
      </c>
      <c r="E1938" s="2" t="s">
        <v>5125</v>
      </c>
      <c r="G1938" s="2" t="n">
        <v>461.564649986919</v>
      </c>
      <c r="H1938" s="2" t="n">
        <v>420.829558913534</v>
      </c>
      <c r="I1938" s="2" t="n">
        <f aca="false">(G1938-H1938)</f>
        <v>40.7350910733846</v>
      </c>
      <c r="J1938" s="2" t="n">
        <f aca="false">G1938/H1938</f>
        <v>1.09679712418147</v>
      </c>
    </row>
    <row r="1939" customFormat="false" ht="15" hidden="false" customHeight="false" outlineLevel="0" collapsed="false">
      <c r="A1939" s="1" t="s">
        <v>5126</v>
      </c>
      <c r="B1939" s="1" t="n">
        <v>0.000203457823915634</v>
      </c>
      <c r="C1939" s="1" t="n">
        <v>1.34583E-005</v>
      </c>
      <c r="D1939" s="2" t="s">
        <v>92</v>
      </c>
      <c r="E1939" s="2" t="s">
        <v>92</v>
      </c>
      <c r="G1939" s="2" t="n">
        <v>325.952809826204</v>
      </c>
      <c r="H1939" s="2" t="n">
        <v>297.265559515298</v>
      </c>
      <c r="I1939" s="2" t="n">
        <f aca="false">(G1939-H1939)</f>
        <v>28.6872503109056</v>
      </c>
      <c r="J1939" s="2" t="n">
        <f aca="false">G1939/H1939</f>
        <v>1.0965037805176</v>
      </c>
    </row>
    <row r="1940" customFormat="false" ht="15" hidden="false" customHeight="false" outlineLevel="0" collapsed="false">
      <c r="A1940" s="1" t="s">
        <v>5127</v>
      </c>
      <c r="B1940" s="1" t="n">
        <v>0.000209014378397087</v>
      </c>
      <c r="C1940" s="1" t="n">
        <v>1.4131E-005</v>
      </c>
      <c r="D1940" s="2" t="s">
        <v>5128</v>
      </c>
      <c r="E1940" s="2" t="s">
        <v>5129</v>
      </c>
      <c r="G1940" s="2" t="n">
        <v>432.029255050874</v>
      </c>
      <c r="H1940" s="2" t="n">
        <v>394.318215477875</v>
      </c>
      <c r="I1940" s="2" t="n">
        <f aca="false">(G1940-H1940)</f>
        <v>37.7110395729989</v>
      </c>
      <c r="J1940" s="2" t="n">
        <f aca="false">G1940/H1940</f>
        <v>1.09563605761224</v>
      </c>
    </row>
    <row r="1941" customFormat="false" ht="15" hidden="false" customHeight="false" outlineLevel="0" collapsed="false">
      <c r="A1941" s="1" t="s">
        <v>5130</v>
      </c>
      <c r="B1941" s="1" t="n">
        <v>0.000662498972328833</v>
      </c>
      <c r="C1941" s="1" t="n">
        <v>0.000123688</v>
      </c>
      <c r="D1941" s="2" t="s">
        <v>5131</v>
      </c>
      <c r="E1941" s="2" t="s">
        <v>5131</v>
      </c>
      <c r="G1941" s="2" t="n">
        <v>460.775596116433</v>
      </c>
      <c r="H1941" s="2" t="n">
        <v>420.567358690459</v>
      </c>
      <c r="I1941" s="2" t="n">
        <f aca="false">(G1941-H1941)</f>
        <v>40.2082374259739</v>
      </c>
      <c r="J1941" s="2" t="n">
        <f aca="false">G1941/H1941</f>
        <v>1.09560475057116</v>
      </c>
    </row>
    <row r="1942" customFormat="false" ht="15" hidden="false" customHeight="false" outlineLevel="0" collapsed="false">
      <c r="A1942" s="1" t="s">
        <v>5132</v>
      </c>
      <c r="B1942" s="1" t="n">
        <v>3.82128500235994E-005</v>
      </c>
      <c r="C1942" s="1" t="n">
        <v>9.78825E-007</v>
      </c>
      <c r="D1942" s="2" t="s">
        <v>5133</v>
      </c>
      <c r="E1942" s="2" t="s">
        <v>5133</v>
      </c>
      <c r="G1942" s="2" t="n">
        <v>676.485748049477</v>
      </c>
      <c r="H1942" s="2" t="n">
        <v>617.454971765684</v>
      </c>
      <c r="I1942" s="2" t="n">
        <f aca="false">(G1942-H1942)</f>
        <v>59.0307762837937</v>
      </c>
      <c r="J1942" s="2" t="n">
        <f aca="false">G1942/H1942</f>
        <v>1.09560337025871</v>
      </c>
    </row>
    <row r="1943" customFormat="false" ht="15" hidden="false" customHeight="false" outlineLevel="0" collapsed="false">
      <c r="A1943" s="1" t="s">
        <v>5134</v>
      </c>
      <c r="B1943" s="1" t="n">
        <v>0.000379898528733733</v>
      </c>
      <c r="C1943" s="1" t="n">
        <v>4.34046E-005</v>
      </c>
      <c r="D1943" s="2" t="s">
        <v>5135</v>
      </c>
      <c r="E1943" s="2" t="s">
        <v>5135</v>
      </c>
      <c r="G1943" s="2" t="n">
        <v>807.542486024392</v>
      </c>
      <c r="H1943" s="2" t="n">
        <v>737.218314649122</v>
      </c>
      <c r="I1943" s="2" t="n">
        <f aca="false">(G1943-H1943)</f>
        <v>70.3241713752695</v>
      </c>
      <c r="J1943" s="2" t="n">
        <f aca="false">G1943/H1943</f>
        <v>1.09539124297087</v>
      </c>
    </row>
    <row r="1944" customFormat="false" ht="15" hidden="false" customHeight="false" outlineLevel="0" collapsed="false">
      <c r="A1944" s="1" t="s">
        <v>5136</v>
      </c>
      <c r="B1944" s="1" t="n">
        <v>0.000525813439013686</v>
      </c>
      <c r="C1944" s="1" t="n">
        <v>8.10544E-005</v>
      </c>
      <c r="D1944" s="2" t="s">
        <v>5137</v>
      </c>
      <c r="E1944" s="2" t="s">
        <v>5137</v>
      </c>
      <c r="F1944" s="1" t="s">
        <v>5138</v>
      </c>
      <c r="G1944" s="2" t="n">
        <v>464.037090950713</v>
      </c>
      <c r="H1944" s="2" t="n">
        <v>423.655775336792</v>
      </c>
      <c r="I1944" s="2" t="n">
        <f aca="false">(G1944-H1944)</f>
        <v>40.3813156139211</v>
      </c>
      <c r="J1944" s="2" t="n">
        <f aca="false">G1944/H1944</f>
        <v>1.095316334545</v>
      </c>
    </row>
    <row r="1945" customFormat="false" ht="15" hidden="false" customHeight="false" outlineLevel="0" collapsed="false">
      <c r="A1945" s="1" t="s">
        <v>5139</v>
      </c>
      <c r="B1945" s="1" t="n">
        <v>0.000242610744810075</v>
      </c>
      <c r="C1945" s="1" t="n">
        <v>1.85244E-005</v>
      </c>
      <c r="D1945" s="2" t="s">
        <v>5140</v>
      </c>
      <c r="E1945" s="2" t="s">
        <v>5140</v>
      </c>
      <c r="G1945" s="2" t="n">
        <v>375.594362725288</v>
      </c>
      <c r="H1945" s="2" t="n">
        <v>343.120736474795</v>
      </c>
      <c r="I1945" s="2" t="n">
        <f aca="false">(G1945-H1945)</f>
        <v>32.4736262504933</v>
      </c>
      <c r="J1945" s="2" t="n">
        <f aca="false">G1945/H1945</f>
        <v>1.09464198108259</v>
      </c>
    </row>
    <row r="1946" customFormat="false" ht="15" hidden="false" customHeight="false" outlineLevel="0" collapsed="false">
      <c r="A1946" s="1" t="s">
        <v>5141</v>
      </c>
      <c r="B1946" s="1" t="n">
        <v>0.000212412437451299</v>
      </c>
      <c r="C1946" s="1" t="n">
        <v>1.45831E-005</v>
      </c>
      <c r="D1946" s="2" t="s">
        <v>5142</v>
      </c>
      <c r="E1946" s="2" t="s">
        <v>5142</v>
      </c>
      <c r="G1946" s="2" t="n">
        <v>247.062090605116</v>
      </c>
      <c r="H1946" s="2" t="n">
        <v>225.728520818471</v>
      </c>
      <c r="I1946" s="2" t="n">
        <f aca="false">(G1946-H1946)</f>
        <v>21.3335697866454</v>
      </c>
      <c r="J1946" s="2" t="n">
        <f aca="false">G1946/H1946</f>
        <v>1.09450985506524</v>
      </c>
    </row>
    <row r="1947" customFormat="false" ht="15" hidden="false" customHeight="false" outlineLevel="0" collapsed="false">
      <c r="A1947" s="1" t="s">
        <v>5143</v>
      </c>
      <c r="B1947" s="1" t="n">
        <v>0.000337186147704212</v>
      </c>
      <c r="C1947" s="1" t="n">
        <v>3.45689E-005</v>
      </c>
      <c r="D1947" s="2" t="s">
        <v>5144</v>
      </c>
      <c r="E1947" s="2" t="s">
        <v>5144</v>
      </c>
      <c r="G1947" s="2" t="n">
        <v>259.540912866617</v>
      </c>
      <c r="H1947" s="2" t="n">
        <v>237.135971538143</v>
      </c>
      <c r="I1947" s="2" t="n">
        <f aca="false">(G1947-H1947)</f>
        <v>22.4049413284736</v>
      </c>
      <c r="J1947" s="2" t="n">
        <f aca="false">G1947/H1947</f>
        <v>1.09448141158487</v>
      </c>
    </row>
    <row r="1948" customFormat="false" ht="15" hidden="false" customHeight="false" outlineLevel="0" collapsed="false">
      <c r="A1948" s="1" t="s">
        <v>5145</v>
      </c>
      <c r="B1948" s="1" t="n">
        <v>0.000339875826937984</v>
      </c>
      <c r="C1948" s="1" t="n">
        <v>3.50158E-005</v>
      </c>
      <c r="D1948" s="2" t="s">
        <v>5146</v>
      </c>
      <c r="E1948" s="2" t="s">
        <v>5147</v>
      </c>
      <c r="F1948" s="1" t="s">
        <v>5148</v>
      </c>
      <c r="G1948" s="2" t="n">
        <v>488.223537155775</v>
      </c>
      <c r="H1948" s="2" t="n">
        <v>446.080150447945</v>
      </c>
      <c r="I1948" s="2" t="n">
        <f aca="false">(G1948-H1948)</f>
        <v>42.1433867078303</v>
      </c>
      <c r="J1948" s="2" t="n">
        <f aca="false">G1948/H1948</f>
        <v>1.09447492040502</v>
      </c>
    </row>
    <row r="1949" customFormat="false" ht="15" hidden="false" customHeight="false" outlineLevel="0" collapsed="false">
      <c r="A1949" s="1" t="s">
        <v>5149</v>
      </c>
      <c r="B1949" s="1" t="n">
        <v>0.000301144222549915</v>
      </c>
      <c r="C1949" s="1" t="n">
        <v>2.81486E-005</v>
      </c>
      <c r="D1949" s="2" t="s">
        <v>5150</v>
      </c>
      <c r="E1949" s="2" t="s">
        <v>5150</v>
      </c>
      <c r="G1949" s="2" t="n">
        <v>315.80165614732</v>
      </c>
      <c r="H1949" s="2" t="n">
        <v>288.550943054027</v>
      </c>
      <c r="I1949" s="2" t="n">
        <f aca="false">(G1949-H1949)</f>
        <v>27.2507130932933</v>
      </c>
      <c r="J1949" s="2" t="n">
        <f aca="false">G1949/H1949</f>
        <v>1.09443986841586</v>
      </c>
    </row>
    <row r="1950" customFormat="false" ht="15" hidden="false" customHeight="false" outlineLevel="0" collapsed="false">
      <c r="A1950" s="1" t="s">
        <v>5151</v>
      </c>
      <c r="B1950" s="1" t="n">
        <v>0.000266738275047123</v>
      </c>
      <c r="C1950" s="1" t="n">
        <v>2.18679E-005</v>
      </c>
      <c r="D1950" s="2" t="s">
        <v>5152</v>
      </c>
      <c r="E1950" s="2" t="s">
        <v>5153</v>
      </c>
      <c r="G1950" s="2" t="n">
        <v>385.446246461088</v>
      </c>
      <c r="H1950" s="2" t="n">
        <v>352.207036605394</v>
      </c>
      <c r="I1950" s="2" t="n">
        <f aca="false">(G1950-H1950)</f>
        <v>33.2392098556948</v>
      </c>
      <c r="J1950" s="2" t="n">
        <f aca="false">G1950/H1950</f>
        <v>1.09437406525451</v>
      </c>
    </row>
    <row r="1951" customFormat="false" ht="15" hidden="false" customHeight="false" outlineLevel="0" collapsed="false">
      <c r="A1951" s="1" t="s">
        <v>5154</v>
      </c>
      <c r="B1951" s="1" t="n">
        <v>0.000391992340797916</v>
      </c>
      <c r="C1951" s="1" t="n">
        <v>4.59838E-005</v>
      </c>
      <c r="D1951" s="2" t="s">
        <v>4535</v>
      </c>
      <c r="E1951" s="2" t="s">
        <v>4536</v>
      </c>
      <c r="G1951" s="2" t="n">
        <v>569.545436133525</v>
      </c>
      <c r="H1951" s="2" t="n">
        <v>520.786507817169</v>
      </c>
      <c r="I1951" s="2" t="n">
        <f aca="false">(G1951-H1951)</f>
        <v>48.7589283163564</v>
      </c>
      <c r="J1951" s="2" t="n">
        <f aca="false">G1951/H1951</f>
        <v>1.09362555977252</v>
      </c>
    </row>
    <row r="1952" customFormat="false" ht="15" hidden="false" customHeight="false" outlineLevel="0" collapsed="false">
      <c r="A1952" s="1" t="s">
        <v>5155</v>
      </c>
      <c r="B1952" s="1" t="n">
        <v>0.000308142211016408</v>
      </c>
      <c r="C1952" s="1" t="n">
        <v>2.94455E-005</v>
      </c>
      <c r="D1952" s="2" t="s">
        <v>5156</v>
      </c>
      <c r="E1952" s="2" t="s">
        <v>5156</v>
      </c>
      <c r="G1952" s="2" t="n">
        <v>352.369210699502</v>
      </c>
      <c r="H1952" s="2" t="n">
        <v>322.251575358039</v>
      </c>
      <c r="I1952" s="2" t="n">
        <f aca="false">(G1952-H1952)</f>
        <v>30.1176353414634</v>
      </c>
      <c r="J1952" s="2" t="n">
        <f aca="false">G1952/H1952</f>
        <v>1.09346000964619</v>
      </c>
    </row>
    <row r="1953" customFormat="false" ht="15" hidden="false" customHeight="false" outlineLevel="0" collapsed="false">
      <c r="A1953" s="1" t="s">
        <v>5157</v>
      </c>
      <c r="B1953" s="1" t="n">
        <v>0.000221594672666304</v>
      </c>
      <c r="C1953" s="1" t="n">
        <v>1.57709E-005</v>
      </c>
      <c r="D1953" s="2" t="s">
        <v>5158</v>
      </c>
      <c r="E1953" s="2" t="s">
        <v>5158</v>
      </c>
      <c r="F1953" s="1" t="s">
        <v>5159</v>
      </c>
      <c r="G1953" s="2" t="n">
        <v>738.286612645466</v>
      </c>
      <c r="H1953" s="2" t="n">
        <v>675.36799227185</v>
      </c>
      <c r="I1953" s="2" t="n">
        <f aca="false">(G1953-H1953)</f>
        <v>62.9186203736161</v>
      </c>
      <c r="J1953" s="2" t="n">
        <f aca="false">G1953/H1953</f>
        <v>1.09316198145838</v>
      </c>
    </row>
    <row r="1954" customFormat="false" ht="15" hidden="false" customHeight="false" outlineLevel="0" collapsed="false">
      <c r="A1954" s="1" t="s">
        <v>5160</v>
      </c>
      <c r="B1954" s="1" t="n">
        <v>0.000552599448997022</v>
      </c>
      <c r="C1954" s="1" t="n">
        <v>8.83399E-005</v>
      </c>
      <c r="D1954" s="2" t="s">
        <v>92</v>
      </c>
      <c r="E1954" s="2" t="s">
        <v>92</v>
      </c>
      <c r="G1954" s="2" t="n">
        <v>634.784347628907</v>
      </c>
      <c r="H1954" s="2" t="n">
        <v>580.700571532283</v>
      </c>
      <c r="I1954" s="2" t="n">
        <f aca="false">(G1954-H1954)</f>
        <v>54.0837760966239</v>
      </c>
      <c r="J1954" s="2" t="n">
        <f aca="false">G1954/H1954</f>
        <v>1.09313539326113</v>
      </c>
    </row>
    <row r="1955" customFormat="false" ht="15" hidden="false" customHeight="false" outlineLevel="0" collapsed="false">
      <c r="A1955" s="1" t="s">
        <v>5161</v>
      </c>
      <c r="B1955" s="1" t="n">
        <v>0.000570409720482577</v>
      </c>
      <c r="C1955" s="1" t="n">
        <v>9.37209E-005</v>
      </c>
      <c r="D1955" s="2" t="s">
        <v>5162</v>
      </c>
      <c r="E1955" s="2" t="s">
        <v>5162</v>
      </c>
      <c r="G1955" s="2" t="n">
        <v>452.172379030657</v>
      </c>
      <c r="H1955" s="2" t="n">
        <v>413.679211202105</v>
      </c>
      <c r="I1955" s="2" t="n">
        <f aca="false">(G1955-H1955)</f>
        <v>38.4931678285519</v>
      </c>
      <c r="J1955" s="2" t="n">
        <f aca="false">G1955/H1955</f>
        <v>1.09305076684104</v>
      </c>
    </row>
    <row r="1956" customFormat="false" ht="15" hidden="false" customHeight="false" outlineLevel="0" collapsed="false">
      <c r="A1956" s="1" t="s">
        <v>5163</v>
      </c>
      <c r="B1956" s="1" t="n">
        <v>0.000323118775851979</v>
      </c>
      <c r="C1956" s="1" t="n">
        <v>3.22343E-005</v>
      </c>
      <c r="D1956" s="2" t="s">
        <v>5164</v>
      </c>
      <c r="E1956" s="2" t="s">
        <v>5165</v>
      </c>
      <c r="G1956" s="2" t="n">
        <v>659.374432558015</v>
      </c>
      <c r="H1956" s="2" t="n">
        <v>603.450105214318</v>
      </c>
      <c r="I1956" s="2" t="n">
        <f aca="false">(G1956-H1956)</f>
        <v>55.9243273436974</v>
      </c>
      <c r="J1956" s="2" t="n">
        <f aca="false">G1956/H1956</f>
        <v>1.09267431865611</v>
      </c>
    </row>
    <row r="1957" customFormat="false" ht="15" hidden="false" customHeight="false" outlineLevel="0" collapsed="false">
      <c r="A1957" s="1" t="s">
        <v>5166</v>
      </c>
      <c r="B1957" s="1" t="n">
        <v>0.000195103624173939</v>
      </c>
      <c r="C1957" s="1" t="n">
        <v>1.25179E-005</v>
      </c>
      <c r="D1957" s="2" t="s">
        <v>5167</v>
      </c>
      <c r="E1957" s="2" t="s">
        <v>5168</v>
      </c>
      <c r="F1957" s="1" t="s">
        <v>5169</v>
      </c>
      <c r="G1957" s="2" t="n">
        <v>639.081103482422</v>
      </c>
      <c r="H1957" s="2" t="n">
        <v>584.89879279573</v>
      </c>
      <c r="I1957" s="2" t="n">
        <f aca="false">(G1957-H1957)</f>
        <v>54.1823106866915</v>
      </c>
      <c r="J1957" s="2" t="n">
        <f aca="false">G1957/H1957</f>
        <v>1.09263536077363</v>
      </c>
    </row>
    <row r="1958" customFormat="false" ht="15" hidden="false" customHeight="false" outlineLevel="0" collapsed="false">
      <c r="A1958" s="1" t="s">
        <v>5170</v>
      </c>
      <c r="B1958" s="1" t="n">
        <v>0.000870780897587617</v>
      </c>
      <c r="C1958" s="1" t="n">
        <v>0.000196303</v>
      </c>
      <c r="D1958" s="2" t="s">
        <v>5171</v>
      </c>
      <c r="E1958" s="2" t="s">
        <v>5172</v>
      </c>
      <c r="F1958" s="1" t="s">
        <v>5171</v>
      </c>
      <c r="G1958" s="2" t="n">
        <v>1045.14326261723</v>
      </c>
      <c r="H1958" s="2" t="n">
        <v>956.646615969798</v>
      </c>
      <c r="I1958" s="2" t="n">
        <f aca="false">(G1958-H1958)</f>
        <v>88.4966466474299</v>
      </c>
      <c r="J1958" s="2" t="n">
        <f aca="false">G1958/H1958</f>
        <v>1.09250714440433</v>
      </c>
    </row>
    <row r="1959" customFormat="false" ht="15" hidden="false" customHeight="false" outlineLevel="0" collapsed="false">
      <c r="A1959" s="1" t="s">
        <v>5173</v>
      </c>
      <c r="B1959" s="1" t="n">
        <v>0.000461929658707402</v>
      </c>
      <c r="C1959" s="1" t="n">
        <v>6.31782E-005</v>
      </c>
      <c r="D1959" s="2" t="s">
        <v>5174</v>
      </c>
      <c r="E1959" s="2" t="s">
        <v>5174</v>
      </c>
      <c r="G1959" s="2" t="n">
        <v>442.611243685757</v>
      </c>
      <c r="H1959" s="2" t="n">
        <v>405.143225906973</v>
      </c>
      <c r="I1959" s="2" t="n">
        <f aca="false">(G1959-H1959)</f>
        <v>37.4680177787836</v>
      </c>
      <c r="J1959" s="2" t="n">
        <f aca="false">G1959/H1959</f>
        <v>1.09248091880324</v>
      </c>
    </row>
    <row r="1960" customFormat="false" ht="15" hidden="false" customHeight="false" outlineLevel="0" collapsed="false">
      <c r="A1960" s="1" t="s">
        <v>5175</v>
      </c>
      <c r="B1960" s="1" t="n">
        <v>0.000110607705286677</v>
      </c>
      <c r="C1960" s="1" t="n">
        <v>4.77746E-006</v>
      </c>
      <c r="D1960" s="2" t="s">
        <v>5176</v>
      </c>
      <c r="E1960" s="2" t="s">
        <v>5177</v>
      </c>
      <c r="G1960" s="2" t="n">
        <v>573.606238918716</v>
      </c>
      <c r="H1960" s="2" t="n">
        <v>525.07870900114</v>
      </c>
      <c r="I1960" s="2" t="n">
        <f aca="false">(G1960-H1960)</f>
        <v>48.5275299175759</v>
      </c>
      <c r="J1960" s="2" t="n">
        <f aca="false">G1960/H1960</f>
        <v>1.09241953460633</v>
      </c>
    </row>
    <row r="1961" customFormat="false" ht="15" hidden="false" customHeight="false" outlineLevel="0" collapsed="false">
      <c r="A1961" s="1" t="s">
        <v>5178</v>
      </c>
      <c r="B1961" s="1" t="n">
        <v>0.000613810256123739</v>
      </c>
      <c r="C1961" s="1" t="n">
        <v>0.000107875</v>
      </c>
      <c r="D1961" s="2" t="s">
        <v>5179</v>
      </c>
      <c r="E1961" s="2" t="s">
        <v>5179</v>
      </c>
      <c r="G1961" s="2" t="n">
        <v>312.188391734969</v>
      </c>
      <c r="H1961" s="2" t="n">
        <v>285.782764581291</v>
      </c>
      <c r="I1961" s="2" t="n">
        <f aca="false">(G1961-H1961)</f>
        <v>26.4056271536785</v>
      </c>
      <c r="J1961" s="2" t="n">
        <f aca="false">G1961/H1961</f>
        <v>1.0923975495596</v>
      </c>
    </row>
    <row r="1962" customFormat="false" ht="15" hidden="false" customHeight="false" outlineLevel="0" collapsed="false">
      <c r="A1962" s="1" t="s">
        <v>5180</v>
      </c>
      <c r="B1962" s="1" t="n">
        <v>0.000670267302386951</v>
      </c>
      <c r="C1962" s="1" t="n">
        <v>0.00012631</v>
      </c>
      <c r="D1962" s="2" t="s">
        <v>5181</v>
      </c>
      <c r="E1962" s="2" t="s">
        <v>5182</v>
      </c>
      <c r="G1962" s="2" t="n">
        <v>666.430158040567</v>
      </c>
      <c r="H1962" s="2" t="n">
        <v>610.167954710424</v>
      </c>
      <c r="I1962" s="2" t="n">
        <f aca="false">(G1962-H1962)</f>
        <v>56.2622033301432</v>
      </c>
      <c r="J1962" s="2" t="n">
        <f aca="false">G1962/H1962</f>
        <v>1.09220773214294</v>
      </c>
    </row>
    <row r="1963" customFormat="false" ht="15" hidden="false" customHeight="false" outlineLevel="0" collapsed="false">
      <c r="A1963" s="1" t="s">
        <v>5183</v>
      </c>
      <c r="B1963" s="1" t="n">
        <v>0.000688955417066936</v>
      </c>
      <c r="C1963" s="1" t="n">
        <v>0.000133129</v>
      </c>
      <c r="D1963" s="2" t="s">
        <v>5184</v>
      </c>
      <c r="E1963" s="2" t="s">
        <v>5184</v>
      </c>
      <c r="F1963" s="1" t="s">
        <v>5185</v>
      </c>
      <c r="G1963" s="2" t="n">
        <v>426.769876674661</v>
      </c>
      <c r="H1963" s="2" t="n">
        <v>390.77076572519</v>
      </c>
      <c r="I1963" s="2" t="n">
        <f aca="false">(G1963-H1963)</f>
        <v>35.9991109494711</v>
      </c>
      <c r="J1963" s="2" t="n">
        <f aca="false">G1963/H1963</f>
        <v>1.09212334725875</v>
      </c>
    </row>
    <row r="1964" customFormat="false" ht="15" hidden="false" customHeight="false" outlineLevel="0" collapsed="false">
      <c r="A1964" s="1" t="s">
        <v>5186</v>
      </c>
      <c r="B1964" s="1" t="n">
        <v>0.000348170939369066</v>
      </c>
      <c r="C1964" s="1" t="n">
        <v>3.70201E-005</v>
      </c>
      <c r="D1964" s="2" t="s">
        <v>5187</v>
      </c>
      <c r="E1964" s="2" t="s">
        <v>5187</v>
      </c>
      <c r="G1964" s="2" t="n">
        <v>531.258981837138</v>
      </c>
      <c r="H1964" s="2" t="n">
        <v>486.467788347161</v>
      </c>
      <c r="I1964" s="2" t="n">
        <f aca="false">(G1964-H1964)</f>
        <v>44.7911934899773</v>
      </c>
      <c r="J1964" s="2" t="n">
        <f aca="false">G1964/H1964</f>
        <v>1.0920743255009</v>
      </c>
    </row>
    <row r="1965" customFormat="false" ht="15" hidden="false" customHeight="false" outlineLevel="0" collapsed="false">
      <c r="A1965" s="1" t="s">
        <v>5188</v>
      </c>
      <c r="B1965" s="1" t="n">
        <v>0.000508328217670963</v>
      </c>
      <c r="C1965" s="1" t="n">
        <v>7.60032E-005</v>
      </c>
      <c r="D1965" s="2" t="s">
        <v>5189</v>
      </c>
      <c r="E1965" s="2" t="s">
        <v>5189</v>
      </c>
      <c r="G1965" s="2" t="n">
        <v>761.305258068443</v>
      </c>
      <c r="H1965" s="2" t="n">
        <v>697.284008644451</v>
      </c>
      <c r="I1965" s="2" t="n">
        <f aca="false">(G1965-H1965)</f>
        <v>64.0212494239914</v>
      </c>
      <c r="J1965" s="2" t="n">
        <f aca="false">G1965/H1965</f>
        <v>1.09181516947227</v>
      </c>
    </row>
    <row r="1966" customFormat="false" ht="15" hidden="false" customHeight="false" outlineLevel="0" collapsed="false">
      <c r="A1966" s="1" t="s">
        <v>5190</v>
      </c>
      <c r="B1966" s="1" t="n">
        <v>6.29663729028724E-005</v>
      </c>
      <c r="C1966" s="1" t="n">
        <v>2.0108E-006</v>
      </c>
      <c r="D1966" s="2" t="s">
        <v>5191</v>
      </c>
      <c r="E1966" s="2" t="s">
        <v>5192</v>
      </c>
      <c r="G1966" s="2" t="n">
        <v>15978.5279745318</v>
      </c>
      <c r="H1966" s="2" t="n">
        <v>14635.0428631047</v>
      </c>
      <c r="I1966" s="2" t="n">
        <f aca="false">(G1966-H1966)</f>
        <v>1343.48511142706</v>
      </c>
      <c r="J1966" s="2" t="n">
        <f aca="false">G1966/H1966</f>
        <v>1.09179919211675</v>
      </c>
    </row>
    <row r="1967" customFormat="false" ht="15" hidden="false" customHeight="false" outlineLevel="0" collapsed="false">
      <c r="A1967" s="1" t="s">
        <v>5193</v>
      </c>
      <c r="B1967" s="1" t="n">
        <v>0.000152573577026877</v>
      </c>
      <c r="C1967" s="1" t="n">
        <v>8.15867E-006</v>
      </c>
      <c r="D1967" s="2" t="s">
        <v>2061</v>
      </c>
      <c r="E1967" s="2" t="s">
        <v>2061</v>
      </c>
      <c r="F1967" s="1" t="s">
        <v>2062</v>
      </c>
      <c r="G1967" s="2" t="n">
        <v>264.436094524738</v>
      </c>
      <c r="H1967" s="2" t="n">
        <v>242.255064352728</v>
      </c>
      <c r="I1967" s="2" t="n">
        <f aca="false">(G1967-H1967)</f>
        <v>22.1810301720094</v>
      </c>
      <c r="J1967" s="2" t="n">
        <f aca="false">G1967/H1967</f>
        <v>1.09156064593025</v>
      </c>
    </row>
    <row r="1968" customFormat="false" ht="15" hidden="false" customHeight="false" outlineLevel="0" collapsed="false">
      <c r="A1968" s="1" t="s">
        <v>5194</v>
      </c>
      <c r="B1968" s="1" t="n">
        <v>6.89489411563579E-005</v>
      </c>
      <c r="C1968" s="1" t="n">
        <v>2.27376E-006</v>
      </c>
      <c r="D1968" s="2" t="s">
        <v>5195</v>
      </c>
      <c r="E1968" s="2" t="s">
        <v>5195</v>
      </c>
      <c r="G1968" s="2" t="n">
        <v>381.328412590297</v>
      </c>
      <c r="H1968" s="2" t="n">
        <v>349.360789369728</v>
      </c>
      <c r="I1968" s="2" t="n">
        <f aca="false">(G1968-H1968)</f>
        <v>31.9676232205693</v>
      </c>
      <c r="J1968" s="2" t="n">
        <f aca="false">G1968/H1968</f>
        <v>1.09150318007422</v>
      </c>
    </row>
    <row r="1969" customFormat="false" ht="15" hidden="false" customHeight="false" outlineLevel="0" collapsed="false">
      <c r="A1969" s="1" t="s">
        <v>5196</v>
      </c>
      <c r="B1969" s="1" t="n">
        <v>2.42335245754635E-005</v>
      </c>
      <c r="C1969" s="1" t="n">
        <v>5.1964E-007</v>
      </c>
      <c r="D1969" s="2" t="s">
        <v>4535</v>
      </c>
      <c r="E1969" s="2" t="s">
        <v>4536</v>
      </c>
      <c r="G1969" s="2" t="n">
        <v>417.776133733455</v>
      </c>
      <c r="H1969" s="2" t="n">
        <v>382.974442726961</v>
      </c>
      <c r="I1969" s="2" t="n">
        <f aca="false">(G1969-H1969)</f>
        <v>34.8016910064943</v>
      </c>
      <c r="J1969" s="2" t="n">
        <f aca="false">G1969/H1969</f>
        <v>1.0908720977794</v>
      </c>
    </row>
    <row r="1970" customFormat="false" ht="15" hidden="false" customHeight="false" outlineLevel="0" collapsed="false">
      <c r="A1970" s="1" t="s">
        <v>5197</v>
      </c>
      <c r="B1970" s="1" t="n">
        <v>0.000550847008051803</v>
      </c>
      <c r="C1970" s="1" t="n">
        <v>8.78875E-005</v>
      </c>
      <c r="D1970" s="2" t="s">
        <v>5198</v>
      </c>
      <c r="E1970" s="2" t="s">
        <v>5198</v>
      </c>
      <c r="G1970" s="2" t="n">
        <v>955.993962109355</v>
      </c>
      <c r="H1970" s="2" t="n">
        <v>876.5381993852</v>
      </c>
      <c r="I1970" s="2" t="n">
        <f aca="false">(G1970-H1970)</f>
        <v>79.4557627241552</v>
      </c>
      <c r="J1970" s="2" t="n">
        <f aca="false">G1970/H1970</f>
        <v>1.09064723337772</v>
      </c>
    </row>
    <row r="1971" customFormat="false" ht="15" hidden="false" customHeight="false" outlineLevel="0" collapsed="false">
      <c r="A1971" s="1" t="s">
        <v>5199</v>
      </c>
      <c r="B1971" s="1" t="n">
        <v>0.000517846312688336</v>
      </c>
      <c r="C1971" s="1" t="n">
        <v>7.88201E-005</v>
      </c>
      <c r="D1971" s="2" t="s">
        <v>5200</v>
      </c>
      <c r="E1971" s="2" t="s">
        <v>5200</v>
      </c>
      <c r="F1971" s="1" t="s">
        <v>5201</v>
      </c>
      <c r="G1971" s="2" t="n">
        <v>1010.8787295317</v>
      </c>
      <c r="H1971" s="2" t="n">
        <v>926.877763051103</v>
      </c>
      <c r="I1971" s="2" t="n">
        <f aca="false">(G1971-H1971)</f>
        <v>84.000966480599</v>
      </c>
      <c r="J1971" s="2" t="n">
        <f aca="false">G1971/H1971</f>
        <v>1.09062787978005</v>
      </c>
    </row>
    <row r="1972" customFormat="false" ht="15" hidden="false" customHeight="false" outlineLevel="0" collapsed="false">
      <c r="A1972" s="1" t="s">
        <v>5202</v>
      </c>
      <c r="B1972" s="1" t="n">
        <v>4.38712781572269E-005</v>
      </c>
      <c r="C1972" s="1" t="n">
        <v>1.17491E-006</v>
      </c>
      <c r="D1972" s="2" t="s">
        <v>5203</v>
      </c>
      <c r="E1972" s="2" t="s">
        <v>5203</v>
      </c>
      <c r="G1972" s="2" t="n">
        <v>13923.8044509685</v>
      </c>
      <c r="H1972" s="2" t="n">
        <v>12769.5220409919</v>
      </c>
      <c r="I1972" s="2" t="n">
        <f aca="false">(G1972-H1972)</f>
        <v>1154.28240997661</v>
      </c>
      <c r="J1972" s="2" t="n">
        <f aca="false">G1972/H1972</f>
        <v>1.09039354850332</v>
      </c>
    </row>
    <row r="1973" customFormat="false" ht="15" hidden="false" customHeight="false" outlineLevel="0" collapsed="false">
      <c r="A1973" s="1" t="s">
        <v>5204</v>
      </c>
      <c r="B1973" s="1" t="n">
        <v>0.000148591484830478</v>
      </c>
      <c r="C1973" s="1" t="n">
        <v>7.75823E-006</v>
      </c>
      <c r="D1973" s="2" t="s">
        <v>5205</v>
      </c>
      <c r="E1973" s="2" t="s">
        <v>5205</v>
      </c>
      <c r="G1973" s="2" t="n">
        <v>766.163461177416</v>
      </c>
      <c r="H1973" s="2" t="n">
        <v>702.796200911378</v>
      </c>
      <c r="I1973" s="2" t="n">
        <f aca="false">(G1973-H1973)</f>
        <v>63.3672602660379</v>
      </c>
      <c r="J1973" s="2" t="n">
        <f aca="false">G1973/H1973</f>
        <v>1.09016448891423</v>
      </c>
    </row>
    <row r="1974" customFormat="false" ht="15" hidden="false" customHeight="false" outlineLevel="0" collapsed="false">
      <c r="A1974" s="1" t="s">
        <v>5206</v>
      </c>
      <c r="B1974" s="1" t="n">
        <v>0.000672475222652853</v>
      </c>
      <c r="C1974" s="1" t="n">
        <v>0.000127095</v>
      </c>
      <c r="D1974" s="2" t="s">
        <v>5207</v>
      </c>
      <c r="E1974" s="2" t="s">
        <v>5207</v>
      </c>
      <c r="F1974" s="1" t="s">
        <v>5208</v>
      </c>
      <c r="G1974" s="2" t="n">
        <v>654.855143603423</v>
      </c>
      <c r="H1974" s="2" t="n">
        <v>600.911024408404</v>
      </c>
      <c r="I1974" s="2" t="n">
        <f aca="false">(G1974-H1974)</f>
        <v>53.9441191950192</v>
      </c>
      <c r="J1974" s="2" t="n">
        <f aca="false">G1974/H1974</f>
        <v>1.08977056003945</v>
      </c>
    </row>
    <row r="1975" customFormat="false" ht="15" hidden="false" customHeight="false" outlineLevel="0" collapsed="false">
      <c r="A1975" s="1" t="s">
        <v>5209</v>
      </c>
      <c r="B1975" s="1" t="n">
        <v>0.00050891432608775</v>
      </c>
      <c r="C1975" s="1" t="n">
        <v>7.62227E-005</v>
      </c>
      <c r="D1975" s="2" t="s">
        <v>92</v>
      </c>
      <c r="E1975" s="2" t="s">
        <v>92</v>
      </c>
      <c r="G1975" s="2" t="n">
        <v>230.572389674028</v>
      </c>
      <c r="H1975" s="2" t="n">
        <v>211.74397522213</v>
      </c>
      <c r="I1975" s="2" t="n">
        <f aca="false">(G1975-H1975)</f>
        <v>18.8284144518973</v>
      </c>
      <c r="J1975" s="2" t="n">
        <f aca="false">G1975/H1975</f>
        <v>1.08892066200299</v>
      </c>
    </row>
    <row r="1976" customFormat="false" ht="15" hidden="false" customHeight="false" outlineLevel="0" collapsed="false">
      <c r="A1976" s="1" t="s">
        <v>5210</v>
      </c>
      <c r="B1976" s="1" t="n">
        <v>0.000375931771214232</v>
      </c>
      <c r="C1976" s="1" t="n">
        <v>4.23007E-005</v>
      </c>
      <c r="D1976" s="2" t="s">
        <v>5211</v>
      </c>
      <c r="E1976" s="2" t="s">
        <v>5211</v>
      </c>
      <c r="G1976" s="2" t="n">
        <v>646.560254432211</v>
      </c>
      <c r="H1976" s="2" t="n">
        <v>593.782617773866</v>
      </c>
      <c r="I1976" s="2" t="n">
        <f aca="false">(G1976-H1976)</f>
        <v>52.7776366583446</v>
      </c>
      <c r="J1976" s="2" t="n">
        <f aca="false">G1976/H1976</f>
        <v>1.08888376836663</v>
      </c>
    </row>
    <row r="1977" customFormat="false" ht="15" hidden="false" customHeight="false" outlineLevel="0" collapsed="false">
      <c r="A1977" s="1" t="s">
        <v>5212</v>
      </c>
      <c r="B1977" s="1" t="n">
        <v>0.000162135564905302</v>
      </c>
      <c r="C1977" s="1" t="n">
        <v>9.01995E-006</v>
      </c>
      <c r="D1977" s="2" t="s">
        <v>5213</v>
      </c>
      <c r="E1977" s="2" t="s">
        <v>5213</v>
      </c>
      <c r="G1977" s="2" t="n">
        <v>518.24056147244</v>
      </c>
      <c r="H1977" s="2" t="n">
        <v>475.986801063359</v>
      </c>
      <c r="I1977" s="2" t="n">
        <f aca="false">(G1977-H1977)</f>
        <v>42.2537604090806</v>
      </c>
      <c r="J1977" s="2" t="n">
        <f aca="false">G1977/H1977</f>
        <v>1.08877086573553</v>
      </c>
    </row>
    <row r="1978" customFormat="false" ht="15" hidden="false" customHeight="false" outlineLevel="0" collapsed="false">
      <c r="A1978" s="1" t="s">
        <v>5214</v>
      </c>
      <c r="B1978" s="1" t="n">
        <v>0.000353911461951554</v>
      </c>
      <c r="C1978" s="1" t="n">
        <v>3.80098E-005</v>
      </c>
      <c r="D1978" s="2" t="s">
        <v>5215</v>
      </c>
      <c r="E1978" s="2" t="s">
        <v>5215</v>
      </c>
      <c r="G1978" s="2" t="n">
        <v>553.419060035483</v>
      </c>
      <c r="H1978" s="2" t="n">
        <v>508.435935521217</v>
      </c>
      <c r="I1978" s="2" t="n">
        <f aca="false">(G1978-H1978)</f>
        <v>44.9831245142656</v>
      </c>
      <c r="J1978" s="2" t="n">
        <f aca="false">G1978/H1978</f>
        <v>1.08847353495608</v>
      </c>
    </row>
    <row r="1979" customFormat="false" ht="15" hidden="false" customHeight="false" outlineLevel="0" collapsed="false">
      <c r="A1979" s="1" t="s">
        <v>5216</v>
      </c>
      <c r="B1979" s="1" t="n">
        <v>0.000597815155096825</v>
      </c>
      <c r="C1979" s="1" t="n">
        <v>0.000102578</v>
      </c>
      <c r="D1979" s="2" t="s">
        <v>5217</v>
      </c>
      <c r="E1979" s="2" t="s">
        <v>5218</v>
      </c>
      <c r="F1979" s="1" t="s">
        <v>5219</v>
      </c>
      <c r="G1979" s="2" t="n">
        <v>455.136847605893</v>
      </c>
      <c r="H1979" s="2" t="n">
        <v>418.167823689485</v>
      </c>
      <c r="I1979" s="2" t="n">
        <f aca="false">(G1979-H1979)</f>
        <v>36.9690239164079</v>
      </c>
      <c r="J1979" s="2" t="n">
        <f aca="false">G1979/H1979</f>
        <v>1.08840714617933</v>
      </c>
    </row>
    <row r="1980" customFormat="false" ht="15" hidden="false" customHeight="false" outlineLevel="0" collapsed="false">
      <c r="A1980" s="1" t="s">
        <v>5220</v>
      </c>
      <c r="B1980" s="1" t="n">
        <v>3.62349709181882E-005</v>
      </c>
      <c r="C1980" s="1" t="n">
        <v>9.00372E-007</v>
      </c>
      <c r="D1980" s="2" t="s">
        <v>5221</v>
      </c>
      <c r="E1980" s="2" t="s">
        <v>5221</v>
      </c>
      <c r="G1980" s="2" t="n">
        <v>327.390101762335</v>
      </c>
      <c r="H1980" s="2" t="n">
        <v>300.834551661806</v>
      </c>
      <c r="I1980" s="2" t="n">
        <f aca="false">(G1980-H1980)</f>
        <v>26.5555501005287</v>
      </c>
      <c r="J1980" s="2" t="n">
        <f aca="false">G1980/H1980</f>
        <v>1.08827293924131</v>
      </c>
    </row>
    <row r="1981" customFormat="false" ht="15" hidden="false" customHeight="false" outlineLevel="0" collapsed="false">
      <c r="A1981" s="1" t="s">
        <v>5222</v>
      </c>
      <c r="B1981" s="1" t="n">
        <v>0.000237930678229944</v>
      </c>
      <c r="C1981" s="1" t="n">
        <v>1.78386E-005</v>
      </c>
      <c r="D1981" s="2" t="s">
        <v>5223</v>
      </c>
      <c r="E1981" s="2" t="s">
        <v>5224</v>
      </c>
      <c r="G1981" s="2" t="n">
        <v>637.205139197675</v>
      </c>
      <c r="H1981" s="2" t="n">
        <v>585.962295526467</v>
      </c>
      <c r="I1981" s="2" t="n">
        <f aca="false">(G1981-H1981)</f>
        <v>51.2428436712086</v>
      </c>
      <c r="J1981" s="2" t="n">
        <f aca="false">G1981/H1981</f>
        <v>1.08745075248429</v>
      </c>
    </row>
    <row r="1982" customFormat="false" ht="15" hidden="false" customHeight="false" outlineLevel="0" collapsed="false">
      <c r="A1982" s="1" t="s">
        <v>5225</v>
      </c>
      <c r="B1982" s="1" t="n">
        <v>0.000442007205566854</v>
      </c>
      <c r="C1982" s="1" t="n">
        <v>5.82477E-005</v>
      </c>
      <c r="D1982" s="2" t="s">
        <v>5226</v>
      </c>
      <c r="E1982" s="2" t="s">
        <v>5226</v>
      </c>
      <c r="G1982" s="2" t="n">
        <v>577.343783967284</v>
      </c>
      <c r="H1982" s="2" t="n">
        <v>531.05597567668</v>
      </c>
      <c r="I1982" s="2" t="n">
        <f aca="false">(G1982-H1982)</f>
        <v>46.2878082906037</v>
      </c>
      <c r="J1982" s="2" t="n">
        <f aca="false">G1982/H1982</f>
        <v>1.08716182551495</v>
      </c>
    </row>
    <row r="1983" customFormat="false" ht="15" hidden="false" customHeight="false" outlineLevel="0" collapsed="false">
      <c r="A1983" s="1" t="s">
        <v>5227</v>
      </c>
      <c r="B1983" s="1" t="n">
        <v>0.00035183562895217</v>
      </c>
      <c r="C1983" s="1" t="n">
        <v>3.75494E-005</v>
      </c>
      <c r="D1983" s="2" t="s">
        <v>5228</v>
      </c>
      <c r="E1983" s="2" t="s">
        <v>5228</v>
      </c>
      <c r="G1983" s="2" t="n">
        <v>210.399687808608</v>
      </c>
      <c r="H1983" s="2" t="n">
        <v>193.56688820492</v>
      </c>
      <c r="I1983" s="2" t="n">
        <f aca="false">(G1983-H1983)</f>
        <v>16.8327996036887</v>
      </c>
      <c r="J1983" s="2" t="n">
        <f aca="false">G1983/H1983</f>
        <v>1.08696115208438</v>
      </c>
    </row>
    <row r="1984" customFormat="false" ht="15" hidden="false" customHeight="false" outlineLevel="0" collapsed="false">
      <c r="A1984" s="1" t="s">
        <v>5229</v>
      </c>
      <c r="B1984" s="1" t="n">
        <v>0.000379051573619647</v>
      </c>
      <c r="C1984" s="1" t="n">
        <v>4.32215E-005</v>
      </c>
      <c r="D1984" s="2" t="s">
        <v>5230</v>
      </c>
      <c r="E1984" s="2" t="s">
        <v>5230</v>
      </c>
      <c r="F1984" s="1" t="s">
        <v>5231</v>
      </c>
      <c r="G1984" s="2" t="n">
        <v>585.221202413002</v>
      </c>
      <c r="H1984" s="2" t="n">
        <v>538.483836672668</v>
      </c>
      <c r="I1984" s="2" t="n">
        <f aca="false">(G1984-H1984)</f>
        <v>46.7373657403334</v>
      </c>
      <c r="J1984" s="2" t="n">
        <f aca="false">G1984/H1984</f>
        <v>1.08679437070781</v>
      </c>
    </row>
    <row r="1985" customFormat="false" ht="15" hidden="false" customHeight="false" outlineLevel="0" collapsed="false">
      <c r="A1985" s="1" t="s">
        <v>5232</v>
      </c>
      <c r="B1985" s="1" t="n">
        <v>0.000205234989478197</v>
      </c>
      <c r="C1985" s="1" t="n">
        <v>1.36835E-005</v>
      </c>
      <c r="D1985" s="2" t="s">
        <v>5233</v>
      </c>
      <c r="E1985" s="2" t="s">
        <v>5234</v>
      </c>
      <c r="F1985" s="1" t="s">
        <v>5235</v>
      </c>
      <c r="G1985" s="2" t="n">
        <v>1185.70854378624</v>
      </c>
      <c r="H1985" s="2" t="n">
        <v>1091.19184402294</v>
      </c>
      <c r="I1985" s="2" t="n">
        <f aca="false">(G1985-H1985)</f>
        <v>94.5166997633025</v>
      </c>
      <c r="J1985" s="2" t="n">
        <f aca="false">G1985/H1985</f>
        <v>1.08661785760315</v>
      </c>
    </row>
    <row r="1986" customFormat="false" ht="15" hidden="false" customHeight="false" outlineLevel="0" collapsed="false">
      <c r="A1986" s="1" t="s">
        <v>5236</v>
      </c>
      <c r="B1986" s="1" t="n">
        <v>0.000735649617165885</v>
      </c>
      <c r="C1986" s="1" t="n">
        <v>0.000148831</v>
      </c>
      <c r="D1986" s="2" t="s">
        <v>5237</v>
      </c>
      <c r="E1986" s="2" t="s">
        <v>5237</v>
      </c>
      <c r="G1986" s="2" t="n">
        <v>628.517850513301</v>
      </c>
      <c r="H1986" s="2" t="n">
        <v>578.480235578479</v>
      </c>
      <c r="I1986" s="2" t="n">
        <f aca="false">(G1986-H1986)</f>
        <v>50.0376149348218</v>
      </c>
      <c r="J1986" s="2" t="n">
        <f aca="false">G1986/H1986</f>
        <v>1.08649840021722</v>
      </c>
    </row>
    <row r="1987" customFormat="false" ht="15" hidden="false" customHeight="false" outlineLevel="0" collapsed="false">
      <c r="A1987" s="1" t="s">
        <v>5238</v>
      </c>
      <c r="B1987" s="1" t="n">
        <v>0.000538615224589503</v>
      </c>
      <c r="C1987" s="1" t="n">
        <v>8.43466E-005</v>
      </c>
      <c r="D1987" s="2" t="s">
        <v>5239</v>
      </c>
      <c r="E1987" s="2" t="s">
        <v>5240</v>
      </c>
      <c r="F1987" s="1" t="s">
        <v>5241</v>
      </c>
      <c r="G1987" s="2" t="n">
        <v>549.125354072415</v>
      </c>
      <c r="H1987" s="2" t="n">
        <v>505.504497420528</v>
      </c>
      <c r="I1987" s="2" t="n">
        <f aca="false">(G1987-H1987)</f>
        <v>43.6208566518875</v>
      </c>
      <c r="J1987" s="2" t="n">
        <f aca="false">G1987/H1987</f>
        <v>1.08629172811414</v>
      </c>
    </row>
    <row r="1988" customFormat="false" ht="15" hidden="false" customHeight="false" outlineLevel="0" collapsed="false">
      <c r="A1988" s="1" t="s">
        <v>5242</v>
      </c>
      <c r="B1988" s="1" t="n">
        <v>0.00034680470599999</v>
      </c>
      <c r="C1988" s="1" t="n">
        <v>3.65876E-005</v>
      </c>
      <c r="D1988" s="2" t="s">
        <v>5243</v>
      </c>
      <c r="E1988" s="2" t="s">
        <v>5243</v>
      </c>
      <c r="G1988" s="2" t="n">
        <v>542.907088474168</v>
      </c>
      <c r="H1988" s="2" t="n">
        <v>499.782447673046</v>
      </c>
      <c r="I1988" s="2" t="n">
        <f aca="false">(G1988-H1988)</f>
        <v>43.1246408011218</v>
      </c>
      <c r="J1988" s="2" t="n">
        <f aca="false">G1988/H1988</f>
        <v>1.08628682540155</v>
      </c>
    </row>
    <row r="1989" customFormat="false" ht="15" hidden="false" customHeight="false" outlineLevel="0" collapsed="false">
      <c r="A1989" s="1" t="s">
        <v>5244</v>
      </c>
      <c r="B1989" s="1" t="n">
        <v>0.000113793269378209</v>
      </c>
      <c r="C1989" s="1" t="n">
        <v>4.98836E-006</v>
      </c>
      <c r="D1989" s="2" t="s">
        <v>5245</v>
      </c>
      <c r="E1989" s="2" t="s">
        <v>5245</v>
      </c>
      <c r="F1989" s="1" t="s">
        <v>5246</v>
      </c>
      <c r="G1989" s="2" t="n">
        <v>776.698649093457</v>
      </c>
      <c r="H1989" s="2" t="n">
        <v>715.383751746279</v>
      </c>
      <c r="I1989" s="2" t="n">
        <f aca="false">(G1989-H1989)</f>
        <v>61.3148973471779</v>
      </c>
      <c r="J1989" s="2" t="n">
        <f aca="false">G1989/H1989</f>
        <v>1.0857090997629</v>
      </c>
    </row>
    <row r="1990" customFormat="false" ht="15" hidden="false" customHeight="false" outlineLevel="0" collapsed="false">
      <c r="A1990" s="1" t="s">
        <v>5247</v>
      </c>
      <c r="B1990" s="1" t="n">
        <v>0.000555294806954815</v>
      </c>
      <c r="C1990" s="1" t="n">
        <v>8.91433E-005</v>
      </c>
      <c r="D1990" s="2" t="s">
        <v>5248</v>
      </c>
      <c r="E1990" s="2" t="s">
        <v>5248</v>
      </c>
      <c r="G1990" s="2" t="n">
        <v>906.716412205812</v>
      </c>
      <c r="H1990" s="2" t="n">
        <v>835.376363027688</v>
      </c>
      <c r="I1990" s="2" t="n">
        <f aca="false">(G1990-H1990)</f>
        <v>71.3400491781239</v>
      </c>
      <c r="J1990" s="2" t="n">
        <f aca="false">G1990/H1990</f>
        <v>1.0853986925361</v>
      </c>
    </row>
    <row r="1991" customFormat="false" ht="15" hidden="false" customHeight="false" outlineLevel="0" collapsed="false">
      <c r="A1991" s="1" t="s">
        <v>5249</v>
      </c>
      <c r="B1991" s="1" t="n">
        <v>0.000611642200813022</v>
      </c>
      <c r="C1991" s="1" t="n">
        <v>0.000107009</v>
      </c>
      <c r="D1991" s="2" t="s">
        <v>5250</v>
      </c>
      <c r="E1991" s="2" t="s">
        <v>5250</v>
      </c>
      <c r="F1991" s="1" t="s">
        <v>5251</v>
      </c>
      <c r="G1991" s="2" t="n">
        <v>1092.18800660302</v>
      </c>
      <c r="H1991" s="2" t="n">
        <v>1006.4146999143</v>
      </c>
      <c r="I1991" s="2" t="n">
        <f aca="false">(G1991-H1991)</f>
        <v>85.7733066887171</v>
      </c>
      <c r="J1991" s="2" t="n">
        <f aca="false">G1991/H1991</f>
        <v>1.0852266036019</v>
      </c>
    </row>
    <row r="1992" customFormat="false" ht="15" hidden="false" customHeight="false" outlineLevel="0" collapsed="false">
      <c r="A1992" s="1" t="s">
        <v>5252</v>
      </c>
      <c r="B1992" s="1" t="n">
        <v>0.000422178637982148</v>
      </c>
      <c r="C1992" s="1" t="n">
        <v>5.32237E-005</v>
      </c>
      <c r="D1992" s="2" t="s">
        <v>5253</v>
      </c>
      <c r="E1992" s="2" t="s">
        <v>5253</v>
      </c>
      <c r="G1992" s="2" t="n">
        <v>424.464504148646</v>
      </c>
      <c r="H1992" s="2" t="n">
        <v>391.279746044721</v>
      </c>
      <c r="I1992" s="2" t="n">
        <f aca="false">(G1992-H1992)</f>
        <v>33.1847581039244</v>
      </c>
      <c r="J1992" s="2" t="n">
        <f aca="false">G1992/H1992</f>
        <v>1.08481082509221</v>
      </c>
    </row>
    <row r="1993" customFormat="false" ht="15" hidden="false" customHeight="false" outlineLevel="0" collapsed="false">
      <c r="A1993" s="1" t="s">
        <v>5254</v>
      </c>
      <c r="B1993" s="1" t="n">
        <v>5.23854034886008E-005</v>
      </c>
      <c r="C1993" s="1" t="n">
        <v>1.50577E-006</v>
      </c>
      <c r="D1993" s="2" t="s">
        <v>5255</v>
      </c>
      <c r="E1993" s="2" t="s">
        <v>5255</v>
      </c>
      <c r="F1993" s="1" t="s">
        <v>5256</v>
      </c>
      <c r="G1993" s="2" t="n">
        <v>438.004480326307</v>
      </c>
      <c r="H1993" s="2" t="n">
        <v>403.860942648032</v>
      </c>
      <c r="I1993" s="2" t="n">
        <f aca="false">(G1993-H1993)</f>
        <v>34.1435376782754</v>
      </c>
      <c r="J1993" s="2" t="n">
        <f aca="false">G1993/H1993</f>
        <v>1.08454280687408</v>
      </c>
    </row>
    <row r="1994" customFormat="false" ht="15" hidden="false" customHeight="false" outlineLevel="0" collapsed="false">
      <c r="A1994" s="1" t="s">
        <v>5257</v>
      </c>
      <c r="B1994" s="1" t="n">
        <v>0.000927302665161967</v>
      </c>
      <c r="C1994" s="1" t="n">
        <v>0.000218356</v>
      </c>
      <c r="D1994" s="2" t="s">
        <v>5258</v>
      </c>
      <c r="E1994" s="2" t="s">
        <v>5258</v>
      </c>
      <c r="F1994" s="1" t="s">
        <v>5259</v>
      </c>
      <c r="G1994" s="2" t="n">
        <v>721.82776977046</v>
      </c>
      <c r="H1994" s="2" t="n">
        <v>665.611148157185</v>
      </c>
      <c r="I1994" s="2" t="n">
        <f aca="false">(G1994-H1994)</f>
        <v>56.2166216132749</v>
      </c>
      <c r="J1994" s="2" t="n">
        <f aca="false">G1994/H1994</f>
        <v>1.08445865392867</v>
      </c>
    </row>
    <row r="1995" customFormat="false" ht="15" hidden="false" customHeight="false" outlineLevel="0" collapsed="false">
      <c r="A1995" s="1" t="s">
        <v>5260</v>
      </c>
      <c r="B1995" s="1" t="n">
        <v>0.000854277724742123</v>
      </c>
      <c r="C1995" s="1" t="n">
        <v>0.000190442</v>
      </c>
      <c r="D1995" s="2" t="s">
        <v>5261</v>
      </c>
      <c r="E1995" s="2" t="s">
        <v>5261</v>
      </c>
      <c r="G1995" s="2" t="n">
        <v>735.120266758408</v>
      </c>
      <c r="H1995" s="2" t="n">
        <v>677.922876697487</v>
      </c>
      <c r="I1995" s="2" t="n">
        <f aca="false">(G1995-H1995)</f>
        <v>57.1973900609213</v>
      </c>
      <c r="J1995" s="2" t="n">
        <f aca="false">G1995/H1995</f>
        <v>1.08437152960461</v>
      </c>
    </row>
    <row r="1996" customFormat="false" ht="15" hidden="false" customHeight="false" outlineLevel="0" collapsed="false">
      <c r="A1996" s="1" t="s">
        <v>5262</v>
      </c>
      <c r="B1996" s="1" t="n">
        <v>0.000258093268852548</v>
      </c>
      <c r="C1996" s="1" t="n">
        <v>2.05696E-005</v>
      </c>
      <c r="D1996" s="2" t="s">
        <v>5263</v>
      </c>
      <c r="E1996" s="2" t="s">
        <v>5263</v>
      </c>
      <c r="G1996" s="2" t="n">
        <v>326.53654181804</v>
      </c>
      <c r="H1996" s="2" t="n">
        <v>301.234066074851</v>
      </c>
      <c r="I1996" s="2" t="n">
        <f aca="false">(G1996-H1996)</f>
        <v>25.3024757431892</v>
      </c>
      <c r="J1996" s="2" t="n">
        <f aca="false">G1996/H1996</f>
        <v>1.08399606350267</v>
      </c>
    </row>
    <row r="1997" customFormat="false" ht="15" hidden="false" customHeight="false" outlineLevel="0" collapsed="false">
      <c r="A1997" s="1" t="s">
        <v>5264</v>
      </c>
      <c r="B1997" s="1" t="n">
        <v>5.67884078453513E-005</v>
      </c>
      <c r="C1997" s="1" t="n">
        <v>1.73163E-006</v>
      </c>
      <c r="D1997" s="2" t="s">
        <v>5265</v>
      </c>
      <c r="E1997" s="2" t="s">
        <v>5265</v>
      </c>
      <c r="F1997" s="1" t="s">
        <v>5266</v>
      </c>
      <c r="G1997" s="2" t="n">
        <v>495.402349849768</v>
      </c>
      <c r="H1997" s="2" t="n">
        <v>457.300841936194</v>
      </c>
      <c r="I1997" s="2" t="n">
        <f aca="false">(G1997-H1997)</f>
        <v>38.1015079135745</v>
      </c>
      <c r="J1997" s="2" t="n">
        <f aca="false">G1997/H1997</f>
        <v>1.08331825446079</v>
      </c>
    </row>
    <row r="1998" customFormat="false" ht="15" hidden="false" customHeight="false" outlineLevel="0" collapsed="false">
      <c r="A1998" s="1" t="s">
        <v>5267</v>
      </c>
      <c r="B1998" s="1" t="n">
        <v>0.000275396307952905</v>
      </c>
      <c r="C1998" s="1" t="n">
        <v>2.33087E-005</v>
      </c>
      <c r="D1998" s="2" t="s">
        <v>5268</v>
      </c>
      <c r="E1998" s="2" t="s">
        <v>5268</v>
      </c>
      <c r="G1998" s="2" t="n">
        <v>267.296277967176</v>
      </c>
      <c r="H1998" s="2" t="n">
        <v>246.903406619364</v>
      </c>
      <c r="I1998" s="2" t="n">
        <f aca="false">(G1998-H1998)</f>
        <v>20.3928713478123</v>
      </c>
      <c r="J1998" s="2" t="n">
        <f aca="false">G1998/H1998</f>
        <v>1.08259453211697</v>
      </c>
    </row>
    <row r="1999" customFormat="false" ht="15" hidden="false" customHeight="false" outlineLevel="0" collapsed="false">
      <c r="A1999" s="1" t="s">
        <v>5269</v>
      </c>
      <c r="B1999" s="1" t="n">
        <v>0.00031322628044653</v>
      </c>
      <c r="C1999" s="1" t="n">
        <v>3.04117E-005</v>
      </c>
      <c r="D1999" s="2" t="s">
        <v>5270</v>
      </c>
      <c r="E1999" s="2" t="s">
        <v>5270</v>
      </c>
      <c r="F1999" s="1" t="s">
        <v>5271</v>
      </c>
      <c r="G1999" s="2" t="n">
        <v>885.715928284034</v>
      </c>
      <c r="H1999" s="2" t="n">
        <v>818.197772493175</v>
      </c>
      <c r="I1999" s="2" t="n">
        <f aca="false">(G1999-H1999)</f>
        <v>67.5181557908592</v>
      </c>
      <c r="J1999" s="2" t="n">
        <f aca="false">G1999/H1999</f>
        <v>1.08252058128333</v>
      </c>
    </row>
    <row r="2000" customFormat="false" ht="15" hidden="false" customHeight="false" outlineLevel="0" collapsed="false">
      <c r="A2000" s="1" t="s">
        <v>5272</v>
      </c>
      <c r="B2000" s="1" t="n">
        <v>0.000421053093553262</v>
      </c>
      <c r="C2000" s="1" t="n">
        <v>5.29707E-005</v>
      </c>
      <c r="D2000" s="2" t="s">
        <v>5273</v>
      </c>
      <c r="E2000" s="2" t="s">
        <v>5273</v>
      </c>
      <c r="G2000" s="2" t="n">
        <v>805.758370262553</v>
      </c>
      <c r="H2000" s="2" t="n">
        <v>744.552892171331</v>
      </c>
      <c r="I2000" s="2" t="n">
        <f aca="false">(G2000-H2000)</f>
        <v>61.2054780912227</v>
      </c>
      <c r="J2000" s="2" t="n">
        <f aca="false">G2000/H2000</f>
        <v>1.08220433865045</v>
      </c>
    </row>
    <row r="2001" customFormat="false" ht="15" hidden="false" customHeight="false" outlineLevel="0" collapsed="false">
      <c r="A2001" s="1" t="s">
        <v>5274</v>
      </c>
      <c r="B2001" s="1" t="n">
        <v>0.000563627666046653</v>
      </c>
      <c r="C2001" s="1" t="n">
        <v>9.14332E-005</v>
      </c>
      <c r="D2001" s="2" t="s">
        <v>5275</v>
      </c>
      <c r="E2001" s="2" t="s">
        <v>5276</v>
      </c>
      <c r="F2001" s="1" t="s">
        <v>5277</v>
      </c>
      <c r="G2001" s="2" t="n">
        <v>1115.26402899746</v>
      </c>
      <c r="H2001" s="2" t="n">
        <v>1030.61916105627</v>
      </c>
      <c r="I2001" s="2" t="n">
        <f aca="false">(G2001-H2001)</f>
        <v>84.6448679411951</v>
      </c>
      <c r="J2001" s="2" t="n">
        <f aca="false">G2001/H2001</f>
        <v>1.08213011279011</v>
      </c>
    </row>
    <row r="2002" customFormat="false" ht="15" hidden="false" customHeight="false" outlineLevel="0" collapsed="false">
      <c r="A2002" s="1" t="s">
        <v>5278</v>
      </c>
      <c r="B2002" s="1" t="n">
        <v>0.000439578245991336</v>
      </c>
      <c r="C2002" s="1" t="n">
        <v>5.74608E-005</v>
      </c>
      <c r="D2002" s="2" t="s">
        <v>5279</v>
      </c>
      <c r="E2002" s="2" t="s">
        <v>5280</v>
      </c>
      <c r="G2002" s="2" t="n">
        <v>9272.31994102866</v>
      </c>
      <c r="H2002" s="2" t="n">
        <v>8573.62073629893</v>
      </c>
      <c r="I2002" s="2" t="n">
        <f aca="false">(G2002-H2002)</f>
        <v>698.69920472973</v>
      </c>
      <c r="J2002" s="2" t="n">
        <f aca="false">G2002/H2002</f>
        <v>1.08149406490208</v>
      </c>
    </row>
    <row r="2003" customFormat="false" ht="15" hidden="false" customHeight="false" outlineLevel="0" collapsed="false">
      <c r="A2003" s="1" t="s">
        <v>5281</v>
      </c>
      <c r="B2003" s="1" t="n">
        <v>0.00041383976373443</v>
      </c>
      <c r="C2003" s="1" t="n">
        <v>5.13777E-005</v>
      </c>
      <c r="D2003" s="2" t="s">
        <v>5282</v>
      </c>
      <c r="E2003" s="2" t="s">
        <v>5283</v>
      </c>
      <c r="F2003" s="1" t="s">
        <v>5282</v>
      </c>
      <c r="G2003" s="2" t="n">
        <v>698.268524731407</v>
      </c>
      <c r="H2003" s="2" t="n">
        <v>645.739921689879</v>
      </c>
      <c r="I2003" s="2" t="n">
        <f aca="false">(G2003-H2003)</f>
        <v>52.5286030415282</v>
      </c>
      <c r="J2003" s="2" t="n">
        <f aca="false">G2003/H2003</f>
        <v>1.08134637688818</v>
      </c>
    </row>
    <row r="2004" customFormat="false" ht="15" hidden="false" customHeight="false" outlineLevel="0" collapsed="false">
      <c r="A2004" s="1" t="s">
        <v>5284</v>
      </c>
      <c r="B2004" s="1" t="n">
        <v>0.000943415845219042</v>
      </c>
      <c r="C2004" s="1" t="n">
        <v>0.000224277</v>
      </c>
      <c r="D2004" s="2" t="s">
        <v>5285</v>
      </c>
      <c r="E2004" s="2" t="s">
        <v>5285</v>
      </c>
      <c r="G2004" s="2" t="n">
        <v>863.70257540926</v>
      </c>
      <c r="H2004" s="2" t="n">
        <v>798.774803944801</v>
      </c>
      <c r="I2004" s="2" t="n">
        <f aca="false">(G2004-H2004)</f>
        <v>64.9277714644591</v>
      </c>
      <c r="J2004" s="2" t="n">
        <f aca="false">G2004/H2004</f>
        <v>1.08128420068311</v>
      </c>
    </row>
    <row r="2005" customFormat="false" ht="15" hidden="false" customHeight="false" outlineLevel="0" collapsed="false">
      <c r="A2005" s="1" t="s">
        <v>5286</v>
      </c>
      <c r="B2005" s="1" t="n">
        <v>0.000211719115392003</v>
      </c>
      <c r="C2005" s="1" t="n">
        <v>1.44468E-005</v>
      </c>
      <c r="D2005" s="2" t="s">
        <v>5287</v>
      </c>
      <c r="E2005" s="2" t="s">
        <v>5287</v>
      </c>
      <c r="G2005" s="2" t="n">
        <v>440.121706482874</v>
      </c>
      <c r="H2005" s="2" t="n">
        <v>407.066385845686</v>
      </c>
      <c r="I2005" s="2" t="n">
        <f aca="false">(G2005-H2005)</f>
        <v>33.0553206371882</v>
      </c>
      <c r="J2005" s="2" t="n">
        <f aca="false">G2005/H2005</f>
        <v>1.08120375886237</v>
      </c>
    </row>
    <row r="2006" customFormat="false" ht="15" hidden="false" customHeight="false" outlineLevel="0" collapsed="false">
      <c r="A2006" s="1" t="s">
        <v>5288</v>
      </c>
      <c r="B2006" s="1" t="n">
        <v>0.000746029069441033</v>
      </c>
      <c r="C2006" s="1" t="n">
        <v>0.000152716</v>
      </c>
      <c r="D2006" s="2" t="s">
        <v>5289</v>
      </c>
      <c r="E2006" s="2" t="s">
        <v>5289</v>
      </c>
      <c r="F2006" s="1" t="s">
        <v>5290</v>
      </c>
      <c r="G2006" s="2" t="n">
        <v>650.215479656184</v>
      </c>
      <c r="H2006" s="2" t="n">
        <v>601.644686431781</v>
      </c>
      <c r="I2006" s="2" t="n">
        <f aca="false">(G2006-H2006)</f>
        <v>48.5707932244028</v>
      </c>
      <c r="J2006" s="2" t="n">
        <f aca="false">G2006/H2006</f>
        <v>1.08073002940068</v>
      </c>
    </row>
    <row r="2007" customFormat="false" ht="15" hidden="false" customHeight="false" outlineLevel="0" collapsed="false">
      <c r="A2007" s="1" t="s">
        <v>5291</v>
      </c>
      <c r="B2007" s="1" t="n">
        <v>0.000222315686933451</v>
      </c>
      <c r="C2007" s="1" t="n">
        <v>1.58427E-005</v>
      </c>
      <c r="D2007" s="2" t="s">
        <v>5292</v>
      </c>
      <c r="E2007" s="2" t="s">
        <v>5292</v>
      </c>
      <c r="G2007" s="2" t="n">
        <v>703.237897236776</v>
      </c>
      <c r="H2007" s="2" t="n">
        <v>650.752740467565</v>
      </c>
      <c r="I2007" s="2" t="n">
        <f aca="false">(G2007-H2007)</f>
        <v>52.4851567692114</v>
      </c>
      <c r="J2007" s="2" t="n">
        <f aca="false">G2007/H2007</f>
        <v>1.08065299384141</v>
      </c>
    </row>
    <row r="2008" customFormat="false" ht="15" hidden="false" customHeight="false" outlineLevel="0" collapsed="false">
      <c r="A2008" s="1" t="s">
        <v>5293</v>
      </c>
      <c r="B2008" s="1" t="n">
        <v>0.000894565789606718</v>
      </c>
      <c r="C2008" s="1" t="n">
        <v>0.000205626</v>
      </c>
      <c r="D2008" s="2" t="s">
        <v>5294</v>
      </c>
      <c r="E2008" s="2" t="s">
        <v>5294</v>
      </c>
      <c r="F2008" s="1" t="s">
        <v>5295</v>
      </c>
      <c r="G2008" s="2" t="n">
        <v>605.09056495772</v>
      </c>
      <c r="H2008" s="2" t="n">
        <v>560.209507688671</v>
      </c>
      <c r="I2008" s="2" t="n">
        <f aca="false">(G2008-H2008)</f>
        <v>44.8810572690493</v>
      </c>
      <c r="J2008" s="2" t="n">
        <f aca="false">G2008/H2008</f>
        <v>1.0801147725147</v>
      </c>
    </row>
    <row r="2009" customFormat="false" ht="15" hidden="false" customHeight="false" outlineLevel="0" collapsed="false">
      <c r="A2009" s="1" t="s">
        <v>5296</v>
      </c>
      <c r="B2009" s="1" t="n">
        <v>0.000605547170317252</v>
      </c>
      <c r="C2009" s="1" t="n">
        <v>0.000104743</v>
      </c>
      <c r="D2009" s="2" t="s">
        <v>92</v>
      </c>
      <c r="E2009" s="2" t="s">
        <v>92</v>
      </c>
      <c r="G2009" s="2" t="n">
        <v>265.399834149869</v>
      </c>
      <c r="H2009" s="2" t="n">
        <v>245.732148896054</v>
      </c>
      <c r="I2009" s="2" t="n">
        <f aca="false">(G2009-H2009)</f>
        <v>19.667685253815</v>
      </c>
      <c r="J2009" s="2" t="n">
        <f aca="false">G2009/H2009</f>
        <v>1.08003708648694</v>
      </c>
    </row>
    <row r="2010" customFormat="false" ht="15" hidden="false" customHeight="false" outlineLevel="0" collapsed="false">
      <c r="A2010" s="1" t="s">
        <v>5297</v>
      </c>
      <c r="B2010" s="1" t="n">
        <v>0.000413995990108421</v>
      </c>
      <c r="C2010" s="1" t="n">
        <v>5.14302E-005</v>
      </c>
      <c r="D2010" s="2" t="s">
        <v>5298</v>
      </c>
      <c r="E2010" s="2" t="s">
        <v>5298</v>
      </c>
      <c r="F2010" s="1" t="s">
        <v>5299</v>
      </c>
      <c r="G2010" s="2" t="n">
        <v>458.967986555355</v>
      </c>
      <c r="H2010" s="2" t="n">
        <v>424.981238970032</v>
      </c>
      <c r="I2010" s="2" t="n">
        <f aca="false">(G2010-H2010)</f>
        <v>33.986747585323</v>
      </c>
      <c r="J2010" s="2" t="n">
        <f aca="false">G2010/H2010</f>
        <v>1.07997234811516</v>
      </c>
    </row>
    <row r="2011" customFormat="false" ht="15" hidden="false" customHeight="false" outlineLevel="0" collapsed="false">
      <c r="A2011" s="1" t="s">
        <v>5300</v>
      </c>
      <c r="B2011" s="1" t="n">
        <v>0.000926386042332798</v>
      </c>
      <c r="C2011" s="1" t="n">
        <v>0.000217913</v>
      </c>
      <c r="D2011" s="2" t="s">
        <v>5301</v>
      </c>
      <c r="E2011" s="2" t="s">
        <v>5302</v>
      </c>
      <c r="G2011" s="2" t="n">
        <v>279.807797167218</v>
      </c>
      <c r="H2011" s="2" t="n">
        <v>259.1328993303</v>
      </c>
      <c r="I2011" s="2" t="n">
        <f aca="false">(G2011-H2011)</f>
        <v>20.6748978369175</v>
      </c>
      <c r="J2011" s="2" t="n">
        <f aca="false">G2011/H2011</f>
        <v>1.07978492075051</v>
      </c>
    </row>
    <row r="2012" customFormat="false" ht="15" hidden="false" customHeight="false" outlineLevel="0" collapsed="false">
      <c r="A2012" s="1" t="s">
        <v>5303</v>
      </c>
      <c r="B2012" s="1" t="n">
        <v>8.39427357294802E-005</v>
      </c>
      <c r="C2012" s="1" t="n">
        <v>3.09526E-006</v>
      </c>
      <c r="D2012" s="2" t="s">
        <v>5304</v>
      </c>
      <c r="E2012" s="2" t="s">
        <v>5304</v>
      </c>
      <c r="F2012" s="1" t="s">
        <v>5305</v>
      </c>
      <c r="G2012" s="2" t="n">
        <v>562.191986698147</v>
      </c>
      <c r="H2012" s="2" t="n">
        <v>520.665777333502</v>
      </c>
      <c r="I2012" s="2" t="n">
        <f aca="false">(G2012-H2012)</f>
        <v>41.5262093646456</v>
      </c>
      <c r="J2012" s="2" t="n">
        <f aca="false">G2012/H2012</f>
        <v>1.07975598007865</v>
      </c>
    </row>
    <row r="2013" customFormat="false" ht="15" hidden="false" customHeight="false" outlineLevel="0" collapsed="false">
      <c r="A2013" s="1" t="s">
        <v>5306</v>
      </c>
      <c r="B2013" s="1" t="n">
        <v>1.68898882233716E-005</v>
      </c>
      <c r="C2013" s="1" t="n">
        <v>3.08953E-007</v>
      </c>
      <c r="D2013" s="2" t="s">
        <v>5307</v>
      </c>
      <c r="E2013" s="2" t="s">
        <v>5308</v>
      </c>
      <c r="F2013" s="1" t="s">
        <v>5307</v>
      </c>
      <c r="G2013" s="2" t="n">
        <v>11604.500955416</v>
      </c>
      <c r="H2013" s="2" t="n">
        <v>10749.0298949964</v>
      </c>
      <c r="I2013" s="2" t="n">
        <f aca="false">(G2013-H2013)</f>
        <v>855.471060419563</v>
      </c>
      <c r="J2013" s="2" t="n">
        <f aca="false">G2013/H2013</f>
        <v>1.07958588531024</v>
      </c>
    </row>
    <row r="2014" customFormat="false" ht="15" hidden="false" customHeight="false" outlineLevel="0" collapsed="false">
      <c r="A2014" s="1" t="s">
        <v>5309</v>
      </c>
      <c r="B2014" s="1" t="n">
        <v>0.00045599817830547</v>
      </c>
      <c r="C2014" s="1" t="n">
        <v>6.16754E-005</v>
      </c>
      <c r="D2014" s="2" t="s">
        <v>5310</v>
      </c>
      <c r="E2014" s="2" t="s">
        <v>5310</v>
      </c>
      <c r="G2014" s="2" t="n">
        <v>467.259156753467</v>
      </c>
      <c r="H2014" s="2" t="n">
        <v>432.867030070044</v>
      </c>
      <c r="I2014" s="2" t="n">
        <f aca="false">(G2014-H2014)</f>
        <v>34.3921266834232</v>
      </c>
      <c r="J2014" s="2" t="n">
        <f aca="false">G2014/H2014</f>
        <v>1.07945194319341</v>
      </c>
    </row>
    <row r="2015" customFormat="false" ht="15" hidden="false" customHeight="false" outlineLevel="0" collapsed="false">
      <c r="A2015" s="1" t="s">
        <v>5311</v>
      </c>
      <c r="B2015" s="1" t="n">
        <v>0.000134686712666192</v>
      </c>
      <c r="C2015" s="1" t="n">
        <v>6.66451E-006</v>
      </c>
      <c r="D2015" s="2" t="s">
        <v>5312</v>
      </c>
      <c r="E2015" s="2" t="s">
        <v>5312</v>
      </c>
      <c r="G2015" s="2" t="n">
        <v>478.646397519952</v>
      </c>
      <c r="H2015" s="2" t="n">
        <v>443.419767665998</v>
      </c>
      <c r="I2015" s="2" t="n">
        <f aca="false">(G2015-H2015)</f>
        <v>35.2266298539536</v>
      </c>
      <c r="J2015" s="2" t="n">
        <f aca="false">G2015/H2015</f>
        <v>1.07944307498823</v>
      </c>
    </row>
    <row r="2016" customFormat="false" ht="15" hidden="false" customHeight="false" outlineLevel="0" collapsed="false">
      <c r="A2016" s="1" t="s">
        <v>5313</v>
      </c>
      <c r="B2016" s="1" t="n">
        <v>5.61871779731998E-005</v>
      </c>
      <c r="C2016" s="1" t="n">
        <v>1.69778E-006</v>
      </c>
      <c r="D2016" s="2" t="s">
        <v>5314</v>
      </c>
      <c r="E2016" s="2" t="s">
        <v>5315</v>
      </c>
      <c r="F2016" s="1" t="s">
        <v>5316</v>
      </c>
      <c r="G2016" s="2" t="n">
        <v>8714.48266092706</v>
      </c>
      <c r="H2016" s="2" t="n">
        <v>8073.47041882608</v>
      </c>
      <c r="I2016" s="2" t="n">
        <f aca="false">(G2016-H2016)</f>
        <v>641.012242100978</v>
      </c>
      <c r="J2016" s="2" t="n">
        <f aca="false">G2016/H2016</f>
        <v>1.07939736059554</v>
      </c>
    </row>
    <row r="2017" customFormat="false" ht="15" hidden="false" customHeight="false" outlineLevel="0" collapsed="false">
      <c r="A2017" s="1" t="s">
        <v>5317</v>
      </c>
      <c r="B2017" s="1" t="n">
        <v>0.000606610826651238</v>
      </c>
      <c r="C2017" s="1" t="n">
        <v>0.000104991</v>
      </c>
      <c r="D2017" s="2" t="s">
        <v>5318</v>
      </c>
      <c r="E2017" s="2" t="s">
        <v>5319</v>
      </c>
      <c r="G2017" s="2" t="n">
        <v>443.882241718511</v>
      </c>
      <c r="H2017" s="2" t="n">
        <v>411.24934107584</v>
      </c>
      <c r="I2017" s="2" t="n">
        <f aca="false">(G2017-H2017)</f>
        <v>32.632900642672</v>
      </c>
      <c r="J2017" s="2" t="n">
        <f aca="false">G2017/H2017</f>
        <v>1.0793506454194</v>
      </c>
    </row>
    <row r="2018" customFormat="false" ht="15" hidden="false" customHeight="false" outlineLevel="0" collapsed="false">
      <c r="A2018" s="1" t="s">
        <v>5320</v>
      </c>
      <c r="B2018" s="1" t="n">
        <v>0.000283336370509484</v>
      </c>
      <c r="C2018" s="1" t="n">
        <v>2.46587E-005</v>
      </c>
      <c r="D2018" s="2" t="s">
        <v>5321</v>
      </c>
      <c r="E2018" s="2" t="s">
        <v>5321</v>
      </c>
      <c r="F2018" s="1" t="s">
        <v>5322</v>
      </c>
      <c r="G2018" s="2" t="n">
        <v>499.242293381561</v>
      </c>
      <c r="H2018" s="2" t="n">
        <v>462.548450595814</v>
      </c>
      <c r="I2018" s="2" t="n">
        <f aca="false">(G2018-H2018)</f>
        <v>36.6938427857464</v>
      </c>
      <c r="J2018" s="2" t="n">
        <f aca="false">G2018/H2018</f>
        <v>1.07932972802845</v>
      </c>
    </row>
    <row r="2019" customFormat="false" ht="15" hidden="false" customHeight="false" outlineLevel="0" collapsed="false">
      <c r="A2019" s="1" t="s">
        <v>5323</v>
      </c>
      <c r="B2019" s="1" t="n">
        <v>0.000624676017012646</v>
      </c>
      <c r="C2019" s="1" t="n">
        <v>0.000111663</v>
      </c>
      <c r="D2019" s="2" t="s">
        <v>5324</v>
      </c>
      <c r="E2019" s="2" t="s">
        <v>5324</v>
      </c>
      <c r="F2019" s="1" t="s">
        <v>5325</v>
      </c>
      <c r="G2019" s="2" t="n">
        <v>502.815644032647</v>
      </c>
      <c r="H2019" s="2" t="n">
        <v>465.90293466259</v>
      </c>
      <c r="I2019" s="2" t="n">
        <f aca="false">(G2019-H2019)</f>
        <v>36.9127093700574</v>
      </c>
      <c r="J2019" s="2" t="n">
        <f aca="false">G2019/H2019</f>
        <v>1.07922832552405</v>
      </c>
    </row>
    <row r="2020" customFormat="false" ht="15" hidden="false" customHeight="false" outlineLevel="0" collapsed="false">
      <c r="A2020" s="1" t="s">
        <v>5326</v>
      </c>
      <c r="B2020" s="1" t="n">
        <v>0.000267848532254156</v>
      </c>
      <c r="C2020" s="1" t="n">
        <v>2.20126E-005</v>
      </c>
      <c r="D2020" s="2" t="s">
        <v>5327</v>
      </c>
      <c r="E2020" s="2" t="s">
        <v>5327</v>
      </c>
      <c r="F2020" s="1" t="s">
        <v>5328</v>
      </c>
      <c r="G2020" s="2" t="n">
        <v>417.539660836663</v>
      </c>
      <c r="H2020" s="2" t="n">
        <v>386.914723228023</v>
      </c>
      <c r="I2020" s="2" t="n">
        <f aca="false">(G2020-H2020)</f>
        <v>30.6249376086393</v>
      </c>
      <c r="J2020" s="2" t="n">
        <f aca="false">G2020/H2020</f>
        <v>1.07915164704288</v>
      </c>
    </row>
    <row r="2021" customFormat="false" ht="15" hidden="false" customHeight="false" outlineLevel="0" collapsed="false">
      <c r="A2021" s="1" t="s">
        <v>5329</v>
      </c>
      <c r="B2021" s="1" t="n">
        <v>0.000682219221660636</v>
      </c>
      <c r="C2021" s="1" t="n">
        <v>0.000130794</v>
      </c>
      <c r="D2021" s="2" t="s">
        <v>5330</v>
      </c>
      <c r="E2021" s="2" t="s">
        <v>5330</v>
      </c>
      <c r="F2021" s="1" t="s">
        <v>5331</v>
      </c>
      <c r="G2021" s="2" t="n">
        <v>397.295966788573</v>
      </c>
      <c r="H2021" s="2" t="n">
        <v>368.169132789958</v>
      </c>
      <c r="I2021" s="2" t="n">
        <f aca="false">(G2021-H2021)</f>
        <v>29.1268339986148</v>
      </c>
      <c r="J2021" s="2" t="n">
        <f aca="false">G2021/H2021</f>
        <v>1.07911264526142</v>
      </c>
    </row>
    <row r="2022" customFormat="false" ht="15" hidden="false" customHeight="false" outlineLevel="0" collapsed="false">
      <c r="A2022" s="1" t="s">
        <v>5332</v>
      </c>
      <c r="B2022" s="1" t="n">
        <v>0.000838906803942176</v>
      </c>
      <c r="C2022" s="1" t="n">
        <v>0.000184751</v>
      </c>
      <c r="D2022" s="2" t="s">
        <v>5333</v>
      </c>
      <c r="E2022" s="2" t="s">
        <v>5333</v>
      </c>
      <c r="G2022" s="2" t="n">
        <v>471.508459954557</v>
      </c>
      <c r="H2022" s="2" t="n">
        <v>437.043918520122</v>
      </c>
      <c r="I2022" s="2" t="n">
        <f aca="false">(G2022-H2022)</f>
        <v>34.4645414344349</v>
      </c>
      <c r="J2022" s="2" t="n">
        <f aca="false">G2022/H2022</f>
        <v>1.07885830227574</v>
      </c>
    </row>
    <row r="2023" customFormat="false" ht="15" hidden="false" customHeight="false" outlineLevel="0" collapsed="false">
      <c r="A2023" s="1" t="s">
        <v>5334</v>
      </c>
      <c r="B2023" s="1" t="n">
        <v>0.000284430120496518</v>
      </c>
      <c r="C2023" s="1" t="n">
        <v>2.4815E-005</v>
      </c>
      <c r="D2023" s="2" t="s">
        <v>92</v>
      </c>
      <c r="E2023" s="2" t="s">
        <v>92</v>
      </c>
      <c r="G2023" s="2" t="n">
        <v>340.797568737051</v>
      </c>
      <c r="H2023" s="2" t="n">
        <v>315.900819297399</v>
      </c>
      <c r="I2023" s="2" t="n">
        <f aca="false">(G2023-H2023)</f>
        <v>24.896749439652</v>
      </c>
      <c r="J2023" s="2" t="n">
        <f aca="false">G2023/H2023</f>
        <v>1.0788119179147</v>
      </c>
    </row>
    <row r="2024" customFormat="false" ht="15" hidden="false" customHeight="false" outlineLevel="0" collapsed="false">
      <c r="A2024" s="1" t="s">
        <v>5335</v>
      </c>
      <c r="B2024" s="1" t="n">
        <v>0.000844116456414967</v>
      </c>
      <c r="C2024" s="1" t="n">
        <v>0.000186546</v>
      </c>
      <c r="D2024" s="2" t="s">
        <v>5336</v>
      </c>
      <c r="E2024" s="2" t="s">
        <v>5337</v>
      </c>
      <c r="F2024" s="1" t="s">
        <v>5338</v>
      </c>
      <c r="G2024" s="2" t="n">
        <v>717.695352393102</v>
      </c>
      <c r="H2024" s="2" t="n">
        <v>665.482251181707</v>
      </c>
      <c r="I2024" s="2" t="n">
        <f aca="false">(G2024-H2024)</f>
        <v>52.2131012113947</v>
      </c>
      <c r="J2024" s="2" t="n">
        <f aca="false">G2024/H2024</f>
        <v>1.07845904397702</v>
      </c>
    </row>
    <row r="2025" customFormat="false" ht="15" hidden="false" customHeight="false" outlineLevel="0" collapsed="false">
      <c r="A2025" s="1" t="s">
        <v>5339</v>
      </c>
      <c r="B2025" s="1" t="n">
        <v>0.000832792204023945</v>
      </c>
      <c r="C2025" s="1" t="n">
        <v>0.000182485</v>
      </c>
      <c r="D2025" s="2" t="s">
        <v>5340</v>
      </c>
      <c r="E2025" s="2" t="s">
        <v>5340</v>
      </c>
      <c r="F2025" s="1" t="s">
        <v>2861</v>
      </c>
      <c r="G2025" s="2" t="n">
        <v>409.999750697287</v>
      </c>
      <c r="H2025" s="2" t="n">
        <v>380.2264859977</v>
      </c>
      <c r="I2025" s="2" t="n">
        <f aca="false">(G2025-H2025)</f>
        <v>29.7732646995864</v>
      </c>
      <c r="J2025" s="2" t="n">
        <f aca="false">G2025/H2025</f>
        <v>1.07830402614237</v>
      </c>
    </row>
    <row r="2026" customFormat="false" ht="15" hidden="false" customHeight="false" outlineLevel="0" collapsed="false">
      <c r="A2026" s="1" t="s">
        <v>5341</v>
      </c>
      <c r="B2026" s="1" t="n">
        <v>0.00052630191753511</v>
      </c>
      <c r="C2026" s="1" t="n">
        <v>8.13558E-005</v>
      </c>
      <c r="D2026" s="2" t="s">
        <v>5342</v>
      </c>
      <c r="E2026" s="2" t="s">
        <v>5343</v>
      </c>
      <c r="F2026" s="1" t="s">
        <v>5344</v>
      </c>
      <c r="G2026" s="2" t="n">
        <v>11113.4310319641</v>
      </c>
      <c r="H2026" s="2" t="n">
        <v>10319.1325656408</v>
      </c>
      <c r="I2026" s="2" t="n">
        <f aca="false">(G2026-H2026)</f>
        <v>794.298466323344</v>
      </c>
      <c r="J2026" s="2" t="n">
        <f aca="false">G2026/H2026</f>
        <v>1.07697337554981</v>
      </c>
    </row>
    <row r="2027" customFormat="false" ht="15" hidden="false" customHeight="false" outlineLevel="0" collapsed="false">
      <c r="A2027" s="1" t="s">
        <v>5345</v>
      </c>
      <c r="B2027" s="1" t="n">
        <v>0.00023825591817054</v>
      </c>
      <c r="C2027" s="1" t="n">
        <v>1.78737E-005</v>
      </c>
      <c r="D2027" s="2" t="s">
        <v>5346</v>
      </c>
      <c r="E2027" s="2" t="s">
        <v>5346</v>
      </c>
      <c r="F2027" s="1" t="s">
        <v>5347</v>
      </c>
      <c r="G2027" s="2" t="n">
        <v>633.393739940114</v>
      </c>
      <c r="H2027" s="2" t="n">
        <v>588.13437580304</v>
      </c>
      <c r="I2027" s="2" t="n">
        <f aca="false">(G2027-H2027)</f>
        <v>45.2593641370742</v>
      </c>
      <c r="J2027" s="2" t="n">
        <f aca="false">G2027/H2027</f>
        <v>1.07695412136942</v>
      </c>
    </row>
    <row r="2028" customFormat="false" ht="15" hidden="false" customHeight="false" outlineLevel="0" collapsed="false">
      <c r="A2028" s="1" t="s">
        <v>5348</v>
      </c>
      <c r="B2028" s="1" t="n">
        <v>0.00030731365609947</v>
      </c>
      <c r="C2028" s="1" t="n">
        <v>2.92033E-005</v>
      </c>
      <c r="D2028" s="2" t="s">
        <v>5349</v>
      </c>
      <c r="E2028" s="2" t="s">
        <v>5350</v>
      </c>
      <c r="F2028" s="1" t="s">
        <v>5351</v>
      </c>
      <c r="G2028" s="2" t="n">
        <v>1193.52884474445</v>
      </c>
      <c r="H2028" s="2" t="n">
        <v>1108.62484851603</v>
      </c>
      <c r="I2028" s="2" t="n">
        <f aca="false">(G2028-H2028)</f>
        <v>84.903996228411</v>
      </c>
      <c r="J2028" s="2" t="n">
        <f aca="false">G2028/H2028</f>
        <v>1.07658496590804</v>
      </c>
    </row>
    <row r="2029" customFormat="false" ht="15" hidden="false" customHeight="false" outlineLevel="0" collapsed="false">
      <c r="A2029" s="1" t="s">
        <v>5352</v>
      </c>
      <c r="B2029" s="1" t="n">
        <v>0.000603025324944257</v>
      </c>
      <c r="C2029" s="1" t="n">
        <v>0.000104019</v>
      </c>
      <c r="D2029" s="2" t="s">
        <v>5353</v>
      </c>
      <c r="E2029" s="2" t="s">
        <v>5353</v>
      </c>
      <c r="F2029" s="1" t="s">
        <v>5354</v>
      </c>
      <c r="G2029" s="2" t="n">
        <v>535.297013285661</v>
      </c>
      <c r="H2029" s="2" t="n">
        <v>497.487277805271</v>
      </c>
      <c r="I2029" s="2" t="n">
        <f aca="false">(G2029-H2029)</f>
        <v>37.8097354803895</v>
      </c>
      <c r="J2029" s="2" t="n">
        <f aca="false">G2029/H2029</f>
        <v>1.07600141182945</v>
      </c>
    </row>
    <row r="2030" customFormat="false" ht="15" hidden="false" customHeight="false" outlineLevel="0" collapsed="false">
      <c r="A2030" s="1" t="s">
        <v>5355</v>
      </c>
      <c r="B2030" s="1" t="n">
        <v>0.000929629663517332</v>
      </c>
      <c r="C2030" s="1" t="n">
        <v>0.00021943</v>
      </c>
      <c r="D2030" s="2" t="s">
        <v>5356</v>
      </c>
      <c r="E2030" s="2" t="s">
        <v>5356</v>
      </c>
      <c r="F2030" s="1" t="s">
        <v>5357</v>
      </c>
      <c r="G2030" s="2" t="n">
        <v>759.663121019391</v>
      </c>
      <c r="H2030" s="2" t="n">
        <v>706.027383133332</v>
      </c>
      <c r="I2030" s="2" t="n">
        <f aca="false">(G2030-H2030)</f>
        <v>53.6357378860592</v>
      </c>
      <c r="J2030" s="2" t="n">
        <f aca="false">G2030/H2030</f>
        <v>1.07596835358995</v>
      </c>
    </row>
    <row r="2031" customFormat="false" ht="15" hidden="false" customHeight="false" outlineLevel="0" collapsed="false">
      <c r="A2031" s="1" t="s">
        <v>5358</v>
      </c>
      <c r="B2031" s="1" t="n">
        <v>0.000371928321535209</v>
      </c>
      <c r="C2031" s="1" t="n">
        <v>4.13596E-005</v>
      </c>
      <c r="D2031" s="2" t="s">
        <v>5359</v>
      </c>
      <c r="E2031" s="2" t="s">
        <v>5359</v>
      </c>
      <c r="G2031" s="2" t="n">
        <v>317.515053685168</v>
      </c>
      <c r="H2031" s="2" t="n">
        <v>295.111032308607</v>
      </c>
      <c r="I2031" s="2" t="n">
        <f aca="false">(G2031-H2031)</f>
        <v>22.404021376561</v>
      </c>
      <c r="J2031" s="2" t="n">
        <f aca="false">G2031/H2031</f>
        <v>1.07591726138226</v>
      </c>
    </row>
    <row r="2032" customFormat="false" ht="15" hidden="false" customHeight="false" outlineLevel="0" collapsed="false">
      <c r="A2032" s="1" t="s">
        <v>5360</v>
      </c>
      <c r="B2032" s="1" t="n">
        <v>0.000152084220527149</v>
      </c>
      <c r="C2032" s="1" t="n">
        <v>8.0985E-006</v>
      </c>
      <c r="D2032" s="2" t="s">
        <v>5361</v>
      </c>
      <c r="E2032" s="2" t="s">
        <v>5362</v>
      </c>
      <c r="F2032" s="1" t="s">
        <v>5363</v>
      </c>
      <c r="G2032" s="2" t="n">
        <v>11420.6422095731</v>
      </c>
      <c r="H2032" s="2" t="n">
        <v>10618.7689385167</v>
      </c>
      <c r="I2032" s="2" t="n">
        <f aca="false">(G2032-H2032)</f>
        <v>801.873271056478</v>
      </c>
      <c r="J2032" s="2" t="n">
        <f aca="false">G2032/H2032</f>
        <v>1.07551471132853</v>
      </c>
    </row>
    <row r="2033" customFormat="false" ht="15" hidden="false" customHeight="false" outlineLevel="0" collapsed="false">
      <c r="A2033" s="1" t="s">
        <v>5364</v>
      </c>
      <c r="B2033" s="1" t="n">
        <v>0.000100210718185579</v>
      </c>
      <c r="C2033" s="1" t="n">
        <v>4.05219E-006</v>
      </c>
      <c r="D2033" s="2" t="s">
        <v>5365</v>
      </c>
      <c r="E2033" s="2" t="s">
        <v>5365</v>
      </c>
      <c r="G2033" s="2" t="n">
        <v>416.578044471262</v>
      </c>
      <c r="H2033" s="2" t="n">
        <v>387.368885661908</v>
      </c>
      <c r="I2033" s="2" t="n">
        <f aca="false">(G2033-H2033)</f>
        <v>29.2091588093544</v>
      </c>
      <c r="J2033" s="2" t="n">
        <f aca="false">G2033/H2033</f>
        <v>1.0754039880086</v>
      </c>
    </row>
    <row r="2034" customFormat="false" ht="15" hidden="false" customHeight="false" outlineLevel="0" collapsed="false">
      <c r="A2034" s="1" t="s">
        <v>5366</v>
      </c>
      <c r="B2034" s="1" t="n">
        <v>0.000101314465465232</v>
      </c>
      <c r="C2034" s="1" t="n">
        <v>4.13053E-006</v>
      </c>
      <c r="D2034" s="2" t="s">
        <v>5367</v>
      </c>
      <c r="E2034" s="2" t="s">
        <v>5368</v>
      </c>
      <c r="G2034" s="2" t="n">
        <v>432.097750403806</v>
      </c>
      <c r="H2034" s="2" t="n">
        <v>401.82802759741</v>
      </c>
      <c r="I2034" s="2" t="n">
        <f aca="false">(G2034-H2034)</f>
        <v>30.2697228063966</v>
      </c>
      <c r="J2034" s="2" t="n">
        <f aca="false">G2034/H2034</f>
        <v>1.07533004351982</v>
      </c>
    </row>
    <row r="2035" customFormat="false" ht="15" hidden="false" customHeight="false" outlineLevel="0" collapsed="false">
      <c r="A2035" s="1" t="s">
        <v>5369</v>
      </c>
      <c r="B2035" s="1" t="n">
        <v>0.00054811724606199</v>
      </c>
      <c r="C2035" s="1" t="n">
        <v>8.71903E-005</v>
      </c>
      <c r="D2035" s="2" t="s">
        <v>5370</v>
      </c>
      <c r="E2035" s="2" t="s">
        <v>5371</v>
      </c>
      <c r="F2035" s="1" t="s">
        <v>5372</v>
      </c>
      <c r="G2035" s="2" t="n">
        <v>490.266480488614</v>
      </c>
      <c r="H2035" s="2" t="n">
        <v>455.94457638433</v>
      </c>
      <c r="I2035" s="2" t="n">
        <f aca="false">(G2035-H2035)</f>
        <v>34.3219041042848</v>
      </c>
      <c r="J2035" s="2" t="n">
        <f aca="false">G2035/H2035</f>
        <v>1.07527648289285</v>
      </c>
    </row>
    <row r="2036" customFormat="false" ht="15" hidden="false" customHeight="false" outlineLevel="0" collapsed="false">
      <c r="A2036" s="1" t="s">
        <v>5373</v>
      </c>
      <c r="B2036" s="1" t="n">
        <v>0.000572618687959223</v>
      </c>
      <c r="C2036" s="1" t="n">
        <v>9.44059E-005</v>
      </c>
      <c r="D2036" s="2" t="s">
        <v>5374</v>
      </c>
      <c r="E2036" s="2" t="s">
        <v>5374</v>
      </c>
      <c r="G2036" s="2" t="n">
        <v>505.584718716678</v>
      </c>
      <c r="H2036" s="2" t="n">
        <v>470.414455407294</v>
      </c>
      <c r="I2036" s="2" t="n">
        <f aca="false">(G2036-H2036)</f>
        <v>35.1702633093839</v>
      </c>
      <c r="J2036" s="2" t="n">
        <f aca="false">G2036/H2036</f>
        <v>1.07476441870591</v>
      </c>
    </row>
    <row r="2037" customFormat="false" ht="15" hidden="false" customHeight="false" outlineLevel="0" collapsed="false">
      <c r="A2037" s="1" t="s">
        <v>5375</v>
      </c>
      <c r="B2037" s="1" t="n">
        <v>0.000623676530142178</v>
      </c>
      <c r="C2037" s="1" t="n">
        <v>0.000111082</v>
      </c>
      <c r="D2037" s="2" t="s">
        <v>5376</v>
      </c>
      <c r="E2037" s="2" t="s">
        <v>5376</v>
      </c>
      <c r="G2037" s="2" t="n">
        <v>7793.48336412893</v>
      </c>
      <c r="H2037" s="2" t="n">
        <v>7252.2940593405</v>
      </c>
      <c r="I2037" s="2" t="n">
        <f aca="false">(G2037-H2037)</f>
        <v>541.189304788435</v>
      </c>
      <c r="J2037" s="2" t="n">
        <f aca="false">G2037/H2037</f>
        <v>1.07462318824365</v>
      </c>
    </row>
    <row r="2038" customFormat="false" ht="15" hidden="false" customHeight="false" outlineLevel="0" collapsed="false">
      <c r="A2038" s="1" t="s">
        <v>5377</v>
      </c>
      <c r="B2038" s="1" t="n">
        <v>0.000732062320460184</v>
      </c>
      <c r="C2038" s="1" t="n">
        <v>0.000147522</v>
      </c>
      <c r="D2038" s="2" t="s">
        <v>5378</v>
      </c>
      <c r="E2038" s="2" t="s">
        <v>5378</v>
      </c>
      <c r="G2038" s="2" t="n">
        <v>424.01518774641</v>
      </c>
      <c r="H2038" s="2" t="n">
        <v>394.606095447914</v>
      </c>
      <c r="I2038" s="2" t="n">
        <f aca="false">(G2038-H2038)</f>
        <v>29.4090922984967</v>
      </c>
      <c r="J2038" s="2" t="n">
        <f aca="false">G2038/H2038</f>
        <v>1.07452771925663</v>
      </c>
    </row>
    <row r="2039" customFormat="false" ht="15" hidden="false" customHeight="false" outlineLevel="0" collapsed="false">
      <c r="A2039" s="1" t="s">
        <v>5379</v>
      </c>
      <c r="B2039" s="1" t="n">
        <v>6.7623388781121E-005</v>
      </c>
      <c r="C2039" s="1" t="n">
        <v>2.21968E-006</v>
      </c>
      <c r="D2039" s="2" t="s">
        <v>5380</v>
      </c>
      <c r="E2039" s="2" t="s">
        <v>5380</v>
      </c>
      <c r="F2039" s="1" t="s">
        <v>5381</v>
      </c>
      <c r="G2039" s="2" t="n">
        <v>490.934084349112</v>
      </c>
      <c r="H2039" s="2" t="n">
        <v>456.911523409277</v>
      </c>
      <c r="I2039" s="2" t="n">
        <f aca="false">(G2039-H2039)</f>
        <v>34.0225609398354</v>
      </c>
      <c r="J2039" s="2" t="n">
        <f aca="false">G2039/H2039</f>
        <v>1.07446203301237</v>
      </c>
    </row>
    <row r="2040" customFormat="false" ht="15" hidden="false" customHeight="false" outlineLevel="0" collapsed="false">
      <c r="A2040" s="1" t="s">
        <v>5382</v>
      </c>
      <c r="B2040" s="1" t="n">
        <v>0.000134955986432932</v>
      </c>
      <c r="C2040" s="1" t="n">
        <v>6.69439E-006</v>
      </c>
      <c r="D2040" s="2" t="s">
        <v>5383</v>
      </c>
      <c r="E2040" s="2" t="s">
        <v>5383</v>
      </c>
      <c r="F2040" s="1" t="s">
        <v>5384</v>
      </c>
      <c r="G2040" s="2" t="n">
        <v>486.250600451062</v>
      </c>
      <c r="H2040" s="2" t="n">
        <v>452.594872830852</v>
      </c>
      <c r="I2040" s="2" t="n">
        <f aca="false">(G2040-H2040)</f>
        <v>33.6557276202102</v>
      </c>
      <c r="J2040" s="2" t="n">
        <f aca="false">G2040/H2040</f>
        <v>1.07436170765635</v>
      </c>
    </row>
    <row r="2041" customFormat="false" ht="15" hidden="false" customHeight="false" outlineLevel="0" collapsed="false">
      <c r="A2041" s="1" t="s">
        <v>5385</v>
      </c>
      <c r="B2041" s="1" t="n">
        <v>0.000133116158295301</v>
      </c>
      <c r="C2041" s="1" t="n">
        <v>6.54188E-006</v>
      </c>
      <c r="D2041" s="2" t="s">
        <v>5386</v>
      </c>
      <c r="E2041" s="2" t="s">
        <v>5387</v>
      </c>
      <c r="F2041" s="1" t="s">
        <v>5388</v>
      </c>
      <c r="G2041" s="2" t="n">
        <v>10969.8518940301</v>
      </c>
      <c r="H2041" s="2" t="n">
        <v>10211.8810190257</v>
      </c>
      <c r="I2041" s="2" t="n">
        <f aca="false">(G2041-H2041)</f>
        <v>757.970875004374</v>
      </c>
      <c r="J2041" s="2" t="n">
        <f aca="false">G2041/H2041</f>
        <v>1.0742244130726</v>
      </c>
    </row>
    <row r="2042" customFormat="false" ht="15" hidden="false" customHeight="false" outlineLevel="0" collapsed="false">
      <c r="A2042" s="1" t="s">
        <v>5389</v>
      </c>
      <c r="B2042" s="1" t="n">
        <v>0.000123576793058157</v>
      </c>
      <c r="C2042" s="1" t="n">
        <v>5.80569E-006</v>
      </c>
      <c r="D2042" s="2" t="s">
        <v>5390</v>
      </c>
      <c r="E2042" s="2" t="s">
        <v>5390</v>
      </c>
      <c r="G2042" s="2" t="n">
        <v>556.958962355624</v>
      </c>
      <c r="H2042" s="2" t="n">
        <v>518.724916233421</v>
      </c>
      <c r="I2042" s="2" t="n">
        <f aca="false">(G2042-H2042)</f>
        <v>38.2340461222021</v>
      </c>
      <c r="J2042" s="2" t="n">
        <f aca="false">G2042/H2042</f>
        <v>1.07370774937867</v>
      </c>
    </row>
    <row r="2043" customFormat="false" ht="15" hidden="false" customHeight="false" outlineLevel="0" collapsed="false">
      <c r="A2043" s="1" t="s">
        <v>5391</v>
      </c>
      <c r="B2043" s="1" t="n">
        <v>0.000310950432562921</v>
      </c>
      <c r="C2043" s="1" t="n">
        <v>2.995E-005</v>
      </c>
      <c r="D2043" s="2" t="s">
        <v>5392</v>
      </c>
      <c r="E2043" s="2" t="s">
        <v>5392</v>
      </c>
      <c r="F2043" s="1" t="s">
        <v>5393</v>
      </c>
      <c r="G2043" s="2" t="n">
        <v>422.088371181737</v>
      </c>
      <c r="H2043" s="2" t="n">
        <v>393.194273065551</v>
      </c>
      <c r="I2043" s="2" t="n">
        <f aca="false">(G2043-H2043)</f>
        <v>28.8940981161855</v>
      </c>
      <c r="J2043" s="2" t="n">
        <f aca="false">G2043/H2043</f>
        <v>1.07348555178821</v>
      </c>
    </row>
    <row r="2044" customFormat="false" ht="15" hidden="false" customHeight="false" outlineLevel="0" collapsed="false">
      <c r="A2044" s="1" t="s">
        <v>5394</v>
      </c>
      <c r="B2044" s="1" t="n">
        <v>0.000135857751567443</v>
      </c>
      <c r="C2044" s="1" t="n">
        <v>6.77502E-006</v>
      </c>
      <c r="D2044" s="2" t="s">
        <v>5395</v>
      </c>
      <c r="E2044" s="2" t="s">
        <v>5395</v>
      </c>
      <c r="F2044" s="1" t="s">
        <v>5396</v>
      </c>
      <c r="G2044" s="2" t="n">
        <v>645.337581927837</v>
      </c>
      <c r="H2044" s="2" t="n">
        <v>601.397110723074</v>
      </c>
      <c r="I2044" s="2" t="n">
        <f aca="false">(G2044-H2044)</f>
        <v>43.9404712047626</v>
      </c>
      <c r="J2044" s="2" t="n">
        <f aca="false">G2044/H2044</f>
        <v>1.07306398787306</v>
      </c>
    </row>
    <row r="2045" customFormat="false" ht="15" hidden="false" customHeight="false" outlineLevel="0" collapsed="false">
      <c r="A2045" s="1" t="s">
        <v>5397</v>
      </c>
      <c r="B2045" s="1" t="n">
        <v>0.000506675951110139</v>
      </c>
      <c r="C2045" s="1" t="n">
        <v>7.55273E-005</v>
      </c>
      <c r="D2045" s="2" t="s">
        <v>5398</v>
      </c>
      <c r="E2045" s="2" t="s">
        <v>5398</v>
      </c>
      <c r="F2045" s="1" t="s">
        <v>5399</v>
      </c>
      <c r="G2045" s="2" t="n">
        <v>846.309469381397</v>
      </c>
      <c r="H2045" s="2" t="n">
        <v>789.06493572294</v>
      </c>
      <c r="I2045" s="2" t="n">
        <f aca="false">(G2045-H2045)</f>
        <v>57.2445336584567</v>
      </c>
      <c r="J2045" s="2" t="n">
        <f aca="false">G2045/H2045</f>
        <v>1.07254730386164</v>
      </c>
    </row>
    <row r="2046" customFormat="false" ht="15" hidden="false" customHeight="false" outlineLevel="0" collapsed="false">
      <c r="A2046" s="1" t="s">
        <v>5400</v>
      </c>
      <c r="B2046" s="1" t="n">
        <v>0.000691726831978533</v>
      </c>
      <c r="C2046" s="1" t="n">
        <v>0.000134025</v>
      </c>
      <c r="D2046" s="2" t="s">
        <v>5401</v>
      </c>
      <c r="E2046" s="2" t="s">
        <v>5402</v>
      </c>
      <c r="G2046" s="2" t="n">
        <v>7223.78747274875</v>
      </c>
      <c r="H2046" s="2" t="n">
        <v>6735.45295833854</v>
      </c>
      <c r="I2046" s="2" t="n">
        <f aca="false">(G2046-H2046)</f>
        <v>488.334514410218</v>
      </c>
      <c r="J2046" s="2" t="n">
        <f aca="false">G2046/H2046</f>
        <v>1.07250210452523</v>
      </c>
    </row>
    <row r="2047" customFormat="false" ht="15" hidden="false" customHeight="false" outlineLevel="0" collapsed="false">
      <c r="A2047" s="1" t="s">
        <v>5403</v>
      </c>
      <c r="B2047" s="1" t="n">
        <v>0.000331921268413927</v>
      </c>
      <c r="C2047" s="1" t="n">
        <v>3.34589E-005</v>
      </c>
      <c r="D2047" s="2" t="s">
        <v>5404</v>
      </c>
      <c r="E2047" s="2" t="s">
        <v>5404</v>
      </c>
      <c r="F2047" s="1" t="s">
        <v>5405</v>
      </c>
      <c r="G2047" s="2" t="n">
        <v>325.521755619833</v>
      </c>
      <c r="H2047" s="2" t="n">
        <v>303.543429150112</v>
      </c>
      <c r="I2047" s="2" t="n">
        <f aca="false">(G2047-H2047)</f>
        <v>21.9783264697213</v>
      </c>
      <c r="J2047" s="2" t="n">
        <f aca="false">G2047/H2047</f>
        <v>1.07240587131554</v>
      </c>
    </row>
    <row r="2048" customFormat="false" ht="15" hidden="false" customHeight="false" outlineLevel="0" collapsed="false">
      <c r="A2048" s="1" t="s">
        <v>5406</v>
      </c>
      <c r="B2048" s="1" t="n">
        <v>0.000110191699957529</v>
      </c>
      <c r="C2048" s="1" t="n">
        <v>4.73462E-006</v>
      </c>
      <c r="D2048" s="2" t="s">
        <v>5407</v>
      </c>
      <c r="E2048" s="2" t="s">
        <v>5407</v>
      </c>
      <c r="F2048" s="1" t="s">
        <v>5408</v>
      </c>
      <c r="G2048" s="2" t="n">
        <v>529.138375306318</v>
      </c>
      <c r="H2048" s="2" t="n">
        <v>493.430933230832</v>
      </c>
      <c r="I2048" s="2" t="n">
        <f aca="false">(G2048-H2048)</f>
        <v>35.7074420754864</v>
      </c>
      <c r="J2048" s="2" t="n">
        <f aca="false">G2048/H2048</f>
        <v>1.07236563350758</v>
      </c>
    </row>
    <row r="2049" customFormat="false" ht="15" hidden="false" customHeight="false" outlineLevel="0" collapsed="false">
      <c r="A2049" s="1" t="s">
        <v>5409</v>
      </c>
      <c r="B2049" s="1" t="n">
        <v>0.00015072139192728</v>
      </c>
      <c r="C2049" s="1" t="n">
        <v>7.95728E-006</v>
      </c>
      <c r="D2049" s="2" t="s">
        <v>5410</v>
      </c>
      <c r="E2049" s="2" t="s">
        <v>5410</v>
      </c>
      <c r="G2049" s="2" t="n">
        <v>419.21150511675</v>
      </c>
      <c r="H2049" s="2" t="n">
        <v>390.94450143139</v>
      </c>
      <c r="I2049" s="2" t="n">
        <f aca="false">(G2049-H2049)</f>
        <v>28.2670036853596</v>
      </c>
      <c r="J2049" s="2" t="n">
        <f aca="false">G2049/H2049</f>
        <v>1.07230438996293</v>
      </c>
    </row>
    <row r="2050" customFormat="false" ht="15" hidden="false" customHeight="false" outlineLevel="0" collapsed="false">
      <c r="A2050" s="1" t="s">
        <v>5411</v>
      </c>
      <c r="B2050" s="1" t="n">
        <v>0.000538074447971782</v>
      </c>
      <c r="C2050" s="1" t="n">
        <v>8.40834E-005</v>
      </c>
      <c r="D2050" s="2" t="s">
        <v>5412</v>
      </c>
      <c r="E2050" s="2" t="s">
        <v>5412</v>
      </c>
      <c r="F2050" s="1" t="s">
        <v>5413</v>
      </c>
      <c r="G2050" s="2" t="n">
        <v>406.270833258065</v>
      </c>
      <c r="H2050" s="2" t="n">
        <v>379.217876297884</v>
      </c>
      <c r="I2050" s="2" t="n">
        <f aca="false">(G2050-H2050)</f>
        <v>27.0529569601803</v>
      </c>
      <c r="J2050" s="2" t="n">
        <f aca="false">G2050/H2050</f>
        <v>1.07133882301194</v>
      </c>
    </row>
    <row r="2051" customFormat="false" ht="15" hidden="false" customHeight="false" outlineLevel="0" collapsed="false">
      <c r="A2051" s="1" t="s">
        <v>5414</v>
      </c>
      <c r="B2051" s="1" t="n">
        <v>0.000379052710165096</v>
      </c>
      <c r="C2051" s="1" t="n">
        <v>4.32449E-005</v>
      </c>
      <c r="D2051" s="2" t="s">
        <v>92</v>
      </c>
      <c r="E2051" s="2" t="s">
        <v>92</v>
      </c>
      <c r="G2051" s="2" t="n">
        <v>354.799354598544</v>
      </c>
      <c r="H2051" s="2" t="n">
        <v>331.266487747599</v>
      </c>
      <c r="I2051" s="2" t="n">
        <f aca="false">(G2051-H2051)</f>
        <v>23.5328668509454</v>
      </c>
      <c r="J2051" s="2" t="n">
        <f aca="false">G2051/H2051</f>
        <v>1.07103908098569</v>
      </c>
    </row>
    <row r="2052" customFormat="false" ht="15" hidden="false" customHeight="false" outlineLevel="0" collapsed="false">
      <c r="A2052" s="1" t="s">
        <v>5415</v>
      </c>
      <c r="B2052" s="1" t="n">
        <v>0.000703034269844045</v>
      </c>
      <c r="C2052" s="1" t="n">
        <v>0.000137747</v>
      </c>
      <c r="D2052" s="2" t="s">
        <v>5416</v>
      </c>
      <c r="E2052" s="2" t="s">
        <v>5416</v>
      </c>
      <c r="G2052" s="2" t="n">
        <v>280.118973060271</v>
      </c>
      <c r="H2052" s="2" t="n">
        <v>261.634067342307</v>
      </c>
      <c r="I2052" s="2" t="n">
        <f aca="false">(G2052-H2052)</f>
        <v>18.4849057179632</v>
      </c>
      <c r="J2052" s="2" t="n">
        <f aca="false">G2052/H2052</f>
        <v>1.07065175382447</v>
      </c>
    </row>
    <row r="2053" customFormat="false" ht="15" hidden="false" customHeight="false" outlineLevel="0" collapsed="false">
      <c r="A2053" s="1" t="s">
        <v>5417</v>
      </c>
      <c r="B2053" s="1" t="n">
        <v>6.11852755297707E-005</v>
      </c>
      <c r="C2053" s="1" t="n">
        <v>1.94453E-006</v>
      </c>
      <c r="D2053" s="2" t="s">
        <v>5418</v>
      </c>
      <c r="E2053" s="2" t="s">
        <v>5418</v>
      </c>
      <c r="G2053" s="2" t="n">
        <v>397.290067672425</v>
      </c>
      <c r="H2053" s="2" t="n">
        <v>371.173428380629</v>
      </c>
      <c r="I2053" s="2" t="n">
        <f aca="false">(G2053-H2053)</f>
        <v>26.1166392917963</v>
      </c>
      <c r="J2053" s="2" t="n">
        <f aca="false">G2053/H2053</f>
        <v>1.07036236242917</v>
      </c>
    </row>
    <row r="2054" customFormat="false" ht="15" hidden="false" customHeight="false" outlineLevel="0" collapsed="false">
      <c r="A2054" s="1" t="s">
        <v>5419</v>
      </c>
      <c r="B2054" s="1" t="n">
        <v>0.000794564102083241</v>
      </c>
      <c r="C2054" s="1" t="n">
        <v>0.000169184</v>
      </c>
      <c r="D2054" s="2" t="s">
        <v>5420</v>
      </c>
      <c r="E2054" s="2" t="s">
        <v>5420</v>
      </c>
      <c r="G2054" s="2" t="n">
        <v>448.184358165614</v>
      </c>
      <c r="H2054" s="2" t="n">
        <v>418.723174770166</v>
      </c>
      <c r="I2054" s="2" t="n">
        <f aca="false">(G2054-H2054)</f>
        <v>29.4611833954485</v>
      </c>
      <c r="J2054" s="2" t="n">
        <f aca="false">G2054/H2054</f>
        <v>1.07035957207675</v>
      </c>
    </row>
    <row r="2055" customFormat="false" ht="15" hidden="false" customHeight="false" outlineLevel="0" collapsed="false">
      <c r="A2055" s="1" t="s">
        <v>5421</v>
      </c>
      <c r="B2055" s="1" t="n">
        <v>0.00091300045189504</v>
      </c>
      <c r="C2055" s="1" t="n">
        <v>0.000212794</v>
      </c>
      <c r="D2055" s="2" t="s">
        <v>5422</v>
      </c>
      <c r="E2055" s="2" t="s">
        <v>5423</v>
      </c>
      <c r="F2055" s="1" t="s">
        <v>5424</v>
      </c>
      <c r="G2055" s="2" t="n">
        <v>400.227084246559</v>
      </c>
      <c r="H2055" s="2" t="n">
        <v>374.047982854808</v>
      </c>
      <c r="I2055" s="2" t="n">
        <f aca="false">(G2055-H2055)</f>
        <v>26.1791013917513</v>
      </c>
      <c r="J2055" s="2" t="n">
        <f aca="false">G2055/H2055</f>
        <v>1.06998861801619</v>
      </c>
    </row>
    <row r="2056" customFormat="false" ht="15" hidden="false" customHeight="false" outlineLevel="0" collapsed="false">
      <c r="A2056" s="1" t="s">
        <v>5425</v>
      </c>
      <c r="B2056" s="1" t="n">
        <v>0.000101056237947093</v>
      </c>
      <c r="C2056" s="1" t="n">
        <v>4.1169E-006</v>
      </c>
      <c r="D2056" s="2" t="s">
        <v>5426</v>
      </c>
      <c r="E2056" s="2" t="s">
        <v>5426</v>
      </c>
      <c r="G2056" s="2" t="n">
        <v>307.984271697163</v>
      </c>
      <c r="H2056" s="2" t="n">
        <v>287.930308711918</v>
      </c>
      <c r="I2056" s="2" t="n">
        <f aca="false">(G2056-H2056)</f>
        <v>20.0539629852456</v>
      </c>
      <c r="J2056" s="2" t="n">
        <f aca="false">G2056/H2056</f>
        <v>1.06964866975956</v>
      </c>
    </row>
    <row r="2057" customFormat="false" ht="15" hidden="false" customHeight="false" outlineLevel="0" collapsed="false">
      <c r="A2057" s="1" t="s">
        <v>5427</v>
      </c>
      <c r="B2057" s="1" t="n">
        <v>0.000413995990108421</v>
      </c>
      <c r="C2057" s="1" t="n">
        <v>5.14326E-005</v>
      </c>
      <c r="D2057" s="2" t="s">
        <v>5428</v>
      </c>
      <c r="E2057" s="2" t="s">
        <v>5428</v>
      </c>
      <c r="G2057" s="2" t="n">
        <v>389.759853555197</v>
      </c>
      <c r="H2057" s="2" t="n">
        <v>364.409641842023</v>
      </c>
      <c r="I2057" s="2" t="n">
        <f aca="false">(G2057-H2057)</f>
        <v>25.3502117131739</v>
      </c>
      <c r="J2057" s="2" t="n">
        <f aca="false">G2057/H2057</f>
        <v>1.06956515086987</v>
      </c>
    </row>
    <row r="2058" customFormat="false" ht="15" hidden="false" customHeight="false" outlineLevel="0" collapsed="false">
      <c r="A2058" s="1" t="s">
        <v>5429</v>
      </c>
      <c r="B2058" s="1" t="n">
        <v>1.39153963107835E-005</v>
      </c>
      <c r="C2058" s="1" t="n">
        <v>2.4076E-007</v>
      </c>
      <c r="D2058" s="2" t="s">
        <v>5430</v>
      </c>
      <c r="E2058" s="2" t="s">
        <v>5430</v>
      </c>
      <c r="G2058" s="2" t="n">
        <v>425.876304160571</v>
      </c>
      <c r="H2058" s="2" t="n">
        <v>398.183793880988</v>
      </c>
      <c r="I2058" s="2" t="n">
        <f aca="false">(G2058-H2058)</f>
        <v>27.6925102795833</v>
      </c>
      <c r="J2058" s="2" t="n">
        <f aca="false">G2058/H2058</f>
        <v>1.06954705516684</v>
      </c>
    </row>
    <row r="2059" customFormat="false" ht="15" hidden="false" customHeight="false" outlineLevel="0" collapsed="false">
      <c r="A2059" s="1" t="s">
        <v>5431</v>
      </c>
      <c r="B2059" s="1" t="n">
        <v>0.000381267608674869</v>
      </c>
      <c r="C2059" s="1" t="n">
        <v>4.36394E-005</v>
      </c>
      <c r="D2059" s="2" t="s">
        <v>5432</v>
      </c>
      <c r="E2059" s="2" t="s">
        <v>5433</v>
      </c>
      <c r="F2059" s="1" t="s">
        <v>5434</v>
      </c>
      <c r="G2059" s="2" t="n">
        <v>625.216551119269</v>
      </c>
      <c r="H2059" s="2" t="n">
        <v>584.722041648715</v>
      </c>
      <c r="I2059" s="2" t="n">
        <f aca="false">(G2059-H2059)</f>
        <v>40.494509470554</v>
      </c>
      <c r="J2059" s="2" t="n">
        <f aca="false">G2059/H2059</f>
        <v>1.06925428936521</v>
      </c>
    </row>
    <row r="2060" customFormat="false" ht="15" hidden="false" customHeight="false" outlineLevel="0" collapsed="false">
      <c r="A2060" s="1" t="s">
        <v>5435</v>
      </c>
      <c r="B2060" s="1" t="n">
        <v>0.000193543678793848</v>
      </c>
      <c r="C2060" s="1" t="n">
        <v>1.23312E-005</v>
      </c>
      <c r="D2060" s="2" t="s">
        <v>5436</v>
      </c>
      <c r="E2060" s="2" t="s">
        <v>5437</v>
      </c>
      <c r="G2060" s="2" t="n">
        <v>293.319101191335</v>
      </c>
      <c r="H2060" s="2" t="n">
        <v>274.371594004731</v>
      </c>
      <c r="I2060" s="2" t="n">
        <f aca="false">(G2060-H2060)</f>
        <v>18.9475071866043</v>
      </c>
      <c r="J2060" s="2" t="n">
        <f aca="false">G2060/H2060</f>
        <v>1.06905783106059</v>
      </c>
    </row>
    <row r="2061" customFormat="false" ht="15" hidden="false" customHeight="false" outlineLevel="0" collapsed="false">
      <c r="A2061" s="1" t="s">
        <v>5438</v>
      </c>
      <c r="B2061" s="1" t="n">
        <v>5.30175991503252E-005</v>
      </c>
      <c r="C2061" s="1" t="n">
        <v>1.53533E-006</v>
      </c>
      <c r="D2061" s="2" t="s">
        <v>5439</v>
      </c>
      <c r="E2061" s="2" t="s">
        <v>5439</v>
      </c>
      <c r="G2061" s="2" t="n">
        <v>260.952974764364</v>
      </c>
      <c r="H2061" s="2" t="n">
        <v>244.111959148346</v>
      </c>
      <c r="I2061" s="2" t="n">
        <f aca="false">(G2061-H2061)</f>
        <v>16.8410156160179</v>
      </c>
      <c r="J2061" s="2" t="n">
        <f aca="false">G2061/H2061</f>
        <v>1.06898890031759</v>
      </c>
    </row>
    <row r="2062" customFormat="false" ht="15" hidden="false" customHeight="false" outlineLevel="0" collapsed="false">
      <c r="A2062" s="1" t="s">
        <v>5440</v>
      </c>
      <c r="B2062" s="1" t="n">
        <v>0.000701761424149772</v>
      </c>
      <c r="C2062" s="1" t="n">
        <v>0.000137218</v>
      </c>
      <c r="D2062" s="2" t="s">
        <v>5441</v>
      </c>
      <c r="E2062" s="2" t="s">
        <v>5441</v>
      </c>
      <c r="F2062" s="1" t="s">
        <v>5442</v>
      </c>
      <c r="G2062" s="2" t="n">
        <v>1644.00638784286</v>
      </c>
      <c r="H2062" s="2" t="n">
        <v>1538.14231715494</v>
      </c>
      <c r="I2062" s="2" t="n">
        <f aca="false">(G2062-H2062)</f>
        <v>105.864070687919</v>
      </c>
      <c r="J2062" s="2" t="n">
        <f aca="false">G2062/H2062</f>
        <v>1.06882592690365</v>
      </c>
    </row>
    <row r="2063" customFormat="false" ht="15" hidden="false" customHeight="false" outlineLevel="0" collapsed="false">
      <c r="A2063" s="1" t="s">
        <v>5443</v>
      </c>
      <c r="B2063" s="1" t="n">
        <v>0.000904623144625196</v>
      </c>
      <c r="C2063" s="1" t="n">
        <v>0.000209505</v>
      </c>
      <c r="D2063" s="2" t="s">
        <v>5444</v>
      </c>
      <c r="E2063" s="2" t="s">
        <v>5444</v>
      </c>
      <c r="F2063" s="1" t="s">
        <v>5445</v>
      </c>
      <c r="G2063" s="2" t="n">
        <v>793.714732560281</v>
      </c>
      <c r="H2063" s="2" t="n">
        <v>742.649454762397</v>
      </c>
      <c r="I2063" s="2" t="n">
        <f aca="false">(G2063-H2063)</f>
        <v>51.0652777978839</v>
      </c>
      <c r="J2063" s="2" t="n">
        <f aca="false">G2063/H2063</f>
        <v>1.06876094430612</v>
      </c>
    </row>
    <row r="2064" customFormat="false" ht="15" hidden="false" customHeight="false" outlineLevel="0" collapsed="false">
      <c r="A2064" s="1" t="s">
        <v>5446</v>
      </c>
      <c r="B2064" s="1" t="n">
        <v>1.01206231101013E-005</v>
      </c>
      <c r="C2064" s="1" t="n">
        <v>1.57477E-007</v>
      </c>
      <c r="D2064" s="2" t="s">
        <v>5447</v>
      </c>
      <c r="E2064" s="2" t="s">
        <v>5448</v>
      </c>
      <c r="F2064" s="1" t="s">
        <v>5449</v>
      </c>
      <c r="G2064" s="2" t="n">
        <v>10795.6758059657</v>
      </c>
      <c r="H2064" s="2" t="n">
        <v>10106.3285282807</v>
      </c>
      <c r="I2064" s="2" t="n">
        <f aca="false">(G2064-H2064)</f>
        <v>689.347277685041</v>
      </c>
      <c r="J2064" s="2" t="n">
        <f aca="false">G2064/H2064</f>
        <v>1.06820946654921</v>
      </c>
    </row>
    <row r="2065" customFormat="false" ht="15" hidden="false" customHeight="false" outlineLevel="0" collapsed="false">
      <c r="A2065" s="1" t="s">
        <v>5450</v>
      </c>
      <c r="B2065" s="1" t="n">
        <v>0.000288870903163331</v>
      </c>
      <c r="C2065" s="1" t="n">
        <v>2.58105E-005</v>
      </c>
      <c r="D2065" s="2" t="s">
        <v>5451</v>
      </c>
      <c r="E2065" s="2" t="s">
        <v>5451</v>
      </c>
      <c r="G2065" s="2" t="n">
        <v>387.297069025385</v>
      </c>
      <c r="H2065" s="2" t="n">
        <v>362.570574590221</v>
      </c>
      <c r="I2065" s="2" t="n">
        <f aca="false">(G2065-H2065)</f>
        <v>24.7264944351637</v>
      </c>
      <c r="J2065" s="2" t="n">
        <f aca="false">G2065/H2065</f>
        <v>1.06819774181374</v>
      </c>
    </row>
    <row r="2066" customFormat="false" ht="15" hidden="false" customHeight="false" outlineLevel="0" collapsed="false">
      <c r="A2066" s="1" t="s">
        <v>5452</v>
      </c>
      <c r="B2066" s="1" t="n">
        <v>0.000379052710165096</v>
      </c>
      <c r="C2066" s="1" t="n">
        <v>4.32365E-005</v>
      </c>
      <c r="D2066" s="2" t="s">
        <v>5453</v>
      </c>
      <c r="E2066" s="2" t="s">
        <v>5453</v>
      </c>
      <c r="G2066" s="2" t="n">
        <v>428.829404229529</v>
      </c>
      <c r="H2066" s="2" t="n">
        <v>401.604940634829</v>
      </c>
      <c r="I2066" s="2" t="n">
        <f aca="false">(G2066-H2066)</f>
        <v>27.2244635946993</v>
      </c>
      <c r="J2066" s="2" t="n">
        <f aca="false">G2066/H2066</f>
        <v>1.06778916502288</v>
      </c>
    </row>
    <row r="2067" customFormat="false" ht="15" hidden="false" customHeight="false" outlineLevel="0" collapsed="false">
      <c r="A2067" s="1" t="s">
        <v>5454</v>
      </c>
      <c r="B2067" s="1" t="n">
        <v>0.000416389320214747</v>
      </c>
      <c r="C2067" s="1" t="n">
        <v>5.2103E-005</v>
      </c>
      <c r="D2067" s="2" t="s">
        <v>92</v>
      </c>
      <c r="E2067" s="2" t="s">
        <v>92</v>
      </c>
      <c r="G2067" s="2" t="n">
        <v>240.333518246555</v>
      </c>
      <c r="H2067" s="2" t="n">
        <v>225.101246251726</v>
      </c>
      <c r="I2067" s="2" t="n">
        <f aca="false">(G2067-H2067)</f>
        <v>15.2322719948284</v>
      </c>
      <c r="J2067" s="2" t="n">
        <f aca="false">G2067/H2067</f>
        <v>1.06766853692935</v>
      </c>
    </row>
    <row r="2068" customFormat="false" ht="15" hidden="false" customHeight="false" outlineLevel="0" collapsed="false">
      <c r="A2068" s="1" t="s">
        <v>5455</v>
      </c>
      <c r="B2068" s="1" t="n">
        <v>0.000733907328515853</v>
      </c>
      <c r="C2068" s="1" t="n">
        <v>0.000148209</v>
      </c>
      <c r="D2068" s="2" t="s">
        <v>5456</v>
      </c>
      <c r="E2068" s="2" t="s">
        <v>5456</v>
      </c>
      <c r="F2068" s="1" t="s">
        <v>5457</v>
      </c>
      <c r="G2068" s="2" t="n">
        <v>664.692265471015</v>
      </c>
      <c r="H2068" s="2" t="n">
        <v>622.739052095685</v>
      </c>
      <c r="I2068" s="2" t="n">
        <f aca="false">(G2068-H2068)</f>
        <v>41.9532133753305</v>
      </c>
      <c r="J2068" s="2" t="n">
        <f aca="false">G2068/H2068</f>
        <v>1.06736884933448</v>
      </c>
    </row>
    <row r="2069" customFormat="false" ht="15" hidden="false" customHeight="false" outlineLevel="0" collapsed="false">
      <c r="A2069" s="1" t="s">
        <v>5458</v>
      </c>
      <c r="B2069" s="1" t="n">
        <v>0.00034741110104881</v>
      </c>
      <c r="C2069" s="1" t="n">
        <v>3.67841E-005</v>
      </c>
      <c r="D2069" s="2" t="s">
        <v>5459</v>
      </c>
      <c r="E2069" s="2" t="s">
        <v>5459</v>
      </c>
      <c r="G2069" s="2" t="n">
        <v>443.49386220689</v>
      </c>
      <c r="H2069" s="2" t="n">
        <v>415.680656583413</v>
      </c>
      <c r="I2069" s="2" t="n">
        <f aca="false">(G2069-H2069)</f>
        <v>27.8132056234777</v>
      </c>
      <c r="J2069" s="2" t="n">
        <f aca="false">G2069/H2069</f>
        <v>1.06691003101295</v>
      </c>
    </row>
    <row r="2070" customFormat="false" ht="15" hidden="false" customHeight="false" outlineLevel="0" collapsed="false">
      <c r="A2070" s="1" t="s">
        <v>5460</v>
      </c>
      <c r="B2070" s="1" t="n">
        <v>0.000316897497149625</v>
      </c>
      <c r="C2070" s="1" t="n">
        <v>3.10112E-005</v>
      </c>
      <c r="D2070" s="2" t="s">
        <v>5461</v>
      </c>
      <c r="E2070" s="2" t="s">
        <v>5461</v>
      </c>
      <c r="F2070" s="1" t="s">
        <v>5462</v>
      </c>
      <c r="G2070" s="2" t="n">
        <v>848.097098847735</v>
      </c>
      <c r="H2070" s="2" t="n">
        <v>794.960649630819</v>
      </c>
      <c r="I2070" s="2" t="n">
        <f aca="false">(G2070-H2070)</f>
        <v>53.1364492169168</v>
      </c>
      <c r="J2070" s="2" t="n">
        <f aca="false">G2070/H2070</f>
        <v>1.06684160938229</v>
      </c>
    </row>
    <row r="2071" customFormat="false" ht="15" hidden="false" customHeight="false" outlineLevel="0" collapsed="false">
      <c r="A2071" s="1" t="s">
        <v>5463</v>
      </c>
      <c r="B2071" s="1" t="n">
        <v>0.000334234388724259</v>
      </c>
      <c r="C2071" s="1" t="n">
        <v>3.39563E-005</v>
      </c>
      <c r="D2071" s="2" t="s">
        <v>92</v>
      </c>
      <c r="E2071" s="2" t="s">
        <v>92</v>
      </c>
      <c r="G2071" s="2" t="n">
        <v>304.936347140004</v>
      </c>
      <c r="H2071" s="2" t="n">
        <v>285.940974161034</v>
      </c>
      <c r="I2071" s="2" t="n">
        <f aca="false">(G2071-H2071)</f>
        <v>18.9953729789701</v>
      </c>
      <c r="J2071" s="2" t="n">
        <f aca="false">G2071/H2071</f>
        <v>1.06643109835764</v>
      </c>
    </row>
    <row r="2072" customFormat="false" ht="15" hidden="false" customHeight="false" outlineLevel="0" collapsed="false">
      <c r="A2072" s="1" t="s">
        <v>5464</v>
      </c>
      <c r="B2072" s="1" t="n">
        <v>0.000565039391960852</v>
      </c>
      <c r="C2072" s="1" t="n">
        <v>9.22665E-005</v>
      </c>
      <c r="D2072" s="2" t="s">
        <v>5465</v>
      </c>
      <c r="E2072" s="2" t="s">
        <v>5465</v>
      </c>
      <c r="F2072" s="1" t="s">
        <v>5466</v>
      </c>
      <c r="G2072" s="2" t="n">
        <v>552.741127707985</v>
      </c>
      <c r="H2072" s="2" t="n">
        <v>518.36211640914</v>
      </c>
      <c r="I2072" s="2" t="n">
        <f aca="false">(G2072-H2072)</f>
        <v>34.3790112988452</v>
      </c>
      <c r="J2072" s="2" t="n">
        <f aca="false">G2072/H2072</f>
        <v>1.06632238392921</v>
      </c>
    </row>
    <row r="2073" customFormat="false" ht="15" hidden="false" customHeight="false" outlineLevel="0" collapsed="false">
      <c r="A2073" s="1" t="s">
        <v>5467</v>
      </c>
      <c r="B2073" s="1" t="n">
        <v>0.000113885448926864</v>
      </c>
      <c r="C2073" s="1" t="n">
        <v>5.02035E-006</v>
      </c>
      <c r="D2073" s="2" t="s">
        <v>5468</v>
      </c>
      <c r="E2073" s="2" t="s">
        <v>5468</v>
      </c>
      <c r="G2073" s="2" t="n">
        <v>427.791845643287</v>
      </c>
      <c r="H2073" s="2" t="n">
        <v>401.409834910977</v>
      </c>
      <c r="I2073" s="2" t="n">
        <f aca="false">(G2073-H2073)</f>
        <v>26.3820107323101</v>
      </c>
      <c r="J2073" s="2" t="n">
        <f aca="false">G2073/H2073</f>
        <v>1.06572337904516</v>
      </c>
    </row>
    <row r="2074" customFormat="false" ht="15" hidden="false" customHeight="false" outlineLevel="0" collapsed="false">
      <c r="A2074" s="1" t="s">
        <v>5469</v>
      </c>
      <c r="B2074" s="1" t="n">
        <v>0.000989869821496636</v>
      </c>
      <c r="C2074" s="1" t="n">
        <v>0.000242988</v>
      </c>
      <c r="D2074" s="2" t="s">
        <v>5470</v>
      </c>
      <c r="E2074" s="2" t="s">
        <v>5470</v>
      </c>
      <c r="G2074" s="2" t="n">
        <v>368.964602813827</v>
      </c>
      <c r="H2074" s="2" t="n">
        <v>346.226321518727</v>
      </c>
      <c r="I2074" s="2" t="n">
        <f aca="false">(G2074-H2074)</f>
        <v>22.7382812950997</v>
      </c>
      <c r="J2074" s="2" t="n">
        <f aca="false">G2074/H2074</f>
        <v>1.06567461767597</v>
      </c>
    </row>
    <row r="2075" customFormat="false" ht="15" hidden="false" customHeight="false" outlineLevel="0" collapsed="false">
      <c r="A2075" s="1" t="s">
        <v>5471</v>
      </c>
      <c r="B2075" s="1" t="n">
        <v>0.000636610329537228</v>
      </c>
      <c r="C2075" s="1" t="n">
        <v>0.000115855</v>
      </c>
      <c r="D2075" s="2" t="s">
        <v>5472</v>
      </c>
      <c r="E2075" s="2" t="s">
        <v>5472</v>
      </c>
      <c r="F2075" s="1" t="s">
        <v>5473</v>
      </c>
      <c r="G2075" s="2" t="n">
        <v>491.458972692002</v>
      </c>
      <c r="H2075" s="2" t="n">
        <v>461.52856884249</v>
      </c>
      <c r="I2075" s="2" t="n">
        <f aca="false">(G2075-H2075)</f>
        <v>29.9304038495115</v>
      </c>
      <c r="J2075" s="2" t="n">
        <f aca="false">G2075/H2075</f>
        <v>1.06485059835966</v>
      </c>
    </row>
    <row r="2076" customFormat="false" ht="15" hidden="false" customHeight="false" outlineLevel="0" collapsed="false">
      <c r="A2076" s="1" t="s">
        <v>5474</v>
      </c>
      <c r="B2076" s="1" t="n">
        <v>1.31558750298173E-005</v>
      </c>
      <c r="C2076" s="1" t="n">
        <v>2.23179E-007</v>
      </c>
      <c r="D2076" s="2" t="s">
        <v>5475</v>
      </c>
      <c r="E2076" s="2" t="s">
        <v>5476</v>
      </c>
      <c r="F2076" s="1" t="s">
        <v>5477</v>
      </c>
      <c r="G2076" s="2" t="n">
        <v>11830.8743317045</v>
      </c>
      <c r="H2076" s="2" t="n">
        <v>11122.8069303974</v>
      </c>
      <c r="I2076" s="2" t="n">
        <f aca="false">(G2076-H2076)</f>
        <v>708.067401307113</v>
      </c>
      <c r="J2076" s="2" t="n">
        <f aca="false">G2076/H2076</f>
        <v>1.06365905708316</v>
      </c>
    </row>
    <row r="2077" customFormat="false" ht="15" hidden="false" customHeight="false" outlineLevel="0" collapsed="false">
      <c r="A2077" s="1" t="s">
        <v>5478</v>
      </c>
      <c r="B2077" s="1" t="n">
        <v>0.000285187268581621</v>
      </c>
      <c r="C2077" s="1" t="n">
        <v>2.51173E-005</v>
      </c>
      <c r="D2077" s="2" t="s">
        <v>5479</v>
      </c>
      <c r="E2077" s="2" t="s">
        <v>5479</v>
      </c>
      <c r="G2077" s="2" t="n">
        <v>747.026786536731</v>
      </c>
      <c r="H2077" s="2" t="n">
        <v>702.328959868212</v>
      </c>
      <c r="I2077" s="2" t="n">
        <f aca="false">(G2077-H2077)</f>
        <v>44.6978266685186</v>
      </c>
      <c r="J2077" s="2" t="n">
        <f aca="false">G2077/H2077</f>
        <v>1.06364229474021</v>
      </c>
    </row>
    <row r="2078" customFormat="false" ht="15" hidden="false" customHeight="false" outlineLevel="0" collapsed="false">
      <c r="A2078" s="1" t="s">
        <v>5480</v>
      </c>
      <c r="B2078" s="1" t="n">
        <v>0.000273403150888351</v>
      </c>
      <c r="C2078" s="1" t="n">
        <v>2.29426E-005</v>
      </c>
      <c r="D2078" s="2" t="s">
        <v>5481</v>
      </c>
      <c r="E2078" s="2" t="s">
        <v>5481</v>
      </c>
      <c r="G2078" s="2" t="n">
        <v>375.186575861704</v>
      </c>
      <c r="H2078" s="2" t="n">
        <v>352.801688029947</v>
      </c>
      <c r="I2078" s="2" t="n">
        <f aca="false">(G2078-H2078)</f>
        <v>22.3848878317569</v>
      </c>
      <c r="J2078" s="2" t="n">
        <f aca="false">G2078/H2078</f>
        <v>1.06344892496619</v>
      </c>
    </row>
    <row r="2079" customFormat="false" ht="15" hidden="false" customHeight="false" outlineLevel="0" collapsed="false">
      <c r="A2079" s="1" t="s">
        <v>5482</v>
      </c>
      <c r="B2079" s="1" t="n">
        <v>0.000483734367708212</v>
      </c>
      <c r="C2079" s="1" t="n">
        <v>6.92257E-005</v>
      </c>
      <c r="D2079" s="2" t="s">
        <v>5483</v>
      </c>
      <c r="E2079" s="2" t="s">
        <v>5483</v>
      </c>
      <c r="F2079" s="1" t="s">
        <v>5484</v>
      </c>
      <c r="G2079" s="2" t="n">
        <v>447.416915003104</v>
      </c>
      <c r="H2079" s="2" t="n">
        <v>420.97318418739</v>
      </c>
      <c r="I2079" s="2" t="n">
        <f aca="false">(G2079-H2079)</f>
        <v>26.4437308157143</v>
      </c>
      <c r="J2079" s="2" t="n">
        <f aca="false">G2079/H2079</f>
        <v>1.06281571323066</v>
      </c>
    </row>
    <row r="2080" customFormat="false" ht="15" hidden="false" customHeight="false" outlineLevel="0" collapsed="false">
      <c r="A2080" s="1" t="s">
        <v>5485</v>
      </c>
      <c r="B2080" s="1" t="n">
        <v>0.000771365435768728</v>
      </c>
      <c r="C2080" s="1" t="n">
        <v>0.000161807</v>
      </c>
      <c r="D2080" s="2" t="s">
        <v>5486</v>
      </c>
      <c r="E2080" s="2" t="s">
        <v>5486</v>
      </c>
      <c r="G2080" s="2" t="n">
        <v>246.89277040414</v>
      </c>
      <c r="H2080" s="2" t="n">
        <v>232.455221836988</v>
      </c>
      <c r="I2080" s="2" t="n">
        <f aca="false">(G2080-H2080)</f>
        <v>14.4375485671517</v>
      </c>
      <c r="J2080" s="2" t="n">
        <f aca="false">G2080/H2080</f>
        <v>1.06210894491016</v>
      </c>
    </row>
    <row r="2081" customFormat="false" ht="15" hidden="false" customHeight="false" outlineLevel="0" collapsed="false">
      <c r="A2081" s="1" t="s">
        <v>5487</v>
      </c>
      <c r="B2081" s="1" t="n">
        <v>0.000931544878802044</v>
      </c>
      <c r="C2081" s="1" t="n">
        <v>0.000220155</v>
      </c>
      <c r="D2081" s="2" t="s">
        <v>92</v>
      </c>
      <c r="E2081" s="2" t="s">
        <v>92</v>
      </c>
      <c r="G2081" s="2" t="n">
        <v>1174.15960082116</v>
      </c>
      <c r="H2081" s="2" t="n">
        <v>1105.51149027795</v>
      </c>
      <c r="I2081" s="2" t="n">
        <f aca="false">(G2081-H2081)</f>
        <v>68.6481105432169</v>
      </c>
      <c r="J2081" s="2" t="n">
        <f aca="false">G2081/H2081</f>
        <v>1.0620962433651</v>
      </c>
    </row>
    <row r="2082" customFormat="false" ht="15" hidden="false" customHeight="false" outlineLevel="0" collapsed="false">
      <c r="A2082" s="1" t="s">
        <v>5488</v>
      </c>
      <c r="B2082" s="1" t="n">
        <v>0.000317390707070941</v>
      </c>
      <c r="C2082" s="1" t="n">
        <v>3.11374E-005</v>
      </c>
      <c r="D2082" s="2" t="s">
        <v>5489</v>
      </c>
      <c r="E2082" s="2" t="s">
        <v>5489</v>
      </c>
      <c r="G2082" s="2" t="n">
        <v>328.206789863943</v>
      </c>
      <c r="H2082" s="2" t="n">
        <v>309.233257115174</v>
      </c>
      <c r="I2082" s="2" t="n">
        <f aca="false">(G2082-H2082)</f>
        <v>18.9735327487691</v>
      </c>
      <c r="J2082" s="2" t="n">
        <f aca="false">G2082/H2082</f>
        <v>1.06135670181717</v>
      </c>
    </row>
    <row r="2083" customFormat="false" ht="15" hidden="false" customHeight="false" outlineLevel="0" collapsed="false">
      <c r="A2083" s="1" t="s">
        <v>5490</v>
      </c>
      <c r="B2083" s="1" t="n">
        <v>9.88348970254504E-007</v>
      </c>
      <c r="C2083" s="1" t="n">
        <v>7.6097E-009</v>
      </c>
      <c r="D2083" s="2" t="s">
        <v>5491</v>
      </c>
      <c r="E2083" s="2" t="s">
        <v>5492</v>
      </c>
      <c r="F2083" s="1" t="s">
        <v>5493</v>
      </c>
      <c r="G2083" s="2" t="n">
        <v>12893.055286315</v>
      </c>
      <c r="H2083" s="2" t="n">
        <v>12147.7540622465</v>
      </c>
      <c r="I2083" s="2" t="n">
        <f aca="false">(G2083-H2083)</f>
        <v>745.30122406848</v>
      </c>
      <c r="J2083" s="2" t="n">
        <f aca="false">G2083/H2083</f>
        <v>1.06135300568726</v>
      </c>
    </row>
    <row r="2084" customFormat="false" ht="15" hidden="false" customHeight="false" outlineLevel="0" collapsed="false">
      <c r="A2084" s="1" t="s">
        <v>5494</v>
      </c>
      <c r="B2084" s="1" t="n">
        <v>0.000843023281635684</v>
      </c>
      <c r="C2084" s="1" t="n">
        <v>0.000186201</v>
      </c>
      <c r="D2084" s="2" t="s">
        <v>5495</v>
      </c>
      <c r="E2084" s="2" t="s">
        <v>5496</v>
      </c>
      <c r="F2084" s="1" t="s">
        <v>3098</v>
      </c>
      <c r="G2084" s="2" t="n">
        <v>647.096042914531</v>
      </c>
      <c r="H2084" s="2" t="n">
        <v>610.075096886521</v>
      </c>
      <c r="I2084" s="2" t="n">
        <f aca="false">(G2084-H2084)</f>
        <v>37.0209460280106</v>
      </c>
      <c r="J2084" s="2" t="n">
        <f aca="false">G2084/H2084</f>
        <v>1.06068260484151</v>
      </c>
    </row>
    <row r="2085" customFormat="false" ht="15" hidden="false" customHeight="false" outlineLevel="0" collapsed="false">
      <c r="A2085" s="1" t="s">
        <v>5497</v>
      </c>
      <c r="B2085" s="1" t="n">
        <v>0.000170323934859105</v>
      </c>
      <c r="C2085" s="1" t="n">
        <v>9.94314E-006</v>
      </c>
      <c r="D2085" s="2" t="s">
        <v>5498</v>
      </c>
      <c r="E2085" s="2" t="s">
        <v>5499</v>
      </c>
      <c r="G2085" s="2" t="n">
        <v>422.141827379457</v>
      </c>
      <c r="H2085" s="2" t="n">
        <v>398.008744812545</v>
      </c>
      <c r="I2085" s="2" t="n">
        <f aca="false">(G2085-H2085)</f>
        <v>24.1330825669122</v>
      </c>
      <c r="J2085" s="2" t="n">
        <f aca="false">G2085/H2085</f>
        <v>1.06063455359072</v>
      </c>
    </row>
    <row r="2086" customFormat="false" ht="15" hidden="false" customHeight="false" outlineLevel="0" collapsed="false">
      <c r="A2086" s="1" t="s">
        <v>5500</v>
      </c>
      <c r="B2086" s="1" t="n">
        <v>9.96540210402479E-005</v>
      </c>
      <c r="C2086" s="1" t="n">
        <v>4.01768E-006</v>
      </c>
      <c r="D2086" s="2" t="s">
        <v>5501</v>
      </c>
      <c r="E2086" s="2" t="s">
        <v>5501</v>
      </c>
      <c r="G2086" s="2" t="n">
        <v>862.796344379442</v>
      </c>
      <c r="H2086" s="2" t="n">
        <v>813.783548800986</v>
      </c>
      <c r="I2086" s="2" t="n">
        <f aca="false">(G2086-H2086)</f>
        <v>49.0127955784557</v>
      </c>
      <c r="J2086" s="2" t="n">
        <f aca="false">G2086/H2086</f>
        <v>1.06022829492028</v>
      </c>
    </row>
    <row r="2087" customFormat="false" ht="15" hidden="false" customHeight="false" outlineLevel="0" collapsed="false">
      <c r="A2087" s="1" t="s">
        <v>5502</v>
      </c>
      <c r="B2087" s="1" t="n">
        <v>0.000110191699957529</v>
      </c>
      <c r="C2087" s="1" t="n">
        <v>4.73531E-006</v>
      </c>
      <c r="D2087" s="2" t="s">
        <v>5503</v>
      </c>
      <c r="E2087" s="2" t="s">
        <v>5503</v>
      </c>
      <c r="G2087" s="2" t="n">
        <v>265.154453663569</v>
      </c>
      <c r="H2087" s="2" t="n">
        <v>250.211647358703</v>
      </c>
      <c r="I2087" s="2" t="n">
        <f aca="false">(G2087-H2087)</f>
        <v>14.9428063048666</v>
      </c>
      <c r="J2087" s="2" t="n">
        <f aca="false">G2087/H2087</f>
        <v>1.05972066633431</v>
      </c>
    </row>
    <row r="2088" customFormat="false" ht="15" hidden="false" customHeight="false" outlineLevel="0" collapsed="false">
      <c r="A2088" s="1" t="s">
        <v>5504</v>
      </c>
      <c r="B2088" s="1" t="n">
        <v>0.000168461231460445</v>
      </c>
      <c r="C2088" s="1" t="n">
        <v>9.66495E-006</v>
      </c>
      <c r="D2088" s="2" t="s">
        <v>1283</v>
      </c>
      <c r="E2088" s="2" t="s">
        <v>1284</v>
      </c>
      <c r="F2088" s="1" t="s">
        <v>1285</v>
      </c>
      <c r="G2088" s="2" t="n">
        <v>12227.7904498076</v>
      </c>
      <c r="H2088" s="2" t="n">
        <v>11540.084408633</v>
      </c>
      <c r="I2088" s="2" t="n">
        <f aca="false">(G2088-H2088)</f>
        <v>687.706041174588</v>
      </c>
      <c r="J2088" s="2" t="n">
        <f aca="false">G2088/H2088</f>
        <v>1.0595928085812</v>
      </c>
    </row>
    <row r="2089" customFormat="false" ht="15" hidden="false" customHeight="false" outlineLevel="0" collapsed="false">
      <c r="A2089" s="1" t="s">
        <v>5505</v>
      </c>
      <c r="B2089" s="1" t="n">
        <v>9.97568584352589E-005</v>
      </c>
      <c r="C2089" s="1" t="n">
        <v>4.0303E-006</v>
      </c>
      <c r="D2089" s="2" t="s">
        <v>5506</v>
      </c>
      <c r="E2089" s="2" t="s">
        <v>5506</v>
      </c>
      <c r="F2089" s="1" t="s">
        <v>5507</v>
      </c>
      <c r="G2089" s="2" t="n">
        <v>282.810478017746</v>
      </c>
      <c r="H2089" s="2" t="n">
        <v>266.955734110584</v>
      </c>
      <c r="I2089" s="2" t="n">
        <f aca="false">(G2089-H2089)</f>
        <v>15.8547439071623</v>
      </c>
      <c r="J2089" s="2" t="n">
        <f aca="false">G2089/H2089</f>
        <v>1.0593909097326</v>
      </c>
    </row>
    <row r="2090" customFormat="false" ht="15" hidden="false" customHeight="false" outlineLevel="0" collapsed="false">
      <c r="A2090" s="1" t="s">
        <v>5508</v>
      </c>
      <c r="B2090" s="1" t="n">
        <v>6.62717166993131E-005</v>
      </c>
      <c r="C2090" s="1" t="n">
        <v>2.16311E-006</v>
      </c>
      <c r="D2090" s="2" t="s">
        <v>5509</v>
      </c>
      <c r="E2090" s="2" t="s">
        <v>5509</v>
      </c>
      <c r="G2090" s="2" t="n">
        <v>474.932067425633</v>
      </c>
      <c r="H2090" s="2" t="n">
        <v>448.428208924291</v>
      </c>
      <c r="I2090" s="2" t="n">
        <f aca="false">(G2090-H2090)</f>
        <v>26.5038585013423</v>
      </c>
      <c r="J2090" s="2" t="n">
        <f aca="false">G2090/H2090</f>
        <v>1.05910390553913</v>
      </c>
    </row>
    <row r="2091" customFormat="false" ht="15" hidden="false" customHeight="false" outlineLevel="0" collapsed="false">
      <c r="A2091" s="1" t="s">
        <v>5510</v>
      </c>
      <c r="B2091" s="1" t="n">
        <v>0.000597396432806142</v>
      </c>
      <c r="C2091" s="1" t="n">
        <v>0.000102443</v>
      </c>
      <c r="D2091" s="2" t="s">
        <v>5511</v>
      </c>
      <c r="E2091" s="2" t="s">
        <v>5512</v>
      </c>
      <c r="G2091" s="2" t="n">
        <v>10269.6856189197</v>
      </c>
      <c r="H2091" s="2" t="n">
        <v>9698.06422536844</v>
      </c>
      <c r="I2091" s="2" t="n">
        <f aca="false">(G2091-H2091)</f>
        <v>571.621393551228</v>
      </c>
      <c r="J2091" s="2" t="n">
        <f aca="false">G2091/H2091</f>
        <v>1.0589418032576</v>
      </c>
    </row>
    <row r="2092" customFormat="false" ht="15" hidden="false" customHeight="false" outlineLevel="0" collapsed="false">
      <c r="A2092" s="1" t="s">
        <v>5513</v>
      </c>
      <c r="B2092" s="1" t="n">
        <v>8.04743534297281E-005</v>
      </c>
      <c r="C2092" s="1" t="n">
        <v>2.89618E-006</v>
      </c>
      <c r="D2092" s="2" t="s">
        <v>5514</v>
      </c>
      <c r="E2092" s="2" t="s">
        <v>5514</v>
      </c>
      <c r="G2092" s="2" t="n">
        <v>399.69847241805</v>
      </c>
      <c r="H2092" s="2" t="n">
        <v>377.501765895094</v>
      </c>
      <c r="I2092" s="2" t="n">
        <f aca="false">(G2092-H2092)</f>
        <v>22.1967065229557</v>
      </c>
      <c r="J2092" s="2" t="n">
        <f aca="false">G2092/H2092</f>
        <v>1.05879894752366</v>
      </c>
    </row>
    <row r="2093" customFormat="false" ht="15" hidden="false" customHeight="false" outlineLevel="0" collapsed="false">
      <c r="A2093" s="1" t="s">
        <v>5515</v>
      </c>
      <c r="B2093" s="1" t="n">
        <v>0.000215385011301989</v>
      </c>
      <c r="C2093" s="1" t="n">
        <v>1.48995E-005</v>
      </c>
      <c r="D2093" s="2" t="s">
        <v>5516</v>
      </c>
      <c r="E2093" s="2" t="s">
        <v>5516</v>
      </c>
      <c r="F2093" s="1" t="s">
        <v>5517</v>
      </c>
      <c r="G2093" s="2" t="n">
        <v>499.720379352633</v>
      </c>
      <c r="H2093" s="2" t="n">
        <v>472.048583422262</v>
      </c>
      <c r="I2093" s="2" t="n">
        <f aca="false">(G2093-H2093)</f>
        <v>27.6717959303707</v>
      </c>
      <c r="J2093" s="2" t="n">
        <f aca="false">G2093/H2093</f>
        <v>1.05862065241199</v>
      </c>
    </row>
    <row r="2094" customFormat="false" ht="15" hidden="false" customHeight="false" outlineLevel="0" collapsed="false">
      <c r="A2094" s="1" t="s">
        <v>5518</v>
      </c>
      <c r="B2094" s="1" t="n">
        <v>0.000361682173947684</v>
      </c>
      <c r="C2094" s="1" t="n">
        <v>3.94102E-005</v>
      </c>
      <c r="D2094" s="2" t="s">
        <v>92</v>
      </c>
      <c r="E2094" s="2" t="s">
        <v>92</v>
      </c>
      <c r="G2094" s="2" t="n">
        <v>246.885023949582</v>
      </c>
      <c r="H2094" s="2" t="n">
        <v>233.689944851357</v>
      </c>
      <c r="I2094" s="2" t="n">
        <f aca="false">(G2094-H2094)</f>
        <v>13.1950790982253</v>
      </c>
      <c r="J2094" s="2" t="n">
        <f aca="false">G2094/H2094</f>
        <v>1.05646404301485</v>
      </c>
    </row>
    <row r="2095" customFormat="false" ht="15" hidden="false" customHeight="false" outlineLevel="0" collapsed="false">
      <c r="A2095" s="1" t="s">
        <v>5519</v>
      </c>
      <c r="B2095" s="1" t="n">
        <v>0.000178703278078993</v>
      </c>
      <c r="C2095" s="1" t="n">
        <v>1.07557E-005</v>
      </c>
      <c r="D2095" s="2" t="s">
        <v>5520</v>
      </c>
      <c r="E2095" s="2" t="s">
        <v>5521</v>
      </c>
      <c r="F2095" s="1" t="s">
        <v>5522</v>
      </c>
      <c r="G2095" s="2" t="n">
        <v>11684.6795830199</v>
      </c>
      <c r="H2095" s="2" t="n">
        <v>11062.1066563706</v>
      </c>
      <c r="I2095" s="2" t="n">
        <f aca="false">(G2095-H2095)</f>
        <v>622.572926649362</v>
      </c>
      <c r="J2095" s="2" t="n">
        <f aca="false">G2095/H2095</f>
        <v>1.05627977979139</v>
      </c>
    </row>
    <row r="2096" customFormat="false" ht="15" hidden="false" customHeight="false" outlineLevel="0" collapsed="false">
      <c r="A2096" s="1" t="s">
        <v>5523</v>
      </c>
      <c r="B2096" s="1" t="n">
        <v>0.000129116258856593</v>
      </c>
      <c r="C2096" s="1" t="n">
        <v>6.22425E-006</v>
      </c>
      <c r="D2096" s="2" t="s">
        <v>5524</v>
      </c>
      <c r="E2096" s="2" t="s">
        <v>5525</v>
      </c>
      <c r="G2096" s="2" t="n">
        <v>379.789781613534</v>
      </c>
      <c r="H2096" s="2" t="n">
        <v>360.059867924839</v>
      </c>
      <c r="I2096" s="2" t="n">
        <f aca="false">(G2096-H2096)</f>
        <v>19.7299136886953</v>
      </c>
      <c r="J2096" s="2" t="n">
        <f aca="false">G2096/H2096</f>
        <v>1.05479620320478</v>
      </c>
    </row>
    <row r="2097" customFormat="false" ht="15" hidden="false" customHeight="false" outlineLevel="0" collapsed="false">
      <c r="A2097" s="1" t="s">
        <v>5526</v>
      </c>
      <c r="B2097" s="1" t="n">
        <v>9.45650535197495E-005</v>
      </c>
      <c r="C2097" s="1" t="n">
        <v>3.6639E-006</v>
      </c>
      <c r="D2097" s="2" t="s">
        <v>5527</v>
      </c>
      <c r="E2097" s="2" t="s">
        <v>5528</v>
      </c>
      <c r="G2097" s="2" t="n">
        <v>13561.6573335579</v>
      </c>
      <c r="H2097" s="2" t="n">
        <v>12860.6030059959</v>
      </c>
      <c r="I2097" s="2" t="n">
        <f aca="false">(G2097-H2097)</f>
        <v>701.054327561948</v>
      </c>
      <c r="J2097" s="2" t="n">
        <f aca="false">G2097/H2097</f>
        <v>1.05451177734319</v>
      </c>
    </row>
    <row r="2098" customFormat="false" ht="15" hidden="false" customHeight="false" outlineLevel="0" collapsed="false">
      <c r="A2098" s="1" t="s">
        <v>5529</v>
      </c>
      <c r="B2098" s="1" t="n">
        <v>6.31014205726267E-005</v>
      </c>
      <c r="C2098" s="1" t="n">
        <v>2.01898E-006</v>
      </c>
      <c r="D2098" s="2" t="s">
        <v>5530</v>
      </c>
      <c r="E2098" s="2" t="s">
        <v>5531</v>
      </c>
      <c r="F2098" s="1" t="s">
        <v>5532</v>
      </c>
      <c r="G2098" s="2" t="n">
        <v>11777.0276325294</v>
      </c>
      <c r="H2098" s="2" t="n">
        <v>11170.7650836003</v>
      </c>
      <c r="I2098" s="2" t="n">
        <f aca="false">(G2098-H2098)</f>
        <v>606.262548929122</v>
      </c>
      <c r="J2098" s="2" t="n">
        <f aca="false">G2098/H2098</f>
        <v>1.05427224942893</v>
      </c>
    </row>
    <row r="2099" customFormat="false" ht="15" hidden="false" customHeight="false" outlineLevel="0" collapsed="false">
      <c r="A2099" s="1" t="s">
        <v>5533</v>
      </c>
      <c r="B2099" s="1" t="n">
        <v>0.000121095395491341</v>
      </c>
      <c r="C2099" s="1" t="n">
        <v>5.59079E-006</v>
      </c>
      <c r="D2099" s="2" t="s">
        <v>5534</v>
      </c>
      <c r="E2099" s="2" t="s">
        <v>5535</v>
      </c>
      <c r="F2099" s="1" t="s">
        <v>5536</v>
      </c>
      <c r="G2099" s="2" t="n">
        <v>12701.5930510532</v>
      </c>
      <c r="H2099" s="2" t="n">
        <v>12050.4634959927</v>
      </c>
      <c r="I2099" s="2" t="n">
        <f aca="false">(G2099-H2099)</f>
        <v>651.129555060528</v>
      </c>
      <c r="J2099" s="2" t="n">
        <f aca="false">G2099/H2099</f>
        <v>1.05403356935416</v>
      </c>
    </row>
    <row r="2100" customFormat="false" ht="15" hidden="false" customHeight="false" outlineLevel="0" collapsed="false">
      <c r="A2100" s="1" t="s">
        <v>5537</v>
      </c>
      <c r="B2100" s="1" t="n">
        <v>0.000532970205628789</v>
      </c>
      <c r="C2100" s="1" t="n">
        <v>8.29588E-005</v>
      </c>
      <c r="D2100" s="2" t="s">
        <v>5538</v>
      </c>
      <c r="E2100" s="2" t="s">
        <v>5538</v>
      </c>
      <c r="G2100" s="2" t="n">
        <v>828.434727958776</v>
      </c>
      <c r="H2100" s="2" t="n">
        <v>786.005227363785</v>
      </c>
      <c r="I2100" s="2" t="n">
        <f aca="false">(G2100-H2100)</f>
        <v>42.4295005949907</v>
      </c>
      <c r="J2100" s="2" t="n">
        <f aca="false">G2100/H2100</f>
        <v>1.05398119391304</v>
      </c>
    </row>
    <row r="2101" customFormat="false" ht="15" hidden="false" customHeight="false" outlineLevel="0" collapsed="false">
      <c r="A2101" s="1" t="s">
        <v>5539</v>
      </c>
      <c r="B2101" s="1" t="n">
        <v>0.000511252266926545</v>
      </c>
      <c r="C2101" s="1" t="n">
        <v>7.71003E-005</v>
      </c>
      <c r="D2101" s="2" t="s">
        <v>5540</v>
      </c>
      <c r="E2101" s="2" t="s">
        <v>5540</v>
      </c>
      <c r="F2101" s="1" t="s">
        <v>5541</v>
      </c>
      <c r="G2101" s="2" t="n">
        <v>378.559224606979</v>
      </c>
      <c r="H2101" s="2" t="n">
        <v>359.267820105692</v>
      </c>
      <c r="I2101" s="2" t="n">
        <f aca="false">(G2101-H2101)</f>
        <v>19.2914045012865</v>
      </c>
      <c r="J2101" s="2" t="n">
        <f aca="false">G2101/H2101</f>
        <v>1.05369644432839</v>
      </c>
    </row>
    <row r="2102" customFormat="false" ht="15" hidden="false" customHeight="false" outlineLevel="0" collapsed="false">
      <c r="A2102" s="1" t="s">
        <v>5542</v>
      </c>
      <c r="B2102" s="1" t="n">
        <v>0.000288870903163331</v>
      </c>
      <c r="C2102" s="1" t="n">
        <v>2.58456E-005</v>
      </c>
      <c r="D2102" s="2" t="s">
        <v>5543</v>
      </c>
      <c r="E2102" s="2" t="s">
        <v>5543</v>
      </c>
      <c r="G2102" s="2" t="n">
        <v>464.19465531785</v>
      </c>
      <c r="H2102" s="2" t="n">
        <v>441.026597564384</v>
      </c>
      <c r="I2102" s="2" t="n">
        <f aca="false">(G2102-H2102)</f>
        <v>23.1680577534661</v>
      </c>
      <c r="J2102" s="2" t="n">
        <f aca="false">G2102/H2102</f>
        <v>1.0525321100392</v>
      </c>
    </row>
    <row r="2103" customFormat="false" ht="15" hidden="false" customHeight="false" outlineLevel="0" collapsed="false">
      <c r="A2103" s="1" t="s">
        <v>5544</v>
      </c>
      <c r="B2103" s="1" t="n">
        <v>0.000750019393793201</v>
      </c>
      <c r="C2103" s="1" t="n">
        <v>0.000154242</v>
      </c>
      <c r="D2103" s="2" t="s">
        <v>5545</v>
      </c>
      <c r="E2103" s="2" t="s">
        <v>5545</v>
      </c>
      <c r="G2103" s="2" t="n">
        <v>484.222099622808</v>
      </c>
      <c r="H2103" s="2" t="n">
        <v>460.202031393429</v>
      </c>
      <c r="I2103" s="2" t="n">
        <f aca="false">(G2103-H2103)</f>
        <v>24.0200682293783</v>
      </c>
      <c r="J2103" s="2" t="n">
        <f aca="false">G2103/H2103</f>
        <v>1.05219461582264</v>
      </c>
    </row>
    <row r="2104" customFormat="false" ht="15" hidden="false" customHeight="false" outlineLevel="0" collapsed="false">
      <c r="A2104" s="1" t="s">
        <v>5546</v>
      </c>
      <c r="B2104" s="1" t="n">
        <v>0.000458745797152504</v>
      </c>
      <c r="C2104" s="1" t="n">
        <v>6.2404E-005</v>
      </c>
      <c r="D2104" s="2" t="s">
        <v>5547</v>
      </c>
      <c r="E2104" s="2" t="s">
        <v>5547</v>
      </c>
      <c r="F2104" s="1" t="s">
        <v>5548</v>
      </c>
      <c r="G2104" s="2" t="n">
        <v>830.588296718706</v>
      </c>
      <c r="H2104" s="2" t="n">
        <v>789.525210826902</v>
      </c>
      <c r="I2104" s="2" t="n">
        <f aca="false">(G2104-H2104)</f>
        <v>41.0630858918047</v>
      </c>
      <c r="J2104" s="2" t="n">
        <f aca="false">G2104/H2104</f>
        <v>1.05200984760043</v>
      </c>
    </row>
    <row r="2105" customFormat="false" ht="15" hidden="false" customHeight="false" outlineLevel="0" collapsed="false">
      <c r="A2105" s="1" t="s">
        <v>5549</v>
      </c>
      <c r="B2105" s="1" t="n">
        <v>9.54269362262684E-005</v>
      </c>
      <c r="C2105" s="1" t="n">
        <v>3.71485E-006</v>
      </c>
      <c r="D2105" s="2" t="s">
        <v>5550</v>
      </c>
      <c r="E2105" s="2" t="s">
        <v>5551</v>
      </c>
      <c r="G2105" s="2" t="n">
        <v>11767.7875247302</v>
      </c>
      <c r="H2105" s="2" t="n">
        <v>11191.3968354469</v>
      </c>
      <c r="I2105" s="2" t="n">
        <f aca="false">(G2105-H2105)</f>
        <v>576.390689283317</v>
      </c>
      <c r="J2105" s="2" t="n">
        <f aca="false">G2105/H2105</f>
        <v>1.05150301591109</v>
      </c>
    </row>
    <row r="2106" customFormat="false" ht="15" hidden="false" customHeight="false" outlineLevel="0" collapsed="false">
      <c r="A2106" s="1" t="s">
        <v>5552</v>
      </c>
      <c r="B2106" s="1" t="n">
        <v>0.000483099090883243</v>
      </c>
      <c r="C2106" s="1" t="n">
        <v>6.89153E-005</v>
      </c>
      <c r="D2106" s="2" t="s">
        <v>5553</v>
      </c>
      <c r="E2106" s="2" t="s">
        <v>5553</v>
      </c>
      <c r="F2106" s="1" t="s">
        <v>5554</v>
      </c>
      <c r="G2106" s="2" t="n">
        <v>536.676018124417</v>
      </c>
      <c r="H2106" s="2" t="n">
        <v>510.955938885326</v>
      </c>
      <c r="I2106" s="2" t="n">
        <f aca="false">(G2106-H2106)</f>
        <v>25.7200792390908</v>
      </c>
      <c r="J2106" s="2" t="n">
        <f aca="false">G2106/H2106</f>
        <v>1.05033717642112</v>
      </c>
    </row>
    <row r="2107" customFormat="false" ht="15" hidden="false" customHeight="false" outlineLevel="0" collapsed="false">
      <c r="A2107" s="1" t="s">
        <v>5555</v>
      </c>
      <c r="B2107" s="1" t="n">
        <v>7.24795402207337E-005</v>
      </c>
      <c r="C2107" s="1" t="n">
        <v>2.46051E-006</v>
      </c>
      <c r="D2107" s="2" t="s">
        <v>5556</v>
      </c>
      <c r="E2107" s="2" t="s">
        <v>5557</v>
      </c>
      <c r="F2107" s="1" t="s">
        <v>5558</v>
      </c>
      <c r="G2107" s="2" t="n">
        <v>12406.6063469581</v>
      </c>
      <c r="H2107" s="2" t="n">
        <v>11814.196539633</v>
      </c>
      <c r="I2107" s="2" t="n">
        <f aca="false">(G2107-H2107)</f>
        <v>592.409807325148</v>
      </c>
      <c r="J2107" s="2" t="n">
        <f aca="false">G2107/H2107</f>
        <v>1.05014389301361</v>
      </c>
    </row>
    <row r="2108" customFormat="false" ht="15" hidden="false" customHeight="false" outlineLevel="0" collapsed="false">
      <c r="A2108" s="1" t="s">
        <v>5559</v>
      </c>
      <c r="B2108" s="1" t="n">
        <v>0.000993412968374754</v>
      </c>
      <c r="C2108" s="1" t="n">
        <v>0.000244737</v>
      </c>
      <c r="D2108" s="2" t="s">
        <v>5560</v>
      </c>
      <c r="E2108" s="2" t="s">
        <v>5560</v>
      </c>
      <c r="G2108" s="2" t="n">
        <v>11797.7289011858</v>
      </c>
      <c r="H2108" s="2" t="n">
        <v>11237.5112376286</v>
      </c>
      <c r="I2108" s="2" t="n">
        <f aca="false">(G2108-H2108)</f>
        <v>560.21766355722</v>
      </c>
      <c r="J2108" s="2" t="n">
        <f aca="false">G2108/H2108</f>
        <v>1.04985246748242</v>
      </c>
    </row>
    <row r="2109" customFormat="false" ht="15" hidden="false" customHeight="false" outlineLevel="0" collapsed="false">
      <c r="A2109" s="1" t="s">
        <v>5561</v>
      </c>
      <c r="B2109" s="1" t="n">
        <v>0.000283710803692466</v>
      </c>
      <c r="C2109" s="1" t="n">
        <v>2.47087E-005</v>
      </c>
      <c r="D2109" s="2" t="s">
        <v>5562</v>
      </c>
      <c r="E2109" s="2" t="s">
        <v>5562</v>
      </c>
      <c r="G2109" s="2" t="n">
        <v>526.701749055505</v>
      </c>
      <c r="H2109" s="2" t="n">
        <v>503.119186442296</v>
      </c>
      <c r="I2109" s="2" t="n">
        <f aca="false">(G2109-H2109)</f>
        <v>23.5825626132086</v>
      </c>
      <c r="J2109" s="2" t="n">
        <f aca="false">G2109/H2109</f>
        <v>1.04687271574747</v>
      </c>
    </row>
    <row r="2110" customFormat="false" ht="15" hidden="false" customHeight="false" outlineLevel="0" collapsed="false">
      <c r="A2110" s="1" t="s">
        <v>5563</v>
      </c>
      <c r="B2110" s="1" t="n">
        <v>0.000908255731147633</v>
      </c>
      <c r="C2110" s="1" t="n">
        <v>0.000210973</v>
      </c>
      <c r="D2110" s="2" t="s">
        <v>5564</v>
      </c>
      <c r="E2110" s="2" t="s">
        <v>5565</v>
      </c>
      <c r="F2110" s="1" t="s">
        <v>5566</v>
      </c>
      <c r="G2110" s="2" t="n">
        <v>9773.38014222983</v>
      </c>
      <c r="H2110" s="2" t="n">
        <v>9336.02487730461</v>
      </c>
      <c r="I2110" s="2" t="n">
        <f aca="false">(G2110-H2110)</f>
        <v>437.355264925212</v>
      </c>
      <c r="J2110" s="2" t="n">
        <f aca="false">G2110/H2110</f>
        <v>1.04684598323944</v>
      </c>
    </row>
    <row r="2111" customFormat="false" ht="15" hidden="false" customHeight="false" outlineLevel="0" collapsed="false">
      <c r="A2111" s="1" t="s">
        <v>5567</v>
      </c>
      <c r="B2111" s="1" t="n">
        <v>0.000553122405937326</v>
      </c>
      <c r="C2111" s="1" t="n">
        <v>8.8505E-005</v>
      </c>
      <c r="D2111" s="2" t="s">
        <v>5568</v>
      </c>
      <c r="E2111" s="2" t="s">
        <v>5568</v>
      </c>
      <c r="F2111" s="1" t="s">
        <v>5569</v>
      </c>
      <c r="G2111" s="2" t="n">
        <v>13820.1612082393</v>
      </c>
      <c r="H2111" s="2" t="n">
        <v>13202.2008516156</v>
      </c>
      <c r="I2111" s="2" t="n">
        <f aca="false">(G2111-H2111)</f>
        <v>617.960356623697</v>
      </c>
      <c r="J2111" s="2" t="n">
        <f aca="false">G2111/H2111</f>
        <v>1.04680737428321</v>
      </c>
    </row>
    <row r="2112" customFormat="false" ht="15" hidden="false" customHeight="false" outlineLevel="0" collapsed="false">
      <c r="A2112" s="1" t="s">
        <v>5570</v>
      </c>
      <c r="B2112" s="1" t="n">
        <v>0.000282022393201768</v>
      </c>
      <c r="C2112" s="1" t="n">
        <v>2.43772E-005</v>
      </c>
      <c r="D2112" s="2" t="s">
        <v>5571</v>
      </c>
      <c r="E2112" s="2" t="s">
        <v>5572</v>
      </c>
      <c r="F2112" s="1" t="s">
        <v>5573</v>
      </c>
      <c r="G2112" s="2" t="n">
        <v>12633.0297994621</v>
      </c>
      <c r="H2112" s="2" t="n">
        <v>12069.5959738929</v>
      </c>
      <c r="I2112" s="2" t="n">
        <f aca="false">(G2112-H2112)</f>
        <v>563.433825569135</v>
      </c>
      <c r="J2112" s="2" t="n">
        <f aca="false">G2112/H2112</f>
        <v>1.04668207840493</v>
      </c>
    </row>
    <row r="2113" customFormat="false" ht="15" hidden="false" customHeight="false" outlineLevel="0" collapsed="false">
      <c r="A2113" s="1" t="s">
        <v>5574</v>
      </c>
      <c r="B2113" s="1" t="n">
        <v>0.000296067232656375</v>
      </c>
      <c r="C2113" s="1" t="n">
        <v>2.72017E-005</v>
      </c>
      <c r="D2113" s="2" t="s">
        <v>5575</v>
      </c>
      <c r="E2113" s="2" t="s">
        <v>5576</v>
      </c>
      <c r="F2113" s="1" t="s">
        <v>5577</v>
      </c>
      <c r="G2113" s="2" t="n">
        <v>10652.734980117</v>
      </c>
      <c r="H2113" s="2" t="n">
        <v>10181.5240712894</v>
      </c>
      <c r="I2113" s="2" t="n">
        <f aca="false">(G2113-H2113)</f>
        <v>471.21090882763</v>
      </c>
      <c r="J2113" s="2" t="n">
        <f aca="false">G2113/H2113</f>
        <v>1.04628097969698</v>
      </c>
    </row>
    <row r="2114" customFormat="false" ht="15" hidden="false" customHeight="false" outlineLevel="0" collapsed="false">
      <c r="A2114" s="1" t="s">
        <v>5578</v>
      </c>
      <c r="B2114" s="1" t="n">
        <v>6.3256909144013E-005</v>
      </c>
      <c r="C2114" s="1" t="n">
        <v>2.0259E-006</v>
      </c>
      <c r="D2114" s="2" t="s">
        <v>5579</v>
      </c>
      <c r="E2114" s="2" t="s">
        <v>5580</v>
      </c>
      <c r="F2114" s="1" t="s">
        <v>5581</v>
      </c>
      <c r="G2114" s="2" t="n">
        <v>14088.9237152269</v>
      </c>
      <c r="H2114" s="2" t="n">
        <v>13492.665809048</v>
      </c>
      <c r="I2114" s="2" t="n">
        <f aca="false">(G2114-H2114)</f>
        <v>596.257906178862</v>
      </c>
      <c r="J2114" s="2" t="n">
        <f aca="false">G2114/H2114</f>
        <v>1.04419126024592</v>
      </c>
    </row>
    <row r="2115" customFormat="false" ht="15" hidden="false" customHeight="false" outlineLevel="0" collapsed="false">
      <c r="A2115" s="1" t="s">
        <v>5582</v>
      </c>
      <c r="B2115" s="1" t="n">
        <v>0.000580881741096341</v>
      </c>
      <c r="C2115" s="1" t="n">
        <v>9.68735E-005</v>
      </c>
      <c r="D2115" s="2" t="s">
        <v>5583</v>
      </c>
      <c r="E2115" s="2" t="s">
        <v>5584</v>
      </c>
      <c r="F2115" s="1" t="s">
        <v>5585</v>
      </c>
      <c r="G2115" s="2" t="n">
        <v>12548.8606304718</v>
      </c>
      <c r="H2115" s="2" t="n">
        <v>12029.7366039029</v>
      </c>
      <c r="I2115" s="2" t="n">
        <f aca="false">(G2115-H2115)</f>
        <v>519.124026568845</v>
      </c>
      <c r="J2115" s="2" t="n">
        <f aca="false">G2115/H2115</f>
        <v>1.04315339925235</v>
      </c>
    </row>
    <row r="2116" customFormat="false" ht="15" hidden="false" customHeight="false" outlineLevel="0" collapsed="false">
      <c r="A2116" s="1" t="s">
        <v>5586</v>
      </c>
      <c r="B2116" s="1" t="n">
        <v>0.000486411048656552</v>
      </c>
      <c r="C2116" s="1" t="n">
        <v>7.00564E-005</v>
      </c>
      <c r="D2116" s="2" t="s">
        <v>5587</v>
      </c>
      <c r="E2116" s="2" t="s">
        <v>5588</v>
      </c>
      <c r="F2116" s="1" t="s">
        <v>5589</v>
      </c>
      <c r="G2116" s="2" t="n">
        <v>10991.9047659155</v>
      </c>
      <c r="H2116" s="2" t="n">
        <v>10541.5014731957</v>
      </c>
      <c r="I2116" s="2" t="n">
        <f aca="false">(G2116-H2116)</f>
        <v>450.40329271985</v>
      </c>
      <c r="J2116" s="2" t="n">
        <f aca="false">G2116/H2116</f>
        <v>1.04272667360196</v>
      </c>
    </row>
    <row r="2117" customFormat="false" ht="15" hidden="false" customHeight="false" outlineLevel="0" collapsed="false">
      <c r="A2117" s="1" t="s">
        <v>5590</v>
      </c>
      <c r="B2117" s="1" t="n">
        <v>0.000204408704717367</v>
      </c>
      <c r="C2117" s="1" t="n">
        <v>1.3557E-005</v>
      </c>
      <c r="D2117" s="2" t="s">
        <v>5591</v>
      </c>
      <c r="E2117" s="2" t="s">
        <v>5592</v>
      </c>
      <c r="F2117" s="1" t="s">
        <v>5593</v>
      </c>
      <c r="G2117" s="2" t="n">
        <v>13501.0908697904</v>
      </c>
      <c r="H2117" s="2" t="n">
        <v>12982.6450284244</v>
      </c>
      <c r="I2117" s="2" t="n">
        <f aca="false">(G2117-H2117)</f>
        <v>518.445841365932</v>
      </c>
      <c r="J2117" s="2" t="n">
        <f aca="false">G2117/H2117</f>
        <v>1.03993376081922</v>
      </c>
    </row>
    <row r="2118" customFormat="false" ht="15" hidden="false" customHeight="false" outlineLevel="0" collapsed="false">
      <c r="A2118" s="1" t="s">
        <v>5594</v>
      </c>
      <c r="B2118" s="1" t="n">
        <v>0.000780159689476715</v>
      </c>
      <c r="C2118" s="1" t="n">
        <v>0.000164514</v>
      </c>
      <c r="D2118" s="2" t="s">
        <v>5595</v>
      </c>
      <c r="E2118" s="2" t="s">
        <v>5595</v>
      </c>
      <c r="F2118" s="1" t="s">
        <v>5596</v>
      </c>
      <c r="G2118" s="2" t="n">
        <v>413.785501675738</v>
      </c>
      <c r="H2118" s="2" t="n">
        <v>398.094395971239</v>
      </c>
      <c r="I2118" s="2" t="n">
        <f aca="false">(G2118-H2118)</f>
        <v>15.6911057044993</v>
      </c>
      <c r="J2118" s="2" t="n">
        <f aca="false">G2118/H2118</f>
        <v>1.03941554029219</v>
      </c>
    </row>
    <row r="2119" customFormat="false" ht="15" hidden="false" customHeight="false" outlineLevel="0" collapsed="false">
      <c r="A2119" s="1" t="s">
        <v>5597</v>
      </c>
      <c r="B2119" s="1" t="n">
        <v>0.000876859342612292</v>
      </c>
      <c r="C2119" s="1" t="n">
        <v>0.000198274</v>
      </c>
      <c r="D2119" s="2" t="s">
        <v>5598</v>
      </c>
      <c r="E2119" s="2" t="s">
        <v>5599</v>
      </c>
      <c r="F2119" s="1" t="s">
        <v>5600</v>
      </c>
      <c r="G2119" s="2" t="n">
        <v>12016.8286594479</v>
      </c>
      <c r="H2119" s="2" t="n">
        <v>11582.1207998273</v>
      </c>
      <c r="I2119" s="2" t="n">
        <f aca="false">(G2119-H2119)</f>
        <v>434.707859620528</v>
      </c>
      <c r="J2119" s="2" t="n">
        <f aca="false">G2119/H2119</f>
        <v>1.03753266496987</v>
      </c>
    </row>
    <row r="2120" customFormat="false" ht="15" hidden="false" customHeight="false" outlineLevel="0" collapsed="false">
      <c r="A2120" s="1" t="s">
        <v>5601</v>
      </c>
      <c r="B2120" s="1" t="n">
        <v>0.000695302827341476</v>
      </c>
      <c r="C2120" s="1" t="n">
        <v>0.000135272</v>
      </c>
      <c r="D2120" s="2" t="s">
        <v>5602</v>
      </c>
      <c r="E2120" s="2" t="s">
        <v>5603</v>
      </c>
      <c r="F2120" s="1" t="s">
        <v>5604</v>
      </c>
      <c r="G2120" s="2" t="n">
        <v>426.032257755919</v>
      </c>
      <c r="H2120" s="2" t="n">
        <v>441.732735717699</v>
      </c>
      <c r="I2120" s="2" t="n">
        <f aca="false">(G2120-H2120)</f>
        <v>-15.7004779617801</v>
      </c>
      <c r="J2120" s="2" t="n">
        <f aca="false">G2120/H2120</f>
        <v>0.96445706488954</v>
      </c>
    </row>
    <row r="2121" customFormat="false" ht="15" hidden="false" customHeight="false" outlineLevel="0" collapsed="false">
      <c r="A2121" s="1" t="s">
        <v>5605</v>
      </c>
      <c r="B2121" s="1" t="n">
        <v>7.04638597344466E-005</v>
      </c>
      <c r="C2121" s="1" t="n">
        <v>2.35398E-006</v>
      </c>
      <c r="D2121" s="2" t="s">
        <v>5606</v>
      </c>
      <c r="E2121" s="2" t="s">
        <v>5606</v>
      </c>
      <c r="G2121" s="2" t="n">
        <v>338.594541131949</v>
      </c>
      <c r="H2121" s="2" t="n">
        <v>352.385328483561</v>
      </c>
      <c r="I2121" s="2" t="n">
        <f aca="false">(G2121-H2121)</f>
        <v>-13.7907873516122</v>
      </c>
      <c r="J2121" s="2" t="n">
        <f aca="false">G2121/H2121</f>
        <v>0.960864467851262</v>
      </c>
    </row>
    <row r="2122" customFormat="false" ht="15" hidden="false" customHeight="false" outlineLevel="0" collapsed="false">
      <c r="A2122" s="1" t="s">
        <v>5607</v>
      </c>
      <c r="B2122" s="1" t="n">
        <v>0.000302220834886094</v>
      </c>
      <c r="C2122" s="1" t="n">
        <v>2.83512E-005</v>
      </c>
      <c r="D2122" s="2" t="s">
        <v>5608</v>
      </c>
      <c r="E2122" s="2" t="s">
        <v>5609</v>
      </c>
      <c r="F2122" s="1" t="s">
        <v>5610</v>
      </c>
      <c r="G2122" s="2" t="n">
        <v>13489.5534201663</v>
      </c>
      <c r="H2122" s="2" t="n">
        <v>14073.0759478717</v>
      </c>
      <c r="I2122" s="2" t="n">
        <f aca="false">(G2122-H2122)</f>
        <v>-583.522527705451</v>
      </c>
      <c r="J2122" s="2" t="n">
        <f aca="false">G2122/H2122</f>
        <v>0.958536248232662</v>
      </c>
    </row>
    <row r="2123" customFormat="false" ht="15" hidden="false" customHeight="false" outlineLevel="0" collapsed="false">
      <c r="A2123" s="1" t="s">
        <v>5611</v>
      </c>
      <c r="B2123" s="1" t="n">
        <v>0.000701413521087339</v>
      </c>
      <c r="C2123" s="1" t="n">
        <v>0.000136907</v>
      </c>
      <c r="D2123" s="2" t="s">
        <v>5612</v>
      </c>
      <c r="E2123" s="2" t="s">
        <v>5612</v>
      </c>
      <c r="G2123" s="2" t="n">
        <v>457.971602953043</v>
      </c>
      <c r="H2123" s="2" t="n">
        <v>478.93746575214</v>
      </c>
      <c r="I2123" s="2" t="n">
        <f aca="false">(G2123-H2123)</f>
        <v>-20.9658627990967</v>
      </c>
      <c r="J2123" s="2" t="n">
        <f aca="false">G2123/H2123</f>
        <v>0.956224216524445</v>
      </c>
    </row>
    <row r="2124" customFormat="false" ht="15" hidden="false" customHeight="false" outlineLevel="0" collapsed="false">
      <c r="A2124" s="1" t="s">
        <v>5613</v>
      </c>
      <c r="B2124" s="1" t="n">
        <v>0.000998044591613145</v>
      </c>
      <c r="C2124" s="1" t="n">
        <v>0.000246679</v>
      </c>
      <c r="D2124" s="2" t="s">
        <v>5614</v>
      </c>
      <c r="E2124" s="2" t="s">
        <v>5614</v>
      </c>
      <c r="F2124" s="1" t="s">
        <v>5615</v>
      </c>
      <c r="G2124" s="2" t="n">
        <v>388.825693128386</v>
      </c>
      <c r="H2124" s="2" t="n">
        <v>406.752737884952</v>
      </c>
      <c r="I2124" s="2" t="n">
        <f aca="false">(G2124-H2124)</f>
        <v>-17.9270447565664</v>
      </c>
      <c r="J2124" s="2" t="n">
        <f aca="false">G2124/H2124</f>
        <v>0.955926431252106</v>
      </c>
    </row>
    <row r="2125" customFormat="false" ht="15" hidden="false" customHeight="false" outlineLevel="0" collapsed="false">
      <c r="A2125" s="1" t="s">
        <v>5616</v>
      </c>
      <c r="B2125" s="1" t="n">
        <v>0.000750098158854748</v>
      </c>
      <c r="C2125" s="1" t="n">
        <v>0.000154309</v>
      </c>
      <c r="D2125" s="2" t="s">
        <v>5617</v>
      </c>
      <c r="E2125" s="2" t="s">
        <v>5617</v>
      </c>
      <c r="F2125" s="1" t="s">
        <v>5618</v>
      </c>
      <c r="G2125" s="2" t="n">
        <v>387.632113843818</v>
      </c>
      <c r="H2125" s="2" t="n">
        <v>405.750720619849</v>
      </c>
      <c r="I2125" s="2" t="n">
        <f aca="false">(G2125-H2125)</f>
        <v>-18.1186067760312</v>
      </c>
      <c r="J2125" s="2" t="n">
        <f aca="false">G2125/H2125</f>
        <v>0.955345472342348</v>
      </c>
    </row>
    <row r="2126" customFormat="false" ht="15" hidden="false" customHeight="false" outlineLevel="0" collapsed="false">
      <c r="A2126" s="1" t="s">
        <v>5619</v>
      </c>
      <c r="B2126" s="1" t="n">
        <v>0.000511016868446924</v>
      </c>
      <c r="C2126" s="1" t="n">
        <v>7.7049E-005</v>
      </c>
      <c r="D2126" s="2" t="s">
        <v>5620</v>
      </c>
      <c r="E2126" s="2" t="s">
        <v>5620</v>
      </c>
      <c r="G2126" s="2" t="n">
        <v>438.2995619203</v>
      </c>
      <c r="H2126" s="2" t="n">
        <v>458.886116088814</v>
      </c>
      <c r="I2126" s="2" t="n">
        <f aca="false">(G2126-H2126)</f>
        <v>-20.5865541685138</v>
      </c>
      <c r="J2126" s="2" t="n">
        <f aca="false">G2126/H2126</f>
        <v>0.955137988606024</v>
      </c>
    </row>
    <row r="2127" customFormat="false" ht="15" hidden="false" customHeight="false" outlineLevel="0" collapsed="false">
      <c r="A2127" s="1" t="s">
        <v>5621</v>
      </c>
      <c r="B2127" s="1" t="n">
        <v>0.000754351720136737</v>
      </c>
      <c r="C2127" s="1" t="n">
        <v>0.000155577</v>
      </c>
      <c r="D2127" s="2" t="s">
        <v>5622</v>
      </c>
      <c r="E2127" s="2" t="s">
        <v>5622</v>
      </c>
      <c r="F2127" s="1" t="s">
        <v>5623</v>
      </c>
      <c r="G2127" s="2" t="n">
        <v>572.417059883048</v>
      </c>
      <c r="H2127" s="2" t="n">
        <v>600.627277451902</v>
      </c>
      <c r="I2127" s="2" t="n">
        <f aca="false">(G2127-H2127)</f>
        <v>-28.2102175688542</v>
      </c>
      <c r="J2127" s="2" t="n">
        <f aca="false">G2127/H2127</f>
        <v>0.95303207392023</v>
      </c>
    </row>
    <row r="2128" customFormat="false" ht="15" hidden="false" customHeight="false" outlineLevel="0" collapsed="false">
      <c r="A2128" s="1" t="s">
        <v>5624</v>
      </c>
      <c r="B2128" s="1" t="n">
        <v>0.000595293871728502</v>
      </c>
      <c r="C2128" s="1" t="n">
        <v>0.000101772</v>
      </c>
      <c r="D2128" s="2" t="s">
        <v>5625</v>
      </c>
      <c r="E2128" s="2" t="s">
        <v>5626</v>
      </c>
      <c r="G2128" s="2" t="n">
        <v>319.587760775607</v>
      </c>
      <c r="H2128" s="2" t="n">
        <v>335.649640752787</v>
      </c>
      <c r="I2128" s="2" t="n">
        <f aca="false">(G2128-H2128)</f>
        <v>-16.0618799771807</v>
      </c>
      <c r="J2128" s="2" t="n">
        <f aca="false">G2128/H2128</f>
        <v>0.952146887626164</v>
      </c>
    </row>
    <row r="2129" customFormat="false" ht="15" hidden="false" customHeight="false" outlineLevel="0" collapsed="false">
      <c r="A2129" s="1" t="s">
        <v>5627</v>
      </c>
      <c r="B2129" s="1" t="n">
        <v>0.000479102838945222</v>
      </c>
      <c r="C2129" s="1" t="n">
        <v>6.78993E-005</v>
      </c>
      <c r="D2129" s="2" t="s">
        <v>5628</v>
      </c>
      <c r="E2129" s="2" t="s">
        <v>5628</v>
      </c>
      <c r="G2129" s="2" t="n">
        <v>377.638616710811</v>
      </c>
      <c r="H2129" s="2" t="n">
        <v>397.009363785029</v>
      </c>
      <c r="I2129" s="2" t="n">
        <f aca="false">(G2129-H2129)</f>
        <v>-19.3707470742178</v>
      </c>
      <c r="J2129" s="2" t="n">
        <f aca="false">G2129/H2129</f>
        <v>0.95120833702878</v>
      </c>
    </row>
    <row r="2130" customFormat="false" ht="15" hidden="false" customHeight="false" outlineLevel="0" collapsed="false">
      <c r="A2130" s="1" t="s">
        <v>5629</v>
      </c>
      <c r="B2130" s="1" t="n">
        <v>0.000458024766744817</v>
      </c>
      <c r="C2130" s="1" t="n">
        <v>6.21322E-005</v>
      </c>
      <c r="D2130" s="2" t="s">
        <v>5630</v>
      </c>
      <c r="E2130" s="2" t="s">
        <v>5631</v>
      </c>
      <c r="G2130" s="2" t="n">
        <v>282.14785020366</v>
      </c>
      <c r="H2130" s="2" t="n">
        <v>296.694389066059</v>
      </c>
      <c r="I2130" s="2" t="n">
        <f aca="false">(G2130-H2130)</f>
        <v>-14.546538862399</v>
      </c>
      <c r="J2130" s="2" t="n">
        <f aca="false">G2130/H2130</f>
        <v>0.950971304485437</v>
      </c>
    </row>
    <row r="2131" customFormat="false" ht="15" hidden="false" customHeight="false" outlineLevel="0" collapsed="false">
      <c r="A2131" s="1" t="s">
        <v>5632</v>
      </c>
      <c r="B2131" s="1" t="n">
        <v>0.000483850272934518</v>
      </c>
      <c r="C2131" s="1" t="n">
        <v>6.9272E-005</v>
      </c>
      <c r="D2131" s="2" t="s">
        <v>5633</v>
      </c>
      <c r="E2131" s="2" t="s">
        <v>5633</v>
      </c>
      <c r="G2131" s="2" t="n">
        <v>540.533894641081</v>
      </c>
      <c r="H2131" s="2" t="n">
        <v>568.42096210577</v>
      </c>
      <c r="I2131" s="2" t="n">
        <f aca="false">(G2131-H2131)</f>
        <v>-27.8870674646893</v>
      </c>
      <c r="J2131" s="2" t="n">
        <f aca="false">G2131/H2131</f>
        <v>0.950939410535848</v>
      </c>
    </row>
    <row r="2132" customFormat="false" ht="15" hidden="false" customHeight="false" outlineLevel="0" collapsed="false">
      <c r="A2132" s="1" t="s">
        <v>5634</v>
      </c>
      <c r="B2132" s="1" t="n">
        <v>0.000818181837307091</v>
      </c>
      <c r="C2132" s="1" t="n">
        <v>0.00017715</v>
      </c>
      <c r="D2132" s="2" t="s">
        <v>92</v>
      </c>
      <c r="E2132" s="2" t="s">
        <v>92</v>
      </c>
      <c r="G2132" s="2" t="n">
        <v>281.782660390526</v>
      </c>
      <c r="H2132" s="2" t="n">
        <v>296.494548541862</v>
      </c>
      <c r="I2132" s="2" t="n">
        <f aca="false">(G2132-H2132)</f>
        <v>-14.7118881513367</v>
      </c>
      <c r="J2132" s="2" t="n">
        <f aca="false">G2132/H2132</f>
        <v>0.950380577910492</v>
      </c>
    </row>
    <row r="2133" customFormat="false" ht="15" hidden="false" customHeight="false" outlineLevel="0" collapsed="false">
      <c r="A2133" s="1" t="s">
        <v>5635</v>
      </c>
      <c r="B2133" s="1" t="n">
        <v>0.000885029900738152</v>
      </c>
      <c r="C2133" s="1" t="n">
        <v>0.00020175</v>
      </c>
      <c r="D2133" s="2" t="s">
        <v>5636</v>
      </c>
      <c r="E2133" s="2" t="s">
        <v>5636</v>
      </c>
      <c r="G2133" s="2" t="n">
        <v>394.94106540547</v>
      </c>
      <c r="H2133" s="2" t="n">
        <v>415.651558396087</v>
      </c>
      <c r="I2133" s="2" t="n">
        <f aca="false">(G2133-H2133)</f>
        <v>-20.7104929906172</v>
      </c>
      <c r="J2133" s="2" t="n">
        <f aca="false">G2133/H2133</f>
        <v>0.950173426341682</v>
      </c>
    </row>
    <row r="2134" customFormat="false" ht="15" hidden="false" customHeight="false" outlineLevel="0" collapsed="false">
      <c r="A2134" s="1" t="s">
        <v>5637</v>
      </c>
      <c r="B2134" s="1" t="n">
        <v>0.000194635564680115</v>
      </c>
      <c r="C2134" s="1" t="n">
        <v>1.2461E-005</v>
      </c>
      <c r="D2134" s="2" t="s">
        <v>5638</v>
      </c>
      <c r="E2134" s="2" t="s">
        <v>5639</v>
      </c>
      <c r="G2134" s="2" t="n">
        <v>311.012283854864</v>
      </c>
      <c r="H2134" s="2" t="n">
        <v>327.436473147606</v>
      </c>
      <c r="I2134" s="2" t="n">
        <f aca="false">(G2134-H2134)</f>
        <v>-16.4241892927423</v>
      </c>
      <c r="J2134" s="2" t="n">
        <f aca="false">G2134/H2134</f>
        <v>0.949840073908509</v>
      </c>
    </row>
    <row r="2135" customFormat="false" ht="15" hidden="false" customHeight="false" outlineLevel="0" collapsed="false">
      <c r="A2135" s="1" t="s">
        <v>5640</v>
      </c>
      <c r="B2135" s="1" t="n">
        <v>0.000378098531744683</v>
      </c>
      <c r="C2135" s="1" t="n">
        <v>4.28992E-005</v>
      </c>
      <c r="D2135" s="2" t="s">
        <v>92</v>
      </c>
      <c r="E2135" s="2" t="s">
        <v>92</v>
      </c>
      <c r="G2135" s="2" t="n">
        <v>261.603328112623</v>
      </c>
      <c r="H2135" s="2" t="n">
        <v>275.538903096139</v>
      </c>
      <c r="I2135" s="2" t="n">
        <f aca="false">(G2135-H2135)</f>
        <v>-13.9355749835161</v>
      </c>
      <c r="J2135" s="2" t="n">
        <f aca="false">G2135/H2135</f>
        <v>0.949424292443184</v>
      </c>
    </row>
    <row r="2136" customFormat="false" ht="15" hidden="false" customHeight="false" outlineLevel="0" collapsed="false">
      <c r="A2136" s="1" t="s">
        <v>5641</v>
      </c>
      <c r="B2136" s="1" t="n">
        <v>0.000826070589748427</v>
      </c>
      <c r="C2136" s="1" t="n">
        <v>0.000180277</v>
      </c>
      <c r="D2136" s="2" t="s">
        <v>5642</v>
      </c>
      <c r="E2136" s="2" t="s">
        <v>5642</v>
      </c>
      <c r="F2136" s="1" t="s">
        <v>5643</v>
      </c>
      <c r="G2136" s="2" t="n">
        <v>419.047301466646</v>
      </c>
      <c r="H2136" s="2" t="n">
        <v>441.482430449278</v>
      </c>
      <c r="I2136" s="2" t="n">
        <f aca="false">(G2136-H2136)</f>
        <v>-22.4351289826321</v>
      </c>
      <c r="J2136" s="2" t="n">
        <f aca="false">G2136/H2136</f>
        <v>0.949182283517374</v>
      </c>
    </row>
    <row r="2137" customFormat="false" ht="15" hidden="false" customHeight="false" outlineLevel="0" collapsed="false">
      <c r="A2137" s="1" t="s">
        <v>5644</v>
      </c>
      <c r="B2137" s="1" t="n">
        <v>0.000961765916368989</v>
      </c>
      <c r="C2137" s="1" t="n">
        <v>0.000231176</v>
      </c>
      <c r="D2137" s="2" t="s">
        <v>5645</v>
      </c>
      <c r="E2137" s="2" t="s">
        <v>5645</v>
      </c>
      <c r="G2137" s="2" t="n">
        <v>459.91939863958</v>
      </c>
      <c r="H2137" s="2" t="n">
        <v>484.954012195306</v>
      </c>
      <c r="I2137" s="2" t="n">
        <f aca="false">(G2137-H2137)</f>
        <v>-25.0346135557266</v>
      </c>
      <c r="J2137" s="2" t="n">
        <f aca="false">G2137/H2137</f>
        <v>0.948377345220016</v>
      </c>
    </row>
    <row r="2138" customFormat="false" ht="15" hidden="false" customHeight="false" outlineLevel="0" collapsed="false">
      <c r="A2138" s="1" t="s">
        <v>5646</v>
      </c>
      <c r="B2138" s="1" t="n">
        <v>0.000564140784116776</v>
      </c>
      <c r="C2138" s="1" t="n">
        <v>9.20223E-005</v>
      </c>
      <c r="D2138" s="2" t="s">
        <v>5647</v>
      </c>
      <c r="E2138" s="2" t="s">
        <v>5647</v>
      </c>
      <c r="F2138" s="1" t="s">
        <v>5648</v>
      </c>
      <c r="G2138" s="2" t="n">
        <v>461.244921811875</v>
      </c>
      <c r="H2138" s="2" t="n">
        <v>486.596209224242</v>
      </c>
      <c r="I2138" s="2" t="n">
        <f aca="false">(G2138-H2138)</f>
        <v>-25.3512874123663</v>
      </c>
      <c r="J2138" s="2" t="n">
        <f aca="false">G2138/H2138</f>
        <v>0.947900770840811</v>
      </c>
    </row>
    <row r="2139" customFormat="false" ht="15" hidden="false" customHeight="false" outlineLevel="0" collapsed="false">
      <c r="A2139" s="1" t="s">
        <v>5649</v>
      </c>
      <c r="B2139" s="1" t="n">
        <v>0.000911366133135328</v>
      </c>
      <c r="C2139" s="1" t="n">
        <v>0.00021224</v>
      </c>
      <c r="D2139" s="2" t="s">
        <v>5650</v>
      </c>
      <c r="E2139" s="2" t="s">
        <v>5650</v>
      </c>
      <c r="G2139" s="2" t="n">
        <v>401.540202694131</v>
      </c>
      <c r="H2139" s="2" t="n">
        <v>424.011339294322</v>
      </c>
      <c r="I2139" s="2" t="n">
        <f aca="false">(G2139-H2139)</f>
        <v>-22.4711366001906</v>
      </c>
      <c r="J2139" s="2" t="n">
        <f aca="false">G2139/H2139</f>
        <v>0.947003453639733</v>
      </c>
    </row>
    <row r="2140" customFormat="false" ht="15" hidden="false" customHeight="false" outlineLevel="0" collapsed="false">
      <c r="A2140" s="1" t="s">
        <v>5651</v>
      </c>
      <c r="B2140" s="1" t="n">
        <v>0.000625963408431402</v>
      </c>
      <c r="C2140" s="1" t="n">
        <v>0.000112135</v>
      </c>
      <c r="D2140" s="2" t="s">
        <v>5652</v>
      </c>
      <c r="E2140" s="2" t="s">
        <v>5652</v>
      </c>
      <c r="F2140" s="1" t="s">
        <v>5653</v>
      </c>
      <c r="G2140" s="2" t="n">
        <v>321.12671692837</v>
      </c>
      <c r="H2140" s="2" t="n">
        <v>339.255794976383</v>
      </c>
      <c r="I2140" s="2" t="n">
        <f aca="false">(G2140-H2140)</f>
        <v>-18.1290780480135</v>
      </c>
      <c r="J2140" s="2" t="n">
        <f aca="false">G2140/H2140</f>
        <v>0.946562215542183</v>
      </c>
    </row>
    <row r="2141" customFormat="false" ht="15" hidden="false" customHeight="false" outlineLevel="0" collapsed="false">
      <c r="A2141" s="1" t="s">
        <v>5654</v>
      </c>
      <c r="B2141" s="1" t="n">
        <v>0.000837737419989238</v>
      </c>
      <c r="C2141" s="1" t="n">
        <v>0.000184259</v>
      </c>
      <c r="D2141" s="2" t="s">
        <v>92</v>
      </c>
      <c r="E2141" s="2" t="s">
        <v>92</v>
      </c>
      <c r="G2141" s="2" t="n">
        <v>279.582064312579</v>
      </c>
      <c r="H2141" s="2" t="n">
        <v>295.419569173326</v>
      </c>
      <c r="I2141" s="2" t="n">
        <f aca="false">(G2141-H2141)</f>
        <v>-15.8375048607474</v>
      </c>
      <c r="J2141" s="2" t="n">
        <f aca="false">G2141/H2141</f>
        <v>0.946389790950324</v>
      </c>
    </row>
    <row r="2142" customFormat="false" ht="15" hidden="false" customHeight="false" outlineLevel="0" collapsed="false">
      <c r="A2142" s="1" t="s">
        <v>5655</v>
      </c>
      <c r="B2142" s="1" t="n">
        <v>0.000271933772635897</v>
      </c>
      <c r="C2142" s="1" t="n">
        <v>2.26903E-005</v>
      </c>
      <c r="D2142" s="2" t="s">
        <v>5656</v>
      </c>
      <c r="E2142" s="2" t="s">
        <v>5657</v>
      </c>
      <c r="F2142" s="1" t="s">
        <v>5658</v>
      </c>
      <c r="G2142" s="2" t="n">
        <v>444.067555430041</v>
      </c>
      <c r="H2142" s="2" t="n">
        <v>469.590853803346</v>
      </c>
      <c r="I2142" s="2" t="n">
        <f aca="false">(G2142-H2142)</f>
        <v>-25.5232983733055</v>
      </c>
      <c r="J2142" s="2" t="n">
        <f aca="false">G2142/H2142</f>
        <v>0.945647794954724</v>
      </c>
    </row>
    <row r="2143" customFormat="false" ht="15" hidden="false" customHeight="false" outlineLevel="0" collapsed="false">
      <c r="A2143" s="1" t="s">
        <v>5659</v>
      </c>
      <c r="B2143" s="1" t="n">
        <v>0.000280165473269213</v>
      </c>
      <c r="C2143" s="1" t="n">
        <v>2.41324E-005</v>
      </c>
      <c r="D2143" s="2" t="s">
        <v>5660</v>
      </c>
      <c r="E2143" s="2" t="s">
        <v>5660</v>
      </c>
      <c r="F2143" s="1" t="s">
        <v>5661</v>
      </c>
      <c r="G2143" s="2" t="n">
        <v>843.538812148338</v>
      </c>
      <c r="H2143" s="2" t="n">
        <v>892.067825239309</v>
      </c>
      <c r="I2143" s="2" t="n">
        <f aca="false">(G2143-H2143)</f>
        <v>-48.5290130909712</v>
      </c>
      <c r="J2143" s="2" t="n">
        <f aca="false">G2143/H2143</f>
        <v>0.945599413275608</v>
      </c>
    </row>
    <row r="2144" customFormat="false" ht="15" hidden="false" customHeight="false" outlineLevel="0" collapsed="false">
      <c r="A2144" s="1" t="s">
        <v>5662</v>
      </c>
      <c r="B2144" s="1" t="n">
        <v>0.000613433026573227</v>
      </c>
      <c r="C2144" s="1" t="n">
        <v>0.000107719</v>
      </c>
      <c r="D2144" s="2" t="s">
        <v>5663</v>
      </c>
      <c r="E2144" s="2" t="s">
        <v>5663</v>
      </c>
      <c r="F2144" s="1" t="s">
        <v>5664</v>
      </c>
      <c r="G2144" s="2" t="n">
        <v>283.424228502905</v>
      </c>
      <c r="H2144" s="2" t="n">
        <v>299.755880025669</v>
      </c>
      <c r="I2144" s="2" t="n">
        <f aca="false">(G2144-H2144)</f>
        <v>-16.3316515227633</v>
      </c>
      <c r="J2144" s="2" t="n">
        <f aca="false">G2144/H2144</f>
        <v>0.94551682682133</v>
      </c>
    </row>
    <row r="2145" customFormat="false" ht="15" hidden="false" customHeight="false" outlineLevel="0" collapsed="false">
      <c r="A2145" s="1" t="s">
        <v>5665</v>
      </c>
      <c r="B2145" s="1" t="n">
        <v>0.000833925980419062</v>
      </c>
      <c r="C2145" s="1" t="n">
        <v>0.000182938</v>
      </c>
      <c r="D2145" s="2" t="s">
        <v>5666</v>
      </c>
      <c r="E2145" s="2" t="s">
        <v>5667</v>
      </c>
      <c r="F2145" s="1" t="s">
        <v>81</v>
      </c>
      <c r="G2145" s="2" t="n">
        <v>428.854960778878</v>
      </c>
      <c r="H2145" s="2" t="n">
        <v>453.772555806249</v>
      </c>
      <c r="I2145" s="2" t="n">
        <f aca="false">(G2145-H2145)</f>
        <v>-24.9175950273706</v>
      </c>
      <c r="J2145" s="2" t="n">
        <f aca="false">G2145/H2145</f>
        <v>0.945087919688978</v>
      </c>
    </row>
    <row r="2146" customFormat="false" ht="15" hidden="false" customHeight="false" outlineLevel="0" collapsed="false">
      <c r="A2146" s="1" t="s">
        <v>5668</v>
      </c>
      <c r="B2146" s="1" t="n">
        <v>0.000437971754226472</v>
      </c>
      <c r="C2146" s="1" t="n">
        <v>5.69667E-005</v>
      </c>
      <c r="D2146" s="2" t="s">
        <v>92</v>
      </c>
      <c r="E2146" s="2" t="s">
        <v>92</v>
      </c>
      <c r="G2146" s="2" t="n">
        <v>344.938513803305</v>
      </c>
      <c r="H2146" s="2" t="n">
        <v>365.088932975941</v>
      </c>
      <c r="I2146" s="2" t="n">
        <f aca="false">(G2146-H2146)</f>
        <v>-20.1504191726358</v>
      </c>
      <c r="J2146" s="2" t="n">
        <f aca="false">G2146/H2146</f>
        <v>0.94480682005783</v>
      </c>
    </row>
    <row r="2147" customFormat="false" ht="15" hidden="false" customHeight="false" outlineLevel="0" collapsed="false">
      <c r="A2147" s="1" t="s">
        <v>5669</v>
      </c>
      <c r="B2147" s="1" t="n">
        <v>0.000261171202817874</v>
      </c>
      <c r="C2147" s="1" t="n">
        <v>2.10071E-005</v>
      </c>
      <c r="D2147" s="2" t="s">
        <v>5670</v>
      </c>
      <c r="E2147" s="2" t="s">
        <v>5671</v>
      </c>
      <c r="F2147" s="1" t="s">
        <v>5672</v>
      </c>
      <c r="G2147" s="2" t="n">
        <v>10815.0770017895</v>
      </c>
      <c r="H2147" s="2" t="n">
        <v>11447.3731928202</v>
      </c>
      <c r="I2147" s="2" t="n">
        <f aca="false">(G2147-H2147)</f>
        <v>-632.296191030688</v>
      </c>
      <c r="J2147" s="2" t="n">
        <f aca="false">G2147/H2147</f>
        <v>0.9447649534631</v>
      </c>
    </row>
    <row r="2148" customFormat="false" ht="15" hidden="false" customHeight="false" outlineLevel="0" collapsed="false">
      <c r="A2148" s="1" t="s">
        <v>5673</v>
      </c>
      <c r="B2148" s="1" t="n">
        <v>0.000940843393146262</v>
      </c>
      <c r="C2148" s="1" t="n">
        <v>0.000223565</v>
      </c>
      <c r="D2148" s="2" t="s">
        <v>5674</v>
      </c>
      <c r="E2148" s="2" t="s">
        <v>5674</v>
      </c>
      <c r="G2148" s="2" t="n">
        <v>315.804177734399</v>
      </c>
      <c r="H2148" s="2" t="n">
        <v>334.287847883237</v>
      </c>
      <c r="I2148" s="2" t="n">
        <f aca="false">(G2148-H2148)</f>
        <v>-18.483670148838</v>
      </c>
      <c r="J2148" s="2" t="n">
        <f aca="false">G2148/H2148</f>
        <v>0.944707322548877</v>
      </c>
    </row>
    <row r="2149" customFormat="false" ht="15" hidden="false" customHeight="false" outlineLevel="0" collapsed="false">
      <c r="A2149" s="1" t="s">
        <v>5675</v>
      </c>
      <c r="B2149" s="1" t="n">
        <v>3.22938603685669E-005</v>
      </c>
      <c r="C2149" s="1" t="n">
        <v>7.66779E-007</v>
      </c>
      <c r="D2149" s="2" t="s">
        <v>5676</v>
      </c>
      <c r="E2149" s="2" t="s">
        <v>5676</v>
      </c>
      <c r="G2149" s="2" t="n">
        <v>317.950118169678</v>
      </c>
      <c r="H2149" s="2" t="n">
        <v>336.5744189476</v>
      </c>
      <c r="I2149" s="2" t="n">
        <f aca="false">(G2149-H2149)</f>
        <v>-18.6243007779224</v>
      </c>
      <c r="J2149" s="2" t="n">
        <f aca="false">G2149/H2149</f>
        <v>0.944665132792454</v>
      </c>
    </row>
    <row r="2150" customFormat="false" ht="15" hidden="false" customHeight="false" outlineLevel="0" collapsed="false">
      <c r="A2150" s="1" t="s">
        <v>5677</v>
      </c>
      <c r="B2150" s="1" t="n">
        <v>0.000339875826937984</v>
      </c>
      <c r="C2150" s="1" t="n">
        <v>3.49831E-005</v>
      </c>
      <c r="D2150" s="2" t="s">
        <v>5678</v>
      </c>
      <c r="E2150" s="2" t="s">
        <v>5679</v>
      </c>
      <c r="F2150" s="1" t="s">
        <v>5680</v>
      </c>
      <c r="G2150" s="2" t="n">
        <v>363.922878004425</v>
      </c>
      <c r="H2150" s="2" t="n">
        <v>385.312846465611</v>
      </c>
      <c r="I2150" s="2" t="n">
        <f aca="false">(G2150-H2150)</f>
        <v>-21.3899684611865</v>
      </c>
      <c r="J2150" s="2" t="n">
        <f aca="false">G2150/H2150</f>
        <v>0.944486749773874</v>
      </c>
    </row>
    <row r="2151" customFormat="false" ht="15" hidden="false" customHeight="false" outlineLevel="0" collapsed="false">
      <c r="A2151" s="1" t="s">
        <v>5681</v>
      </c>
      <c r="B2151" s="1" t="n">
        <v>0.000468776779931621</v>
      </c>
      <c r="C2151" s="1" t="n">
        <v>6.51933E-005</v>
      </c>
      <c r="D2151" s="2" t="s">
        <v>5682</v>
      </c>
      <c r="E2151" s="2" t="s">
        <v>5682</v>
      </c>
      <c r="G2151" s="2" t="n">
        <v>420.8634882776</v>
      </c>
      <c r="H2151" s="2" t="n">
        <v>445.77137280808</v>
      </c>
      <c r="I2151" s="2" t="n">
        <f aca="false">(G2151-H2151)</f>
        <v>-24.9078845304799</v>
      </c>
      <c r="J2151" s="2" t="n">
        <f aca="false">G2151/H2151</f>
        <v>0.944124082321447</v>
      </c>
    </row>
    <row r="2152" customFormat="false" ht="15" hidden="false" customHeight="false" outlineLevel="0" collapsed="false">
      <c r="A2152" s="1" t="s">
        <v>5683</v>
      </c>
      <c r="B2152" s="1" t="n">
        <v>0.000902259333734431</v>
      </c>
      <c r="C2152" s="1" t="n">
        <v>0.000208483</v>
      </c>
      <c r="D2152" s="2" t="s">
        <v>5684</v>
      </c>
      <c r="E2152" s="2" t="s">
        <v>5684</v>
      </c>
      <c r="F2152" s="1" t="s">
        <v>5685</v>
      </c>
      <c r="G2152" s="2" t="n">
        <v>379.663508845031</v>
      </c>
      <c r="H2152" s="2" t="n">
        <v>402.318362077032</v>
      </c>
      <c r="I2152" s="2" t="n">
        <f aca="false">(G2152-H2152)</f>
        <v>-22.654853232001</v>
      </c>
      <c r="J2152" s="2" t="n">
        <f aca="false">G2152/H2152</f>
        <v>0.943689238753504</v>
      </c>
    </row>
    <row r="2153" customFormat="false" ht="15" hidden="false" customHeight="false" outlineLevel="0" collapsed="false">
      <c r="A2153" s="1" t="s">
        <v>5686</v>
      </c>
      <c r="B2153" s="1" t="n">
        <v>0.000995820904625638</v>
      </c>
      <c r="C2153" s="1" t="n">
        <v>0.000245716</v>
      </c>
      <c r="D2153" s="2" t="s">
        <v>5687</v>
      </c>
      <c r="E2153" s="2" t="s">
        <v>5688</v>
      </c>
      <c r="F2153" s="1" t="s">
        <v>5689</v>
      </c>
      <c r="G2153" s="2" t="n">
        <v>488.162880748701</v>
      </c>
      <c r="H2153" s="2" t="n">
        <v>517.519281809965</v>
      </c>
      <c r="I2153" s="2" t="n">
        <f aca="false">(G2153-H2153)</f>
        <v>-29.356401061264</v>
      </c>
      <c r="J2153" s="2" t="n">
        <f aca="false">G2153/H2153</f>
        <v>0.943274768509893</v>
      </c>
    </row>
    <row r="2154" customFormat="false" ht="15" hidden="false" customHeight="false" outlineLevel="0" collapsed="false">
      <c r="A2154" s="1" t="s">
        <v>5690</v>
      </c>
      <c r="B2154" s="1" t="n">
        <v>0.000611038614732848</v>
      </c>
      <c r="C2154" s="1" t="n">
        <v>0.000106601</v>
      </c>
      <c r="D2154" s="2" t="s">
        <v>5691</v>
      </c>
      <c r="E2154" s="2" t="s">
        <v>5692</v>
      </c>
      <c r="F2154" s="1" t="s">
        <v>5693</v>
      </c>
      <c r="G2154" s="2" t="n">
        <v>324.95130843578</v>
      </c>
      <c r="H2154" s="2" t="n">
        <v>344.64937586251</v>
      </c>
      <c r="I2154" s="2" t="n">
        <f aca="false">(G2154-H2154)</f>
        <v>-19.6980674267297</v>
      </c>
      <c r="J2154" s="2" t="n">
        <f aca="false">G2154/H2154</f>
        <v>0.942846066738308</v>
      </c>
    </row>
    <row r="2155" customFormat="false" ht="15" hidden="false" customHeight="false" outlineLevel="0" collapsed="false">
      <c r="A2155" s="1" t="s">
        <v>5694</v>
      </c>
      <c r="B2155" s="1" t="n">
        <v>0.000534005742835285</v>
      </c>
      <c r="C2155" s="1" t="n">
        <v>8.31691E-005</v>
      </c>
      <c r="D2155" s="2" t="s">
        <v>5695</v>
      </c>
      <c r="E2155" s="2" t="s">
        <v>5695</v>
      </c>
      <c r="F2155" s="1" t="s">
        <v>5696</v>
      </c>
      <c r="G2155" s="2" t="n">
        <v>436.216774093831</v>
      </c>
      <c r="H2155" s="2" t="n">
        <v>462.814874875245</v>
      </c>
      <c r="I2155" s="2" t="n">
        <f aca="false">(G2155-H2155)</f>
        <v>-26.5981007814136</v>
      </c>
      <c r="J2155" s="2" t="n">
        <f aca="false">G2155/H2155</f>
        <v>0.942529719277966</v>
      </c>
    </row>
    <row r="2156" customFormat="false" ht="15" hidden="false" customHeight="false" outlineLevel="0" collapsed="false">
      <c r="A2156" s="1" t="s">
        <v>5697</v>
      </c>
      <c r="B2156" s="1" t="n">
        <v>0.000801308313550423</v>
      </c>
      <c r="C2156" s="1" t="n">
        <v>0.000171505</v>
      </c>
      <c r="D2156" s="2" t="s">
        <v>5698</v>
      </c>
      <c r="E2156" s="2" t="s">
        <v>5698</v>
      </c>
      <c r="G2156" s="2" t="n">
        <v>280.134515957212</v>
      </c>
      <c r="H2156" s="2" t="n">
        <v>297.233803599291</v>
      </c>
      <c r="I2156" s="2" t="n">
        <f aca="false">(G2156-H2156)</f>
        <v>-17.0992876420793</v>
      </c>
      <c r="J2156" s="2" t="n">
        <f aca="false">G2156/H2156</f>
        <v>0.942471928041094</v>
      </c>
    </row>
    <row r="2157" customFormat="false" ht="15" hidden="false" customHeight="false" outlineLevel="0" collapsed="false">
      <c r="A2157" s="1" t="s">
        <v>5699</v>
      </c>
      <c r="B2157" s="1" t="n">
        <v>0.000125403610892338</v>
      </c>
      <c r="C2157" s="1" t="n">
        <v>5.94244E-006</v>
      </c>
      <c r="D2157" s="2" t="s">
        <v>5700</v>
      </c>
      <c r="E2157" s="2" t="s">
        <v>5700</v>
      </c>
      <c r="F2157" s="1" t="s">
        <v>5701</v>
      </c>
      <c r="G2157" s="2" t="n">
        <v>368.696720998651</v>
      </c>
      <c r="H2157" s="2" t="n">
        <v>391.253149363176</v>
      </c>
      <c r="I2157" s="2" t="n">
        <f aca="false">(G2157-H2157)</f>
        <v>-22.556428364525</v>
      </c>
      <c r="J2157" s="2" t="n">
        <f aca="false">G2157/H2157</f>
        <v>0.94234825099494</v>
      </c>
    </row>
    <row r="2158" customFormat="false" ht="15" hidden="false" customHeight="false" outlineLevel="0" collapsed="false">
      <c r="A2158" s="1" t="s">
        <v>5702</v>
      </c>
      <c r="B2158" s="1" t="n">
        <v>0.000362089195956268</v>
      </c>
      <c r="C2158" s="1" t="n">
        <v>3.9499E-005</v>
      </c>
      <c r="D2158" s="2" t="s">
        <v>5703</v>
      </c>
      <c r="E2158" s="2" t="s">
        <v>5703</v>
      </c>
      <c r="F2158" s="1" t="s">
        <v>5704</v>
      </c>
      <c r="G2158" s="2" t="n">
        <v>425.574743593156</v>
      </c>
      <c r="H2158" s="2" t="n">
        <v>451.674505297237</v>
      </c>
      <c r="I2158" s="2" t="n">
        <f aca="false">(G2158-H2158)</f>
        <v>-26.0997617040805</v>
      </c>
      <c r="J2158" s="2" t="n">
        <f aca="false">G2158/H2158</f>
        <v>0.942215552576064</v>
      </c>
    </row>
    <row r="2159" customFormat="false" ht="15" hidden="false" customHeight="false" outlineLevel="0" collapsed="false">
      <c r="A2159" s="1" t="s">
        <v>5705</v>
      </c>
      <c r="B2159" s="1" t="n">
        <v>0.000742062912022831</v>
      </c>
      <c r="C2159" s="1" t="n">
        <v>0.000151028</v>
      </c>
      <c r="D2159" s="2" t="s">
        <v>5706</v>
      </c>
      <c r="E2159" s="2" t="s">
        <v>5706</v>
      </c>
      <c r="G2159" s="2" t="n">
        <v>497.736372781638</v>
      </c>
      <c r="H2159" s="2" t="n">
        <v>529.504100259787</v>
      </c>
      <c r="I2159" s="2" t="n">
        <f aca="false">(G2159-H2159)</f>
        <v>-31.7677274781494</v>
      </c>
      <c r="J2159" s="2" t="n">
        <f aca="false">G2159/H2159</f>
        <v>0.94000475640781</v>
      </c>
    </row>
    <row r="2160" customFormat="false" ht="15" hidden="false" customHeight="false" outlineLevel="0" collapsed="false">
      <c r="A2160" s="1" t="s">
        <v>5707</v>
      </c>
      <c r="B2160" s="1" t="n">
        <v>0.000411414331420628</v>
      </c>
      <c r="C2160" s="1" t="n">
        <v>5.07737E-005</v>
      </c>
      <c r="D2160" s="2" t="s">
        <v>5708</v>
      </c>
      <c r="E2160" s="2" t="s">
        <v>5708</v>
      </c>
      <c r="G2160" s="2" t="n">
        <v>392.935708983754</v>
      </c>
      <c r="H2160" s="2" t="n">
        <v>418.237441965638</v>
      </c>
      <c r="I2160" s="2" t="n">
        <f aca="false">(G2160-H2160)</f>
        <v>-25.3017329818838</v>
      </c>
      <c r="J2160" s="2" t="n">
        <f aca="false">G2160/H2160</f>
        <v>0.939503902704238</v>
      </c>
    </row>
    <row r="2161" customFormat="false" ht="15" hidden="false" customHeight="false" outlineLevel="0" collapsed="false">
      <c r="A2161" s="1" t="s">
        <v>5709</v>
      </c>
      <c r="B2161" s="1" t="n">
        <v>0.000431820191303476</v>
      </c>
      <c r="C2161" s="1" t="n">
        <v>5.55134E-005</v>
      </c>
      <c r="D2161" s="2" t="s">
        <v>5710</v>
      </c>
      <c r="E2161" s="2" t="s">
        <v>5711</v>
      </c>
      <c r="G2161" s="2" t="n">
        <v>286.870406183031</v>
      </c>
      <c r="H2161" s="2" t="n">
        <v>305.501250985197</v>
      </c>
      <c r="I2161" s="2" t="n">
        <f aca="false">(G2161-H2161)</f>
        <v>-18.6308448021656</v>
      </c>
      <c r="J2161" s="2" t="n">
        <f aca="false">G2161/H2161</f>
        <v>0.939015487687583</v>
      </c>
    </row>
    <row r="2162" customFormat="false" ht="15" hidden="false" customHeight="false" outlineLevel="0" collapsed="false">
      <c r="A2162" s="1" t="s">
        <v>5712</v>
      </c>
      <c r="B2162" s="1" t="n">
        <v>0.000588967020859032</v>
      </c>
      <c r="C2162" s="1" t="n">
        <v>9.99679E-005</v>
      </c>
      <c r="D2162" s="2" t="s">
        <v>5713</v>
      </c>
      <c r="E2162" s="2" t="s">
        <v>5713</v>
      </c>
      <c r="G2162" s="2" t="n">
        <v>263.349571712117</v>
      </c>
      <c r="H2162" s="2" t="n">
        <v>280.534247341416</v>
      </c>
      <c r="I2162" s="2" t="n">
        <f aca="false">(G2162-H2162)</f>
        <v>-17.1846756292989</v>
      </c>
      <c r="J2162" s="2" t="n">
        <f aca="false">G2162/H2162</f>
        <v>0.938743038355724</v>
      </c>
    </row>
    <row r="2163" customFormat="false" ht="15" hidden="false" customHeight="false" outlineLevel="0" collapsed="false">
      <c r="A2163" s="1" t="s">
        <v>5714</v>
      </c>
      <c r="B2163" s="1" t="n">
        <v>0.000134921321235372</v>
      </c>
      <c r="C2163" s="1" t="n">
        <v>6.68853E-006</v>
      </c>
      <c r="D2163" s="2" t="s">
        <v>5715</v>
      </c>
      <c r="E2163" s="2" t="s">
        <v>5715</v>
      </c>
      <c r="G2163" s="2" t="n">
        <v>710.22394945851</v>
      </c>
      <c r="H2163" s="2" t="n">
        <v>756.614004386255</v>
      </c>
      <c r="I2163" s="2" t="n">
        <f aca="false">(G2163-H2163)</f>
        <v>-46.390054927745</v>
      </c>
      <c r="J2163" s="2" t="n">
        <f aca="false">G2163/H2163</f>
        <v>0.938687290138946</v>
      </c>
    </row>
    <row r="2164" customFormat="false" ht="15" hidden="false" customHeight="false" outlineLevel="0" collapsed="false">
      <c r="A2164" s="1" t="s">
        <v>5716</v>
      </c>
      <c r="B2164" s="1" t="n">
        <v>0.000581335203073906</v>
      </c>
      <c r="C2164" s="1" t="n">
        <v>9.71546E-005</v>
      </c>
      <c r="D2164" s="2" t="s">
        <v>5717</v>
      </c>
      <c r="E2164" s="2" t="s">
        <v>5717</v>
      </c>
      <c r="G2164" s="2" t="n">
        <v>336.013778376533</v>
      </c>
      <c r="H2164" s="2" t="n">
        <v>358.196332091818</v>
      </c>
      <c r="I2164" s="2" t="n">
        <f aca="false">(G2164-H2164)</f>
        <v>-22.1825537152852</v>
      </c>
      <c r="J2164" s="2" t="n">
        <f aca="false">G2164/H2164</f>
        <v>0.938071521878122</v>
      </c>
    </row>
    <row r="2165" customFormat="false" ht="15" hidden="false" customHeight="false" outlineLevel="0" collapsed="false">
      <c r="A2165" s="1" t="s">
        <v>5718</v>
      </c>
      <c r="B2165" s="1" t="n">
        <v>0.000439446287726506</v>
      </c>
      <c r="C2165" s="1" t="n">
        <v>5.72798E-005</v>
      </c>
      <c r="D2165" s="2" t="s">
        <v>5719</v>
      </c>
      <c r="E2165" s="2" t="s">
        <v>5719</v>
      </c>
      <c r="G2165" s="2" t="n">
        <v>386.007054218038</v>
      </c>
      <c r="H2165" s="2" t="n">
        <v>411.649197832915</v>
      </c>
      <c r="I2165" s="2" t="n">
        <f aca="false">(G2165-H2165)</f>
        <v>-25.6421436148774</v>
      </c>
      <c r="J2165" s="2" t="n">
        <f aca="false">G2165/H2165</f>
        <v>0.937708748735895</v>
      </c>
    </row>
    <row r="2166" customFormat="false" ht="15" hidden="false" customHeight="false" outlineLevel="0" collapsed="false">
      <c r="A2166" s="1" t="s">
        <v>5720</v>
      </c>
      <c r="B2166" s="1" t="n">
        <v>0.000505844239999873</v>
      </c>
      <c r="C2166" s="1" t="n">
        <v>7.53071E-005</v>
      </c>
      <c r="D2166" s="2" t="s">
        <v>5721</v>
      </c>
      <c r="E2166" s="2" t="s">
        <v>5721</v>
      </c>
      <c r="G2166" s="2" t="n">
        <v>441.428143206366</v>
      </c>
      <c r="H2166" s="2" t="n">
        <v>471.290577765906</v>
      </c>
      <c r="I2166" s="2" t="n">
        <f aca="false">(G2166-H2166)</f>
        <v>-29.8624345595396</v>
      </c>
      <c r="J2166" s="2" t="n">
        <f aca="false">G2166/H2166</f>
        <v>0.936636894586141</v>
      </c>
    </row>
    <row r="2167" customFormat="false" ht="15" hidden="false" customHeight="false" outlineLevel="0" collapsed="false">
      <c r="A2167" s="1" t="s">
        <v>5722</v>
      </c>
      <c r="B2167" s="1" t="n">
        <v>0.000441249767203395</v>
      </c>
      <c r="C2167" s="1" t="n">
        <v>5.79748E-005</v>
      </c>
      <c r="D2167" s="2" t="s">
        <v>5723</v>
      </c>
      <c r="E2167" s="2" t="s">
        <v>5723</v>
      </c>
      <c r="G2167" s="2" t="n">
        <v>520.042026353081</v>
      </c>
      <c r="H2167" s="2" t="n">
        <v>555.77317756567</v>
      </c>
      <c r="I2167" s="2" t="n">
        <f aca="false">(G2167-H2167)</f>
        <v>-35.7311512125885</v>
      </c>
      <c r="J2167" s="2" t="n">
        <f aca="false">G2167/H2167</f>
        <v>0.935709111819513</v>
      </c>
    </row>
    <row r="2168" customFormat="false" ht="15" hidden="false" customHeight="false" outlineLevel="0" collapsed="false">
      <c r="A2168" s="1" t="s">
        <v>5724</v>
      </c>
      <c r="B2168" s="1" t="n">
        <v>0.000216319979969096</v>
      </c>
      <c r="C2168" s="1" t="n">
        <v>1.51168E-005</v>
      </c>
      <c r="D2168" s="2" t="s">
        <v>5725</v>
      </c>
      <c r="E2168" s="2" t="s">
        <v>5725</v>
      </c>
      <c r="G2168" s="2" t="n">
        <v>281.572414616016</v>
      </c>
      <c r="H2168" s="2" t="n">
        <v>301.076592493275</v>
      </c>
      <c r="I2168" s="2" t="n">
        <f aca="false">(G2168-H2168)</f>
        <v>-19.5041778772591</v>
      </c>
      <c r="J2168" s="2" t="n">
        <f aca="false">G2168/H2168</f>
        <v>0.935218551147596</v>
      </c>
    </row>
    <row r="2169" customFormat="false" ht="15" hidden="false" customHeight="false" outlineLevel="0" collapsed="false">
      <c r="A2169" s="1" t="s">
        <v>5726</v>
      </c>
      <c r="B2169" s="1" t="n">
        <v>0.000499768455896723</v>
      </c>
      <c r="C2169" s="1" t="n">
        <v>7.33466E-005</v>
      </c>
      <c r="D2169" s="2" t="s">
        <v>5727</v>
      </c>
      <c r="E2169" s="2" t="s">
        <v>5728</v>
      </c>
      <c r="F2169" s="1" t="s">
        <v>5729</v>
      </c>
      <c r="G2169" s="2" t="n">
        <v>426.360588003809</v>
      </c>
      <c r="H2169" s="2" t="n">
        <v>456.122826060763</v>
      </c>
      <c r="I2169" s="2" t="n">
        <f aca="false">(G2169-H2169)</f>
        <v>-29.7622380569537</v>
      </c>
      <c r="J2169" s="2" t="n">
        <f aca="false">G2169/H2169</f>
        <v>0.93474950965732</v>
      </c>
    </row>
    <row r="2170" customFormat="false" ht="15" hidden="false" customHeight="false" outlineLevel="0" collapsed="false">
      <c r="A2170" s="1" t="s">
        <v>5730</v>
      </c>
      <c r="B2170" s="1" t="n">
        <v>0.000641429007146316</v>
      </c>
      <c r="C2170" s="1" t="n">
        <v>0.000117379</v>
      </c>
      <c r="D2170" s="2" t="s">
        <v>5731</v>
      </c>
      <c r="E2170" s="2" t="s">
        <v>5732</v>
      </c>
      <c r="F2170" s="1" t="s">
        <v>5733</v>
      </c>
      <c r="G2170" s="2" t="n">
        <v>355.974121656239</v>
      </c>
      <c r="H2170" s="2" t="n">
        <v>380.945001004419</v>
      </c>
      <c r="I2170" s="2" t="n">
        <f aca="false">(G2170-H2170)</f>
        <v>-24.9708793481793</v>
      </c>
      <c r="J2170" s="2" t="n">
        <f aca="false">G2170/H2170</f>
        <v>0.934450171855938</v>
      </c>
    </row>
    <row r="2171" customFormat="false" ht="15" hidden="false" customHeight="false" outlineLevel="0" collapsed="false">
      <c r="A2171" s="1" t="s">
        <v>5734</v>
      </c>
      <c r="B2171" s="1" t="n">
        <v>0.000518360771523887</v>
      </c>
      <c r="C2171" s="1" t="n">
        <v>7.89833E-005</v>
      </c>
      <c r="D2171" s="2" t="s">
        <v>92</v>
      </c>
      <c r="E2171" s="2" t="s">
        <v>92</v>
      </c>
      <c r="G2171" s="2" t="n">
        <v>287.709767591062</v>
      </c>
      <c r="H2171" s="2" t="n">
        <v>307.897402769569</v>
      </c>
      <c r="I2171" s="2" t="n">
        <f aca="false">(G2171-H2171)</f>
        <v>-20.1876351785075</v>
      </c>
      <c r="J2171" s="2" t="n">
        <f aca="false">G2171/H2171</f>
        <v>0.934433889351071</v>
      </c>
    </row>
    <row r="2172" customFormat="false" ht="15" hidden="false" customHeight="false" outlineLevel="0" collapsed="false">
      <c r="A2172" s="1" t="s">
        <v>5735</v>
      </c>
      <c r="B2172" s="1" t="n">
        <v>0.000865284962699949</v>
      </c>
      <c r="C2172" s="1" t="n">
        <v>0.000194568</v>
      </c>
      <c r="D2172" s="2" t="s">
        <v>5736</v>
      </c>
      <c r="E2172" s="2" t="s">
        <v>5736</v>
      </c>
      <c r="F2172" s="1" t="s">
        <v>5737</v>
      </c>
      <c r="G2172" s="2" t="n">
        <v>456.351373198673</v>
      </c>
      <c r="H2172" s="2" t="n">
        <v>488.461071473569</v>
      </c>
      <c r="I2172" s="2" t="n">
        <f aca="false">(G2172-H2172)</f>
        <v>-32.1096982748961</v>
      </c>
      <c r="J2172" s="2" t="n">
        <f aca="false">G2172/H2172</f>
        <v>0.934263546984351</v>
      </c>
    </row>
    <row r="2173" customFormat="false" ht="15" hidden="false" customHeight="false" outlineLevel="0" collapsed="false">
      <c r="A2173" s="1" t="s">
        <v>5738</v>
      </c>
      <c r="B2173" s="1" t="n">
        <v>1.1254571672146E-005</v>
      </c>
      <c r="C2173" s="1" t="n">
        <v>1.81258E-007</v>
      </c>
      <c r="D2173" s="2" t="s">
        <v>5739</v>
      </c>
      <c r="E2173" s="2" t="s">
        <v>5739</v>
      </c>
      <c r="G2173" s="2" t="n">
        <v>380.222589791903</v>
      </c>
      <c r="H2173" s="2" t="n">
        <v>406.992669715248</v>
      </c>
      <c r="I2173" s="2" t="n">
        <f aca="false">(G2173-H2173)</f>
        <v>-26.7700799233451</v>
      </c>
      <c r="J2173" s="2" t="n">
        <f aca="false">G2173/H2173</f>
        <v>0.934224663205667</v>
      </c>
    </row>
    <row r="2174" customFormat="false" ht="15" hidden="false" customHeight="false" outlineLevel="0" collapsed="false">
      <c r="A2174" s="1" t="s">
        <v>5740</v>
      </c>
      <c r="B2174" s="1" t="n">
        <v>0.000377511574566293</v>
      </c>
      <c r="C2174" s="1" t="n">
        <v>4.2747E-005</v>
      </c>
      <c r="D2174" s="2" t="s">
        <v>5741</v>
      </c>
      <c r="E2174" s="2" t="s">
        <v>5741</v>
      </c>
      <c r="G2174" s="2" t="n">
        <v>542.932314701809</v>
      </c>
      <c r="H2174" s="2" t="n">
        <v>581.273642917167</v>
      </c>
      <c r="I2174" s="2" t="n">
        <f aca="false">(G2174-H2174)</f>
        <v>-38.3413282153572</v>
      </c>
      <c r="J2174" s="2" t="n">
        <f aca="false">G2174/H2174</f>
        <v>0.9340391076001</v>
      </c>
    </row>
    <row r="2175" customFormat="false" ht="15" hidden="false" customHeight="false" outlineLevel="0" collapsed="false">
      <c r="A2175" s="1" t="s">
        <v>5742</v>
      </c>
      <c r="B2175" s="1" t="n">
        <v>0.000212133605276141</v>
      </c>
      <c r="C2175" s="1" t="n">
        <v>1.45283E-005</v>
      </c>
      <c r="D2175" s="2" t="s">
        <v>5743</v>
      </c>
      <c r="E2175" s="2" t="s">
        <v>5743</v>
      </c>
      <c r="G2175" s="2" t="n">
        <v>454.827733346843</v>
      </c>
      <c r="H2175" s="2" t="n">
        <v>487.01485603965</v>
      </c>
      <c r="I2175" s="2" t="n">
        <f aca="false">(G2175-H2175)</f>
        <v>-32.187122692807</v>
      </c>
      <c r="J2175" s="2" t="n">
        <f aca="false">G2175/H2175</f>
        <v>0.933909361709109</v>
      </c>
    </row>
    <row r="2176" customFormat="false" ht="15" hidden="false" customHeight="false" outlineLevel="0" collapsed="false">
      <c r="A2176" s="1" t="s">
        <v>5744</v>
      </c>
      <c r="B2176" s="1" t="n">
        <v>0.00091746014636997</v>
      </c>
      <c r="C2176" s="1" t="n">
        <v>0.000214491</v>
      </c>
      <c r="D2176" s="2" t="s">
        <v>5745</v>
      </c>
      <c r="E2176" s="2" t="s">
        <v>5745</v>
      </c>
      <c r="G2176" s="2" t="n">
        <v>310.191911251528</v>
      </c>
      <c r="H2176" s="2" t="n">
        <v>332.14964999295</v>
      </c>
      <c r="I2176" s="2" t="n">
        <f aca="false">(G2176-H2176)</f>
        <v>-21.9577387414215</v>
      </c>
      <c r="J2176" s="2" t="n">
        <f aca="false">G2176/H2176</f>
        <v>0.933892031071273</v>
      </c>
    </row>
    <row r="2177" customFormat="false" ht="15" hidden="false" customHeight="false" outlineLevel="0" collapsed="false">
      <c r="A2177" s="1" t="s">
        <v>5746</v>
      </c>
      <c r="B2177" s="1" t="n">
        <v>0.000262022653813278</v>
      </c>
      <c r="C2177" s="1" t="n">
        <v>2.11158E-005</v>
      </c>
      <c r="D2177" s="2" t="s">
        <v>5747</v>
      </c>
      <c r="E2177" s="2" t="s">
        <v>5747</v>
      </c>
      <c r="G2177" s="2" t="n">
        <v>287.86570165271</v>
      </c>
      <c r="H2177" s="2" t="n">
        <v>308.399330477849</v>
      </c>
      <c r="I2177" s="2" t="n">
        <f aca="false">(G2177-H2177)</f>
        <v>-20.5336288251391</v>
      </c>
      <c r="J2177" s="2" t="n">
        <f aca="false">G2177/H2177</f>
        <v>0.933418698434516</v>
      </c>
    </row>
    <row r="2178" customFormat="false" ht="15" hidden="false" customHeight="false" outlineLevel="0" collapsed="false">
      <c r="A2178" s="1" t="s">
        <v>5748</v>
      </c>
      <c r="B2178" s="1" t="n">
        <v>0.000643415904483893</v>
      </c>
      <c r="C2178" s="1" t="n">
        <v>0.000118112</v>
      </c>
      <c r="D2178" s="2" t="s">
        <v>92</v>
      </c>
      <c r="E2178" s="2" t="s">
        <v>92</v>
      </c>
      <c r="G2178" s="2" t="n">
        <v>478.489209666011</v>
      </c>
      <c r="H2178" s="2" t="n">
        <v>512.626652951066</v>
      </c>
      <c r="I2178" s="2" t="n">
        <f aca="false">(G2178-H2178)</f>
        <v>-34.1374432850551</v>
      </c>
      <c r="J2178" s="2" t="n">
        <f aca="false">G2178/H2178</f>
        <v>0.93340681158786</v>
      </c>
    </row>
    <row r="2179" customFormat="false" ht="15" hidden="false" customHeight="false" outlineLevel="0" collapsed="false">
      <c r="A2179" s="1" t="s">
        <v>5749</v>
      </c>
      <c r="B2179" s="1" t="n">
        <v>0.000472174065302574</v>
      </c>
      <c r="C2179" s="1" t="n">
        <v>6.62098E-005</v>
      </c>
      <c r="D2179" s="2" t="s">
        <v>5750</v>
      </c>
      <c r="E2179" s="2" t="s">
        <v>5751</v>
      </c>
      <c r="F2179" s="1" t="s">
        <v>5752</v>
      </c>
      <c r="G2179" s="2" t="n">
        <v>325.124290657106</v>
      </c>
      <c r="H2179" s="2" t="n">
        <v>348.550240743498</v>
      </c>
      <c r="I2179" s="2" t="n">
        <f aca="false">(G2179-H2179)</f>
        <v>-23.4259500863915</v>
      </c>
      <c r="J2179" s="2" t="n">
        <f aca="false">G2179/H2179</f>
        <v>0.932790320166122</v>
      </c>
    </row>
    <row r="2180" customFormat="false" ht="15" hidden="false" customHeight="false" outlineLevel="0" collapsed="false">
      <c r="A2180" s="1" t="s">
        <v>5753</v>
      </c>
      <c r="B2180" s="1" t="n">
        <v>0.000285187268581621</v>
      </c>
      <c r="C2180" s="1" t="n">
        <v>2.50624E-005</v>
      </c>
      <c r="D2180" s="2" t="s">
        <v>5754</v>
      </c>
      <c r="E2180" s="2" t="s">
        <v>5754</v>
      </c>
      <c r="G2180" s="2" t="n">
        <v>288.934964039757</v>
      </c>
      <c r="H2180" s="2" t="n">
        <v>309.870963435357</v>
      </c>
      <c r="I2180" s="2" t="n">
        <f aca="false">(G2180-H2180)</f>
        <v>-20.9359993955999</v>
      </c>
      <c r="J2180" s="2" t="n">
        <f aca="false">G2180/H2180</f>
        <v>0.932436394931959</v>
      </c>
    </row>
    <row r="2181" customFormat="false" ht="15" hidden="false" customHeight="false" outlineLevel="0" collapsed="false">
      <c r="A2181" s="1" t="s">
        <v>5755</v>
      </c>
      <c r="B2181" s="1" t="n">
        <v>0.000609037480831586</v>
      </c>
      <c r="C2181" s="1" t="n">
        <v>0.000105871</v>
      </c>
      <c r="D2181" s="2" t="s">
        <v>5756</v>
      </c>
      <c r="E2181" s="2" t="s">
        <v>5756</v>
      </c>
      <c r="G2181" s="2" t="n">
        <v>519.768360206972</v>
      </c>
      <c r="H2181" s="2" t="n">
        <v>557.886418366982</v>
      </c>
      <c r="I2181" s="2" t="n">
        <f aca="false">(G2181-H2181)</f>
        <v>-38.1180581600091</v>
      </c>
      <c r="J2181" s="2" t="n">
        <f aca="false">G2181/H2181</f>
        <v>0.931674159999115</v>
      </c>
    </row>
    <row r="2182" customFormat="false" ht="15" hidden="false" customHeight="false" outlineLevel="0" collapsed="false">
      <c r="A2182" s="1" t="s">
        <v>5757</v>
      </c>
      <c r="B2182" s="1" t="n">
        <v>0.000464644922095813</v>
      </c>
      <c r="C2182" s="1" t="n">
        <v>6.39199E-005</v>
      </c>
      <c r="D2182" s="2" t="s">
        <v>5758</v>
      </c>
      <c r="E2182" s="2" t="s">
        <v>5759</v>
      </c>
      <c r="G2182" s="2" t="n">
        <v>367.852133868424</v>
      </c>
      <c r="H2182" s="2" t="n">
        <v>394.856400472409</v>
      </c>
      <c r="I2182" s="2" t="n">
        <f aca="false">(G2182-H2182)</f>
        <v>-27.0042666039848</v>
      </c>
      <c r="J2182" s="2" t="n">
        <f aca="false">G2182/H2182</f>
        <v>0.931609905343622</v>
      </c>
    </row>
    <row r="2183" customFormat="false" ht="15" hidden="false" customHeight="false" outlineLevel="0" collapsed="false">
      <c r="A2183" s="1" t="s">
        <v>5760</v>
      </c>
      <c r="B2183" s="1" t="n">
        <v>0.000506685111386366</v>
      </c>
      <c r="C2183" s="1" t="n">
        <v>7.55722E-005</v>
      </c>
      <c r="D2183" s="2" t="s">
        <v>5761</v>
      </c>
      <c r="E2183" s="2" t="s">
        <v>5761</v>
      </c>
      <c r="G2183" s="2" t="n">
        <v>366.633299931817</v>
      </c>
      <c r="H2183" s="2" t="n">
        <v>393.641153098977</v>
      </c>
      <c r="I2183" s="2" t="n">
        <f aca="false">(G2183-H2183)</f>
        <v>-27.0078531671597</v>
      </c>
      <c r="J2183" s="2" t="n">
        <f aca="false">G2183/H2183</f>
        <v>0.931389660469852</v>
      </c>
    </row>
    <row r="2184" customFormat="false" ht="15" hidden="false" customHeight="false" outlineLevel="0" collapsed="false">
      <c r="A2184" s="1" t="s">
        <v>5762</v>
      </c>
      <c r="B2184" s="1" t="n">
        <v>0.000132665303260295</v>
      </c>
      <c r="C2184" s="1" t="n">
        <v>6.49123E-006</v>
      </c>
      <c r="D2184" s="2" t="s">
        <v>5763</v>
      </c>
      <c r="E2184" s="2" t="s">
        <v>5763</v>
      </c>
      <c r="F2184" s="1" t="s">
        <v>5764</v>
      </c>
      <c r="G2184" s="2" t="n">
        <v>548.677659327797</v>
      </c>
      <c r="H2184" s="2" t="n">
        <v>589.183135016389</v>
      </c>
      <c r="I2184" s="2" t="n">
        <f aca="false">(G2184-H2184)</f>
        <v>-40.505475688592</v>
      </c>
      <c r="J2184" s="2" t="n">
        <f aca="false">G2184/H2184</f>
        <v>0.931251467869213</v>
      </c>
    </row>
    <row r="2185" customFormat="false" ht="15" hidden="false" customHeight="false" outlineLevel="0" collapsed="false">
      <c r="A2185" s="1" t="s">
        <v>5765</v>
      </c>
      <c r="B2185" s="1" t="n">
        <v>0.00078081098763663</v>
      </c>
      <c r="C2185" s="1" t="n">
        <v>0.000164771</v>
      </c>
      <c r="D2185" s="2" t="s">
        <v>5766</v>
      </c>
      <c r="E2185" s="2" t="s">
        <v>5766</v>
      </c>
      <c r="G2185" s="2" t="n">
        <v>289.184142724491</v>
      </c>
      <c r="H2185" s="2" t="n">
        <v>310.694784915937</v>
      </c>
      <c r="I2185" s="2" t="n">
        <f aca="false">(G2185-H2185)</f>
        <v>-21.5106421914462</v>
      </c>
      <c r="J2185" s="2" t="n">
        <f aca="false">G2185/H2185</f>
        <v>0.930766001761934</v>
      </c>
    </row>
    <row r="2186" customFormat="false" ht="15" hidden="false" customHeight="false" outlineLevel="0" collapsed="false">
      <c r="A2186" s="1" t="s">
        <v>5767</v>
      </c>
      <c r="B2186" s="1" t="n">
        <v>0.00037568344509778</v>
      </c>
      <c r="C2186" s="1" t="n">
        <v>4.22266E-005</v>
      </c>
      <c r="D2186" s="2" t="s">
        <v>92</v>
      </c>
      <c r="E2186" s="2" t="s">
        <v>92</v>
      </c>
      <c r="G2186" s="2" t="n">
        <v>308.636994497553</v>
      </c>
      <c r="H2186" s="2" t="n">
        <v>331.620817244205</v>
      </c>
      <c r="I2186" s="2" t="n">
        <f aca="false">(G2186-H2186)</f>
        <v>-22.9838227466515</v>
      </c>
      <c r="J2186" s="2" t="n">
        <f aca="false">G2186/H2186</f>
        <v>0.930692460932794</v>
      </c>
    </row>
    <row r="2187" customFormat="false" ht="15" hidden="false" customHeight="false" outlineLevel="0" collapsed="false">
      <c r="A2187" s="1" t="s">
        <v>5768</v>
      </c>
      <c r="B2187" s="1" t="n">
        <v>0.000583431836329713</v>
      </c>
      <c r="C2187" s="1" t="n">
        <v>9.76861E-005</v>
      </c>
      <c r="D2187" s="2" t="s">
        <v>5769</v>
      </c>
      <c r="E2187" s="2" t="s">
        <v>5770</v>
      </c>
      <c r="F2187" s="1" t="s">
        <v>5771</v>
      </c>
      <c r="G2187" s="2" t="n">
        <v>379.055534750313</v>
      </c>
      <c r="H2187" s="2" t="n">
        <v>407.530058712107</v>
      </c>
      <c r="I2187" s="2" t="n">
        <f aca="false">(G2187-H2187)</f>
        <v>-28.4745239617943</v>
      </c>
      <c r="J2187" s="2" t="n">
        <f aca="false">G2187/H2187</f>
        <v>0.930129021521061</v>
      </c>
    </row>
    <row r="2188" customFormat="false" ht="15" hidden="false" customHeight="false" outlineLevel="0" collapsed="false">
      <c r="A2188" s="1" t="s">
        <v>5772</v>
      </c>
      <c r="B2188" s="1" t="n">
        <v>0.000713678405131426</v>
      </c>
      <c r="C2188" s="1" t="n">
        <v>0.000141321</v>
      </c>
      <c r="D2188" s="2" t="s">
        <v>5773</v>
      </c>
      <c r="E2188" s="2" t="s">
        <v>5773</v>
      </c>
      <c r="G2188" s="2" t="n">
        <v>383.835480917764</v>
      </c>
      <c r="H2188" s="2" t="n">
        <v>412.682746926004</v>
      </c>
      <c r="I2188" s="2" t="n">
        <f aca="false">(G2188-H2188)</f>
        <v>-28.8472660082403</v>
      </c>
      <c r="J2188" s="2" t="n">
        <f aca="false">G2188/H2188</f>
        <v>0.930098202013246</v>
      </c>
    </row>
    <row r="2189" customFormat="false" ht="15" hidden="false" customHeight="false" outlineLevel="0" collapsed="false">
      <c r="A2189" s="1" t="s">
        <v>5774</v>
      </c>
      <c r="B2189" s="1" t="n">
        <v>0.000313171497233031</v>
      </c>
      <c r="C2189" s="1" t="n">
        <v>3.03968E-005</v>
      </c>
      <c r="D2189" s="2" t="s">
        <v>5775</v>
      </c>
      <c r="E2189" s="2" t="s">
        <v>5775</v>
      </c>
      <c r="G2189" s="2" t="n">
        <v>415.924589631494</v>
      </c>
      <c r="H2189" s="2" t="n">
        <v>447.199327574189</v>
      </c>
      <c r="I2189" s="2" t="n">
        <f aca="false">(G2189-H2189)</f>
        <v>-31.2747379426954</v>
      </c>
      <c r="J2189" s="2" t="n">
        <f aca="false">G2189/H2189</f>
        <v>0.93006532878226</v>
      </c>
    </row>
    <row r="2190" customFormat="false" ht="15" hidden="false" customHeight="false" outlineLevel="0" collapsed="false">
      <c r="A2190" s="1" t="s">
        <v>5776</v>
      </c>
      <c r="B2190" s="1" t="n">
        <v>0.000958305972657981</v>
      </c>
      <c r="C2190" s="1" t="n">
        <v>0.000229949</v>
      </c>
      <c r="D2190" s="2" t="s">
        <v>5777</v>
      </c>
      <c r="E2190" s="2" t="s">
        <v>5777</v>
      </c>
      <c r="F2190" s="1" t="s">
        <v>5778</v>
      </c>
      <c r="G2190" s="2" t="n">
        <v>396.834150984787</v>
      </c>
      <c r="H2190" s="2" t="n">
        <v>426.734731138685</v>
      </c>
      <c r="I2190" s="2" t="n">
        <f aca="false">(G2190-H2190)</f>
        <v>-29.9005801538985</v>
      </c>
      <c r="J2190" s="2" t="n">
        <f aca="false">G2190/H2190</f>
        <v>0.929931692988492</v>
      </c>
    </row>
    <row r="2191" customFormat="false" ht="15" hidden="false" customHeight="false" outlineLevel="0" collapsed="false">
      <c r="A2191" s="1" t="s">
        <v>5779</v>
      </c>
      <c r="B2191" s="1" t="n">
        <v>0.000202399720832138</v>
      </c>
      <c r="C2191" s="1" t="n">
        <v>1.33008E-005</v>
      </c>
      <c r="D2191" s="2" t="s">
        <v>5780</v>
      </c>
      <c r="E2191" s="2" t="s">
        <v>5780</v>
      </c>
      <c r="G2191" s="2" t="n">
        <v>341.54985704497</v>
      </c>
      <c r="H2191" s="2" t="n">
        <v>367.315099952929</v>
      </c>
      <c r="I2191" s="2" t="n">
        <f aca="false">(G2191-H2191)</f>
        <v>-25.765242907959</v>
      </c>
      <c r="J2191" s="2" t="n">
        <f aca="false">G2191/H2191</f>
        <v>0.929855203580629</v>
      </c>
    </row>
    <row r="2192" customFormat="false" ht="15" hidden="false" customHeight="false" outlineLevel="0" collapsed="false">
      <c r="A2192" s="1" t="s">
        <v>5781</v>
      </c>
      <c r="B2192" s="1" t="n">
        <v>0.000773881171267577</v>
      </c>
      <c r="C2192" s="1" t="n">
        <v>0.000162572</v>
      </c>
      <c r="D2192" s="2" t="s">
        <v>5782</v>
      </c>
      <c r="E2192" s="2" t="s">
        <v>5782</v>
      </c>
      <c r="G2192" s="2" t="n">
        <v>277.316119466152</v>
      </c>
      <c r="H2192" s="2" t="n">
        <v>298.266740587404</v>
      </c>
      <c r="I2192" s="2" t="n">
        <f aca="false">(G2192-H2192)</f>
        <v>-20.9506211212516</v>
      </c>
      <c r="J2192" s="2" t="n">
        <f aca="false">G2192/H2192</f>
        <v>0.929758775383432</v>
      </c>
    </row>
    <row r="2193" customFormat="false" ht="15" hidden="false" customHeight="false" outlineLevel="0" collapsed="false">
      <c r="A2193" s="1" t="s">
        <v>5783</v>
      </c>
      <c r="B2193" s="1" t="n">
        <v>9.01908407291701E-006</v>
      </c>
      <c r="C2193" s="1" t="n">
        <v>1.35848E-007</v>
      </c>
      <c r="D2193" s="2" t="s">
        <v>5784</v>
      </c>
      <c r="E2193" s="2" t="s">
        <v>5784</v>
      </c>
      <c r="G2193" s="2" t="n">
        <v>346.132661124615</v>
      </c>
      <c r="H2193" s="2" t="n">
        <v>372.357942600096</v>
      </c>
      <c r="I2193" s="2" t="n">
        <f aca="false">(G2193-H2193)</f>
        <v>-26.2252814754808</v>
      </c>
      <c r="J2193" s="2" t="n">
        <f aca="false">G2193/H2193</f>
        <v>0.92956970034705</v>
      </c>
    </row>
    <row r="2194" customFormat="false" ht="15" hidden="false" customHeight="false" outlineLevel="0" collapsed="false">
      <c r="A2194" s="1" t="s">
        <v>5785</v>
      </c>
      <c r="B2194" s="1" t="n">
        <v>0.000611642200813022</v>
      </c>
      <c r="C2194" s="1" t="n">
        <v>0.000106963</v>
      </c>
      <c r="D2194" s="2" t="s">
        <v>5786</v>
      </c>
      <c r="E2194" s="2" t="s">
        <v>5786</v>
      </c>
      <c r="G2194" s="2" t="n">
        <v>341.304008466318</v>
      </c>
      <c r="H2194" s="2" t="n">
        <v>367.245333444043</v>
      </c>
      <c r="I2194" s="2" t="n">
        <f aca="false">(G2194-H2194)</f>
        <v>-25.9413249777245</v>
      </c>
      <c r="J2194" s="2" t="n">
        <f aca="false">G2194/H2194</f>
        <v>0.929362410859124</v>
      </c>
    </row>
    <row r="2195" customFormat="false" ht="15" hidden="false" customHeight="false" outlineLevel="0" collapsed="false">
      <c r="A2195" s="1" t="s">
        <v>5787</v>
      </c>
      <c r="B2195" s="1" t="n">
        <v>0.00012986813760469</v>
      </c>
      <c r="C2195" s="1" t="n">
        <v>6.29461E-006</v>
      </c>
      <c r="D2195" s="2" t="s">
        <v>5788</v>
      </c>
      <c r="E2195" s="2" t="s">
        <v>5788</v>
      </c>
      <c r="G2195" s="2" t="n">
        <v>358.239796430241</v>
      </c>
      <c r="H2195" s="2" t="n">
        <v>385.53843314544</v>
      </c>
      <c r="I2195" s="2" t="n">
        <f aca="false">(G2195-H2195)</f>
        <v>-27.2986367151995</v>
      </c>
      <c r="J2195" s="2" t="n">
        <f aca="false">G2195/H2195</f>
        <v>0.929193474973476</v>
      </c>
    </row>
    <row r="2196" customFormat="false" ht="15" hidden="false" customHeight="false" outlineLevel="0" collapsed="false">
      <c r="A2196" s="1" t="s">
        <v>5789</v>
      </c>
      <c r="B2196" s="1" t="n">
        <v>0.000623235670391544</v>
      </c>
      <c r="C2196" s="1" t="n">
        <v>0.000110947</v>
      </c>
      <c r="D2196" s="2" t="s">
        <v>5790</v>
      </c>
      <c r="E2196" s="2" t="s">
        <v>5791</v>
      </c>
      <c r="F2196" s="1" t="s">
        <v>5792</v>
      </c>
      <c r="G2196" s="2" t="n">
        <v>311.119665683698</v>
      </c>
      <c r="H2196" s="2" t="n">
        <v>334.910735358544</v>
      </c>
      <c r="I2196" s="2" t="n">
        <f aca="false">(G2196-H2196)</f>
        <v>-23.7910696748458</v>
      </c>
      <c r="J2196" s="2" t="n">
        <f aca="false">G2196/H2196</f>
        <v>0.928962952921244</v>
      </c>
    </row>
    <row r="2197" customFormat="false" ht="15" hidden="false" customHeight="false" outlineLevel="0" collapsed="false">
      <c r="A2197" s="1" t="s">
        <v>5793</v>
      </c>
      <c r="B2197" s="1" t="n">
        <v>0.000429721310631266</v>
      </c>
      <c r="C2197" s="1" t="n">
        <v>5.4831E-005</v>
      </c>
      <c r="D2197" s="2" t="s">
        <v>5794</v>
      </c>
      <c r="E2197" s="2" t="s">
        <v>5795</v>
      </c>
      <c r="F2197" s="1" t="s">
        <v>5796</v>
      </c>
      <c r="G2197" s="2" t="n">
        <v>629.790861373053</v>
      </c>
      <c r="H2197" s="2" t="n">
        <v>677.961055983983</v>
      </c>
      <c r="I2197" s="2" t="n">
        <f aca="false">(G2197-H2197)</f>
        <v>-48.1701946109304</v>
      </c>
      <c r="J2197" s="2" t="n">
        <f aca="false">G2197/H2197</f>
        <v>0.928948434153026</v>
      </c>
    </row>
    <row r="2198" customFormat="false" ht="15" hidden="false" customHeight="false" outlineLevel="0" collapsed="false">
      <c r="A2198" s="1" t="s">
        <v>5797</v>
      </c>
      <c r="B2198" s="1" t="n">
        <v>0.000491935140202777</v>
      </c>
      <c r="C2198" s="1" t="n">
        <v>7.14015E-005</v>
      </c>
      <c r="D2198" s="2" t="s">
        <v>5798</v>
      </c>
      <c r="E2198" s="2" t="s">
        <v>5798</v>
      </c>
      <c r="G2198" s="2" t="n">
        <v>344.095820664142</v>
      </c>
      <c r="H2198" s="2" t="n">
        <v>370.565910547524</v>
      </c>
      <c r="I2198" s="2" t="n">
        <f aca="false">(G2198-H2198)</f>
        <v>-26.4700898833825</v>
      </c>
      <c r="J2198" s="2" t="n">
        <f aca="false">G2198/H2198</f>
        <v>0.928568470196646</v>
      </c>
    </row>
    <row r="2199" customFormat="false" ht="15" hidden="false" customHeight="false" outlineLevel="0" collapsed="false">
      <c r="A2199" s="1" t="s">
        <v>5799</v>
      </c>
      <c r="B2199" s="1" t="n">
        <v>0.000401316334429381</v>
      </c>
      <c r="C2199" s="1" t="n">
        <v>4.8424E-005</v>
      </c>
      <c r="D2199" s="2" t="s">
        <v>5800</v>
      </c>
      <c r="E2199" s="2" t="s">
        <v>5800</v>
      </c>
      <c r="G2199" s="2" t="n">
        <v>376.540009577576</v>
      </c>
      <c r="H2199" s="2" t="n">
        <v>405.511169936486</v>
      </c>
      <c r="I2199" s="2" t="n">
        <f aca="false">(G2199-H2199)</f>
        <v>-28.9711603589098</v>
      </c>
      <c r="J2199" s="2" t="n">
        <f aca="false">G2199/H2199</f>
        <v>0.928556443060625</v>
      </c>
    </row>
    <row r="2200" customFormat="false" ht="15" hidden="false" customHeight="false" outlineLevel="0" collapsed="false">
      <c r="A2200" s="1" t="s">
        <v>5801</v>
      </c>
      <c r="B2200" s="1" t="n">
        <v>0.000604260329946723</v>
      </c>
      <c r="C2200" s="1" t="n">
        <v>0.000104417</v>
      </c>
      <c r="D2200" s="2" t="s">
        <v>5802</v>
      </c>
      <c r="E2200" s="2" t="s">
        <v>5802</v>
      </c>
      <c r="G2200" s="2" t="n">
        <v>404.085361368742</v>
      </c>
      <c r="H2200" s="2" t="n">
        <v>435.185703845169</v>
      </c>
      <c r="I2200" s="2" t="n">
        <f aca="false">(G2200-H2200)</f>
        <v>-31.1003424764274</v>
      </c>
      <c r="J2200" s="2" t="n">
        <f aca="false">G2200/H2200</f>
        <v>0.928535468418116</v>
      </c>
    </row>
    <row r="2201" customFormat="false" ht="15" hidden="false" customHeight="false" outlineLevel="0" collapsed="false">
      <c r="A2201" s="1" t="s">
        <v>5803</v>
      </c>
      <c r="B2201" s="1" t="n">
        <v>0.000900594276504541</v>
      </c>
      <c r="C2201" s="1" t="n">
        <v>0.000207536</v>
      </c>
      <c r="D2201" s="2" t="s">
        <v>92</v>
      </c>
      <c r="E2201" s="2" t="s">
        <v>92</v>
      </c>
      <c r="G2201" s="2" t="n">
        <v>360.02008856555</v>
      </c>
      <c r="H2201" s="2" t="n">
        <v>387.730598825612</v>
      </c>
      <c r="I2201" s="2" t="n">
        <f aca="false">(G2201-H2201)</f>
        <v>-27.7105102600618</v>
      </c>
      <c r="J2201" s="2" t="n">
        <f aca="false">G2201/H2201</f>
        <v>0.928531536216142</v>
      </c>
    </row>
    <row r="2202" customFormat="false" ht="15" hidden="false" customHeight="false" outlineLevel="0" collapsed="false">
      <c r="A2202" s="1" t="s">
        <v>5804</v>
      </c>
      <c r="B2202" s="1" t="n">
        <v>0.000260507873315275</v>
      </c>
      <c r="C2202" s="1" t="n">
        <v>2.09458E-005</v>
      </c>
      <c r="D2202" s="2" t="s">
        <v>5805</v>
      </c>
      <c r="E2202" s="2" t="s">
        <v>5805</v>
      </c>
      <c r="F2202" s="1" t="s">
        <v>5806</v>
      </c>
      <c r="G2202" s="2" t="n">
        <v>401.89253914733</v>
      </c>
      <c r="H2202" s="2" t="n">
        <v>432.945911239113</v>
      </c>
      <c r="I2202" s="2" t="n">
        <f aca="false">(G2202-H2202)</f>
        <v>-31.0533720917837</v>
      </c>
      <c r="J2202" s="2" t="n">
        <f aca="false">G2202/H2202</f>
        <v>0.928274245614406</v>
      </c>
    </row>
    <row r="2203" customFormat="false" ht="15" hidden="false" customHeight="false" outlineLevel="0" collapsed="false">
      <c r="A2203" s="1" t="s">
        <v>5807</v>
      </c>
      <c r="B2203" s="1" t="n">
        <v>0.000662493767630788</v>
      </c>
      <c r="C2203" s="1" t="n">
        <v>0.000123666</v>
      </c>
      <c r="D2203" s="2" t="s">
        <v>5808</v>
      </c>
      <c r="E2203" s="2" t="s">
        <v>5808</v>
      </c>
      <c r="G2203" s="2" t="n">
        <v>370.59781143561</v>
      </c>
      <c r="H2203" s="2" t="n">
        <v>399.334031507407</v>
      </c>
      <c r="I2203" s="2" t="n">
        <f aca="false">(G2203-H2203)</f>
        <v>-28.7362200717974</v>
      </c>
      <c r="J2203" s="2" t="n">
        <f aca="false">G2203/H2203</f>
        <v>0.928039641491801</v>
      </c>
    </row>
    <row r="2204" customFormat="false" ht="15" hidden="false" customHeight="false" outlineLevel="0" collapsed="false">
      <c r="A2204" s="1" t="s">
        <v>5809</v>
      </c>
      <c r="B2204" s="1" t="n">
        <v>0.000283336370509484</v>
      </c>
      <c r="C2204" s="1" t="n">
        <v>2.46481E-005</v>
      </c>
      <c r="D2204" s="2" t="s">
        <v>5810</v>
      </c>
      <c r="E2204" s="2" t="s">
        <v>5810</v>
      </c>
      <c r="F2204" s="1" t="s">
        <v>5811</v>
      </c>
      <c r="G2204" s="2" t="n">
        <v>444.905784953467</v>
      </c>
      <c r="H2204" s="2" t="n">
        <v>479.403953450509</v>
      </c>
      <c r="I2204" s="2" t="n">
        <f aca="false">(G2204-H2204)</f>
        <v>-34.4981684970419</v>
      </c>
      <c r="J2204" s="2" t="n">
        <f aca="false">G2204/H2204</f>
        <v>0.928039457645809</v>
      </c>
    </row>
    <row r="2205" customFormat="false" ht="15" hidden="false" customHeight="false" outlineLevel="0" collapsed="false">
      <c r="A2205" s="1" t="s">
        <v>5812</v>
      </c>
      <c r="B2205" s="1" t="n">
        <v>0.000274464204723265</v>
      </c>
      <c r="C2205" s="1" t="n">
        <v>2.31653E-005</v>
      </c>
      <c r="D2205" s="2" t="s">
        <v>5813</v>
      </c>
      <c r="E2205" s="2" t="s">
        <v>5813</v>
      </c>
      <c r="G2205" s="2" t="n">
        <v>318.092379206338</v>
      </c>
      <c r="H2205" s="2" t="n">
        <v>343.089522481225</v>
      </c>
      <c r="I2205" s="2" t="n">
        <f aca="false">(G2205-H2205)</f>
        <v>-24.9971432748877</v>
      </c>
      <c r="J2205" s="2" t="n">
        <f aca="false">G2205/H2205</f>
        <v>0.927141047344996</v>
      </c>
    </row>
    <row r="2206" customFormat="false" ht="15" hidden="false" customHeight="false" outlineLevel="0" collapsed="false">
      <c r="A2206" s="1" t="s">
        <v>5814</v>
      </c>
      <c r="B2206" s="1" t="n">
        <v>0.000356896227541839</v>
      </c>
      <c r="C2206" s="1" t="n">
        <v>3.85384E-005</v>
      </c>
      <c r="D2206" s="2" t="s">
        <v>5815</v>
      </c>
      <c r="E2206" s="2" t="s">
        <v>5815</v>
      </c>
      <c r="F2206" s="1" t="s">
        <v>5816</v>
      </c>
      <c r="G2206" s="2" t="n">
        <v>273.248329284953</v>
      </c>
      <c r="H2206" s="2" t="n">
        <v>294.82699971109</v>
      </c>
      <c r="I2206" s="2" t="n">
        <f aca="false">(G2206-H2206)</f>
        <v>-21.5786704261365</v>
      </c>
      <c r="J2206" s="2" t="n">
        <f aca="false">G2206/H2206</f>
        <v>0.926809042430707</v>
      </c>
    </row>
    <row r="2207" customFormat="false" ht="15" hidden="false" customHeight="false" outlineLevel="0" collapsed="false">
      <c r="A2207" s="1" t="s">
        <v>5817</v>
      </c>
      <c r="B2207" s="1" t="n">
        <v>0.000737943521586219</v>
      </c>
      <c r="C2207" s="1" t="n">
        <v>0.000149613</v>
      </c>
      <c r="D2207" s="2" t="s">
        <v>5818</v>
      </c>
      <c r="E2207" s="2" t="s">
        <v>5818</v>
      </c>
      <c r="F2207" s="1" t="s">
        <v>5819</v>
      </c>
      <c r="G2207" s="2" t="n">
        <v>385.52707109159</v>
      </c>
      <c r="H2207" s="2" t="n">
        <v>416.000872966351</v>
      </c>
      <c r="I2207" s="2" t="n">
        <f aca="false">(G2207-H2207)</f>
        <v>-30.4738018747613</v>
      </c>
      <c r="J2207" s="2" t="n">
        <f aca="false">G2207/H2207</f>
        <v>0.926745822292478</v>
      </c>
    </row>
    <row r="2208" customFormat="false" ht="15" hidden="false" customHeight="false" outlineLevel="0" collapsed="false">
      <c r="A2208" s="1" t="s">
        <v>5820</v>
      </c>
      <c r="B2208" s="1" t="n">
        <v>0.000992927612302688</v>
      </c>
      <c r="C2208" s="1" t="n">
        <v>0.000244125</v>
      </c>
      <c r="D2208" s="2" t="s">
        <v>5821</v>
      </c>
      <c r="E2208" s="2" t="s">
        <v>5821</v>
      </c>
      <c r="F2208" s="1" t="s">
        <v>5822</v>
      </c>
      <c r="G2208" s="2" t="n">
        <v>526.020291259379</v>
      </c>
      <c r="H2208" s="2" t="n">
        <v>567.726627911529</v>
      </c>
      <c r="I2208" s="2" t="n">
        <f aca="false">(G2208-H2208)</f>
        <v>-41.7063366521509</v>
      </c>
      <c r="J2208" s="2" t="n">
        <f aca="false">G2208/H2208</f>
        <v>0.926537994517583</v>
      </c>
    </row>
    <row r="2209" customFormat="false" ht="15" hidden="false" customHeight="false" outlineLevel="0" collapsed="false">
      <c r="A2209" s="1" t="s">
        <v>5823</v>
      </c>
      <c r="B2209" s="1" t="n">
        <v>0.000178290225715805</v>
      </c>
      <c r="C2209" s="1" t="n">
        <v>1.06986E-005</v>
      </c>
      <c r="D2209" s="2" t="s">
        <v>5824</v>
      </c>
      <c r="E2209" s="2" t="s">
        <v>5825</v>
      </c>
      <c r="G2209" s="2" t="n">
        <v>238.220753476579</v>
      </c>
      <c r="H2209" s="2" t="n">
        <v>257.11033548156</v>
      </c>
      <c r="I2209" s="2" t="n">
        <f aca="false">(G2209-H2209)</f>
        <v>-18.8895820049804</v>
      </c>
      <c r="J2209" s="2" t="n">
        <f aca="false">G2209/H2209</f>
        <v>0.926531222599042</v>
      </c>
    </row>
    <row r="2210" customFormat="false" ht="15" hidden="false" customHeight="false" outlineLevel="0" collapsed="false">
      <c r="A2210" s="1" t="s">
        <v>5826</v>
      </c>
      <c r="B2210" s="1" t="n">
        <v>0.000974190241665428</v>
      </c>
      <c r="C2210" s="1" t="n">
        <v>0.000236552</v>
      </c>
      <c r="D2210" s="2" t="s">
        <v>5827</v>
      </c>
      <c r="E2210" s="2" t="s">
        <v>5827</v>
      </c>
      <c r="G2210" s="2" t="n">
        <v>309.910011947609</v>
      </c>
      <c r="H2210" s="2" t="n">
        <v>334.485485238435</v>
      </c>
      <c r="I2210" s="2" t="n">
        <f aca="false">(G2210-H2210)</f>
        <v>-24.5754732908261</v>
      </c>
      <c r="J2210" s="2" t="n">
        <f aca="false">G2210/H2210</f>
        <v>0.926527534450986</v>
      </c>
    </row>
    <row r="2211" customFormat="false" ht="15" hidden="false" customHeight="false" outlineLevel="0" collapsed="false">
      <c r="A2211" s="1" t="s">
        <v>5828</v>
      </c>
      <c r="B2211" s="1" t="n">
        <v>4.76689305356732E-005</v>
      </c>
      <c r="C2211" s="1" t="n">
        <v>1.32048E-006</v>
      </c>
      <c r="D2211" s="2" t="s">
        <v>5829</v>
      </c>
      <c r="E2211" s="2" t="s">
        <v>5829</v>
      </c>
      <c r="G2211" s="2" t="n">
        <v>311.480034021364</v>
      </c>
      <c r="H2211" s="2" t="n">
        <v>336.250504836886</v>
      </c>
      <c r="I2211" s="2" t="n">
        <f aca="false">(G2211-H2211)</f>
        <v>-24.7704708155225</v>
      </c>
      <c r="J2211" s="2" t="n">
        <f aca="false">G2211/H2211</f>
        <v>0.926333282897111</v>
      </c>
    </row>
    <row r="2212" customFormat="false" ht="15" hidden="false" customHeight="false" outlineLevel="0" collapsed="false">
      <c r="A2212" s="1" t="s">
        <v>5830</v>
      </c>
      <c r="B2212" s="1" t="n">
        <v>0.000586058499763998</v>
      </c>
      <c r="C2212" s="1" t="n">
        <v>9.87363E-005</v>
      </c>
      <c r="D2212" s="2" t="s">
        <v>5831</v>
      </c>
      <c r="E2212" s="2" t="s">
        <v>5831</v>
      </c>
      <c r="F2212" s="1" t="s">
        <v>5832</v>
      </c>
      <c r="G2212" s="2" t="n">
        <v>443.371852683685</v>
      </c>
      <c r="H2212" s="2" t="n">
        <v>478.662950395732</v>
      </c>
      <c r="I2212" s="2" t="n">
        <f aca="false">(G2212-H2212)</f>
        <v>-35.2910977120471</v>
      </c>
      <c r="J2212" s="2" t="n">
        <f aca="false">G2212/H2212</f>
        <v>0.926271507575695</v>
      </c>
    </row>
    <row r="2213" customFormat="false" ht="15" hidden="false" customHeight="false" outlineLevel="0" collapsed="false">
      <c r="A2213" s="1" t="s">
        <v>5833</v>
      </c>
      <c r="B2213" s="1" t="n">
        <v>0.000529524892547239</v>
      </c>
      <c r="C2213" s="1" t="n">
        <v>8.21139E-005</v>
      </c>
      <c r="D2213" s="2" t="s">
        <v>5834</v>
      </c>
      <c r="E2213" s="2" t="s">
        <v>5834</v>
      </c>
      <c r="G2213" s="2" t="n">
        <v>446.1920514473</v>
      </c>
      <c r="H2213" s="2" t="n">
        <v>481.748363188372</v>
      </c>
      <c r="I2213" s="2" t="n">
        <f aca="false">(G2213-H2213)</f>
        <v>-35.5563117410724</v>
      </c>
      <c r="J2213" s="2" t="n">
        <f aca="false">G2213/H2213</f>
        <v>0.926193186198395</v>
      </c>
    </row>
    <row r="2214" customFormat="false" ht="15" hidden="false" customHeight="false" outlineLevel="0" collapsed="false">
      <c r="A2214" s="1" t="s">
        <v>5835</v>
      </c>
      <c r="B2214" s="1" t="n">
        <v>0.000440485220350254</v>
      </c>
      <c r="C2214" s="1" t="n">
        <v>5.77634E-005</v>
      </c>
      <c r="D2214" s="2" t="s">
        <v>5836</v>
      </c>
      <c r="E2214" s="2" t="s">
        <v>5836</v>
      </c>
      <c r="G2214" s="2" t="n">
        <v>336.680671381556</v>
      </c>
      <c r="H2214" s="2" t="n">
        <v>363.585537632683</v>
      </c>
      <c r="I2214" s="2" t="n">
        <f aca="false">(G2214-H2214)</f>
        <v>-26.9048662511275</v>
      </c>
      <c r="J2214" s="2" t="n">
        <f aca="false">G2214/H2214</f>
        <v>0.926001274895845</v>
      </c>
    </row>
    <row r="2215" customFormat="false" ht="15" hidden="false" customHeight="false" outlineLevel="0" collapsed="false">
      <c r="A2215" s="1" t="s">
        <v>5837</v>
      </c>
      <c r="B2215" s="1" t="n">
        <v>0.000738950495116056</v>
      </c>
      <c r="C2215" s="1" t="n">
        <v>0.000149907</v>
      </c>
      <c r="D2215" s="2" t="s">
        <v>5838</v>
      </c>
      <c r="E2215" s="2" t="s">
        <v>5839</v>
      </c>
      <c r="F2215" s="1" t="s">
        <v>5840</v>
      </c>
      <c r="G2215" s="2" t="n">
        <v>443.273493957409</v>
      </c>
      <c r="H2215" s="2" t="n">
        <v>478.704441966495</v>
      </c>
      <c r="I2215" s="2" t="n">
        <f aca="false">(G2215-H2215)</f>
        <v>-35.430948009086</v>
      </c>
      <c r="J2215" s="2" t="n">
        <f aca="false">G2215/H2215</f>
        <v>0.925985754668293</v>
      </c>
    </row>
    <row r="2216" customFormat="false" ht="15" hidden="false" customHeight="false" outlineLevel="0" collapsed="false">
      <c r="A2216" s="1" t="s">
        <v>5841</v>
      </c>
      <c r="B2216" s="1" t="n">
        <v>0.000850762249637446</v>
      </c>
      <c r="C2216" s="1" t="n">
        <v>0.000188957</v>
      </c>
      <c r="D2216" s="2" t="s">
        <v>92</v>
      </c>
      <c r="E2216" s="2" t="s">
        <v>92</v>
      </c>
      <c r="G2216" s="2" t="n">
        <v>291.903175807613</v>
      </c>
      <c r="H2216" s="2" t="n">
        <v>315.316873026991</v>
      </c>
      <c r="I2216" s="2" t="n">
        <f aca="false">(G2216-H2216)</f>
        <v>-23.4136972193784</v>
      </c>
      <c r="J2216" s="2" t="n">
        <f aca="false">G2216/H2216</f>
        <v>0.925745498505644</v>
      </c>
    </row>
    <row r="2217" customFormat="false" ht="15" hidden="false" customHeight="false" outlineLevel="0" collapsed="false">
      <c r="A2217" s="1" t="s">
        <v>5842</v>
      </c>
      <c r="B2217" s="1" t="n">
        <v>0.000790551602105468</v>
      </c>
      <c r="C2217" s="1" t="n">
        <v>0.000168015</v>
      </c>
      <c r="D2217" s="2" t="s">
        <v>5843</v>
      </c>
      <c r="E2217" s="2" t="s">
        <v>5844</v>
      </c>
      <c r="G2217" s="2" t="n">
        <v>596.936627791717</v>
      </c>
      <c r="H2217" s="2" t="n">
        <v>644.930349850283</v>
      </c>
      <c r="I2217" s="2" t="n">
        <f aca="false">(G2217-H2217)</f>
        <v>-47.9937220585661</v>
      </c>
      <c r="J2217" s="2" t="n">
        <f aca="false">G2217/H2217</f>
        <v>0.925583092701859</v>
      </c>
    </row>
    <row r="2218" customFormat="false" ht="15" hidden="false" customHeight="false" outlineLevel="0" collapsed="false">
      <c r="A2218" s="1" t="s">
        <v>5845</v>
      </c>
      <c r="B2218" s="1" t="n">
        <v>0.000241394433017767</v>
      </c>
      <c r="C2218" s="1" t="n">
        <v>1.83056E-005</v>
      </c>
      <c r="D2218" s="2" t="s">
        <v>5846</v>
      </c>
      <c r="E2218" s="2" t="s">
        <v>5846</v>
      </c>
      <c r="G2218" s="2" t="n">
        <v>270.722635525551</v>
      </c>
      <c r="H2218" s="2" t="n">
        <v>292.561338323829</v>
      </c>
      <c r="I2218" s="2" t="n">
        <f aca="false">(G2218-H2218)</f>
        <v>-21.8387027982781</v>
      </c>
      <c r="J2218" s="2" t="n">
        <f aca="false">G2218/H2218</f>
        <v>0.925353421872492</v>
      </c>
    </row>
    <row r="2219" customFormat="false" ht="15" hidden="false" customHeight="false" outlineLevel="0" collapsed="false">
      <c r="A2219" s="1" t="s">
        <v>5847</v>
      </c>
      <c r="B2219" s="1" t="n">
        <v>0.000284525606434852</v>
      </c>
      <c r="C2219" s="1" t="n">
        <v>2.48875E-005</v>
      </c>
      <c r="D2219" s="2" t="s">
        <v>5848</v>
      </c>
      <c r="E2219" s="2" t="s">
        <v>5848</v>
      </c>
      <c r="G2219" s="2" t="n">
        <v>320.314636153409</v>
      </c>
      <c r="H2219" s="2" t="n">
        <v>346.243341537901</v>
      </c>
      <c r="I2219" s="2" t="n">
        <f aca="false">(G2219-H2219)</f>
        <v>-25.9287053844922</v>
      </c>
      <c r="J2219" s="2" t="n">
        <f aca="false">G2219/H2219</f>
        <v>0.925114212249324</v>
      </c>
    </row>
    <row r="2220" customFormat="false" ht="15" hidden="false" customHeight="false" outlineLevel="0" collapsed="false">
      <c r="A2220" s="1" t="s">
        <v>5849</v>
      </c>
      <c r="B2220" s="1" t="n">
        <v>0.000960056689410449</v>
      </c>
      <c r="C2220" s="1" t="n">
        <v>0.000230516</v>
      </c>
      <c r="D2220" s="2" t="s">
        <v>5850</v>
      </c>
      <c r="E2220" s="2" t="s">
        <v>5850</v>
      </c>
      <c r="G2220" s="2" t="n">
        <v>356.170887511522</v>
      </c>
      <c r="H2220" s="2" t="n">
        <v>385.06018978911</v>
      </c>
      <c r="I2220" s="2" t="n">
        <f aca="false">(G2220-H2220)</f>
        <v>-28.8893022775881</v>
      </c>
      <c r="J2220" s="2" t="n">
        <f aca="false">G2220/H2220</f>
        <v>0.92497458048465</v>
      </c>
    </row>
    <row r="2221" customFormat="false" ht="15" hidden="false" customHeight="false" outlineLevel="0" collapsed="false">
      <c r="A2221" s="1" t="s">
        <v>5851</v>
      </c>
      <c r="B2221" s="1" t="n">
        <v>0.000262330985393813</v>
      </c>
      <c r="C2221" s="1" t="n">
        <v>2.11729E-005</v>
      </c>
      <c r="D2221" s="2" t="s">
        <v>5852</v>
      </c>
      <c r="E2221" s="2" t="s">
        <v>5853</v>
      </c>
      <c r="G2221" s="2" t="n">
        <v>341.193611444651</v>
      </c>
      <c r="H2221" s="2" t="n">
        <v>368.891792515625</v>
      </c>
      <c r="I2221" s="2" t="n">
        <f aca="false">(G2221-H2221)</f>
        <v>-27.6981810709735</v>
      </c>
      <c r="J2221" s="2" t="n">
        <f aca="false">G2221/H2221</f>
        <v>0.924915160399509</v>
      </c>
    </row>
    <row r="2222" customFormat="false" ht="15" hidden="false" customHeight="false" outlineLevel="0" collapsed="false">
      <c r="A2222" s="1" t="s">
        <v>5854</v>
      </c>
      <c r="B2222" s="1" t="n">
        <v>0.000276501889998821</v>
      </c>
      <c r="C2222" s="1" t="n">
        <v>2.34871E-005</v>
      </c>
      <c r="D2222" s="2" t="s">
        <v>5855</v>
      </c>
      <c r="E2222" s="2" t="s">
        <v>5855</v>
      </c>
      <c r="G2222" s="2" t="n">
        <v>399.323041534225</v>
      </c>
      <c r="H2222" s="2" t="n">
        <v>431.747176891929</v>
      </c>
      <c r="I2222" s="2" t="n">
        <f aca="false">(G2222-H2222)</f>
        <v>-32.4241353577039</v>
      </c>
      <c r="J2222" s="2" t="n">
        <f aca="false">G2222/H2222</f>
        <v>0.924900179797076</v>
      </c>
    </row>
    <row r="2223" customFormat="false" ht="15" hidden="false" customHeight="false" outlineLevel="0" collapsed="false">
      <c r="A2223" s="1" t="s">
        <v>5856</v>
      </c>
      <c r="B2223" s="1" t="n">
        <v>0.000197769681853123</v>
      </c>
      <c r="C2223" s="1" t="n">
        <v>1.27284E-005</v>
      </c>
      <c r="D2223" s="2" t="s">
        <v>5857</v>
      </c>
      <c r="E2223" s="2" t="s">
        <v>5857</v>
      </c>
      <c r="F2223" s="1" t="s">
        <v>5858</v>
      </c>
      <c r="G2223" s="2" t="n">
        <v>363.144387749523</v>
      </c>
      <c r="H2223" s="2" t="n">
        <v>392.687737709399</v>
      </c>
      <c r="I2223" s="2" t="n">
        <f aca="false">(G2223-H2223)</f>
        <v>-29.5433499598755</v>
      </c>
      <c r="J2223" s="2" t="n">
        <f aca="false">G2223/H2223</f>
        <v>0.924766303801066</v>
      </c>
    </row>
    <row r="2224" customFormat="false" ht="15" hidden="false" customHeight="false" outlineLevel="0" collapsed="false">
      <c r="A2224" s="1" t="s">
        <v>5859</v>
      </c>
      <c r="B2224" s="1" t="n">
        <v>1.44994362476151E-005</v>
      </c>
      <c r="C2224" s="1" t="n">
        <v>2.53089E-007</v>
      </c>
      <c r="D2224" s="2" t="s">
        <v>5860</v>
      </c>
      <c r="E2224" s="2" t="s">
        <v>5860</v>
      </c>
      <c r="G2224" s="2" t="n">
        <v>395.510657231747</v>
      </c>
      <c r="H2224" s="2" t="n">
        <v>427.71430628899</v>
      </c>
      <c r="I2224" s="2" t="n">
        <f aca="false">(G2224-H2224)</f>
        <v>-32.2036490572436</v>
      </c>
      <c r="J2224" s="2" t="n">
        <f aca="false">G2224/H2224</f>
        <v>0.92470757095629</v>
      </c>
    </row>
    <row r="2225" customFormat="false" ht="15" hidden="false" customHeight="false" outlineLevel="0" collapsed="false">
      <c r="A2225" s="1" t="s">
        <v>5861</v>
      </c>
      <c r="B2225" s="1" t="n">
        <v>2.06365881582081E-005</v>
      </c>
      <c r="C2225" s="1" t="n">
        <v>4.14023E-007</v>
      </c>
      <c r="D2225" s="2" t="s">
        <v>5862</v>
      </c>
      <c r="E2225" s="2" t="s">
        <v>5862</v>
      </c>
      <c r="F2225" s="1" t="s">
        <v>5863</v>
      </c>
      <c r="G2225" s="2" t="n">
        <v>585.600694292135</v>
      </c>
      <c r="H2225" s="2" t="n">
        <v>633.420969627717</v>
      </c>
      <c r="I2225" s="2" t="n">
        <f aca="false">(G2225-H2225)</f>
        <v>-47.8202753355819</v>
      </c>
      <c r="J2225" s="2" t="n">
        <f aca="false">G2225/H2225</f>
        <v>0.92450474861341</v>
      </c>
    </row>
    <row r="2226" customFormat="false" ht="15" hidden="false" customHeight="false" outlineLevel="0" collapsed="false">
      <c r="A2226" s="1" t="s">
        <v>5864</v>
      </c>
      <c r="B2226" s="1" t="n">
        <v>0.000742062912022831</v>
      </c>
      <c r="C2226" s="1" t="n">
        <v>0.000151017</v>
      </c>
      <c r="D2226" s="2" t="s">
        <v>5865</v>
      </c>
      <c r="E2226" s="2" t="s">
        <v>5865</v>
      </c>
      <c r="G2226" s="2" t="n">
        <v>287.892952872671</v>
      </c>
      <c r="H2226" s="2" t="n">
        <v>311.406519541153</v>
      </c>
      <c r="I2226" s="2" t="n">
        <f aca="false">(G2226-H2226)</f>
        <v>-23.5135666684818</v>
      </c>
      <c r="J2226" s="2" t="n">
        <f aca="false">G2226/H2226</f>
        <v>0.924492375101433</v>
      </c>
    </row>
    <row r="2227" customFormat="false" ht="15" hidden="false" customHeight="false" outlineLevel="0" collapsed="false">
      <c r="A2227" s="1" t="s">
        <v>5866</v>
      </c>
      <c r="B2227" s="1" t="n">
        <v>0.000611038614732848</v>
      </c>
      <c r="C2227" s="1" t="n">
        <v>0.000106579</v>
      </c>
      <c r="D2227" s="2" t="s">
        <v>5867</v>
      </c>
      <c r="E2227" s="2" t="s">
        <v>5868</v>
      </c>
      <c r="G2227" s="2" t="n">
        <v>313.339469992107</v>
      </c>
      <c r="H2227" s="2" t="n">
        <v>338.947632707569</v>
      </c>
      <c r="I2227" s="2" t="n">
        <f aca="false">(G2227-H2227)</f>
        <v>-25.6081627154626</v>
      </c>
      <c r="J2227" s="2" t="n">
        <f aca="false">G2227/H2227</f>
        <v>0.924448026053758</v>
      </c>
    </row>
    <row r="2228" customFormat="false" ht="15" hidden="false" customHeight="false" outlineLevel="0" collapsed="false">
      <c r="A2228" s="1" t="s">
        <v>5869</v>
      </c>
      <c r="B2228" s="1" t="n">
        <v>0.00078081098763663</v>
      </c>
      <c r="C2228" s="1" t="n">
        <v>0.00016477</v>
      </c>
      <c r="D2228" s="2" t="s">
        <v>5870</v>
      </c>
      <c r="E2228" s="2" t="s">
        <v>5870</v>
      </c>
      <c r="F2228" s="1" t="s">
        <v>5871</v>
      </c>
      <c r="G2228" s="2" t="n">
        <v>520.859971306025</v>
      </c>
      <c r="H2228" s="2" t="n">
        <v>563.518846556568</v>
      </c>
      <c r="I2228" s="2" t="n">
        <f aca="false">(G2228-H2228)</f>
        <v>-42.6588752505433</v>
      </c>
      <c r="J2228" s="2" t="n">
        <f aca="false">G2228/H2228</f>
        <v>0.924299115262579</v>
      </c>
    </row>
    <row r="2229" customFormat="false" ht="15" hidden="false" customHeight="false" outlineLevel="0" collapsed="false">
      <c r="A2229" s="1" t="s">
        <v>5872</v>
      </c>
      <c r="B2229" s="1" t="n">
        <v>0.00023006605433557</v>
      </c>
      <c r="C2229" s="1" t="n">
        <v>1.67587E-005</v>
      </c>
      <c r="D2229" s="2" t="s">
        <v>5873</v>
      </c>
      <c r="E2229" s="2" t="s">
        <v>5873</v>
      </c>
      <c r="G2229" s="2" t="n">
        <v>306.777262061648</v>
      </c>
      <c r="H2229" s="2" t="n">
        <v>331.91080194539</v>
      </c>
      <c r="I2229" s="2" t="n">
        <f aca="false">(G2229-H2229)</f>
        <v>-25.1335398837418</v>
      </c>
      <c r="J2229" s="2" t="n">
        <f aca="false">G2229/H2229</f>
        <v>0.9242762219957</v>
      </c>
    </row>
    <row r="2230" customFormat="false" ht="15" hidden="false" customHeight="false" outlineLevel="0" collapsed="false">
      <c r="A2230" s="1" t="s">
        <v>5874</v>
      </c>
      <c r="B2230" s="1" t="n">
        <v>0.000276313417015173</v>
      </c>
      <c r="C2230" s="1" t="n">
        <v>2.34457E-005</v>
      </c>
      <c r="D2230" s="2" t="s">
        <v>5875</v>
      </c>
      <c r="E2230" s="2" t="s">
        <v>5875</v>
      </c>
      <c r="G2230" s="2" t="n">
        <v>277.589828432727</v>
      </c>
      <c r="H2230" s="2" t="n">
        <v>300.437378215991</v>
      </c>
      <c r="I2230" s="2" t="n">
        <f aca="false">(G2230-H2230)</f>
        <v>-22.8475497832638</v>
      </c>
      <c r="J2230" s="2" t="n">
        <f aca="false">G2230/H2230</f>
        <v>0.923952372641069</v>
      </c>
    </row>
    <row r="2231" customFormat="false" ht="15" hidden="false" customHeight="false" outlineLevel="0" collapsed="false">
      <c r="A2231" s="1" t="s">
        <v>5876</v>
      </c>
      <c r="B2231" s="1" t="n">
        <v>0.000877965134935457</v>
      </c>
      <c r="C2231" s="1" t="n">
        <v>0.000198685</v>
      </c>
      <c r="D2231" s="2" t="s">
        <v>5877</v>
      </c>
      <c r="E2231" s="2" t="s">
        <v>5877</v>
      </c>
      <c r="G2231" s="2" t="n">
        <v>305.136746987268</v>
      </c>
      <c r="H2231" s="2" t="n">
        <v>330.269810691803</v>
      </c>
      <c r="I2231" s="2" t="n">
        <f aca="false">(G2231-H2231)</f>
        <v>-25.1330637045349</v>
      </c>
      <c r="J2231" s="2" t="n">
        <f aca="false">G2231/H2231</f>
        <v>0.923901419715324</v>
      </c>
    </row>
    <row r="2232" customFormat="false" ht="15" hidden="false" customHeight="false" outlineLevel="0" collapsed="false">
      <c r="A2232" s="1" t="s">
        <v>5878</v>
      </c>
      <c r="B2232" s="1" t="n">
        <v>0.000880383875463573</v>
      </c>
      <c r="C2232" s="1" t="n">
        <v>0.000199822</v>
      </c>
      <c r="D2232" s="2" t="s">
        <v>5879</v>
      </c>
      <c r="E2232" s="2" t="s">
        <v>5879</v>
      </c>
      <c r="F2232" s="1" t="s">
        <v>5880</v>
      </c>
      <c r="G2232" s="2" t="n">
        <v>369.50885063181</v>
      </c>
      <c r="H2232" s="2" t="n">
        <v>399.988062175954</v>
      </c>
      <c r="I2232" s="2" t="n">
        <f aca="false">(G2232-H2232)</f>
        <v>-30.4792115441442</v>
      </c>
      <c r="J2232" s="2" t="n">
        <f aca="false">G2232/H2232</f>
        <v>0.923799696975115</v>
      </c>
    </row>
    <row r="2233" customFormat="false" ht="15" hidden="false" customHeight="false" outlineLevel="0" collapsed="false">
      <c r="A2233" s="1" t="s">
        <v>5881</v>
      </c>
      <c r="B2233" s="1" t="n">
        <v>0.000166695718076711</v>
      </c>
      <c r="C2233" s="1" t="n">
        <v>9.39894E-006</v>
      </c>
      <c r="D2233" s="2" t="s">
        <v>5808</v>
      </c>
      <c r="E2233" s="2" t="s">
        <v>5808</v>
      </c>
      <c r="G2233" s="2" t="n">
        <v>374.777574743069</v>
      </c>
      <c r="H2233" s="2" t="n">
        <v>405.697641729192</v>
      </c>
      <c r="I2233" s="2" t="n">
        <f aca="false">(G2233-H2233)</f>
        <v>-30.920066986123</v>
      </c>
      <c r="J2233" s="2" t="n">
        <f aca="false">G2233/H2233</f>
        <v>0.923785440668737</v>
      </c>
    </row>
    <row r="2234" customFormat="false" ht="15" hidden="false" customHeight="false" outlineLevel="0" collapsed="false">
      <c r="A2234" s="1" t="s">
        <v>5882</v>
      </c>
      <c r="B2234" s="1" t="n">
        <v>0.000421011919727107</v>
      </c>
      <c r="C2234" s="1" t="n">
        <v>5.29526E-005</v>
      </c>
      <c r="D2234" s="2" t="s">
        <v>5883</v>
      </c>
      <c r="E2234" s="2" t="s">
        <v>5884</v>
      </c>
      <c r="G2234" s="2" t="n">
        <v>265.048638687648</v>
      </c>
      <c r="H2234" s="2" t="n">
        <v>286.928497645131</v>
      </c>
      <c r="I2234" s="2" t="n">
        <f aca="false">(G2234-H2234)</f>
        <v>-21.8798589574827</v>
      </c>
      <c r="J2234" s="2" t="n">
        <f aca="false">G2234/H2234</f>
        <v>0.923744559578243</v>
      </c>
    </row>
    <row r="2235" customFormat="false" ht="15" hidden="false" customHeight="false" outlineLevel="0" collapsed="false">
      <c r="A2235" s="1" t="s">
        <v>5885</v>
      </c>
      <c r="B2235" s="1" t="n">
        <v>2.15977199754181E-005</v>
      </c>
      <c r="C2235" s="1" t="n">
        <v>4.43244E-007</v>
      </c>
      <c r="D2235" s="2" t="s">
        <v>5886</v>
      </c>
      <c r="E2235" s="2" t="s">
        <v>5886</v>
      </c>
      <c r="G2235" s="2" t="n">
        <v>416.629751390565</v>
      </c>
      <c r="H2235" s="2" t="n">
        <v>451.201113474531</v>
      </c>
      <c r="I2235" s="2" t="n">
        <f aca="false">(G2235-H2235)</f>
        <v>-34.5713620839658</v>
      </c>
      <c r="J2235" s="2" t="n">
        <f aca="false">G2235/H2235</f>
        <v>0.92337926248066</v>
      </c>
    </row>
    <row r="2236" customFormat="false" ht="15" hidden="false" customHeight="false" outlineLevel="0" collapsed="false">
      <c r="A2236" s="1" t="s">
        <v>5887</v>
      </c>
      <c r="B2236" s="1" t="n">
        <v>0.000909610780552323</v>
      </c>
      <c r="C2236" s="1" t="n">
        <v>0.000211544</v>
      </c>
      <c r="D2236" s="2" t="s">
        <v>5888</v>
      </c>
      <c r="E2236" s="2" t="s">
        <v>5888</v>
      </c>
      <c r="G2236" s="2" t="n">
        <v>319.273723883222</v>
      </c>
      <c r="H2236" s="2" t="n">
        <v>345.797578939569</v>
      </c>
      <c r="I2236" s="2" t="n">
        <f aca="false">(G2236-H2236)</f>
        <v>-26.523855056347</v>
      </c>
      <c r="J2236" s="2" t="n">
        <f aca="false">G2236/H2236</f>
        <v>0.923296585425249</v>
      </c>
    </row>
    <row r="2237" customFormat="false" ht="15" hidden="false" customHeight="false" outlineLevel="0" collapsed="false">
      <c r="A2237" s="1" t="s">
        <v>5889</v>
      </c>
      <c r="B2237" s="1" t="n">
        <v>0.000337481783168919</v>
      </c>
      <c r="C2237" s="1" t="n">
        <v>3.46385E-005</v>
      </c>
      <c r="D2237" s="2" t="s">
        <v>5890</v>
      </c>
      <c r="E2237" s="2" t="s">
        <v>5890</v>
      </c>
      <c r="G2237" s="2" t="n">
        <v>475.002041141209</v>
      </c>
      <c r="H2237" s="2" t="n">
        <v>514.469164378453</v>
      </c>
      <c r="I2237" s="2" t="n">
        <f aca="false">(G2237-H2237)</f>
        <v>-39.4671232372443</v>
      </c>
      <c r="J2237" s="2" t="n">
        <f aca="false">G2237/H2237</f>
        <v>0.923285736114183</v>
      </c>
    </row>
    <row r="2238" customFormat="false" ht="15" hidden="false" customHeight="false" outlineLevel="0" collapsed="false">
      <c r="A2238" s="1" t="s">
        <v>5891</v>
      </c>
      <c r="B2238" s="1" t="n">
        <v>0.000168461231460445</v>
      </c>
      <c r="C2238" s="1" t="n">
        <v>9.66597E-006</v>
      </c>
      <c r="D2238" s="2" t="s">
        <v>5892</v>
      </c>
      <c r="E2238" s="2" t="s">
        <v>5892</v>
      </c>
      <c r="G2238" s="2" t="n">
        <v>311.989353622683</v>
      </c>
      <c r="H2238" s="2" t="n">
        <v>338.077301369881</v>
      </c>
      <c r="I2238" s="2" t="n">
        <f aca="false">(G2238-H2238)</f>
        <v>-26.0879477471977</v>
      </c>
      <c r="J2238" s="2" t="n">
        <f aca="false">G2238/H2238</f>
        <v>0.922834370596636</v>
      </c>
    </row>
    <row r="2239" customFormat="false" ht="15" hidden="false" customHeight="false" outlineLevel="0" collapsed="false">
      <c r="A2239" s="1" t="s">
        <v>5893</v>
      </c>
      <c r="B2239" s="1" t="n">
        <v>0.000424801280526621</v>
      </c>
      <c r="C2239" s="1" t="n">
        <v>5.38062E-005</v>
      </c>
      <c r="D2239" s="2" t="s">
        <v>5894</v>
      </c>
      <c r="E2239" s="2" t="s">
        <v>5895</v>
      </c>
      <c r="G2239" s="2" t="n">
        <v>537.213264321623</v>
      </c>
      <c r="H2239" s="2" t="n">
        <v>582.155926321971</v>
      </c>
      <c r="I2239" s="2" t="n">
        <f aca="false">(G2239-H2239)</f>
        <v>-44.9426620003475</v>
      </c>
      <c r="J2239" s="2" t="n">
        <f aca="false">G2239/H2239</f>
        <v>0.922799614384598</v>
      </c>
    </row>
    <row r="2240" customFormat="false" ht="15" hidden="false" customHeight="false" outlineLevel="0" collapsed="false">
      <c r="A2240" s="1" t="s">
        <v>5896</v>
      </c>
      <c r="B2240" s="1" t="n">
        <v>0.000215536011324715</v>
      </c>
      <c r="C2240" s="1" t="n">
        <v>1.4975E-005</v>
      </c>
      <c r="D2240" s="2" t="s">
        <v>5897</v>
      </c>
      <c r="E2240" s="2" t="s">
        <v>5897</v>
      </c>
      <c r="G2240" s="2" t="n">
        <v>378.088287200558</v>
      </c>
      <c r="H2240" s="2" t="n">
        <v>409.726635747474</v>
      </c>
      <c r="I2240" s="2" t="n">
        <f aca="false">(G2240-H2240)</f>
        <v>-31.638348546916</v>
      </c>
      <c r="J2240" s="2" t="n">
        <f aca="false">G2240/H2240</f>
        <v>0.922781811611546</v>
      </c>
    </row>
    <row r="2241" customFormat="false" ht="15" hidden="false" customHeight="false" outlineLevel="0" collapsed="false">
      <c r="A2241" s="1" t="s">
        <v>5898</v>
      </c>
      <c r="B2241" s="1" t="n">
        <v>0.000212133605276141</v>
      </c>
      <c r="C2241" s="1" t="n">
        <v>1.45409E-005</v>
      </c>
      <c r="D2241" s="2" t="s">
        <v>5899</v>
      </c>
      <c r="E2241" s="2" t="s">
        <v>5900</v>
      </c>
      <c r="G2241" s="2" t="n">
        <v>1429.68364083711</v>
      </c>
      <c r="H2241" s="2" t="n">
        <v>1549.97785275384</v>
      </c>
      <c r="I2241" s="2" t="n">
        <f aca="false">(G2241-H2241)</f>
        <v>-120.294211916729</v>
      </c>
      <c r="J2241" s="2" t="n">
        <f aca="false">G2241/H2241</f>
        <v>0.922389722083446</v>
      </c>
    </row>
    <row r="2242" customFormat="false" ht="15" hidden="false" customHeight="false" outlineLevel="0" collapsed="false">
      <c r="A2242" s="1" t="s">
        <v>5901</v>
      </c>
      <c r="B2242" s="1" t="n">
        <v>0.000630759092077799</v>
      </c>
      <c r="C2242" s="1" t="n">
        <v>0.000113595</v>
      </c>
      <c r="D2242" s="2" t="s">
        <v>5902</v>
      </c>
      <c r="E2242" s="2" t="s">
        <v>5903</v>
      </c>
      <c r="G2242" s="2" t="n">
        <v>344.931119145611</v>
      </c>
      <c r="H2242" s="2" t="n">
        <v>373.965759182694</v>
      </c>
      <c r="I2242" s="2" t="n">
        <f aca="false">(G2242-H2242)</f>
        <v>-29.0346400370827</v>
      </c>
      <c r="J2242" s="2" t="n">
        <f aca="false">G2242/H2242</f>
        <v>0.922360164469233</v>
      </c>
    </row>
    <row r="2243" customFormat="false" ht="15" hidden="false" customHeight="false" outlineLevel="0" collapsed="false">
      <c r="A2243" s="1" t="s">
        <v>5904</v>
      </c>
      <c r="B2243" s="1" t="n">
        <v>0.000391801461149762</v>
      </c>
      <c r="C2243" s="1" t="n">
        <v>4.58734E-005</v>
      </c>
      <c r="D2243" s="2" t="s">
        <v>5905</v>
      </c>
      <c r="E2243" s="2" t="s">
        <v>5906</v>
      </c>
      <c r="G2243" s="2" t="n">
        <v>285.529136077206</v>
      </c>
      <c r="H2243" s="2" t="n">
        <v>309.618248654484</v>
      </c>
      <c r="I2243" s="2" t="n">
        <f aca="false">(G2243-H2243)</f>
        <v>-24.0891125772779</v>
      </c>
      <c r="J2243" s="2" t="n">
        <f aca="false">G2243/H2243</f>
        <v>0.922197374728516</v>
      </c>
    </row>
    <row r="2244" customFormat="false" ht="15" hidden="false" customHeight="false" outlineLevel="0" collapsed="false">
      <c r="A2244" s="1" t="s">
        <v>5907</v>
      </c>
      <c r="B2244" s="1" t="n">
        <v>2.15788665587521E-005</v>
      </c>
      <c r="C2244" s="1" t="n">
        <v>4.41533E-007</v>
      </c>
      <c r="D2244" s="2" t="s">
        <v>5908</v>
      </c>
      <c r="E2244" s="2" t="s">
        <v>5908</v>
      </c>
      <c r="G2244" s="2" t="n">
        <v>490.402660215099</v>
      </c>
      <c r="H2244" s="2" t="n">
        <v>531.865468954882</v>
      </c>
      <c r="I2244" s="2" t="n">
        <f aca="false">(G2244-H2244)</f>
        <v>-41.462808739783</v>
      </c>
      <c r="J2244" s="2" t="n">
        <f aca="false">G2244/H2244</f>
        <v>0.922042675902127</v>
      </c>
    </row>
    <row r="2245" customFormat="false" ht="15" hidden="false" customHeight="false" outlineLevel="0" collapsed="false">
      <c r="A2245" s="1" t="s">
        <v>5909</v>
      </c>
      <c r="B2245" s="1" t="n">
        <v>8.60337710992479E-005</v>
      </c>
      <c r="C2245" s="1" t="n">
        <v>3.19586E-006</v>
      </c>
      <c r="D2245" s="2" t="s">
        <v>5910</v>
      </c>
      <c r="E2245" s="2" t="s">
        <v>5910</v>
      </c>
      <c r="G2245" s="2" t="n">
        <v>324.725925539655</v>
      </c>
      <c r="H2245" s="2" t="n">
        <v>352.190590253347</v>
      </c>
      <c r="I2245" s="2" t="n">
        <f aca="false">(G2245-H2245)</f>
        <v>-27.4646647136929</v>
      </c>
      <c r="J2245" s="2" t="n">
        <f aca="false">G2245/H2245</f>
        <v>0.922017607869829</v>
      </c>
    </row>
    <row r="2246" customFormat="false" ht="15" hidden="false" customHeight="false" outlineLevel="0" collapsed="false">
      <c r="A2246" s="1" t="s">
        <v>5911</v>
      </c>
      <c r="B2246" s="1" t="n">
        <v>0.000303688491669035</v>
      </c>
      <c r="C2246" s="1" t="n">
        <v>2.85856E-005</v>
      </c>
      <c r="D2246" s="2" t="s">
        <v>5912</v>
      </c>
      <c r="E2246" s="2" t="s">
        <v>5913</v>
      </c>
      <c r="G2246" s="2" t="n">
        <v>440.67227344824</v>
      </c>
      <c r="H2246" s="2" t="n">
        <v>478.001450546594</v>
      </c>
      <c r="I2246" s="2" t="n">
        <f aca="false">(G2246-H2246)</f>
        <v>-37.3291770983538</v>
      </c>
      <c r="J2246" s="2" t="n">
        <f aca="false">G2246/H2246</f>
        <v>0.9219057242281</v>
      </c>
    </row>
    <row r="2247" customFormat="false" ht="15" hidden="false" customHeight="false" outlineLevel="0" collapsed="false">
      <c r="A2247" s="1" t="s">
        <v>5914</v>
      </c>
      <c r="B2247" s="1" t="n">
        <v>7.240613510572E-005</v>
      </c>
      <c r="C2247" s="1" t="n">
        <v>2.4433E-006</v>
      </c>
      <c r="D2247" s="2" t="s">
        <v>5915</v>
      </c>
      <c r="E2247" s="2" t="s">
        <v>5915</v>
      </c>
      <c r="G2247" s="2" t="n">
        <v>315.43248515633</v>
      </c>
      <c r="H2247" s="2" t="n">
        <v>342.423273332294</v>
      </c>
      <c r="I2247" s="2" t="n">
        <f aca="false">(G2247-H2247)</f>
        <v>-26.9907881759646</v>
      </c>
      <c r="J2247" s="2" t="n">
        <f aca="false">G2247/H2247</f>
        <v>0.921177121188921</v>
      </c>
    </row>
    <row r="2248" customFormat="false" ht="15" hidden="false" customHeight="false" outlineLevel="0" collapsed="false">
      <c r="A2248" s="1" t="s">
        <v>5916</v>
      </c>
      <c r="B2248" s="1" t="n">
        <v>0.000313570662016352</v>
      </c>
      <c r="C2248" s="1" t="n">
        <v>3.04836E-005</v>
      </c>
      <c r="D2248" s="2" t="s">
        <v>5917</v>
      </c>
      <c r="E2248" s="2" t="s">
        <v>5917</v>
      </c>
      <c r="G2248" s="2" t="n">
        <v>474.255804461452</v>
      </c>
      <c r="H2248" s="2" t="n">
        <v>514.859402827833</v>
      </c>
      <c r="I2248" s="2" t="n">
        <f aca="false">(G2248-H2248)</f>
        <v>-40.6035983663812</v>
      </c>
      <c r="J2248" s="2" t="n">
        <f aca="false">G2248/H2248</f>
        <v>0.921136531364935</v>
      </c>
    </row>
    <row r="2249" customFormat="false" ht="15" hidden="false" customHeight="false" outlineLevel="0" collapsed="false">
      <c r="A2249" s="1" t="s">
        <v>5918</v>
      </c>
      <c r="B2249" s="1" t="n">
        <v>0.000349221733860762</v>
      </c>
      <c r="C2249" s="1" t="n">
        <v>3.72049E-005</v>
      </c>
      <c r="D2249" s="2" t="s">
        <v>5919</v>
      </c>
      <c r="E2249" s="2" t="s">
        <v>5919</v>
      </c>
      <c r="G2249" s="2" t="n">
        <v>343.74627738745</v>
      </c>
      <c r="H2249" s="2" t="n">
        <v>373.190362795353</v>
      </c>
      <c r="I2249" s="2" t="n">
        <f aca="false">(G2249-H2249)</f>
        <v>-29.4440854079031</v>
      </c>
      <c r="J2249" s="2" t="n">
        <f aca="false">G2249/H2249</f>
        <v>0.921101699445413</v>
      </c>
    </row>
    <row r="2250" customFormat="false" ht="15" hidden="false" customHeight="false" outlineLevel="0" collapsed="false">
      <c r="A2250" s="1" t="s">
        <v>5920</v>
      </c>
      <c r="B2250" s="1" t="n">
        <v>0.000902259333734431</v>
      </c>
      <c r="C2250" s="1" t="n">
        <v>0.000208259</v>
      </c>
      <c r="D2250" s="2" t="s">
        <v>92</v>
      </c>
      <c r="E2250" s="2" t="s">
        <v>92</v>
      </c>
      <c r="G2250" s="2" t="n">
        <v>260.625954997991</v>
      </c>
      <c r="H2250" s="2" t="n">
        <v>283.012533589982</v>
      </c>
      <c r="I2250" s="2" t="n">
        <f aca="false">(G2250-H2250)</f>
        <v>-22.3865785919917</v>
      </c>
      <c r="J2250" s="2" t="n">
        <f aca="false">G2250/H2250</f>
        <v>0.92089898525687</v>
      </c>
    </row>
    <row r="2251" customFormat="false" ht="15" hidden="false" customHeight="false" outlineLevel="0" collapsed="false">
      <c r="A2251" s="1" t="s">
        <v>5921</v>
      </c>
      <c r="B2251" s="1" t="n">
        <v>0.000228643418231621</v>
      </c>
      <c r="C2251" s="1" t="n">
        <v>1.65742E-005</v>
      </c>
      <c r="D2251" s="2" t="s">
        <v>5922</v>
      </c>
      <c r="E2251" s="2" t="s">
        <v>5922</v>
      </c>
      <c r="F2251" s="1" t="s">
        <v>5923</v>
      </c>
      <c r="G2251" s="2" t="n">
        <v>334.250128254351</v>
      </c>
      <c r="H2251" s="2" t="n">
        <v>362.984619175426</v>
      </c>
      <c r="I2251" s="2" t="n">
        <f aca="false">(G2251-H2251)</f>
        <v>-28.7344909210752</v>
      </c>
      <c r="J2251" s="2" t="n">
        <f aca="false">G2251/H2251</f>
        <v>0.92083826861218</v>
      </c>
    </row>
    <row r="2252" customFormat="false" ht="15" hidden="false" customHeight="false" outlineLevel="0" collapsed="false">
      <c r="A2252" s="1" t="s">
        <v>5924</v>
      </c>
      <c r="B2252" s="1" t="n">
        <v>0.000623198074763247</v>
      </c>
      <c r="C2252" s="1" t="n">
        <v>0.000110844</v>
      </c>
      <c r="D2252" s="2" t="s">
        <v>5925</v>
      </c>
      <c r="E2252" s="2" t="s">
        <v>5925</v>
      </c>
      <c r="G2252" s="2" t="n">
        <v>469.692716625279</v>
      </c>
      <c r="H2252" s="2" t="n">
        <v>510.072903518587</v>
      </c>
      <c r="I2252" s="2" t="n">
        <f aca="false">(G2252-H2252)</f>
        <v>-40.3801868933081</v>
      </c>
      <c r="J2252" s="2" t="n">
        <f aca="false">G2252/H2252</f>
        <v>0.92083447951311</v>
      </c>
    </row>
    <row r="2253" customFormat="false" ht="15" hidden="false" customHeight="false" outlineLevel="0" collapsed="false">
      <c r="A2253" s="1" t="s">
        <v>5926</v>
      </c>
      <c r="B2253" s="1" t="n">
        <v>0.000607471173724756</v>
      </c>
      <c r="C2253" s="1" t="n">
        <v>0.000105383</v>
      </c>
      <c r="D2253" s="2" t="s">
        <v>5927</v>
      </c>
      <c r="E2253" s="2" t="s">
        <v>5927</v>
      </c>
      <c r="G2253" s="2" t="n">
        <v>320.73407567341</v>
      </c>
      <c r="H2253" s="2" t="n">
        <v>348.509596351046</v>
      </c>
      <c r="I2253" s="2" t="n">
        <f aca="false">(G2253-H2253)</f>
        <v>-27.7755206776356</v>
      </c>
      <c r="J2253" s="2" t="n">
        <f aca="false">G2253/H2253</f>
        <v>0.920301991771676</v>
      </c>
    </row>
    <row r="2254" customFormat="false" ht="15" hidden="false" customHeight="false" outlineLevel="0" collapsed="false">
      <c r="A2254" s="1" t="s">
        <v>5928</v>
      </c>
      <c r="B2254" s="1" t="n">
        <v>0.000158927630352752</v>
      </c>
      <c r="C2254" s="1" t="n">
        <v>8.74642E-006</v>
      </c>
      <c r="D2254" s="2" t="s">
        <v>5929</v>
      </c>
      <c r="E2254" s="2" t="s">
        <v>5929</v>
      </c>
      <c r="G2254" s="2" t="n">
        <v>310.967298801735</v>
      </c>
      <c r="H2254" s="2" t="n">
        <v>337.905177144412</v>
      </c>
      <c r="I2254" s="2" t="n">
        <f aca="false">(G2254-H2254)</f>
        <v>-26.9378783426769</v>
      </c>
      <c r="J2254" s="2" t="n">
        <f aca="false">G2254/H2254</f>
        <v>0.920279770288443</v>
      </c>
    </row>
    <row r="2255" customFormat="false" ht="15" hidden="false" customHeight="false" outlineLevel="0" collapsed="false">
      <c r="A2255" s="1" t="s">
        <v>5930</v>
      </c>
      <c r="B2255" s="1" t="n">
        <v>3.72404609951731E-005</v>
      </c>
      <c r="C2255" s="1" t="n">
        <v>9.35083E-007</v>
      </c>
      <c r="D2255" s="2" t="s">
        <v>5931</v>
      </c>
      <c r="E2255" s="2" t="s">
        <v>5931</v>
      </c>
      <c r="G2255" s="2" t="n">
        <v>342.454431252785</v>
      </c>
      <c r="H2255" s="2" t="n">
        <v>372.138889438668</v>
      </c>
      <c r="I2255" s="2" t="n">
        <f aca="false">(G2255-H2255)</f>
        <v>-29.6844581858839</v>
      </c>
      <c r="J2255" s="2" t="n">
        <f aca="false">G2255/H2255</f>
        <v>0.920232851152268</v>
      </c>
    </row>
    <row r="2256" customFormat="false" ht="15" hidden="false" customHeight="false" outlineLevel="0" collapsed="false">
      <c r="A2256" s="1" t="s">
        <v>5932</v>
      </c>
      <c r="B2256" s="1" t="n">
        <v>1.02910379837707E-006</v>
      </c>
      <c r="C2256" s="1" t="n">
        <v>8.23965E-009</v>
      </c>
      <c r="D2256" s="2" t="s">
        <v>5933</v>
      </c>
      <c r="E2256" s="2" t="s">
        <v>5933</v>
      </c>
      <c r="G2256" s="2" t="n">
        <v>363.818651426787</v>
      </c>
      <c r="H2256" s="2" t="n">
        <v>395.527275701659</v>
      </c>
      <c r="I2256" s="2" t="n">
        <f aca="false">(G2256-H2256)</f>
        <v>-31.708624274872</v>
      </c>
      <c r="J2256" s="2" t="n">
        <f aca="false">G2256/H2256</f>
        <v>0.919832016088849</v>
      </c>
    </row>
    <row r="2257" customFormat="false" ht="15" hidden="false" customHeight="false" outlineLevel="0" collapsed="false">
      <c r="A2257" s="1" t="s">
        <v>5934</v>
      </c>
      <c r="B2257" s="1" t="n">
        <v>0.000628351849563955</v>
      </c>
      <c r="C2257" s="1" t="n">
        <v>0.00011284</v>
      </c>
      <c r="D2257" s="2" t="s">
        <v>5935</v>
      </c>
      <c r="E2257" s="2" t="s">
        <v>5935</v>
      </c>
      <c r="F2257" s="1" t="s">
        <v>5936</v>
      </c>
      <c r="G2257" s="2" t="n">
        <v>431.258711997796</v>
      </c>
      <c r="H2257" s="2" t="n">
        <v>468.86226022057</v>
      </c>
      <c r="I2257" s="2" t="n">
        <f aca="false">(G2257-H2257)</f>
        <v>-37.6035482227733</v>
      </c>
      <c r="J2257" s="2" t="n">
        <f aca="false">G2257/H2257</f>
        <v>0.91979830450614</v>
      </c>
    </row>
    <row r="2258" customFormat="false" ht="15" hidden="false" customHeight="false" outlineLevel="0" collapsed="false">
      <c r="A2258" s="1" t="s">
        <v>5937</v>
      </c>
      <c r="B2258" s="1" t="n">
        <v>0.000374116691879618</v>
      </c>
      <c r="C2258" s="1" t="n">
        <v>4.18669E-005</v>
      </c>
      <c r="D2258" s="2" t="s">
        <v>5938</v>
      </c>
      <c r="E2258" s="2" t="s">
        <v>5938</v>
      </c>
      <c r="F2258" s="1" t="s">
        <v>5939</v>
      </c>
      <c r="G2258" s="2" t="n">
        <v>379.684047599413</v>
      </c>
      <c r="H2258" s="2" t="n">
        <v>412.852625047598</v>
      </c>
      <c r="I2258" s="2" t="n">
        <f aca="false">(G2258-H2258)</f>
        <v>-33.1685774481848</v>
      </c>
      <c r="J2258" s="2" t="n">
        <f aca="false">G2258/H2258</f>
        <v>0.919660005929814</v>
      </c>
    </row>
    <row r="2259" customFormat="false" ht="15" hidden="false" customHeight="false" outlineLevel="0" collapsed="false">
      <c r="A2259" s="1" t="s">
        <v>5940</v>
      </c>
      <c r="B2259" s="1" t="n">
        <v>0.000316969563805007</v>
      </c>
      <c r="C2259" s="1" t="n">
        <v>3.10809E-005</v>
      </c>
      <c r="D2259" s="2" t="s">
        <v>5941</v>
      </c>
      <c r="E2259" s="2" t="s">
        <v>5942</v>
      </c>
      <c r="F2259" s="1" t="s">
        <v>5943</v>
      </c>
      <c r="G2259" s="2" t="n">
        <v>334.960673506492</v>
      </c>
      <c r="H2259" s="2" t="n">
        <v>364.229600902622</v>
      </c>
      <c r="I2259" s="2" t="n">
        <f aca="false">(G2259-H2259)</f>
        <v>-29.2689273961301</v>
      </c>
      <c r="J2259" s="2" t="n">
        <f aca="false">G2259/H2259</f>
        <v>0.919641546640919</v>
      </c>
    </row>
    <row r="2260" customFormat="false" ht="15" hidden="false" customHeight="false" outlineLevel="0" collapsed="false">
      <c r="A2260" s="1" t="s">
        <v>5944</v>
      </c>
      <c r="B2260" s="1" t="n">
        <v>7.72880800539988E-005</v>
      </c>
      <c r="C2260" s="1" t="n">
        <v>2.7043E-006</v>
      </c>
      <c r="D2260" s="2" t="s">
        <v>5945</v>
      </c>
      <c r="E2260" s="2" t="s">
        <v>5946</v>
      </c>
      <c r="G2260" s="2" t="n">
        <v>473.721849039868</v>
      </c>
      <c r="H2260" s="2" t="n">
        <v>515.370460371886</v>
      </c>
      <c r="I2260" s="2" t="n">
        <f aca="false">(G2260-H2260)</f>
        <v>-41.6486113320184</v>
      </c>
      <c r="J2260" s="2" t="n">
        <f aca="false">G2260/H2260</f>
        <v>0.919187042070737</v>
      </c>
    </row>
    <row r="2261" customFormat="false" ht="15" hidden="false" customHeight="false" outlineLevel="0" collapsed="false">
      <c r="A2261" s="1" t="s">
        <v>5947</v>
      </c>
      <c r="B2261" s="1" t="n">
        <v>0.000971686496636019</v>
      </c>
      <c r="C2261" s="1" t="n">
        <v>0.000235365</v>
      </c>
      <c r="D2261" s="2" t="s">
        <v>5948</v>
      </c>
      <c r="E2261" s="2" t="s">
        <v>5949</v>
      </c>
      <c r="G2261" s="2" t="n">
        <v>458.421446759342</v>
      </c>
      <c r="H2261" s="2" t="n">
        <v>498.725614214114</v>
      </c>
      <c r="I2261" s="2" t="n">
        <f aca="false">(G2261-H2261)</f>
        <v>-40.3041674547726</v>
      </c>
      <c r="J2261" s="2" t="n">
        <f aca="false">G2261/H2261</f>
        <v>0.919185687869103</v>
      </c>
    </row>
    <row r="2262" customFormat="false" ht="15" hidden="false" customHeight="false" outlineLevel="0" collapsed="false">
      <c r="A2262" s="1" t="s">
        <v>5950</v>
      </c>
      <c r="B2262" s="1" t="n">
        <v>1.52311449440291E-006</v>
      </c>
      <c r="C2262" s="1" t="n">
        <v>1.33897E-008</v>
      </c>
      <c r="D2262" s="2" t="s">
        <v>5951</v>
      </c>
      <c r="E2262" s="2" t="s">
        <v>5951</v>
      </c>
      <c r="F2262" s="1" t="s">
        <v>5952</v>
      </c>
      <c r="G2262" s="2" t="n">
        <v>380.907502562568</v>
      </c>
      <c r="H2262" s="2" t="n">
        <v>414.441615495409</v>
      </c>
      <c r="I2262" s="2" t="n">
        <f aca="false">(G2262-H2262)</f>
        <v>-33.5341129328412</v>
      </c>
      <c r="J2262" s="2" t="n">
        <f aca="false">G2262/H2262</f>
        <v>0.919086038469482</v>
      </c>
    </row>
    <row r="2263" customFormat="false" ht="15" hidden="false" customHeight="false" outlineLevel="0" collapsed="false">
      <c r="A2263" s="1" t="s">
        <v>5953</v>
      </c>
      <c r="B2263" s="1" t="n">
        <v>0.000623012567800602</v>
      </c>
      <c r="C2263" s="1" t="n">
        <v>0.000110773</v>
      </c>
      <c r="D2263" s="2" t="s">
        <v>5954</v>
      </c>
      <c r="E2263" s="2" t="s">
        <v>5955</v>
      </c>
      <c r="G2263" s="2" t="n">
        <v>283.152770969069</v>
      </c>
      <c r="H2263" s="2" t="n">
        <v>308.129090420282</v>
      </c>
      <c r="I2263" s="2" t="n">
        <f aca="false">(G2263-H2263)</f>
        <v>-24.9763194512132</v>
      </c>
      <c r="J2263" s="2" t="n">
        <f aca="false">G2263/H2263</f>
        <v>0.918942027131726</v>
      </c>
    </row>
    <row r="2264" customFormat="false" ht="15" hidden="false" customHeight="false" outlineLevel="0" collapsed="false">
      <c r="A2264" s="1" t="s">
        <v>5956</v>
      </c>
      <c r="B2264" s="1" t="n">
        <v>1.72831301110018E-005</v>
      </c>
      <c r="C2264" s="1" t="n">
        <v>3.21646E-007</v>
      </c>
      <c r="D2264" s="2" t="s">
        <v>5957</v>
      </c>
      <c r="E2264" s="2" t="s">
        <v>5957</v>
      </c>
      <c r="G2264" s="2" t="n">
        <v>370.230542368753</v>
      </c>
      <c r="H2264" s="2" t="n">
        <v>402.891923380985</v>
      </c>
      <c r="I2264" s="2" t="n">
        <f aca="false">(G2264-H2264)</f>
        <v>-32.6613810122317</v>
      </c>
      <c r="J2264" s="2" t="n">
        <f aca="false">G2264/H2264</f>
        <v>0.918932648889697</v>
      </c>
    </row>
    <row r="2265" customFormat="false" ht="15" hidden="false" customHeight="false" outlineLevel="0" collapsed="false">
      <c r="A2265" s="1" t="s">
        <v>5958</v>
      </c>
      <c r="B2265" s="1" t="n">
        <v>3.81115933075899E-005</v>
      </c>
      <c r="C2265" s="1" t="n">
        <v>9.72724E-007</v>
      </c>
      <c r="D2265" s="2" t="s">
        <v>5959</v>
      </c>
      <c r="E2265" s="2" t="s">
        <v>5960</v>
      </c>
      <c r="F2265" s="1" t="s">
        <v>5961</v>
      </c>
      <c r="G2265" s="2" t="n">
        <v>780.795955079401</v>
      </c>
      <c r="H2265" s="2" t="n">
        <v>849.806843280963</v>
      </c>
      <c r="I2265" s="2" t="n">
        <f aca="false">(G2265-H2265)</f>
        <v>-69.010888201562</v>
      </c>
      <c r="J2265" s="2" t="n">
        <f aca="false">G2265/H2265</f>
        <v>0.918792265857589</v>
      </c>
    </row>
    <row r="2266" customFormat="false" ht="15" hidden="false" customHeight="false" outlineLevel="0" collapsed="false">
      <c r="A2266" s="1" t="s">
        <v>5962</v>
      </c>
      <c r="B2266" s="1" t="n">
        <v>0.000285701624651085</v>
      </c>
      <c r="C2266" s="1" t="n">
        <v>2.52182E-005</v>
      </c>
      <c r="D2266" s="2" t="s">
        <v>92</v>
      </c>
      <c r="E2266" s="2" t="s">
        <v>92</v>
      </c>
      <c r="G2266" s="2" t="n">
        <v>348.80716172277</v>
      </c>
      <c r="H2266" s="2" t="n">
        <v>379.774958054998</v>
      </c>
      <c r="I2266" s="2" t="n">
        <f aca="false">(G2266-H2266)</f>
        <v>-30.9677963322281</v>
      </c>
      <c r="J2266" s="2" t="n">
        <f aca="false">G2266/H2266</f>
        <v>0.918457508386471</v>
      </c>
    </row>
    <row r="2267" customFormat="false" ht="15" hidden="false" customHeight="false" outlineLevel="0" collapsed="false">
      <c r="A2267" s="1" t="s">
        <v>5963</v>
      </c>
      <c r="B2267" s="1" t="n">
        <v>0.00027802792874974</v>
      </c>
      <c r="C2267" s="1" t="n">
        <v>2.36765E-005</v>
      </c>
      <c r="D2267" s="2" t="s">
        <v>5964</v>
      </c>
      <c r="E2267" s="2" t="s">
        <v>5964</v>
      </c>
      <c r="G2267" s="2" t="n">
        <v>313.822213195475</v>
      </c>
      <c r="H2267" s="2" t="n">
        <v>341.731211046389</v>
      </c>
      <c r="I2267" s="2" t="n">
        <f aca="false">(G2267-H2267)</f>
        <v>-27.9089978509139</v>
      </c>
      <c r="J2267" s="2" t="n">
        <f aca="false">G2267/H2267</f>
        <v>0.918330556446817</v>
      </c>
    </row>
    <row r="2268" customFormat="false" ht="15" hidden="false" customHeight="false" outlineLevel="0" collapsed="false">
      <c r="A2268" s="1" t="s">
        <v>5965</v>
      </c>
      <c r="B2268" s="1" t="n">
        <v>0.000299638740609654</v>
      </c>
      <c r="C2268" s="1" t="n">
        <v>2.78958E-005</v>
      </c>
      <c r="D2268" s="2" t="s">
        <v>5966</v>
      </c>
      <c r="E2268" s="2" t="s">
        <v>5966</v>
      </c>
      <c r="F2268" s="1" t="s">
        <v>5967</v>
      </c>
      <c r="G2268" s="2" t="n">
        <v>353.985909047027</v>
      </c>
      <c r="H2268" s="2" t="n">
        <v>385.494016029724</v>
      </c>
      <c r="I2268" s="2" t="n">
        <f aca="false">(G2268-H2268)</f>
        <v>-31.5081069826966</v>
      </c>
      <c r="J2268" s="2" t="n">
        <f aca="false">G2268/H2268</f>
        <v>0.918265639225209</v>
      </c>
    </row>
    <row r="2269" customFormat="false" ht="15" hidden="false" customHeight="false" outlineLevel="0" collapsed="false">
      <c r="A2269" s="1" t="s">
        <v>5968</v>
      </c>
      <c r="B2269" s="1" t="n">
        <v>3.85583974496182E-006</v>
      </c>
      <c r="C2269" s="1" t="n">
        <v>4.75619E-008</v>
      </c>
      <c r="D2269" s="2" t="s">
        <v>5969</v>
      </c>
      <c r="E2269" s="2" t="s">
        <v>5969</v>
      </c>
      <c r="G2269" s="2" t="n">
        <v>412.566084167766</v>
      </c>
      <c r="H2269" s="2" t="n">
        <v>449.385382951467</v>
      </c>
      <c r="I2269" s="2" t="n">
        <f aca="false">(G2269-H2269)</f>
        <v>-36.8192987837008</v>
      </c>
      <c r="J2269" s="2" t="n">
        <f aca="false">G2269/H2269</f>
        <v>0.918067431250479</v>
      </c>
    </row>
    <row r="2270" customFormat="false" ht="15" hidden="false" customHeight="false" outlineLevel="0" collapsed="false">
      <c r="A2270" s="1" t="s">
        <v>5970</v>
      </c>
      <c r="B2270" s="1" t="n">
        <v>3.94016266829041E-005</v>
      </c>
      <c r="C2270" s="1" t="n">
        <v>1.01895E-006</v>
      </c>
      <c r="D2270" s="2" t="s">
        <v>5971</v>
      </c>
      <c r="E2270" s="2" t="s">
        <v>5971</v>
      </c>
      <c r="G2270" s="2" t="n">
        <v>406.961608548295</v>
      </c>
      <c r="H2270" s="2" t="n">
        <v>443.398609042367</v>
      </c>
      <c r="I2270" s="2" t="n">
        <f aca="false">(G2270-H2270)</f>
        <v>-36.4370004940723</v>
      </c>
      <c r="J2270" s="2" t="n">
        <f aca="false">G2270/H2270</f>
        <v>0.917823376638986</v>
      </c>
    </row>
    <row r="2271" customFormat="false" ht="15" hidden="false" customHeight="false" outlineLevel="0" collapsed="false">
      <c r="A2271" s="1" t="s">
        <v>5972</v>
      </c>
      <c r="B2271" s="1" t="n">
        <v>0.000235149358522946</v>
      </c>
      <c r="C2271" s="1" t="n">
        <v>1.74437E-005</v>
      </c>
      <c r="D2271" s="2" t="s">
        <v>5973</v>
      </c>
      <c r="E2271" s="2" t="s">
        <v>5973</v>
      </c>
      <c r="F2271" s="1" t="s">
        <v>5974</v>
      </c>
      <c r="G2271" s="2" t="n">
        <v>435.847250459298</v>
      </c>
      <c r="H2271" s="2" t="n">
        <v>474.884900526112</v>
      </c>
      <c r="I2271" s="2" t="n">
        <f aca="false">(G2271-H2271)</f>
        <v>-39.037650066814</v>
      </c>
      <c r="J2271" s="2" t="n">
        <f aca="false">G2271/H2271</f>
        <v>0.917795554199417</v>
      </c>
    </row>
    <row r="2272" customFormat="false" ht="15" hidden="false" customHeight="false" outlineLevel="0" collapsed="false">
      <c r="A2272" s="1" t="s">
        <v>5975</v>
      </c>
      <c r="B2272" s="1" t="n">
        <v>0.000853807360712459</v>
      </c>
      <c r="C2272" s="1" t="n">
        <v>0.00019018</v>
      </c>
      <c r="D2272" s="2" t="s">
        <v>5976</v>
      </c>
      <c r="E2272" s="2" t="s">
        <v>5976</v>
      </c>
      <c r="F2272" s="1" t="s">
        <v>5977</v>
      </c>
      <c r="G2272" s="2" t="n">
        <v>915.165649205173</v>
      </c>
      <c r="H2272" s="2" t="n">
        <v>997.192470392032</v>
      </c>
      <c r="I2272" s="2" t="n">
        <f aca="false">(G2272-H2272)</f>
        <v>-82.0268211868597</v>
      </c>
      <c r="J2272" s="2" t="n">
        <f aca="false">G2272/H2272</f>
        <v>0.917742237710026</v>
      </c>
    </row>
    <row r="2273" customFormat="false" ht="15" hidden="false" customHeight="false" outlineLevel="0" collapsed="false">
      <c r="A2273" s="1" t="s">
        <v>5978</v>
      </c>
      <c r="B2273" s="1" t="n">
        <v>2.15936447537738E-007</v>
      </c>
      <c r="C2273" s="1" t="n">
        <v>1.07312E-009</v>
      </c>
      <c r="D2273" s="2" t="s">
        <v>5979</v>
      </c>
      <c r="E2273" s="2" t="s">
        <v>5979</v>
      </c>
      <c r="F2273" s="1" t="s">
        <v>5980</v>
      </c>
      <c r="G2273" s="2" t="n">
        <v>344.461794611301</v>
      </c>
      <c r="H2273" s="2" t="n">
        <v>375.364989485768</v>
      </c>
      <c r="I2273" s="2" t="n">
        <f aca="false">(G2273-H2273)</f>
        <v>-30.9031948744665</v>
      </c>
      <c r="J2273" s="2" t="n">
        <f aca="false">G2273/H2273</f>
        <v>0.917671610991738</v>
      </c>
    </row>
    <row r="2274" customFormat="false" ht="15" hidden="false" customHeight="false" outlineLevel="0" collapsed="false">
      <c r="A2274" s="1" t="s">
        <v>5981</v>
      </c>
      <c r="B2274" s="1" t="n">
        <v>0.000193543678793848</v>
      </c>
      <c r="C2274" s="1" t="n">
        <v>1.23317E-005</v>
      </c>
      <c r="D2274" s="2" t="s">
        <v>5982</v>
      </c>
      <c r="E2274" s="2" t="s">
        <v>5982</v>
      </c>
      <c r="G2274" s="2" t="n">
        <v>641.354853568749</v>
      </c>
      <c r="H2274" s="2" t="n">
        <v>698.91915423329</v>
      </c>
      <c r="I2274" s="2" t="n">
        <f aca="false">(G2274-H2274)</f>
        <v>-57.5643006645404</v>
      </c>
      <c r="J2274" s="2" t="n">
        <f aca="false">G2274/H2274</f>
        <v>0.917638112625933</v>
      </c>
    </row>
    <row r="2275" customFormat="false" ht="15" hidden="false" customHeight="false" outlineLevel="0" collapsed="false">
      <c r="A2275" s="1" t="s">
        <v>5983</v>
      </c>
      <c r="B2275" s="1" t="n">
        <v>0.000746787646348044</v>
      </c>
      <c r="C2275" s="1" t="n">
        <v>0.000153038</v>
      </c>
      <c r="D2275" s="2" t="s">
        <v>5984</v>
      </c>
      <c r="E2275" s="2" t="s">
        <v>5984</v>
      </c>
      <c r="F2275" s="1" t="s">
        <v>5985</v>
      </c>
      <c r="G2275" s="2" t="n">
        <v>393.085634664638</v>
      </c>
      <c r="H2275" s="2" t="n">
        <v>428.410898845049</v>
      </c>
      <c r="I2275" s="2" t="n">
        <f aca="false">(G2275-H2275)</f>
        <v>-35.3252641804113</v>
      </c>
      <c r="J2275" s="2" t="n">
        <f aca="false">G2275/H2275</f>
        <v>0.917543497899693</v>
      </c>
    </row>
    <row r="2276" customFormat="false" ht="15" hidden="false" customHeight="false" outlineLevel="0" collapsed="false">
      <c r="A2276" s="1" t="s">
        <v>5986</v>
      </c>
      <c r="B2276" s="1" t="n">
        <v>0.000573826851150763</v>
      </c>
      <c r="C2276" s="1" t="n">
        <v>9.47224E-005</v>
      </c>
      <c r="D2276" s="2" t="s">
        <v>5987</v>
      </c>
      <c r="E2276" s="2" t="s">
        <v>5987</v>
      </c>
      <c r="G2276" s="2" t="n">
        <v>369.541900730942</v>
      </c>
      <c r="H2276" s="2" t="n">
        <v>402.753208650018</v>
      </c>
      <c r="I2276" s="2" t="n">
        <f aca="false">(G2276-H2276)</f>
        <v>-33.2113079190762</v>
      </c>
      <c r="J2276" s="2" t="n">
        <f aca="false">G2276/H2276</f>
        <v>0.917539308922214</v>
      </c>
    </row>
    <row r="2277" customFormat="false" ht="15" hidden="false" customHeight="false" outlineLevel="0" collapsed="false">
      <c r="A2277" s="1" t="s">
        <v>5988</v>
      </c>
      <c r="B2277" s="1" t="n">
        <v>0.000290410248322792</v>
      </c>
      <c r="C2277" s="1" t="n">
        <v>2.61563E-005</v>
      </c>
      <c r="D2277" s="2" t="s">
        <v>5989</v>
      </c>
      <c r="E2277" s="2" t="s">
        <v>5989</v>
      </c>
      <c r="G2277" s="2" t="n">
        <v>439.265274191221</v>
      </c>
      <c r="H2277" s="2" t="n">
        <v>478.925228655077</v>
      </c>
      <c r="I2277" s="2" t="n">
        <f aca="false">(G2277-H2277)</f>
        <v>-39.6599544638559</v>
      </c>
      <c r="J2277" s="2" t="n">
        <f aca="false">G2277/H2277</f>
        <v>0.917189673688251</v>
      </c>
    </row>
    <row r="2278" customFormat="false" ht="15" hidden="false" customHeight="false" outlineLevel="0" collapsed="false">
      <c r="A2278" s="1" t="s">
        <v>5990</v>
      </c>
      <c r="B2278" s="1" t="n">
        <v>0.000306130928329203</v>
      </c>
      <c r="C2278" s="1" t="n">
        <v>2.90185E-005</v>
      </c>
      <c r="D2278" s="2" t="s">
        <v>5991</v>
      </c>
      <c r="E2278" s="2" t="s">
        <v>5991</v>
      </c>
      <c r="G2278" s="2" t="n">
        <v>364.114752917445</v>
      </c>
      <c r="H2278" s="2" t="n">
        <v>397.156075274287</v>
      </c>
      <c r="I2278" s="2" t="n">
        <f aca="false">(G2278-H2278)</f>
        <v>-33.0413223568417</v>
      </c>
      <c r="J2278" s="2" t="n">
        <f aca="false">G2278/H2278</f>
        <v>0.916805194698275</v>
      </c>
    </row>
    <row r="2279" customFormat="false" ht="15" hidden="false" customHeight="false" outlineLevel="0" collapsed="false">
      <c r="A2279" s="1" t="s">
        <v>5992</v>
      </c>
      <c r="B2279" s="1" t="n">
        <v>6.37271869975999E-005</v>
      </c>
      <c r="C2279" s="1" t="n">
        <v>2.0578E-006</v>
      </c>
      <c r="D2279" s="2" t="s">
        <v>5993</v>
      </c>
      <c r="E2279" s="2" t="s">
        <v>5994</v>
      </c>
      <c r="F2279" s="1" t="s">
        <v>5995</v>
      </c>
      <c r="G2279" s="2" t="n">
        <v>451.007773206913</v>
      </c>
      <c r="H2279" s="2" t="n">
        <v>491.941766068</v>
      </c>
      <c r="I2279" s="2" t="n">
        <f aca="false">(G2279-H2279)</f>
        <v>-40.9339928610874</v>
      </c>
      <c r="J2279" s="2" t="n">
        <f aca="false">G2279/H2279</f>
        <v>0.916790978761033</v>
      </c>
    </row>
    <row r="2280" customFormat="false" ht="15" hidden="false" customHeight="false" outlineLevel="0" collapsed="false">
      <c r="A2280" s="1" t="s">
        <v>5996</v>
      </c>
      <c r="B2280" s="1" t="n">
        <v>0.000648882356594776</v>
      </c>
      <c r="C2280" s="1" t="n">
        <v>0.000119891</v>
      </c>
      <c r="D2280" s="2" t="s">
        <v>5997</v>
      </c>
      <c r="E2280" s="2" t="s">
        <v>5997</v>
      </c>
      <c r="G2280" s="2" t="n">
        <v>367.71859803175</v>
      </c>
      <c r="H2280" s="2" t="n">
        <v>401.124207549312</v>
      </c>
      <c r="I2280" s="2" t="n">
        <f aca="false">(G2280-H2280)</f>
        <v>-33.4056095175623</v>
      </c>
      <c r="J2280" s="2" t="n">
        <f aca="false">G2280/H2280</f>
        <v>0.916720036116355</v>
      </c>
    </row>
    <row r="2281" customFormat="false" ht="15" hidden="false" customHeight="false" outlineLevel="0" collapsed="false">
      <c r="A2281" s="1" t="s">
        <v>5998</v>
      </c>
      <c r="B2281" s="1" t="n">
        <v>0.000546015686117323</v>
      </c>
      <c r="C2281" s="1" t="n">
        <v>8.65806E-005</v>
      </c>
      <c r="D2281" s="2" t="s">
        <v>5999</v>
      </c>
      <c r="E2281" s="2" t="s">
        <v>5999</v>
      </c>
      <c r="G2281" s="2" t="n">
        <v>372.555434971973</v>
      </c>
      <c r="H2281" s="2" t="n">
        <v>406.404654149006</v>
      </c>
      <c r="I2281" s="2" t="n">
        <f aca="false">(G2281-H2281)</f>
        <v>-33.8492191770329</v>
      </c>
      <c r="J2281" s="2" t="n">
        <f aca="false">G2281/H2281</f>
        <v>0.916710552323984</v>
      </c>
    </row>
    <row r="2282" customFormat="false" ht="15" hidden="false" customHeight="false" outlineLevel="0" collapsed="false">
      <c r="A2282" s="1" t="s">
        <v>6000</v>
      </c>
      <c r="B2282" s="1" t="n">
        <v>5.69002286833355E-006</v>
      </c>
      <c r="C2282" s="1" t="n">
        <v>7.71517E-008</v>
      </c>
      <c r="D2282" s="2" t="s">
        <v>6001</v>
      </c>
      <c r="E2282" s="2" t="s">
        <v>6001</v>
      </c>
      <c r="G2282" s="2" t="n">
        <v>349.23760742836</v>
      </c>
      <c r="H2282" s="2" t="n">
        <v>381.011338949397</v>
      </c>
      <c r="I2282" s="2" t="n">
        <f aca="false">(G2282-H2282)</f>
        <v>-31.7737315210371</v>
      </c>
      <c r="J2282" s="2" t="n">
        <f aca="false">G2282/H2282</f>
        <v>0.916606861074922</v>
      </c>
    </row>
    <row r="2283" customFormat="false" ht="15" hidden="false" customHeight="false" outlineLevel="0" collapsed="false">
      <c r="A2283" s="1" t="s">
        <v>6002</v>
      </c>
      <c r="B2283" s="1" t="n">
        <v>0.000701413521087339</v>
      </c>
      <c r="C2283" s="1" t="n">
        <v>0.000137005</v>
      </c>
      <c r="D2283" s="2" t="s">
        <v>6003</v>
      </c>
      <c r="E2283" s="2" t="s">
        <v>6003</v>
      </c>
      <c r="G2283" s="2" t="n">
        <v>366.151445840123</v>
      </c>
      <c r="H2283" s="2" t="n">
        <v>399.478933512323</v>
      </c>
      <c r="I2283" s="2" t="n">
        <f aca="false">(G2283-H2283)</f>
        <v>-33.3274876722</v>
      </c>
      <c r="J2283" s="2" t="n">
        <f aca="false">G2283/H2283</f>
        <v>0.91657260276737</v>
      </c>
    </row>
    <row r="2284" customFormat="false" ht="15" hidden="false" customHeight="false" outlineLevel="0" collapsed="false">
      <c r="A2284" s="1" t="s">
        <v>6004</v>
      </c>
      <c r="B2284" s="1" t="n">
        <v>0.000110191699957529</v>
      </c>
      <c r="C2284" s="1" t="n">
        <v>4.74486E-006</v>
      </c>
      <c r="D2284" s="2" t="s">
        <v>6005</v>
      </c>
      <c r="E2284" s="2" t="s">
        <v>6005</v>
      </c>
      <c r="G2284" s="2" t="n">
        <v>381.336970838626</v>
      </c>
      <c r="H2284" s="2" t="n">
        <v>416.089779373035</v>
      </c>
      <c r="I2284" s="2" t="n">
        <f aca="false">(G2284-H2284)</f>
        <v>-34.7528085344096</v>
      </c>
      <c r="J2284" s="2" t="n">
        <f aca="false">G2284/H2284</f>
        <v>0.916477620318444</v>
      </c>
    </row>
    <row r="2285" customFormat="false" ht="15" hidden="false" customHeight="false" outlineLevel="0" collapsed="false">
      <c r="A2285" s="1" t="s">
        <v>6006</v>
      </c>
      <c r="B2285" s="1" t="n">
        <v>0.000286752773467071</v>
      </c>
      <c r="C2285" s="1" t="n">
        <v>2.55015E-005</v>
      </c>
      <c r="D2285" s="2" t="s">
        <v>5506</v>
      </c>
      <c r="E2285" s="2" t="s">
        <v>5506</v>
      </c>
      <c r="F2285" s="1" t="s">
        <v>5507</v>
      </c>
      <c r="G2285" s="2" t="n">
        <v>671.677603955248</v>
      </c>
      <c r="H2285" s="2" t="n">
        <v>733.103677574105</v>
      </c>
      <c r="I2285" s="2" t="n">
        <f aca="false">(G2285-H2285)</f>
        <v>-61.4260736188568</v>
      </c>
      <c r="J2285" s="2" t="n">
        <f aca="false">G2285/H2285</f>
        <v>0.916210932371639</v>
      </c>
    </row>
    <row r="2286" customFormat="false" ht="15" hidden="false" customHeight="false" outlineLevel="0" collapsed="false">
      <c r="A2286" s="1" t="s">
        <v>6007</v>
      </c>
      <c r="B2286" s="1" t="n">
        <v>0.000156887923089042</v>
      </c>
      <c r="C2286" s="1" t="n">
        <v>8.56199E-006</v>
      </c>
      <c r="D2286" s="2" t="s">
        <v>6008</v>
      </c>
      <c r="E2286" s="2" t="s">
        <v>6008</v>
      </c>
      <c r="F2286" s="1" t="s">
        <v>3012</v>
      </c>
      <c r="G2286" s="2" t="n">
        <v>630.13050453693</v>
      </c>
      <c r="H2286" s="2" t="n">
        <v>687.861100445476</v>
      </c>
      <c r="I2286" s="2" t="n">
        <f aca="false">(G2286-H2286)</f>
        <v>-57.7305959085461</v>
      </c>
      <c r="J2286" s="2" t="n">
        <f aca="false">G2286/H2286</f>
        <v>0.916072306064177</v>
      </c>
    </row>
    <row r="2287" customFormat="false" ht="15" hidden="false" customHeight="false" outlineLevel="0" collapsed="false">
      <c r="A2287" s="1" t="s">
        <v>6009</v>
      </c>
      <c r="B2287" s="1" t="n">
        <v>0.000908981162760806</v>
      </c>
      <c r="C2287" s="1" t="n">
        <v>0.000211205</v>
      </c>
      <c r="D2287" s="2" t="s">
        <v>6010</v>
      </c>
      <c r="E2287" s="2" t="s">
        <v>6011</v>
      </c>
      <c r="G2287" s="2" t="n">
        <v>417.550804753103</v>
      </c>
      <c r="H2287" s="2" t="n">
        <v>455.860419850125</v>
      </c>
      <c r="I2287" s="2" t="n">
        <f aca="false">(G2287-H2287)</f>
        <v>-38.3096150970222</v>
      </c>
      <c r="J2287" s="2" t="n">
        <f aca="false">G2287/H2287</f>
        <v>0.915961962414685</v>
      </c>
    </row>
    <row r="2288" customFormat="false" ht="15" hidden="false" customHeight="false" outlineLevel="0" collapsed="false">
      <c r="A2288" s="1" t="s">
        <v>6012</v>
      </c>
      <c r="B2288" s="1" t="n">
        <v>0.000563725452615677</v>
      </c>
      <c r="C2288" s="1" t="n">
        <v>9.14813E-005</v>
      </c>
      <c r="D2288" s="2" t="s">
        <v>6013</v>
      </c>
      <c r="E2288" s="2" t="s">
        <v>6013</v>
      </c>
      <c r="F2288" s="1" t="s">
        <v>6014</v>
      </c>
      <c r="G2288" s="2" t="n">
        <v>564.761177219832</v>
      </c>
      <c r="H2288" s="2" t="n">
        <v>616.738741686835</v>
      </c>
      <c r="I2288" s="2" t="n">
        <f aca="false">(G2288-H2288)</f>
        <v>-51.9775644670026</v>
      </c>
      <c r="J2288" s="2" t="n">
        <f aca="false">G2288/H2288</f>
        <v>0.915721907910569</v>
      </c>
    </row>
    <row r="2289" customFormat="false" ht="15" hidden="false" customHeight="false" outlineLevel="0" collapsed="false">
      <c r="A2289" s="1" t="s">
        <v>6015</v>
      </c>
      <c r="B2289" s="1" t="n">
        <v>0.000434062970799356</v>
      </c>
      <c r="C2289" s="1" t="n">
        <v>5.60322E-005</v>
      </c>
      <c r="D2289" s="2" t="s">
        <v>6016</v>
      </c>
      <c r="E2289" s="2" t="s">
        <v>6016</v>
      </c>
      <c r="G2289" s="2" t="n">
        <v>243.797241502233</v>
      </c>
      <c r="H2289" s="2" t="n">
        <v>266.24756791074</v>
      </c>
      <c r="I2289" s="2" t="n">
        <f aca="false">(G2289-H2289)</f>
        <v>-22.4503264085076</v>
      </c>
      <c r="J2289" s="2" t="n">
        <f aca="false">G2289/H2289</f>
        <v>0.915678754984781</v>
      </c>
    </row>
    <row r="2290" customFormat="false" ht="15" hidden="false" customHeight="false" outlineLevel="0" collapsed="false">
      <c r="A2290" s="1" t="s">
        <v>6017</v>
      </c>
      <c r="B2290" s="1" t="n">
        <v>0.00039785623552935</v>
      </c>
      <c r="C2290" s="1" t="n">
        <v>4.75138E-005</v>
      </c>
      <c r="D2290" s="2" t="s">
        <v>6018</v>
      </c>
      <c r="E2290" s="2" t="s">
        <v>6019</v>
      </c>
      <c r="G2290" s="2" t="n">
        <v>296.711043481869</v>
      </c>
      <c r="H2290" s="2" t="n">
        <v>324.068606636042</v>
      </c>
      <c r="I2290" s="2" t="n">
        <f aca="false">(G2290-H2290)</f>
        <v>-27.3575631541733</v>
      </c>
      <c r="J2290" s="2" t="n">
        <f aca="false">G2290/H2290</f>
        <v>0.915580952323166</v>
      </c>
    </row>
    <row r="2291" customFormat="false" ht="15" hidden="false" customHeight="false" outlineLevel="0" collapsed="false">
      <c r="A2291" s="1" t="s">
        <v>6020</v>
      </c>
      <c r="B2291" s="1" t="n">
        <v>3.80627593595565E-005</v>
      </c>
      <c r="C2291" s="1" t="n">
        <v>9.66807E-007</v>
      </c>
      <c r="D2291" s="2" t="s">
        <v>6021</v>
      </c>
      <c r="E2291" s="2" t="s">
        <v>6022</v>
      </c>
      <c r="G2291" s="2" t="n">
        <v>350.265972785954</v>
      </c>
      <c r="H2291" s="2" t="n">
        <v>382.660008485289</v>
      </c>
      <c r="I2291" s="2" t="n">
        <f aca="false">(G2291-H2291)</f>
        <v>-32.3940356993346</v>
      </c>
      <c r="J2291" s="2" t="n">
        <f aca="false">G2291/H2291</f>
        <v>0.915345123658042</v>
      </c>
    </row>
    <row r="2292" customFormat="false" ht="15" hidden="false" customHeight="false" outlineLevel="0" collapsed="false">
      <c r="A2292" s="1" t="s">
        <v>6023</v>
      </c>
      <c r="B2292" s="1" t="n">
        <v>0.000685225795398928</v>
      </c>
      <c r="C2292" s="1" t="n">
        <v>0.000131777</v>
      </c>
      <c r="D2292" s="2" t="s">
        <v>6024</v>
      </c>
      <c r="E2292" s="2" t="s">
        <v>6025</v>
      </c>
      <c r="G2292" s="2" t="n">
        <v>271.9400147418</v>
      </c>
      <c r="H2292" s="2" t="n">
        <v>297.15000782888</v>
      </c>
      <c r="I2292" s="2" t="n">
        <f aca="false">(G2292-H2292)</f>
        <v>-25.2099930870809</v>
      </c>
      <c r="J2292" s="2" t="n">
        <f aca="false">G2292/H2292</f>
        <v>0.915160718751862</v>
      </c>
    </row>
    <row r="2293" customFormat="false" ht="15" hidden="false" customHeight="false" outlineLevel="0" collapsed="false">
      <c r="A2293" s="1" t="s">
        <v>6026</v>
      </c>
      <c r="B2293" s="1" t="n">
        <v>6.11422275854346E-005</v>
      </c>
      <c r="C2293" s="1" t="n">
        <v>1.94033E-006</v>
      </c>
      <c r="D2293" s="2" t="s">
        <v>6027</v>
      </c>
      <c r="E2293" s="2" t="s">
        <v>6027</v>
      </c>
      <c r="G2293" s="2" t="n">
        <v>477.58892051944</v>
      </c>
      <c r="H2293" s="2" t="n">
        <v>521.885608823739</v>
      </c>
      <c r="I2293" s="2" t="n">
        <f aca="false">(G2293-H2293)</f>
        <v>-44.2966883042996</v>
      </c>
      <c r="J2293" s="2" t="n">
        <f aca="false">G2293/H2293</f>
        <v>0.91512184364666</v>
      </c>
    </row>
    <row r="2294" customFormat="false" ht="15" hidden="false" customHeight="false" outlineLevel="0" collapsed="false">
      <c r="A2294" s="1" t="s">
        <v>6028</v>
      </c>
      <c r="B2294" s="1" t="n">
        <v>5.1018695284214E-005</v>
      </c>
      <c r="C2294" s="1" t="n">
        <v>1.45397E-006</v>
      </c>
      <c r="D2294" s="2" t="s">
        <v>6029</v>
      </c>
      <c r="E2294" s="2" t="s">
        <v>6030</v>
      </c>
      <c r="G2294" s="2" t="n">
        <v>286.571602930099</v>
      </c>
      <c r="H2294" s="2" t="n">
        <v>313.201948421192</v>
      </c>
      <c r="I2294" s="2" t="n">
        <f aca="false">(G2294-H2294)</f>
        <v>-26.6303454910928</v>
      </c>
      <c r="J2294" s="2" t="n">
        <f aca="false">G2294/H2294</f>
        <v>0.914973883063842</v>
      </c>
    </row>
    <row r="2295" customFormat="false" ht="15" hidden="false" customHeight="false" outlineLevel="0" collapsed="false">
      <c r="A2295" s="1" t="s">
        <v>6031</v>
      </c>
      <c r="B2295" s="1" t="n">
        <v>0.000394967263090951</v>
      </c>
      <c r="C2295" s="1" t="n">
        <v>4.68416E-005</v>
      </c>
      <c r="D2295" s="2" t="s">
        <v>6032</v>
      </c>
      <c r="E2295" s="2" t="s">
        <v>6032</v>
      </c>
      <c r="G2295" s="2" t="n">
        <v>460.710900562969</v>
      </c>
      <c r="H2295" s="2" t="n">
        <v>503.803001664265</v>
      </c>
      <c r="I2295" s="2" t="n">
        <f aca="false">(G2295-H2295)</f>
        <v>-43.0921011012964</v>
      </c>
      <c r="J2295" s="2" t="n">
        <f aca="false">G2295/H2295</f>
        <v>0.914466366895501</v>
      </c>
    </row>
    <row r="2296" customFormat="false" ht="15" hidden="false" customHeight="false" outlineLevel="0" collapsed="false">
      <c r="A2296" s="1" t="s">
        <v>6033</v>
      </c>
      <c r="B2296" s="1" t="n">
        <v>0.00015787731181049</v>
      </c>
      <c r="C2296" s="1" t="n">
        <v>8.62573E-006</v>
      </c>
      <c r="D2296" s="2" t="s">
        <v>6034</v>
      </c>
      <c r="E2296" s="2" t="s">
        <v>6034</v>
      </c>
      <c r="F2296" s="1" t="s">
        <v>6035</v>
      </c>
      <c r="G2296" s="2" t="n">
        <v>386.046756625457</v>
      </c>
      <c r="H2296" s="2" t="n">
        <v>422.167817793623</v>
      </c>
      <c r="I2296" s="2" t="n">
        <f aca="false">(G2296-H2296)</f>
        <v>-36.1210611681661</v>
      </c>
      <c r="J2296" s="2" t="n">
        <f aca="false">G2296/H2296</f>
        <v>0.914439093541176</v>
      </c>
    </row>
    <row r="2297" customFormat="false" ht="15" hidden="false" customHeight="false" outlineLevel="0" collapsed="false">
      <c r="A2297" s="1" t="s">
        <v>6036</v>
      </c>
      <c r="B2297" s="1" t="n">
        <v>0.000334858034497896</v>
      </c>
      <c r="C2297" s="1" t="n">
        <v>3.4083E-005</v>
      </c>
      <c r="D2297" s="2" t="s">
        <v>6037</v>
      </c>
      <c r="E2297" s="2" t="s">
        <v>6037</v>
      </c>
      <c r="G2297" s="2" t="n">
        <v>313.915017547251</v>
      </c>
      <c r="H2297" s="2" t="n">
        <v>343.326420953094</v>
      </c>
      <c r="I2297" s="2" t="n">
        <f aca="false">(G2297-H2297)</f>
        <v>-29.4114034058435</v>
      </c>
      <c r="J2297" s="2" t="n">
        <f aca="false">G2297/H2297</f>
        <v>0.914333993509163</v>
      </c>
    </row>
    <row r="2298" customFormat="false" ht="15" hidden="false" customHeight="false" outlineLevel="0" collapsed="false">
      <c r="A2298" s="1" t="s">
        <v>6038</v>
      </c>
      <c r="B2298" s="1" t="n">
        <v>0.000431820191303476</v>
      </c>
      <c r="C2298" s="1" t="n">
        <v>5.55169E-005</v>
      </c>
      <c r="D2298" s="2" t="s">
        <v>6039</v>
      </c>
      <c r="E2298" s="2" t="s">
        <v>6039</v>
      </c>
      <c r="G2298" s="2" t="n">
        <v>320.271767942052</v>
      </c>
      <c r="H2298" s="2" t="n">
        <v>350.282476916655</v>
      </c>
      <c r="I2298" s="2" t="n">
        <f aca="false">(G2298-H2298)</f>
        <v>-30.0107089746036</v>
      </c>
      <c r="J2298" s="2" t="n">
        <f aca="false">G2298/H2298</f>
        <v>0.91432426412314</v>
      </c>
    </row>
    <row r="2299" customFormat="false" ht="15" hidden="false" customHeight="false" outlineLevel="0" collapsed="false">
      <c r="A2299" s="1" t="s">
        <v>6040</v>
      </c>
      <c r="B2299" s="1" t="n">
        <v>0.00046974799980129</v>
      </c>
      <c r="C2299" s="1" t="n">
        <v>6.55293E-005</v>
      </c>
      <c r="D2299" s="2" t="s">
        <v>6041</v>
      </c>
      <c r="E2299" s="2" t="s">
        <v>6041</v>
      </c>
      <c r="G2299" s="2" t="n">
        <v>460.963932290841</v>
      </c>
      <c r="H2299" s="2" t="n">
        <v>504.529586865435</v>
      </c>
      <c r="I2299" s="2" t="n">
        <f aca="false">(G2299-H2299)</f>
        <v>-43.5656545745943</v>
      </c>
      <c r="J2299" s="2" t="n">
        <f aca="false">G2299/H2299</f>
        <v>0.913650941969011</v>
      </c>
    </row>
    <row r="2300" customFormat="false" ht="15" hidden="false" customHeight="false" outlineLevel="0" collapsed="false">
      <c r="A2300" s="1" t="s">
        <v>6042</v>
      </c>
      <c r="B2300" s="1" t="n">
        <v>0.000255925677682191</v>
      </c>
      <c r="C2300" s="1" t="n">
        <v>2.02555E-005</v>
      </c>
      <c r="D2300" s="2" t="s">
        <v>6043</v>
      </c>
      <c r="E2300" s="2" t="s">
        <v>6043</v>
      </c>
      <c r="G2300" s="2" t="n">
        <v>392.727679798301</v>
      </c>
      <c r="H2300" s="2" t="n">
        <v>430.089211558121</v>
      </c>
      <c r="I2300" s="2" t="n">
        <f aca="false">(G2300-H2300)</f>
        <v>-37.3615317598205</v>
      </c>
      <c r="J2300" s="2" t="n">
        <f aca="false">G2300/H2300</f>
        <v>0.913130739493633</v>
      </c>
    </row>
    <row r="2301" customFormat="false" ht="15" hidden="false" customHeight="false" outlineLevel="0" collapsed="false">
      <c r="A2301" s="1" t="s">
        <v>6044</v>
      </c>
      <c r="B2301" s="1" t="n">
        <v>0.000146907791587886</v>
      </c>
      <c r="C2301" s="1" t="n">
        <v>7.60723E-006</v>
      </c>
      <c r="D2301" s="2" t="s">
        <v>6045</v>
      </c>
      <c r="E2301" s="2" t="s">
        <v>6045</v>
      </c>
      <c r="G2301" s="2" t="n">
        <v>465.047901017452</v>
      </c>
      <c r="H2301" s="2" t="n">
        <v>509.29846761011</v>
      </c>
      <c r="I2301" s="2" t="n">
        <f aca="false">(G2301-H2301)</f>
        <v>-44.2505665926587</v>
      </c>
      <c r="J2301" s="2" t="n">
        <f aca="false">G2301/H2301</f>
        <v>0.913114667710851</v>
      </c>
    </row>
    <row r="2302" customFormat="false" ht="15" hidden="false" customHeight="false" outlineLevel="0" collapsed="false">
      <c r="A2302" s="1" t="s">
        <v>6046</v>
      </c>
      <c r="B2302" s="1" t="n">
        <v>0.000115506338316766</v>
      </c>
      <c r="C2302" s="1" t="n">
        <v>5.1621E-006</v>
      </c>
      <c r="D2302" s="2" t="s">
        <v>6047</v>
      </c>
      <c r="E2302" s="2" t="s">
        <v>6048</v>
      </c>
      <c r="F2302" s="1" t="s">
        <v>6049</v>
      </c>
      <c r="G2302" s="2" t="n">
        <v>304.014286767157</v>
      </c>
      <c r="H2302" s="2" t="n">
        <v>333.004883189811</v>
      </c>
      <c r="I2302" s="2" t="n">
        <f aca="false">(G2302-H2302)</f>
        <v>-28.9905964226532</v>
      </c>
      <c r="J2302" s="2" t="n">
        <f aca="false">G2302/H2302</f>
        <v>0.912942428516495</v>
      </c>
    </row>
    <row r="2303" customFormat="false" ht="15" hidden="false" customHeight="false" outlineLevel="0" collapsed="false">
      <c r="A2303" s="1" t="s">
        <v>6050</v>
      </c>
      <c r="B2303" s="1" t="n">
        <v>0.00054927283023306</v>
      </c>
      <c r="C2303" s="1" t="n">
        <v>8.75031E-005</v>
      </c>
      <c r="D2303" s="2" t="s">
        <v>6051</v>
      </c>
      <c r="E2303" s="2" t="s">
        <v>6051</v>
      </c>
      <c r="G2303" s="2" t="n">
        <v>354.85935083154</v>
      </c>
      <c r="H2303" s="2" t="n">
        <v>388.730475433668</v>
      </c>
      <c r="I2303" s="2" t="n">
        <f aca="false">(G2303-H2303)</f>
        <v>-33.8711246021282</v>
      </c>
      <c r="J2303" s="2" t="n">
        <f aca="false">G2303/H2303</f>
        <v>0.912867329055327</v>
      </c>
    </row>
    <row r="2304" customFormat="false" ht="15" hidden="false" customHeight="false" outlineLevel="0" collapsed="false">
      <c r="A2304" s="1" t="s">
        <v>6052</v>
      </c>
      <c r="B2304" s="1" t="n">
        <v>3.30315629187253E-005</v>
      </c>
      <c r="C2304" s="1" t="n">
        <v>7.88202E-007</v>
      </c>
      <c r="D2304" s="2" t="s">
        <v>6053</v>
      </c>
      <c r="E2304" s="2" t="s">
        <v>6053</v>
      </c>
      <c r="G2304" s="2" t="n">
        <v>301.666125312415</v>
      </c>
      <c r="H2304" s="2" t="n">
        <v>330.627687187303</v>
      </c>
      <c r="I2304" s="2" t="n">
        <f aca="false">(G2304-H2304)</f>
        <v>-28.9615618748882</v>
      </c>
      <c r="J2304" s="2" t="n">
        <f aca="false">G2304/H2304</f>
        <v>0.912404305515765</v>
      </c>
    </row>
    <row r="2305" customFormat="false" ht="15" hidden="false" customHeight="false" outlineLevel="0" collapsed="false">
      <c r="A2305" s="1" t="s">
        <v>6054</v>
      </c>
      <c r="B2305" s="1" t="n">
        <v>0.000242472621907544</v>
      </c>
      <c r="C2305" s="1" t="n">
        <v>1.84415E-005</v>
      </c>
      <c r="D2305" s="2" t="s">
        <v>6055</v>
      </c>
      <c r="E2305" s="2" t="s">
        <v>6055</v>
      </c>
      <c r="G2305" s="2" t="n">
        <v>304.946231679494</v>
      </c>
      <c r="H2305" s="2" t="n">
        <v>334.247616571754</v>
      </c>
      <c r="I2305" s="2" t="n">
        <f aca="false">(G2305-H2305)</f>
        <v>-29.30138489226</v>
      </c>
      <c r="J2305" s="2" t="n">
        <f aca="false">G2305/H2305</f>
        <v>0.912336293695097</v>
      </c>
    </row>
    <row r="2306" customFormat="false" ht="15" hidden="false" customHeight="false" outlineLevel="0" collapsed="false">
      <c r="A2306" s="1" t="s">
        <v>6056</v>
      </c>
      <c r="B2306" s="1" t="n">
        <v>0.0004302807043163</v>
      </c>
      <c r="C2306" s="1" t="n">
        <v>5.49779E-005</v>
      </c>
      <c r="D2306" s="2" t="s">
        <v>6057</v>
      </c>
      <c r="E2306" s="2" t="s">
        <v>6057</v>
      </c>
      <c r="F2306" s="1" t="s">
        <v>6058</v>
      </c>
      <c r="G2306" s="2" t="n">
        <v>535.543666881893</v>
      </c>
      <c r="H2306" s="2" t="n">
        <v>587.182233901598</v>
      </c>
      <c r="I2306" s="2" t="n">
        <f aca="false">(G2306-H2306)</f>
        <v>-51.6385670197052</v>
      </c>
      <c r="J2306" s="2" t="n">
        <f aca="false">G2306/H2306</f>
        <v>0.912057000300253</v>
      </c>
    </row>
    <row r="2307" customFormat="false" ht="15" hidden="false" customHeight="false" outlineLevel="0" collapsed="false">
      <c r="A2307" s="1" t="s">
        <v>6059</v>
      </c>
      <c r="B2307" s="1" t="n">
        <v>0.000187132614112771</v>
      </c>
      <c r="C2307" s="1" t="n">
        <v>1.16814E-005</v>
      </c>
      <c r="D2307" s="2" t="s">
        <v>5019</v>
      </c>
      <c r="E2307" s="2" t="s">
        <v>5019</v>
      </c>
      <c r="F2307" s="1" t="s">
        <v>5020</v>
      </c>
      <c r="G2307" s="2" t="n">
        <v>347.935959092049</v>
      </c>
      <c r="H2307" s="2" t="n">
        <v>381.521926990381</v>
      </c>
      <c r="I2307" s="2" t="n">
        <f aca="false">(G2307-H2307)</f>
        <v>-33.5859678983323</v>
      </c>
      <c r="J2307" s="2" t="n">
        <f aca="false">G2307/H2307</f>
        <v>0.911968446575866</v>
      </c>
    </row>
    <row r="2308" customFormat="false" ht="15" hidden="false" customHeight="false" outlineLevel="0" collapsed="false">
      <c r="A2308" s="1" t="s">
        <v>6060</v>
      </c>
      <c r="B2308" s="1" t="n">
        <v>0.000627323523645924</v>
      </c>
      <c r="C2308" s="1" t="n">
        <v>0.000112502</v>
      </c>
      <c r="D2308" s="2" t="s">
        <v>6061</v>
      </c>
      <c r="E2308" s="2" t="s">
        <v>6062</v>
      </c>
      <c r="F2308" s="1" t="s">
        <v>6063</v>
      </c>
      <c r="G2308" s="2" t="n">
        <v>321.765681129255</v>
      </c>
      <c r="H2308" s="2" t="n">
        <v>352.825574999438</v>
      </c>
      <c r="I2308" s="2" t="n">
        <f aca="false">(G2308-H2308)</f>
        <v>-31.0598938701834</v>
      </c>
      <c r="J2308" s="2" t="n">
        <f aca="false">G2308/H2308</f>
        <v>0.911968133630242</v>
      </c>
    </row>
    <row r="2309" customFormat="false" ht="15" hidden="false" customHeight="false" outlineLevel="0" collapsed="false">
      <c r="A2309" s="1" t="s">
        <v>6064</v>
      </c>
      <c r="B2309" s="1" t="n">
        <v>0.000457275637542923</v>
      </c>
      <c r="C2309" s="1" t="n">
        <v>6.19342E-005</v>
      </c>
      <c r="D2309" s="2" t="s">
        <v>6065</v>
      </c>
      <c r="E2309" s="2" t="s">
        <v>6066</v>
      </c>
      <c r="F2309" s="1" t="s">
        <v>6067</v>
      </c>
      <c r="G2309" s="2" t="n">
        <v>397.607733645048</v>
      </c>
      <c r="H2309" s="2" t="n">
        <v>435.999603827146</v>
      </c>
      <c r="I2309" s="2" t="n">
        <f aca="false">(G2309-H2309)</f>
        <v>-38.3918701820982</v>
      </c>
      <c r="J2309" s="2" t="n">
        <f aca="false">G2309/H2309</f>
        <v>0.911945171864608</v>
      </c>
    </row>
    <row r="2310" customFormat="false" ht="15" hidden="false" customHeight="false" outlineLevel="0" collapsed="false">
      <c r="A2310" s="1" t="s">
        <v>6068</v>
      </c>
      <c r="B2310" s="1" t="n">
        <v>3.1997239210557E-005</v>
      </c>
      <c r="C2310" s="1" t="n">
        <v>7.52865E-007</v>
      </c>
      <c r="D2310" s="2" t="s">
        <v>6069</v>
      </c>
      <c r="E2310" s="2" t="s">
        <v>6069</v>
      </c>
      <c r="G2310" s="2" t="n">
        <v>307.740775367427</v>
      </c>
      <c r="H2310" s="2" t="n">
        <v>337.493285179823</v>
      </c>
      <c r="I2310" s="2" t="n">
        <f aca="false">(G2310-H2310)</f>
        <v>-29.7525098123959</v>
      </c>
      <c r="J2310" s="2" t="n">
        <f aca="false">G2310/H2310</f>
        <v>0.91184266141312</v>
      </c>
    </row>
    <row r="2311" customFormat="false" ht="15" hidden="false" customHeight="false" outlineLevel="0" collapsed="false">
      <c r="A2311" s="1" t="s">
        <v>6070</v>
      </c>
      <c r="B2311" s="1" t="n">
        <v>2.06365881582081E-005</v>
      </c>
      <c r="C2311" s="1" t="n">
        <v>4.13143E-007</v>
      </c>
      <c r="D2311" s="2" t="s">
        <v>92</v>
      </c>
      <c r="E2311" s="2" t="s">
        <v>92</v>
      </c>
      <c r="G2311" s="2" t="n">
        <v>333.320172266773</v>
      </c>
      <c r="H2311" s="2" t="n">
        <v>365.580958642361</v>
      </c>
      <c r="I2311" s="2" t="n">
        <f aca="false">(G2311-H2311)</f>
        <v>-32.2607863755879</v>
      </c>
      <c r="J2311" s="2" t="n">
        <f aca="false">G2311/H2311</f>
        <v>0.911754741014431</v>
      </c>
    </row>
    <row r="2312" customFormat="false" ht="15" hidden="false" customHeight="false" outlineLevel="0" collapsed="false">
      <c r="A2312" s="1" t="s">
        <v>6071</v>
      </c>
      <c r="B2312" s="1" t="n">
        <v>0.000553346598453472</v>
      </c>
      <c r="C2312" s="1" t="n">
        <v>8.86049E-005</v>
      </c>
      <c r="D2312" s="2" t="s">
        <v>6072</v>
      </c>
      <c r="E2312" s="2" t="s">
        <v>6072</v>
      </c>
      <c r="G2312" s="2" t="n">
        <v>307.454864417038</v>
      </c>
      <c r="H2312" s="2" t="n">
        <v>337.296709613874</v>
      </c>
      <c r="I2312" s="2" t="n">
        <f aca="false">(G2312-H2312)</f>
        <v>-29.8418451968359</v>
      </c>
      <c r="J2312" s="2" t="n">
        <f aca="false">G2312/H2312</f>
        <v>0.91152642659634</v>
      </c>
    </row>
    <row r="2313" customFormat="false" ht="15" hidden="false" customHeight="false" outlineLevel="0" collapsed="false">
      <c r="A2313" s="1" t="s">
        <v>6073</v>
      </c>
      <c r="B2313" s="1" t="n">
        <v>0.000670182193677174</v>
      </c>
      <c r="C2313" s="1" t="n">
        <v>0.000126212</v>
      </c>
      <c r="D2313" s="2" t="s">
        <v>6074</v>
      </c>
      <c r="E2313" s="2" t="s">
        <v>6074</v>
      </c>
      <c r="G2313" s="2" t="n">
        <v>386.565364501084</v>
      </c>
      <c r="H2313" s="2" t="n">
        <v>424.127717360499</v>
      </c>
      <c r="I2313" s="2" t="n">
        <f aca="false">(G2313-H2313)</f>
        <v>-37.5623528594153</v>
      </c>
      <c r="J2313" s="2" t="n">
        <f aca="false">G2313/H2313</f>
        <v>0.911436222340809</v>
      </c>
    </row>
    <row r="2314" customFormat="false" ht="15" hidden="false" customHeight="false" outlineLevel="0" collapsed="false">
      <c r="A2314" s="1" t="s">
        <v>6075</v>
      </c>
      <c r="B2314" s="1" t="n">
        <v>0.000397393970811152</v>
      </c>
      <c r="C2314" s="1" t="n">
        <v>4.74098E-005</v>
      </c>
      <c r="D2314" s="2" t="s">
        <v>6076</v>
      </c>
      <c r="E2314" s="2" t="s">
        <v>6077</v>
      </c>
      <c r="G2314" s="2" t="n">
        <v>516.661303479892</v>
      </c>
      <c r="H2314" s="2" t="n">
        <v>566.93246715762</v>
      </c>
      <c r="I2314" s="2" t="n">
        <f aca="false">(G2314-H2314)</f>
        <v>-50.2711636777279</v>
      </c>
      <c r="J2314" s="2" t="n">
        <f aca="false">G2314/H2314</f>
        <v>0.911327774311872</v>
      </c>
    </row>
    <row r="2315" customFormat="false" ht="15" hidden="false" customHeight="false" outlineLevel="0" collapsed="false">
      <c r="A2315" s="1" t="s">
        <v>6078</v>
      </c>
      <c r="B2315" s="1" t="n">
        <v>9.46942445005335E-006</v>
      </c>
      <c r="C2315" s="1" t="n">
        <v>1.44906E-007</v>
      </c>
      <c r="D2315" s="2" t="s">
        <v>6079</v>
      </c>
      <c r="E2315" s="2" t="s">
        <v>6080</v>
      </c>
      <c r="G2315" s="2" t="n">
        <v>360.435379615167</v>
      </c>
      <c r="H2315" s="2" t="n">
        <v>395.507144819908</v>
      </c>
      <c r="I2315" s="2" t="n">
        <f aca="false">(G2315-H2315)</f>
        <v>-35.0717652047405</v>
      </c>
      <c r="J2315" s="2" t="n">
        <f aca="false">G2315/H2315</f>
        <v>0.911324572352011</v>
      </c>
    </row>
    <row r="2316" customFormat="false" ht="15" hidden="false" customHeight="false" outlineLevel="0" collapsed="false">
      <c r="A2316" s="1" t="s">
        <v>6081</v>
      </c>
      <c r="B2316" s="1" t="n">
        <v>0.000232965871309089</v>
      </c>
      <c r="C2316" s="1" t="n">
        <v>1.71177E-005</v>
      </c>
      <c r="D2316" s="2" t="s">
        <v>6082</v>
      </c>
      <c r="E2316" s="2" t="s">
        <v>6083</v>
      </c>
      <c r="F2316" s="1" t="s">
        <v>6084</v>
      </c>
      <c r="G2316" s="2" t="n">
        <v>704.736451755231</v>
      </c>
      <c r="H2316" s="2" t="n">
        <v>773.406604893994</v>
      </c>
      <c r="I2316" s="2" t="n">
        <f aca="false">(G2316-H2316)</f>
        <v>-68.6701531387629</v>
      </c>
      <c r="J2316" s="2" t="n">
        <f aca="false">G2316/H2316</f>
        <v>0.911210800755736</v>
      </c>
    </row>
    <row r="2317" customFormat="false" ht="15" hidden="false" customHeight="false" outlineLevel="0" collapsed="false">
      <c r="A2317" s="1" t="s">
        <v>6085</v>
      </c>
      <c r="B2317" s="1" t="n">
        <v>0.000922930878847292</v>
      </c>
      <c r="C2317" s="1" t="n">
        <v>0.000216761</v>
      </c>
      <c r="D2317" s="2" t="s">
        <v>6086</v>
      </c>
      <c r="E2317" s="2" t="s">
        <v>6086</v>
      </c>
      <c r="G2317" s="2" t="n">
        <v>361.720482884962</v>
      </c>
      <c r="H2317" s="2" t="n">
        <v>397.047468259772</v>
      </c>
      <c r="I2317" s="2" t="n">
        <f aca="false">(G2317-H2317)</f>
        <v>-35.3269853748103</v>
      </c>
      <c r="J2317" s="2" t="n">
        <f aca="false">G2317/H2317</f>
        <v>0.91102578860496</v>
      </c>
    </row>
    <row r="2318" customFormat="false" ht="15" hidden="false" customHeight="false" outlineLevel="0" collapsed="false">
      <c r="A2318" s="1" t="s">
        <v>6087</v>
      </c>
      <c r="B2318" s="1" t="n">
        <v>0.000740993612000177</v>
      </c>
      <c r="C2318" s="1" t="n">
        <v>0.000150686</v>
      </c>
      <c r="D2318" s="2" t="s">
        <v>6088</v>
      </c>
      <c r="E2318" s="2" t="s">
        <v>6088</v>
      </c>
      <c r="G2318" s="2" t="n">
        <v>432.005188930806</v>
      </c>
      <c r="H2318" s="2" t="n">
        <v>474.228486328178</v>
      </c>
      <c r="I2318" s="2" t="n">
        <f aca="false">(G2318-H2318)</f>
        <v>-42.2232973973721</v>
      </c>
      <c r="J2318" s="2" t="n">
        <f aca="false">G2318/H2318</f>
        <v>0.910964232190488</v>
      </c>
    </row>
    <row r="2319" customFormat="false" ht="15" hidden="false" customHeight="false" outlineLevel="0" collapsed="false">
      <c r="A2319" s="1" t="s">
        <v>6089</v>
      </c>
      <c r="B2319" s="1" t="n">
        <v>1.15505927608191E-005</v>
      </c>
      <c r="C2319" s="1" t="n">
        <v>1.91341E-007</v>
      </c>
      <c r="D2319" s="2" t="s">
        <v>6090</v>
      </c>
      <c r="E2319" s="2" t="s">
        <v>6090</v>
      </c>
      <c r="G2319" s="2" t="n">
        <v>349.214827611388</v>
      </c>
      <c r="H2319" s="2" t="n">
        <v>383.366505652546</v>
      </c>
      <c r="I2319" s="2" t="n">
        <f aca="false">(G2319-H2319)</f>
        <v>-34.1516780411574</v>
      </c>
      <c r="J2319" s="2" t="n">
        <f aca="false">G2319/H2319</f>
        <v>0.910916374963362</v>
      </c>
    </row>
    <row r="2320" customFormat="false" ht="15" hidden="false" customHeight="false" outlineLevel="0" collapsed="false">
      <c r="A2320" s="1" t="s">
        <v>6091</v>
      </c>
      <c r="B2320" s="1" t="n">
        <v>8.76596803712764E-005</v>
      </c>
      <c r="C2320" s="1" t="n">
        <v>3.29416E-006</v>
      </c>
      <c r="D2320" s="2" t="s">
        <v>6092</v>
      </c>
      <c r="E2320" s="2" t="s">
        <v>6092</v>
      </c>
      <c r="G2320" s="2" t="n">
        <v>435.948233430348</v>
      </c>
      <c r="H2320" s="2" t="n">
        <v>478.733972387837</v>
      </c>
      <c r="I2320" s="2" t="n">
        <f aca="false">(G2320-H2320)</f>
        <v>-42.7857389574893</v>
      </c>
      <c r="J2320" s="2" t="n">
        <f aca="false">G2320/H2320</f>
        <v>0.910627318249253</v>
      </c>
    </row>
    <row r="2321" customFormat="false" ht="15" hidden="false" customHeight="false" outlineLevel="0" collapsed="false">
      <c r="A2321" s="1" t="s">
        <v>6093</v>
      </c>
      <c r="B2321" s="1" t="n">
        <v>0.000491870200494572</v>
      </c>
      <c r="C2321" s="1" t="n">
        <v>7.13227E-005</v>
      </c>
      <c r="D2321" s="2" t="s">
        <v>6094</v>
      </c>
      <c r="E2321" s="2" t="s">
        <v>6094</v>
      </c>
      <c r="F2321" s="1" t="s">
        <v>6095</v>
      </c>
      <c r="G2321" s="2" t="n">
        <v>457.717443357222</v>
      </c>
      <c r="H2321" s="2" t="n">
        <v>502.778021930793</v>
      </c>
      <c r="I2321" s="2" t="n">
        <f aca="false">(G2321-H2321)</f>
        <v>-45.0605785735713</v>
      </c>
      <c r="J2321" s="2" t="n">
        <f aca="false">G2321/H2321</f>
        <v>0.910376793320186</v>
      </c>
    </row>
    <row r="2322" customFormat="false" ht="15" hidden="false" customHeight="false" outlineLevel="0" collapsed="false">
      <c r="A2322" s="1" t="s">
        <v>6096</v>
      </c>
      <c r="B2322" s="1" t="n">
        <v>0.00023868907394229</v>
      </c>
      <c r="C2322" s="1" t="n">
        <v>1.79487E-005</v>
      </c>
      <c r="D2322" s="2" t="s">
        <v>6097</v>
      </c>
      <c r="E2322" s="2" t="s">
        <v>6097</v>
      </c>
      <c r="G2322" s="2" t="n">
        <v>473.575934673484</v>
      </c>
      <c r="H2322" s="2" t="n">
        <v>520.288016731279</v>
      </c>
      <c r="I2322" s="2" t="n">
        <f aca="false">(G2322-H2322)</f>
        <v>-46.7120820577951</v>
      </c>
      <c r="J2322" s="2" t="n">
        <f aca="false">G2322/H2322</f>
        <v>0.910218800826387</v>
      </c>
    </row>
    <row r="2323" customFormat="false" ht="15" hidden="false" customHeight="false" outlineLevel="0" collapsed="false">
      <c r="A2323" s="1" t="s">
        <v>6098</v>
      </c>
      <c r="B2323" s="1" t="n">
        <v>0.000170235171201768</v>
      </c>
      <c r="C2323" s="1" t="n">
        <v>9.93274E-006</v>
      </c>
      <c r="D2323" s="2" t="s">
        <v>6099</v>
      </c>
      <c r="E2323" s="2" t="s">
        <v>6099</v>
      </c>
      <c r="G2323" s="2" t="n">
        <v>408.788214857224</v>
      </c>
      <c r="H2323" s="2" t="n">
        <v>449.120998172116</v>
      </c>
      <c r="I2323" s="2" t="n">
        <f aca="false">(G2323-H2323)</f>
        <v>-40.3327833148921</v>
      </c>
      <c r="J2323" s="2" t="n">
        <f aca="false">G2323/H2323</f>
        <v>0.910196175464868</v>
      </c>
    </row>
    <row r="2324" customFormat="false" ht="15" hidden="false" customHeight="false" outlineLevel="0" collapsed="false">
      <c r="A2324" s="1" t="s">
        <v>6100</v>
      </c>
      <c r="B2324" s="1" t="n">
        <v>0.000632474635686144</v>
      </c>
      <c r="C2324" s="1" t="n">
        <v>0.000114166</v>
      </c>
      <c r="D2324" s="2" t="s">
        <v>6101</v>
      </c>
      <c r="E2324" s="2" t="s">
        <v>6101</v>
      </c>
      <c r="G2324" s="2" t="n">
        <v>355.177701391333</v>
      </c>
      <c r="H2324" s="2" t="n">
        <v>390.400390173638</v>
      </c>
      <c r="I2324" s="2" t="n">
        <f aca="false">(G2324-H2324)</f>
        <v>-35.2226887823048</v>
      </c>
      <c r="J2324" s="2" t="n">
        <f aca="false">G2324/H2324</f>
        <v>0.909778038985466</v>
      </c>
    </row>
    <row r="2325" customFormat="false" ht="15" hidden="false" customHeight="false" outlineLevel="0" collapsed="false">
      <c r="A2325" s="1" t="s">
        <v>6102</v>
      </c>
      <c r="B2325" s="1" t="n">
        <v>0.00054811724606199</v>
      </c>
      <c r="C2325" s="1" t="n">
        <v>8.71755E-005</v>
      </c>
      <c r="D2325" s="2" t="s">
        <v>92</v>
      </c>
      <c r="E2325" s="2" t="s">
        <v>92</v>
      </c>
      <c r="G2325" s="2" t="n">
        <v>390.605380247843</v>
      </c>
      <c r="H2325" s="2" t="n">
        <v>429.354736627115</v>
      </c>
      <c r="I2325" s="2" t="n">
        <f aca="false">(G2325-H2325)</f>
        <v>-38.7493563792718</v>
      </c>
      <c r="J2325" s="2" t="n">
        <f aca="false">G2325/H2325</f>
        <v>0.9097497871255</v>
      </c>
    </row>
    <row r="2326" customFormat="false" ht="15" hidden="false" customHeight="false" outlineLevel="0" collapsed="false">
      <c r="A2326" s="1" t="s">
        <v>6103</v>
      </c>
      <c r="B2326" s="1" t="n">
        <v>7.72487744759035E-005</v>
      </c>
      <c r="C2326" s="1" t="n">
        <v>2.69402E-006</v>
      </c>
      <c r="D2326" s="2" t="s">
        <v>6104</v>
      </c>
      <c r="E2326" s="2" t="s">
        <v>6104</v>
      </c>
      <c r="G2326" s="2" t="n">
        <v>571.044230401702</v>
      </c>
      <c r="H2326" s="2" t="n">
        <v>627.701845519404</v>
      </c>
      <c r="I2326" s="2" t="n">
        <f aca="false">(G2326-H2326)</f>
        <v>-56.6576151177018</v>
      </c>
      <c r="J2326" s="2" t="n">
        <f aca="false">G2326/H2326</f>
        <v>0.909738014119077</v>
      </c>
    </row>
    <row r="2327" customFormat="false" ht="15" hidden="false" customHeight="false" outlineLevel="0" collapsed="false">
      <c r="A2327" s="1" t="s">
        <v>6105</v>
      </c>
      <c r="B2327" s="1" t="n">
        <v>0.000433162793472603</v>
      </c>
      <c r="C2327" s="1" t="n">
        <v>5.58205E-005</v>
      </c>
      <c r="D2327" s="2" t="s">
        <v>6106</v>
      </c>
      <c r="E2327" s="2" t="s">
        <v>6107</v>
      </c>
      <c r="F2327" s="1" t="s">
        <v>6108</v>
      </c>
      <c r="G2327" s="2" t="n">
        <v>573.954823292648</v>
      </c>
      <c r="H2327" s="2" t="n">
        <v>631.321527094681</v>
      </c>
      <c r="I2327" s="2" t="n">
        <f aca="false">(G2327-H2327)</f>
        <v>-57.3667038020324</v>
      </c>
      <c r="J2327" s="2" t="n">
        <f aca="false">G2327/H2327</f>
        <v>0.90913234961901</v>
      </c>
    </row>
    <row r="2328" customFormat="false" ht="15" hidden="false" customHeight="false" outlineLevel="0" collapsed="false">
      <c r="A2328" s="1" t="s">
        <v>6109</v>
      </c>
      <c r="B2328" s="1" t="n">
        <v>0.000604526204305</v>
      </c>
      <c r="C2328" s="1" t="n">
        <v>0.000104487</v>
      </c>
      <c r="D2328" s="2" t="s">
        <v>6110</v>
      </c>
      <c r="E2328" s="2" t="s">
        <v>6110</v>
      </c>
      <c r="G2328" s="2" t="n">
        <v>301.034221322404</v>
      </c>
      <c r="H2328" s="2" t="n">
        <v>331.135318915394</v>
      </c>
      <c r="I2328" s="2" t="n">
        <f aca="false">(G2328-H2328)</f>
        <v>-30.1010975929901</v>
      </c>
      <c r="J2328" s="2" t="n">
        <f aca="false">G2328/H2328</f>
        <v>0.90909729082484</v>
      </c>
    </row>
    <row r="2329" customFormat="false" ht="15" hidden="false" customHeight="false" outlineLevel="0" collapsed="false">
      <c r="A2329" s="1" t="s">
        <v>6111</v>
      </c>
      <c r="B2329" s="1" t="n">
        <v>0.000235614506887152</v>
      </c>
      <c r="C2329" s="1" t="n">
        <v>1.74948E-005</v>
      </c>
      <c r="D2329" s="2" t="s">
        <v>6112</v>
      </c>
      <c r="E2329" s="2" t="s">
        <v>6112</v>
      </c>
      <c r="G2329" s="2" t="n">
        <v>362.517717229545</v>
      </c>
      <c r="H2329" s="2" t="n">
        <v>398.79468370361</v>
      </c>
      <c r="I2329" s="2" t="n">
        <f aca="false">(G2329-H2329)</f>
        <v>-36.2769664740653</v>
      </c>
      <c r="J2329" s="2" t="n">
        <f aca="false">G2329/H2329</f>
        <v>0.909033475228003</v>
      </c>
    </row>
    <row r="2330" customFormat="false" ht="15" hidden="false" customHeight="false" outlineLevel="0" collapsed="false">
      <c r="A2330" s="1" t="s">
        <v>6113</v>
      </c>
      <c r="B2330" s="1" t="n">
        <v>0.000559642290896577</v>
      </c>
      <c r="C2330" s="1" t="n">
        <v>9.0441E-005</v>
      </c>
      <c r="D2330" s="2" t="s">
        <v>6114</v>
      </c>
      <c r="E2330" s="2" t="s">
        <v>6115</v>
      </c>
      <c r="G2330" s="2" t="n">
        <v>265.238605594575</v>
      </c>
      <c r="H2330" s="2" t="n">
        <v>291.812783019889</v>
      </c>
      <c r="I2330" s="2" t="n">
        <f aca="false">(G2330-H2330)</f>
        <v>-26.5741774253147</v>
      </c>
      <c r="J2330" s="2" t="n">
        <f aca="false">G2330/H2330</f>
        <v>0.908934155829961</v>
      </c>
    </row>
    <row r="2331" customFormat="false" ht="15" hidden="false" customHeight="false" outlineLevel="0" collapsed="false">
      <c r="A2331" s="1" t="s">
        <v>6116</v>
      </c>
      <c r="B2331" s="1" t="n">
        <v>3.66678867670164E-005</v>
      </c>
      <c r="C2331" s="1" t="n">
        <v>9.14504E-007</v>
      </c>
      <c r="D2331" s="2" t="s">
        <v>6117</v>
      </c>
      <c r="E2331" s="2" t="s">
        <v>6117</v>
      </c>
      <c r="G2331" s="2" t="n">
        <v>475.998202421248</v>
      </c>
      <c r="H2331" s="2" t="n">
        <v>523.824951719596</v>
      </c>
      <c r="I2331" s="2" t="n">
        <f aca="false">(G2331-H2331)</f>
        <v>-47.8267492983483</v>
      </c>
      <c r="J2331" s="2" t="n">
        <f aca="false">G2331/H2331</f>
        <v>0.908697076873975</v>
      </c>
    </row>
    <row r="2332" customFormat="false" ht="15" hidden="false" customHeight="false" outlineLevel="0" collapsed="false">
      <c r="A2332" s="1" t="s">
        <v>6118</v>
      </c>
      <c r="B2332" s="1" t="n">
        <v>0.000400698747088279</v>
      </c>
      <c r="C2332" s="1" t="n">
        <v>4.8222E-005</v>
      </c>
      <c r="D2332" s="2" t="s">
        <v>6119</v>
      </c>
      <c r="E2332" s="2" t="s">
        <v>6119</v>
      </c>
      <c r="G2332" s="2" t="n">
        <v>433.722964799075</v>
      </c>
      <c r="H2332" s="2" t="n">
        <v>477.425057511594</v>
      </c>
      <c r="I2332" s="2" t="n">
        <f aca="false">(G2332-H2332)</f>
        <v>-43.7020927125193</v>
      </c>
      <c r="J2332" s="2" t="n">
        <f aca="false">G2332/H2332</f>
        <v>0.908462926222807</v>
      </c>
    </row>
    <row r="2333" customFormat="false" ht="15" hidden="false" customHeight="false" outlineLevel="0" collapsed="false">
      <c r="A2333" s="1" t="s">
        <v>6120</v>
      </c>
      <c r="B2333" s="1" t="n">
        <v>4.09084388377219E-005</v>
      </c>
      <c r="C2333" s="1" t="n">
        <v>1.06921E-006</v>
      </c>
      <c r="D2333" s="2" t="s">
        <v>6121</v>
      </c>
      <c r="E2333" s="2" t="s">
        <v>6121</v>
      </c>
      <c r="G2333" s="2" t="n">
        <v>404.183268525267</v>
      </c>
      <c r="H2333" s="2" t="n">
        <v>444.961510460321</v>
      </c>
      <c r="I2333" s="2" t="n">
        <f aca="false">(G2333-H2333)</f>
        <v>-40.7782419350535</v>
      </c>
      <c r="J2333" s="2" t="n">
        <f aca="false">G2333/H2333</f>
        <v>0.908355574636405</v>
      </c>
    </row>
    <row r="2334" customFormat="false" ht="15" hidden="false" customHeight="false" outlineLevel="0" collapsed="false">
      <c r="A2334" s="1" t="s">
        <v>6122</v>
      </c>
      <c r="B2334" s="1" t="n">
        <v>8.46800000518516E-005</v>
      </c>
      <c r="C2334" s="1" t="n">
        <v>3.12764E-006</v>
      </c>
      <c r="D2334" s="2" t="s">
        <v>6123</v>
      </c>
      <c r="E2334" s="2" t="s">
        <v>6123</v>
      </c>
      <c r="G2334" s="2" t="n">
        <v>543.149144213661</v>
      </c>
      <c r="H2334" s="2" t="n">
        <v>597.983550604071</v>
      </c>
      <c r="I2334" s="2" t="n">
        <f aca="false">(G2334-H2334)</f>
        <v>-54.83440639041</v>
      </c>
      <c r="J2334" s="2" t="n">
        <f aca="false">G2334/H2334</f>
        <v>0.90830114585089</v>
      </c>
    </row>
    <row r="2335" customFormat="false" ht="15" hidden="false" customHeight="false" outlineLevel="0" collapsed="false">
      <c r="A2335" s="1" t="s">
        <v>6124</v>
      </c>
      <c r="B2335" s="1" t="n">
        <v>4.25594675062862E-005</v>
      </c>
      <c r="C2335" s="1" t="n">
        <v>1.12411E-006</v>
      </c>
      <c r="D2335" s="2" t="s">
        <v>6125</v>
      </c>
      <c r="E2335" s="2" t="s">
        <v>6125</v>
      </c>
      <c r="G2335" s="2" t="n">
        <v>474.525983256474</v>
      </c>
      <c r="H2335" s="2" t="n">
        <v>522.559380406965</v>
      </c>
      <c r="I2335" s="2" t="n">
        <f aca="false">(G2335-H2335)</f>
        <v>-48.0333971504907</v>
      </c>
      <c r="J2335" s="2" t="n">
        <f aca="false">G2335/H2335</f>
        <v>0.90808049964947</v>
      </c>
    </row>
    <row r="2336" customFormat="false" ht="15" hidden="false" customHeight="false" outlineLevel="0" collapsed="false">
      <c r="A2336" s="1" t="s">
        <v>6126</v>
      </c>
      <c r="B2336" s="1" t="n">
        <v>0.000257288414409574</v>
      </c>
      <c r="C2336" s="1" t="n">
        <v>2.04502E-005</v>
      </c>
      <c r="D2336" s="2" t="s">
        <v>6127</v>
      </c>
      <c r="E2336" s="2" t="s">
        <v>6127</v>
      </c>
      <c r="F2336" s="1" t="s">
        <v>6128</v>
      </c>
      <c r="G2336" s="2" t="n">
        <v>521.590673505504</v>
      </c>
      <c r="H2336" s="2" t="n">
        <v>574.442202264245</v>
      </c>
      <c r="I2336" s="2" t="n">
        <f aca="false">(G2336-H2336)</f>
        <v>-52.8515287587413</v>
      </c>
      <c r="J2336" s="2" t="n">
        <f aca="false">G2336/H2336</f>
        <v>0.907995045366758</v>
      </c>
    </row>
    <row r="2337" customFormat="false" ht="15" hidden="false" customHeight="false" outlineLevel="0" collapsed="false">
      <c r="A2337" s="1" t="s">
        <v>6129</v>
      </c>
      <c r="B2337" s="1" t="n">
        <v>0.000118213061053736</v>
      </c>
      <c r="C2337" s="1" t="n">
        <v>5.36706E-006</v>
      </c>
      <c r="D2337" s="2" t="s">
        <v>6130</v>
      </c>
      <c r="E2337" s="2" t="s">
        <v>6130</v>
      </c>
      <c r="G2337" s="2" t="n">
        <v>358.980615064815</v>
      </c>
      <c r="H2337" s="2" t="n">
        <v>395.452872049574</v>
      </c>
      <c r="I2337" s="2" t="n">
        <f aca="false">(G2337-H2337)</f>
        <v>-36.4722569847593</v>
      </c>
      <c r="J2337" s="2" t="n">
        <f aca="false">G2337/H2337</f>
        <v>0.907770913899983</v>
      </c>
    </row>
    <row r="2338" customFormat="false" ht="15" hidden="false" customHeight="false" outlineLevel="0" collapsed="false">
      <c r="A2338" s="1" t="s">
        <v>6131</v>
      </c>
      <c r="B2338" s="1" t="n">
        <v>0.000955284172313912</v>
      </c>
      <c r="C2338" s="1" t="n">
        <v>0.000228374</v>
      </c>
      <c r="D2338" s="2" t="s">
        <v>6132</v>
      </c>
      <c r="E2338" s="2" t="s">
        <v>6132</v>
      </c>
      <c r="G2338" s="2" t="n">
        <v>395.985794048968</v>
      </c>
      <c r="H2338" s="2" t="n">
        <v>436.231607722613</v>
      </c>
      <c r="I2338" s="2" t="n">
        <f aca="false">(G2338-H2338)</f>
        <v>-40.2458136736443</v>
      </c>
      <c r="J2338" s="2" t="n">
        <f aca="false">G2338/H2338</f>
        <v>0.90774209625994</v>
      </c>
    </row>
    <row r="2339" customFormat="false" ht="15" hidden="false" customHeight="false" outlineLevel="0" collapsed="false">
      <c r="A2339" s="1" t="s">
        <v>6133</v>
      </c>
      <c r="B2339" s="1" t="n">
        <v>0.000121268213746482</v>
      </c>
      <c r="C2339" s="1" t="n">
        <v>5.60249E-006</v>
      </c>
      <c r="D2339" s="2" t="s">
        <v>6134</v>
      </c>
      <c r="E2339" s="2" t="s">
        <v>6134</v>
      </c>
      <c r="G2339" s="2" t="n">
        <v>360.481708154064</v>
      </c>
      <c r="H2339" s="2" t="n">
        <v>397.136765675693</v>
      </c>
      <c r="I2339" s="2" t="n">
        <f aca="false">(G2339-H2339)</f>
        <v>-36.6550575216292</v>
      </c>
      <c r="J2339" s="2" t="n">
        <f aca="false">G2339/H2339</f>
        <v>0.907701676878836</v>
      </c>
    </row>
    <row r="2340" customFormat="false" ht="15" hidden="false" customHeight="false" outlineLevel="0" collapsed="false">
      <c r="A2340" s="1" t="s">
        <v>6135</v>
      </c>
      <c r="B2340" s="1" t="n">
        <v>0.000181350000935015</v>
      </c>
      <c r="C2340" s="1" t="n">
        <v>1.10708E-005</v>
      </c>
      <c r="D2340" s="2" t="s">
        <v>6136</v>
      </c>
      <c r="E2340" s="2" t="s">
        <v>6137</v>
      </c>
      <c r="F2340" s="1" t="s">
        <v>6138</v>
      </c>
      <c r="G2340" s="2" t="n">
        <v>360.504606348987</v>
      </c>
      <c r="H2340" s="2" t="n">
        <v>397.173134571746</v>
      </c>
      <c r="I2340" s="2" t="n">
        <f aca="false">(G2340-H2340)</f>
        <v>-36.6685282227591</v>
      </c>
      <c r="J2340" s="2" t="n">
        <f aca="false">G2340/H2340</f>
        <v>0.907676212132784</v>
      </c>
    </row>
    <row r="2341" customFormat="false" ht="15" hidden="false" customHeight="false" outlineLevel="0" collapsed="false">
      <c r="A2341" s="1" t="s">
        <v>6139</v>
      </c>
      <c r="B2341" s="1" t="n">
        <v>0.000268309372541971</v>
      </c>
      <c r="C2341" s="1" t="n">
        <v>2.2127E-005</v>
      </c>
      <c r="D2341" s="2" t="s">
        <v>6140</v>
      </c>
      <c r="E2341" s="2" t="s">
        <v>6140</v>
      </c>
      <c r="F2341" s="1" t="s">
        <v>6141</v>
      </c>
      <c r="G2341" s="2" t="n">
        <v>396.161881698295</v>
      </c>
      <c r="H2341" s="2" t="n">
        <v>436.468288892</v>
      </c>
      <c r="I2341" s="2" t="n">
        <f aca="false">(G2341-H2341)</f>
        <v>-40.3064071937047</v>
      </c>
      <c r="J2341" s="2" t="n">
        <f aca="false">G2341/H2341</f>
        <v>0.907653297571686</v>
      </c>
    </row>
    <row r="2342" customFormat="false" ht="15" hidden="false" customHeight="false" outlineLevel="0" collapsed="false">
      <c r="A2342" s="1" t="s">
        <v>6142</v>
      </c>
      <c r="B2342" s="1" t="n">
        <v>0.000219102493853207</v>
      </c>
      <c r="C2342" s="1" t="n">
        <v>1.5486E-005</v>
      </c>
      <c r="D2342" s="2" t="s">
        <v>6143</v>
      </c>
      <c r="E2342" s="2" t="s">
        <v>6143</v>
      </c>
      <c r="G2342" s="2" t="n">
        <v>351.305303980897</v>
      </c>
      <c r="H2342" s="2" t="n">
        <v>387.139231885974</v>
      </c>
      <c r="I2342" s="2" t="n">
        <f aca="false">(G2342-H2342)</f>
        <v>-35.8339279050769</v>
      </c>
      <c r="J2342" s="2" t="n">
        <f aca="false">G2342/H2342</f>
        <v>0.907439171869744</v>
      </c>
    </row>
    <row r="2343" customFormat="false" ht="15" hidden="false" customHeight="false" outlineLevel="0" collapsed="false">
      <c r="A2343" s="1" t="s">
        <v>6144</v>
      </c>
      <c r="B2343" s="1" t="n">
        <v>0.000991150428648065</v>
      </c>
      <c r="C2343" s="1" t="n">
        <v>0.000243607</v>
      </c>
      <c r="D2343" s="2" t="s">
        <v>92</v>
      </c>
      <c r="E2343" s="2" t="s">
        <v>92</v>
      </c>
      <c r="G2343" s="2" t="n">
        <v>284.649430572907</v>
      </c>
      <c r="H2343" s="2" t="n">
        <v>313.746636049563</v>
      </c>
      <c r="I2343" s="2" t="n">
        <f aca="false">(G2343-H2343)</f>
        <v>-29.0972054766557</v>
      </c>
      <c r="J2343" s="2" t="n">
        <f aca="false">G2343/H2343</f>
        <v>0.907258908516045</v>
      </c>
    </row>
    <row r="2344" customFormat="false" ht="15" hidden="false" customHeight="false" outlineLevel="0" collapsed="false">
      <c r="A2344" s="1" t="s">
        <v>6145</v>
      </c>
      <c r="B2344" s="1" t="n">
        <v>0.000399851187611254</v>
      </c>
      <c r="C2344" s="1" t="n">
        <v>4.79238E-005</v>
      </c>
      <c r="D2344" s="2" t="s">
        <v>92</v>
      </c>
      <c r="E2344" s="2" t="s">
        <v>92</v>
      </c>
      <c r="G2344" s="2" t="n">
        <v>310.089750908514</v>
      </c>
      <c r="H2344" s="2" t="n">
        <v>341.789936834306</v>
      </c>
      <c r="I2344" s="2" t="n">
        <f aca="false">(G2344-H2344)</f>
        <v>-31.700185925792</v>
      </c>
      <c r="J2344" s="2" t="n">
        <f aca="false">G2344/H2344</f>
        <v>0.907252430485805</v>
      </c>
    </row>
    <row r="2345" customFormat="false" ht="15" hidden="false" customHeight="false" outlineLevel="0" collapsed="false">
      <c r="A2345" s="1" t="s">
        <v>6146</v>
      </c>
      <c r="B2345" s="1" t="n">
        <v>1.92584855440854E-005</v>
      </c>
      <c r="C2345" s="1" t="n">
        <v>3.74152E-007</v>
      </c>
      <c r="D2345" s="2" t="s">
        <v>6147</v>
      </c>
      <c r="E2345" s="2" t="s">
        <v>6147</v>
      </c>
      <c r="G2345" s="2" t="n">
        <v>295.895988506129</v>
      </c>
      <c r="H2345" s="2" t="n">
        <v>326.228663464942</v>
      </c>
      <c r="I2345" s="2" t="n">
        <f aca="false">(G2345-H2345)</f>
        <v>-30.3326749588138</v>
      </c>
      <c r="J2345" s="2" t="n">
        <f aca="false">G2345/H2345</f>
        <v>0.907020202833668</v>
      </c>
    </row>
    <row r="2346" customFormat="false" ht="15" hidden="false" customHeight="false" outlineLevel="0" collapsed="false">
      <c r="A2346" s="1" t="s">
        <v>6148</v>
      </c>
      <c r="B2346" s="1" t="n">
        <v>0.000669144653922603</v>
      </c>
      <c r="C2346" s="1" t="n">
        <v>0.000125861</v>
      </c>
      <c r="D2346" s="2" t="s">
        <v>92</v>
      </c>
      <c r="E2346" s="2" t="s">
        <v>92</v>
      </c>
      <c r="G2346" s="2" t="n">
        <v>436.901378766997</v>
      </c>
      <c r="H2346" s="2" t="n">
        <v>481.694371143103</v>
      </c>
      <c r="I2346" s="2" t="n">
        <f aca="false">(G2346-H2346)</f>
        <v>-44.7929923761052</v>
      </c>
      <c r="J2346" s="2" t="n">
        <f aca="false">G2346/H2346</f>
        <v>0.907009516698716</v>
      </c>
    </row>
    <row r="2347" customFormat="false" ht="15" hidden="false" customHeight="false" outlineLevel="0" collapsed="false">
      <c r="A2347" s="1" t="s">
        <v>6149</v>
      </c>
      <c r="B2347" s="1" t="n">
        <v>0.000728997249236281</v>
      </c>
      <c r="C2347" s="1" t="n">
        <v>0.000146407</v>
      </c>
      <c r="D2347" s="2" t="s">
        <v>6150</v>
      </c>
      <c r="E2347" s="2" t="s">
        <v>6150</v>
      </c>
      <c r="F2347" s="1" t="s">
        <v>6151</v>
      </c>
      <c r="G2347" s="2" t="n">
        <v>343.147134260884</v>
      </c>
      <c r="H2347" s="2" t="n">
        <v>378.421139676406</v>
      </c>
      <c r="I2347" s="2" t="n">
        <f aca="false">(G2347-H2347)</f>
        <v>-35.274005415522</v>
      </c>
      <c r="J2347" s="2" t="n">
        <f aca="false">G2347/H2347</f>
        <v>0.906786377088539</v>
      </c>
    </row>
    <row r="2348" customFormat="false" ht="15" hidden="false" customHeight="false" outlineLevel="0" collapsed="false">
      <c r="A2348" s="1" t="s">
        <v>6152</v>
      </c>
      <c r="B2348" s="1" t="n">
        <v>0.000110191699957529</v>
      </c>
      <c r="C2348" s="1" t="n">
        <v>4.74597E-006</v>
      </c>
      <c r="D2348" s="2" t="s">
        <v>6153</v>
      </c>
      <c r="E2348" s="2" t="s">
        <v>6153</v>
      </c>
      <c r="G2348" s="2" t="n">
        <v>341.042207837801</v>
      </c>
      <c r="H2348" s="2" t="n">
        <v>376.173037404389</v>
      </c>
      <c r="I2348" s="2" t="n">
        <f aca="false">(G2348-H2348)</f>
        <v>-35.1308295665874</v>
      </c>
      <c r="J2348" s="2" t="n">
        <f aca="false">G2348/H2348</f>
        <v>0.906609921303792</v>
      </c>
    </row>
    <row r="2349" customFormat="false" ht="15" hidden="false" customHeight="false" outlineLevel="0" collapsed="false">
      <c r="A2349" s="1" t="s">
        <v>6154</v>
      </c>
      <c r="B2349" s="1" t="n">
        <v>0.000105963328364086</v>
      </c>
      <c r="C2349" s="1" t="n">
        <v>4.39814E-006</v>
      </c>
      <c r="D2349" s="2" t="s">
        <v>6155</v>
      </c>
      <c r="E2349" s="2" t="s">
        <v>6155</v>
      </c>
      <c r="G2349" s="2" t="n">
        <v>432.285180164262</v>
      </c>
      <c r="H2349" s="2" t="n">
        <v>476.818559510615</v>
      </c>
      <c r="I2349" s="2" t="n">
        <f aca="false">(G2349-H2349)</f>
        <v>-44.5333793463533</v>
      </c>
      <c r="J2349" s="2" t="n">
        <f aca="false">G2349/H2349</f>
        <v>0.906603091557383</v>
      </c>
    </row>
    <row r="2350" customFormat="false" ht="15" hidden="false" customHeight="false" outlineLevel="0" collapsed="false">
      <c r="A2350" s="1" t="s">
        <v>6156</v>
      </c>
      <c r="B2350" s="1" t="n">
        <v>0.000569600375085674</v>
      </c>
      <c r="C2350" s="1" t="n">
        <v>9.34482E-005</v>
      </c>
      <c r="D2350" s="2" t="s">
        <v>6157</v>
      </c>
      <c r="E2350" s="2" t="s">
        <v>6158</v>
      </c>
      <c r="F2350" s="1" t="s">
        <v>6159</v>
      </c>
      <c r="G2350" s="2" t="n">
        <v>375.020008110169</v>
      </c>
      <c r="H2350" s="2" t="n">
        <v>413.659124002093</v>
      </c>
      <c r="I2350" s="2" t="n">
        <f aca="false">(G2350-H2350)</f>
        <v>-38.6391158919246</v>
      </c>
      <c r="J2350" s="2" t="n">
        <f aca="false">G2350/H2350</f>
        <v>0.90659189257547</v>
      </c>
    </row>
    <row r="2351" customFormat="false" ht="15" hidden="false" customHeight="false" outlineLevel="0" collapsed="false">
      <c r="A2351" s="1" t="s">
        <v>6160</v>
      </c>
      <c r="B2351" s="1" t="n">
        <v>0.000269715660308881</v>
      </c>
      <c r="C2351" s="1" t="n">
        <v>2.23315E-005</v>
      </c>
      <c r="D2351" s="2" t="s">
        <v>6161</v>
      </c>
      <c r="E2351" s="2" t="s">
        <v>6161</v>
      </c>
      <c r="G2351" s="2" t="n">
        <v>415.658645752416</v>
      </c>
      <c r="H2351" s="2" t="n">
        <v>458.531071106777</v>
      </c>
      <c r="I2351" s="2" t="n">
        <f aca="false">(G2351-H2351)</f>
        <v>-42.8724253543612</v>
      </c>
      <c r="J2351" s="2" t="n">
        <f aca="false">G2351/H2351</f>
        <v>0.906500501152783</v>
      </c>
    </row>
    <row r="2352" customFormat="false" ht="15" hidden="false" customHeight="false" outlineLevel="0" collapsed="false">
      <c r="A2352" s="1" t="s">
        <v>6162</v>
      </c>
      <c r="B2352" s="1" t="n">
        <v>0.000382792252797397</v>
      </c>
      <c r="C2352" s="1" t="n">
        <v>4.39064E-005</v>
      </c>
      <c r="D2352" s="2" t="s">
        <v>6163</v>
      </c>
      <c r="E2352" s="2" t="s">
        <v>6163</v>
      </c>
      <c r="G2352" s="2" t="n">
        <v>277.357532190962</v>
      </c>
      <c r="H2352" s="2" t="n">
        <v>305.970908999582</v>
      </c>
      <c r="I2352" s="2" t="n">
        <f aca="false">(G2352-H2352)</f>
        <v>-28.6133768086208</v>
      </c>
      <c r="J2352" s="2" t="n">
        <f aca="false">G2352/H2352</f>
        <v>0.906483342151133</v>
      </c>
    </row>
    <row r="2353" customFormat="false" ht="15" hidden="false" customHeight="false" outlineLevel="0" collapsed="false">
      <c r="A2353" s="1" t="s">
        <v>6164</v>
      </c>
      <c r="B2353" s="1" t="n">
        <v>8.31577080611532E-005</v>
      </c>
      <c r="C2353" s="1" t="n">
        <v>3.05088E-006</v>
      </c>
      <c r="D2353" s="2" t="s">
        <v>6165</v>
      </c>
      <c r="E2353" s="2" t="s">
        <v>6165</v>
      </c>
      <c r="F2353" s="1" t="s">
        <v>6166</v>
      </c>
      <c r="G2353" s="2" t="n">
        <v>419.313921872407</v>
      </c>
      <c r="H2353" s="2" t="n">
        <v>462.724819260767</v>
      </c>
      <c r="I2353" s="2" t="n">
        <f aca="false">(G2353-H2353)</f>
        <v>-43.41089738836</v>
      </c>
      <c r="J2353" s="2" t="n">
        <f aca="false">G2353/H2353</f>
        <v>0.906184203696461</v>
      </c>
    </row>
    <row r="2354" customFormat="false" ht="15" hidden="false" customHeight="false" outlineLevel="0" collapsed="false">
      <c r="A2354" s="1" t="s">
        <v>6167</v>
      </c>
      <c r="B2354" s="1" t="n">
        <v>0.000473172783408001</v>
      </c>
      <c r="C2354" s="1" t="n">
        <v>6.64805E-005</v>
      </c>
      <c r="D2354" s="2" t="s">
        <v>6168</v>
      </c>
      <c r="E2354" s="2" t="s">
        <v>6168</v>
      </c>
      <c r="G2354" s="2" t="n">
        <v>332.687017553279</v>
      </c>
      <c r="H2354" s="2" t="n">
        <v>367.387014179112</v>
      </c>
      <c r="I2354" s="2" t="n">
        <f aca="false">(G2354-H2354)</f>
        <v>-34.699996625833</v>
      </c>
      <c r="J2354" s="2" t="n">
        <f aca="false">G2354/H2354</f>
        <v>0.905549202104036</v>
      </c>
    </row>
    <row r="2355" customFormat="false" ht="15" hidden="false" customHeight="false" outlineLevel="0" collapsed="false">
      <c r="A2355" s="1" t="s">
        <v>6169</v>
      </c>
      <c r="B2355" s="1" t="n">
        <v>0.000363679414532959</v>
      </c>
      <c r="C2355" s="1" t="n">
        <v>3.98472E-005</v>
      </c>
      <c r="D2355" s="2" t="s">
        <v>6170</v>
      </c>
      <c r="E2355" s="2" t="s">
        <v>6170</v>
      </c>
      <c r="F2355" s="1" t="s">
        <v>6171</v>
      </c>
      <c r="G2355" s="2" t="n">
        <v>384.294399375699</v>
      </c>
      <c r="H2355" s="2" t="n">
        <v>424.460213044132</v>
      </c>
      <c r="I2355" s="2" t="n">
        <f aca="false">(G2355-H2355)</f>
        <v>-40.1658136684338</v>
      </c>
      <c r="J2355" s="2" t="n">
        <f aca="false">G2355/H2355</f>
        <v>0.905372017366778</v>
      </c>
    </row>
    <row r="2356" customFormat="false" ht="15" hidden="false" customHeight="false" outlineLevel="0" collapsed="false">
      <c r="A2356" s="1" t="s">
        <v>6172</v>
      </c>
      <c r="B2356" s="1" t="n">
        <v>0.000180612242462611</v>
      </c>
      <c r="C2356" s="1" t="n">
        <v>1.09421E-005</v>
      </c>
      <c r="D2356" s="2" t="s">
        <v>6173</v>
      </c>
      <c r="E2356" s="2" t="s">
        <v>6173</v>
      </c>
      <c r="G2356" s="2" t="n">
        <v>346.415269191494</v>
      </c>
      <c r="H2356" s="2" t="n">
        <v>382.862187883853</v>
      </c>
      <c r="I2356" s="2" t="n">
        <f aca="false">(G2356-H2356)</f>
        <v>-36.4469186923586</v>
      </c>
      <c r="J2356" s="2" t="n">
        <f aca="false">G2356/H2356</f>
        <v>0.904804078737033</v>
      </c>
    </row>
    <row r="2357" customFormat="false" ht="15" hidden="false" customHeight="false" outlineLevel="0" collapsed="false">
      <c r="A2357" s="1" t="s">
        <v>6174</v>
      </c>
      <c r="B2357" s="1" t="n">
        <v>0.000488332948612748</v>
      </c>
      <c r="C2357" s="1" t="n">
        <v>7.0513E-005</v>
      </c>
      <c r="D2357" s="2" t="s">
        <v>6175</v>
      </c>
      <c r="E2357" s="2" t="s">
        <v>6175</v>
      </c>
      <c r="G2357" s="2" t="n">
        <v>318.307738276309</v>
      </c>
      <c r="H2357" s="2" t="n">
        <v>351.816505143721</v>
      </c>
      <c r="I2357" s="2" t="n">
        <f aca="false">(G2357-H2357)</f>
        <v>-33.5087668674121</v>
      </c>
      <c r="J2357" s="2" t="n">
        <f aca="false">G2357/H2357</f>
        <v>0.904754989099436</v>
      </c>
    </row>
    <row r="2358" customFormat="false" ht="15" hidden="false" customHeight="false" outlineLevel="0" collapsed="false">
      <c r="A2358" s="1" t="s">
        <v>6176</v>
      </c>
      <c r="B2358" s="1" t="n">
        <v>2.70727060194771E-005</v>
      </c>
      <c r="C2358" s="1" t="n">
        <v>6.00453E-007</v>
      </c>
      <c r="D2358" s="2" t="s">
        <v>6177</v>
      </c>
      <c r="E2358" s="2" t="s">
        <v>6177</v>
      </c>
      <c r="G2358" s="2" t="n">
        <v>309.257046530974</v>
      </c>
      <c r="H2358" s="2" t="n">
        <v>341.868091436455</v>
      </c>
      <c r="I2358" s="2" t="n">
        <f aca="false">(G2358-H2358)</f>
        <v>-32.6110449054815</v>
      </c>
      <c r="J2358" s="2" t="n">
        <f aca="false">G2358/H2358</f>
        <v>0.904609275558719</v>
      </c>
    </row>
    <row r="2359" customFormat="false" ht="15" hidden="false" customHeight="false" outlineLevel="0" collapsed="false">
      <c r="A2359" s="1" t="s">
        <v>6178</v>
      </c>
      <c r="B2359" s="1" t="n">
        <v>0.00081644809368564</v>
      </c>
      <c r="C2359" s="1" t="n">
        <v>0.000176624</v>
      </c>
      <c r="D2359" s="2" t="s">
        <v>6179</v>
      </c>
      <c r="E2359" s="2" t="s">
        <v>6179</v>
      </c>
      <c r="G2359" s="2" t="n">
        <v>267.657103051428</v>
      </c>
      <c r="H2359" s="2" t="n">
        <v>295.887167418791</v>
      </c>
      <c r="I2359" s="2" t="n">
        <f aca="false">(G2359-H2359)</f>
        <v>-28.2300643673635</v>
      </c>
      <c r="J2359" s="2" t="n">
        <f aca="false">G2359/H2359</f>
        <v>0.904591792156341</v>
      </c>
    </row>
    <row r="2360" customFormat="false" ht="15" hidden="false" customHeight="false" outlineLevel="0" collapsed="false">
      <c r="A2360" s="1" t="s">
        <v>6180</v>
      </c>
      <c r="B2360" s="1" t="n">
        <v>0.000332279795799056</v>
      </c>
      <c r="C2360" s="1" t="n">
        <v>3.35154E-005</v>
      </c>
      <c r="D2360" s="2" t="s">
        <v>6181</v>
      </c>
      <c r="E2360" s="2" t="s">
        <v>6181</v>
      </c>
      <c r="F2360" s="1" t="s">
        <v>6182</v>
      </c>
      <c r="G2360" s="2" t="n">
        <v>451.066571311266</v>
      </c>
      <c r="H2360" s="2" t="n">
        <v>498.672810680167</v>
      </c>
      <c r="I2360" s="2" t="n">
        <f aca="false">(G2360-H2360)</f>
        <v>-47.6062393689003</v>
      </c>
      <c r="J2360" s="2" t="n">
        <f aca="false">G2360/H2360</f>
        <v>0.904534118665969</v>
      </c>
    </row>
    <row r="2361" customFormat="false" ht="15" hidden="false" customHeight="false" outlineLevel="0" collapsed="false">
      <c r="A2361" s="1" t="s">
        <v>6183</v>
      </c>
      <c r="B2361" s="1" t="n">
        <v>0.000507271528419841</v>
      </c>
      <c r="C2361" s="1" t="n">
        <v>7.56752E-005</v>
      </c>
      <c r="D2361" s="2" t="s">
        <v>6184</v>
      </c>
      <c r="E2361" s="2" t="s">
        <v>6184</v>
      </c>
      <c r="G2361" s="2" t="n">
        <v>332.802739839414</v>
      </c>
      <c r="H2361" s="2" t="n">
        <v>368.033731588063</v>
      </c>
      <c r="I2361" s="2" t="n">
        <f aca="false">(G2361-H2361)</f>
        <v>-35.2309917486488</v>
      </c>
      <c r="J2361" s="2" t="n">
        <f aca="false">G2361/H2361</f>
        <v>0.904272383956146</v>
      </c>
    </row>
    <row r="2362" customFormat="false" ht="15" hidden="false" customHeight="false" outlineLevel="0" collapsed="false">
      <c r="A2362" s="1" t="s">
        <v>6185</v>
      </c>
      <c r="B2362" s="1" t="n">
        <v>4.89195655464236E-007</v>
      </c>
      <c r="C2362" s="1" t="n">
        <v>2.98948E-009</v>
      </c>
      <c r="D2362" s="2" t="s">
        <v>4410</v>
      </c>
      <c r="E2362" s="2" t="s">
        <v>4410</v>
      </c>
      <c r="F2362" s="1" t="s">
        <v>4411</v>
      </c>
      <c r="G2362" s="2" t="n">
        <v>686.997871384186</v>
      </c>
      <c r="H2362" s="2" t="n">
        <v>759.906178543942</v>
      </c>
      <c r="I2362" s="2" t="n">
        <f aca="false">(G2362-H2362)</f>
        <v>-72.9083071597561</v>
      </c>
      <c r="J2362" s="2" t="n">
        <f aca="false">G2362/H2362</f>
        <v>0.904056172698246</v>
      </c>
    </row>
    <row r="2363" customFormat="false" ht="15" hidden="false" customHeight="false" outlineLevel="0" collapsed="false">
      <c r="A2363" s="1" t="s">
        <v>6186</v>
      </c>
      <c r="B2363" s="1" t="n">
        <v>0.000270285439104065</v>
      </c>
      <c r="C2363" s="1" t="n">
        <v>2.24331E-005</v>
      </c>
      <c r="D2363" s="2" t="s">
        <v>6187</v>
      </c>
      <c r="E2363" s="2" t="s">
        <v>6187</v>
      </c>
      <c r="G2363" s="2" t="n">
        <v>366.212778817622</v>
      </c>
      <c r="H2363" s="2" t="n">
        <v>405.452678558081</v>
      </c>
      <c r="I2363" s="2" t="n">
        <f aca="false">(G2363-H2363)</f>
        <v>-39.2398997404594</v>
      </c>
      <c r="J2363" s="2" t="n">
        <f aca="false">G2363/H2363</f>
        <v>0.903219532597469</v>
      </c>
    </row>
    <row r="2364" customFormat="false" ht="15" hidden="false" customHeight="false" outlineLevel="0" collapsed="false">
      <c r="A2364" s="1" t="s">
        <v>6188</v>
      </c>
      <c r="B2364" s="1" t="n">
        <v>0.00073911305597813</v>
      </c>
      <c r="C2364" s="1" t="n">
        <v>0.0001501</v>
      </c>
      <c r="D2364" s="2" t="s">
        <v>6189</v>
      </c>
      <c r="E2364" s="2" t="s">
        <v>6190</v>
      </c>
      <c r="F2364" s="1" t="s">
        <v>6191</v>
      </c>
      <c r="G2364" s="2" t="n">
        <v>378.097062656791</v>
      </c>
      <c r="H2364" s="2" t="n">
        <v>418.650264601453</v>
      </c>
      <c r="I2364" s="2" t="n">
        <f aca="false">(G2364-H2364)</f>
        <v>-40.5532019446613</v>
      </c>
      <c r="J2364" s="2" t="n">
        <f aca="false">G2364/H2364</f>
        <v>0.903133461570203</v>
      </c>
    </row>
    <row r="2365" customFormat="false" ht="15" hidden="false" customHeight="false" outlineLevel="0" collapsed="false">
      <c r="A2365" s="1" t="s">
        <v>6192</v>
      </c>
      <c r="B2365" s="1" t="n">
        <v>8.46566626630215E-006</v>
      </c>
      <c r="C2365" s="1" t="n">
        <v>1.23617E-007</v>
      </c>
      <c r="D2365" s="2" t="s">
        <v>6193</v>
      </c>
      <c r="E2365" s="2" t="s">
        <v>6194</v>
      </c>
      <c r="F2365" s="1" t="s">
        <v>6195</v>
      </c>
      <c r="G2365" s="2" t="n">
        <v>361.126057732071</v>
      </c>
      <c r="H2365" s="2" t="n">
        <v>399.925631932909</v>
      </c>
      <c r="I2365" s="2" t="n">
        <f aca="false">(G2365-H2365)</f>
        <v>-38.799574200838</v>
      </c>
      <c r="J2365" s="2" t="n">
        <f aca="false">G2365/H2365</f>
        <v>0.902983027086028</v>
      </c>
    </row>
    <row r="2366" customFormat="false" ht="15" hidden="false" customHeight="false" outlineLevel="0" collapsed="false">
      <c r="A2366" s="1" t="s">
        <v>6196</v>
      </c>
      <c r="B2366" s="1" t="n">
        <v>0.000311340434883939</v>
      </c>
      <c r="C2366" s="1" t="n">
        <v>3.00484E-005</v>
      </c>
      <c r="D2366" s="2" t="s">
        <v>92</v>
      </c>
      <c r="E2366" s="2" t="s">
        <v>92</v>
      </c>
      <c r="G2366" s="2" t="n">
        <v>308.832101999953</v>
      </c>
      <c r="H2366" s="2" t="n">
        <v>342.032854721114</v>
      </c>
      <c r="I2366" s="2" t="n">
        <f aca="false">(G2366-H2366)</f>
        <v>-33.2007527211609</v>
      </c>
      <c r="J2366" s="2" t="n">
        <f aca="false">G2366/H2366</f>
        <v>0.90293110073232</v>
      </c>
    </row>
    <row r="2367" customFormat="false" ht="15" hidden="false" customHeight="false" outlineLevel="0" collapsed="false">
      <c r="A2367" s="1" t="s">
        <v>6197</v>
      </c>
      <c r="B2367" s="1" t="n">
        <v>8.64980637869374E-005</v>
      </c>
      <c r="C2367" s="1" t="n">
        <v>3.23459E-006</v>
      </c>
      <c r="D2367" s="2" t="s">
        <v>6198</v>
      </c>
      <c r="E2367" s="2" t="s">
        <v>6199</v>
      </c>
      <c r="G2367" s="2" t="n">
        <v>426.865168715253</v>
      </c>
      <c r="H2367" s="2" t="n">
        <v>472.854318854932</v>
      </c>
      <c r="I2367" s="2" t="n">
        <f aca="false">(G2367-H2367)</f>
        <v>-45.9891501396792</v>
      </c>
      <c r="J2367" s="2" t="n">
        <f aca="false">G2367/H2367</f>
        <v>0.902741397707761</v>
      </c>
    </row>
    <row r="2368" customFormat="false" ht="15" hidden="false" customHeight="false" outlineLevel="0" collapsed="false">
      <c r="A2368" s="1" t="s">
        <v>6200</v>
      </c>
      <c r="B2368" s="1" t="n">
        <v>0.000705788598436065</v>
      </c>
      <c r="C2368" s="1" t="n">
        <v>0.000138605</v>
      </c>
      <c r="D2368" s="2" t="s">
        <v>6201</v>
      </c>
      <c r="E2368" s="2" t="s">
        <v>6201</v>
      </c>
      <c r="F2368" s="1" t="s">
        <v>6202</v>
      </c>
      <c r="G2368" s="2" t="n">
        <v>399.393815756753</v>
      </c>
      <c r="H2368" s="2" t="n">
        <v>442.756391739342</v>
      </c>
      <c r="I2368" s="2" t="n">
        <f aca="false">(G2368-H2368)</f>
        <v>-43.3625759825887</v>
      </c>
      <c r="J2368" s="2" t="n">
        <f aca="false">G2368/H2368</f>
        <v>0.902062224754698</v>
      </c>
    </row>
    <row r="2369" customFormat="false" ht="15" hidden="false" customHeight="false" outlineLevel="0" collapsed="false">
      <c r="A2369" s="1" t="s">
        <v>6203</v>
      </c>
      <c r="B2369" s="1" t="n">
        <v>0.000534478685071525</v>
      </c>
      <c r="C2369" s="1" t="n">
        <v>8.3292E-005</v>
      </c>
      <c r="D2369" s="2" t="s">
        <v>92</v>
      </c>
      <c r="E2369" s="2" t="s">
        <v>92</v>
      </c>
      <c r="G2369" s="2" t="n">
        <v>262.108700850117</v>
      </c>
      <c r="H2369" s="2" t="n">
        <v>290.567299761353</v>
      </c>
      <c r="I2369" s="2" t="n">
        <f aca="false">(G2369-H2369)</f>
        <v>-28.458598911236</v>
      </c>
      <c r="J2369" s="2" t="n">
        <f aca="false">G2369/H2369</f>
        <v>0.902058494074834</v>
      </c>
    </row>
    <row r="2370" customFormat="false" ht="15" hidden="false" customHeight="false" outlineLevel="0" collapsed="false">
      <c r="A2370" s="1" t="s">
        <v>6204</v>
      </c>
      <c r="B2370" s="1" t="n">
        <v>0.000127036216080995</v>
      </c>
      <c r="C2370" s="1" t="n">
        <v>6.04823E-006</v>
      </c>
      <c r="D2370" s="2" t="s">
        <v>6205</v>
      </c>
      <c r="E2370" s="2" t="s">
        <v>6205</v>
      </c>
      <c r="G2370" s="2" t="n">
        <v>460.690163613611</v>
      </c>
      <c r="H2370" s="2" t="n">
        <v>510.718974929817</v>
      </c>
      <c r="I2370" s="2" t="n">
        <f aca="false">(G2370-H2370)</f>
        <v>-50.0288113162056</v>
      </c>
      <c r="J2370" s="2" t="n">
        <f aca="false">G2370/H2370</f>
        <v>0.902042387747429</v>
      </c>
    </row>
    <row r="2371" customFormat="false" ht="15" hidden="false" customHeight="false" outlineLevel="0" collapsed="false">
      <c r="A2371" s="1" t="s">
        <v>6206</v>
      </c>
      <c r="B2371" s="1" t="n">
        <v>3.43333965598914E-005</v>
      </c>
      <c r="C2371" s="1" t="n">
        <v>8.31003E-007</v>
      </c>
      <c r="D2371" s="2" t="s">
        <v>6207</v>
      </c>
      <c r="E2371" s="2" t="s">
        <v>6207</v>
      </c>
      <c r="F2371" s="1" t="s">
        <v>6208</v>
      </c>
      <c r="G2371" s="2" t="n">
        <v>506.402122791623</v>
      </c>
      <c r="H2371" s="2" t="n">
        <v>561.39634601891</v>
      </c>
      <c r="I2371" s="2" t="n">
        <f aca="false">(G2371-H2371)</f>
        <v>-54.9942232272869</v>
      </c>
      <c r="J2371" s="2" t="n">
        <f aca="false">G2371/H2371</f>
        <v>0.902040290042368</v>
      </c>
    </row>
    <row r="2372" customFormat="false" ht="15" hidden="false" customHeight="false" outlineLevel="0" collapsed="false">
      <c r="A2372" s="1" t="s">
        <v>6209</v>
      </c>
      <c r="B2372" s="1" t="n">
        <v>9.45269731070761E-006</v>
      </c>
      <c r="C2372" s="1" t="n">
        <v>1.43912E-007</v>
      </c>
      <c r="D2372" s="2" t="s">
        <v>6210</v>
      </c>
      <c r="E2372" s="2" t="s">
        <v>6211</v>
      </c>
      <c r="F2372" s="1" t="s">
        <v>6212</v>
      </c>
      <c r="G2372" s="2" t="n">
        <v>367.956582512902</v>
      </c>
      <c r="H2372" s="2" t="n">
        <v>407.937475636196</v>
      </c>
      <c r="I2372" s="2" t="n">
        <f aca="false">(G2372-H2372)</f>
        <v>-39.9808931232938</v>
      </c>
      <c r="J2372" s="2" t="n">
        <f aca="false">G2372/H2372</f>
        <v>0.901992595652209</v>
      </c>
    </row>
    <row r="2373" customFormat="false" ht="15" hidden="false" customHeight="false" outlineLevel="0" collapsed="false">
      <c r="A2373" s="1" t="s">
        <v>6213</v>
      </c>
      <c r="B2373" s="1" t="n">
        <v>8.20779117077294E-007</v>
      </c>
      <c r="C2373" s="1" t="n">
        <v>5.94463E-009</v>
      </c>
      <c r="D2373" s="2" t="s">
        <v>6214</v>
      </c>
      <c r="E2373" s="2" t="s">
        <v>6214</v>
      </c>
      <c r="G2373" s="2" t="n">
        <v>355.726624245979</v>
      </c>
      <c r="H2373" s="2" t="n">
        <v>394.594367736645</v>
      </c>
      <c r="I2373" s="2" t="n">
        <f aca="false">(G2373-H2373)</f>
        <v>-38.8677434906657</v>
      </c>
      <c r="J2373" s="2" t="n">
        <f aca="false">G2373/H2373</f>
        <v>0.901499497538175</v>
      </c>
    </row>
    <row r="2374" customFormat="false" ht="15" hidden="false" customHeight="false" outlineLevel="0" collapsed="false">
      <c r="A2374" s="1" t="s">
        <v>6215</v>
      </c>
      <c r="B2374" s="1" t="n">
        <v>0.000434261354824868</v>
      </c>
      <c r="C2374" s="1" t="n">
        <v>5.61842E-005</v>
      </c>
      <c r="D2374" s="2" t="s">
        <v>92</v>
      </c>
      <c r="E2374" s="2" t="s">
        <v>92</v>
      </c>
      <c r="G2374" s="2" t="n">
        <v>256.980483555553</v>
      </c>
      <c r="H2374" s="2" t="n">
        <v>285.064213918072</v>
      </c>
      <c r="I2374" s="2" t="n">
        <f aca="false">(G2374-H2374)</f>
        <v>-28.0837303625194</v>
      </c>
      <c r="J2374" s="2" t="n">
        <f aca="false">G2374/H2374</f>
        <v>0.901482792327659</v>
      </c>
    </row>
    <row r="2375" customFormat="false" ht="15" hidden="false" customHeight="false" outlineLevel="0" collapsed="false">
      <c r="A2375" s="1" t="s">
        <v>6216</v>
      </c>
      <c r="B2375" s="1" t="n">
        <v>0.000235617137328025</v>
      </c>
      <c r="C2375" s="1" t="n">
        <v>1.75061E-005</v>
      </c>
      <c r="D2375" s="2" t="s">
        <v>6217</v>
      </c>
      <c r="E2375" s="2" t="s">
        <v>6217</v>
      </c>
      <c r="G2375" s="2" t="n">
        <v>210.304663569811</v>
      </c>
      <c r="H2375" s="2" t="n">
        <v>233.350495491263</v>
      </c>
      <c r="I2375" s="2" t="n">
        <f aca="false">(G2375-H2375)</f>
        <v>-23.0458319214522</v>
      </c>
      <c r="J2375" s="2" t="n">
        <f aca="false">G2375/H2375</f>
        <v>0.901239412957171</v>
      </c>
    </row>
    <row r="2376" customFormat="false" ht="15" hidden="false" customHeight="false" outlineLevel="0" collapsed="false">
      <c r="A2376" s="1" t="s">
        <v>6218</v>
      </c>
      <c r="B2376" s="1" t="n">
        <v>0.000344584954097032</v>
      </c>
      <c r="C2376" s="1" t="n">
        <v>3.59338E-005</v>
      </c>
      <c r="D2376" s="2" t="s">
        <v>6219</v>
      </c>
      <c r="E2376" s="2" t="s">
        <v>6220</v>
      </c>
      <c r="F2376" s="1" t="s">
        <v>6221</v>
      </c>
      <c r="G2376" s="2" t="n">
        <v>388.599518543171</v>
      </c>
      <c r="H2376" s="2" t="n">
        <v>431.417602287234</v>
      </c>
      <c r="I2376" s="2" t="n">
        <f aca="false">(G2376-H2376)</f>
        <v>-42.8180837440634</v>
      </c>
      <c r="J2376" s="2" t="n">
        <f aca="false">G2376/H2376</f>
        <v>0.900750262583038</v>
      </c>
    </row>
    <row r="2377" customFormat="false" ht="15" hidden="false" customHeight="false" outlineLevel="0" collapsed="false">
      <c r="A2377" s="1" t="s">
        <v>6222</v>
      </c>
      <c r="B2377" s="1" t="n">
        <v>0.000756012177497518</v>
      </c>
      <c r="C2377" s="1" t="n">
        <v>0.000156128</v>
      </c>
      <c r="D2377" s="2" t="s">
        <v>6223</v>
      </c>
      <c r="E2377" s="2" t="s">
        <v>6223</v>
      </c>
      <c r="G2377" s="2" t="n">
        <v>272.405192769104</v>
      </c>
      <c r="H2377" s="2" t="n">
        <v>302.547042454816</v>
      </c>
      <c r="I2377" s="2" t="n">
        <f aca="false">(G2377-H2377)</f>
        <v>-30.1418496857115</v>
      </c>
      <c r="J2377" s="2" t="n">
        <f aca="false">G2377/H2377</f>
        <v>0.900373014916472</v>
      </c>
    </row>
    <row r="2378" customFormat="false" ht="15" hidden="false" customHeight="false" outlineLevel="0" collapsed="false">
      <c r="A2378" s="1" t="s">
        <v>6224</v>
      </c>
      <c r="B2378" s="1" t="n">
        <v>6.81236785247026E-005</v>
      </c>
      <c r="C2378" s="1" t="n">
        <v>2.23819E-006</v>
      </c>
      <c r="D2378" s="2" t="s">
        <v>6225</v>
      </c>
      <c r="E2378" s="2" t="s">
        <v>6226</v>
      </c>
      <c r="F2378" s="1" t="s">
        <v>6227</v>
      </c>
      <c r="G2378" s="2" t="n">
        <v>497.49575115594</v>
      </c>
      <c r="H2378" s="2" t="n">
        <v>552.813911187171</v>
      </c>
      <c r="I2378" s="2" t="n">
        <f aca="false">(G2378-H2378)</f>
        <v>-55.3181600312307</v>
      </c>
      <c r="J2378" s="2" t="n">
        <f aca="false">G2378/H2378</f>
        <v>0.899933487722054</v>
      </c>
    </row>
    <row r="2379" customFormat="false" ht="15" hidden="false" customHeight="false" outlineLevel="0" collapsed="false">
      <c r="A2379" s="1" t="s">
        <v>6228</v>
      </c>
      <c r="B2379" s="1" t="n">
        <v>0.000114875138772051</v>
      </c>
      <c r="C2379" s="1" t="n">
        <v>5.09922E-006</v>
      </c>
      <c r="D2379" s="2" t="s">
        <v>6229</v>
      </c>
      <c r="E2379" s="2" t="s">
        <v>6229</v>
      </c>
      <c r="G2379" s="2" t="n">
        <v>363.824209429571</v>
      </c>
      <c r="H2379" s="2" t="n">
        <v>404.566869997207</v>
      </c>
      <c r="I2379" s="2" t="n">
        <f aca="false">(G2379-H2379)</f>
        <v>-40.742660567636</v>
      </c>
      <c r="J2379" s="2" t="n">
        <f aca="false">G2379/H2379</f>
        <v>0.899293136464888</v>
      </c>
    </row>
    <row r="2380" customFormat="false" ht="15" hidden="false" customHeight="false" outlineLevel="0" collapsed="false">
      <c r="A2380" s="1" t="s">
        <v>6230</v>
      </c>
      <c r="B2380" s="1" t="n">
        <v>1.49905797056654E-005</v>
      </c>
      <c r="C2380" s="1" t="n">
        <v>2.63501E-007</v>
      </c>
      <c r="D2380" s="2" t="s">
        <v>6231</v>
      </c>
      <c r="E2380" s="2" t="s">
        <v>6231</v>
      </c>
      <c r="G2380" s="2" t="n">
        <v>354.313027115148</v>
      </c>
      <c r="H2380" s="2" t="n">
        <v>394.035687612751</v>
      </c>
      <c r="I2380" s="2" t="n">
        <f aca="false">(G2380-H2380)</f>
        <v>-39.7226604976032</v>
      </c>
      <c r="J2380" s="2" t="n">
        <f aca="false">G2380/H2380</f>
        <v>0.899190195846825</v>
      </c>
    </row>
    <row r="2381" customFormat="false" ht="15" hidden="false" customHeight="false" outlineLevel="0" collapsed="false">
      <c r="A2381" s="1" t="s">
        <v>6232</v>
      </c>
      <c r="B2381" s="1" t="n">
        <v>2.45734150474827E-008</v>
      </c>
      <c r="C2381" s="1" t="n">
        <v>7.08601E-011</v>
      </c>
      <c r="D2381" s="2" t="s">
        <v>6233</v>
      </c>
      <c r="E2381" s="2" t="s">
        <v>6233</v>
      </c>
      <c r="G2381" s="2" t="n">
        <v>302.58548627994</v>
      </c>
      <c r="H2381" s="2" t="n">
        <v>336.539743767823</v>
      </c>
      <c r="I2381" s="2" t="n">
        <f aca="false">(G2381-H2381)</f>
        <v>-33.9542574878837</v>
      </c>
      <c r="J2381" s="2" t="n">
        <f aca="false">G2381/H2381</f>
        <v>0.899107733583738</v>
      </c>
    </row>
    <row r="2382" customFormat="false" ht="15" hidden="false" customHeight="false" outlineLevel="0" collapsed="false">
      <c r="A2382" s="1" t="s">
        <v>6234</v>
      </c>
      <c r="B2382" s="1" t="n">
        <v>0.000101055315970742</v>
      </c>
      <c r="C2382" s="1" t="n">
        <v>4.11315E-006</v>
      </c>
      <c r="D2382" s="2" t="s">
        <v>6235</v>
      </c>
      <c r="E2382" s="2" t="s">
        <v>6235</v>
      </c>
      <c r="G2382" s="2" t="n">
        <v>380.303363070469</v>
      </c>
      <c r="H2382" s="2" t="n">
        <v>423.132759258004</v>
      </c>
      <c r="I2382" s="2" t="n">
        <f aca="false">(G2382-H2382)</f>
        <v>-42.8293961875356</v>
      </c>
      <c r="J2382" s="2" t="n">
        <f aca="false">G2382/H2382</f>
        <v>0.898780240360873</v>
      </c>
    </row>
    <row r="2383" customFormat="false" ht="15" hidden="false" customHeight="false" outlineLevel="0" collapsed="false">
      <c r="A2383" s="1" t="s">
        <v>6236</v>
      </c>
      <c r="B2383" s="1" t="n">
        <v>5.61578686874716E-006</v>
      </c>
      <c r="C2383" s="1" t="n">
        <v>7.53995E-008</v>
      </c>
      <c r="D2383" s="2" t="s">
        <v>6237</v>
      </c>
      <c r="E2383" s="2" t="s">
        <v>6237</v>
      </c>
      <c r="G2383" s="2" t="n">
        <v>365.26810920037</v>
      </c>
      <c r="H2383" s="2" t="n">
        <v>406.528860357799</v>
      </c>
      <c r="I2383" s="2" t="n">
        <f aca="false">(G2383-H2383)</f>
        <v>-41.2607511574291</v>
      </c>
      <c r="J2383" s="2" t="n">
        <f aca="false">G2383/H2383</f>
        <v>0.898504743006157</v>
      </c>
    </row>
    <row r="2384" customFormat="false" ht="15" hidden="false" customHeight="false" outlineLevel="0" collapsed="false">
      <c r="A2384" s="1" t="s">
        <v>6238</v>
      </c>
      <c r="B2384" s="1" t="n">
        <v>8.05352089808058E-006</v>
      </c>
      <c r="C2384" s="1" t="n">
        <v>1.15869E-007</v>
      </c>
      <c r="D2384" s="2" t="s">
        <v>6239</v>
      </c>
      <c r="E2384" s="2" t="s">
        <v>6240</v>
      </c>
      <c r="G2384" s="2" t="n">
        <v>387.845236229858</v>
      </c>
      <c r="H2384" s="2" t="n">
        <v>431.80839166162</v>
      </c>
      <c r="I2384" s="2" t="n">
        <f aca="false">(G2384-H2384)</f>
        <v>-43.9631554317613</v>
      </c>
      <c r="J2384" s="2" t="n">
        <f aca="false">G2384/H2384</f>
        <v>0.898188279151804</v>
      </c>
    </row>
    <row r="2385" customFormat="false" ht="15" hidden="false" customHeight="false" outlineLevel="0" collapsed="false">
      <c r="A2385" s="1" t="s">
        <v>6241</v>
      </c>
      <c r="B2385" s="1" t="n">
        <v>3.25636192000162E-007</v>
      </c>
      <c r="C2385" s="1" t="n">
        <v>1.80809E-009</v>
      </c>
      <c r="D2385" s="2" t="s">
        <v>6242</v>
      </c>
      <c r="E2385" s="2" t="s">
        <v>6243</v>
      </c>
      <c r="F2385" s="1" t="s">
        <v>6244</v>
      </c>
      <c r="G2385" s="2" t="n">
        <v>388.662077568404</v>
      </c>
      <c r="H2385" s="2" t="n">
        <v>432.975357965319</v>
      </c>
      <c r="I2385" s="2" t="n">
        <f aca="false">(G2385-H2385)</f>
        <v>-44.3132803969141</v>
      </c>
      <c r="J2385" s="2" t="n">
        <f aca="false">G2385/H2385</f>
        <v>0.897654036005292</v>
      </c>
    </row>
    <row r="2386" customFormat="false" ht="15" hidden="false" customHeight="false" outlineLevel="0" collapsed="false">
      <c r="A2386" s="1" t="s">
        <v>6245</v>
      </c>
      <c r="B2386" s="1" t="n">
        <v>0.000541725561792081</v>
      </c>
      <c r="C2386" s="1" t="n">
        <v>8.52993E-005</v>
      </c>
      <c r="D2386" s="2" t="s">
        <v>6246</v>
      </c>
      <c r="E2386" s="2" t="s">
        <v>6246</v>
      </c>
      <c r="G2386" s="2" t="n">
        <v>295.293024661823</v>
      </c>
      <c r="H2386" s="2" t="n">
        <v>328.973252255851</v>
      </c>
      <c r="I2386" s="2" t="n">
        <f aca="false">(G2386-H2386)</f>
        <v>-33.6802275940287</v>
      </c>
      <c r="J2386" s="2" t="n">
        <f aca="false">G2386/H2386</f>
        <v>0.897620164061744</v>
      </c>
    </row>
    <row r="2387" customFormat="false" ht="15" hidden="false" customHeight="false" outlineLevel="0" collapsed="false">
      <c r="A2387" s="1" t="s">
        <v>6247</v>
      </c>
      <c r="B2387" s="1" t="n">
        <v>0.000466166600957853</v>
      </c>
      <c r="C2387" s="1" t="n">
        <v>6.44093E-005</v>
      </c>
      <c r="D2387" s="2" t="s">
        <v>6248</v>
      </c>
      <c r="E2387" s="2" t="s">
        <v>6248</v>
      </c>
      <c r="G2387" s="2" t="n">
        <v>768.40297374502</v>
      </c>
      <c r="H2387" s="2" t="n">
        <v>856.444353545934</v>
      </c>
      <c r="I2387" s="2" t="n">
        <f aca="false">(G2387-H2387)</f>
        <v>-88.0413798009146</v>
      </c>
      <c r="J2387" s="2" t="n">
        <f aca="false">G2387/H2387</f>
        <v>0.897201284080633</v>
      </c>
    </row>
    <row r="2388" customFormat="false" ht="15" hidden="false" customHeight="false" outlineLevel="0" collapsed="false">
      <c r="A2388" s="1" t="s">
        <v>6249</v>
      </c>
      <c r="B2388" s="1" t="n">
        <v>7.56270721602353E-005</v>
      </c>
      <c r="C2388" s="1" t="n">
        <v>2.61548E-006</v>
      </c>
      <c r="D2388" s="2" t="s">
        <v>6250</v>
      </c>
      <c r="E2388" s="2" t="s">
        <v>6250</v>
      </c>
      <c r="G2388" s="2" t="n">
        <v>442.478056829035</v>
      </c>
      <c r="H2388" s="2" t="n">
        <v>493.185945809776</v>
      </c>
      <c r="I2388" s="2" t="n">
        <f aca="false">(G2388-H2388)</f>
        <v>-50.7078889807409</v>
      </c>
      <c r="J2388" s="2" t="n">
        <f aca="false">G2388/H2388</f>
        <v>0.897183021106812</v>
      </c>
    </row>
    <row r="2389" customFormat="false" ht="15" hidden="false" customHeight="false" outlineLevel="0" collapsed="false">
      <c r="A2389" s="1" t="s">
        <v>6251</v>
      </c>
      <c r="B2389" s="1" t="n">
        <v>2.15987123210462E-005</v>
      </c>
      <c r="C2389" s="1" t="n">
        <v>4.43927E-007</v>
      </c>
      <c r="D2389" s="2" t="s">
        <v>6252</v>
      </c>
      <c r="E2389" s="2" t="s">
        <v>6252</v>
      </c>
      <c r="G2389" s="2" t="n">
        <v>291.847112834039</v>
      </c>
      <c r="H2389" s="2" t="n">
        <v>325.375020793195</v>
      </c>
      <c r="I2389" s="2" t="n">
        <f aca="false">(G2389-H2389)</f>
        <v>-33.5279079591558</v>
      </c>
      <c r="J2389" s="2" t="n">
        <f aca="false">G2389/H2389</f>
        <v>0.896956109668708</v>
      </c>
    </row>
    <row r="2390" customFormat="false" ht="15" hidden="false" customHeight="false" outlineLevel="0" collapsed="false">
      <c r="A2390" s="1" t="s">
        <v>6253</v>
      </c>
      <c r="B2390" s="1" t="n">
        <v>0.000862171767687028</v>
      </c>
      <c r="C2390" s="1" t="n">
        <v>0.000193393</v>
      </c>
      <c r="D2390" s="2" t="s">
        <v>6254</v>
      </c>
      <c r="E2390" s="2" t="s">
        <v>6255</v>
      </c>
      <c r="F2390" s="1" t="s">
        <v>6256</v>
      </c>
      <c r="G2390" s="2" t="n">
        <v>298.622381576497</v>
      </c>
      <c r="H2390" s="2" t="n">
        <v>332.939729346085</v>
      </c>
      <c r="I2390" s="2" t="n">
        <f aca="false">(G2390-H2390)</f>
        <v>-34.3173477695876</v>
      </c>
      <c r="J2390" s="2" t="n">
        <f aca="false">G2390/H2390</f>
        <v>0.896926245969536</v>
      </c>
    </row>
    <row r="2391" customFormat="false" ht="15" hidden="false" customHeight="false" outlineLevel="0" collapsed="false">
      <c r="A2391" s="1" t="s">
        <v>6257</v>
      </c>
      <c r="B2391" s="1" t="n">
        <v>0.000998786308715439</v>
      </c>
      <c r="C2391" s="1" t="n">
        <v>0.000246985</v>
      </c>
      <c r="D2391" s="2" t="s">
        <v>6258</v>
      </c>
      <c r="E2391" s="2" t="s">
        <v>6258</v>
      </c>
      <c r="G2391" s="2" t="n">
        <v>321.611583044211</v>
      </c>
      <c r="H2391" s="2" t="n">
        <v>358.595527430708</v>
      </c>
      <c r="I2391" s="2" t="n">
        <f aca="false">(G2391-H2391)</f>
        <v>-36.9839443864971</v>
      </c>
      <c r="J2391" s="2" t="n">
        <f aca="false">G2391/H2391</f>
        <v>0.896864457146238</v>
      </c>
    </row>
    <row r="2392" customFormat="false" ht="15" hidden="false" customHeight="false" outlineLevel="0" collapsed="false">
      <c r="A2392" s="1" t="s">
        <v>6259</v>
      </c>
      <c r="B2392" s="1" t="n">
        <v>3.85741474060241E-005</v>
      </c>
      <c r="C2392" s="1" t="n">
        <v>9.91629E-007</v>
      </c>
      <c r="D2392" s="2" t="s">
        <v>6260</v>
      </c>
      <c r="E2392" s="2" t="s">
        <v>6260</v>
      </c>
      <c r="F2392" s="1" t="s">
        <v>6261</v>
      </c>
      <c r="G2392" s="2" t="n">
        <v>522.565832262049</v>
      </c>
      <c r="H2392" s="2" t="n">
        <v>582.729109388146</v>
      </c>
      <c r="I2392" s="2" t="n">
        <f aca="false">(G2392-H2392)</f>
        <v>-60.1632771260967</v>
      </c>
      <c r="J2392" s="2" t="n">
        <f aca="false">G2392/H2392</f>
        <v>0.896756012087217</v>
      </c>
    </row>
    <row r="2393" customFormat="false" ht="15" hidden="false" customHeight="false" outlineLevel="0" collapsed="false">
      <c r="A2393" s="1" t="s">
        <v>6262</v>
      </c>
      <c r="B2393" s="1" t="n">
        <v>0.000973605837941621</v>
      </c>
      <c r="C2393" s="1" t="n">
        <v>0.000236308</v>
      </c>
      <c r="D2393" s="2" t="s">
        <v>6263</v>
      </c>
      <c r="E2393" s="2" t="s">
        <v>6264</v>
      </c>
      <c r="F2393" s="1" t="s">
        <v>6265</v>
      </c>
      <c r="G2393" s="2" t="n">
        <v>640.111018215378</v>
      </c>
      <c r="H2393" s="2" t="n">
        <v>714.009851839006</v>
      </c>
      <c r="I2393" s="2" t="n">
        <f aca="false">(G2393-H2393)</f>
        <v>-73.8988336236284</v>
      </c>
      <c r="J2393" s="2" t="n">
        <f aca="false">G2393/H2393</f>
        <v>0.896501661099921</v>
      </c>
    </row>
    <row r="2394" customFormat="false" ht="15" hidden="false" customHeight="false" outlineLevel="0" collapsed="false">
      <c r="A2394" s="1" t="s">
        <v>6266</v>
      </c>
      <c r="B2394" s="1" t="n">
        <v>2.26786804331028E-005</v>
      </c>
      <c r="C2394" s="1" t="n">
        <v>4.72454E-007</v>
      </c>
      <c r="D2394" s="2" t="s">
        <v>6267</v>
      </c>
      <c r="E2394" s="2" t="s">
        <v>6267</v>
      </c>
      <c r="F2394" s="1" t="s">
        <v>6268</v>
      </c>
      <c r="G2394" s="2" t="n">
        <v>902.115165859496</v>
      </c>
      <c r="H2394" s="2" t="n">
        <v>1006.29456943671</v>
      </c>
      <c r="I2394" s="2" t="n">
        <f aca="false">(G2394-H2394)</f>
        <v>-104.179403577215</v>
      </c>
      <c r="J2394" s="2" t="n">
        <f aca="false">G2394/H2394</f>
        <v>0.896472258977279</v>
      </c>
    </row>
    <row r="2395" customFormat="false" ht="15" hidden="false" customHeight="false" outlineLevel="0" collapsed="false">
      <c r="A2395" s="1" t="s">
        <v>6269</v>
      </c>
      <c r="B2395" s="1" t="n">
        <v>0.000426210931051808</v>
      </c>
      <c r="C2395" s="1" t="n">
        <v>5.4086E-005</v>
      </c>
      <c r="D2395" s="2" t="s">
        <v>6270</v>
      </c>
      <c r="E2395" s="2" t="s">
        <v>6270</v>
      </c>
      <c r="G2395" s="2" t="n">
        <v>293.19727116974</v>
      </c>
      <c r="H2395" s="2" t="n">
        <v>327.080585699733</v>
      </c>
      <c r="I2395" s="2" t="n">
        <f aca="false">(G2395-H2395)</f>
        <v>-33.8833145299935</v>
      </c>
      <c r="J2395" s="2" t="n">
        <f aca="false">G2395/H2395</f>
        <v>0.896406830575083</v>
      </c>
    </row>
    <row r="2396" customFormat="false" ht="15" hidden="false" customHeight="false" outlineLevel="0" collapsed="false">
      <c r="A2396" s="1" t="s">
        <v>6271</v>
      </c>
      <c r="B2396" s="1" t="n">
        <v>0.000106917006342402</v>
      </c>
      <c r="C2396" s="1" t="n">
        <v>4.4841E-006</v>
      </c>
      <c r="D2396" s="2" t="s">
        <v>6272</v>
      </c>
      <c r="E2396" s="2" t="s">
        <v>6272</v>
      </c>
      <c r="G2396" s="2" t="n">
        <v>273.534893568783</v>
      </c>
      <c r="H2396" s="2" t="n">
        <v>305.162367201161</v>
      </c>
      <c r="I2396" s="2" t="n">
        <f aca="false">(G2396-H2396)</f>
        <v>-31.6274736323782</v>
      </c>
      <c r="J2396" s="2" t="n">
        <f aca="false">G2396/H2396</f>
        <v>0.896358538824909</v>
      </c>
    </row>
    <row r="2397" customFormat="false" ht="15" hidden="false" customHeight="false" outlineLevel="0" collapsed="false">
      <c r="A2397" s="1" t="s">
        <v>6273</v>
      </c>
      <c r="B2397" s="1" t="n">
        <v>0.000586424455173416</v>
      </c>
      <c r="C2397" s="1" t="n">
        <v>9.89781E-005</v>
      </c>
      <c r="D2397" s="2" t="s">
        <v>6274</v>
      </c>
      <c r="E2397" s="2" t="s">
        <v>6274</v>
      </c>
      <c r="F2397" s="1" t="s">
        <v>6275</v>
      </c>
      <c r="G2397" s="2" t="n">
        <v>369.060492691697</v>
      </c>
      <c r="H2397" s="2" t="n">
        <v>411.770125482836</v>
      </c>
      <c r="I2397" s="2" t="n">
        <f aca="false">(G2397-H2397)</f>
        <v>-42.7096327911394</v>
      </c>
      <c r="J2397" s="2" t="n">
        <f aca="false">G2397/H2397</f>
        <v>0.896277971256272</v>
      </c>
    </row>
    <row r="2398" customFormat="false" ht="15" hidden="false" customHeight="false" outlineLevel="0" collapsed="false">
      <c r="A2398" s="1" t="s">
        <v>6276</v>
      </c>
      <c r="B2398" s="1" t="n">
        <v>0.000619208732547353</v>
      </c>
      <c r="C2398" s="1" t="n">
        <v>0.000109356</v>
      </c>
      <c r="D2398" s="2" t="s">
        <v>92</v>
      </c>
      <c r="E2398" s="2" t="s">
        <v>92</v>
      </c>
      <c r="G2398" s="2" t="n">
        <v>319.779693583124</v>
      </c>
      <c r="H2398" s="2" t="n">
        <v>356.855384348005</v>
      </c>
      <c r="I2398" s="2" t="n">
        <f aca="false">(G2398-H2398)</f>
        <v>-37.0756907648815</v>
      </c>
      <c r="J2398" s="2" t="n">
        <f aca="false">G2398/H2398</f>
        <v>0.896104437844981</v>
      </c>
    </row>
    <row r="2399" customFormat="false" ht="15" hidden="false" customHeight="false" outlineLevel="0" collapsed="false">
      <c r="A2399" s="1" t="s">
        <v>6277</v>
      </c>
      <c r="B2399" s="1" t="n">
        <v>4.19138808338441E-006</v>
      </c>
      <c r="C2399" s="1" t="n">
        <v>5.29742E-008</v>
      </c>
      <c r="D2399" s="2" t="s">
        <v>6278</v>
      </c>
      <c r="E2399" s="2" t="s">
        <v>6279</v>
      </c>
      <c r="G2399" s="2" t="n">
        <v>461.092283953531</v>
      </c>
      <c r="H2399" s="2" t="n">
        <v>514.615434487011</v>
      </c>
      <c r="I2399" s="2" t="n">
        <f aca="false">(G2399-H2399)</f>
        <v>-53.5231505334795</v>
      </c>
      <c r="J2399" s="2" t="n">
        <f aca="false">G2399/H2399</f>
        <v>0.895993887966393</v>
      </c>
    </row>
    <row r="2400" customFormat="false" ht="15" hidden="false" customHeight="false" outlineLevel="0" collapsed="false">
      <c r="A2400" s="1" t="s">
        <v>6280</v>
      </c>
      <c r="B2400" s="1" t="n">
        <v>0.000803059053005979</v>
      </c>
      <c r="C2400" s="1" t="n">
        <v>0.000172299</v>
      </c>
      <c r="D2400" s="2" t="s">
        <v>92</v>
      </c>
      <c r="E2400" s="2" t="s">
        <v>92</v>
      </c>
      <c r="G2400" s="2" t="n">
        <v>295.673615902803</v>
      </c>
      <c r="H2400" s="2" t="n">
        <v>329.999671673589</v>
      </c>
      <c r="I2400" s="2" t="n">
        <f aca="false">(G2400-H2400)</f>
        <v>-34.3260557707861</v>
      </c>
      <c r="J2400" s="2" t="n">
        <f aca="false">G2400/H2400</f>
        <v>0.895981545688509</v>
      </c>
    </row>
    <row r="2401" customFormat="false" ht="15" hidden="false" customHeight="false" outlineLevel="0" collapsed="false">
      <c r="A2401" s="1" t="s">
        <v>6281</v>
      </c>
      <c r="B2401" s="1" t="n">
        <v>3.62349709181882E-005</v>
      </c>
      <c r="C2401" s="1" t="n">
        <v>8.99512E-007</v>
      </c>
      <c r="D2401" s="2" t="s">
        <v>6282</v>
      </c>
      <c r="E2401" s="2" t="s">
        <v>6282</v>
      </c>
      <c r="G2401" s="2" t="n">
        <v>393.792536175043</v>
      </c>
      <c r="H2401" s="2" t="n">
        <v>439.735443256218</v>
      </c>
      <c r="I2401" s="2" t="n">
        <f aca="false">(G2401-H2401)</f>
        <v>-45.9429070811745</v>
      </c>
      <c r="J2401" s="2" t="n">
        <f aca="false">G2401/H2401</f>
        <v>0.895521482778441</v>
      </c>
    </row>
    <row r="2402" customFormat="false" ht="15" hidden="false" customHeight="false" outlineLevel="0" collapsed="false">
      <c r="A2402" s="1" t="s">
        <v>6283</v>
      </c>
      <c r="B2402" s="1" t="n">
        <v>2.91770398820451E-006</v>
      </c>
      <c r="C2402" s="1" t="n">
        <v>3.21617E-008</v>
      </c>
      <c r="D2402" s="2" t="s">
        <v>6284</v>
      </c>
      <c r="E2402" s="2" t="s">
        <v>6284</v>
      </c>
      <c r="G2402" s="2" t="n">
        <v>380.141223381605</v>
      </c>
      <c r="H2402" s="2" t="n">
        <v>424.595593643098</v>
      </c>
      <c r="I2402" s="2" t="n">
        <f aca="false">(G2402-H2402)</f>
        <v>-44.4543702614939</v>
      </c>
      <c r="J2402" s="2" t="n">
        <f aca="false">G2402/H2402</f>
        <v>0.895301856809045</v>
      </c>
    </row>
    <row r="2403" customFormat="false" ht="15" hidden="false" customHeight="false" outlineLevel="0" collapsed="false">
      <c r="A2403" s="1" t="s">
        <v>6285</v>
      </c>
      <c r="B2403" s="1" t="n">
        <v>0.000194397545093466</v>
      </c>
      <c r="C2403" s="1" t="n">
        <v>1.24398E-005</v>
      </c>
      <c r="D2403" s="2" t="s">
        <v>92</v>
      </c>
      <c r="E2403" s="2" t="s">
        <v>92</v>
      </c>
      <c r="G2403" s="2" t="n">
        <v>362.813806197329</v>
      </c>
      <c r="H2403" s="2" t="n">
        <v>405.30535383458</v>
      </c>
      <c r="I2403" s="2" t="n">
        <f aca="false">(G2403-H2403)</f>
        <v>-42.491547637251</v>
      </c>
      <c r="J2403" s="2" t="n">
        <f aca="false">G2403/H2403</f>
        <v>0.895161642363616</v>
      </c>
    </row>
    <row r="2404" customFormat="false" ht="15" hidden="false" customHeight="false" outlineLevel="0" collapsed="false">
      <c r="A2404" s="1" t="s">
        <v>6286</v>
      </c>
      <c r="B2404" s="1" t="n">
        <v>0.000198278234932699</v>
      </c>
      <c r="C2404" s="1" t="n">
        <v>1.27672E-005</v>
      </c>
      <c r="D2404" s="2" t="s">
        <v>6287</v>
      </c>
      <c r="E2404" s="2" t="s">
        <v>6287</v>
      </c>
      <c r="F2404" s="1" t="s">
        <v>6288</v>
      </c>
      <c r="G2404" s="2" t="n">
        <v>487.604091923822</v>
      </c>
      <c r="H2404" s="2" t="n">
        <v>544.905260716452</v>
      </c>
      <c r="I2404" s="2" t="n">
        <f aca="false">(G2404-H2404)</f>
        <v>-57.3011687926296</v>
      </c>
      <c r="J2404" s="2" t="n">
        <f aca="false">G2404/H2404</f>
        <v>0.894841960752427</v>
      </c>
    </row>
    <row r="2405" customFormat="false" ht="15" hidden="false" customHeight="false" outlineLevel="0" collapsed="false">
      <c r="A2405" s="1" t="s">
        <v>6289</v>
      </c>
      <c r="B2405" s="1" t="n">
        <v>0.000133088250517595</v>
      </c>
      <c r="C2405" s="1" t="n">
        <v>6.53642E-006</v>
      </c>
      <c r="D2405" s="2" t="s">
        <v>6290</v>
      </c>
      <c r="E2405" s="2" t="s">
        <v>6290</v>
      </c>
      <c r="F2405" s="1" t="s">
        <v>6291</v>
      </c>
      <c r="G2405" s="2" t="n">
        <v>314.530676513625</v>
      </c>
      <c r="H2405" s="2" t="n">
        <v>351.595284608782</v>
      </c>
      <c r="I2405" s="2" t="n">
        <f aca="false">(G2405-H2405)</f>
        <v>-37.0646080951573</v>
      </c>
      <c r="J2405" s="2" t="n">
        <f aca="false">G2405/H2405</f>
        <v>0.894581612104386</v>
      </c>
    </row>
    <row r="2406" customFormat="false" ht="15" hidden="false" customHeight="false" outlineLevel="0" collapsed="false">
      <c r="A2406" s="1" t="s">
        <v>6292</v>
      </c>
      <c r="B2406" s="1" t="n">
        <v>0.000170732889739467</v>
      </c>
      <c r="C2406" s="1" t="n">
        <v>9.98796E-006</v>
      </c>
      <c r="D2406" s="2" t="s">
        <v>6293</v>
      </c>
      <c r="E2406" s="2" t="s">
        <v>6293</v>
      </c>
      <c r="G2406" s="2" t="n">
        <v>310.892502076884</v>
      </c>
      <c r="H2406" s="2" t="n">
        <v>347.710900904138</v>
      </c>
      <c r="I2406" s="2" t="n">
        <f aca="false">(G2406-H2406)</f>
        <v>-36.8183988272542</v>
      </c>
      <c r="J2406" s="2" t="n">
        <f aca="false">G2406/H2406</f>
        <v>0.894112037524516</v>
      </c>
    </row>
    <row r="2407" customFormat="false" ht="15" hidden="false" customHeight="false" outlineLevel="0" collapsed="false">
      <c r="A2407" s="1" t="s">
        <v>6294</v>
      </c>
      <c r="B2407" s="1" t="n">
        <v>0.000346178741895352</v>
      </c>
      <c r="C2407" s="1" t="n">
        <v>3.64997E-005</v>
      </c>
      <c r="D2407" s="2" t="s">
        <v>6295</v>
      </c>
      <c r="E2407" s="2" t="s">
        <v>6295</v>
      </c>
      <c r="F2407" s="1" t="s">
        <v>6296</v>
      </c>
      <c r="G2407" s="2" t="n">
        <v>300.116777009481</v>
      </c>
      <c r="H2407" s="2" t="n">
        <v>335.814697959091</v>
      </c>
      <c r="I2407" s="2" t="n">
        <f aca="false">(G2407-H2407)</f>
        <v>-35.6979209496099</v>
      </c>
      <c r="J2407" s="2" t="n">
        <f aca="false">G2407/H2407</f>
        <v>0.893697562475486</v>
      </c>
    </row>
    <row r="2408" customFormat="false" ht="15" hidden="false" customHeight="false" outlineLevel="0" collapsed="false">
      <c r="A2408" s="1" t="s">
        <v>6297</v>
      </c>
      <c r="B2408" s="1" t="n">
        <v>8.01403867445742E-005</v>
      </c>
      <c r="C2408" s="1" t="n">
        <v>2.87392E-006</v>
      </c>
      <c r="D2408" s="2" t="s">
        <v>6298</v>
      </c>
      <c r="E2408" s="2" t="s">
        <v>6298</v>
      </c>
      <c r="G2408" s="2" t="n">
        <v>398.739061960121</v>
      </c>
      <c r="H2408" s="2" t="n">
        <v>446.177096475752</v>
      </c>
      <c r="I2408" s="2" t="n">
        <f aca="false">(G2408-H2408)</f>
        <v>-47.4380345156304</v>
      </c>
      <c r="J2408" s="2" t="n">
        <f aca="false">G2408/H2408</f>
        <v>0.893678911601845</v>
      </c>
    </row>
    <row r="2409" customFormat="false" ht="15" hidden="false" customHeight="false" outlineLevel="0" collapsed="false">
      <c r="A2409" s="1" t="s">
        <v>6299</v>
      </c>
      <c r="B2409" s="1" t="n">
        <v>0.000270285439104065</v>
      </c>
      <c r="C2409" s="1" t="n">
        <v>2.2445E-005</v>
      </c>
      <c r="D2409" s="2" t="s">
        <v>6300</v>
      </c>
      <c r="E2409" s="2" t="s">
        <v>6300</v>
      </c>
      <c r="G2409" s="2" t="n">
        <v>304.070496215154</v>
      </c>
      <c r="H2409" s="2" t="n">
        <v>340.306600981054</v>
      </c>
      <c r="I2409" s="2" t="n">
        <f aca="false">(G2409-H2409)</f>
        <v>-36.2361047659003</v>
      </c>
      <c r="J2409" s="2" t="n">
        <f aca="false">G2409/H2409</f>
        <v>0.893519242173273</v>
      </c>
    </row>
    <row r="2410" customFormat="false" ht="15" hidden="false" customHeight="false" outlineLevel="0" collapsed="false">
      <c r="A2410" s="1" t="s">
        <v>6301</v>
      </c>
      <c r="B2410" s="1" t="n">
        <v>0.00074224738054605</v>
      </c>
      <c r="C2410" s="1" t="n">
        <v>0.000151214</v>
      </c>
      <c r="D2410" s="2" t="s">
        <v>6302</v>
      </c>
      <c r="E2410" s="2" t="s">
        <v>6302</v>
      </c>
      <c r="G2410" s="2" t="n">
        <v>340.731441992834</v>
      </c>
      <c r="H2410" s="2" t="n">
        <v>381.344896424075</v>
      </c>
      <c r="I2410" s="2" t="n">
        <f aca="false">(G2410-H2410)</f>
        <v>-40.6134544312412</v>
      </c>
      <c r="J2410" s="2" t="n">
        <f aca="false">G2410/H2410</f>
        <v>0.893499415326967</v>
      </c>
    </row>
    <row r="2411" customFormat="false" ht="15" hidden="false" customHeight="false" outlineLevel="0" collapsed="false">
      <c r="A2411" s="1" t="s">
        <v>6303</v>
      </c>
      <c r="B2411" s="1" t="n">
        <v>7.32217213873111E-005</v>
      </c>
      <c r="C2411" s="1" t="n">
        <v>2.50002E-006</v>
      </c>
      <c r="D2411" s="2" t="s">
        <v>6304</v>
      </c>
      <c r="E2411" s="2" t="s">
        <v>6304</v>
      </c>
      <c r="F2411" s="1" t="s">
        <v>6305</v>
      </c>
      <c r="G2411" s="2" t="n">
        <v>395.507187549925</v>
      </c>
      <c r="H2411" s="2" t="n">
        <v>443.141783820078</v>
      </c>
      <c r="I2411" s="2" t="n">
        <f aca="false">(G2411-H2411)</f>
        <v>-47.6345962701537</v>
      </c>
      <c r="J2411" s="2" t="n">
        <f aca="false">G2411/H2411</f>
        <v>0.892507098158241</v>
      </c>
    </row>
    <row r="2412" customFormat="false" ht="15" hidden="false" customHeight="false" outlineLevel="0" collapsed="false">
      <c r="A2412" s="1" t="s">
        <v>6306</v>
      </c>
      <c r="B2412" s="1" t="n">
        <v>0.000913502161648656</v>
      </c>
      <c r="C2412" s="1" t="n">
        <v>0.000213117</v>
      </c>
      <c r="D2412" s="2" t="s">
        <v>92</v>
      </c>
      <c r="E2412" s="2" t="s">
        <v>92</v>
      </c>
      <c r="G2412" s="2" t="n">
        <v>302.009943305899</v>
      </c>
      <c r="H2412" s="2" t="n">
        <v>338.456915110846</v>
      </c>
      <c r="I2412" s="2" t="n">
        <f aca="false">(G2412-H2412)</f>
        <v>-36.4469718049468</v>
      </c>
      <c r="J2412" s="2" t="n">
        <f aca="false">G2412/H2412</f>
        <v>0.892314294145799</v>
      </c>
    </row>
    <row r="2413" customFormat="false" ht="15" hidden="false" customHeight="false" outlineLevel="0" collapsed="false">
      <c r="A2413" s="1" t="s">
        <v>6307</v>
      </c>
      <c r="B2413" s="1" t="n">
        <v>0.000452419493588689</v>
      </c>
      <c r="C2413" s="1" t="n">
        <v>6.08167E-005</v>
      </c>
      <c r="D2413" s="2" t="s">
        <v>6308</v>
      </c>
      <c r="E2413" s="2" t="s">
        <v>6308</v>
      </c>
      <c r="F2413" s="1" t="s">
        <v>6309</v>
      </c>
      <c r="G2413" s="2" t="n">
        <v>516.5324013268</v>
      </c>
      <c r="H2413" s="2" t="n">
        <v>578.981872165351</v>
      </c>
      <c r="I2413" s="2" t="n">
        <f aca="false">(G2413-H2413)</f>
        <v>-62.4494708385511</v>
      </c>
      <c r="J2413" s="2" t="n">
        <f aca="false">G2413/H2413</f>
        <v>0.892139160411026</v>
      </c>
    </row>
    <row r="2414" customFormat="false" ht="15" hidden="false" customHeight="false" outlineLevel="0" collapsed="false">
      <c r="A2414" s="1" t="s">
        <v>6310</v>
      </c>
      <c r="B2414" s="1" t="n">
        <v>4.45243191686409E-005</v>
      </c>
      <c r="C2414" s="1" t="n">
        <v>1.20469E-006</v>
      </c>
      <c r="D2414" s="2" t="s">
        <v>6311</v>
      </c>
      <c r="E2414" s="2" t="s">
        <v>6312</v>
      </c>
      <c r="G2414" s="2" t="n">
        <v>373.382783318792</v>
      </c>
      <c r="H2414" s="2" t="n">
        <v>418.70435349227</v>
      </c>
      <c r="I2414" s="2" t="n">
        <f aca="false">(G2414-H2414)</f>
        <v>-45.3215701734779</v>
      </c>
      <c r="J2414" s="2" t="n">
        <f aca="false">G2414/H2414</f>
        <v>0.89175758552433</v>
      </c>
    </row>
    <row r="2415" customFormat="false" ht="15" hidden="false" customHeight="false" outlineLevel="0" collapsed="false">
      <c r="A2415" s="1" t="s">
        <v>6313</v>
      </c>
      <c r="B2415" s="1" t="n">
        <v>1.14030782138748E-005</v>
      </c>
      <c r="C2415" s="1" t="n">
        <v>1.84892E-007</v>
      </c>
      <c r="D2415" s="2" t="s">
        <v>6314</v>
      </c>
      <c r="E2415" s="2" t="s">
        <v>6315</v>
      </c>
      <c r="F2415" s="1" t="s">
        <v>6316</v>
      </c>
      <c r="G2415" s="2" t="n">
        <v>445.611687084991</v>
      </c>
      <c r="H2415" s="2" t="n">
        <v>499.892176411816</v>
      </c>
      <c r="I2415" s="2" t="n">
        <f aca="false">(G2415-H2415)</f>
        <v>-54.2804893268259</v>
      </c>
      <c r="J2415" s="2" t="n">
        <f aca="false">G2415/H2415</f>
        <v>0.891415605428261</v>
      </c>
    </row>
    <row r="2416" customFormat="false" ht="15" hidden="false" customHeight="false" outlineLevel="0" collapsed="false">
      <c r="A2416" s="1" t="s">
        <v>6317</v>
      </c>
      <c r="B2416" s="1" t="n">
        <v>0.000418981635773669</v>
      </c>
      <c r="C2416" s="1" t="n">
        <v>5.2543E-005</v>
      </c>
      <c r="D2416" s="2" t="s">
        <v>6318</v>
      </c>
      <c r="E2416" s="2" t="s">
        <v>6318</v>
      </c>
      <c r="G2416" s="2" t="n">
        <v>305.453686664994</v>
      </c>
      <c r="H2416" s="2" t="n">
        <v>342.815070920416</v>
      </c>
      <c r="I2416" s="2" t="n">
        <f aca="false">(G2416-H2416)</f>
        <v>-37.3613842554225</v>
      </c>
      <c r="J2416" s="2" t="n">
        <f aca="false">G2416/H2416</f>
        <v>0.891015922505648</v>
      </c>
    </row>
    <row r="2417" customFormat="false" ht="15" hidden="false" customHeight="false" outlineLevel="0" collapsed="false">
      <c r="A2417" s="1" t="s">
        <v>6319</v>
      </c>
      <c r="B2417" s="1" t="n">
        <v>8.22996742055327E-005</v>
      </c>
      <c r="C2417" s="1" t="n">
        <v>3.00185E-006</v>
      </c>
      <c r="D2417" s="2" t="s">
        <v>6320</v>
      </c>
      <c r="E2417" s="2" t="s">
        <v>6320</v>
      </c>
      <c r="G2417" s="2" t="n">
        <v>264.626985889582</v>
      </c>
      <c r="H2417" s="2" t="n">
        <v>297.06924991316</v>
      </c>
      <c r="I2417" s="2" t="n">
        <f aca="false">(G2417-H2417)</f>
        <v>-32.4422640235778</v>
      </c>
      <c r="J2417" s="2" t="n">
        <f aca="false">G2417/H2417</f>
        <v>0.890792251190383</v>
      </c>
    </row>
    <row r="2418" customFormat="false" ht="15" hidden="false" customHeight="false" outlineLevel="0" collapsed="false">
      <c r="A2418" s="1" t="s">
        <v>6321</v>
      </c>
      <c r="B2418" s="1" t="n">
        <v>1.77879919844728E-006</v>
      </c>
      <c r="C2418" s="1" t="n">
        <v>1.66977E-008</v>
      </c>
      <c r="D2418" s="2" t="s">
        <v>6322</v>
      </c>
      <c r="E2418" s="2" t="s">
        <v>6322</v>
      </c>
      <c r="F2418" s="1" t="s">
        <v>6323</v>
      </c>
      <c r="G2418" s="2" t="n">
        <v>393.849612647169</v>
      </c>
      <c r="H2418" s="2" t="n">
        <v>442.156438845369</v>
      </c>
      <c r="I2418" s="2" t="n">
        <f aca="false">(G2418-H2418)</f>
        <v>-48.3068261981994</v>
      </c>
      <c r="J2418" s="2" t="n">
        <f aca="false">G2418/H2418</f>
        <v>0.890747206295704</v>
      </c>
    </row>
    <row r="2419" customFormat="false" ht="15" hidden="false" customHeight="false" outlineLevel="0" collapsed="false">
      <c r="A2419" s="1" t="s">
        <v>6324</v>
      </c>
      <c r="B2419" s="1" t="n">
        <v>0.00023888042327774</v>
      </c>
      <c r="C2419" s="1" t="n">
        <v>1.80051E-005</v>
      </c>
      <c r="D2419" s="2" t="s">
        <v>6325</v>
      </c>
      <c r="E2419" s="2" t="s">
        <v>6325</v>
      </c>
      <c r="G2419" s="2" t="n">
        <v>318.646910188668</v>
      </c>
      <c r="H2419" s="2" t="n">
        <v>357.918422221498</v>
      </c>
      <c r="I2419" s="2" t="n">
        <f aca="false">(G2419-H2419)</f>
        <v>-39.2715120328297</v>
      </c>
      <c r="J2419" s="2" t="n">
        <f aca="false">G2419/H2419</f>
        <v>0.89027803657302</v>
      </c>
    </row>
    <row r="2420" customFormat="false" ht="15" hidden="false" customHeight="false" outlineLevel="0" collapsed="false">
      <c r="A2420" s="1" t="s">
        <v>6326</v>
      </c>
      <c r="B2420" s="1" t="n">
        <v>0.00030348556183494</v>
      </c>
      <c r="C2420" s="1" t="n">
        <v>2.85216E-005</v>
      </c>
      <c r="D2420" s="2" t="s">
        <v>6327</v>
      </c>
      <c r="E2420" s="2" t="s">
        <v>6327</v>
      </c>
      <c r="G2420" s="2" t="n">
        <v>313.097691754979</v>
      </c>
      <c r="H2420" s="2" t="n">
        <v>351.726735702567</v>
      </c>
      <c r="I2420" s="2" t="n">
        <f aca="false">(G2420-H2420)</f>
        <v>-38.6290439475879</v>
      </c>
      <c r="J2420" s="2" t="n">
        <f aca="false">G2420/H2420</f>
        <v>0.89017313719292</v>
      </c>
    </row>
    <row r="2421" customFormat="false" ht="15" hidden="false" customHeight="false" outlineLevel="0" collapsed="false">
      <c r="A2421" s="1" t="s">
        <v>6328</v>
      </c>
      <c r="B2421" s="1" t="n">
        <v>2.39178088005296E-005</v>
      </c>
      <c r="C2421" s="1" t="n">
        <v>5.11362E-007</v>
      </c>
      <c r="D2421" s="2" t="s">
        <v>6329</v>
      </c>
      <c r="E2421" s="2" t="s">
        <v>6329</v>
      </c>
      <c r="G2421" s="2" t="n">
        <v>282.627270494923</v>
      </c>
      <c r="H2421" s="2" t="n">
        <v>317.514547666912</v>
      </c>
      <c r="I2421" s="2" t="n">
        <f aca="false">(G2421-H2421)</f>
        <v>-34.8872771719896</v>
      </c>
      <c r="J2421" s="2" t="n">
        <f aca="false">G2421/H2421</f>
        <v>0.890123846518718</v>
      </c>
    </row>
    <row r="2422" customFormat="false" ht="15" hidden="false" customHeight="false" outlineLevel="0" collapsed="false">
      <c r="A2422" s="1" t="s">
        <v>6330</v>
      </c>
      <c r="B2422" s="1" t="n">
        <v>0.000613616784057245</v>
      </c>
      <c r="C2422" s="1" t="n">
        <v>0.000107804</v>
      </c>
      <c r="D2422" s="2" t="s">
        <v>6331</v>
      </c>
      <c r="E2422" s="2" t="s">
        <v>6332</v>
      </c>
      <c r="G2422" s="2" t="n">
        <v>284.655315000433</v>
      </c>
      <c r="H2422" s="2" t="n">
        <v>320.050007591799</v>
      </c>
      <c r="I2422" s="2" t="n">
        <f aca="false">(G2422-H2422)</f>
        <v>-35.3946925913659</v>
      </c>
      <c r="J2422" s="2" t="n">
        <f aca="false">G2422/H2422</f>
        <v>0.88940886814004</v>
      </c>
    </row>
    <row r="2423" customFormat="false" ht="15" hidden="false" customHeight="false" outlineLevel="0" collapsed="false">
      <c r="A2423" s="1" t="s">
        <v>6333</v>
      </c>
      <c r="B2423" s="1" t="n">
        <v>1.15892541642904E-005</v>
      </c>
      <c r="C2423" s="1" t="n">
        <v>1.92337E-007</v>
      </c>
      <c r="D2423" s="2" t="s">
        <v>6334</v>
      </c>
      <c r="E2423" s="2" t="s">
        <v>6334</v>
      </c>
      <c r="F2423" s="1" t="s">
        <v>6335</v>
      </c>
      <c r="G2423" s="2" t="n">
        <v>571.869837317642</v>
      </c>
      <c r="H2423" s="2" t="n">
        <v>643.006454421483</v>
      </c>
      <c r="I2423" s="2" t="n">
        <f aca="false">(G2423-H2423)</f>
        <v>-71.1366171038409</v>
      </c>
      <c r="J2423" s="2" t="n">
        <f aca="false">G2423/H2423</f>
        <v>0.889368735547386</v>
      </c>
    </row>
    <row r="2424" customFormat="false" ht="15" hidden="false" customHeight="false" outlineLevel="0" collapsed="false">
      <c r="A2424" s="1" t="s">
        <v>6336</v>
      </c>
      <c r="B2424" s="1" t="n">
        <v>1.94058151775715E-007</v>
      </c>
      <c r="C2424" s="1" t="n">
        <v>9.40585E-010</v>
      </c>
      <c r="D2424" s="2" t="s">
        <v>6127</v>
      </c>
      <c r="E2424" s="2" t="s">
        <v>6127</v>
      </c>
      <c r="F2424" s="1" t="s">
        <v>6128</v>
      </c>
      <c r="G2424" s="2" t="n">
        <v>406.375776485555</v>
      </c>
      <c r="H2424" s="2" t="n">
        <v>457.196642026631</v>
      </c>
      <c r="I2424" s="2" t="n">
        <f aca="false">(G2424-H2424)</f>
        <v>-50.8208655410757</v>
      </c>
      <c r="J2424" s="2" t="n">
        <f aca="false">G2424/H2424</f>
        <v>0.888842434809232</v>
      </c>
    </row>
    <row r="2425" customFormat="false" ht="15" hidden="false" customHeight="false" outlineLevel="0" collapsed="false">
      <c r="A2425" s="1" t="s">
        <v>6337</v>
      </c>
      <c r="B2425" s="1" t="n">
        <v>0.000376403022214801</v>
      </c>
      <c r="C2425" s="1" t="n">
        <v>4.25385E-005</v>
      </c>
      <c r="D2425" s="2" t="s">
        <v>6338</v>
      </c>
      <c r="E2425" s="2" t="s">
        <v>6338</v>
      </c>
      <c r="G2425" s="2" t="n">
        <v>571.17729806993</v>
      </c>
      <c r="H2425" s="2" t="n">
        <v>642.877405471651</v>
      </c>
      <c r="I2425" s="2" t="n">
        <f aca="false">(G2425-H2425)</f>
        <v>-71.7001074017213</v>
      </c>
      <c r="J2425" s="2" t="n">
        <f aca="false">G2425/H2425</f>
        <v>0.888470014980355</v>
      </c>
    </row>
    <row r="2426" customFormat="false" ht="15" hidden="false" customHeight="false" outlineLevel="0" collapsed="false">
      <c r="A2426" s="1" t="s">
        <v>6339</v>
      </c>
      <c r="B2426" s="1" t="n">
        <v>0.000216998488118562</v>
      </c>
      <c r="C2426" s="1" t="n">
        <v>1.51975E-005</v>
      </c>
      <c r="D2426" s="2" t="s">
        <v>6340</v>
      </c>
      <c r="E2426" s="2" t="s">
        <v>6340</v>
      </c>
      <c r="G2426" s="2" t="n">
        <v>434.5009867582</v>
      </c>
      <c r="H2426" s="2" t="n">
        <v>489.074867914813</v>
      </c>
      <c r="I2426" s="2" t="n">
        <f aca="false">(G2426-H2426)</f>
        <v>-54.5738811566133</v>
      </c>
      <c r="J2426" s="2" t="n">
        <f aca="false">G2426/H2426</f>
        <v>0.888414055317766</v>
      </c>
    </row>
    <row r="2427" customFormat="false" ht="15" hidden="false" customHeight="false" outlineLevel="0" collapsed="false">
      <c r="A2427" s="1" t="s">
        <v>6341</v>
      </c>
      <c r="B2427" s="1" t="n">
        <v>9.01557686874304E-006</v>
      </c>
      <c r="C2427" s="1" t="n">
        <v>1.3455E-007</v>
      </c>
      <c r="D2427" s="2" t="s">
        <v>6342</v>
      </c>
      <c r="E2427" s="2" t="s">
        <v>6343</v>
      </c>
      <c r="G2427" s="2" t="n">
        <v>464.674988765909</v>
      </c>
      <c r="H2427" s="2" t="n">
        <v>523.057455371349</v>
      </c>
      <c r="I2427" s="2" t="n">
        <f aca="false">(G2427-H2427)</f>
        <v>-58.3824666054397</v>
      </c>
      <c r="J2427" s="2" t="n">
        <f aca="false">G2427/H2427</f>
        <v>0.888382306750622</v>
      </c>
    </row>
    <row r="2428" customFormat="false" ht="15" hidden="false" customHeight="false" outlineLevel="0" collapsed="false">
      <c r="A2428" s="1" t="s">
        <v>6344</v>
      </c>
      <c r="B2428" s="1" t="n">
        <v>0.000431382736528789</v>
      </c>
      <c r="C2428" s="1" t="n">
        <v>5.52627E-005</v>
      </c>
      <c r="D2428" s="2" t="s">
        <v>92</v>
      </c>
      <c r="E2428" s="2" t="s">
        <v>92</v>
      </c>
      <c r="G2428" s="2" t="n">
        <v>406.113096968457</v>
      </c>
      <c r="H2428" s="2" t="n">
        <v>457.175942225782</v>
      </c>
      <c r="I2428" s="2" t="n">
        <f aca="false">(G2428-H2428)</f>
        <v>-51.0628452573249</v>
      </c>
      <c r="J2428" s="2" t="n">
        <f aca="false">G2428/H2428</f>
        <v>0.888308109545915</v>
      </c>
    </row>
    <row r="2429" customFormat="false" ht="15" hidden="false" customHeight="false" outlineLevel="0" collapsed="false">
      <c r="A2429" s="1" t="s">
        <v>6345</v>
      </c>
      <c r="B2429" s="1" t="n">
        <v>9.13814050337841E-006</v>
      </c>
      <c r="C2429" s="1" t="n">
        <v>1.38202E-007</v>
      </c>
      <c r="D2429" s="2" t="s">
        <v>6346</v>
      </c>
      <c r="E2429" s="2" t="s">
        <v>6346</v>
      </c>
      <c r="F2429" s="1" t="s">
        <v>6347</v>
      </c>
      <c r="G2429" s="2" t="n">
        <v>408.598343210376</v>
      </c>
      <c r="H2429" s="2" t="n">
        <v>460.065911664962</v>
      </c>
      <c r="I2429" s="2" t="n">
        <f aca="false">(G2429-H2429)</f>
        <v>-51.4675684545862</v>
      </c>
      <c r="J2429" s="2" t="n">
        <f aca="false">G2429/H2429</f>
        <v>0.888130011049228</v>
      </c>
    </row>
    <row r="2430" customFormat="false" ht="15" hidden="false" customHeight="false" outlineLevel="0" collapsed="false">
      <c r="A2430" s="1" t="s">
        <v>6348</v>
      </c>
      <c r="B2430" s="1" t="n">
        <v>1.09244041577152E-005</v>
      </c>
      <c r="C2430" s="1" t="n">
        <v>1.74935E-007</v>
      </c>
      <c r="D2430" s="2" t="s">
        <v>6349</v>
      </c>
      <c r="E2430" s="2" t="s">
        <v>6349</v>
      </c>
      <c r="G2430" s="2" t="n">
        <v>317.612339948259</v>
      </c>
      <c r="H2430" s="2" t="n">
        <v>357.652412569352</v>
      </c>
      <c r="I2430" s="2" t="n">
        <f aca="false">(G2430-H2430)</f>
        <v>-40.040072621093</v>
      </c>
      <c r="J2430" s="2" t="n">
        <f aca="false">G2430/H2430</f>
        <v>0.888047525435526</v>
      </c>
    </row>
    <row r="2431" customFormat="false" ht="15" hidden="false" customHeight="false" outlineLevel="0" collapsed="false">
      <c r="A2431" s="1" t="s">
        <v>6350</v>
      </c>
      <c r="B2431" s="1" t="n">
        <v>9.83186369410121E-005</v>
      </c>
      <c r="C2431" s="1" t="n">
        <v>3.88845E-006</v>
      </c>
      <c r="D2431" s="2" t="s">
        <v>6351</v>
      </c>
      <c r="E2431" s="2" t="s">
        <v>6351</v>
      </c>
      <c r="F2431" s="1" t="s">
        <v>6352</v>
      </c>
      <c r="G2431" s="2" t="n">
        <v>569.833713284652</v>
      </c>
      <c r="H2431" s="2" t="n">
        <v>642.102739346828</v>
      </c>
      <c r="I2431" s="2" t="n">
        <f aca="false">(G2431-H2431)</f>
        <v>-72.269026062176</v>
      </c>
      <c r="J2431" s="2" t="n">
        <f aca="false">G2431/H2431</f>
        <v>0.887449435061294</v>
      </c>
    </row>
    <row r="2432" customFormat="false" ht="15" hidden="false" customHeight="false" outlineLevel="0" collapsed="false">
      <c r="A2432" s="1" t="s">
        <v>6353</v>
      </c>
      <c r="B2432" s="1" t="n">
        <v>0.000418936629279185</v>
      </c>
      <c r="C2432" s="1" t="n">
        <v>5.25245E-005</v>
      </c>
      <c r="D2432" s="2" t="s">
        <v>6354</v>
      </c>
      <c r="E2432" s="2" t="s">
        <v>6355</v>
      </c>
      <c r="G2432" s="2" t="n">
        <v>451.372695781208</v>
      </c>
      <c r="H2432" s="2" t="n">
        <v>508.910867590019</v>
      </c>
      <c r="I2432" s="2" t="n">
        <f aca="false">(G2432-H2432)</f>
        <v>-57.5381718088117</v>
      </c>
      <c r="J2432" s="2" t="n">
        <f aca="false">G2432/H2432</f>
        <v>0.886938606594731</v>
      </c>
    </row>
    <row r="2433" customFormat="false" ht="15" hidden="false" customHeight="false" outlineLevel="0" collapsed="false">
      <c r="A2433" s="1" t="s">
        <v>6356</v>
      </c>
      <c r="B2433" s="1" t="n">
        <v>5.32005732998496E-005</v>
      </c>
      <c r="C2433" s="1" t="n">
        <v>1.54325E-006</v>
      </c>
      <c r="D2433" s="2" t="s">
        <v>6357</v>
      </c>
      <c r="E2433" s="2" t="s">
        <v>6357</v>
      </c>
      <c r="G2433" s="2" t="n">
        <v>477.638317045384</v>
      </c>
      <c r="H2433" s="2" t="n">
        <v>538.574287792617</v>
      </c>
      <c r="I2433" s="2" t="n">
        <f aca="false">(G2433-H2433)</f>
        <v>-60.9359707472329</v>
      </c>
      <c r="J2433" s="2" t="n">
        <f aca="false">G2433/H2433</f>
        <v>0.886856888402558</v>
      </c>
    </row>
    <row r="2434" customFormat="false" ht="15" hidden="false" customHeight="false" outlineLevel="0" collapsed="false">
      <c r="A2434" s="1" t="s">
        <v>6358</v>
      </c>
      <c r="B2434" s="1" t="n">
        <v>0.000806237473866538</v>
      </c>
      <c r="C2434" s="1" t="n">
        <v>0.000173231</v>
      </c>
      <c r="D2434" s="2" t="s">
        <v>6359</v>
      </c>
      <c r="E2434" s="2" t="s">
        <v>6359</v>
      </c>
      <c r="G2434" s="2" t="n">
        <v>375.594593110825</v>
      </c>
      <c r="H2434" s="2" t="n">
        <v>423.731359196501</v>
      </c>
      <c r="I2434" s="2" t="n">
        <f aca="false">(G2434-H2434)</f>
        <v>-48.136766085676</v>
      </c>
      <c r="J2434" s="2" t="n">
        <f aca="false">G2434/H2434</f>
        <v>0.886397914525479</v>
      </c>
    </row>
    <row r="2435" customFormat="false" ht="15" hidden="false" customHeight="false" outlineLevel="0" collapsed="false">
      <c r="A2435" s="1" t="s">
        <v>6360</v>
      </c>
      <c r="B2435" s="1" t="n">
        <v>7.39671636027434E-005</v>
      </c>
      <c r="C2435" s="1" t="n">
        <v>2.53228E-006</v>
      </c>
      <c r="D2435" s="2" t="s">
        <v>6361</v>
      </c>
      <c r="E2435" s="2" t="s">
        <v>6361</v>
      </c>
      <c r="G2435" s="2" t="n">
        <v>521.114444712678</v>
      </c>
      <c r="H2435" s="2" t="n">
        <v>587.954023260826</v>
      </c>
      <c r="I2435" s="2" t="n">
        <f aca="false">(G2435-H2435)</f>
        <v>-66.8395785481482</v>
      </c>
      <c r="J2435" s="2" t="n">
        <f aca="false">G2435/H2435</f>
        <v>0.886318358402495</v>
      </c>
    </row>
    <row r="2436" customFormat="false" ht="15" hidden="false" customHeight="false" outlineLevel="0" collapsed="false">
      <c r="A2436" s="1" t="s">
        <v>6362</v>
      </c>
      <c r="B2436" s="1" t="n">
        <v>0.00025053807724505</v>
      </c>
      <c r="C2436" s="1" t="n">
        <v>1.9556E-005</v>
      </c>
      <c r="D2436" s="2" t="s">
        <v>6363</v>
      </c>
      <c r="E2436" s="2" t="s">
        <v>6363</v>
      </c>
      <c r="F2436" s="1" t="s">
        <v>6364</v>
      </c>
      <c r="G2436" s="2" t="n">
        <v>380.654503030156</v>
      </c>
      <c r="H2436" s="2" t="n">
        <v>429.550346801772</v>
      </c>
      <c r="I2436" s="2" t="n">
        <f aca="false">(G2436-H2436)</f>
        <v>-48.8958437716163</v>
      </c>
      <c r="J2436" s="2" t="n">
        <f aca="false">G2436/H2436</f>
        <v>0.886169702490822</v>
      </c>
    </row>
    <row r="2437" customFormat="false" ht="15" hidden="false" customHeight="false" outlineLevel="0" collapsed="false">
      <c r="A2437" s="1" t="s">
        <v>6365</v>
      </c>
      <c r="B2437" s="1" t="n">
        <v>0.000510263207492575</v>
      </c>
      <c r="C2437" s="1" t="n">
        <v>7.67443E-005</v>
      </c>
      <c r="D2437" s="2" t="s">
        <v>6366</v>
      </c>
      <c r="E2437" s="2" t="s">
        <v>6366</v>
      </c>
      <c r="G2437" s="2" t="n">
        <v>307.657281343096</v>
      </c>
      <c r="H2437" s="2" t="n">
        <v>347.275936138585</v>
      </c>
      <c r="I2437" s="2" t="n">
        <f aca="false">(G2437-H2437)</f>
        <v>-39.618654795489</v>
      </c>
      <c r="J2437" s="2" t="n">
        <f aca="false">G2437/H2437</f>
        <v>0.885915922548464</v>
      </c>
    </row>
    <row r="2438" customFormat="false" ht="15" hidden="false" customHeight="false" outlineLevel="0" collapsed="false">
      <c r="A2438" s="1" t="s">
        <v>6367</v>
      </c>
      <c r="B2438" s="1" t="n">
        <v>0.000686310014076633</v>
      </c>
      <c r="C2438" s="1" t="n">
        <v>0.000132264</v>
      </c>
      <c r="D2438" s="2" t="s">
        <v>6368</v>
      </c>
      <c r="E2438" s="2" t="s">
        <v>6368</v>
      </c>
      <c r="G2438" s="2" t="n">
        <v>262.266025374434</v>
      </c>
      <c r="H2438" s="2" t="n">
        <v>296.229185624692</v>
      </c>
      <c r="I2438" s="2" t="n">
        <f aca="false">(G2438-H2438)</f>
        <v>-33.9631602502579</v>
      </c>
      <c r="J2438" s="2" t="n">
        <f aca="false">G2438/H2438</f>
        <v>0.885348365730284</v>
      </c>
    </row>
    <row r="2439" customFormat="false" ht="15" hidden="false" customHeight="false" outlineLevel="0" collapsed="false">
      <c r="A2439" s="1" t="s">
        <v>6369</v>
      </c>
      <c r="B2439" s="1" t="n">
        <v>0.000178260209700533</v>
      </c>
      <c r="C2439" s="1" t="n">
        <v>1.06908E-005</v>
      </c>
      <c r="D2439" s="2" t="s">
        <v>6370</v>
      </c>
      <c r="E2439" s="2" t="s">
        <v>6370</v>
      </c>
      <c r="F2439" s="1" t="s">
        <v>6371</v>
      </c>
      <c r="G2439" s="2" t="n">
        <v>388.34113320769</v>
      </c>
      <c r="H2439" s="2" t="n">
        <v>439.032972937828</v>
      </c>
      <c r="I2439" s="2" t="n">
        <f aca="false">(G2439-H2439)</f>
        <v>-50.6918397301385</v>
      </c>
      <c r="J2439" s="2" t="n">
        <f aca="false">G2439/H2439</f>
        <v>0.884537511178421</v>
      </c>
    </row>
    <row r="2440" customFormat="false" ht="15" hidden="false" customHeight="false" outlineLevel="0" collapsed="false">
      <c r="A2440" s="1" t="s">
        <v>6372</v>
      </c>
      <c r="B2440" s="1" t="n">
        <v>0.00011485408571049</v>
      </c>
      <c r="C2440" s="1" t="n">
        <v>5.09476E-006</v>
      </c>
      <c r="D2440" s="2" t="s">
        <v>6373</v>
      </c>
      <c r="E2440" s="2" t="s">
        <v>6373</v>
      </c>
      <c r="G2440" s="2" t="n">
        <v>377.632190857746</v>
      </c>
      <c r="H2440" s="2" t="n">
        <v>426.947952238866</v>
      </c>
      <c r="I2440" s="2" t="n">
        <f aca="false">(G2440-H2440)</f>
        <v>-49.3157613811201</v>
      </c>
      <c r="J2440" s="2" t="n">
        <f aca="false">G2440/H2440</f>
        <v>0.88449233420019</v>
      </c>
    </row>
    <row r="2441" customFormat="false" ht="15" hidden="false" customHeight="false" outlineLevel="0" collapsed="false">
      <c r="A2441" s="1" t="s">
        <v>6374</v>
      </c>
      <c r="B2441" s="1" t="n">
        <v>0.000613433026573227</v>
      </c>
      <c r="C2441" s="1" t="n">
        <v>0.000107736</v>
      </c>
      <c r="D2441" s="2" t="s">
        <v>6375</v>
      </c>
      <c r="E2441" s="2" t="s">
        <v>6375</v>
      </c>
      <c r="G2441" s="2" t="n">
        <v>521.821826821114</v>
      </c>
      <c r="H2441" s="2" t="n">
        <v>590.26349437229</v>
      </c>
      <c r="I2441" s="2" t="n">
        <f aca="false">(G2441-H2441)</f>
        <v>-68.441667551176</v>
      </c>
      <c r="J2441" s="2" t="n">
        <f aca="false">G2441/H2441</f>
        <v>0.884048957450842</v>
      </c>
    </row>
    <row r="2442" customFormat="false" ht="15" hidden="false" customHeight="false" outlineLevel="0" collapsed="false">
      <c r="A2442" s="1" t="s">
        <v>6376</v>
      </c>
      <c r="B2442" s="1" t="n">
        <v>0.000513348800057699</v>
      </c>
      <c r="C2442" s="1" t="n">
        <v>7.77629E-005</v>
      </c>
      <c r="D2442" s="2" t="s">
        <v>92</v>
      </c>
      <c r="E2442" s="2" t="s">
        <v>92</v>
      </c>
      <c r="G2442" s="2" t="n">
        <v>381.71833201726</v>
      </c>
      <c r="H2442" s="2" t="n">
        <v>431.810499125633</v>
      </c>
      <c r="I2442" s="2" t="n">
        <f aca="false">(G2442-H2442)</f>
        <v>-50.0921671083723</v>
      </c>
      <c r="J2442" s="2" t="n">
        <f aca="false">G2442/H2442</f>
        <v>0.883995022794019</v>
      </c>
    </row>
    <row r="2443" customFormat="false" ht="15" hidden="false" customHeight="false" outlineLevel="0" collapsed="false">
      <c r="A2443" s="1" t="s">
        <v>6377</v>
      </c>
      <c r="B2443" s="1" t="n">
        <v>0.000286565222956356</v>
      </c>
      <c r="C2443" s="1" t="n">
        <v>2.54088E-005</v>
      </c>
      <c r="D2443" s="2" t="s">
        <v>6378</v>
      </c>
      <c r="E2443" s="2" t="s">
        <v>6378</v>
      </c>
      <c r="F2443" s="1" t="s">
        <v>6379</v>
      </c>
      <c r="G2443" s="2" t="n">
        <v>344.139540066817</v>
      </c>
      <c r="H2443" s="2" t="n">
        <v>389.485104166065</v>
      </c>
      <c r="I2443" s="2" t="n">
        <f aca="false">(G2443-H2443)</f>
        <v>-45.3455640992473</v>
      </c>
      <c r="J2443" s="2" t="n">
        <f aca="false">G2443/H2443</f>
        <v>0.883575614024219</v>
      </c>
    </row>
    <row r="2444" customFormat="false" ht="15" hidden="false" customHeight="false" outlineLevel="0" collapsed="false">
      <c r="A2444" s="1" t="s">
        <v>6380</v>
      </c>
      <c r="B2444" s="1" t="n">
        <v>2.52582874145613E-007</v>
      </c>
      <c r="C2444" s="1" t="n">
        <v>1.31723E-009</v>
      </c>
      <c r="D2444" s="2" t="s">
        <v>6381</v>
      </c>
      <c r="E2444" s="2" t="s">
        <v>6381</v>
      </c>
      <c r="G2444" s="2" t="n">
        <v>674.616396648218</v>
      </c>
      <c r="H2444" s="2" t="n">
        <v>764.363128309582</v>
      </c>
      <c r="I2444" s="2" t="n">
        <f aca="false">(G2444-H2444)</f>
        <v>-89.7467316613643</v>
      </c>
      <c r="J2444" s="2" t="n">
        <f aca="false">G2444/H2444</f>
        <v>0.882586262553189</v>
      </c>
    </row>
    <row r="2445" customFormat="false" ht="15" hidden="false" customHeight="false" outlineLevel="0" collapsed="false">
      <c r="A2445" s="1" t="s">
        <v>6382</v>
      </c>
      <c r="B2445" s="1" t="n">
        <v>1.91246207015414E-005</v>
      </c>
      <c r="C2445" s="1" t="n">
        <v>3.68436E-007</v>
      </c>
      <c r="D2445" s="2" t="s">
        <v>6383</v>
      </c>
      <c r="E2445" s="2" t="s">
        <v>6383</v>
      </c>
      <c r="G2445" s="2" t="n">
        <v>294.556939883153</v>
      </c>
      <c r="H2445" s="2" t="n">
        <v>333.772051551729</v>
      </c>
      <c r="I2445" s="2" t="n">
        <f aca="false">(G2445-H2445)</f>
        <v>-39.2151116685753</v>
      </c>
      <c r="J2445" s="2" t="n">
        <f aca="false">G2445/H2445</f>
        <v>0.882509300924803</v>
      </c>
    </row>
    <row r="2446" customFormat="false" ht="15" hidden="false" customHeight="false" outlineLevel="0" collapsed="false">
      <c r="A2446" s="1" t="s">
        <v>6384</v>
      </c>
      <c r="B2446" s="1" t="n">
        <v>7.24383023517983E-005</v>
      </c>
      <c r="C2446" s="1" t="n">
        <v>2.44661E-006</v>
      </c>
      <c r="D2446" s="2" t="s">
        <v>6385</v>
      </c>
      <c r="E2446" s="2" t="s">
        <v>6385</v>
      </c>
      <c r="G2446" s="2" t="n">
        <v>440.818319695729</v>
      </c>
      <c r="H2446" s="2" t="n">
        <v>499.580309636742</v>
      </c>
      <c r="I2446" s="2" t="n">
        <f aca="false">(G2446-H2446)</f>
        <v>-58.7619899410134</v>
      </c>
      <c r="J2446" s="2" t="n">
        <f aca="false">G2446/H2446</f>
        <v>0.8823772898821</v>
      </c>
    </row>
    <row r="2447" customFormat="false" ht="15" hidden="false" customHeight="false" outlineLevel="0" collapsed="false">
      <c r="A2447" s="1" t="s">
        <v>6386</v>
      </c>
      <c r="B2447" s="1" t="n">
        <v>5.05235292654174E-005</v>
      </c>
      <c r="C2447" s="1" t="n">
        <v>1.43365E-006</v>
      </c>
      <c r="D2447" s="2" t="s">
        <v>6387</v>
      </c>
      <c r="E2447" s="2" t="s">
        <v>6387</v>
      </c>
      <c r="F2447" s="1" t="s">
        <v>6388</v>
      </c>
      <c r="G2447" s="2" t="n">
        <v>342.908179468783</v>
      </c>
      <c r="H2447" s="2" t="n">
        <v>388.811462235082</v>
      </c>
      <c r="I2447" s="2" t="n">
        <f aca="false">(G2447-H2447)</f>
        <v>-45.9032827662996</v>
      </c>
      <c r="J2447" s="2" t="n">
        <f aca="false">G2447/H2447</f>
        <v>0.881939481664392</v>
      </c>
    </row>
    <row r="2448" customFormat="false" ht="15" hidden="false" customHeight="false" outlineLevel="0" collapsed="false">
      <c r="A2448" s="1" t="s">
        <v>6389</v>
      </c>
      <c r="B2448" s="1" t="n">
        <v>0.000967170867367657</v>
      </c>
      <c r="C2448" s="1" t="n">
        <v>0.000233599</v>
      </c>
      <c r="D2448" s="2" t="s">
        <v>6390</v>
      </c>
      <c r="E2448" s="2" t="s">
        <v>6390</v>
      </c>
      <c r="G2448" s="2" t="n">
        <v>543.034272161983</v>
      </c>
      <c r="H2448" s="2" t="n">
        <v>616.190482012945</v>
      </c>
      <c r="I2448" s="2" t="n">
        <f aca="false">(G2448-H2448)</f>
        <v>-73.1562098509616</v>
      </c>
      <c r="J2448" s="2" t="n">
        <f aca="false">G2448/H2448</f>
        <v>0.881276631193689</v>
      </c>
    </row>
    <row r="2449" customFormat="false" ht="15" hidden="false" customHeight="false" outlineLevel="0" collapsed="false">
      <c r="A2449" s="1" t="s">
        <v>6391</v>
      </c>
      <c r="B2449" s="1" t="n">
        <v>1.84383951309725E-006</v>
      </c>
      <c r="C2449" s="1" t="n">
        <v>1.75911E-008</v>
      </c>
      <c r="D2449" s="2" t="s">
        <v>6392</v>
      </c>
      <c r="E2449" s="2" t="s">
        <v>6392</v>
      </c>
      <c r="G2449" s="2" t="n">
        <v>915.55992948216</v>
      </c>
      <c r="H2449" s="2" t="n">
        <v>1038.92931561396</v>
      </c>
      <c r="I2449" s="2" t="n">
        <f aca="false">(G2449-H2449)</f>
        <v>-123.369386131798</v>
      </c>
      <c r="J2449" s="2" t="n">
        <f aca="false">G2449/H2449</f>
        <v>0.881253340070694</v>
      </c>
    </row>
    <row r="2450" customFormat="false" ht="15" hidden="false" customHeight="false" outlineLevel="0" collapsed="false">
      <c r="A2450" s="1" t="s">
        <v>6393</v>
      </c>
      <c r="B2450" s="1" t="n">
        <v>0.000400763719161799</v>
      </c>
      <c r="C2450" s="1" t="n">
        <v>4.82913E-005</v>
      </c>
      <c r="D2450" s="2" t="s">
        <v>92</v>
      </c>
      <c r="E2450" s="2" t="s">
        <v>92</v>
      </c>
      <c r="G2450" s="2" t="n">
        <v>257.822817825285</v>
      </c>
      <c r="H2450" s="2" t="n">
        <v>292.687646699512</v>
      </c>
      <c r="I2450" s="2" t="n">
        <f aca="false">(G2450-H2450)</f>
        <v>-34.8648288742265</v>
      </c>
      <c r="J2450" s="2" t="n">
        <f aca="false">G2450/H2450</f>
        <v>0.880880422295306</v>
      </c>
    </row>
    <row r="2451" customFormat="false" ht="15" hidden="false" customHeight="false" outlineLevel="0" collapsed="false">
      <c r="A2451" s="1" t="s">
        <v>6394</v>
      </c>
      <c r="B2451" s="1" t="n">
        <v>5.47281863745867E-005</v>
      </c>
      <c r="C2451" s="1" t="n">
        <v>1.61508E-006</v>
      </c>
      <c r="D2451" s="2" t="s">
        <v>6395</v>
      </c>
      <c r="E2451" s="2" t="s">
        <v>6395</v>
      </c>
      <c r="G2451" s="2" t="n">
        <v>351.006882864206</v>
      </c>
      <c r="H2451" s="2" t="n">
        <v>398.498304591502</v>
      </c>
      <c r="I2451" s="2" t="n">
        <f aca="false">(G2451-H2451)</f>
        <v>-47.4914217272958</v>
      </c>
      <c r="J2451" s="2" t="n">
        <f aca="false">G2451/H2451</f>
        <v>0.880824030666883</v>
      </c>
    </row>
    <row r="2452" customFormat="false" ht="15" hidden="false" customHeight="false" outlineLevel="0" collapsed="false">
      <c r="A2452" s="1" t="s">
        <v>6396</v>
      </c>
      <c r="B2452" s="1" t="n">
        <v>1.61323630816164E-006</v>
      </c>
      <c r="C2452" s="1" t="n">
        <v>1.46072E-008</v>
      </c>
      <c r="D2452" s="2" t="s">
        <v>6397</v>
      </c>
      <c r="E2452" s="2" t="s">
        <v>6397</v>
      </c>
      <c r="G2452" s="2" t="n">
        <v>271.527445105324</v>
      </c>
      <c r="H2452" s="2" t="n">
        <v>308.364704390028</v>
      </c>
      <c r="I2452" s="2" t="n">
        <f aca="false">(G2452-H2452)</f>
        <v>-36.8372592847044</v>
      </c>
      <c r="J2452" s="2" t="n">
        <f aca="false">G2452/H2452</f>
        <v>0.880539962063519</v>
      </c>
    </row>
    <row r="2453" customFormat="false" ht="15" hidden="false" customHeight="false" outlineLevel="0" collapsed="false">
      <c r="A2453" s="1" t="s">
        <v>6398</v>
      </c>
      <c r="B2453" s="1" t="n">
        <v>0.000375931771214232</v>
      </c>
      <c r="C2453" s="1" t="n">
        <v>4.22994E-005</v>
      </c>
      <c r="D2453" s="2" t="s">
        <v>92</v>
      </c>
      <c r="E2453" s="2" t="s">
        <v>92</v>
      </c>
      <c r="G2453" s="2" t="n">
        <v>367.609487242947</v>
      </c>
      <c r="H2453" s="2" t="n">
        <v>417.514414684911</v>
      </c>
      <c r="I2453" s="2" t="n">
        <f aca="false">(G2453-H2453)</f>
        <v>-49.9049274419644</v>
      </c>
      <c r="J2453" s="2" t="n">
        <f aca="false">G2453/H2453</f>
        <v>0.880471366528443</v>
      </c>
    </row>
    <row r="2454" customFormat="false" ht="15" hidden="false" customHeight="false" outlineLevel="0" collapsed="false">
      <c r="A2454" s="1" t="s">
        <v>6399</v>
      </c>
      <c r="B2454" s="1" t="n">
        <v>0.000208005672120334</v>
      </c>
      <c r="C2454" s="1" t="n">
        <v>1.40061E-005</v>
      </c>
      <c r="D2454" s="2" t="s">
        <v>6400</v>
      </c>
      <c r="E2454" s="2" t="s">
        <v>6400</v>
      </c>
      <c r="G2454" s="2" t="n">
        <v>287.935713310482</v>
      </c>
      <c r="H2454" s="2" t="n">
        <v>327.025447036194</v>
      </c>
      <c r="I2454" s="2" t="n">
        <f aca="false">(G2454-H2454)</f>
        <v>-39.0897337257121</v>
      </c>
      <c r="J2454" s="2" t="n">
        <f aca="false">G2454/H2454</f>
        <v>0.880468831768355</v>
      </c>
    </row>
    <row r="2455" customFormat="false" ht="15" hidden="false" customHeight="false" outlineLevel="0" collapsed="false">
      <c r="A2455" s="1" t="s">
        <v>6401</v>
      </c>
      <c r="B2455" s="1" t="n">
        <v>0.000686831258861783</v>
      </c>
      <c r="C2455" s="1" t="n">
        <v>0.000132465</v>
      </c>
      <c r="D2455" s="2" t="s">
        <v>6402</v>
      </c>
      <c r="E2455" s="2" t="s">
        <v>6402</v>
      </c>
      <c r="G2455" s="2" t="n">
        <v>284.932869512851</v>
      </c>
      <c r="H2455" s="2" t="n">
        <v>323.659044923197</v>
      </c>
      <c r="I2455" s="2" t="n">
        <f aca="false">(G2455-H2455)</f>
        <v>-38.7261754103459</v>
      </c>
      <c r="J2455" s="2" t="n">
        <f aca="false">G2455/H2455</f>
        <v>0.880348854704383</v>
      </c>
    </row>
    <row r="2456" customFormat="false" ht="15" hidden="false" customHeight="false" outlineLevel="0" collapsed="false">
      <c r="A2456" s="1" t="s">
        <v>6403</v>
      </c>
      <c r="B2456" s="1" t="n">
        <v>8.13910837321138E-005</v>
      </c>
      <c r="C2456" s="1" t="n">
        <v>2.94806E-006</v>
      </c>
      <c r="D2456" s="2" t="s">
        <v>6404</v>
      </c>
      <c r="E2456" s="2" t="s">
        <v>6404</v>
      </c>
      <c r="F2456" s="1" t="s">
        <v>6405</v>
      </c>
      <c r="G2456" s="2" t="n">
        <v>386.013796710047</v>
      </c>
      <c r="H2456" s="2" t="n">
        <v>438.537043413899</v>
      </c>
      <c r="I2456" s="2" t="n">
        <f aca="false">(G2456-H2456)</f>
        <v>-52.5232467038524</v>
      </c>
      <c r="J2456" s="2" t="n">
        <f aca="false">G2456/H2456</f>
        <v>0.880230763871229</v>
      </c>
    </row>
    <row r="2457" customFormat="false" ht="15" hidden="false" customHeight="false" outlineLevel="0" collapsed="false">
      <c r="A2457" s="1" t="s">
        <v>6406</v>
      </c>
      <c r="B2457" s="1" t="n">
        <v>0.000899520989811943</v>
      </c>
      <c r="C2457" s="1" t="n">
        <v>0.000207178</v>
      </c>
      <c r="D2457" s="2" t="s">
        <v>6407</v>
      </c>
      <c r="E2457" s="2" t="s">
        <v>6407</v>
      </c>
      <c r="G2457" s="2" t="n">
        <v>327.891155394007</v>
      </c>
      <c r="H2457" s="2" t="n">
        <v>372.527341066349</v>
      </c>
      <c r="I2457" s="2" t="n">
        <f aca="false">(G2457-H2457)</f>
        <v>-44.6361856723418</v>
      </c>
      <c r="J2457" s="2" t="n">
        <f aca="false">G2457/H2457</f>
        <v>0.88018010827186</v>
      </c>
    </row>
    <row r="2458" customFormat="false" ht="15" hidden="false" customHeight="false" outlineLevel="0" collapsed="false">
      <c r="A2458" s="1" t="s">
        <v>6408</v>
      </c>
      <c r="B2458" s="1" t="n">
        <v>2.62593601380128E-005</v>
      </c>
      <c r="C2458" s="1" t="n">
        <v>5.76775E-007</v>
      </c>
      <c r="D2458" s="2" t="s">
        <v>6409</v>
      </c>
      <c r="E2458" s="2" t="s">
        <v>6409</v>
      </c>
      <c r="G2458" s="2" t="n">
        <v>405.343239616775</v>
      </c>
      <c r="H2458" s="2" t="n">
        <v>460.779536006526</v>
      </c>
      <c r="I2458" s="2" t="n">
        <f aca="false">(G2458-H2458)</f>
        <v>-55.4362963897513</v>
      </c>
      <c r="J2458" s="2" t="n">
        <f aca="false">G2458/H2458</f>
        <v>0.879690194425288</v>
      </c>
    </row>
    <row r="2459" customFormat="false" ht="15" hidden="false" customHeight="false" outlineLevel="0" collapsed="false">
      <c r="A2459" s="1" t="s">
        <v>6410</v>
      </c>
      <c r="B2459" s="1" t="n">
        <v>0.000413629762211852</v>
      </c>
      <c r="C2459" s="1" t="n">
        <v>5.13389E-005</v>
      </c>
      <c r="D2459" s="2" t="s">
        <v>6411</v>
      </c>
      <c r="E2459" s="2" t="s">
        <v>6411</v>
      </c>
      <c r="G2459" s="2" t="n">
        <v>370.786827736129</v>
      </c>
      <c r="H2459" s="2" t="n">
        <v>421.509668337375</v>
      </c>
      <c r="I2459" s="2" t="n">
        <f aca="false">(G2459-H2459)</f>
        <v>-50.7228406012455</v>
      </c>
      <c r="J2459" s="2" t="n">
        <f aca="false">G2459/H2459</f>
        <v>0.879663873900403</v>
      </c>
    </row>
    <row r="2460" customFormat="false" ht="15" hidden="false" customHeight="false" outlineLevel="0" collapsed="false">
      <c r="A2460" s="1" t="s">
        <v>6412</v>
      </c>
      <c r="B2460" s="1" t="n">
        <v>1.15505927608191E-005</v>
      </c>
      <c r="C2460" s="1" t="n">
        <v>1.90695E-007</v>
      </c>
      <c r="D2460" s="2" t="s">
        <v>6413</v>
      </c>
      <c r="E2460" s="2" t="s">
        <v>6413</v>
      </c>
      <c r="G2460" s="2" t="n">
        <v>255.101501849885</v>
      </c>
      <c r="H2460" s="2" t="n">
        <v>290.203749126744</v>
      </c>
      <c r="I2460" s="2" t="n">
        <f aca="false">(G2460-H2460)</f>
        <v>-35.1022472768595</v>
      </c>
      <c r="J2460" s="2" t="n">
        <f aca="false">G2460/H2460</f>
        <v>0.879042750541693</v>
      </c>
    </row>
    <row r="2461" customFormat="false" ht="15" hidden="false" customHeight="false" outlineLevel="0" collapsed="false">
      <c r="A2461" s="1" t="s">
        <v>6414</v>
      </c>
      <c r="B2461" s="1" t="n">
        <v>0.000483895769148824</v>
      </c>
      <c r="C2461" s="1" t="n">
        <v>6.92934E-005</v>
      </c>
      <c r="D2461" s="2" t="s">
        <v>6415</v>
      </c>
      <c r="E2461" s="2" t="s">
        <v>6416</v>
      </c>
      <c r="F2461" s="1" t="s">
        <v>6417</v>
      </c>
      <c r="G2461" s="2" t="n">
        <v>289.277355657134</v>
      </c>
      <c r="H2461" s="2" t="n">
        <v>329.130464877662</v>
      </c>
      <c r="I2461" s="2" t="n">
        <f aca="false">(G2461-H2461)</f>
        <v>-39.8531092205281</v>
      </c>
      <c r="J2461" s="2" t="n">
        <f aca="false">G2461/H2461</f>
        <v>0.87891394606895</v>
      </c>
    </row>
    <row r="2462" customFormat="false" ht="15" hidden="false" customHeight="false" outlineLevel="0" collapsed="false">
      <c r="A2462" s="1" t="s">
        <v>6418</v>
      </c>
      <c r="B2462" s="1" t="n">
        <v>0.000116200399606366</v>
      </c>
      <c r="C2462" s="1" t="n">
        <v>5.21152E-006</v>
      </c>
      <c r="D2462" s="2" t="s">
        <v>6419</v>
      </c>
      <c r="E2462" s="2" t="s">
        <v>6420</v>
      </c>
      <c r="F2462" s="1" t="s">
        <v>6421</v>
      </c>
      <c r="G2462" s="2" t="n">
        <v>295.740254363418</v>
      </c>
      <c r="H2462" s="2" t="n">
        <v>336.791608351529</v>
      </c>
      <c r="I2462" s="2" t="n">
        <f aca="false">(G2462-H2462)</f>
        <v>-41.0513539881111</v>
      </c>
      <c r="J2462" s="2" t="n">
        <f aca="false">G2462/H2462</f>
        <v>0.878110520065977</v>
      </c>
    </row>
    <row r="2463" customFormat="false" ht="15" hidden="false" customHeight="false" outlineLevel="0" collapsed="false">
      <c r="A2463" s="1" t="s">
        <v>6422</v>
      </c>
      <c r="B2463" s="1" t="n">
        <v>0.000603748125495835</v>
      </c>
      <c r="C2463" s="1" t="n">
        <v>0.000104199</v>
      </c>
      <c r="D2463" s="2" t="s">
        <v>6423</v>
      </c>
      <c r="E2463" s="2" t="s">
        <v>6424</v>
      </c>
      <c r="G2463" s="2" t="n">
        <v>541.344019534866</v>
      </c>
      <c r="H2463" s="2" t="n">
        <v>616.701068194377</v>
      </c>
      <c r="I2463" s="2" t="n">
        <f aca="false">(G2463-H2463)</f>
        <v>-75.3570486595104</v>
      </c>
      <c r="J2463" s="2" t="n">
        <f aca="false">G2463/H2463</f>
        <v>0.877806197287535</v>
      </c>
    </row>
    <row r="2464" customFormat="false" ht="15" hidden="false" customHeight="false" outlineLevel="0" collapsed="false">
      <c r="A2464" s="1" t="s">
        <v>6425</v>
      </c>
      <c r="B2464" s="1" t="n">
        <v>0.000129279422800657</v>
      </c>
      <c r="C2464" s="1" t="n">
        <v>6.23831E-006</v>
      </c>
      <c r="D2464" s="2" t="s">
        <v>6426</v>
      </c>
      <c r="E2464" s="2" t="s">
        <v>6426</v>
      </c>
      <c r="G2464" s="2" t="n">
        <v>455.027578732964</v>
      </c>
      <c r="H2464" s="2" t="n">
        <v>518.483205222898</v>
      </c>
      <c r="I2464" s="2" t="n">
        <f aca="false">(G2464-H2464)</f>
        <v>-63.4556264899344</v>
      </c>
      <c r="J2464" s="2" t="n">
        <f aca="false">G2464/H2464</f>
        <v>0.877612956696149</v>
      </c>
    </row>
    <row r="2465" customFormat="false" ht="15" hidden="false" customHeight="false" outlineLevel="0" collapsed="false">
      <c r="A2465" s="1" t="s">
        <v>6427</v>
      </c>
      <c r="B2465" s="1" t="n">
        <v>0.000600705765977896</v>
      </c>
      <c r="C2465" s="1" t="n">
        <v>0.000103508</v>
      </c>
      <c r="D2465" s="2" t="s">
        <v>6428</v>
      </c>
      <c r="E2465" s="2" t="s">
        <v>6428</v>
      </c>
      <c r="F2465" s="1" t="s">
        <v>6429</v>
      </c>
      <c r="G2465" s="2" t="n">
        <v>388.896032505917</v>
      </c>
      <c r="H2465" s="2" t="n">
        <v>443.195978130519</v>
      </c>
      <c r="I2465" s="2" t="n">
        <f aca="false">(G2465-H2465)</f>
        <v>-54.2999456246018</v>
      </c>
      <c r="J2465" s="2" t="n">
        <f aca="false">G2465/H2465</f>
        <v>0.87748096033351</v>
      </c>
    </row>
    <row r="2466" customFormat="false" ht="15" hidden="false" customHeight="false" outlineLevel="0" collapsed="false">
      <c r="A2466" s="1" t="s">
        <v>6430</v>
      </c>
      <c r="B2466" s="1" t="n">
        <v>0.000854277724742123</v>
      </c>
      <c r="C2466" s="1" t="n">
        <v>0.000190398</v>
      </c>
      <c r="D2466" s="2" t="s">
        <v>92</v>
      </c>
      <c r="E2466" s="2" t="s">
        <v>92</v>
      </c>
      <c r="G2466" s="2" t="n">
        <v>332.965143902703</v>
      </c>
      <c r="H2466" s="2" t="n">
        <v>379.581935842035</v>
      </c>
      <c r="I2466" s="2" t="n">
        <f aca="false">(G2466-H2466)</f>
        <v>-46.6167919393323</v>
      </c>
      <c r="J2466" s="2" t="n">
        <f aca="false">G2466/H2466</f>
        <v>0.877189119034547</v>
      </c>
    </row>
    <row r="2467" customFormat="false" ht="15" hidden="false" customHeight="false" outlineLevel="0" collapsed="false">
      <c r="A2467" s="1" t="s">
        <v>6431</v>
      </c>
      <c r="B2467" s="1" t="n">
        <v>0.000670182193677174</v>
      </c>
      <c r="C2467" s="1" t="n">
        <v>0.000126232</v>
      </c>
      <c r="D2467" s="2" t="s">
        <v>6432</v>
      </c>
      <c r="E2467" s="2" t="s">
        <v>6432</v>
      </c>
      <c r="G2467" s="2" t="n">
        <v>386.027995078501</v>
      </c>
      <c r="H2467" s="2" t="n">
        <v>440.075649699497</v>
      </c>
      <c r="I2467" s="2" t="n">
        <f aca="false">(G2467-H2467)</f>
        <v>-54.0476546209958</v>
      </c>
      <c r="J2467" s="2" t="n">
        <f aca="false">G2467/H2467</f>
        <v>0.877185536945973</v>
      </c>
    </row>
    <row r="2468" customFormat="false" ht="15" hidden="false" customHeight="false" outlineLevel="0" collapsed="false">
      <c r="A2468" s="1" t="s">
        <v>6433</v>
      </c>
      <c r="B2468" s="1" t="n">
        <v>2.16401983444942E-006</v>
      </c>
      <c r="C2468" s="1" t="n">
        <v>2.17743E-008</v>
      </c>
      <c r="D2468" s="2" t="s">
        <v>6434</v>
      </c>
      <c r="E2468" s="2" t="s">
        <v>6434</v>
      </c>
      <c r="G2468" s="2" t="n">
        <v>443.614474777001</v>
      </c>
      <c r="H2468" s="2" t="n">
        <v>505.778864175629</v>
      </c>
      <c r="I2468" s="2" t="n">
        <f aca="false">(G2468-H2468)</f>
        <v>-62.1643893986284</v>
      </c>
      <c r="J2468" s="2" t="n">
        <f aca="false">G2468/H2468</f>
        <v>0.87709176123848</v>
      </c>
    </row>
    <row r="2469" customFormat="false" ht="15" hidden="false" customHeight="false" outlineLevel="0" collapsed="false">
      <c r="A2469" s="1" t="s">
        <v>6435</v>
      </c>
      <c r="B2469" s="1" t="n">
        <v>4.27553297427688E-005</v>
      </c>
      <c r="C2469" s="1" t="n">
        <v>1.13191E-006</v>
      </c>
      <c r="D2469" s="2" t="s">
        <v>6436</v>
      </c>
      <c r="E2469" s="2" t="s">
        <v>6436</v>
      </c>
      <c r="G2469" s="2" t="n">
        <v>1110.3392086464</v>
      </c>
      <c r="H2469" s="2" t="n">
        <v>1266.0175435046</v>
      </c>
      <c r="I2469" s="2" t="n">
        <f aca="false">(G2469-H2469)</f>
        <v>-155.678334858194</v>
      </c>
      <c r="J2469" s="2" t="n">
        <f aca="false">G2469/H2469</f>
        <v>0.877033035081612</v>
      </c>
    </row>
    <row r="2470" customFormat="false" ht="15" hidden="false" customHeight="false" outlineLevel="0" collapsed="false">
      <c r="A2470" s="1" t="s">
        <v>6437</v>
      </c>
      <c r="B2470" s="1" t="n">
        <v>2.14134043535311E-005</v>
      </c>
      <c r="C2470" s="1" t="n">
        <v>4.36834E-007</v>
      </c>
      <c r="D2470" s="2" t="s">
        <v>6438</v>
      </c>
      <c r="E2470" s="2" t="s">
        <v>6438</v>
      </c>
      <c r="G2470" s="2" t="n">
        <v>466.237887092624</v>
      </c>
      <c r="H2470" s="2" t="n">
        <v>531.647317706297</v>
      </c>
      <c r="I2470" s="2" t="n">
        <f aca="false">(G2470-H2470)</f>
        <v>-65.409430613673</v>
      </c>
      <c r="J2470" s="2" t="n">
        <f aca="false">G2470/H2470</f>
        <v>0.876968380286633</v>
      </c>
    </row>
    <row r="2471" customFormat="false" ht="15" hidden="false" customHeight="false" outlineLevel="0" collapsed="false">
      <c r="A2471" s="1" t="s">
        <v>6439</v>
      </c>
      <c r="B2471" s="1" t="n">
        <v>0.000359276804436395</v>
      </c>
      <c r="C2471" s="1" t="n">
        <v>3.8997E-005</v>
      </c>
      <c r="D2471" s="2" t="s">
        <v>6440</v>
      </c>
      <c r="E2471" s="2" t="s">
        <v>6440</v>
      </c>
      <c r="G2471" s="2" t="n">
        <v>376.931555004177</v>
      </c>
      <c r="H2471" s="2" t="n">
        <v>429.855293217924</v>
      </c>
      <c r="I2471" s="2" t="n">
        <f aca="false">(G2471-H2471)</f>
        <v>-52.9237382137466</v>
      </c>
      <c r="J2471" s="2" t="n">
        <f aca="false">G2471/H2471</f>
        <v>0.8768801058199</v>
      </c>
    </row>
    <row r="2472" customFormat="false" ht="15" hidden="false" customHeight="false" outlineLevel="0" collapsed="false">
      <c r="A2472" s="1" t="s">
        <v>6441</v>
      </c>
      <c r="B2472" s="1" t="n">
        <v>0.000701694655564833</v>
      </c>
      <c r="C2472" s="1" t="n">
        <v>0.000137138</v>
      </c>
      <c r="D2472" s="2" t="s">
        <v>92</v>
      </c>
      <c r="E2472" s="2" t="s">
        <v>92</v>
      </c>
      <c r="G2472" s="2" t="n">
        <v>283.489777129964</v>
      </c>
      <c r="H2472" s="2" t="n">
        <v>323.368161314647</v>
      </c>
      <c r="I2472" s="2" t="n">
        <f aca="false">(G2472-H2472)</f>
        <v>-39.8783841846827</v>
      </c>
      <c r="J2472" s="2" t="n">
        <f aca="false">G2472/H2472</f>
        <v>0.876678074852645</v>
      </c>
    </row>
    <row r="2473" customFormat="false" ht="15" hidden="false" customHeight="false" outlineLevel="0" collapsed="false">
      <c r="A2473" s="1" t="s">
        <v>6442</v>
      </c>
      <c r="B2473" s="1" t="n">
        <v>0.000939739838555592</v>
      </c>
      <c r="C2473" s="1" t="n">
        <v>0.00022313</v>
      </c>
      <c r="D2473" s="2" t="s">
        <v>6443</v>
      </c>
      <c r="E2473" s="2" t="s">
        <v>6443</v>
      </c>
      <c r="G2473" s="2" t="n">
        <v>446.396062592511</v>
      </c>
      <c r="H2473" s="2" t="n">
        <v>509.809186926318</v>
      </c>
      <c r="I2473" s="2" t="n">
        <f aca="false">(G2473-H2473)</f>
        <v>-63.4131243338064</v>
      </c>
      <c r="J2473" s="2" t="n">
        <f aca="false">G2473/H2473</f>
        <v>0.875614002336581</v>
      </c>
    </row>
    <row r="2474" customFormat="false" ht="15" hidden="false" customHeight="false" outlineLevel="0" collapsed="false">
      <c r="A2474" s="1" t="s">
        <v>6444</v>
      </c>
      <c r="B2474" s="1" t="n">
        <v>0.000242472621907544</v>
      </c>
      <c r="C2474" s="1" t="n">
        <v>1.84692E-005</v>
      </c>
      <c r="D2474" s="2" t="s">
        <v>6445</v>
      </c>
      <c r="E2474" s="2" t="s">
        <v>6445</v>
      </c>
      <c r="G2474" s="2" t="n">
        <v>287.049361887333</v>
      </c>
      <c r="H2474" s="2" t="n">
        <v>327.908093425103</v>
      </c>
      <c r="I2474" s="2" t="n">
        <f aca="false">(G2474-H2474)</f>
        <v>-40.8587315377706</v>
      </c>
      <c r="J2474" s="2" t="n">
        <f aca="false">G2474/H2474</f>
        <v>0.875395782058966</v>
      </c>
    </row>
    <row r="2475" customFormat="false" ht="15" hidden="false" customHeight="false" outlineLevel="0" collapsed="false">
      <c r="A2475" s="1" t="s">
        <v>6446</v>
      </c>
      <c r="B2475" s="1" t="n">
        <v>9.93297739352207E-005</v>
      </c>
      <c r="C2475" s="1" t="n">
        <v>3.96125E-006</v>
      </c>
      <c r="D2475" s="2" t="s">
        <v>6447</v>
      </c>
      <c r="E2475" s="2" t="s">
        <v>6448</v>
      </c>
      <c r="F2475" s="1" t="s">
        <v>6449</v>
      </c>
      <c r="G2475" s="2" t="n">
        <v>484.187756721214</v>
      </c>
      <c r="H2475" s="2" t="n">
        <v>553.169709457285</v>
      </c>
      <c r="I2475" s="2" t="n">
        <f aca="false">(G2475-H2475)</f>
        <v>-68.9819527360708</v>
      </c>
      <c r="J2475" s="2" t="n">
        <f aca="false">G2475/H2475</f>
        <v>0.875296944939829</v>
      </c>
    </row>
    <row r="2476" customFormat="false" ht="15" hidden="false" customHeight="false" outlineLevel="0" collapsed="false">
      <c r="A2476" s="1" t="s">
        <v>6450</v>
      </c>
      <c r="B2476" s="1" t="n">
        <v>6.0519398669872E-005</v>
      </c>
      <c r="C2476" s="1" t="n">
        <v>1.90295E-006</v>
      </c>
      <c r="D2476" s="2" t="s">
        <v>6451</v>
      </c>
      <c r="E2476" s="2" t="s">
        <v>6451</v>
      </c>
      <c r="G2476" s="2" t="n">
        <v>284.699379990163</v>
      </c>
      <c r="H2476" s="2" t="n">
        <v>325.548587448951</v>
      </c>
      <c r="I2476" s="2" t="n">
        <f aca="false">(G2476-H2476)</f>
        <v>-40.8492074587879</v>
      </c>
      <c r="J2476" s="2" t="n">
        <f aca="false">G2476/H2476</f>
        <v>0.874521933027298</v>
      </c>
    </row>
    <row r="2477" customFormat="false" ht="15" hidden="false" customHeight="false" outlineLevel="0" collapsed="false">
      <c r="A2477" s="1" t="s">
        <v>6452</v>
      </c>
      <c r="B2477" s="1" t="n">
        <v>0.000344681476516109</v>
      </c>
      <c r="C2477" s="1" t="n">
        <v>3.61198E-005</v>
      </c>
      <c r="D2477" s="2" t="s">
        <v>6453</v>
      </c>
      <c r="E2477" s="2" t="s">
        <v>6454</v>
      </c>
      <c r="G2477" s="2" t="n">
        <v>340.36135268959</v>
      </c>
      <c r="H2477" s="2" t="n">
        <v>389.438605440875</v>
      </c>
      <c r="I2477" s="2" t="n">
        <f aca="false">(G2477-H2477)</f>
        <v>-49.0772527512851</v>
      </c>
      <c r="J2477" s="2" t="n">
        <f aca="false">G2477/H2477</f>
        <v>0.873979487226938</v>
      </c>
    </row>
    <row r="2478" customFormat="false" ht="15" hidden="false" customHeight="false" outlineLevel="0" collapsed="false">
      <c r="A2478" s="1" t="s">
        <v>6455</v>
      </c>
      <c r="B2478" s="1" t="n">
        <v>0.000494072355064057</v>
      </c>
      <c r="C2478" s="1" t="n">
        <v>7.19025E-005</v>
      </c>
      <c r="D2478" s="2" t="s">
        <v>6456</v>
      </c>
      <c r="E2478" s="2" t="s">
        <v>6456</v>
      </c>
      <c r="G2478" s="2" t="n">
        <v>295.135529882144</v>
      </c>
      <c r="H2478" s="2" t="n">
        <v>337.697734781121</v>
      </c>
      <c r="I2478" s="2" t="n">
        <f aca="false">(G2478-H2478)</f>
        <v>-42.5622048989771</v>
      </c>
      <c r="J2478" s="2" t="n">
        <f aca="false">G2478/H2478</f>
        <v>0.873963605570041</v>
      </c>
    </row>
    <row r="2479" customFormat="false" ht="15" hidden="false" customHeight="false" outlineLevel="0" collapsed="false">
      <c r="A2479" s="1" t="s">
        <v>6457</v>
      </c>
      <c r="B2479" s="1" t="n">
        <v>0.000520499589561206</v>
      </c>
      <c r="C2479" s="1" t="n">
        <v>7.95002E-005</v>
      </c>
      <c r="D2479" s="2" t="s">
        <v>6458</v>
      </c>
      <c r="E2479" s="2" t="s">
        <v>6459</v>
      </c>
      <c r="G2479" s="2" t="n">
        <v>736.688635794828</v>
      </c>
      <c r="H2479" s="2" t="n">
        <v>843.13777718147</v>
      </c>
      <c r="I2479" s="2" t="n">
        <f aca="false">(G2479-H2479)</f>
        <v>-106.449141386642</v>
      </c>
      <c r="J2479" s="2" t="n">
        <f aca="false">G2479/H2479</f>
        <v>0.873746445400073</v>
      </c>
    </row>
    <row r="2480" customFormat="false" ht="15" hidden="false" customHeight="false" outlineLevel="0" collapsed="false">
      <c r="A2480" s="1" t="s">
        <v>6460</v>
      </c>
      <c r="B2480" s="1" t="n">
        <v>2.10398490878119E-007</v>
      </c>
      <c r="C2480" s="1" t="n">
        <v>1.03395E-009</v>
      </c>
      <c r="D2480" s="2" t="s">
        <v>6461</v>
      </c>
      <c r="E2480" s="2" t="s">
        <v>6462</v>
      </c>
      <c r="G2480" s="2" t="n">
        <v>388.770654170006</v>
      </c>
      <c r="H2480" s="2" t="n">
        <v>445.12260066852</v>
      </c>
      <c r="I2480" s="2" t="n">
        <f aca="false">(G2480-H2480)</f>
        <v>-56.3519464985133</v>
      </c>
      <c r="J2480" s="2" t="n">
        <f aca="false">G2480/H2480</f>
        <v>0.873401291208581</v>
      </c>
    </row>
    <row r="2481" customFormat="false" ht="15" hidden="false" customHeight="false" outlineLevel="0" collapsed="false">
      <c r="A2481" s="1" t="s">
        <v>6463</v>
      </c>
      <c r="B2481" s="1" t="n">
        <v>0.000346934919879486</v>
      </c>
      <c r="C2481" s="1" t="n">
        <v>3.66539E-005</v>
      </c>
      <c r="D2481" s="2" t="s">
        <v>6464</v>
      </c>
      <c r="E2481" s="2" t="s">
        <v>6464</v>
      </c>
      <c r="F2481" s="1" t="s">
        <v>6465</v>
      </c>
      <c r="G2481" s="2" t="n">
        <v>317.448639344484</v>
      </c>
      <c r="H2481" s="2" t="n">
        <v>363.47727770726</v>
      </c>
      <c r="I2481" s="2" t="n">
        <f aca="false">(G2481-H2481)</f>
        <v>-46.0286383627757</v>
      </c>
      <c r="J2481" s="2" t="n">
        <f aca="false">G2481/H2481</f>
        <v>0.873365843793277</v>
      </c>
    </row>
    <row r="2482" customFormat="false" ht="15" hidden="false" customHeight="false" outlineLevel="0" collapsed="false">
      <c r="A2482" s="1" t="s">
        <v>6466</v>
      </c>
      <c r="B2482" s="1" t="n">
        <v>0.000879001023773106</v>
      </c>
      <c r="C2482" s="1" t="n">
        <v>0.000199119</v>
      </c>
      <c r="D2482" s="2" t="s">
        <v>6467</v>
      </c>
      <c r="E2482" s="2" t="s">
        <v>6467</v>
      </c>
      <c r="F2482" s="1" t="s">
        <v>6468</v>
      </c>
      <c r="G2482" s="2" t="n">
        <v>2135.0221865498</v>
      </c>
      <c r="H2482" s="2" t="n">
        <v>2444.65006502251</v>
      </c>
      <c r="I2482" s="2" t="n">
        <f aca="false">(G2482-H2482)</f>
        <v>-309.627878472704</v>
      </c>
      <c r="J2482" s="2" t="n">
        <f aca="false">G2482/H2482</f>
        <v>0.87334470364377</v>
      </c>
    </row>
    <row r="2483" customFormat="false" ht="15" hidden="false" customHeight="false" outlineLevel="0" collapsed="false">
      <c r="A2483" s="1" t="s">
        <v>6469</v>
      </c>
      <c r="B2483" s="1" t="n">
        <v>0.000216879697692421</v>
      </c>
      <c r="C2483" s="1" t="n">
        <v>1.51759E-005</v>
      </c>
      <c r="D2483" s="2" t="s">
        <v>6470</v>
      </c>
      <c r="E2483" s="2" t="s">
        <v>6470</v>
      </c>
      <c r="G2483" s="2" t="n">
        <v>304.5842557399</v>
      </c>
      <c r="H2483" s="2" t="n">
        <v>348.767289389935</v>
      </c>
      <c r="I2483" s="2" t="n">
        <f aca="false">(G2483-H2483)</f>
        <v>-44.1830336500348</v>
      </c>
      <c r="J2483" s="2" t="n">
        <f aca="false">G2483/H2483</f>
        <v>0.873316578147796</v>
      </c>
    </row>
    <row r="2484" customFormat="false" ht="15" hidden="false" customHeight="false" outlineLevel="0" collapsed="false">
      <c r="A2484" s="1" t="s">
        <v>6471</v>
      </c>
      <c r="B2484" s="1" t="n">
        <v>1.70446324307375E-008</v>
      </c>
      <c r="C2484" s="1" t="n">
        <v>4.75814E-011</v>
      </c>
      <c r="D2484" s="2" t="s">
        <v>6010</v>
      </c>
      <c r="E2484" s="2" t="s">
        <v>6011</v>
      </c>
      <c r="G2484" s="2" t="n">
        <v>505.045213509611</v>
      </c>
      <c r="H2484" s="2" t="n">
        <v>578.322730758822</v>
      </c>
      <c r="I2484" s="2" t="n">
        <f aca="false">(G2484-H2484)</f>
        <v>-73.2775172492105</v>
      </c>
      <c r="J2484" s="2" t="n">
        <f aca="false">G2484/H2484</f>
        <v>0.8732930363068</v>
      </c>
    </row>
    <row r="2485" customFormat="false" ht="15" hidden="false" customHeight="false" outlineLevel="0" collapsed="false">
      <c r="A2485" s="1" t="s">
        <v>6472</v>
      </c>
      <c r="B2485" s="1" t="n">
        <v>0.000946068095509604</v>
      </c>
      <c r="C2485" s="1" t="n">
        <v>0.000225271</v>
      </c>
      <c r="D2485" s="2" t="s">
        <v>6473</v>
      </c>
      <c r="E2485" s="2" t="s">
        <v>6473</v>
      </c>
      <c r="G2485" s="2" t="n">
        <v>2049.92301088146</v>
      </c>
      <c r="H2485" s="2" t="n">
        <v>2348.29160308564</v>
      </c>
      <c r="I2485" s="2" t="n">
        <f aca="false">(G2485-H2485)</f>
        <v>-298.368592204177</v>
      </c>
      <c r="J2485" s="2" t="n">
        <f aca="false">G2485/H2485</f>
        <v>0.872942273518279</v>
      </c>
    </row>
    <row r="2486" customFormat="false" ht="15" hidden="false" customHeight="false" outlineLevel="0" collapsed="false">
      <c r="A2486" s="1" t="s">
        <v>6474</v>
      </c>
      <c r="B2486" s="1" t="n">
        <v>0.000211719115392003</v>
      </c>
      <c r="C2486" s="1" t="n">
        <v>1.4462E-005</v>
      </c>
      <c r="D2486" s="2" t="s">
        <v>3820</v>
      </c>
      <c r="E2486" s="2" t="s">
        <v>3821</v>
      </c>
      <c r="F2486" s="1" t="s">
        <v>3822</v>
      </c>
      <c r="G2486" s="2" t="n">
        <v>750.979080504145</v>
      </c>
      <c r="H2486" s="2" t="n">
        <v>860.463222784822</v>
      </c>
      <c r="I2486" s="2" t="n">
        <f aca="false">(G2486-H2486)</f>
        <v>-109.484142280677</v>
      </c>
      <c r="J2486" s="2" t="n">
        <f aca="false">G2486/H2486</f>
        <v>0.872761392490036</v>
      </c>
    </row>
    <row r="2487" customFormat="false" ht="15" hidden="false" customHeight="false" outlineLevel="0" collapsed="false">
      <c r="A2487" s="1" t="s">
        <v>6475</v>
      </c>
      <c r="B2487" s="1" t="n">
        <v>3.54973716438848E-006</v>
      </c>
      <c r="C2487" s="1" t="n">
        <v>4.14887E-008</v>
      </c>
      <c r="D2487" s="2" t="s">
        <v>6476</v>
      </c>
      <c r="E2487" s="2" t="s">
        <v>6476</v>
      </c>
      <c r="G2487" s="2" t="n">
        <v>597.974539784217</v>
      </c>
      <c r="H2487" s="2" t="n">
        <v>685.416023489174</v>
      </c>
      <c r="I2487" s="2" t="n">
        <f aca="false">(G2487-H2487)</f>
        <v>-87.4414837049577</v>
      </c>
      <c r="J2487" s="2" t="n">
        <f aca="false">G2487/H2487</f>
        <v>0.872425679137426</v>
      </c>
    </row>
    <row r="2488" customFormat="false" ht="15" hidden="false" customHeight="false" outlineLevel="0" collapsed="false">
      <c r="A2488" s="1" t="s">
        <v>6477</v>
      </c>
      <c r="B2488" s="1" t="n">
        <v>0.000141300121679248</v>
      </c>
      <c r="C2488" s="1" t="n">
        <v>7.17223E-006</v>
      </c>
      <c r="D2488" s="2" t="s">
        <v>5617</v>
      </c>
      <c r="E2488" s="2" t="s">
        <v>5617</v>
      </c>
      <c r="F2488" s="1" t="s">
        <v>5618</v>
      </c>
      <c r="G2488" s="2" t="n">
        <v>386.354902260552</v>
      </c>
      <c r="H2488" s="2" t="n">
        <v>442.978508047248</v>
      </c>
      <c r="I2488" s="2" t="n">
        <f aca="false">(G2488-H2488)</f>
        <v>-56.6236057866961</v>
      </c>
      <c r="J2488" s="2" t="n">
        <f aca="false">G2488/H2488</f>
        <v>0.872175275418426</v>
      </c>
    </row>
    <row r="2489" customFormat="false" ht="15" hidden="false" customHeight="false" outlineLevel="0" collapsed="false">
      <c r="A2489" s="1" t="s">
        <v>6478</v>
      </c>
      <c r="B2489" s="1" t="n">
        <v>0.000274145133188357</v>
      </c>
      <c r="C2489" s="1" t="n">
        <v>2.30523E-005</v>
      </c>
      <c r="D2489" s="2" t="s">
        <v>6479</v>
      </c>
      <c r="E2489" s="2" t="s">
        <v>6479</v>
      </c>
      <c r="G2489" s="2" t="n">
        <v>699.330947770833</v>
      </c>
      <c r="H2489" s="2" t="n">
        <v>802.003090245975</v>
      </c>
      <c r="I2489" s="2" t="n">
        <f aca="false">(G2489-H2489)</f>
        <v>-102.672142475142</v>
      </c>
      <c r="J2489" s="2" t="n">
        <f aca="false">G2489/H2489</f>
        <v>0.871980365507505</v>
      </c>
    </row>
    <row r="2490" customFormat="false" ht="15" hidden="false" customHeight="false" outlineLevel="0" collapsed="false">
      <c r="A2490" s="1" t="s">
        <v>6480</v>
      </c>
      <c r="B2490" s="1" t="n">
        <v>1.89120057736485E-006</v>
      </c>
      <c r="C2490" s="1" t="n">
        <v>1.8217E-008</v>
      </c>
      <c r="D2490" s="2" t="s">
        <v>6481</v>
      </c>
      <c r="E2490" s="2" t="s">
        <v>6481</v>
      </c>
      <c r="G2490" s="2" t="n">
        <v>298.160578255463</v>
      </c>
      <c r="H2490" s="2" t="n">
        <v>341.963216867378</v>
      </c>
      <c r="I2490" s="2" t="n">
        <f aca="false">(G2490-H2490)</f>
        <v>-43.8026386119146</v>
      </c>
      <c r="J2490" s="2" t="n">
        <f aca="false">G2490/H2490</f>
        <v>0.871908332676311</v>
      </c>
    </row>
    <row r="2491" customFormat="false" ht="15" hidden="false" customHeight="false" outlineLevel="0" collapsed="false">
      <c r="A2491" s="1" t="s">
        <v>6482</v>
      </c>
      <c r="B2491" s="1" t="n">
        <v>0.000168461231460445</v>
      </c>
      <c r="C2491" s="1" t="n">
        <v>9.67196E-006</v>
      </c>
      <c r="D2491" s="2" t="s">
        <v>5788</v>
      </c>
      <c r="E2491" s="2" t="s">
        <v>5788</v>
      </c>
      <c r="G2491" s="2" t="n">
        <v>383.576943986293</v>
      </c>
      <c r="H2491" s="2" t="n">
        <v>440.174956793594</v>
      </c>
      <c r="I2491" s="2" t="n">
        <f aca="false">(G2491-H2491)</f>
        <v>-56.598012807301</v>
      </c>
      <c r="J2491" s="2" t="n">
        <f aca="false">G2491/H2491</f>
        <v>0.871419280143553</v>
      </c>
    </row>
    <row r="2492" customFormat="false" ht="15" hidden="false" customHeight="false" outlineLevel="0" collapsed="false">
      <c r="A2492" s="1" t="s">
        <v>6483</v>
      </c>
      <c r="B2492" s="1" t="n">
        <v>2.22602240611433E-006</v>
      </c>
      <c r="C2492" s="1" t="n">
        <v>2.2603E-008</v>
      </c>
      <c r="D2492" s="2" t="s">
        <v>6484</v>
      </c>
      <c r="E2492" s="2" t="s">
        <v>6484</v>
      </c>
      <c r="G2492" s="2" t="n">
        <v>319.722818548263</v>
      </c>
      <c r="H2492" s="2" t="n">
        <v>366.942567772563</v>
      </c>
      <c r="I2492" s="2" t="n">
        <f aca="false">(G2492-H2492)</f>
        <v>-47.2197492243002</v>
      </c>
      <c r="J2492" s="2" t="n">
        <f aca="false">G2492/H2492</f>
        <v>0.871315695230084</v>
      </c>
    </row>
    <row r="2493" customFormat="false" ht="15" hidden="false" customHeight="false" outlineLevel="0" collapsed="false">
      <c r="A2493" s="1" t="s">
        <v>6485</v>
      </c>
      <c r="B2493" s="1" t="n">
        <v>0.000123576793058157</v>
      </c>
      <c r="C2493" s="1" t="n">
        <v>5.80771E-006</v>
      </c>
      <c r="D2493" s="2" t="s">
        <v>6486</v>
      </c>
      <c r="E2493" s="2" t="s">
        <v>6486</v>
      </c>
      <c r="G2493" s="2" t="n">
        <v>311.452825013325</v>
      </c>
      <c r="H2493" s="2" t="n">
        <v>357.578697455908</v>
      </c>
      <c r="I2493" s="2" t="n">
        <f aca="false">(G2493-H2493)</f>
        <v>-46.1258724425833</v>
      </c>
      <c r="J2493" s="2" t="n">
        <f aca="false">G2493/H2493</f>
        <v>0.871004976608622</v>
      </c>
    </row>
    <row r="2494" customFormat="false" ht="15" hidden="false" customHeight="false" outlineLevel="0" collapsed="false">
      <c r="A2494" s="1" t="s">
        <v>6487</v>
      </c>
      <c r="B2494" s="1" t="n">
        <v>2.12969688245113E-005</v>
      </c>
      <c r="C2494" s="1" t="n">
        <v>4.33152E-007</v>
      </c>
      <c r="D2494" s="2" t="s">
        <v>6488</v>
      </c>
      <c r="E2494" s="2" t="s">
        <v>6488</v>
      </c>
      <c r="F2494" s="1" t="s">
        <v>6489</v>
      </c>
      <c r="G2494" s="2" t="n">
        <v>697.193307089675</v>
      </c>
      <c r="H2494" s="2" t="n">
        <v>800.538922838083</v>
      </c>
      <c r="I2494" s="2" t="n">
        <f aca="false">(G2494-H2494)</f>
        <v>-103.345615748408</v>
      </c>
      <c r="J2494" s="2" t="n">
        <f aca="false">G2494/H2494</f>
        <v>0.870904945655827</v>
      </c>
    </row>
    <row r="2495" customFormat="false" ht="15" hidden="false" customHeight="false" outlineLevel="0" collapsed="false">
      <c r="A2495" s="1" t="s">
        <v>6490</v>
      </c>
      <c r="B2495" s="1" t="n">
        <v>1.24446072596763E-005</v>
      </c>
      <c r="C2495" s="1" t="n">
        <v>2.08441E-007</v>
      </c>
      <c r="D2495" s="2" t="s">
        <v>6491</v>
      </c>
      <c r="E2495" s="2" t="s">
        <v>6491</v>
      </c>
      <c r="G2495" s="2" t="n">
        <v>333.73484495868</v>
      </c>
      <c r="H2495" s="2" t="n">
        <v>383.710814787841</v>
      </c>
      <c r="I2495" s="2" t="n">
        <f aca="false">(G2495-H2495)</f>
        <v>-49.9759698291613</v>
      </c>
      <c r="J2495" s="2" t="n">
        <f aca="false">G2495/H2495</f>
        <v>0.869756160360522</v>
      </c>
    </row>
    <row r="2496" customFormat="false" ht="15" hidden="false" customHeight="false" outlineLevel="0" collapsed="false">
      <c r="A2496" s="1" t="s">
        <v>6492</v>
      </c>
      <c r="B2496" s="1" t="n">
        <v>3.12248077314231E-005</v>
      </c>
      <c r="C2496" s="1" t="n">
        <v>7.27027E-007</v>
      </c>
      <c r="D2496" s="2" t="s">
        <v>6493</v>
      </c>
      <c r="E2496" s="2" t="s">
        <v>6494</v>
      </c>
      <c r="F2496" s="1" t="s">
        <v>6495</v>
      </c>
      <c r="G2496" s="2" t="n">
        <v>482.050377892924</v>
      </c>
      <c r="H2496" s="2" t="n">
        <v>554.371967738477</v>
      </c>
      <c r="I2496" s="2" t="n">
        <f aca="false">(G2496-H2496)</f>
        <v>-72.3215898455532</v>
      </c>
      <c r="J2496" s="2" t="n">
        <f aca="false">G2496/H2496</f>
        <v>0.86954320554738</v>
      </c>
    </row>
    <row r="2497" customFormat="false" ht="15" hidden="false" customHeight="false" outlineLevel="0" collapsed="false">
      <c r="A2497" s="1" t="s">
        <v>6496</v>
      </c>
      <c r="B2497" s="1" t="n">
        <v>9.91249560777785E-005</v>
      </c>
      <c r="C2497" s="1" t="n">
        <v>3.94091E-006</v>
      </c>
      <c r="D2497" s="2" t="s">
        <v>92</v>
      </c>
      <c r="E2497" s="2" t="s">
        <v>92</v>
      </c>
      <c r="G2497" s="2" t="n">
        <v>307.790628988814</v>
      </c>
      <c r="H2497" s="2" t="n">
        <v>354.080276756383</v>
      </c>
      <c r="I2497" s="2" t="n">
        <f aca="false">(G2497-H2497)</f>
        <v>-46.289647767569</v>
      </c>
      <c r="J2497" s="2" t="n">
        <f aca="false">G2497/H2497</f>
        <v>0.869267929319267</v>
      </c>
    </row>
    <row r="2498" customFormat="false" ht="15" hidden="false" customHeight="false" outlineLevel="0" collapsed="false">
      <c r="A2498" s="1" t="s">
        <v>6497</v>
      </c>
      <c r="B2498" s="1" t="n">
        <v>0.000272406682339676</v>
      </c>
      <c r="C2498" s="1" t="n">
        <v>2.27465E-005</v>
      </c>
      <c r="D2498" s="2" t="s">
        <v>6498</v>
      </c>
      <c r="E2498" s="2" t="s">
        <v>6499</v>
      </c>
      <c r="F2498" s="1" t="s">
        <v>6500</v>
      </c>
      <c r="G2498" s="2" t="n">
        <v>546.284783376222</v>
      </c>
      <c r="H2498" s="2" t="n">
        <v>628.537365969796</v>
      </c>
      <c r="I2498" s="2" t="n">
        <f aca="false">(G2498-H2498)</f>
        <v>-82.2525825935737</v>
      </c>
      <c r="J2498" s="2" t="n">
        <f aca="false">G2498/H2498</f>
        <v>0.869136527043762</v>
      </c>
    </row>
    <row r="2499" customFormat="false" ht="15" hidden="false" customHeight="false" outlineLevel="0" collapsed="false">
      <c r="A2499" s="1" t="s">
        <v>6501</v>
      </c>
      <c r="B2499" s="1" t="n">
        <v>1.70876148772369E-006</v>
      </c>
      <c r="C2499" s="1" t="n">
        <v>1.58306E-008</v>
      </c>
      <c r="D2499" s="2" t="s">
        <v>6502</v>
      </c>
      <c r="E2499" s="2" t="s">
        <v>6503</v>
      </c>
      <c r="G2499" s="2" t="n">
        <v>437.918726479987</v>
      </c>
      <c r="H2499" s="2" t="n">
        <v>503.921983354447</v>
      </c>
      <c r="I2499" s="2" t="n">
        <f aca="false">(G2499-H2499)</f>
        <v>-66.0032568744604</v>
      </c>
      <c r="J2499" s="2" t="n">
        <f aca="false">G2499/H2499</f>
        <v>0.869020882091514</v>
      </c>
    </row>
    <row r="2500" customFormat="false" ht="15" hidden="false" customHeight="false" outlineLevel="0" collapsed="false">
      <c r="A2500" s="1" t="s">
        <v>6504</v>
      </c>
      <c r="B2500" s="1" t="n">
        <v>6.30601595464569E-005</v>
      </c>
      <c r="C2500" s="1" t="n">
        <v>2.01573E-006</v>
      </c>
      <c r="D2500" s="2" t="s">
        <v>6505</v>
      </c>
      <c r="E2500" s="2" t="s">
        <v>6505</v>
      </c>
      <c r="F2500" s="1" t="s">
        <v>6506</v>
      </c>
      <c r="G2500" s="2" t="n">
        <v>2596.20722353831</v>
      </c>
      <c r="H2500" s="2" t="n">
        <v>2988.06238264546</v>
      </c>
      <c r="I2500" s="2" t="n">
        <f aca="false">(G2500-H2500)</f>
        <v>-391.855159107148</v>
      </c>
      <c r="J2500" s="2" t="n">
        <f aca="false">G2500/H2500</f>
        <v>0.868859779707738</v>
      </c>
    </row>
    <row r="2501" customFormat="false" ht="15" hidden="false" customHeight="false" outlineLevel="0" collapsed="false">
      <c r="A2501" s="1" t="s">
        <v>6507</v>
      </c>
      <c r="B2501" s="1" t="n">
        <v>5.25645177938638E-005</v>
      </c>
      <c r="C2501" s="1" t="n">
        <v>1.51414E-006</v>
      </c>
      <c r="D2501" s="2" t="s">
        <v>6508</v>
      </c>
      <c r="E2501" s="2" t="s">
        <v>6508</v>
      </c>
      <c r="F2501" s="1" t="s">
        <v>6509</v>
      </c>
      <c r="G2501" s="2" t="n">
        <v>408.07080175154</v>
      </c>
      <c r="H2501" s="2" t="n">
        <v>469.918500126038</v>
      </c>
      <c r="I2501" s="2" t="n">
        <f aca="false">(G2501-H2501)</f>
        <v>-61.847698374498</v>
      </c>
      <c r="J2501" s="2" t="n">
        <f aca="false">G2501/H2501</f>
        <v>0.868386330059554</v>
      </c>
    </row>
    <row r="2502" customFormat="false" ht="15" hidden="false" customHeight="false" outlineLevel="0" collapsed="false">
      <c r="A2502" s="1" t="s">
        <v>6510</v>
      </c>
      <c r="B2502" s="1" t="n">
        <v>0.000206763912948944</v>
      </c>
      <c r="C2502" s="1" t="n">
        <v>1.38092E-005</v>
      </c>
      <c r="D2502" s="2" t="s">
        <v>6284</v>
      </c>
      <c r="E2502" s="2" t="s">
        <v>6284</v>
      </c>
      <c r="G2502" s="2" t="n">
        <v>280.455729239756</v>
      </c>
      <c r="H2502" s="2" t="n">
        <v>323.071136251307</v>
      </c>
      <c r="I2502" s="2" t="n">
        <f aca="false">(G2502-H2502)</f>
        <v>-42.6154070115513</v>
      </c>
      <c r="J2502" s="2" t="n">
        <f aca="false">G2502/H2502</f>
        <v>0.868092806104467</v>
      </c>
    </row>
    <row r="2503" customFormat="false" ht="15" hidden="false" customHeight="false" outlineLevel="0" collapsed="false">
      <c r="A2503" s="1" t="s">
        <v>6511</v>
      </c>
      <c r="B2503" s="1" t="n">
        <v>0.000110632886580057</v>
      </c>
      <c r="C2503" s="1" t="n">
        <v>4.79341E-006</v>
      </c>
      <c r="D2503" s="2" t="s">
        <v>6512</v>
      </c>
      <c r="E2503" s="2" t="s">
        <v>6512</v>
      </c>
      <c r="G2503" s="2" t="n">
        <v>363.609440656282</v>
      </c>
      <c r="H2503" s="2" t="n">
        <v>418.928325905825</v>
      </c>
      <c r="I2503" s="2" t="n">
        <f aca="false">(G2503-H2503)</f>
        <v>-55.3188852495431</v>
      </c>
      <c r="J2503" s="2" t="n">
        <f aca="false">G2503/H2503</f>
        <v>0.86795143267066</v>
      </c>
    </row>
    <row r="2504" customFormat="false" ht="15" hidden="false" customHeight="false" outlineLevel="0" collapsed="false">
      <c r="A2504" s="1" t="s">
        <v>6513</v>
      </c>
      <c r="B2504" s="1" t="n">
        <v>0.000108843514727163</v>
      </c>
      <c r="C2504" s="1" t="n">
        <v>4.62112E-006</v>
      </c>
      <c r="D2504" s="2" t="s">
        <v>6514</v>
      </c>
      <c r="E2504" s="2" t="s">
        <v>6515</v>
      </c>
      <c r="G2504" s="2" t="n">
        <v>627.393542395141</v>
      </c>
      <c r="H2504" s="2" t="n">
        <v>722.998134295946</v>
      </c>
      <c r="I2504" s="2" t="n">
        <f aca="false">(G2504-H2504)</f>
        <v>-95.6045919008044</v>
      </c>
      <c r="J2504" s="2" t="n">
        <f aca="false">G2504/H2504</f>
        <v>0.867766474952382</v>
      </c>
    </row>
    <row r="2505" customFormat="false" ht="15" hidden="false" customHeight="false" outlineLevel="0" collapsed="false">
      <c r="A2505" s="1" t="s">
        <v>6516</v>
      </c>
      <c r="B2505" s="1" t="n">
        <v>0.00095952004663996</v>
      </c>
      <c r="C2505" s="1" t="n">
        <v>0.000230328</v>
      </c>
      <c r="D2505" s="2" t="s">
        <v>153</v>
      </c>
      <c r="E2505" s="2" t="s">
        <v>153</v>
      </c>
      <c r="G2505" s="2" t="n">
        <v>2279.57906623594</v>
      </c>
      <c r="H2505" s="2" t="n">
        <v>2630.52338836011</v>
      </c>
      <c r="I2505" s="2" t="n">
        <f aca="false">(G2505-H2505)</f>
        <v>-350.944322124166</v>
      </c>
      <c r="J2505" s="2" t="n">
        <f aca="false">G2505/H2505</f>
        <v>0.866587644239519</v>
      </c>
    </row>
    <row r="2506" customFormat="false" ht="15" hidden="false" customHeight="false" outlineLevel="0" collapsed="false">
      <c r="A2506" s="1" t="s">
        <v>6517</v>
      </c>
      <c r="B2506" s="1" t="n">
        <v>4.21542179061389E-005</v>
      </c>
      <c r="C2506" s="1" t="n">
        <v>1.10953E-006</v>
      </c>
      <c r="D2506" s="2" t="s">
        <v>6518</v>
      </c>
      <c r="E2506" s="2" t="s">
        <v>6518</v>
      </c>
      <c r="F2506" s="1" t="s">
        <v>6519</v>
      </c>
      <c r="G2506" s="2" t="n">
        <v>397.480043958202</v>
      </c>
      <c r="H2506" s="2" t="n">
        <v>458.950770572635</v>
      </c>
      <c r="I2506" s="2" t="n">
        <f aca="false">(G2506-H2506)</f>
        <v>-61.4707266144332</v>
      </c>
      <c r="J2506" s="2" t="n">
        <f aca="false">G2506/H2506</f>
        <v>0.866062483046415</v>
      </c>
    </row>
    <row r="2507" customFormat="false" ht="15" hidden="false" customHeight="false" outlineLevel="0" collapsed="false">
      <c r="A2507" s="1" t="s">
        <v>6520</v>
      </c>
      <c r="B2507" s="1" t="n">
        <v>5.28856480686666E-007</v>
      </c>
      <c r="C2507" s="1" t="n">
        <v>3.30961E-009</v>
      </c>
      <c r="D2507" s="2" t="s">
        <v>6521</v>
      </c>
      <c r="E2507" s="2" t="s">
        <v>6522</v>
      </c>
      <c r="G2507" s="2" t="n">
        <v>638.058238339072</v>
      </c>
      <c r="H2507" s="2" t="n">
        <v>736.847067999702</v>
      </c>
      <c r="I2507" s="2" t="n">
        <f aca="false">(G2507-H2507)</f>
        <v>-98.7888296606302</v>
      </c>
      <c r="J2507" s="2" t="n">
        <f aca="false">G2507/H2507</f>
        <v>0.865930348438775</v>
      </c>
    </row>
    <row r="2508" customFormat="false" ht="15" hidden="false" customHeight="false" outlineLevel="0" collapsed="false">
      <c r="A2508" s="1" t="s">
        <v>6523</v>
      </c>
      <c r="B2508" s="1" t="n">
        <v>0.000949160812392184</v>
      </c>
      <c r="C2508" s="1" t="n">
        <v>0.000226328</v>
      </c>
      <c r="D2508" s="2" t="s">
        <v>6524</v>
      </c>
      <c r="E2508" s="2" t="s">
        <v>6524</v>
      </c>
      <c r="G2508" s="2" t="n">
        <v>616.305685019364</v>
      </c>
      <c r="H2508" s="2" t="n">
        <v>711.89056663822</v>
      </c>
      <c r="I2508" s="2" t="n">
        <f aca="false">(G2508-H2508)</f>
        <v>-95.5848816188565</v>
      </c>
      <c r="J2508" s="2" t="n">
        <f aca="false">G2508/H2508</f>
        <v>0.865730933800346</v>
      </c>
    </row>
    <row r="2509" customFormat="false" ht="15" hidden="false" customHeight="false" outlineLevel="0" collapsed="false">
      <c r="A2509" s="1" t="s">
        <v>6525</v>
      </c>
      <c r="B2509" s="1" t="n">
        <v>0.000137249732998644</v>
      </c>
      <c r="C2509" s="1" t="n">
        <v>6.88396E-006</v>
      </c>
      <c r="D2509" s="2" t="s">
        <v>6526</v>
      </c>
      <c r="E2509" s="2" t="s">
        <v>6526</v>
      </c>
      <c r="G2509" s="2" t="n">
        <v>392.073330198226</v>
      </c>
      <c r="H2509" s="2" t="n">
        <v>453.040044807103</v>
      </c>
      <c r="I2509" s="2" t="n">
        <f aca="false">(G2509-H2509)</f>
        <v>-60.9667146088775</v>
      </c>
      <c r="J2509" s="2" t="n">
        <f aca="false">G2509/H2509</f>
        <v>0.865427537129006</v>
      </c>
    </row>
    <row r="2510" customFormat="false" ht="15" hidden="false" customHeight="false" outlineLevel="0" collapsed="false">
      <c r="A2510" s="1" t="s">
        <v>6527</v>
      </c>
      <c r="B2510" s="1" t="n">
        <v>0.000679589156382353</v>
      </c>
      <c r="C2510" s="1" t="n">
        <v>0.000130047</v>
      </c>
      <c r="D2510" s="2" t="s">
        <v>6528</v>
      </c>
      <c r="E2510" s="2" t="s">
        <v>6529</v>
      </c>
      <c r="F2510" s="1" t="s">
        <v>6530</v>
      </c>
      <c r="G2510" s="2" t="n">
        <v>538.337401369561</v>
      </c>
      <c r="H2510" s="2" t="n">
        <v>622.236866185593</v>
      </c>
      <c r="I2510" s="2" t="n">
        <f aca="false">(G2510-H2510)</f>
        <v>-83.8994648160316</v>
      </c>
      <c r="J2510" s="2" t="n">
        <f aca="false">G2510/H2510</f>
        <v>0.865164747742531</v>
      </c>
    </row>
    <row r="2511" customFormat="false" ht="15" hidden="false" customHeight="false" outlineLevel="0" collapsed="false">
      <c r="A2511" s="1" t="s">
        <v>6531</v>
      </c>
      <c r="B2511" s="1" t="n">
        <v>0.00012006812273302</v>
      </c>
      <c r="C2511" s="1" t="n">
        <v>5.52495E-006</v>
      </c>
      <c r="D2511" s="2" t="s">
        <v>6532</v>
      </c>
      <c r="E2511" s="2" t="s">
        <v>6532</v>
      </c>
      <c r="G2511" s="2" t="n">
        <v>323.496362482674</v>
      </c>
      <c r="H2511" s="2" t="n">
        <v>374.077137381091</v>
      </c>
      <c r="I2511" s="2" t="n">
        <f aca="false">(G2511-H2511)</f>
        <v>-50.5807748984173</v>
      </c>
      <c r="J2511" s="2" t="n">
        <f aca="false">G2511/H2511</f>
        <v>0.864785174382662</v>
      </c>
    </row>
    <row r="2512" customFormat="false" ht="15" hidden="false" customHeight="false" outlineLevel="0" collapsed="false">
      <c r="A2512" s="1" t="s">
        <v>6533</v>
      </c>
      <c r="B2512" s="1" t="n">
        <v>5.36480622851714E-005</v>
      </c>
      <c r="C2512" s="1" t="n">
        <v>1.56675E-006</v>
      </c>
      <c r="D2512" s="2" t="s">
        <v>6534</v>
      </c>
      <c r="E2512" s="2" t="s">
        <v>6534</v>
      </c>
      <c r="G2512" s="2" t="n">
        <v>319.551959465833</v>
      </c>
      <c r="H2512" s="2" t="n">
        <v>369.652985668279</v>
      </c>
      <c r="I2512" s="2" t="n">
        <f aca="false">(G2512-H2512)</f>
        <v>-50.1010262024464</v>
      </c>
      <c r="J2512" s="2" t="n">
        <f aca="false">G2512/H2512</f>
        <v>0.864464705697234</v>
      </c>
    </row>
    <row r="2513" customFormat="false" ht="15" hidden="false" customHeight="false" outlineLevel="0" collapsed="false">
      <c r="A2513" s="1" t="s">
        <v>6535</v>
      </c>
      <c r="B2513" s="1" t="n">
        <v>4.26953852240015E-006</v>
      </c>
      <c r="C2513" s="1" t="n">
        <v>5.43548E-008</v>
      </c>
      <c r="D2513" s="2" t="s">
        <v>6536</v>
      </c>
      <c r="E2513" s="2" t="s">
        <v>6536</v>
      </c>
      <c r="G2513" s="2" t="n">
        <v>423.652667216831</v>
      </c>
      <c r="H2513" s="2" t="n">
        <v>490.725836962103</v>
      </c>
      <c r="I2513" s="2" t="n">
        <f aca="false">(G2513-H2513)</f>
        <v>-67.073169745272</v>
      </c>
      <c r="J2513" s="2" t="n">
        <f aca="false">G2513/H2513</f>
        <v>0.863318446486339</v>
      </c>
    </row>
    <row r="2514" customFormat="false" ht="15" hidden="false" customHeight="false" outlineLevel="0" collapsed="false">
      <c r="A2514" s="1" t="s">
        <v>6537</v>
      </c>
      <c r="B2514" s="1" t="n">
        <v>0.000307505075465196</v>
      </c>
      <c r="C2514" s="1" t="n">
        <v>2.92431E-005</v>
      </c>
      <c r="D2514" s="2" t="s">
        <v>6538</v>
      </c>
      <c r="E2514" s="2" t="s">
        <v>6538</v>
      </c>
      <c r="G2514" s="2" t="n">
        <v>438.821288614802</v>
      </c>
      <c r="H2514" s="2" t="n">
        <v>508.39256262434</v>
      </c>
      <c r="I2514" s="2" t="n">
        <f aca="false">(G2514-H2514)</f>
        <v>-69.5712740095384</v>
      </c>
      <c r="J2514" s="2" t="n">
        <f aca="false">G2514/H2514</f>
        <v>0.863154422144948</v>
      </c>
    </row>
    <row r="2515" customFormat="false" ht="15" hidden="false" customHeight="false" outlineLevel="0" collapsed="false">
      <c r="A2515" s="1" t="s">
        <v>6539</v>
      </c>
      <c r="B2515" s="1" t="n">
        <v>1.52311449440291E-006</v>
      </c>
      <c r="C2515" s="1" t="n">
        <v>1.34098E-008</v>
      </c>
      <c r="D2515" s="2" t="s">
        <v>6540</v>
      </c>
      <c r="E2515" s="2" t="s">
        <v>6540</v>
      </c>
      <c r="G2515" s="2" t="n">
        <v>348.813263379786</v>
      </c>
      <c r="H2515" s="2" t="n">
        <v>404.410562913614</v>
      </c>
      <c r="I2515" s="2" t="n">
        <f aca="false">(G2515-H2515)</f>
        <v>-55.5972995338285</v>
      </c>
      <c r="J2515" s="2" t="n">
        <f aca="false">G2515/H2515</f>
        <v>0.862522632610601</v>
      </c>
    </row>
    <row r="2516" customFormat="false" ht="15" hidden="false" customHeight="false" outlineLevel="0" collapsed="false">
      <c r="A2516" s="1" t="s">
        <v>6541</v>
      </c>
      <c r="B2516" s="1" t="n">
        <v>2.15857180174422E-006</v>
      </c>
      <c r="C2516" s="1" t="n">
        <v>2.1587E-008</v>
      </c>
      <c r="D2516" s="2" t="s">
        <v>6542</v>
      </c>
      <c r="E2516" s="2" t="s">
        <v>6542</v>
      </c>
      <c r="G2516" s="2" t="n">
        <v>397.095434208196</v>
      </c>
      <c r="H2516" s="2" t="n">
        <v>460.579157867717</v>
      </c>
      <c r="I2516" s="2" t="n">
        <f aca="false">(G2516-H2516)</f>
        <v>-63.4837236595211</v>
      </c>
      <c r="J2516" s="2" t="n">
        <f aca="false">G2516/H2516</f>
        <v>0.862165444147705</v>
      </c>
    </row>
    <row r="2517" customFormat="false" ht="15" hidden="false" customHeight="false" outlineLevel="0" collapsed="false">
      <c r="A2517" s="1" t="s">
        <v>6543</v>
      </c>
      <c r="B2517" s="1" t="n">
        <v>5.61634753364796E-005</v>
      </c>
      <c r="C2517" s="1" t="n">
        <v>1.69096E-006</v>
      </c>
      <c r="D2517" s="2" t="s">
        <v>6544</v>
      </c>
      <c r="E2517" s="2" t="s">
        <v>6545</v>
      </c>
      <c r="G2517" s="2" t="n">
        <v>335.266632659554</v>
      </c>
      <c r="H2517" s="2" t="n">
        <v>388.89324008529</v>
      </c>
      <c r="I2517" s="2" t="n">
        <f aca="false">(G2517-H2517)</f>
        <v>-53.6266074257362</v>
      </c>
      <c r="J2517" s="2" t="n">
        <f aca="false">G2517/H2517</f>
        <v>0.862104552359987</v>
      </c>
    </row>
    <row r="2518" customFormat="false" ht="15" hidden="false" customHeight="false" outlineLevel="0" collapsed="false">
      <c r="A2518" s="1" t="s">
        <v>6546</v>
      </c>
      <c r="B2518" s="1" t="n">
        <v>2.22488801830552E-007</v>
      </c>
      <c r="C2518" s="1" t="n">
        <v>1.12616E-009</v>
      </c>
      <c r="D2518" s="2" t="s">
        <v>92</v>
      </c>
      <c r="E2518" s="2" t="s">
        <v>92</v>
      </c>
      <c r="G2518" s="2" t="n">
        <v>391.690743103608</v>
      </c>
      <c r="H2518" s="2" t="n">
        <v>454.544789215339</v>
      </c>
      <c r="I2518" s="2" t="n">
        <f aca="false">(G2518-H2518)</f>
        <v>-62.8540461117314</v>
      </c>
      <c r="J2518" s="2" t="n">
        <f aca="false">G2518/H2518</f>
        <v>0.861720896151436</v>
      </c>
    </row>
    <row r="2519" customFormat="false" ht="15" hidden="false" customHeight="false" outlineLevel="0" collapsed="false">
      <c r="A2519" s="1" t="s">
        <v>6547</v>
      </c>
      <c r="B2519" s="1" t="n">
        <v>0.000599188841131627</v>
      </c>
      <c r="C2519" s="1" t="n">
        <v>0.000103135</v>
      </c>
      <c r="D2519" s="2" t="s">
        <v>6548</v>
      </c>
      <c r="E2519" s="2" t="s">
        <v>6549</v>
      </c>
      <c r="G2519" s="2" t="n">
        <v>394.111390454855</v>
      </c>
      <c r="H2519" s="2" t="n">
        <v>457.388094083979</v>
      </c>
      <c r="I2519" s="2" t="n">
        <f aca="false">(G2519-H2519)</f>
        <v>-63.2767036291244</v>
      </c>
      <c r="J2519" s="2" t="n">
        <f aca="false">G2519/H2519</f>
        <v>0.861656426025146</v>
      </c>
    </row>
    <row r="2520" customFormat="false" ht="15" hidden="false" customHeight="false" outlineLevel="0" collapsed="false">
      <c r="A2520" s="1" t="s">
        <v>6550</v>
      </c>
      <c r="B2520" s="1" t="n">
        <v>2.3795534393117E-006</v>
      </c>
      <c r="C2520" s="1" t="n">
        <v>2.48919E-008</v>
      </c>
      <c r="D2520" s="2" t="s">
        <v>6551</v>
      </c>
      <c r="E2520" s="2" t="s">
        <v>6551</v>
      </c>
      <c r="F2520" s="1" t="s">
        <v>6552</v>
      </c>
      <c r="G2520" s="2" t="n">
        <v>402.226837027391</v>
      </c>
      <c r="H2520" s="2" t="n">
        <v>467.110658670059</v>
      </c>
      <c r="I2520" s="2" t="n">
        <f aca="false">(G2520-H2520)</f>
        <v>-64.8838216426681</v>
      </c>
      <c r="J2520" s="2" t="n">
        <f aca="false">G2520/H2520</f>
        <v>0.861095394767049</v>
      </c>
    </row>
    <row r="2521" customFormat="false" ht="15" hidden="false" customHeight="false" outlineLevel="0" collapsed="false">
      <c r="A2521" s="1" t="s">
        <v>6553</v>
      </c>
      <c r="B2521" s="1" t="n">
        <v>1.52311449440291E-006</v>
      </c>
      <c r="C2521" s="1" t="n">
        <v>1.33518E-008</v>
      </c>
      <c r="D2521" s="2" t="s">
        <v>6554</v>
      </c>
      <c r="E2521" s="2" t="s">
        <v>6555</v>
      </c>
      <c r="G2521" s="2" t="n">
        <v>493.65819156844</v>
      </c>
      <c r="H2521" s="2" t="n">
        <v>573.515230296673</v>
      </c>
      <c r="I2521" s="2" t="n">
        <f aca="false">(G2521-H2521)</f>
        <v>-79.8570387282327</v>
      </c>
      <c r="J2521" s="2" t="n">
        <f aca="false">G2521/H2521</f>
        <v>0.860758643346013</v>
      </c>
    </row>
    <row r="2522" customFormat="false" ht="15" hidden="false" customHeight="false" outlineLevel="0" collapsed="false">
      <c r="A2522" s="1" t="s">
        <v>6556</v>
      </c>
      <c r="B2522" s="1" t="n">
        <v>0.000119445055585381</v>
      </c>
      <c r="C2522" s="1" t="n">
        <v>5.49261E-006</v>
      </c>
      <c r="D2522" s="2" t="s">
        <v>6237</v>
      </c>
      <c r="E2522" s="2" t="s">
        <v>6237</v>
      </c>
      <c r="G2522" s="2" t="n">
        <v>325.294650913783</v>
      </c>
      <c r="H2522" s="2" t="n">
        <v>377.939358642052</v>
      </c>
      <c r="I2522" s="2" t="n">
        <f aca="false">(G2522-H2522)</f>
        <v>-52.6447077282692</v>
      </c>
      <c r="J2522" s="2" t="n">
        <f aca="false">G2522/H2522</f>
        <v>0.860705939922681</v>
      </c>
    </row>
    <row r="2523" customFormat="false" ht="15" hidden="false" customHeight="false" outlineLevel="0" collapsed="false">
      <c r="A2523" s="1" t="s">
        <v>6557</v>
      </c>
      <c r="B2523" s="1" t="n">
        <v>1.01594502366719E-005</v>
      </c>
      <c r="C2523" s="1" t="n">
        <v>1.58946E-007</v>
      </c>
      <c r="D2523" s="2" t="s">
        <v>6558</v>
      </c>
      <c r="E2523" s="2" t="s">
        <v>6558</v>
      </c>
      <c r="G2523" s="2" t="n">
        <v>477.003127449001</v>
      </c>
      <c r="H2523" s="2" t="n">
        <v>554.428528773316</v>
      </c>
      <c r="I2523" s="2" t="n">
        <f aca="false">(G2523-H2523)</f>
        <v>-77.4254013243153</v>
      </c>
      <c r="J2523" s="2" t="n">
        <f aca="false">G2523/H2523</f>
        <v>0.860350978879784</v>
      </c>
    </row>
    <row r="2524" customFormat="false" ht="15" hidden="false" customHeight="false" outlineLevel="0" collapsed="false">
      <c r="A2524" s="1" t="s">
        <v>6559</v>
      </c>
      <c r="B2524" s="1" t="n">
        <v>1.4509600325485E-006</v>
      </c>
      <c r="C2524" s="1" t="n">
        <v>1.2533E-008</v>
      </c>
      <c r="D2524" s="2" t="s">
        <v>6560</v>
      </c>
      <c r="E2524" s="2" t="s">
        <v>6560</v>
      </c>
      <c r="F2524" s="1" t="s">
        <v>6561</v>
      </c>
      <c r="G2524" s="2" t="n">
        <v>380.697553035959</v>
      </c>
      <c r="H2524" s="2" t="n">
        <v>442.634079170606</v>
      </c>
      <c r="I2524" s="2" t="n">
        <f aca="false">(G2524-H2524)</f>
        <v>-61.9365261346475</v>
      </c>
      <c r="J2524" s="2" t="n">
        <f aca="false">G2524/H2524</f>
        <v>0.8600728478686</v>
      </c>
    </row>
    <row r="2525" customFormat="false" ht="15" hidden="false" customHeight="false" outlineLevel="0" collapsed="false">
      <c r="A2525" s="1" t="s">
        <v>6562</v>
      </c>
      <c r="B2525" s="1" t="n">
        <v>0.000265398772622603</v>
      </c>
      <c r="C2525" s="1" t="n">
        <v>2.17054E-005</v>
      </c>
      <c r="D2525" s="2" t="s">
        <v>6563</v>
      </c>
      <c r="E2525" s="2" t="s">
        <v>6564</v>
      </c>
      <c r="G2525" s="2" t="n">
        <v>395.713264079966</v>
      </c>
      <c r="H2525" s="2" t="n">
        <v>460.773163492737</v>
      </c>
      <c r="I2525" s="2" t="n">
        <f aca="false">(G2525-H2525)</f>
        <v>-65.059899412771</v>
      </c>
      <c r="J2525" s="2" t="n">
        <f aca="false">G2525/H2525</f>
        <v>0.858802758998362</v>
      </c>
    </row>
    <row r="2526" customFormat="false" ht="15" hidden="false" customHeight="false" outlineLevel="0" collapsed="false">
      <c r="A2526" s="1" t="s">
        <v>6565</v>
      </c>
      <c r="B2526" s="1" t="n">
        <v>0.000301144222549915</v>
      </c>
      <c r="C2526" s="1" t="n">
        <v>2.81407E-005</v>
      </c>
      <c r="D2526" s="2" t="s">
        <v>6566</v>
      </c>
      <c r="E2526" s="2" t="s">
        <v>6566</v>
      </c>
      <c r="G2526" s="2" t="n">
        <v>313.084536269457</v>
      </c>
      <c r="H2526" s="2" t="n">
        <v>364.675758191611</v>
      </c>
      <c r="I2526" s="2" t="n">
        <f aca="false">(G2526-H2526)</f>
        <v>-51.5912219221542</v>
      </c>
      <c r="J2526" s="2" t="n">
        <f aca="false">G2526/H2526</f>
        <v>0.858528512621761</v>
      </c>
    </row>
    <row r="2527" customFormat="false" ht="15" hidden="false" customHeight="false" outlineLevel="0" collapsed="false">
      <c r="A2527" s="1" t="s">
        <v>6567</v>
      </c>
      <c r="B2527" s="1" t="n">
        <v>2.14538523084575E-006</v>
      </c>
      <c r="C2527" s="1" t="n">
        <v>2.13894E-008</v>
      </c>
      <c r="D2527" s="2" t="s">
        <v>6568</v>
      </c>
      <c r="E2527" s="2" t="s">
        <v>6568</v>
      </c>
      <c r="F2527" s="1" t="s">
        <v>6569</v>
      </c>
      <c r="G2527" s="2" t="n">
        <v>599.386284321221</v>
      </c>
      <c r="H2527" s="2" t="n">
        <v>698.347008817951</v>
      </c>
      <c r="I2527" s="2" t="n">
        <f aca="false">(G2527-H2527)</f>
        <v>-98.9607244967301</v>
      </c>
      <c r="J2527" s="2" t="n">
        <f aca="false">G2527/H2527</f>
        <v>0.858292907040248</v>
      </c>
    </row>
    <row r="2528" customFormat="false" ht="15" hidden="false" customHeight="false" outlineLevel="0" collapsed="false">
      <c r="A2528" s="1" t="s">
        <v>6570</v>
      </c>
      <c r="B2528" s="1" t="n">
        <v>1.24845003208947E-006</v>
      </c>
      <c r="C2528" s="1" t="n">
        <v>1.04172E-008</v>
      </c>
      <c r="D2528" s="2" t="s">
        <v>6571</v>
      </c>
      <c r="E2528" s="2" t="s">
        <v>6571</v>
      </c>
      <c r="F2528" s="1" t="s">
        <v>6572</v>
      </c>
      <c r="G2528" s="2" t="n">
        <v>610.967442795003</v>
      </c>
      <c r="H2528" s="2" t="n">
        <v>711.895698484084</v>
      </c>
      <c r="I2528" s="2" t="n">
        <f aca="false">(G2528-H2528)</f>
        <v>-100.928255689081</v>
      </c>
      <c r="J2528" s="2" t="n">
        <f aca="false">G2528/H2528</f>
        <v>0.858226063306749</v>
      </c>
    </row>
    <row r="2529" customFormat="false" ht="15" hidden="false" customHeight="false" outlineLevel="0" collapsed="false">
      <c r="A2529" s="1" t="s">
        <v>6573</v>
      </c>
      <c r="B2529" s="1" t="n">
        <v>0.000915309408727371</v>
      </c>
      <c r="C2529" s="1" t="n">
        <v>0.000213791</v>
      </c>
      <c r="D2529" s="2" t="s">
        <v>6574</v>
      </c>
      <c r="E2529" s="2" t="s">
        <v>6574</v>
      </c>
      <c r="G2529" s="2" t="n">
        <v>289.100884800349</v>
      </c>
      <c r="H2529" s="2" t="n">
        <v>336.893525038269</v>
      </c>
      <c r="I2529" s="2" t="n">
        <f aca="false">(G2529-H2529)</f>
        <v>-47.7926402379197</v>
      </c>
      <c r="J2529" s="2" t="n">
        <f aca="false">G2529/H2529</f>
        <v>0.85813725499031</v>
      </c>
    </row>
    <row r="2530" customFormat="false" ht="15" hidden="false" customHeight="false" outlineLevel="0" collapsed="false">
      <c r="A2530" s="1" t="s">
        <v>6575</v>
      </c>
      <c r="B2530" s="1" t="n">
        <v>9.93385582719305E-007</v>
      </c>
      <c r="C2530" s="1" t="n">
        <v>7.89272E-009</v>
      </c>
      <c r="D2530" s="2" t="s">
        <v>6576</v>
      </c>
      <c r="E2530" s="2" t="s">
        <v>6576</v>
      </c>
      <c r="G2530" s="2" t="n">
        <v>668.288284502096</v>
      </c>
      <c r="H2530" s="2" t="n">
        <v>778.852500296571</v>
      </c>
      <c r="I2530" s="2" t="n">
        <f aca="false">(G2530-H2530)</f>
        <v>-110.564215794475</v>
      </c>
      <c r="J2530" s="2" t="n">
        <f aca="false">G2530/H2530</f>
        <v>0.858042163628705</v>
      </c>
    </row>
    <row r="2531" customFormat="false" ht="15" hidden="false" customHeight="false" outlineLevel="0" collapsed="false">
      <c r="A2531" s="1" t="s">
        <v>6577</v>
      </c>
      <c r="B2531" s="1" t="n">
        <v>0.000111323118506217</v>
      </c>
      <c r="C2531" s="1" t="n">
        <v>4.84912E-006</v>
      </c>
      <c r="D2531" s="2" t="s">
        <v>6578</v>
      </c>
      <c r="E2531" s="2" t="s">
        <v>6578</v>
      </c>
      <c r="F2531" s="1" t="s">
        <v>6579</v>
      </c>
      <c r="G2531" s="2" t="n">
        <v>394.502872234781</v>
      </c>
      <c r="H2531" s="2" t="n">
        <v>459.812400957481</v>
      </c>
      <c r="I2531" s="2" t="n">
        <f aca="false">(G2531-H2531)</f>
        <v>-65.3095287227003</v>
      </c>
      <c r="J2531" s="2" t="n">
        <f aca="false">G2531/H2531</f>
        <v>0.85796483829774</v>
      </c>
    </row>
    <row r="2532" customFormat="false" ht="15" hidden="false" customHeight="false" outlineLevel="0" collapsed="false">
      <c r="A2532" s="1" t="s">
        <v>6580</v>
      </c>
      <c r="B2532" s="1" t="n">
        <v>1.32414921931388E-007</v>
      </c>
      <c r="C2532" s="1" t="n">
        <v>5.9306E-010</v>
      </c>
      <c r="D2532" s="2" t="s">
        <v>6581</v>
      </c>
      <c r="E2532" s="2" t="s">
        <v>6581</v>
      </c>
      <c r="G2532" s="2" t="n">
        <v>447.838551732555</v>
      </c>
      <c r="H2532" s="2" t="n">
        <v>522.587797636479</v>
      </c>
      <c r="I2532" s="2" t="n">
        <f aca="false">(G2532-H2532)</f>
        <v>-74.7492459039236</v>
      </c>
      <c r="J2532" s="2" t="n">
        <f aca="false">G2532/H2532</f>
        <v>0.856963277286623</v>
      </c>
    </row>
    <row r="2533" customFormat="false" ht="15" hidden="false" customHeight="false" outlineLevel="0" collapsed="false">
      <c r="A2533" s="1" t="s">
        <v>6582</v>
      </c>
      <c r="B2533" s="1" t="n">
        <v>4.54239248938707E-005</v>
      </c>
      <c r="C2533" s="1" t="n">
        <v>1.23878E-006</v>
      </c>
      <c r="D2533" s="2" t="s">
        <v>6583</v>
      </c>
      <c r="E2533" s="2" t="s">
        <v>6583</v>
      </c>
      <c r="G2533" s="2" t="n">
        <v>854.96179849011</v>
      </c>
      <c r="H2533" s="2" t="n">
        <v>997.765757041014</v>
      </c>
      <c r="I2533" s="2" t="n">
        <f aca="false">(G2533-H2533)</f>
        <v>-142.803958550905</v>
      </c>
      <c r="J2533" s="2" t="n">
        <f aca="false">G2533/H2533</f>
        <v>0.85687626825919</v>
      </c>
    </row>
    <row r="2534" customFormat="false" ht="15" hidden="false" customHeight="false" outlineLevel="0" collapsed="false">
      <c r="A2534" s="1" t="s">
        <v>6584</v>
      </c>
      <c r="B2534" s="1" t="n">
        <v>0.000889878173116398</v>
      </c>
      <c r="C2534" s="1" t="n">
        <v>0.000203938</v>
      </c>
      <c r="D2534" s="2" t="s">
        <v>6585</v>
      </c>
      <c r="E2534" s="2" t="s">
        <v>6585</v>
      </c>
      <c r="F2534" s="1" t="s">
        <v>6586</v>
      </c>
      <c r="G2534" s="2" t="n">
        <v>3311.13048447141</v>
      </c>
      <c r="H2534" s="2" t="n">
        <v>3864.70529253247</v>
      </c>
      <c r="I2534" s="2" t="n">
        <f aca="false">(G2534-H2534)</f>
        <v>-553.574808061057</v>
      </c>
      <c r="J2534" s="2" t="n">
        <f aca="false">G2534/H2534</f>
        <v>0.856761443329018</v>
      </c>
    </row>
    <row r="2535" customFormat="false" ht="15" hidden="false" customHeight="false" outlineLevel="0" collapsed="false">
      <c r="A2535" s="1" t="s">
        <v>6587</v>
      </c>
      <c r="B2535" s="1" t="n">
        <v>0.000403451098778623</v>
      </c>
      <c r="C2535" s="1" t="n">
        <v>4.91027E-005</v>
      </c>
      <c r="D2535" s="2" t="s">
        <v>92</v>
      </c>
      <c r="E2535" s="2" t="s">
        <v>92</v>
      </c>
      <c r="G2535" s="2" t="n">
        <v>336.586965632693</v>
      </c>
      <c r="H2535" s="2" t="n">
        <v>392.884094619882</v>
      </c>
      <c r="I2535" s="2" t="n">
        <f aca="false">(G2535-H2535)</f>
        <v>-56.2971289871892</v>
      </c>
      <c r="J2535" s="2" t="n">
        <f aca="false">G2535/H2535</f>
        <v>0.856708047594401</v>
      </c>
    </row>
    <row r="2536" customFormat="false" ht="15" hidden="false" customHeight="false" outlineLevel="0" collapsed="false">
      <c r="A2536" s="1" t="s">
        <v>6588</v>
      </c>
      <c r="B2536" s="1" t="n">
        <v>0.000998786308715439</v>
      </c>
      <c r="C2536" s="1" t="n">
        <v>0.000246971</v>
      </c>
      <c r="D2536" s="2" t="s">
        <v>6589</v>
      </c>
      <c r="E2536" s="2" t="s">
        <v>6589</v>
      </c>
      <c r="F2536" s="1" t="s">
        <v>6590</v>
      </c>
      <c r="G2536" s="2" t="n">
        <v>899.020072425591</v>
      </c>
      <c r="H2536" s="2" t="n">
        <v>1051.24705203758</v>
      </c>
      <c r="I2536" s="2" t="n">
        <f aca="false">(G2536-H2536)</f>
        <v>-152.22697961199</v>
      </c>
      <c r="J2536" s="2" t="n">
        <f aca="false">G2536/H2536</f>
        <v>0.855193905831236</v>
      </c>
    </row>
    <row r="2537" customFormat="false" ht="15" hidden="false" customHeight="false" outlineLevel="0" collapsed="false">
      <c r="A2537" s="1" t="s">
        <v>6591</v>
      </c>
      <c r="B2537" s="1" t="n">
        <v>2.28270500355264E-006</v>
      </c>
      <c r="C2537" s="1" t="n">
        <v>2.36682E-008</v>
      </c>
      <c r="D2537" s="2" t="s">
        <v>6592</v>
      </c>
      <c r="E2537" s="2" t="s">
        <v>6592</v>
      </c>
      <c r="G2537" s="2" t="n">
        <v>629.031371534806</v>
      </c>
      <c r="H2537" s="2" t="n">
        <v>735.575928361777</v>
      </c>
      <c r="I2537" s="2" t="n">
        <f aca="false">(G2537-H2537)</f>
        <v>-106.544556826971</v>
      </c>
      <c r="J2537" s="2" t="n">
        <f aca="false">G2537/H2537</f>
        <v>0.855154916414598</v>
      </c>
    </row>
    <row r="2538" customFormat="false" ht="15" hidden="false" customHeight="false" outlineLevel="0" collapsed="false">
      <c r="A2538" s="1" t="s">
        <v>6593</v>
      </c>
      <c r="B2538" s="1" t="n">
        <v>3.32119246326341E-006</v>
      </c>
      <c r="C2538" s="1" t="n">
        <v>3.83909E-008</v>
      </c>
      <c r="D2538" s="2" t="s">
        <v>6594</v>
      </c>
      <c r="E2538" s="2" t="s">
        <v>6594</v>
      </c>
      <c r="G2538" s="2" t="n">
        <v>416.30667084517</v>
      </c>
      <c r="H2538" s="2" t="n">
        <v>486.86720802792</v>
      </c>
      <c r="I2538" s="2" t="n">
        <f aca="false">(G2538-H2538)</f>
        <v>-70.5605371827497</v>
      </c>
      <c r="J2538" s="2" t="n">
        <f aca="false">G2538/H2538</f>
        <v>0.855072315367965</v>
      </c>
    </row>
    <row r="2539" customFormat="false" ht="15" hidden="false" customHeight="false" outlineLevel="0" collapsed="false">
      <c r="A2539" s="1" t="s">
        <v>6595</v>
      </c>
      <c r="B2539" s="1" t="n">
        <v>5.78913718616185E-005</v>
      </c>
      <c r="C2539" s="1" t="n">
        <v>1.7708E-006</v>
      </c>
      <c r="D2539" s="2" t="s">
        <v>6596</v>
      </c>
      <c r="E2539" s="2" t="s">
        <v>6596</v>
      </c>
      <c r="G2539" s="2" t="n">
        <v>312.950392570545</v>
      </c>
      <c r="H2539" s="2" t="n">
        <v>366.019679199885</v>
      </c>
      <c r="I2539" s="2" t="n">
        <f aca="false">(G2539-H2539)</f>
        <v>-53.0692866293405</v>
      </c>
      <c r="J2539" s="2" t="n">
        <f aca="false">G2539/H2539</f>
        <v>0.855009744980518</v>
      </c>
    </row>
    <row r="2540" customFormat="false" ht="15" hidden="false" customHeight="false" outlineLevel="0" collapsed="false">
      <c r="A2540" s="1" t="s">
        <v>6597</v>
      </c>
      <c r="B2540" s="1" t="n">
        <v>5.09251289969054E-007</v>
      </c>
      <c r="C2540" s="1" t="n">
        <v>3.15568E-009</v>
      </c>
      <c r="D2540" s="2" t="s">
        <v>92</v>
      </c>
      <c r="E2540" s="2" t="s">
        <v>92</v>
      </c>
      <c r="G2540" s="2" t="n">
        <v>253.083347803539</v>
      </c>
      <c r="H2540" s="2" t="n">
        <v>296.027233914919</v>
      </c>
      <c r="I2540" s="2" t="n">
        <f aca="false">(G2540-H2540)</f>
        <v>-42.9438861113803</v>
      </c>
      <c r="J2540" s="2" t="n">
        <f aca="false">G2540/H2540</f>
        <v>0.854932650812382</v>
      </c>
    </row>
    <row r="2541" customFormat="false" ht="15" hidden="false" customHeight="false" outlineLevel="0" collapsed="false">
      <c r="A2541" s="1" t="s">
        <v>6598</v>
      </c>
      <c r="B2541" s="1" t="n">
        <v>0.000324175177083161</v>
      </c>
      <c r="C2541" s="1" t="n">
        <v>3.23996E-005</v>
      </c>
      <c r="D2541" s="2" t="s">
        <v>6599</v>
      </c>
      <c r="E2541" s="2" t="s">
        <v>6599</v>
      </c>
      <c r="G2541" s="2" t="n">
        <v>451.519460078609</v>
      </c>
      <c r="H2541" s="2" t="n">
        <v>528.359543352566</v>
      </c>
      <c r="I2541" s="2" t="n">
        <f aca="false">(G2541-H2541)</f>
        <v>-76.8400832739567</v>
      </c>
      <c r="J2541" s="2" t="n">
        <f aca="false">G2541/H2541</f>
        <v>0.854568571267989</v>
      </c>
    </row>
    <row r="2542" customFormat="false" ht="15" hidden="false" customHeight="false" outlineLevel="0" collapsed="false">
      <c r="A2542" s="1" t="s">
        <v>6600</v>
      </c>
      <c r="B2542" s="1" t="n">
        <v>2.52196847607275E-005</v>
      </c>
      <c r="C2542" s="1" t="n">
        <v>5.47749E-007</v>
      </c>
      <c r="D2542" s="2" t="s">
        <v>6601</v>
      </c>
      <c r="E2542" s="2" t="s">
        <v>6601</v>
      </c>
      <c r="G2542" s="2" t="n">
        <v>553.13101696697</v>
      </c>
      <c r="H2542" s="2" t="n">
        <v>647.890093876393</v>
      </c>
      <c r="I2542" s="2" t="n">
        <f aca="false">(G2542-H2542)</f>
        <v>-94.759076909423</v>
      </c>
      <c r="J2542" s="2" t="n">
        <f aca="false">G2542/H2542</f>
        <v>0.853742050071379</v>
      </c>
    </row>
    <row r="2543" customFormat="false" ht="15" hidden="false" customHeight="false" outlineLevel="0" collapsed="false">
      <c r="A2543" s="1" t="s">
        <v>6602</v>
      </c>
      <c r="B2543" s="1" t="n">
        <v>0.000168041917644603</v>
      </c>
      <c r="C2543" s="1" t="n">
        <v>9.59857E-006</v>
      </c>
      <c r="D2543" s="2" t="s">
        <v>6603</v>
      </c>
      <c r="E2543" s="2" t="s">
        <v>6603</v>
      </c>
      <c r="G2543" s="2" t="n">
        <v>1071.2262193778</v>
      </c>
      <c r="H2543" s="2" t="n">
        <v>1255.76187344502</v>
      </c>
      <c r="I2543" s="2" t="n">
        <f aca="false">(G2543-H2543)</f>
        <v>-184.53565406722</v>
      </c>
      <c r="J2543" s="2" t="n">
        <f aca="false">G2543/H2543</f>
        <v>0.853048847899029</v>
      </c>
    </row>
    <row r="2544" customFormat="false" ht="15" hidden="false" customHeight="false" outlineLevel="0" collapsed="false">
      <c r="A2544" s="1" t="s">
        <v>6604</v>
      </c>
      <c r="B2544" s="1" t="n">
        <v>2.831548283117E-007</v>
      </c>
      <c r="C2544" s="1" t="n">
        <v>1.52844E-009</v>
      </c>
      <c r="D2544" s="2" t="s">
        <v>92</v>
      </c>
      <c r="E2544" s="2" t="s">
        <v>92</v>
      </c>
      <c r="G2544" s="2" t="n">
        <v>248.918411909564</v>
      </c>
      <c r="H2544" s="2" t="n">
        <v>291.830466590564</v>
      </c>
      <c r="I2544" s="2" t="n">
        <f aca="false">(G2544-H2544)</f>
        <v>-42.9120546810001</v>
      </c>
      <c r="J2544" s="2" t="n">
        <f aca="false">G2544/H2544</f>
        <v>0.852955535512317</v>
      </c>
    </row>
    <row r="2545" customFormat="false" ht="15" hidden="false" customHeight="false" outlineLevel="0" collapsed="false">
      <c r="A2545" s="1" t="s">
        <v>6605</v>
      </c>
      <c r="B2545" s="1" t="n">
        <v>2.06365881582081E-005</v>
      </c>
      <c r="C2545" s="1" t="n">
        <v>4.13736E-007</v>
      </c>
      <c r="D2545" s="2" t="s">
        <v>6606</v>
      </c>
      <c r="E2545" s="2" t="s">
        <v>6607</v>
      </c>
      <c r="G2545" s="2" t="n">
        <v>398.507617242069</v>
      </c>
      <c r="H2545" s="2" t="n">
        <v>467.329828947906</v>
      </c>
      <c r="I2545" s="2" t="n">
        <f aca="false">(G2545-H2545)</f>
        <v>-68.8222117058369</v>
      </c>
      <c r="J2545" s="2" t="n">
        <f aca="false">G2545/H2545</f>
        <v>0.852733107448383</v>
      </c>
    </row>
    <row r="2546" customFormat="false" ht="15" hidden="false" customHeight="false" outlineLevel="0" collapsed="false">
      <c r="A2546" s="1" t="s">
        <v>6608</v>
      </c>
      <c r="B2546" s="1" t="n">
        <v>6.38484557958709E-006</v>
      </c>
      <c r="C2546" s="1" t="n">
        <v>8.83356E-008</v>
      </c>
      <c r="D2546" s="2" t="s">
        <v>6609</v>
      </c>
      <c r="E2546" s="2" t="s">
        <v>6609</v>
      </c>
      <c r="F2546" s="1" t="s">
        <v>6610</v>
      </c>
      <c r="G2546" s="2" t="n">
        <v>443.124433165702</v>
      </c>
      <c r="H2546" s="2" t="n">
        <v>519.822841376778</v>
      </c>
      <c r="I2546" s="2" t="n">
        <f aca="false">(G2546-H2546)</f>
        <v>-76.6984082110761</v>
      </c>
      <c r="J2546" s="2" t="n">
        <f aca="false">G2546/H2546</f>
        <v>0.852452793324864</v>
      </c>
    </row>
    <row r="2547" customFormat="false" ht="15" hidden="false" customHeight="false" outlineLevel="0" collapsed="false">
      <c r="A2547" s="1" t="s">
        <v>6611</v>
      </c>
      <c r="B2547" s="1" t="n">
        <v>0.000255212577548426</v>
      </c>
      <c r="C2547" s="1" t="n">
        <v>2.01286E-005</v>
      </c>
      <c r="D2547" s="2" t="s">
        <v>6612</v>
      </c>
      <c r="E2547" s="2" t="s">
        <v>6612</v>
      </c>
      <c r="G2547" s="2" t="n">
        <v>536.255544982416</v>
      </c>
      <c r="H2547" s="2" t="n">
        <v>629.67161147964</v>
      </c>
      <c r="I2547" s="2" t="n">
        <f aca="false">(G2547-H2547)</f>
        <v>-93.4160664972246</v>
      </c>
      <c r="J2547" s="2" t="n">
        <f aca="false">G2547/H2547</f>
        <v>0.851643198146237</v>
      </c>
    </row>
    <row r="2548" customFormat="false" ht="15" hidden="false" customHeight="false" outlineLevel="0" collapsed="false">
      <c r="A2548" s="1" t="s">
        <v>6613</v>
      </c>
      <c r="B2548" s="1" t="n">
        <v>9.93099978779298E-007</v>
      </c>
      <c r="C2548" s="1" t="n">
        <v>7.83709E-009</v>
      </c>
      <c r="D2548" s="2" t="s">
        <v>6614</v>
      </c>
      <c r="E2548" s="2" t="s">
        <v>6615</v>
      </c>
      <c r="F2548" s="1" t="s">
        <v>6616</v>
      </c>
      <c r="G2548" s="2" t="n">
        <v>463.168783537164</v>
      </c>
      <c r="H2548" s="2" t="n">
        <v>543.882201346171</v>
      </c>
      <c r="I2548" s="2" t="n">
        <f aca="false">(G2548-H2548)</f>
        <v>-80.7134178090068</v>
      </c>
      <c r="J2548" s="2" t="n">
        <f aca="false">G2548/H2548</f>
        <v>0.851597611377552</v>
      </c>
    </row>
    <row r="2549" customFormat="false" ht="15" hidden="false" customHeight="false" outlineLevel="0" collapsed="false">
      <c r="A2549" s="1" t="s">
        <v>6617</v>
      </c>
      <c r="B2549" s="1" t="n">
        <v>0.000540813528262043</v>
      </c>
      <c r="C2549" s="1" t="n">
        <v>8.50343E-005</v>
      </c>
      <c r="D2549" s="2" t="s">
        <v>6618</v>
      </c>
      <c r="E2549" s="2" t="s">
        <v>6618</v>
      </c>
      <c r="F2549" s="1" t="s">
        <v>6619</v>
      </c>
      <c r="G2549" s="2" t="n">
        <v>1760.18464803862</v>
      </c>
      <c r="H2549" s="2" t="n">
        <v>2067.99878686851</v>
      </c>
      <c r="I2549" s="2" t="n">
        <f aca="false">(G2549-H2549)</f>
        <v>-307.814138829895</v>
      </c>
      <c r="J2549" s="2" t="n">
        <f aca="false">G2549/H2549</f>
        <v>0.85115361731135</v>
      </c>
    </row>
    <row r="2550" customFormat="false" ht="15" hidden="false" customHeight="false" outlineLevel="0" collapsed="false">
      <c r="A2550" s="1" t="s">
        <v>6620</v>
      </c>
      <c r="B2550" s="1" t="n">
        <v>0.000101590155743808</v>
      </c>
      <c r="C2550" s="1" t="n">
        <v>4.148E-006</v>
      </c>
      <c r="D2550" s="2" t="s">
        <v>92</v>
      </c>
      <c r="E2550" s="2" t="s">
        <v>92</v>
      </c>
      <c r="G2550" s="2" t="n">
        <v>281.687242025126</v>
      </c>
      <c r="H2550" s="2" t="n">
        <v>331.074958748475</v>
      </c>
      <c r="I2550" s="2" t="n">
        <f aca="false">(G2550-H2550)</f>
        <v>-49.3877167233498</v>
      </c>
      <c r="J2550" s="2" t="n">
        <f aca="false">G2550/H2550</f>
        <v>0.850826178729903</v>
      </c>
    </row>
    <row r="2551" customFormat="false" ht="15" hidden="false" customHeight="false" outlineLevel="0" collapsed="false">
      <c r="A2551" s="1" t="s">
        <v>6621</v>
      </c>
      <c r="B2551" s="1" t="n">
        <v>7.53198002367839E-007</v>
      </c>
      <c r="C2551" s="1" t="n">
        <v>5.3143E-009</v>
      </c>
      <c r="D2551" s="2" t="s">
        <v>6622</v>
      </c>
      <c r="E2551" s="2" t="s">
        <v>6622</v>
      </c>
      <c r="G2551" s="2" t="n">
        <v>425.135079752524</v>
      </c>
      <c r="H2551" s="2" t="n">
        <v>500.098996740104</v>
      </c>
      <c r="I2551" s="2" t="n">
        <f aca="false">(G2551-H2551)</f>
        <v>-74.9639169875808</v>
      </c>
      <c r="J2551" s="2" t="n">
        <f aca="false">G2551/H2551</f>
        <v>0.850101844882247</v>
      </c>
    </row>
    <row r="2552" customFormat="false" ht="15" hidden="false" customHeight="false" outlineLevel="0" collapsed="false">
      <c r="A2552" s="1" t="s">
        <v>6623</v>
      </c>
      <c r="B2552" s="1" t="n">
        <v>8.05352089808058E-006</v>
      </c>
      <c r="C2552" s="1" t="n">
        <v>1.15649E-007</v>
      </c>
      <c r="D2552" s="2" t="s">
        <v>6624</v>
      </c>
      <c r="E2552" s="2" t="s">
        <v>6624</v>
      </c>
      <c r="G2552" s="2" t="n">
        <v>389.31446330856</v>
      </c>
      <c r="H2552" s="2" t="n">
        <v>458.230137417998</v>
      </c>
      <c r="I2552" s="2" t="n">
        <f aca="false">(G2552-H2552)</f>
        <v>-68.9156741094383</v>
      </c>
      <c r="J2552" s="2" t="n">
        <f aca="false">G2552/H2552</f>
        <v>0.849604666996022</v>
      </c>
    </row>
    <row r="2553" customFormat="false" ht="15" hidden="false" customHeight="false" outlineLevel="0" collapsed="false">
      <c r="A2553" s="1" t="s">
        <v>6625</v>
      </c>
      <c r="B2553" s="1" t="n">
        <v>0.000141794427902984</v>
      </c>
      <c r="C2553" s="1" t="n">
        <v>7.225E-006</v>
      </c>
      <c r="D2553" s="2" t="s">
        <v>6626</v>
      </c>
      <c r="E2553" s="2" t="s">
        <v>6626</v>
      </c>
      <c r="F2553" s="1" t="s">
        <v>6627</v>
      </c>
      <c r="G2553" s="2" t="n">
        <v>384.793750814668</v>
      </c>
      <c r="H2553" s="2" t="n">
        <v>453.614229613802</v>
      </c>
      <c r="I2553" s="2" t="n">
        <f aca="false">(G2553-H2553)</f>
        <v>-68.8204787991349</v>
      </c>
      <c r="J2553" s="2" t="n">
        <f aca="false">G2553/H2553</f>
        <v>0.848284127114515</v>
      </c>
    </row>
    <row r="2554" customFormat="false" ht="15" hidden="false" customHeight="false" outlineLevel="0" collapsed="false">
      <c r="A2554" s="1" t="s">
        <v>6628</v>
      </c>
      <c r="B2554" s="1" t="n">
        <v>3.88924320011379E-005</v>
      </c>
      <c r="C2554" s="1" t="n">
        <v>1.0022E-006</v>
      </c>
      <c r="D2554" s="2" t="s">
        <v>6629</v>
      </c>
      <c r="E2554" s="2" t="s">
        <v>6630</v>
      </c>
      <c r="F2554" s="1" t="s">
        <v>6631</v>
      </c>
      <c r="G2554" s="2" t="n">
        <v>472.684739936592</v>
      </c>
      <c r="H2554" s="2" t="n">
        <v>557.511846172369</v>
      </c>
      <c r="I2554" s="2" t="n">
        <f aca="false">(G2554-H2554)</f>
        <v>-84.827106235777</v>
      </c>
      <c r="J2554" s="2" t="n">
        <f aca="false">G2554/H2554</f>
        <v>0.847846988690622</v>
      </c>
    </row>
    <row r="2555" customFormat="false" ht="15" hidden="false" customHeight="false" outlineLevel="0" collapsed="false">
      <c r="A2555" s="1" t="s">
        <v>6632</v>
      </c>
      <c r="B2555" s="1" t="n">
        <v>0.000298451358164585</v>
      </c>
      <c r="C2555" s="1" t="n">
        <v>2.76103E-005</v>
      </c>
      <c r="D2555" s="2" t="s">
        <v>6633</v>
      </c>
      <c r="E2555" s="2" t="s">
        <v>6633</v>
      </c>
      <c r="G2555" s="2" t="n">
        <v>377.654283634573</v>
      </c>
      <c r="H2555" s="2" t="n">
        <v>445.77497717586</v>
      </c>
      <c r="I2555" s="2" t="n">
        <f aca="false">(G2555-H2555)</f>
        <v>-68.1206935412869</v>
      </c>
      <c r="J2555" s="2" t="n">
        <f aca="false">G2555/H2555</f>
        <v>0.847185918839915</v>
      </c>
    </row>
    <row r="2556" customFormat="false" ht="15" hidden="false" customHeight="false" outlineLevel="0" collapsed="false">
      <c r="A2556" s="1" t="s">
        <v>6634</v>
      </c>
      <c r="B2556" s="1" t="n">
        <v>2.43536467974073E-007</v>
      </c>
      <c r="C2556" s="1" t="n">
        <v>1.24764E-009</v>
      </c>
      <c r="D2556" s="2" t="s">
        <v>6635</v>
      </c>
      <c r="E2556" s="2" t="s">
        <v>6635</v>
      </c>
      <c r="G2556" s="2" t="n">
        <v>553.678124424984</v>
      </c>
      <c r="H2556" s="2" t="n">
        <v>653.573956252838</v>
      </c>
      <c r="I2556" s="2" t="n">
        <f aca="false">(G2556-H2556)</f>
        <v>-99.8958318278542</v>
      </c>
      <c r="J2556" s="2" t="n">
        <f aca="false">G2556/H2556</f>
        <v>0.847154509643268</v>
      </c>
    </row>
    <row r="2557" customFormat="false" ht="15" hidden="false" customHeight="false" outlineLevel="0" collapsed="false">
      <c r="A2557" s="1" t="s">
        <v>6636</v>
      </c>
      <c r="B2557" s="1" t="n">
        <v>4.82118129260796E-005</v>
      </c>
      <c r="C2557" s="1" t="n">
        <v>1.35179E-006</v>
      </c>
      <c r="D2557" s="2" t="s">
        <v>6637</v>
      </c>
      <c r="E2557" s="2" t="s">
        <v>6637</v>
      </c>
      <c r="G2557" s="2" t="n">
        <v>295.626843986413</v>
      </c>
      <c r="H2557" s="2" t="n">
        <v>349.099770782992</v>
      </c>
      <c r="I2557" s="2" t="n">
        <f aca="false">(G2557-H2557)</f>
        <v>-53.4729267965793</v>
      </c>
      <c r="J2557" s="2" t="n">
        <f aca="false">G2557/H2557</f>
        <v>0.846826233438523</v>
      </c>
    </row>
    <row r="2558" customFormat="false" ht="15" hidden="false" customHeight="false" outlineLevel="0" collapsed="false">
      <c r="A2558" s="1" t="s">
        <v>6638</v>
      </c>
      <c r="B2558" s="1" t="n">
        <v>0.000222565694215339</v>
      </c>
      <c r="C2558" s="1" t="n">
        <v>1.58673E-005</v>
      </c>
      <c r="D2558" s="2" t="s">
        <v>6639</v>
      </c>
      <c r="E2558" s="2" t="s">
        <v>6639</v>
      </c>
      <c r="G2558" s="2" t="n">
        <v>337.802164105506</v>
      </c>
      <c r="H2558" s="2" t="n">
        <v>399.048716000618</v>
      </c>
      <c r="I2558" s="2" t="n">
        <f aca="false">(G2558-H2558)</f>
        <v>-61.2465518951115</v>
      </c>
      <c r="J2558" s="2" t="n">
        <f aca="false">G2558/H2558</f>
        <v>0.846518609284244</v>
      </c>
    </row>
    <row r="2559" customFormat="false" ht="15" hidden="false" customHeight="false" outlineLevel="0" collapsed="false">
      <c r="A2559" s="1" t="s">
        <v>6640</v>
      </c>
      <c r="B2559" s="1" t="n">
        <v>0.000104591576622775</v>
      </c>
      <c r="C2559" s="1" t="n">
        <v>4.32509E-006</v>
      </c>
      <c r="D2559" s="2" t="s">
        <v>6641</v>
      </c>
      <c r="E2559" s="2" t="s">
        <v>6641</v>
      </c>
      <c r="G2559" s="2" t="n">
        <v>413.126828410354</v>
      </c>
      <c r="H2559" s="2" t="n">
        <v>488.878159133458</v>
      </c>
      <c r="I2559" s="2" t="n">
        <f aca="false">(G2559-H2559)</f>
        <v>-75.7513307231043</v>
      </c>
      <c r="J2559" s="2" t="n">
        <f aca="false">G2559/H2559</f>
        <v>0.845050695540635</v>
      </c>
    </row>
    <row r="2560" customFormat="false" ht="15" hidden="false" customHeight="false" outlineLevel="0" collapsed="false">
      <c r="A2560" s="1" t="s">
        <v>6642</v>
      </c>
      <c r="B2560" s="1" t="n">
        <v>0.000463633749722584</v>
      </c>
      <c r="C2560" s="1" t="n">
        <v>6.36325E-005</v>
      </c>
      <c r="D2560" s="2" t="s">
        <v>6643</v>
      </c>
      <c r="E2560" s="2" t="s">
        <v>6643</v>
      </c>
      <c r="G2560" s="2" t="n">
        <v>377.441929550999</v>
      </c>
      <c r="H2560" s="2" t="n">
        <v>446.930444558677</v>
      </c>
      <c r="I2560" s="2" t="n">
        <f aca="false">(G2560-H2560)</f>
        <v>-69.488515007678</v>
      </c>
      <c r="J2560" s="2" t="n">
        <f aca="false">G2560/H2560</f>
        <v>0.84452051576774</v>
      </c>
    </row>
    <row r="2561" customFormat="false" ht="15" hidden="false" customHeight="false" outlineLevel="0" collapsed="false">
      <c r="A2561" s="1" t="s">
        <v>6644</v>
      </c>
      <c r="B2561" s="1" t="n">
        <v>1.10580512163119E-007</v>
      </c>
      <c r="C2561" s="1" t="n">
        <v>4.64738E-010</v>
      </c>
      <c r="D2561" s="2" t="s">
        <v>6645</v>
      </c>
      <c r="E2561" s="2" t="s">
        <v>6645</v>
      </c>
      <c r="G2561" s="2" t="n">
        <v>322.500510138587</v>
      </c>
      <c r="H2561" s="2" t="n">
        <v>382.065170519435</v>
      </c>
      <c r="I2561" s="2" t="n">
        <f aca="false">(G2561-H2561)</f>
        <v>-59.5646603808487</v>
      </c>
      <c r="J2561" s="2" t="n">
        <f aca="false">G2561/H2561</f>
        <v>0.844098167074827</v>
      </c>
    </row>
    <row r="2562" customFormat="false" ht="15" hidden="false" customHeight="false" outlineLevel="0" collapsed="false">
      <c r="A2562" s="1" t="s">
        <v>6646</v>
      </c>
      <c r="B2562" s="1" t="n">
        <v>0.000227107419133652</v>
      </c>
      <c r="C2562" s="1" t="n">
        <v>1.63773E-005</v>
      </c>
      <c r="D2562" s="2" t="s">
        <v>6647</v>
      </c>
      <c r="E2562" s="2" t="s">
        <v>6647</v>
      </c>
      <c r="G2562" s="2" t="n">
        <v>286.623688458334</v>
      </c>
      <c r="H2562" s="2" t="n">
        <v>340.410070505906</v>
      </c>
      <c r="I2562" s="2" t="n">
        <f aca="false">(G2562-H2562)</f>
        <v>-53.7863820475724</v>
      </c>
      <c r="J2562" s="2" t="n">
        <f aca="false">G2562/H2562</f>
        <v>0.841995326496549</v>
      </c>
    </row>
    <row r="2563" customFormat="false" ht="15" hidden="false" customHeight="false" outlineLevel="0" collapsed="false">
      <c r="A2563" s="1" t="s">
        <v>6648</v>
      </c>
      <c r="B2563" s="1" t="n">
        <v>0.000257288414409574</v>
      </c>
      <c r="C2563" s="1" t="n">
        <v>2.0439E-005</v>
      </c>
      <c r="D2563" s="2" t="s">
        <v>6649</v>
      </c>
      <c r="E2563" s="2" t="s">
        <v>6649</v>
      </c>
      <c r="G2563" s="2" t="n">
        <v>351.707525433754</v>
      </c>
      <c r="H2563" s="2" t="n">
        <v>417.793293536252</v>
      </c>
      <c r="I2563" s="2" t="n">
        <f aca="false">(G2563-H2563)</f>
        <v>-66.085768102498</v>
      </c>
      <c r="J2563" s="2" t="n">
        <f aca="false">G2563/H2563</f>
        <v>0.841821855149612</v>
      </c>
    </row>
    <row r="2564" customFormat="false" ht="15" hidden="false" customHeight="false" outlineLevel="0" collapsed="false">
      <c r="A2564" s="1" t="s">
        <v>6650</v>
      </c>
      <c r="B2564" s="1" t="n">
        <v>1.51436514237637E-008</v>
      </c>
      <c r="C2564" s="1" t="n">
        <v>4.08809E-011</v>
      </c>
      <c r="D2564" s="2" t="s">
        <v>6651</v>
      </c>
      <c r="E2564" s="2" t="s">
        <v>6652</v>
      </c>
      <c r="G2564" s="2" t="n">
        <v>280.552344309744</v>
      </c>
      <c r="H2564" s="2" t="n">
        <v>334.134041628776</v>
      </c>
      <c r="I2564" s="2" t="n">
        <f aca="false">(G2564-H2564)</f>
        <v>-53.5816973190319</v>
      </c>
      <c r="J2564" s="2" t="n">
        <f aca="false">G2564/H2564</f>
        <v>0.83964011251939</v>
      </c>
    </row>
    <row r="2565" customFormat="false" ht="15" hidden="false" customHeight="false" outlineLevel="0" collapsed="false">
      <c r="A2565" s="1" t="s">
        <v>6653</v>
      </c>
      <c r="B2565" s="1" t="n">
        <v>5.61578686874716E-006</v>
      </c>
      <c r="C2565" s="1" t="n">
        <v>7.54819E-008</v>
      </c>
      <c r="D2565" s="2" t="s">
        <v>790</v>
      </c>
      <c r="E2565" s="2" t="s">
        <v>790</v>
      </c>
      <c r="F2565" s="1" t="s">
        <v>791</v>
      </c>
      <c r="G2565" s="2" t="n">
        <v>278.74420885794</v>
      </c>
      <c r="H2565" s="2" t="n">
        <v>332.52471544895</v>
      </c>
      <c r="I2565" s="2" t="n">
        <f aca="false">(G2565-H2565)</f>
        <v>-53.7805065910094</v>
      </c>
      <c r="J2565" s="2" t="n">
        <f aca="false">G2565/H2565</f>
        <v>0.838266137545899</v>
      </c>
    </row>
    <row r="2566" customFormat="false" ht="15" hidden="false" customHeight="false" outlineLevel="0" collapsed="false">
      <c r="A2566" s="1" t="s">
        <v>6654</v>
      </c>
      <c r="B2566" s="1" t="n">
        <v>0.000789843254170208</v>
      </c>
      <c r="C2566" s="1" t="n">
        <v>0.000167767</v>
      </c>
      <c r="D2566" s="2" t="s">
        <v>6655</v>
      </c>
      <c r="E2566" s="2" t="s">
        <v>6655</v>
      </c>
      <c r="F2566" s="1" t="s">
        <v>6656</v>
      </c>
      <c r="G2566" s="2" t="n">
        <v>819.283792045103</v>
      </c>
      <c r="H2566" s="2" t="n">
        <v>977.359472039567</v>
      </c>
      <c r="I2566" s="2" t="n">
        <f aca="false">(G2566-H2566)</f>
        <v>-158.075679994464</v>
      </c>
      <c r="J2566" s="2" t="n">
        <f aca="false">G2566/H2566</f>
        <v>0.838262497559276</v>
      </c>
    </row>
    <row r="2567" customFormat="false" ht="15" hidden="false" customHeight="false" outlineLevel="0" collapsed="false">
      <c r="A2567" s="1" t="s">
        <v>6657</v>
      </c>
      <c r="B2567" s="1" t="n">
        <v>0.000227053017624729</v>
      </c>
      <c r="C2567" s="1" t="n">
        <v>1.63362E-005</v>
      </c>
      <c r="D2567" s="2" t="s">
        <v>6658</v>
      </c>
      <c r="E2567" s="2" t="s">
        <v>6659</v>
      </c>
      <c r="F2567" s="1" t="s">
        <v>6660</v>
      </c>
      <c r="G2567" s="2" t="n">
        <v>341.229049028927</v>
      </c>
      <c r="H2567" s="2" t="n">
        <v>407.502872475049</v>
      </c>
      <c r="I2567" s="2" t="n">
        <f aca="false">(G2567-H2567)</f>
        <v>-66.2738234461222</v>
      </c>
      <c r="J2567" s="2" t="n">
        <f aca="false">G2567/H2567</f>
        <v>0.837365996849065</v>
      </c>
    </row>
    <row r="2568" customFormat="false" ht="15" hidden="false" customHeight="false" outlineLevel="0" collapsed="false">
      <c r="A2568" s="1" t="s">
        <v>6661</v>
      </c>
      <c r="B2568" s="1" t="n">
        <v>0.000587074897686397</v>
      </c>
      <c r="C2568" s="1" t="n">
        <v>9.93586E-005</v>
      </c>
      <c r="D2568" s="2" t="s">
        <v>6662</v>
      </c>
      <c r="E2568" s="2" t="s">
        <v>6662</v>
      </c>
      <c r="G2568" s="2" t="n">
        <v>866.242423562203</v>
      </c>
      <c r="H2568" s="2" t="n">
        <v>1034.92623790752</v>
      </c>
      <c r="I2568" s="2" t="n">
        <f aca="false">(G2568-H2568)</f>
        <v>-168.683814345321</v>
      </c>
      <c r="J2568" s="2" t="n">
        <f aca="false">G2568/H2568</f>
        <v>0.837008853223805</v>
      </c>
    </row>
    <row r="2569" customFormat="false" ht="15" hidden="false" customHeight="false" outlineLevel="0" collapsed="false">
      <c r="A2569" s="1" t="s">
        <v>6663</v>
      </c>
      <c r="B2569" s="1" t="n">
        <v>0.000134821556435562</v>
      </c>
      <c r="C2569" s="1" t="n">
        <v>6.67945E-006</v>
      </c>
      <c r="D2569" s="2" t="s">
        <v>6664</v>
      </c>
      <c r="E2569" s="2" t="s">
        <v>6664</v>
      </c>
      <c r="G2569" s="2" t="n">
        <v>462.429156499125</v>
      </c>
      <c r="H2569" s="2" t="n">
        <v>552.507903148523</v>
      </c>
      <c r="I2569" s="2" t="n">
        <f aca="false">(G2569-H2569)</f>
        <v>-90.0787466493975</v>
      </c>
      <c r="J2569" s="2" t="n">
        <f aca="false">G2569/H2569</f>
        <v>0.836963876650317</v>
      </c>
    </row>
    <row r="2570" customFormat="false" ht="15" hidden="false" customHeight="false" outlineLevel="0" collapsed="false">
      <c r="A2570" s="1" t="s">
        <v>6665</v>
      </c>
      <c r="B2570" s="1" t="n">
        <v>1.52333517298292E-005</v>
      </c>
      <c r="C2570" s="1" t="n">
        <v>2.6917E-007</v>
      </c>
      <c r="D2570" s="2" t="s">
        <v>6666</v>
      </c>
      <c r="E2570" s="2" t="s">
        <v>6666</v>
      </c>
      <c r="F2570" s="1" t="s">
        <v>6667</v>
      </c>
      <c r="G2570" s="2" t="n">
        <v>308.964328402847</v>
      </c>
      <c r="H2570" s="2" t="n">
        <v>369.209497888986</v>
      </c>
      <c r="I2570" s="2" t="n">
        <f aca="false">(G2570-H2570)</f>
        <v>-60.2451694861391</v>
      </c>
      <c r="J2570" s="2" t="n">
        <f aca="false">G2570/H2570</f>
        <v>0.836826598907665</v>
      </c>
    </row>
    <row r="2571" customFormat="false" ht="15" hidden="false" customHeight="false" outlineLevel="0" collapsed="false">
      <c r="A2571" s="1" t="s">
        <v>6668</v>
      </c>
      <c r="B2571" s="1" t="n">
        <v>0.00015787731181049</v>
      </c>
      <c r="C2571" s="1" t="n">
        <v>8.63202E-006</v>
      </c>
      <c r="D2571" s="2" t="s">
        <v>92</v>
      </c>
      <c r="E2571" s="2" t="s">
        <v>92</v>
      </c>
      <c r="G2571" s="2" t="n">
        <v>316.441100864424</v>
      </c>
      <c r="H2571" s="2" t="n">
        <v>378.170231318823</v>
      </c>
      <c r="I2571" s="2" t="n">
        <f aca="false">(G2571-H2571)</f>
        <v>-61.7291304543991</v>
      </c>
      <c r="J2571" s="2" t="n">
        <f aca="false">G2571/H2571</f>
        <v>0.836768932765738</v>
      </c>
    </row>
    <row r="2572" customFormat="false" ht="15" hidden="false" customHeight="false" outlineLevel="0" collapsed="false">
      <c r="A2572" s="1" t="s">
        <v>6669</v>
      </c>
      <c r="B2572" s="1" t="n">
        <v>5.22681017262024E-006</v>
      </c>
      <c r="C2572" s="1" t="n">
        <v>6.89468E-008</v>
      </c>
      <c r="D2572" s="2" t="s">
        <v>6670</v>
      </c>
      <c r="E2572" s="2" t="s">
        <v>6670</v>
      </c>
      <c r="G2572" s="2" t="n">
        <v>695.481750018445</v>
      </c>
      <c r="H2572" s="2" t="n">
        <v>831.839072478756</v>
      </c>
      <c r="I2572" s="2" t="n">
        <f aca="false">(G2572-H2572)</f>
        <v>-136.357322460311</v>
      </c>
      <c r="J2572" s="2" t="n">
        <f aca="false">G2572/H2572</f>
        <v>0.836077281085166</v>
      </c>
    </row>
    <row r="2573" customFormat="false" ht="15" hidden="false" customHeight="false" outlineLevel="0" collapsed="false">
      <c r="A2573" s="1" t="s">
        <v>6671</v>
      </c>
      <c r="B2573" s="1" t="n">
        <v>1.20457064343977E-006</v>
      </c>
      <c r="C2573" s="1" t="n">
        <v>9.94017E-009</v>
      </c>
      <c r="D2573" s="2" t="s">
        <v>6672</v>
      </c>
      <c r="E2573" s="2" t="s">
        <v>6672</v>
      </c>
      <c r="G2573" s="2" t="n">
        <v>482.293357026172</v>
      </c>
      <c r="H2573" s="2" t="n">
        <v>578.072841720407</v>
      </c>
      <c r="I2573" s="2" t="n">
        <f aca="false">(G2573-H2573)</f>
        <v>-95.7794846942348</v>
      </c>
      <c r="J2573" s="2" t="n">
        <f aca="false">G2573/H2573</f>
        <v>0.834312429538837</v>
      </c>
    </row>
    <row r="2574" customFormat="false" ht="15" hidden="false" customHeight="false" outlineLevel="0" collapsed="false">
      <c r="A2574" s="1" t="s">
        <v>6673</v>
      </c>
      <c r="B2574" s="1" t="n">
        <v>2.0189334385433E-007</v>
      </c>
      <c r="C2574" s="1" t="n">
        <v>9.84755E-010</v>
      </c>
      <c r="D2574" s="2" t="s">
        <v>6674</v>
      </c>
      <c r="E2574" s="2" t="s">
        <v>6674</v>
      </c>
      <c r="G2574" s="2" t="n">
        <v>435.735868234806</v>
      </c>
      <c r="H2574" s="2" t="n">
        <v>522.712200186897</v>
      </c>
      <c r="I2574" s="2" t="n">
        <f aca="false">(G2574-H2574)</f>
        <v>-86.9763319520916</v>
      </c>
      <c r="J2574" s="2" t="n">
        <f aca="false">G2574/H2574</f>
        <v>0.833605697511952</v>
      </c>
    </row>
    <row r="2575" customFormat="false" ht="15" hidden="false" customHeight="false" outlineLevel="0" collapsed="false">
      <c r="A2575" s="1" t="s">
        <v>6675</v>
      </c>
      <c r="B2575" s="1" t="n">
        <v>0.000558962251300096</v>
      </c>
      <c r="C2575" s="1" t="n">
        <v>9.02423E-005</v>
      </c>
      <c r="D2575" s="2" t="s">
        <v>6676</v>
      </c>
      <c r="E2575" s="2" t="s">
        <v>6676</v>
      </c>
      <c r="G2575" s="2" t="n">
        <v>321.010610725002</v>
      </c>
      <c r="H2575" s="2" t="n">
        <v>385.186550124532</v>
      </c>
      <c r="I2575" s="2" t="n">
        <f aca="false">(G2575-H2575)</f>
        <v>-64.1759393995297</v>
      </c>
      <c r="J2575" s="2" t="n">
        <f aca="false">G2575/H2575</f>
        <v>0.833389978495403</v>
      </c>
    </row>
    <row r="2576" customFormat="false" ht="15" hidden="false" customHeight="false" outlineLevel="0" collapsed="false">
      <c r="A2576" s="1" t="s">
        <v>6677</v>
      </c>
      <c r="B2576" s="1" t="n">
        <v>0.000244497117456739</v>
      </c>
      <c r="C2576" s="1" t="n">
        <v>1.87139E-005</v>
      </c>
      <c r="D2576" s="2" t="s">
        <v>6678</v>
      </c>
      <c r="E2576" s="2" t="s">
        <v>6678</v>
      </c>
      <c r="G2576" s="2" t="n">
        <v>423.249145705249</v>
      </c>
      <c r="H2576" s="2" t="n">
        <v>507.980923371296</v>
      </c>
      <c r="I2576" s="2" t="n">
        <f aca="false">(G2576-H2576)</f>
        <v>-84.7317776660473</v>
      </c>
      <c r="J2576" s="2" t="n">
        <f aca="false">G2576/H2576</f>
        <v>0.833198898289898</v>
      </c>
    </row>
    <row r="2577" customFormat="false" ht="15" hidden="false" customHeight="false" outlineLevel="0" collapsed="false">
      <c r="A2577" s="1" t="s">
        <v>6679</v>
      </c>
      <c r="B2577" s="1" t="n">
        <v>0.000152573577026877</v>
      </c>
      <c r="C2577" s="1" t="n">
        <v>8.17917E-006</v>
      </c>
      <c r="D2577" s="2" t="s">
        <v>6680</v>
      </c>
      <c r="E2577" s="2" t="s">
        <v>6681</v>
      </c>
      <c r="F2577" s="1" t="s">
        <v>6682</v>
      </c>
      <c r="G2577" s="2" t="n">
        <v>3872.88489132267</v>
      </c>
      <c r="H2577" s="2" t="n">
        <v>4651.1665635647</v>
      </c>
      <c r="I2577" s="2" t="n">
        <f aca="false">(G2577-H2577)</f>
        <v>-778.281672242023</v>
      </c>
      <c r="J2577" s="2" t="n">
        <f aca="false">G2577/H2577</f>
        <v>0.832669576200784</v>
      </c>
    </row>
    <row r="2578" customFormat="false" ht="15" hidden="false" customHeight="false" outlineLevel="0" collapsed="false">
      <c r="A2578" s="1" t="s">
        <v>6683</v>
      </c>
      <c r="B2578" s="1" t="n">
        <v>0.00042434688235909</v>
      </c>
      <c r="C2578" s="1" t="n">
        <v>5.36845E-005</v>
      </c>
      <c r="D2578" s="2" t="s">
        <v>6684</v>
      </c>
      <c r="E2578" s="2" t="s">
        <v>6684</v>
      </c>
      <c r="G2578" s="2" t="n">
        <v>1842.6996627334</v>
      </c>
      <c r="H2578" s="2" t="n">
        <v>2215.83739524029</v>
      </c>
      <c r="I2578" s="2" t="n">
        <f aca="false">(G2578-H2578)</f>
        <v>-373.13773250689</v>
      </c>
      <c r="J2578" s="2" t="n">
        <f aca="false">G2578/H2578</f>
        <v>0.831604190222439</v>
      </c>
    </row>
    <row r="2579" customFormat="false" ht="15" hidden="false" customHeight="false" outlineLevel="0" collapsed="false">
      <c r="A2579" s="1" t="s">
        <v>6685</v>
      </c>
      <c r="B2579" s="1" t="n">
        <v>0.00023868907394229</v>
      </c>
      <c r="C2579" s="1" t="n">
        <v>1.79565E-005</v>
      </c>
      <c r="D2579" s="2" t="s">
        <v>92</v>
      </c>
      <c r="E2579" s="2" t="s">
        <v>92</v>
      </c>
      <c r="G2579" s="2" t="n">
        <v>285.405856252327</v>
      </c>
      <c r="H2579" s="2" t="n">
        <v>343.323471605489</v>
      </c>
      <c r="I2579" s="2" t="n">
        <f aca="false">(G2579-H2579)</f>
        <v>-57.9176153531615</v>
      </c>
      <c r="J2579" s="2" t="n">
        <f aca="false">G2579/H2579</f>
        <v>0.831303070884375</v>
      </c>
    </row>
    <row r="2580" customFormat="false" ht="15" hidden="false" customHeight="false" outlineLevel="0" collapsed="false">
      <c r="A2580" s="1" t="s">
        <v>6686</v>
      </c>
      <c r="B2580" s="1" t="n">
        <v>0.00012649928345052</v>
      </c>
      <c r="C2580" s="1" t="n">
        <v>6.00714E-006</v>
      </c>
      <c r="D2580" s="2" t="s">
        <v>6687</v>
      </c>
      <c r="E2580" s="2" t="s">
        <v>6687</v>
      </c>
      <c r="G2580" s="2" t="n">
        <v>335.38849962626</v>
      </c>
      <c r="H2580" s="2" t="n">
        <v>403.484013227108</v>
      </c>
      <c r="I2580" s="2" t="n">
        <f aca="false">(G2580-H2580)</f>
        <v>-68.0955136008482</v>
      </c>
      <c r="J2580" s="2" t="n">
        <f aca="false">G2580/H2580</f>
        <v>0.831231197845453</v>
      </c>
    </row>
    <row r="2581" customFormat="false" ht="15" hidden="false" customHeight="false" outlineLevel="0" collapsed="false">
      <c r="A2581" s="1" t="s">
        <v>6688</v>
      </c>
      <c r="B2581" s="1" t="n">
        <v>0.000668222984690198</v>
      </c>
      <c r="C2581" s="1" t="n">
        <v>0.000125433</v>
      </c>
      <c r="D2581" s="2" t="s">
        <v>92</v>
      </c>
      <c r="E2581" s="2" t="s">
        <v>92</v>
      </c>
      <c r="G2581" s="2" t="n">
        <v>395.301272207628</v>
      </c>
      <c r="H2581" s="2" t="n">
        <v>476.291658930993</v>
      </c>
      <c r="I2581" s="2" t="n">
        <f aca="false">(G2581-H2581)</f>
        <v>-80.9903867233655</v>
      </c>
      <c r="J2581" s="2" t="n">
        <f aca="false">G2581/H2581</f>
        <v>0.829956319400715</v>
      </c>
    </row>
    <row r="2582" customFormat="false" ht="15" hidden="false" customHeight="false" outlineLevel="0" collapsed="false">
      <c r="A2582" s="1" t="s">
        <v>6689</v>
      </c>
      <c r="B2582" s="1" t="n">
        <v>3.84124602744717E-005</v>
      </c>
      <c r="C2582" s="1" t="n">
        <v>9.86295E-007</v>
      </c>
      <c r="D2582" s="2" t="s">
        <v>6690</v>
      </c>
      <c r="E2582" s="2" t="s">
        <v>6690</v>
      </c>
      <c r="G2582" s="2" t="n">
        <v>427.37492535895</v>
      </c>
      <c r="H2582" s="2" t="n">
        <v>515.560041973517</v>
      </c>
      <c r="I2582" s="2" t="n">
        <f aca="false">(G2582-H2582)</f>
        <v>-88.1851166145671</v>
      </c>
      <c r="J2582" s="2" t="n">
        <f aca="false">G2582/H2582</f>
        <v>0.828952770899385</v>
      </c>
    </row>
    <row r="2583" customFormat="false" ht="15" hidden="false" customHeight="false" outlineLevel="0" collapsed="false">
      <c r="A2583" s="1" t="s">
        <v>6691</v>
      </c>
      <c r="B2583" s="1" t="n">
        <v>1.95875182131739E-005</v>
      </c>
      <c r="C2583" s="1" t="n">
        <v>3.85766E-007</v>
      </c>
      <c r="D2583" s="2" t="s">
        <v>6692</v>
      </c>
      <c r="E2583" s="2" t="s">
        <v>6692</v>
      </c>
      <c r="G2583" s="2" t="n">
        <v>317.496191331762</v>
      </c>
      <c r="H2583" s="2" t="n">
        <v>383.024703299755</v>
      </c>
      <c r="I2583" s="2" t="n">
        <f aca="false">(G2583-H2583)</f>
        <v>-65.5285119679925</v>
      </c>
      <c r="J2583" s="2" t="n">
        <f aca="false">G2583/H2583</f>
        <v>0.82891831413623</v>
      </c>
    </row>
    <row r="2584" customFormat="false" ht="15" hidden="false" customHeight="false" outlineLevel="0" collapsed="false">
      <c r="A2584" s="1" t="s">
        <v>6693</v>
      </c>
      <c r="B2584" s="1" t="n">
        <v>2.59933746750449E-006</v>
      </c>
      <c r="C2584" s="1" t="n">
        <v>2.76695E-008</v>
      </c>
      <c r="D2584" s="2" t="s">
        <v>6694</v>
      </c>
      <c r="E2584" s="2" t="s">
        <v>6694</v>
      </c>
      <c r="G2584" s="2" t="n">
        <v>379.206493549789</v>
      </c>
      <c r="H2584" s="2" t="n">
        <v>457.773120947137</v>
      </c>
      <c r="I2584" s="2" t="n">
        <f aca="false">(G2584-H2584)</f>
        <v>-78.5666273973486</v>
      </c>
      <c r="J2584" s="2" t="n">
        <f aca="false">G2584/H2584</f>
        <v>0.828372126273396</v>
      </c>
    </row>
    <row r="2585" customFormat="false" ht="15" hidden="false" customHeight="false" outlineLevel="0" collapsed="false">
      <c r="A2585" s="1" t="s">
        <v>6695</v>
      </c>
      <c r="B2585" s="1" t="n">
        <v>8.86942900226868E-008</v>
      </c>
      <c r="C2585" s="1" t="n">
        <v>3.45339E-010</v>
      </c>
      <c r="D2585" s="2" t="s">
        <v>6696</v>
      </c>
      <c r="E2585" s="2" t="s">
        <v>6696</v>
      </c>
      <c r="F2585" s="1" t="s">
        <v>6697</v>
      </c>
      <c r="G2585" s="2" t="n">
        <v>430.590704592273</v>
      </c>
      <c r="H2585" s="2" t="n">
        <v>520.059557872137</v>
      </c>
      <c r="I2585" s="2" t="n">
        <f aca="false">(G2585-H2585)</f>
        <v>-89.4688532798637</v>
      </c>
      <c r="J2585" s="2" t="n">
        <f aca="false">G2585/H2585</f>
        <v>0.827964216933283</v>
      </c>
    </row>
    <row r="2586" customFormat="false" ht="15" hidden="false" customHeight="false" outlineLevel="0" collapsed="false">
      <c r="A2586" s="1" t="s">
        <v>6698</v>
      </c>
      <c r="B2586" s="1" t="n">
        <v>0.000227316617246929</v>
      </c>
      <c r="C2586" s="1" t="n">
        <v>1.64129E-005</v>
      </c>
      <c r="D2586" s="2" t="s">
        <v>6699</v>
      </c>
      <c r="E2586" s="2" t="s">
        <v>6700</v>
      </c>
      <c r="F2586" s="1" t="s">
        <v>6701</v>
      </c>
      <c r="G2586" s="2" t="n">
        <v>1122.12294917206</v>
      </c>
      <c r="H2586" s="2" t="n">
        <v>1356.80515968972</v>
      </c>
      <c r="I2586" s="2" t="n">
        <f aca="false">(G2586-H2586)</f>
        <v>-234.68221051766</v>
      </c>
      <c r="J2586" s="2" t="n">
        <f aca="false">G2586/H2586</f>
        <v>0.827033226663637</v>
      </c>
    </row>
    <row r="2587" customFormat="false" ht="15" hidden="false" customHeight="false" outlineLevel="0" collapsed="false">
      <c r="A2587" s="1" t="s">
        <v>6702</v>
      </c>
      <c r="B2587" s="1" t="n">
        <v>5.89434259415378E-005</v>
      </c>
      <c r="C2587" s="1" t="n">
        <v>1.82223E-006</v>
      </c>
      <c r="D2587" s="2" t="s">
        <v>6703</v>
      </c>
      <c r="E2587" s="2" t="s">
        <v>6703</v>
      </c>
      <c r="F2587" s="1" t="s">
        <v>6704</v>
      </c>
      <c r="G2587" s="2" t="n">
        <v>830.665692321206</v>
      </c>
      <c r="H2587" s="2" t="n">
        <v>1004.90913801198</v>
      </c>
      <c r="I2587" s="2" t="n">
        <f aca="false">(G2587-H2587)</f>
        <v>-174.243445690776</v>
      </c>
      <c r="J2587" s="2" t="n">
        <f aca="false">G2587/H2587</f>
        <v>0.826607760741948</v>
      </c>
    </row>
    <row r="2588" customFormat="false" ht="15" hidden="false" customHeight="false" outlineLevel="0" collapsed="false">
      <c r="A2588" s="1" t="s">
        <v>6705</v>
      </c>
      <c r="B2588" s="1" t="n">
        <v>5.67884078453513E-005</v>
      </c>
      <c r="C2588" s="1" t="n">
        <v>1.72903E-006</v>
      </c>
      <c r="D2588" s="2" t="s">
        <v>6706</v>
      </c>
      <c r="E2588" s="2" t="s">
        <v>6706</v>
      </c>
      <c r="F2588" s="1" t="s">
        <v>6707</v>
      </c>
      <c r="G2588" s="2" t="n">
        <v>702.000876394351</v>
      </c>
      <c r="H2588" s="2" t="n">
        <v>850.877680840697</v>
      </c>
      <c r="I2588" s="2" t="n">
        <f aca="false">(G2588-H2588)</f>
        <v>-148.876804446346</v>
      </c>
      <c r="J2588" s="2" t="n">
        <f aca="false">G2588/H2588</f>
        <v>0.825031484784922</v>
      </c>
    </row>
    <row r="2589" customFormat="false" ht="15" hidden="false" customHeight="false" outlineLevel="0" collapsed="false">
      <c r="A2589" s="1" t="s">
        <v>6708</v>
      </c>
      <c r="B2589" s="1" t="n">
        <v>0.000744136770498218</v>
      </c>
      <c r="C2589" s="1" t="n">
        <v>0.000151987</v>
      </c>
      <c r="D2589" s="2" t="s">
        <v>92</v>
      </c>
      <c r="E2589" s="2" t="s">
        <v>92</v>
      </c>
      <c r="G2589" s="2" t="n">
        <v>348.366591509262</v>
      </c>
      <c r="H2589" s="2" t="n">
        <v>422.707616602635</v>
      </c>
      <c r="I2589" s="2" t="n">
        <f aca="false">(G2589-H2589)</f>
        <v>-74.3410250933731</v>
      </c>
      <c r="J2589" s="2" t="n">
        <f aca="false">G2589/H2589</f>
        <v>0.824131332927324</v>
      </c>
    </row>
    <row r="2590" customFormat="false" ht="15" hidden="false" customHeight="false" outlineLevel="0" collapsed="false">
      <c r="A2590" s="1" t="s">
        <v>6709</v>
      </c>
      <c r="B2590" s="1" t="n">
        <v>0.000442870233830596</v>
      </c>
      <c r="C2590" s="1" t="n">
        <v>5.85061E-005</v>
      </c>
      <c r="D2590" s="2" t="s">
        <v>6589</v>
      </c>
      <c r="E2590" s="2" t="s">
        <v>6589</v>
      </c>
      <c r="F2590" s="1" t="s">
        <v>6590</v>
      </c>
      <c r="G2590" s="2" t="n">
        <v>1640.90992193538</v>
      </c>
      <c r="H2590" s="2" t="n">
        <v>1994.24052395659</v>
      </c>
      <c r="I2590" s="2" t="n">
        <f aca="false">(G2590-H2590)</f>
        <v>-353.330602021214</v>
      </c>
      <c r="J2590" s="2" t="n">
        <f aca="false">G2590/H2590</f>
        <v>0.822824479907668</v>
      </c>
    </row>
    <row r="2591" customFormat="false" ht="15" hidden="false" customHeight="false" outlineLevel="0" collapsed="false">
      <c r="A2591" s="1" t="s">
        <v>6710</v>
      </c>
      <c r="B2591" s="1" t="n">
        <v>0.000242472621907544</v>
      </c>
      <c r="C2591" s="1" t="n">
        <v>1.84667E-005</v>
      </c>
      <c r="D2591" s="2" t="s">
        <v>6711</v>
      </c>
      <c r="E2591" s="2" t="s">
        <v>6711</v>
      </c>
      <c r="G2591" s="2" t="n">
        <v>1047.61375383239</v>
      </c>
      <c r="H2591" s="2" t="n">
        <v>1277.47932754376</v>
      </c>
      <c r="I2591" s="2" t="n">
        <f aca="false">(G2591-H2591)</f>
        <v>-229.865573711371</v>
      </c>
      <c r="J2591" s="2" t="n">
        <f aca="false">G2591/H2591</f>
        <v>0.820063175383558</v>
      </c>
    </row>
    <row r="2592" customFormat="false" ht="15" hidden="false" customHeight="false" outlineLevel="0" collapsed="false">
      <c r="A2592" s="1" t="s">
        <v>6712</v>
      </c>
      <c r="B2592" s="1" t="n">
        <v>1.66097618325978E-008</v>
      </c>
      <c r="C2592" s="1" t="n">
        <v>4.5858E-011</v>
      </c>
      <c r="D2592" s="2" t="s">
        <v>6713</v>
      </c>
      <c r="E2592" s="2" t="s">
        <v>6713</v>
      </c>
      <c r="F2592" s="1" t="s">
        <v>6714</v>
      </c>
      <c r="G2592" s="2" t="n">
        <v>543.216739641752</v>
      </c>
      <c r="H2592" s="2" t="n">
        <v>664.05352179937</v>
      </c>
      <c r="I2592" s="2" t="n">
        <f aca="false">(G2592-H2592)</f>
        <v>-120.836782157618</v>
      </c>
      <c r="J2592" s="2" t="n">
        <f aca="false">G2592/H2592</f>
        <v>0.818031561928638</v>
      </c>
    </row>
    <row r="2593" customFormat="false" ht="15" hidden="false" customHeight="false" outlineLevel="0" collapsed="false">
      <c r="A2593" s="1" t="s">
        <v>6715</v>
      </c>
      <c r="B2593" s="1" t="n">
        <v>3.4419854916186E-005</v>
      </c>
      <c r="C2593" s="1" t="n">
        <v>8.36264E-007</v>
      </c>
      <c r="D2593" s="2" t="s">
        <v>92</v>
      </c>
      <c r="E2593" s="2" t="s">
        <v>92</v>
      </c>
      <c r="G2593" s="2" t="n">
        <v>4956.26516342671</v>
      </c>
      <c r="H2593" s="2" t="n">
        <v>6061.52032594762</v>
      </c>
      <c r="I2593" s="2" t="n">
        <f aca="false">(G2593-H2593)</f>
        <v>-1105.25516252092</v>
      </c>
      <c r="J2593" s="2" t="n">
        <f aca="false">G2593/H2593</f>
        <v>0.817660404801476</v>
      </c>
    </row>
    <row r="2594" customFormat="false" ht="15" hidden="false" customHeight="false" outlineLevel="0" collapsed="false">
      <c r="A2594" s="1" t="s">
        <v>6716</v>
      </c>
      <c r="B2594" s="1" t="n">
        <v>0.000227438313662576</v>
      </c>
      <c r="C2594" s="1" t="n">
        <v>1.64519E-005</v>
      </c>
      <c r="D2594" s="2" t="s">
        <v>6717</v>
      </c>
      <c r="E2594" s="2" t="s">
        <v>6717</v>
      </c>
      <c r="G2594" s="2" t="n">
        <v>312.33993593252</v>
      </c>
      <c r="H2594" s="2" t="n">
        <v>382.944028539855</v>
      </c>
      <c r="I2594" s="2" t="n">
        <f aca="false">(G2594-H2594)</f>
        <v>-70.6040926073349</v>
      </c>
      <c r="J2594" s="2" t="n">
        <f aca="false">G2594/H2594</f>
        <v>0.815628166663038</v>
      </c>
    </row>
    <row r="2595" customFormat="false" ht="15" hidden="false" customHeight="false" outlineLevel="0" collapsed="false">
      <c r="A2595" s="1" t="s">
        <v>6718</v>
      </c>
      <c r="B2595" s="1" t="n">
        <v>4.14046294393091E-009</v>
      </c>
      <c r="C2595" s="1" t="n">
        <v>8.89103E-012</v>
      </c>
      <c r="D2595" s="2" t="s">
        <v>6719</v>
      </c>
      <c r="E2595" s="2" t="s">
        <v>6719</v>
      </c>
      <c r="G2595" s="2" t="n">
        <v>319.067197673395</v>
      </c>
      <c r="H2595" s="2" t="n">
        <v>391.636832783825</v>
      </c>
      <c r="I2595" s="2" t="n">
        <f aca="false">(G2595-H2595)</f>
        <v>-72.5696351104305</v>
      </c>
      <c r="J2595" s="2" t="n">
        <f aca="false">G2595/H2595</f>
        <v>0.814701710779876</v>
      </c>
    </row>
    <row r="2596" customFormat="false" ht="15" hidden="false" customHeight="false" outlineLevel="0" collapsed="false">
      <c r="A2596" s="1" t="s">
        <v>6720</v>
      </c>
      <c r="B2596" s="1" t="n">
        <v>1.15515569251889E-007</v>
      </c>
      <c r="C2596" s="1" t="n">
        <v>4.99653E-010</v>
      </c>
      <c r="D2596" s="2" t="s">
        <v>6721</v>
      </c>
      <c r="E2596" s="2" t="s">
        <v>6721</v>
      </c>
      <c r="G2596" s="2" t="n">
        <v>381.336754058876</v>
      </c>
      <c r="H2596" s="2" t="n">
        <v>470.910466224768</v>
      </c>
      <c r="I2596" s="2" t="n">
        <f aca="false">(G2596-H2596)</f>
        <v>-89.5737121658916</v>
      </c>
      <c r="J2596" s="2" t="n">
        <f aca="false">G2596/H2596</f>
        <v>0.809786108845715</v>
      </c>
    </row>
    <row r="2597" customFormat="false" ht="15" hidden="false" customHeight="false" outlineLevel="0" collapsed="false">
      <c r="A2597" s="1" t="s">
        <v>6722</v>
      </c>
      <c r="B2597" s="1" t="n">
        <v>8.88722427854082E-005</v>
      </c>
      <c r="C2597" s="1" t="n">
        <v>3.35609E-006</v>
      </c>
      <c r="D2597" s="2" t="s">
        <v>6723</v>
      </c>
      <c r="E2597" s="2" t="s">
        <v>6723</v>
      </c>
      <c r="G2597" s="2" t="n">
        <v>1340.40309173538</v>
      </c>
      <c r="H2597" s="2" t="n">
        <v>1655.59677033505</v>
      </c>
      <c r="I2597" s="2" t="n">
        <f aca="false">(G2597-H2597)</f>
        <v>-315.193678599671</v>
      </c>
      <c r="J2597" s="2" t="n">
        <f aca="false">G2597/H2597</f>
        <v>0.809619296046414</v>
      </c>
    </row>
    <row r="2598" customFormat="false" ht="15" hidden="false" customHeight="false" outlineLevel="0" collapsed="false">
      <c r="A2598" s="1" t="s">
        <v>6724</v>
      </c>
      <c r="B2598" s="1" t="n">
        <v>2.93697793040603E-005</v>
      </c>
      <c r="C2598" s="1" t="n">
        <v>6.68519E-007</v>
      </c>
      <c r="D2598" s="2" t="s">
        <v>6725</v>
      </c>
      <c r="E2598" s="2" t="s">
        <v>6725</v>
      </c>
      <c r="F2598" s="1" t="s">
        <v>6726</v>
      </c>
      <c r="G2598" s="2" t="n">
        <v>2412.46896321249</v>
      </c>
      <c r="H2598" s="2" t="n">
        <v>2981.6212824639</v>
      </c>
      <c r="I2598" s="2" t="n">
        <f aca="false">(G2598-H2598)</f>
        <v>-569.152319251409</v>
      </c>
      <c r="J2598" s="2" t="n">
        <f aca="false">G2598/H2598</f>
        <v>0.809113141699511</v>
      </c>
    </row>
    <row r="2599" customFormat="false" ht="15" hidden="false" customHeight="false" outlineLevel="0" collapsed="false">
      <c r="A2599" s="1" t="s">
        <v>6727</v>
      </c>
      <c r="B2599" s="1" t="n">
        <v>0.000348170939369066</v>
      </c>
      <c r="C2599" s="1" t="n">
        <v>3.69846E-005</v>
      </c>
      <c r="D2599" s="2" t="s">
        <v>6728</v>
      </c>
      <c r="E2599" s="2" t="s">
        <v>6729</v>
      </c>
      <c r="F2599" s="1" t="s">
        <v>6730</v>
      </c>
      <c r="G2599" s="2" t="n">
        <v>2251.46717256589</v>
      </c>
      <c r="H2599" s="2" t="n">
        <v>2788.05616039373</v>
      </c>
      <c r="I2599" s="2" t="n">
        <f aca="false">(G2599-H2599)</f>
        <v>-536.588987827834</v>
      </c>
      <c r="J2599" s="2" t="n">
        <f aca="false">G2599/H2599</f>
        <v>0.807540107889342</v>
      </c>
    </row>
    <row r="2600" customFormat="false" ht="15" hidden="false" customHeight="false" outlineLevel="0" collapsed="false">
      <c r="A2600" s="1" t="s">
        <v>6731</v>
      </c>
      <c r="B2600" s="1" t="n">
        <v>1.36085004414624E-008</v>
      </c>
      <c r="C2600" s="1" t="n">
        <v>3.63192E-011</v>
      </c>
      <c r="D2600" s="2" t="s">
        <v>6732</v>
      </c>
      <c r="E2600" s="2" t="s">
        <v>6733</v>
      </c>
      <c r="F2600" s="1" t="s">
        <v>6734</v>
      </c>
      <c r="G2600" s="2" t="n">
        <v>330.374350184977</v>
      </c>
      <c r="H2600" s="2" t="n">
        <v>409.54607138884</v>
      </c>
      <c r="I2600" s="2" t="n">
        <f aca="false">(G2600-H2600)</f>
        <v>-79.1717212038636</v>
      </c>
      <c r="J2600" s="2" t="n">
        <f aca="false">G2600/H2600</f>
        <v>0.806684212754431</v>
      </c>
    </row>
    <row r="2601" customFormat="false" ht="15" hidden="false" customHeight="false" outlineLevel="0" collapsed="false">
      <c r="A2601" s="1" t="s">
        <v>6735</v>
      </c>
      <c r="B2601" s="1" t="n">
        <v>5.25592388094779E-007</v>
      </c>
      <c r="C2601" s="1" t="n">
        <v>3.27306E-009</v>
      </c>
      <c r="D2601" s="2" t="s">
        <v>6736</v>
      </c>
      <c r="E2601" s="2" t="s">
        <v>6736</v>
      </c>
      <c r="F2601" s="1" t="s">
        <v>6737</v>
      </c>
      <c r="G2601" s="2" t="n">
        <v>527.534684438254</v>
      </c>
      <c r="H2601" s="2" t="n">
        <v>655.933488212141</v>
      </c>
      <c r="I2601" s="2" t="n">
        <f aca="false">(G2601-H2601)</f>
        <v>-128.398803773887</v>
      </c>
      <c r="J2601" s="2" t="n">
        <f aca="false">G2601/H2601</f>
        <v>0.804250269148691</v>
      </c>
    </row>
    <row r="2602" customFormat="false" ht="15" hidden="false" customHeight="false" outlineLevel="0" collapsed="false">
      <c r="A2602" s="1" t="s">
        <v>6738</v>
      </c>
      <c r="B2602" s="1" t="n">
        <v>0.000573129168478318</v>
      </c>
      <c r="C2602" s="1" t="n">
        <v>9.45721E-005</v>
      </c>
      <c r="D2602" s="2" t="s">
        <v>6739</v>
      </c>
      <c r="E2602" s="2" t="s">
        <v>6739</v>
      </c>
      <c r="G2602" s="2" t="n">
        <v>1393.90989469331</v>
      </c>
      <c r="H2602" s="2" t="n">
        <v>1733.63752841541</v>
      </c>
      <c r="I2602" s="2" t="n">
        <f aca="false">(G2602-H2602)</f>
        <v>-339.727633722103</v>
      </c>
      <c r="J2602" s="2" t="n">
        <f aca="false">G2602/H2602</f>
        <v>0.804037679068576</v>
      </c>
    </row>
    <row r="2603" customFormat="false" ht="15" hidden="false" customHeight="false" outlineLevel="0" collapsed="false">
      <c r="A2603" s="1" t="s">
        <v>6740</v>
      </c>
      <c r="B2603" s="1" t="n">
        <v>0.00022161772053687</v>
      </c>
      <c r="C2603" s="1" t="n">
        <v>1.57793E-005</v>
      </c>
      <c r="D2603" s="2" t="s">
        <v>6741</v>
      </c>
      <c r="E2603" s="2" t="s">
        <v>6741</v>
      </c>
      <c r="G2603" s="2" t="n">
        <v>386.732353069551</v>
      </c>
      <c r="H2603" s="2" t="n">
        <v>481.275360419984</v>
      </c>
      <c r="I2603" s="2" t="n">
        <f aca="false">(G2603-H2603)</f>
        <v>-94.5430073504335</v>
      </c>
      <c r="J2603" s="2" t="n">
        <f aca="false">G2603/H2603</f>
        <v>0.803557349647132</v>
      </c>
    </row>
    <row r="2604" customFormat="false" ht="15" hidden="false" customHeight="false" outlineLevel="0" collapsed="false">
      <c r="A2604" s="1" t="s">
        <v>6742</v>
      </c>
      <c r="B2604" s="1" t="n">
        <v>0.000536603736966418</v>
      </c>
      <c r="C2604" s="1" t="n">
        <v>8.37713E-005</v>
      </c>
      <c r="D2604" s="2" t="s">
        <v>6743</v>
      </c>
      <c r="E2604" s="2" t="s">
        <v>6743</v>
      </c>
      <c r="G2604" s="2" t="n">
        <v>831.000898509042</v>
      </c>
      <c r="H2604" s="2" t="n">
        <v>1034.21447341023</v>
      </c>
      <c r="I2604" s="2" t="n">
        <f aca="false">(G2604-H2604)</f>
        <v>-203.213574901191</v>
      </c>
      <c r="J2604" s="2" t="n">
        <f aca="false">G2604/H2604</f>
        <v>0.803509252552702</v>
      </c>
    </row>
    <row r="2605" customFormat="false" ht="15" hidden="false" customHeight="false" outlineLevel="0" collapsed="false">
      <c r="A2605" s="1" t="s">
        <v>6744</v>
      </c>
      <c r="B2605" s="1" t="n">
        <v>0.00020112791623142</v>
      </c>
      <c r="C2605" s="1" t="n">
        <v>1.31444E-005</v>
      </c>
      <c r="D2605" s="2" t="s">
        <v>6745</v>
      </c>
      <c r="E2605" s="2" t="s">
        <v>6746</v>
      </c>
      <c r="G2605" s="2" t="n">
        <v>4695.46261913303</v>
      </c>
      <c r="H2605" s="2" t="n">
        <v>5844.94104872049</v>
      </c>
      <c r="I2605" s="2" t="n">
        <f aca="false">(G2605-H2605)</f>
        <v>-1149.47842958746</v>
      </c>
      <c r="J2605" s="2" t="n">
        <f aca="false">G2605/H2605</f>
        <v>0.80333789169027</v>
      </c>
    </row>
    <row r="2606" customFormat="false" ht="15" hidden="false" customHeight="false" outlineLevel="0" collapsed="false">
      <c r="A2606" s="1" t="s">
        <v>6747</v>
      </c>
      <c r="B2606" s="1" t="n">
        <v>2.05182286058486E-006</v>
      </c>
      <c r="C2606" s="1" t="n">
        <v>2.02677E-008</v>
      </c>
      <c r="D2606" s="2" t="s">
        <v>6748</v>
      </c>
      <c r="E2606" s="2" t="s">
        <v>6748</v>
      </c>
      <c r="G2606" s="2" t="n">
        <v>3600.31133443098</v>
      </c>
      <c r="H2606" s="2" t="n">
        <v>4490.83711574185</v>
      </c>
      <c r="I2606" s="2" t="n">
        <f aca="false">(G2606-H2606)</f>
        <v>-890.52578131087</v>
      </c>
      <c r="J2606" s="2" t="n">
        <f aca="false">G2606/H2606</f>
        <v>0.801701607437667</v>
      </c>
    </row>
    <row r="2607" customFormat="false" ht="15" hidden="false" customHeight="false" outlineLevel="0" collapsed="false">
      <c r="A2607" s="1" t="s">
        <v>6749</v>
      </c>
      <c r="B2607" s="1" t="n">
        <v>0.000124852766766474</v>
      </c>
      <c r="C2607" s="1" t="n">
        <v>5.9098E-006</v>
      </c>
      <c r="D2607" s="2" t="s">
        <v>6750</v>
      </c>
      <c r="E2607" s="2" t="s">
        <v>6750</v>
      </c>
      <c r="G2607" s="2" t="n">
        <v>627.121169800404</v>
      </c>
      <c r="H2607" s="2" t="n">
        <v>784.626206437984</v>
      </c>
      <c r="I2607" s="2" t="n">
        <f aca="false">(G2607-H2607)</f>
        <v>-157.50503663758</v>
      </c>
      <c r="J2607" s="2" t="n">
        <f aca="false">G2607/H2607</f>
        <v>0.799261055334086</v>
      </c>
    </row>
    <row r="2608" customFormat="false" ht="15" hidden="false" customHeight="false" outlineLevel="0" collapsed="false">
      <c r="A2608" s="1" t="s">
        <v>6751</v>
      </c>
      <c r="B2608" s="1" t="n">
        <v>7.26030561986291E-009</v>
      </c>
      <c r="C2608" s="1" t="n">
        <v>1.68516E-011</v>
      </c>
      <c r="D2608" s="2" t="s">
        <v>6752</v>
      </c>
      <c r="E2608" s="2" t="s">
        <v>6752</v>
      </c>
      <c r="G2608" s="2" t="n">
        <v>263.1071439947</v>
      </c>
      <c r="H2608" s="2" t="n">
        <v>329.275926485832</v>
      </c>
      <c r="I2608" s="2" t="n">
        <f aca="false">(G2608-H2608)</f>
        <v>-66.1687824911321</v>
      </c>
      <c r="J2608" s="2" t="n">
        <f aca="false">G2608/H2608</f>
        <v>0.799047615787426</v>
      </c>
    </row>
    <row r="2609" customFormat="false" ht="15" hidden="false" customHeight="false" outlineLevel="0" collapsed="false">
      <c r="A2609" s="1" t="s">
        <v>6753</v>
      </c>
      <c r="B2609" s="1" t="n">
        <v>9.93526562725918E-005</v>
      </c>
      <c r="C2609" s="1" t="n">
        <v>3.98215E-006</v>
      </c>
      <c r="D2609" s="2" t="s">
        <v>6754</v>
      </c>
      <c r="E2609" s="2" t="s">
        <v>6754</v>
      </c>
      <c r="G2609" s="2" t="n">
        <v>317.780995152199</v>
      </c>
      <c r="H2609" s="2" t="n">
        <v>397.863475044427</v>
      </c>
      <c r="I2609" s="2" t="n">
        <f aca="false">(G2609-H2609)</f>
        <v>-80.0824798922276</v>
      </c>
      <c r="J2609" s="2" t="n">
        <f aca="false">G2609/H2609</f>
        <v>0.798718693935689</v>
      </c>
    </row>
    <row r="2610" customFormat="false" ht="15" hidden="false" customHeight="false" outlineLevel="0" collapsed="false">
      <c r="A2610" s="1" t="s">
        <v>6755</v>
      </c>
      <c r="B2610" s="1" t="n">
        <v>6.85016763529272E-007</v>
      </c>
      <c r="C2610" s="1" t="n">
        <v>4.66512E-009</v>
      </c>
      <c r="D2610" s="2" t="s">
        <v>6756</v>
      </c>
      <c r="E2610" s="2" t="s">
        <v>6756</v>
      </c>
      <c r="G2610" s="2" t="n">
        <v>306.074957563646</v>
      </c>
      <c r="H2610" s="2" t="n">
        <v>383.755083825613</v>
      </c>
      <c r="I2610" s="2" t="n">
        <f aca="false">(G2610-H2610)</f>
        <v>-77.6801262619673</v>
      </c>
      <c r="J2610" s="2" t="n">
        <f aca="false">G2610/H2610</f>
        <v>0.797578899834805</v>
      </c>
    </row>
    <row r="2611" customFormat="false" ht="15" hidden="false" customHeight="false" outlineLevel="0" collapsed="false">
      <c r="A2611" s="1" t="s">
        <v>6757</v>
      </c>
      <c r="B2611" s="1" t="n">
        <v>1.71366084373229E-006</v>
      </c>
      <c r="C2611" s="1" t="n">
        <v>1.60337E-008</v>
      </c>
      <c r="D2611" s="2" t="s">
        <v>6758</v>
      </c>
      <c r="E2611" s="2" t="s">
        <v>6759</v>
      </c>
      <c r="F2611" s="1" t="s">
        <v>6734</v>
      </c>
      <c r="G2611" s="2" t="n">
        <v>1031.40631985682</v>
      </c>
      <c r="H2611" s="2" t="n">
        <v>1294.60821227546</v>
      </c>
      <c r="I2611" s="2" t="n">
        <f aca="false">(G2611-H2611)</f>
        <v>-263.201892418647</v>
      </c>
      <c r="J2611" s="2" t="n">
        <f aca="false">G2611/H2611</f>
        <v>0.796693787415398</v>
      </c>
    </row>
    <row r="2612" customFormat="false" ht="15" hidden="false" customHeight="false" outlineLevel="0" collapsed="false">
      <c r="A2612" s="1" t="s">
        <v>6760</v>
      </c>
      <c r="B2612" s="1" t="n">
        <v>7.49088936334953E-010</v>
      </c>
      <c r="C2612" s="1" t="n">
        <v>1.26387E-012</v>
      </c>
      <c r="D2612" s="2" t="s">
        <v>6761</v>
      </c>
      <c r="E2612" s="2" t="s">
        <v>6761</v>
      </c>
      <c r="G2612" s="2" t="n">
        <v>717.060293179066</v>
      </c>
      <c r="H2612" s="2" t="n">
        <v>902.091397406227</v>
      </c>
      <c r="I2612" s="2" t="n">
        <f aca="false">(G2612-H2612)</f>
        <v>-185.031104227161</v>
      </c>
      <c r="J2612" s="2" t="n">
        <f aca="false">G2612/H2612</f>
        <v>0.794886521743608</v>
      </c>
    </row>
    <row r="2613" customFormat="false" ht="15" hidden="false" customHeight="false" outlineLevel="0" collapsed="false">
      <c r="A2613" s="1" t="s">
        <v>6762</v>
      </c>
      <c r="B2613" s="1" t="n">
        <v>0.000244960510851253</v>
      </c>
      <c r="C2613" s="1" t="n">
        <v>1.88391E-005</v>
      </c>
      <c r="D2613" s="2" t="s">
        <v>6763</v>
      </c>
      <c r="E2613" s="2" t="s">
        <v>6763</v>
      </c>
      <c r="G2613" s="2" t="n">
        <v>2427.0503623316</v>
      </c>
      <c r="H2613" s="2" t="n">
        <v>3055.34059670384</v>
      </c>
      <c r="I2613" s="2" t="n">
        <f aca="false">(G2613-H2613)</f>
        <v>-628.290234372237</v>
      </c>
      <c r="J2613" s="2" t="n">
        <f aca="false">G2613/H2613</f>
        <v>0.79436327489968</v>
      </c>
    </row>
    <row r="2614" customFormat="false" ht="15" hidden="false" customHeight="false" outlineLevel="0" collapsed="false">
      <c r="A2614" s="1" t="s">
        <v>6764</v>
      </c>
      <c r="B2614" s="1" t="n">
        <v>2.1757022380858E-005</v>
      </c>
      <c r="C2614" s="1" t="n">
        <v>4.47848E-007</v>
      </c>
      <c r="D2614" s="2" t="s">
        <v>6765</v>
      </c>
      <c r="E2614" s="2" t="s">
        <v>6766</v>
      </c>
      <c r="G2614" s="2" t="n">
        <v>8289.54690776629</v>
      </c>
      <c r="H2614" s="2" t="n">
        <v>10461.1131248841</v>
      </c>
      <c r="I2614" s="2" t="n">
        <f aca="false">(G2614-H2614)</f>
        <v>-2171.56621711783</v>
      </c>
      <c r="J2614" s="2" t="n">
        <f aca="false">G2614/H2614</f>
        <v>0.792415377675989</v>
      </c>
    </row>
    <row r="2615" customFormat="false" ht="15" hidden="false" customHeight="false" outlineLevel="0" collapsed="false">
      <c r="A2615" s="1" t="s">
        <v>6767</v>
      </c>
      <c r="B2615" s="1" t="n">
        <v>3.78589525269329E-006</v>
      </c>
      <c r="C2615" s="1" t="n">
        <v>4.63394E-008</v>
      </c>
      <c r="D2615" s="2" t="s">
        <v>6768</v>
      </c>
      <c r="E2615" s="2" t="s">
        <v>6769</v>
      </c>
      <c r="G2615" s="2" t="n">
        <v>6511.75941906475</v>
      </c>
      <c r="H2615" s="2" t="n">
        <v>8295.75557458949</v>
      </c>
      <c r="I2615" s="2" t="n">
        <f aca="false">(G2615-H2615)</f>
        <v>-1783.99615552474</v>
      </c>
      <c r="J2615" s="2" t="n">
        <f aca="false">G2615/H2615</f>
        <v>0.784950733000228</v>
      </c>
    </row>
    <row r="2616" customFormat="false" ht="15" hidden="false" customHeight="false" outlineLevel="0" collapsed="false">
      <c r="A2616" s="1" t="s">
        <v>6770</v>
      </c>
      <c r="B2616" s="1" t="n">
        <v>9.62681934169041E-011</v>
      </c>
      <c r="C2616" s="1" t="n">
        <v>1.18098E-013</v>
      </c>
      <c r="D2616" s="2" t="s">
        <v>6771</v>
      </c>
      <c r="E2616" s="2" t="s">
        <v>6771</v>
      </c>
      <c r="G2616" s="2" t="n">
        <v>382.840965921903</v>
      </c>
      <c r="H2616" s="2" t="n">
        <v>488.277160339045</v>
      </c>
      <c r="I2616" s="2" t="n">
        <f aca="false">(G2616-H2616)</f>
        <v>-105.436194417142</v>
      </c>
      <c r="J2616" s="2" t="n">
        <f aca="false">G2616/H2616</f>
        <v>0.784064865241843</v>
      </c>
    </row>
    <row r="2617" customFormat="false" ht="15" hidden="false" customHeight="false" outlineLevel="0" collapsed="false">
      <c r="A2617" s="1" t="s">
        <v>6772</v>
      </c>
      <c r="B2617" s="1" t="n">
        <v>3.46345226525169E-005</v>
      </c>
      <c r="C2617" s="1" t="n">
        <v>8.42542E-007</v>
      </c>
      <c r="D2617" s="2" t="s">
        <v>6773</v>
      </c>
      <c r="E2617" s="2" t="s">
        <v>6773</v>
      </c>
      <c r="G2617" s="2" t="n">
        <v>511.538622820689</v>
      </c>
      <c r="H2617" s="2" t="n">
        <v>656.043061380321</v>
      </c>
      <c r="I2617" s="2" t="n">
        <f aca="false">(G2617-H2617)</f>
        <v>-144.504438559632</v>
      </c>
      <c r="J2617" s="2" t="n">
        <f aca="false">G2617/H2617</f>
        <v>0.779733302482319</v>
      </c>
    </row>
    <row r="2618" customFormat="false" ht="15" hidden="false" customHeight="false" outlineLevel="0" collapsed="false">
      <c r="A2618" s="1" t="s">
        <v>6774</v>
      </c>
      <c r="B2618" s="1" t="n">
        <v>9.88348970254504E-007</v>
      </c>
      <c r="C2618" s="1" t="n">
        <v>7.64114E-009</v>
      </c>
      <c r="D2618" s="2" t="s">
        <v>6775</v>
      </c>
      <c r="E2618" s="2" t="s">
        <v>6775</v>
      </c>
      <c r="G2618" s="2" t="n">
        <v>666.201889067215</v>
      </c>
      <c r="H2618" s="2" t="n">
        <v>855.699456840025</v>
      </c>
      <c r="I2618" s="2" t="n">
        <f aca="false">(G2618-H2618)</f>
        <v>-189.49756777281</v>
      </c>
      <c r="J2618" s="2" t="n">
        <f aca="false">G2618/H2618</f>
        <v>0.778546584016078</v>
      </c>
    </row>
    <row r="2619" customFormat="false" ht="15" hidden="false" customHeight="false" outlineLevel="0" collapsed="false">
      <c r="A2619" s="1" t="s">
        <v>6776</v>
      </c>
      <c r="B2619" s="1" t="n">
        <v>3.93019404255222E-010</v>
      </c>
      <c r="C2619" s="1" t="n">
        <v>5.66701E-013</v>
      </c>
      <c r="D2619" s="2" t="s">
        <v>6777</v>
      </c>
      <c r="E2619" s="2" t="s">
        <v>6778</v>
      </c>
      <c r="G2619" s="2" t="n">
        <v>656.781127890196</v>
      </c>
      <c r="H2619" s="2" t="n">
        <v>845.962568769657</v>
      </c>
      <c r="I2619" s="2" t="n">
        <f aca="false">(G2619-H2619)</f>
        <v>-189.181440879461</v>
      </c>
      <c r="J2619" s="2" t="n">
        <f aca="false">G2619/H2619</f>
        <v>0.776371381118433</v>
      </c>
    </row>
    <row r="2620" customFormat="false" ht="15" hidden="false" customHeight="false" outlineLevel="0" collapsed="false">
      <c r="A2620" s="1" t="s">
        <v>6779</v>
      </c>
      <c r="B2620" s="1" t="n">
        <v>1.38973632601846E-010</v>
      </c>
      <c r="C2620" s="1" t="n">
        <v>1.91102E-013</v>
      </c>
      <c r="D2620" s="2" t="s">
        <v>6780</v>
      </c>
      <c r="E2620" s="2" t="s">
        <v>6781</v>
      </c>
      <c r="G2620" s="2" t="n">
        <v>427.656563606197</v>
      </c>
      <c r="H2620" s="2" t="n">
        <v>552.465903915067</v>
      </c>
      <c r="I2620" s="2" t="n">
        <f aca="false">(G2620-H2620)</f>
        <v>-124.80934030887</v>
      </c>
      <c r="J2620" s="2" t="n">
        <f aca="false">G2620/H2620</f>
        <v>0.774086799883207</v>
      </c>
    </row>
    <row r="2621" customFormat="false" ht="15" hidden="false" customHeight="false" outlineLevel="0" collapsed="false">
      <c r="A2621" s="1" t="s">
        <v>6782</v>
      </c>
      <c r="B2621" s="1" t="n">
        <v>7.85611494845248E-009</v>
      </c>
      <c r="C2621" s="1" t="n">
        <v>1.9039E-011</v>
      </c>
      <c r="D2621" s="2" t="s">
        <v>6783</v>
      </c>
      <c r="E2621" s="2" t="s">
        <v>6783</v>
      </c>
      <c r="G2621" s="2" t="n">
        <v>324.602832723009</v>
      </c>
      <c r="H2621" s="2" t="n">
        <v>419.708461742353</v>
      </c>
      <c r="I2621" s="2" t="n">
        <f aca="false">(G2621-H2621)</f>
        <v>-95.1056290193433</v>
      </c>
      <c r="J2621" s="2" t="n">
        <f aca="false">G2621/H2621</f>
        <v>0.773400734823102</v>
      </c>
    </row>
    <row r="2622" customFormat="false" ht="15" hidden="false" customHeight="false" outlineLevel="0" collapsed="false">
      <c r="A2622" s="1" t="s">
        <v>6784</v>
      </c>
      <c r="B2622" s="1" t="n">
        <v>3.85583974496182E-006</v>
      </c>
      <c r="C2622" s="1" t="n">
        <v>4.76687E-008</v>
      </c>
      <c r="D2622" s="2" t="s">
        <v>6542</v>
      </c>
      <c r="E2622" s="2" t="s">
        <v>6542</v>
      </c>
      <c r="G2622" s="2" t="n">
        <v>489.197085265913</v>
      </c>
      <c r="H2622" s="2" t="n">
        <v>635.650020827065</v>
      </c>
      <c r="I2622" s="2" t="n">
        <f aca="false">(G2622-H2622)</f>
        <v>-146.452935561151</v>
      </c>
      <c r="J2622" s="2" t="n">
        <f aca="false">G2622/H2622</f>
        <v>0.769601304550267</v>
      </c>
    </row>
    <row r="2623" customFormat="false" ht="15" hidden="false" customHeight="false" outlineLevel="0" collapsed="false">
      <c r="A2623" s="1" t="s">
        <v>6785</v>
      </c>
      <c r="B2623" s="1" t="n">
        <v>7.47170067751863E-012</v>
      </c>
      <c r="C2623" s="1" t="n">
        <v>6.90283E-015</v>
      </c>
      <c r="D2623" s="2" t="s">
        <v>6786</v>
      </c>
      <c r="E2623" s="2" t="s">
        <v>6786</v>
      </c>
      <c r="F2623" s="1" t="s">
        <v>6787</v>
      </c>
      <c r="G2623" s="2" t="n">
        <v>363.37968765952</v>
      </c>
      <c r="H2623" s="2" t="n">
        <v>473.840634519611</v>
      </c>
      <c r="I2623" s="2" t="n">
        <f aca="false">(G2623-H2623)</f>
        <v>-110.460946860092</v>
      </c>
      <c r="J2623" s="2" t="n">
        <f aca="false">G2623/H2623</f>
        <v>0.766881650046583</v>
      </c>
    </row>
    <row r="2624" customFormat="false" ht="15" hidden="false" customHeight="false" outlineLevel="0" collapsed="false">
      <c r="A2624" s="1" t="s">
        <v>6788</v>
      </c>
      <c r="B2624" s="1" t="n">
        <v>7.80371616577458E-005</v>
      </c>
      <c r="C2624" s="1" t="n">
        <v>2.75705E-006</v>
      </c>
      <c r="D2624" s="2" t="s">
        <v>6789</v>
      </c>
      <c r="E2624" s="2" t="s">
        <v>6789</v>
      </c>
      <c r="G2624" s="2" t="n">
        <v>700.832378797021</v>
      </c>
      <c r="H2624" s="2" t="n">
        <v>914.57558670039</v>
      </c>
      <c r="I2624" s="2" t="n">
        <f aca="false">(G2624-H2624)</f>
        <v>-213.743207903369</v>
      </c>
      <c r="J2624" s="2" t="n">
        <f aca="false">G2624/H2624</f>
        <v>0.766292462852072</v>
      </c>
    </row>
    <row r="2625" customFormat="false" ht="15" hidden="false" customHeight="false" outlineLevel="0" collapsed="false">
      <c r="A2625" s="1" t="s">
        <v>6790</v>
      </c>
      <c r="B2625" s="1" t="n">
        <v>5.03794928631761E-008</v>
      </c>
      <c r="C2625" s="1" t="n">
        <v>1.72132E-010</v>
      </c>
      <c r="D2625" s="2" t="s">
        <v>6791</v>
      </c>
      <c r="E2625" s="2" t="s">
        <v>6791</v>
      </c>
      <c r="G2625" s="2" t="n">
        <v>363.63498532006</v>
      </c>
      <c r="H2625" s="2" t="n">
        <v>476.256104354447</v>
      </c>
      <c r="I2625" s="2" t="n">
        <f aca="false">(G2625-H2625)</f>
        <v>-112.621119034386</v>
      </c>
      <c r="J2625" s="2" t="n">
        <f aca="false">G2625/H2625</f>
        <v>0.763528240363362</v>
      </c>
    </row>
    <row r="2626" customFormat="false" ht="15" hidden="false" customHeight="false" outlineLevel="0" collapsed="false">
      <c r="A2626" s="1" t="s">
        <v>6792</v>
      </c>
      <c r="B2626" s="1" t="n">
        <v>3.49090903951051E-007</v>
      </c>
      <c r="C2626" s="1" t="n">
        <v>2.02399E-009</v>
      </c>
      <c r="D2626" s="2" t="s">
        <v>6793</v>
      </c>
      <c r="E2626" s="2" t="s">
        <v>6794</v>
      </c>
      <c r="G2626" s="2" t="n">
        <v>411.266328407953</v>
      </c>
      <c r="H2626" s="2" t="n">
        <v>545.788850859851</v>
      </c>
      <c r="I2626" s="2" t="n">
        <f aca="false">(G2626-H2626)</f>
        <v>-134.522522451898</v>
      </c>
      <c r="J2626" s="2" t="n">
        <f aca="false">G2626/H2626</f>
        <v>0.753526437485912</v>
      </c>
    </row>
    <row r="2627" customFormat="false" ht="15" hidden="false" customHeight="false" outlineLevel="0" collapsed="false">
      <c r="A2627" s="1" t="s">
        <v>6795</v>
      </c>
      <c r="B2627" s="1" t="n">
        <v>0.000131635722465273</v>
      </c>
      <c r="C2627" s="1" t="n">
        <v>6.42874E-006</v>
      </c>
      <c r="D2627" s="2" t="s">
        <v>6796</v>
      </c>
      <c r="E2627" s="2" t="s">
        <v>6796</v>
      </c>
      <c r="G2627" s="2" t="n">
        <v>1386.57406322575</v>
      </c>
      <c r="H2627" s="2" t="n">
        <v>1843.45454892181</v>
      </c>
      <c r="I2627" s="2" t="n">
        <f aca="false">(G2627-H2627)</f>
        <v>-456.880485696062</v>
      </c>
      <c r="J2627" s="2" t="n">
        <f aca="false">G2627/H2627</f>
        <v>0.752160699615144</v>
      </c>
    </row>
    <row r="2628" customFormat="false" ht="15" hidden="false" customHeight="false" outlineLevel="0" collapsed="false">
      <c r="A2628" s="1" t="s">
        <v>6797</v>
      </c>
      <c r="B2628" s="1" t="n">
        <v>1.095283813058E-007</v>
      </c>
      <c r="C2628" s="1" t="n">
        <v>4.56956E-010</v>
      </c>
      <c r="D2628" s="2" t="s">
        <v>6798</v>
      </c>
      <c r="E2628" s="2" t="s">
        <v>6798</v>
      </c>
      <c r="G2628" s="2" t="n">
        <v>264.283668950615</v>
      </c>
      <c r="H2628" s="2" t="n">
        <v>353.275629039455</v>
      </c>
      <c r="I2628" s="2" t="n">
        <f aca="false">(G2628-H2628)</f>
        <v>-88.9919600888401</v>
      </c>
      <c r="J2628" s="2" t="n">
        <f aca="false">G2628/H2628</f>
        <v>0.748094822360642</v>
      </c>
    </row>
    <row r="2629" customFormat="false" ht="15" hidden="false" customHeight="false" outlineLevel="0" collapsed="false">
      <c r="A2629" s="1" t="s">
        <v>6799</v>
      </c>
      <c r="B2629" s="1" t="n">
        <v>4.67466604430831E-007</v>
      </c>
      <c r="C2629" s="1" t="n">
        <v>2.81767E-009</v>
      </c>
      <c r="D2629" s="2" t="s">
        <v>6800</v>
      </c>
      <c r="E2629" s="2" t="s">
        <v>6801</v>
      </c>
      <c r="G2629" s="2" t="n">
        <v>3908.40468250526</v>
      </c>
      <c r="H2629" s="2" t="n">
        <v>5247.5938931867</v>
      </c>
      <c r="I2629" s="2" t="n">
        <f aca="false">(G2629-H2629)</f>
        <v>-1339.18921068145</v>
      </c>
      <c r="J2629" s="2" t="n">
        <f aca="false">G2629/H2629</f>
        <v>0.744799380832384</v>
      </c>
    </row>
    <row r="2630" customFormat="false" ht="15" hidden="false" customHeight="false" outlineLevel="0" collapsed="false">
      <c r="A2630" s="1" t="s">
        <v>6802</v>
      </c>
      <c r="B2630" s="1" t="n">
        <v>4.52086534874496E-010</v>
      </c>
      <c r="C2630" s="1" t="n">
        <v>6.6591E-013</v>
      </c>
      <c r="D2630" s="2" t="s">
        <v>6803</v>
      </c>
      <c r="E2630" s="2" t="s">
        <v>6803</v>
      </c>
      <c r="G2630" s="2" t="n">
        <v>416.782389514947</v>
      </c>
      <c r="H2630" s="2" t="n">
        <v>563.84328855512</v>
      </c>
      <c r="I2630" s="2" t="n">
        <f aca="false">(G2630-H2630)</f>
        <v>-147.060899040173</v>
      </c>
      <c r="J2630" s="2" t="n">
        <f aca="false">G2630/H2630</f>
        <v>0.739181254747175</v>
      </c>
    </row>
    <row r="2631" customFormat="false" ht="15" hidden="false" customHeight="false" outlineLevel="0" collapsed="false">
      <c r="A2631" s="1" t="s">
        <v>6804</v>
      </c>
      <c r="B2631" s="1" t="n">
        <v>3.23920549967717E-006</v>
      </c>
      <c r="C2631" s="1" t="n">
        <v>3.6965E-008</v>
      </c>
      <c r="D2631" s="2" t="s">
        <v>92</v>
      </c>
      <c r="E2631" s="2" t="s">
        <v>92</v>
      </c>
      <c r="G2631" s="2" t="n">
        <v>655.245084924788</v>
      </c>
      <c r="H2631" s="2" t="n">
        <v>887.645957964342</v>
      </c>
      <c r="I2631" s="2" t="n">
        <f aca="false">(G2631-H2631)</f>
        <v>-232.400873039553</v>
      </c>
      <c r="J2631" s="2" t="n">
        <f aca="false">G2631/H2631</f>
        <v>0.738182919716636</v>
      </c>
    </row>
    <row r="2632" customFormat="false" ht="15" hidden="false" customHeight="false" outlineLevel="0" collapsed="false">
      <c r="A2632" s="1" t="s">
        <v>6805</v>
      </c>
      <c r="B2632" s="1" t="n">
        <v>5.03794928631761E-008</v>
      </c>
      <c r="C2632" s="1" t="n">
        <v>1.70194E-010</v>
      </c>
      <c r="D2632" s="2" t="s">
        <v>6806</v>
      </c>
      <c r="E2632" s="2" t="s">
        <v>6807</v>
      </c>
      <c r="G2632" s="2" t="n">
        <v>3901.67936503319</v>
      </c>
      <c r="H2632" s="2" t="n">
        <v>5305.13825830816</v>
      </c>
      <c r="I2632" s="2" t="n">
        <f aca="false">(G2632-H2632)</f>
        <v>-1403.45889327498</v>
      </c>
      <c r="J2632" s="2" t="n">
        <f aca="false">G2632/H2632</f>
        <v>0.735452909059048</v>
      </c>
    </row>
    <row r="2633" customFormat="false" ht="15" hidden="false" customHeight="false" outlineLevel="0" collapsed="false">
      <c r="A2633" s="1" t="s">
        <v>6808</v>
      </c>
      <c r="B2633" s="1" t="n">
        <v>4.37104368085255E-008</v>
      </c>
      <c r="C2633" s="1" t="n">
        <v>1.39453E-010</v>
      </c>
      <c r="D2633" s="2" t="s">
        <v>92</v>
      </c>
      <c r="E2633" s="2" t="s">
        <v>92</v>
      </c>
      <c r="G2633" s="2" t="n">
        <v>540.316509959994</v>
      </c>
      <c r="H2633" s="2" t="n">
        <v>768.436311209881</v>
      </c>
      <c r="I2633" s="2" t="n">
        <f aca="false">(G2633-H2633)</f>
        <v>-228.119801249887</v>
      </c>
      <c r="J2633" s="2" t="n">
        <f aca="false">G2633/H2633</f>
        <v>0.703137660308219</v>
      </c>
    </row>
    <row r="2634" customFormat="false" ht="15" hidden="false" customHeight="false" outlineLevel="0" collapsed="false">
      <c r="A2634" s="1" t="s">
        <v>6809</v>
      </c>
      <c r="B2634" s="1" t="n">
        <v>1.8040569381304E-006</v>
      </c>
      <c r="C2634" s="1" t="n">
        <v>1.69902E-008</v>
      </c>
      <c r="D2634" s="2" t="s">
        <v>6810</v>
      </c>
      <c r="E2634" s="2" t="s">
        <v>6810</v>
      </c>
      <c r="F2634" s="1" t="s">
        <v>6811</v>
      </c>
      <c r="G2634" s="2" t="n">
        <v>883.611737476053</v>
      </c>
      <c r="H2634" s="2" t="n">
        <v>1268.55214401545</v>
      </c>
      <c r="I2634" s="2" t="n">
        <f aca="false">(G2634-H2634)</f>
        <v>-384.940406539402</v>
      </c>
      <c r="J2634" s="2" t="n">
        <f aca="false">G2634/H2634</f>
        <v>0.696551372873868</v>
      </c>
    </row>
    <row r="2635" customFormat="false" ht="15" hidden="false" customHeight="false" outlineLevel="0" collapsed="false">
      <c r="A2635" s="1" t="s">
        <v>6812</v>
      </c>
      <c r="B2635" s="1" t="n">
        <v>1.15505927608191E-005</v>
      </c>
      <c r="C2635" s="1" t="n">
        <v>1.90947E-007</v>
      </c>
      <c r="D2635" s="2" t="s">
        <v>6813</v>
      </c>
      <c r="E2635" s="2" t="s">
        <v>6813</v>
      </c>
      <c r="G2635" s="2" t="n">
        <v>1705.33715194772</v>
      </c>
      <c r="H2635" s="2" t="n">
        <v>2479.42769592499</v>
      </c>
      <c r="I2635" s="2" t="n">
        <f aca="false">(G2635-H2635)</f>
        <v>-774.090543977264</v>
      </c>
      <c r="J2635" s="2" t="n">
        <f aca="false">G2635/H2635</f>
        <v>0.68779466920955</v>
      </c>
    </row>
    <row r="2636" customFormat="false" ht="15" hidden="false" customHeight="false" outlineLevel="0" collapsed="false">
      <c r="A2636" s="1" t="s">
        <v>6814</v>
      </c>
      <c r="B2636" s="1" t="n">
        <v>2.61379806687501E-011</v>
      </c>
      <c r="C2636" s="1" t="n">
        <v>2.89997E-014</v>
      </c>
      <c r="D2636" s="2" t="s">
        <v>6815</v>
      </c>
      <c r="E2636" s="2" t="s">
        <v>6816</v>
      </c>
      <c r="G2636" s="2" t="n">
        <v>6969.6477534024</v>
      </c>
      <c r="H2636" s="2" t="n">
        <v>10242.9951942036</v>
      </c>
      <c r="I2636" s="2" t="n">
        <f aca="false">(G2636-H2636)</f>
        <v>-3273.34744080124</v>
      </c>
      <c r="J2636" s="2" t="n">
        <f aca="false">G2636/H2636</f>
        <v>0.680430637841793</v>
      </c>
    </row>
    <row r="2637" customFormat="false" ht="15" hidden="false" customHeight="false" outlineLevel="0" collapsed="false">
      <c r="A2637" s="1" t="s">
        <v>6817</v>
      </c>
      <c r="B2637" s="1" t="n">
        <v>5.03794928631761E-008</v>
      </c>
      <c r="C2637" s="1" t="n">
        <v>1.73093E-010</v>
      </c>
      <c r="D2637" s="2" t="s">
        <v>6818</v>
      </c>
      <c r="E2637" s="2" t="s">
        <v>6818</v>
      </c>
      <c r="F2637" s="1" t="s">
        <v>6819</v>
      </c>
      <c r="G2637" s="2" t="n">
        <v>1223.54128559218</v>
      </c>
      <c r="H2637" s="2" t="n">
        <v>1849.06368942997</v>
      </c>
      <c r="I2637" s="2" t="n">
        <f aca="false">(G2637-H2637)</f>
        <v>-625.522403837782</v>
      </c>
      <c r="J2637" s="2" t="n">
        <f aca="false">G2637/H2637</f>
        <v>0.661708567739698</v>
      </c>
    </row>
    <row r="2638" customFormat="false" ht="15" hidden="false" customHeight="false" outlineLevel="0" collapsed="false">
      <c r="A2638" s="1" t="s">
        <v>6820</v>
      </c>
      <c r="B2638" s="1" t="n">
        <v>9.9549405627932E-008</v>
      </c>
      <c r="C2638" s="1" t="n">
        <v>4.03108E-010</v>
      </c>
      <c r="D2638" s="2" t="s">
        <v>6821</v>
      </c>
      <c r="E2638" s="2" t="s">
        <v>6821</v>
      </c>
      <c r="G2638" s="2" t="n">
        <v>3026.55600845602</v>
      </c>
      <c r="H2638" s="2" t="n">
        <v>4673.45017605435</v>
      </c>
      <c r="I2638" s="2" t="n">
        <f aca="false">(G2638-H2638)</f>
        <v>-1646.89416759833</v>
      </c>
      <c r="J2638" s="2" t="n">
        <f aca="false">G2638/H2638</f>
        <v>0.647606349579455</v>
      </c>
    </row>
    <row r="2639" customFormat="false" ht="15" hidden="false" customHeight="false" outlineLevel="0" collapsed="false">
      <c r="A2639" s="1" t="s">
        <v>6822</v>
      </c>
      <c r="B2639" s="1" t="n">
        <v>8.32445154867171E-005</v>
      </c>
      <c r="C2639" s="1" t="n">
        <v>3.05674E-006</v>
      </c>
      <c r="D2639" s="2" t="s">
        <v>6823</v>
      </c>
      <c r="E2639" s="2" t="s">
        <v>6823</v>
      </c>
      <c r="G2639" s="2" t="n">
        <v>869.776099198882</v>
      </c>
      <c r="H2639" s="2" t="n">
        <v>1367.13024689951</v>
      </c>
      <c r="I2639" s="2" t="n">
        <f aca="false">(G2639-H2639)</f>
        <v>-497.354147700633</v>
      </c>
      <c r="J2639" s="2" t="n">
        <f aca="false">G2639/H2639</f>
        <v>0.636205731803117</v>
      </c>
    </row>
    <row r="2640" customFormat="false" ht="15" hidden="false" customHeight="false" outlineLevel="0" collapsed="false">
      <c r="A2640" s="1" t="s">
        <v>6824</v>
      </c>
      <c r="B2640" s="1" t="n">
        <v>3.27987607464857E-007</v>
      </c>
      <c r="C2640" s="1" t="n">
        <v>1.84694E-009</v>
      </c>
      <c r="D2640" s="2" t="s">
        <v>6825</v>
      </c>
      <c r="E2640" s="2" t="s">
        <v>6825</v>
      </c>
      <c r="G2640" s="2" t="n">
        <v>806.528702575554</v>
      </c>
      <c r="H2640" s="2" t="n">
        <v>1287.01956155073</v>
      </c>
      <c r="I2640" s="2" t="n">
        <f aca="false">(G2640-H2640)</f>
        <v>-480.490858975175</v>
      </c>
      <c r="J2640" s="2" t="n">
        <f aca="false">G2640/H2640</f>
        <v>0.626663903696824</v>
      </c>
    </row>
    <row r="2641" customFormat="false" ht="15" hidden="false" customHeight="false" outlineLevel="0" collapsed="false">
      <c r="A2641" s="1" t="s">
        <v>6826</v>
      </c>
      <c r="B2641" s="1" t="n">
        <v>2.10398490878119E-007</v>
      </c>
      <c r="C2641" s="1" t="n">
        <v>1.03915E-009</v>
      </c>
      <c r="D2641" s="2" t="s">
        <v>92</v>
      </c>
      <c r="E2641" s="2" t="s">
        <v>92</v>
      </c>
      <c r="G2641" s="2" t="n">
        <v>447.534887925236</v>
      </c>
      <c r="H2641" s="2" t="n">
        <v>794.099331672669</v>
      </c>
      <c r="I2641" s="2" t="n">
        <f aca="false">(G2641-H2641)</f>
        <v>-346.564443747433</v>
      </c>
      <c r="J2641" s="2" t="n">
        <f aca="false">G2641/H2641</f>
        <v>0.563575449663912</v>
      </c>
    </row>
    <row r="2642" customFormat="false" ht="15" hidden="false" customHeight="false" outlineLevel="0" collapsed="false">
      <c r="A2642" s="1" t="s">
        <v>6827</v>
      </c>
      <c r="B2642" s="1" t="n">
        <v>6.56007068775757E-007</v>
      </c>
      <c r="C2642" s="1" t="n">
        <v>4.42731E-009</v>
      </c>
      <c r="D2642" s="2" t="s">
        <v>92</v>
      </c>
      <c r="E2642" s="2" t="s">
        <v>92</v>
      </c>
      <c r="G2642" s="2" t="n">
        <v>1370.87738932354</v>
      </c>
      <c r="H2642" s="2" t="n">
        <v>2580.73040370976</v>
      </c>
      <c r="I2642" s="2" t="n">
        <f aca="false">(G2642-H2642)</f>
        <v>-1209.85301438621</v>
      </c>
      <c r="J2642" s="2" t="n">
        <f aca="false">G2642/H2642</f>
        <v>0.531197442147747</v>
      </c>
    </row>
    <row r="2643" customFormat="false" ht="15" hidden="false" customHeight="false" outlineLevel="0" collapsed="false">
      <c r="A2643" s="1" t="s">
        <v>6828</v>
      </c>
      <c r="B2643" s="1" t="n">
        <v>0</v>
      </c>
      <c r="C2643" s="1" t="n">
        <v>1.5433E-017</v>
      </c>
      <c r="D2643" s="2" t="s">
        <v>92</v>
      </c>
      <c r="E2643" s="2" t="s">
        <v>92</v>
      </c>
      <c r="G2643" s="2" t="n">
        <v>648.210411382953</v>
      </c>
      <c r="H2643" s="2" t="n">
        <v>1339.15213691082</v>
      </c>
      <c r="I2643" s="2" t="n">
        <f aca="false">(G2643-H2643)</f>
        <v>-690.941725527871</v>
      </c>
      <c r="J2643" s="2" t="n">
        <f aca="false">G2643/H2643</f>
        <v>0.484045384774768</v>
      </c>
    </row>
    <row r="2644" customFormat="false" ht="15" hidden="false" customHeight="false" outlineLevel="0" collapsed="false">
      <c r="A2644" s="1" t="s">
        <v>6829</v>
      </c>
      <c r="B2644" s="1" t="n">
        <v>4.94266342140496E-010</v>
      </c>
      <c r="C2644" s="1" t="n">
        <v>7.4318E-013</v>
      </c>
      <c r="D2644" s="2" t="s">
        <v>6830</v>
      </c>
      <c r="E2644" s="2" t="s">
        <v>6830</v>
      </c>
      <c r="G2644" s="2" t="n">
        <v>365.819064794277</v>
      </c>
      <c r="H2644" s="2" t="n">
        <v>912.353767206944</v>
      </c>
      <c r="I2644" s="2" t="n">
        <f aca="false">(G2644-H2644)</f>
        <v>-546.534702412667</v>
      </c>
      <c r="J2644" s="2" t="n">
        <f aca="false">G2644/H2644</f>
        <v>0.4009618614434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2-27T15:01:31Z</dcterms:created>
  <dc:creator>Iggy</dc:creator>
  <dc:description/>
  <dc:language>en-US</dc:language>
  <cp:lastModifiedBy> </cp:lastModifiedBy>
  <dcterms:modified xsi:type="dcterms:W3CDTF">2008-07-14T20:09:40Z</dcterms:modified>
  <cp:revision>0</cp:revision>
  <dc:subject/>
  <dc:title/>
</cp:coreProperties>
</file>